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\申晶晶\Feng Yang\20240711\"/>
    </mc:Choice>
  </mc:AlternateContent>
  <xr:revisionPtr revIDLastSave="0" documentId="13_ncr:1_{FAD34B49-8B04-4F9B-B28C-82ABE310ED88}" xr6:coauthVersionLast="47" xr6:coauthVersionMax="47" xr10:uidLastSave="{00000000-0000-0000-0000-000000000000}"/>
  <bookViews>
    <workbookView xWindow="-96" yWindow="-96" windowWidth="19392" windowHeight="10992" tabRatio="779" activeTab="3" xr2:uid="{00000000-000D-0000-FFFF-FFFF00000000}"/>
  </bookViews>
  <sheets>
    <sheet name="Go analysis-BP" sheetId="1" r:id="rId1"/>
    <sheet name="Go analysis-MF" sheetId="3" r:id="rId2"/>
    <sheet name="Go analysis-CC" sheetId="4" r:id="rId3"/>
    <sheet name="Top30" sheetId="14" r:id="rId4"/>
    <sheet name="1-synapse" sheetId="6" r:id="rId5"/>
    <sheet name="2-cellular anatomical entity" sheetId="7" r:id="rId6"/>
    <sheet name="3-nervous system development" sheetId="8" r:id="rId7"/>
    <sheet name="4-neuron projection " sheetId="9" r:id="rId8"/>
  </sheets>
  <calcPr calcId="191029"/>
</workbook>
</file>

<file path=xl/calcChain.xml><?xml version="1.0" encoding="utf-8"?>
<calcChain xmlns="http://schemas.openxmlformats.org/spreadsheetml/2006/main">
  <c r="I3" i="14" l="1"/>
  <c r="I4" i="14"/>
  <c r="I5" i="14"/>
  <c r="I6" i="14"/>
  <c r="I7" i="14"/>
  <c r="I8" i="14"/>
  <c r="I9" i="14"/>
  <c r="I10" i="14"/>
  <c r="I11" i="14"/>
  <c r="I12" i="14"/>
  <c r="I13" i="14"/>
  <c r="I14" i="14"/>
  <c r="I15" i="14"/>
  <c r="I16" i="14"/>
  <c r="I17" i="14"/>
  <c r="I18" i="14"/>
  <c r="I19" i="14"/>
  <c r="I20" i="14"/>
  <c r="I21" i="14"/>
  <c r="I22" i="14"/>
  <c r="I23" i="14"/>
  <c r="I24" i="14"/>
  <c r="I25" i="14"/>
  <c r="I26" i="14"/>
  <c r="I27" i="14"/>
  <c r="I28" i="14"/>
  <c r="I29" i="14"/>
  <c r="I30" i="14"/>
  <c r="I31" i="14"/>
  <c r="I2" i="14"/>
</calcChain>
</file>

<file path=xl/sharedStrings.xml><?xml version="1.0" encoding="utf-8"?>
<sst xmlns="http://schemas.openxmlformats.org/spreadsheetml/2006/main" count="21872" uniqueCount="8136">
  <si>
    <t>Analysis Type:</t>
  </si>
  <si>
    <t>PANTHER Overrepresentation Test (Released 20240226)</t>
  </si>
  <si>
    <t>Annotation Version and Release Date:</t>
  </si>
  <si>
    <t>GO Ontology database DOI:  10.5281/zenodo.10536401 Released 2024-01-17</t>
  </si>
  <si>
    <t>Analyzed List:</t>
  </si>
  <si>
    <t>upload_1 (Rattus norvegicus)</t>
  </si>
  <si>
    <t>Reference List:</t>
  </si>
  <si>
    <t>Rattus norvegicus (all genes in database)</t>
  </si>
  <si>
    <t>Test Type:</t>
  </si>
  <si>
    <t>FISHER</t>
  </si>
  <si>
    <t>Correction:</t>
  </si>
  <si>
    <t>FDR</t>
  </si>
  <si>
    <t>GO biological process complete</t>
  </si>
  <si>
    <t>Rattus norvegicus - REFLIST (22825)</t>
  </si>
  <si>
    <t>upload_1 (3324)</t>
  </si>
  <si>
    <t>upload_1 (expected)</t>
  </si>
  <si>
    <t>upload_1 (over/under)</t>
  </si>
  <si>
    <t>upload_1 (fold Enrichment)</t>
  </si>
  <si>
    <t>upload_1 (raw P-value)</t>
  </si>
  <si>
    <t>upload_1 (FDR)</t>
  </si>
  <si>
    <t>multicellular organism development (GO:0007275)</t>
  </si>
  <si>
    <t>+</t>
  </si>
  <si>
    <t>system development (GO:0048731)</t>
  </si>
  <si>
    <t>regulation of biological quality (GO:0065008)</t>
  </si>
  <si>
    <t>biological_process (GO:0008150)</t>
  </si>
  <si>
    <t>Unclassified (UNCLASSIFIED)</t>
  </si>
  <si>
    <t>-</t>
  </si>
  <si>
    <t>anatomical structure development (GO:0048856)</t>
  </si>
  <si>
    <t>developmental process (GO:0032502)</t>
  </si>
  <si>
    <t>biological regulation (GO:0065007)</t>
  </si>
  <si>
    <t>nervous system development (GO:0007399)</t>
  </si>
  <si>
    <t>cellular process (GO:0009987)</t>
  </si>
  <si>
    <t>positive regulation of biological process (GO:0048518)</t>
  </si>
  <si>
    <t>regulation of biological process (GO:0050789)</t>
  </si>
  <si>
    <t>positive regulation of cellular process (GO:0048522)</t>
  </si>
  <si>
    <t>regulation of cellular component organization (GO:0051128)</t>
  </si>
  <si>
    <t>regulation of signaling (GO:0023051)</t>
  </si>
  <si>
    <t>regulation of cell communication (GO:0010646)</t>
  </si>
  <si>
    <t>localization (GO:0051179)</t>
  </si>
  <si>
    <t>cellular component organization (GO:0016043)</t>
  </si>
  <si>
    <t>regulation of cellular process (GO:0050794)</t>
  </si>
  <si>
    <t>cellular component organization or biogenesis (GO:0071840)</t>
  </si>
  <si>
    <t>transport (GO:0006810)</t>
  </si>
  <si>
    <t>regulation of localization (GO:0032879)</t>
  </si>
  <si>
    <t>establishment of localization (GO:0051234)</t>
  </si>
  <si>
    <t>detection of chemical stimulus involved in sensory perception (GO:0050907)</t>
  </si>
  <si>
    <t xml:space="preserve"> &lt; 0.01</t>
  </si>
  <si>
    <t>sensory perception of chemical stimulus (GO:0007606)</t>
  </si>
  <si>
    <t>detection of chemical stimulus involved in sensory perception of smell (GO:0050911)</t>
  </si>
  <si>
    <t>anatomical structure morphogenesis (GO:0009653)</t>
  </si>
  <si>
    <t>neurogenesis (GO:0022008)</t>
  </si>
  <si>
    <t>regulation of transport (GO:0051049)</t>
  </si>
  <si>
    <t>cell differentiation (GO:0030154)</t>
  </si>
  <si>
    <t>cellular developmental process (GO:0048869)</t>
  </si>
  <si>
    <t>regulation of multicellular organismal process (GO:0051239)</t>
  </si>
  <si>
    <t>regulation of developmental process (GO:0050793)</t>
  </si>
  <si>
    <t>animal organ development (GO:0048513)</t>
  </si>
  <si>
    <t>generation of neurons (GO:0048699)</t>
  </si>
  <si>
    <t>sensory perception of smell (GO:0007608)</t>
  </si>
  <si>
    <t>response to organic substance (GO:0010033)</t>
  </si>
  <si>
    <t>regulation of response to stimulus (GO:0048583)</t>
  </si>
  <si>
    <t>detection of chemical stimulus (GO:0009593)</t>
  </si>
  <si>
    <t>neuron differentiation (GO:0030182)</t>
  </si>
  <si>
    <t>negative regulation of biological process (GO:0048519)</t>
  </si>
  <si>
    <t>cellular response to chemical stimulus (GO:0070887)</t>
  </si>
  <si>
    <t>neuron development (GO:0048666)</t>
  </si>
  <si>
    <t>modulation of chemical synaptic transmission (GO:0050804)</t>
  </si>
  <si>
    <t>regulation of trans-synaptic signaling (GO:0099177)</t>
  </si>
  <si>
    <t>regulation of signal transduction (GO:0009966)</t>
  </si>
  <si>
    <t>multicellular organismal process (GO:0032501)</t>
  </si>
  <si>
    <t>positive regulation of cellular component organization (GO:0051130)</t>
  </si>
  <si>
    <t>response to stimulus (GO:0050896)</t>
  </si>
  <si>
    <t>cellular localization (GO:0051641)</t>
  </si>
  <si>
    <t>negative regulation of cellular process (GO:0048523)</t>
  </si>
  <si>
    <t>regulation of multicellular organismal development (GO:2000026)</t>
  </si>
  <si>
    <t>neuron projection development (GO:0031175)</t>
  </si>
  <si>
    <t>cell-cell signaling (GO:0007267)</t>
  </si>
  <si>
    <t>regulation of anatomical structure morphogenesis (GO:0022603)</t>
  </si>
  <si>
    <t>detection of stimulus involved in sensory perception (GO:0050906)</t>
  </si>
  <si>
    <t>response to endogenous stimulus (GO:0009719)</t>
  </si>
  <si>
    <t>central nervous system development (GO:0007417)</t>
  </si>
  <si>
    <t>cell development (GO:0048468)</t>
  </si>
  <si>
    <t>positive regulation of signaling (GO:0023056)</t>
  </si>
  <si>
    <t>regulation of neuron projection development (GO:0010975)</t>
  </si>
  <si>
    <t>regulation of cellular component biogenesis (GO:0044087)</t>
  </si>
  <si>
    <t>positive regulation of cell communication (GO:0010647)</t>
  </si>
  <si>
    <t>positive regulation of multicellular organismal process (GO:0051240)</t>
  </si>
  <si>
    <t>response to oxygen-containing compound (GO:1901700)</t>
  </si>
  <si>
    <t>cell junction organization (GO:0034330)</t>
  </si>
  <si>
    <t>macromolecule localization (GO:0033036)</t>
  </si>
  <si>
    <t>cell morphogenesis (GO:0000902)</t>
  </si>
  <si>
    <t>synaptic signaling (GO:0099536)</t>
  </si>
  <si>
    <t>response to abiotic stimulus (GO:0009628)</t>
  </si>
  <si>
    <t>cell adhesion (GO:0007155)</t>
  </si>
  <si>
    <t>regulation of plasma membrane bounded cell projection organization (GO:0120035)</t>
  </si>
  <si>
    <t>cell projection organization (GO:0030030)</t>
  </si>
  <si>
    <t>trans-synaptic signaling (GO:0099537)</t>
  </si>
  <si>
    <t>regulation of cell projection organization (GO:0031344)</t>
  </si>
  <si>
    <t>cell projection morphogenesis (GO:0048858)</t>
  </si>
  <si>
    <t>behavior (GO:0007610)</t>
  </si>
  <si>
    <t>positive regulation of developmental process (GO:0051094)</t>
  </si>
  <si>
    <t>response to nitrogen compound (GO:1901698)</t>
  </si>
  <si>
    <t>head development (GO:0060322)</t>
  </si>
  <si>
    <t>synapse organization (GO:0050808)</t>
  </si>
  <si>
    <t>cellular response to organic substance (GO:0071310)</t>
  </si>
  <si>
    <t>plasma membrane bounded cell projection morphogenesis (GO:0120039)</t>
  </si>
  <si>
    <t>plasma membrane bounded cell projection organization (GO:0120036)</t>
  </si>
  <si>
    <t>cell surface receptor signaling pathway (GO:0007166)</t>
  </si>
  <si>
    <t>regulation of intracellular signal transduction (GO:1902531)</t>
  </si>
  <si>
    <t>regulation of nervous system development (GO:0051960)</t>
  </si>
  <si>
    <t>neuron projection morphogenesis (GO:0048812)</t>
  </si>
  <si>
    <t>response to organonitrogen compound (GO:0010243)</t>
  </si>
  <si>
    <t>anterograde trans-synaptic signaling (GO:0098916)</t>
  </si>
  <si>
    <t>chemical synaptic transmission (GO:0007268)</t>
  </si>
  <si>
    <t>vesicle-mediated transport (GO:0016192)</t>
  </si>
  <si>
    <t>regulation of cell differentiation (GO:0045595)</t>
  </si>
  <si>
    <t>cellular anatomical entity morphogenesis (GO:0032989)</t>
  </si>
  <si>
    <t>intracellular signal transduction (GO:0035556)</t>
  </si>
  <si>
    <t>protein localization (GO:0008104)</t>
  </si>
  <si>
    <t>cellular macromolecule localization (GO:0070727)</t>
  </si>
  <si>
    <t>regulation of locomotion (GO:0040012)</t>
  </si>
  <si>
    <t>regulation of cell migration (GO:0030334)</t>
  </si>
  <si>
    <t>brain development (GO:0007420)</t>
  </si>
  <si>
    <t>cellular response to stimulus (GO:0051716)</t>
  </si>
  <si>
    <t>regulation of protein localization (GO:0032880)</t>
  </si>
  <si>
    <t>detection of stimulus (GO:0051606)</t>
  </si>
  <si>
    <t>tube development (GO:0035295)</t>
  </si>
  <si>
    <t>cellular response to endogenous stimulus (GO:0071495)</t>
  </si>
  <si>
    <t>regulation of cellular localization (GO:0060341)</t>
  </si>
  <si>
    <t>regulation of cell motility (GO:2000145)</t>
  </si>
  <si>
    <t>circulatory system development (GO:0072359)</t>
  </si>
  <si>
    <t>response to organic cyclic compound (GO:0014070)</t>
  </si>
  <si>
    <t>regulation of anatomical structure size (GO:0090066)</t>
  </si>
  <si>
    <t>cell communication (GO:0007154)</t>
  </si>
  <si>
    <t>tissue development (GO:0009888)</t>
  </si>
  <si>
    <t>establishment of localization in cell (GO:0051649)</t>
  </si>
  <si>
    <t>response to stress (GO:0006950)</t>
  </si>
  <si>
    <t>intracellular signaling cassette (GO:0141124)</t>
  </si>
  <si>
    <t>regulation of secretion by cell (GO:1903530)</t>
  </si>
  <si>
    <t>positive regulation of response to stimulus (GO:0048584)</t>
  </si>
  <si>
    <t>cell morphogenesis involved in neuron differentiation (GO:0048667)</t>
  </si>
  <si>
    <t>positive regulation of metabolic process (GO:0009893)</t>
  </si>
  <si>
    <t>regulation of secretion (GO:0051046)</t>
  </si>
  <si>
    <t>response to external stimulus (GO:0009605)</t>
  </si>
  <si>
    <t>export from cell (GO:0140352)</t>
  </si>
  <si>
    <t>forebrain development (GO:0030900)</t>
  </si>
  <si>
    <t>monoatomic ion transmembrane transport (GO:0034220)</t>
  </si>
  <si>
    <t>regulation of organelle organization (GO:0033043)</t>
  </si>
  <si>
    <t>homeostatic process (GO:0042592)</t>
  </si>
  <si>
    <t>monoatomic ion transport (GO:0006811)</t>
  </si>
  <si>
    <t>positive regulation of signal transduction (GO:0009967)</t>
  </si>
  <si>
    <t>positive regulation of transport (GO:0051050)</t>
  </si>
  <si>
    <t>regulation of protein metabolic process (GO:0051246)</t>
  </si>
  <si>
    <t>secretion (GO:0046903)</t>
  </si>
  <si>
    <t>regulation of synapse structure or activity (GO:0050803)</t>
  </si>
  <si>
    <t>inorganic ion transmembrane transport (GO:0098660)</t>
  </si>
  <si>
    <t>regulation of synapse organization (GO:0050807)</t>
  </si>
  <si>
    <t>cell migration (GO:0016477)</t>
  </si>
  <si>
    <t>axon development (GO:0061564)</t>
  </si>
  <si>
    <t>tube morphogenesis (GO:0035239)</t>
  </si>
  <si>
    <t>regulation of neurogenesis (GO:0050767)</t>
  </si>
  <si>
    <t>signaling (GO:0023052)</t>
  </si>
  <si>
    <t>regulation of membrane potential (GO:0042391)</t>
  </si>
  <si>
    <t>regulation of cell development (GO:0060284)</t>
  </si>
  <si>
    <t>regulation of cellular component size (GO:0032535)</t>
  </si>
  <si>
    <t>inorganic cation transmembrane transport (GO:0098662)</t>
  </si>
  <si>
    <t>monoatomic cation transmembrane transport (GO:0098655)</t>
  </si>
  <si>
    <t>axonogenesis (GO:0007409)</t>
  </si>
  <si>
    <t>cellular response to oxygen-containing compound (GO:1901701)</t>
  </si>
  <si>
    <t>cellular component assembly (GO:0022607)</t>
  </si>
  <si>
    <t>positive regulation of cellular metabolic process (GO:0031325)</t>
  </si>
  <si>
    <t>secretion by cell (GO:0032940)</t>
  </si>
  <si>
    <t>cognition (GO:0050890)</t>
  </si>
  <si>
    <t>monoatomic cation transport (GO:0006812)</t>
  </si>
  <si>
    <t>regulation of programmed cell death (GO:0043067)</t>
  </si>
  <si>
    <t>positive regulation of nervous system development (GO:0051962)</t>
  </si>
  <si>
    <t>positive regulation of cell differentiation (GO:0045597)</t>
  </si>
  <si>
    <t>regulation of metabolic process (GO:0019222)</t>
  </si>
  <si>
    <t>anatomical structure formation involved in morphogenesis (GO:0048646)</t>
  </si>
  <si>
    <t>positive regulation of cellular component biogenesis (GO:0044089)</t>
  </si>
  <si>
    <t>import into cell (GO:0098657)</t>
  </si>
  <si>
    <t>regulation of vesicle-mediated transport (GO:0060627)</t>
  </si>
  <si>
    <t>organic substance transport (GO:0071702)</t>
  </si>
  <si>
    <t>vasculature development (GO:0001944)</t>
  </si>
  <si>
    <t>positive regulation of intracellular signal transduction (GO:1902533)</t>
  </si>
  <si>
    <t>positive regulation of cell projection organization (GO:0031346)</t>
  </si>
  <si>
    <t>cell-cell adhesion (GO:0098609)</t>
  </si>
  <si>
    <t>transmembrane transport (GO:0055085)</t>
  </si>
  <si>
    <t>regulation of apoptotic process (GO:0042981)</t>
  </si>
  <si>
    <t>blood vessel development (GO:0001568)</t>
  </si>
  <si>
    <t>response to wounding (GO:0009611)</t>
  </si>
  <si>
    <t>regulation of axonogenesis (GO:0050770)</t>
  </si>
  <si>
    <t>response to hormone (GO:0009725)</t>
  </si>
  <si>
    <t>positive regulation of locomotion (GO:0040017)</t>
  </si>
  <si>
    <t>response to chemical (GO:0042221)</t>
  </si>
  <si>
    <t>negative regulation of developmental process (GO:0051093)</t>
  </si>
  <si>
    <t>positive regulation of cell motility (GO:2000147)</t>
  </si>
  <si>
    <t>regulation of cell population proliferation (GO:0042127)</t>
  </si>
  <si>
    <t>positive regulation of cell migration (GO:0030335)</t>
  </si>
  <si>
    <t>nitrogen compound transport (GO:0071705)</t>
  </si>
  <si>
    <t>telencephalon development (GO:0021537)</t>
  </si>
  <si>
    <t>learning or memory (GO:0007611)</t>
  </si>
  <si>
    <t>regulation of phosphate metabolic process (GO:0019220)</t>
  </si>
  <si>
    <t>regulation of phosphorus metabolic process (GO:0051174)</t>
  </si>
  <si>
    <t>cell motility (GO:0048870)</t>
  </si>
  <si>
    <t>chemical homeostasis (GO:0048878)</t>
  </si>
  <si>
    <t>organelle organization (GO:0006996)</t>
  </si>
  <si>
    <t>response to lipid (GO:0033993)</t>
  </si>
  <si>
    <t>sensory perception (GO:0007600)</t>
  </si>
  <si>
    <t>vesicle-mediated transport in synapse (GO:0099003)</t>
  </si>
  <si>
    <t>cellular component biogenesis (GO:0044085)</t>
  </si>
  <si>
    <t>positive regulation of nitrogen compound metabolic process (GO:0051173)</t>
  </si>
  <si>
    <t>regulation of cytoskeleton organization (GO:0051493)</t>
  </si>
  <si>
    <t>regulation of cellular metabolic process (GO:0031323)</t>
  </si>
  <si>
    <t>positive regulation of macromolecule metabolic process (GO:0010604)</t>
  </si>
  <si>
    <t>regulation of supramolecular fiber organization (GO:1902903)</t>
  </si>
  <si>
    <t>regulation of protein modification process (GO:0031399)</t>
  </si>
  <si>
    <t>regulation of cell size (GO:0008361)</t>
  </si>
  <si>
    <t>cellular response to nitrogen compound (GO:1901699)</t>
  </si>
  <si>
    <t>synaptic vesicle cycle (GO:0099504)</t>
  </si>
  <si>
    <t>metal ion transport (GO:0030001)</t>
  </si>
  <si>
    <t>regulation of monoatomic ion transport (GO:0043269)</t>
  </si>
  <si>
    <t>regulation of actin filament-based process (GO:0032970)</t>
  </si>
  <si>
    <t>negative regulation of cellular component organization (GO:0051129)</t>
  </si>
  <si>
    <t>regulation of growth (GO:0040008)</t>
  </si>
  <si>
    <t>positive regulation of protein metabolic process (GO:0051247)</t>
  </si>
  <si>
    <t>regulation of cell growth (GO:0001558)</t>
  </si>
  <si>
    <t>cellular homeostasis (GO:0019725)</t>
  </si>
  <si>
    <t>regulation of synaptic plasticity (GO:0048167)</t>
  </si>
  <si>
    <t>negative regulation of response to stimulus (GO:0048585)</t>
  </si>
  <si>
    <t>regulation of cell junction assembly (GO:1901888)</t>
  </si>
  <si>
    <t>localization within membrane (GO:0051668)</t>
  </si>
  <si>
    <t>response to inorganic substance (GO:0010035)</t>
  </si>
  <si>
    <t>blood vessel morphogenesis (GO:0048514)</t>
  </si>
  <si>
    <t>regulation of establishment of protein localization (GO:0070201)</t>
  </si>
  <si>
    <t>regulation of developmental growth (GO:0048638)</t>
  </si>
  <si>
    <t>establishment of protein localization (GO:0045184)</t>
  </si>
  <si>
    <t>phosphate-containing compound metabolic process (GO:0006796)</t>
  </si>
  <si>
    <t>negative regulation of multicellular organismal process (GO:0051241)</t>
  </si>
  <si>
    <t>epithelium development (GO:0060429)</t>
  </si>
  <si>
    <t>cellular response to organonitrogen compound (GO:0071417)</t>
  </si>
  <si>
    <t>positive regulation of protein localization (GO:1903829)</t>
  </si>
  <si>
    <t>phosphorus metabolic process (GO:0006793)</t>
  </si>
  <si>
    <t>negative regulation of signaling (GO:0023057)</t>
  </si>
  <si>
    <t>negative regulation of cell communication (GO:0010648)</t>
  </si>
  <si>
    <t>positive regulation of phosphate metabolic process (GO:0045937)</t>
  </si>
  <si>
    <t>regulation of primary metabolic process (GO:0080090)</t>
  </si>
  <si>
    <t>positive regulation of phosphorus metabolic process (GO:0010562)</t>
  </si>
  <si>
    <t>regulation of cell adhesion (GO:0030155)</t>
  </si>
  <si>
    <t>endocytosis (GO:0006897)</t>
  </si>
  <si>
    <t>positive regulation of neurogenesis (GO:0050769)</t>
  </si>
  <si>
    <t>learning (GO:0007612)</t>
  </si>
  <si>
    <t>protein transport (GO:0015031)</t>
  </si>
  <si>
    <t>regulation of actin cytoskeleton organization (GO:0032956)</t>
  </si>
  <si>
    <t>response to growth factor (GO:0070848)</t>
  </si>
  <si>
    <t>extracellular matrix organization (GO:0030198)</t>
  </si>
  <si>
    <t>external encapsulating structure organization (GO:0045229)</t>
  </si>
  <si>
    <t>extracellular structure organization (GO:0043062)</t>
  </si>
  <si>
    <t>regulation of macromolecule metabolic process (GO:0060255)</t>
  </si>
  <si>
    <t>regulation of phosphorylation (GO:0042325)</t>
  </si>
  <si>
    <t>cell junction assembly (GO:0034329)</t>
  </si>
  <si>
    <t>intracellular transport (GO:0046907)</t>
  </si>
  <si>
    <t>angiogenesis (GO:0001525)</t>
  </si>
  <si>
    <t>intracellular chemical homeostasis (GO:0055082)</t>
  </si>
  <si>
    <t>membrane organization (GO:0061024)</t>
  </si>
  <si>
    <t>exocytosis (GO:0006887)</t>
  </si>
  <si>
    <t>signal transduction (GO:0007165)</t>
  </si>
  <si>
    <t>regulation of response to external stimulus (GO:0032101)</t>
  </si>
  <si>
    <t>regulation of synapse assembly (GO:0051963)</t>
  </si>
  <si>
    <t>positive regulation of synaptic transmission (GO:0050806)</t>
  </si>
  <si>
    <t>response to oxygen levels (GO:0070482)</t>
  </si>
  <si>
    <t>response to mechanical stimulus (GO:0009612)</t>
  </si>
  <si>
    <t>regulation of protein phosphorylation (GO:0001932)</t>
  </si>
  <si>
    <t>locomotory behavior (GO:0007626)</t>
  </si>
  <si>
    <t>heart development (GO:0007507)</t>
  </si>
  <si>
    <t>regulation of nitrogen compound metabolic process (GO:0051171)</t>
  </si>
  <si>
    <t>regulation of protein-containing complex assembly (GO:0043254)</t>
  </si>
  <si>
    <t>regulation of actin filament organization (GO:0110053)</t>
  </si>
  <si>
    <t>regulation of metal ion transport (GO:0010959)</t>
  </si>
  <si>
    <t>regulation of system process (GO:0044057)</t>
  </si>
  <si>
    <t>circulatory system process (GO:0003013)</t>
  </si>
  <si>
    <t>regulation of extent of cell growth (GO:0061387)</t>
  </si>
  <si>
    <t>pallium development (GO:0021543)</t>
  </si>
  <si>
    <t>synapse assembly (GO:0007416)</t>
  </si>
  <si>
    <t>enzyme-linked receptor protein signaling pathway (GO:0007167)</t>
  </si>
  <si>
    <t>actin filament-based process (GO:0030029)</t>
  </si>
  <si>
    <t>regulation of protein transport (GO:0051223)</t>
  </si>
  <si>
    <t>protein localization to membrane (GO:0072657)</t>
  </si>
  <si>
    <t>cellular response to growth factor stimulus (GO:0071363)</t>
  </si>
  <si>
    <t>negative regulation of cell differentiation (GO:0045596)</t>
  </si>
  <si>
    <t>positive regulation of biosynthetic process (GO:0009891)</t>
  </si>
  <si>
    <t>response to cytokine (GO:0034097)</t>
  </si>
  <si>
    <t>embryo development (GO:0009790)</t>
  </si>
  <si>
    <t>positive regulation of protein modification process (GO:0031401)</t>
  </si>
  <si>
    <t>positive regulation of phosphorylation (GO:0042327)</t>
  </si>
  <si>
    <t>wound healing (GO:0042060)</t>
  </si>
  <si>
    <t>regulation of response to stress (GO:0080134)</t>
  </si>
  <si>
    <t>positive regulation of cell population proliferation (GO:0008284)</t>
  </si>
  <si>
    <t>blood circulation (GO:0008015)</t>
  </si>
  <si>
    <t>negative regulation of programmed cell death (GO:0043069)</t>
  </si>
  <si>
    <t>neurotransmitter transport (GO:0006836)</t>
  </si>
  <si>
    <t>neuron projection guidance (GO:0097485)</t>
  </si>
  <si>
    <t>organonitrogen compound metabolic process (GO:1901564)</t>
  </si>
  <si>
    <t>signal release (GO:0023061)</t>
  </si>
  <si>
    <t>potassium ion transport (GO:0006813)</t>
  </si>
  <si>
    <t>G protein-coupled receptor signaling pathway (GO:0007186)</t>
  </si>
  <si>
    <t>cytoskeleton organization (GO:0007010)</t>
  </si>
  <si>
    <t>animal organ morphogenesis (GO:0009887)</t>
  </si>
  <si>
    <t>positive regulation of neuron projection development (GO:0010976)</t>
  </si>
  <si>
    <t>axon guidance (GO:0007411)</t>
  </si>
  <si>
    <t>supramolecular fiber organization (GO:0097435)</t>
  </si>
  <si>
    <t>gliogenesis (GO:0042063)</t>
  </si>
  <si>
    <t>cell-substrate adhesion (GO:0031589)</t>
  </si>
  <si>
    <t>response to metal ion (GO:0010038)</t>
  </si>
  <si>
    <t>positive regulation of cellular biosynthetic process (GO:0031328)</t>
  </si>
  <si>
    <t>regulation of axon extension (GO:0030516)</t>
  </si>
  <si>
    <t>regulation of endocytosis (GO:0030100)</t>
  </si>
  <si>
    <t>monoatomic cation homeostasis (GO:0055080)</t>
  </si>
  <si>
    <t>regulation of regulated secretory pathway (GO:1903305)</t>
  </si>
  <si>
    <t>positive regulation of protein phosphorylation (GO:0001934)</t>
  </si>
  <si>
    <t>metabolic process (GO:0008152)</t>
  </si>
  <si>
    <t>positive regulation of axonogenesis (GO:0050772)</t>
  </si>
  <si>
    <t>negative regulation of transport (GO:0051051)</t>
  </si>
  <si>
    <t>negative regulation of signal transduction (GO:0009968)</t>
  </si>
  <si>
    <t>regulation of monoatomic ion transmembrane transport (GO:0034765)</t>
  </si>
  <si>
    <t>monoatomic ion homeostasis (GO:0050801)</t>
  </si>
  <si>
    <t>potassium ion transmembrane transport (GO:0071805)</t>
  </si>
  <si>
    <t>response to decreased oxygen levels (GO:0036293)</t>
  </si>
  <si>
    <t>negative regulation of apoptotic process (GO:0043066)</t>
  </si>
  <si>
    <t>positive regulation of cell growth (GO:0030307)</t>
  </si>
  <si>
    <t>actin cytoskeleton organization (GO:0030036)</t>
  </si>
  <si>
    <t>tissue morphogenesis (GO:0048729)</t>
  </si>
  <si>
    <t>negative regulation of nervous system development (GO:0051961)</t>
  </si>
  <si>
    <t>protein localization to cell periphery (GO:1990778)</t>
  </si>
  <si>
    <t>positive regulation of organelle organization (GO:0010638)</t>
  </si>
  <si>
    <t>developmental maturation (GO:0021700)</t>
  </si>
  <si>
    <t>signal release from synapse (GO:0099643)</t>
  </si>
  <si>
    <t>neurotransmitter secretion (GO:0007269)</t>
  </si>
  <si>
    <t>response to hypoxia (GO:0001666)</t>
  </si>
  <si>
    <t>regulation of neurotransmitter secretion (GO:0046928)</t>
  </si>
  <si>
    <t>positive regulation of cell development (GO:0010720)</t>
  </si>
  <si>
    <t>positive regulation of secretion by cell (GO:1903532)</t>
  </si>
  <si>
    <t>cellular response to cytokine stimulus (GO:0071345)</t>
  </si>
  <si>
    <t>positive regulation of growth (GO:0045927)</t>
  </si>
  <si>
    <t>regulation of neurotransmitter transport (GO:0051588)</t>
  </si>
  <si>
    <t>positive regulation of macromolecule biosynthetic process (GO:0010557)</t>
  </si>
  <si>
    <t>apoptotic process (GO:0006915)</t>
  </si>
  <si>
    <t>regulation of exocytosis (GO:0017157)</t>
  </si>
  <si>
    <t>cellular response to organic cyclic compound (GO:0071407)</t>
  </si>
  <si>
    <t>small GTPase-mediated signal transduction (GO:0007264)</t>
  </si>
  <si>
    <t>negative regulation of cell population proliferation (GO:0008285)</t>
  </si>
  <si>
    <t>embryonic morphogenesis (GO:0048598)</t>
  </si>
  <si>
    <t>inorganic ion homeostasis (GO:0098771)</t>
  </si>
  <si>
    <t>regulation of catabolic process (GO:0009894)</t>
  </si>
  <si>
    <t>positive regulation of secretion (GO:0051047)</t>
  </si>
  <si>
    <t>negative regulation of neurogenesis (GO:0050768)</t>
  </si>
  <si>
    <t>cell growth (GO:0016049)</t>
  </si>
  <si>
    <t>postsynapse organization (GO:0099173)</t>
  </si>
  <si>
    <t>positive regulation of developmental growth (GO:0048639)</t>
  </si>
  <si>
    <t>regulation of cell morphogenesis (GO:0022604)</t>
  </si>
  <si>
    <t>cellular response to external stimulus (GO:0071496)</t>
  </si>
  <si>
    <t>regulation of biosynthetic process (GO:0009889)</t>
  </si>
  <si>
    <t>regulation of vasculature development (GO:1901342)</t>
  </si>
  <si>
    <t>negative regulation of cell development (GO:0010721)</t>
  </si>
  <si>
    <t>limbic system development (GO:0021761)</t>
  </si>
  <si>
    <t>cell death (GO:0008219)</t>
  </si>
  <si>
    <t>programmed cell death (GO:0012501)</t>
  </si>
  <si>
    <t>negative regulation of metabolic process (GO:0009892)</t>
  </si>
  <si>
    <t>regulation of epithelial cell migration (GO:0010632)</t>
  </si>
  <si>
    <t>regulation of angiogenesis (GO:0045765)</t>
  </si>
  <si>
    <t>developmental cell growth (GO:0048588)</t>
  </si>
  <si>
    <t>cellular metabolic process (GO:0044237)</t>
  </si>
  <si>
    <t>response to extracellular stimulus (GO:0009991)</t>
  </si>
  <si>
    <t>vesicle organization (GO:0016050)</t>
  </si>
  <si>
    <t>muscle structure development (GO:0061061)</t>
  </si>
  <si>
    <t>intracellular monoatomic cation homeostasis (GO:0030003)</t>
  </si>
  <si>
    <t>regeneration (GO:0031099)</t>
  </si>
  <si>
    <t>intracellular calcium ion homeostasis (GO:0006874)</t>
  </si>
  <si>
    <t>regulation of transmembrane transport (GO:0034762)</t>
  </si>
  <si>
    <t>positive regulation of cell junction assembly (GO:1901890)</t>
  </si>
  <si>
    <t>regulation of immune system process (GO:0002682)</t>
  </si>
  <si>
    <t>positive regulation of cell adhesion (GO:0045785)</t>
  </si>
  <si>
    <t>renal system development (GO:0072001)</t>
  </si>
  <si>
    <t>regulated exocytosis (GO:0045055)</t>
  </si>
  <si>
    <t>developmental growth involved in morphogenesis (GO:0060560)</t>
  </si>
  <si>
    <t>positive regulation of supramolecular fiber organization (GO:1902905)</t>
  </si>
  <si>
    <t>morphogenesis of an epithelium (GO:0002009)</t>
  </si>
  <si>
    <t>regulation of hormone secretion (GO:0046883)</t>
  </si>
  <si>
    <t>negative regulation of protein metabolic process (GO:0051248)</t>
  </si>
  <si>
    <t>regulation of protein secretion (GO:0050708)</t>
  </si>
  <si>
    <t>regulation of cellular biosynthetic process (GO:0031326)</t>
  </si>
  <si>
    <t>regulation of monoatomic cation transmembrane transport (GO:1904062)</t>
  </si>
  <si>
    <t>calcium ion homeostasis (GO:0055074)</t>
  </si>
  <si>
    <t>ossification (GO:0001503)</t>
  </si>
  <si>
    <t>intracellular monoatomic ion homeostasis (GO:0006873)</t>
  </si>
  <si>
    <t>regulation of cytosolic calcium ion concentration (GO:0051480)</t>
  </si>
  <si>
    <t>hippocampus development (GO:0021766)</t>
  </si>
  <si>
    <t>negative regulation of protein modification process (GO:0031400)</t>
  </si>
  <si>
    <t>regulation of protein polymerization (GO:0032271)</t>
  </si>
  <si>
    <t>kidney development (GO:0001822)</t>
  </si>
  <si>
    <t>regulation of postsynapse organization (GO:0099175)</t>
  </si>
  <si>
    <t>negative regulation of cell projection organization (GO:0031345)</t>
  </si>
  <si>
    <t>response to peptide (GO:1901652)</t>
  </si>
  <si>
    <t>intracellular protein transport (GO:0006886)</t>
  </si>
  <si>
    <t>positive regulation of programmed cell death (GO:0043068)</t>
  </si>
  <si>
    <t>vascular process in circulatory system (GO:0003018)</t>
  </si>
  <si>
    <t>neuron cellular homeostasis (GO:0070050)</t>
  </si>
  <si>
    <t>regulation of hormone levels (GO:0010817)</t>
  </si>
  <si>
    <t>positive regulation of establishment of protein localization (GO:1904951)</t>
  </si>
  <si>
    <t>positive regulation of cytoskeleton organization (GO:0051495)</t>
  </si>
  <si>
    <t>response to nutrient levels (GO:0031667)</t>
  </si>
  <si>
    <t>regulation of postsynaptic membrane potential (GO:0060078)</t>
  </si>
  <si>
    <t>gland development (GO:0048732)</t>
  </si>
  <si>
    <t>transmembrane receptor protein tyrosine kinase signaling pathway (GO:0007169)</t>
  </si>
  <si>
    <t>response to xenobiotic stimulus (GO:0009410)</t>
  </si>
  <si>
    <t>vesicle localization (GO:0051648)</t>
  </si>
  <si>
    <t>neuromuscular process (GO:0050905)</t>
  </si>
  <si>
    <t>cellular response to lipid (GO:0071396)</t>
  </si>
  <si>
    <t>protein localization to cell junction (GO:1902414)</t>
  </si>
  <si>
    <t>regulation of endothelial cell migration (GO:0010594)</t>
  </si>
  <si>
    <t>regulation of phosphatidylinositol 3-kinase/protein kinase B signal transduction (GO:0051896)</t>
  </si>
  <si>
    <t>positive regulation of apoptotic process (GO:0043065)</t>
  </si>
  <si>
    <t>regulation of small GTPase mediated signal transduction (GO:0051056)</t>
  </si>
  <si>
    <t>regulation of presynaptic membrane potential (GO:0099505)</t>
  </si>
  <si>
    <t>cellular response to hormone stimulus (GO:0032870)</t>
  </si>
  <si>
    <t>positive regulation of axon extension (GO:0045773)</t>
  </si>
  <si>
    <t>regulation of MAPK cascade (GO:0043408)</t>
  </si>
  <si>
    <t>response to steroid hormone (GO:0048545)</t>
  </si>
  <si>
    <t>regulation of macromolecule biosynthetic process (GO:0010556)</t>
  </si>
  <si>
    <t>protein localization to organelle (GO:0033365)</t>
  </si>
  <si>
    <t>epithelial tube morphogenesis (GO:0060562)</t>
  </si>
  <si>
    <t>positive regulation of epithelial cell migration (GO:0010634)</t>
  </si>
  <si>
    <t>negative regulation of cellular metabolic process (GO:0031324)</t>
  </si>
  <si>
    <t>negative regulation of locomotion (GO:0040013)</t>
  </si>
  <si>
    <t>regulation of body fluid levels (GO:0050878)</t>
  </si>
  <si>
    <t>cerebral cortex development (GO:0021987)</t>
  </si>
  <si>
    <t>glial cell differentiation (GO:0010001)</t>
  </si>
  <si>
    <t>regulation of epithelial cell proliferation (GO:0050678)</t>
  </si>
  <si>
    <t>regulation of actin filament bundle assembly (GO:0032231)</t>
  </si>
  <si>
    <t>muscle tissue development (GO:0060537)</t>
  </si>
  <si>
    <t>regulation of neuron apoptotic process (GO:0043523)</t>
  </si>
  <si>
    <t>hindbrain development (GO:0030902)</t>
  </si>
  <si>
    <t>positive regulation of gene expression (GO:0010628)</t>
  </si>
  <si>
    <t>organic substance metabolic process (GO:0071704)</t>
  </si>
  <si>
    <t>synaptic transmission, glutamatergic (GO:0035249)</t>
  </si>
  <si>
    <t>establishment of vesicle localization (GO:0051650)</t>
  </si>
  <si>
    <t>synaptic vesicle recycling (GO:0036465)</t>
  </si>
  <si>
    <t>regulation of synaptic transmission, glutamatergic (GO:0051966)</t>
  </si>
  <si>
    <t>regulation of peptide hormone secretion (GO:0090276)</t>
  </si>
  <si>
    <t>synaptic vesicle exocytosis (GO:0016079)</t>
  </si>
  <si>
    <t>cell-cell adhesion via plasma-membrane adhesion molecules (GO:0098742)</t>
  </si>
  <si>
    <t>negative regulation of protein localization (GO:1903828)</t>
  </si>
  <si>
    <t>small molecule metabolic process (GO:0044281)</t>
  </si>
  <si>
    <t>regulation of peptide secretion (GO:0002791)</t>
  </si>
  <si>
    <t>positive regulation of phosphatidylinositol 3-kinase/protein kinase B signal transduction (GO:0051897)</t>
  </si>
  <si>
    <t>positive regulation of synapse assembly (GO:0051965)</t>
  </si>
  <si>
    <t>negative regulation of macromolecule metabolic process (GO:0010605)</t>
  </si>
  <si>
    <t>regulation of peptide transport (GO:0090087)</t>
  </si>
  <si>
    <t>mesenchyme development (GO:0060485)</t>
  </si>
  <si>
    <t>regulation of synaptic vesicle exocytosis (GO:2000300)</t>
  </si>
  <si>
    <t>regulation of calcium ion transport (GO:0051924)</t>
  </si>
  <si>
    <t>positive regulation of response to external stimulus (GO:0032103)</t>
  </si>
  <si>
    <t>cellular response to metal ion (GO:0071248)</t>
  </si>
  <si>
    <t>neuron projection extension (GO:1990138)</t>
  </si>
  <si>
    <t>positive regulation of monoatomic ion transport (GO:0043270)</t>
  </si>
  <si>
    <t>organelle localization (GO:0051640)</t>
  </si>
  <si>
    <t>regulation of cell-substrate adhesion (GO:0010810)</t>
  </si>
  <si>
    <t>calcium ion transport (GO:0006816)</t>
  </si>
  <si>
    <t>skeletal system development (GO:0001501)</t>
  </si>
  <si>
    <t>response to calcium ion (GO:0051592)</t>
  </si>
  <si>
    <t>tissue remodeling (GO:0048771)</t>
  </si>
  <si>
    <t>chordate embryonic development (GO:0043009)</t>
  </si>
  <si>
    <t>sensory organ development (GO:0007423)</t>
  </si>
  <si>
    <t>response to nutrient (GO:0007584)</t>
  </si>
  <si>
    <t>developmental growth (GO:0048589)</t>
  </si>
  <si>
    <t>growth (GO:0040007)</t>
  </si>
  <si>
    <t>organophosphate metabolic process (GO:0019637)</t>
  </si>
  <si>
    <t>long-term synaptic potentiation (GO:0060291)</t>
  </si>
  <si>
    <t>axo-dendritic transport (GO:0008088)</t>
  </si>
  <si>
    <t>response to transforming growth factor beta (GO:0071559)</t>
  </si>
  <si>
    <t>embryo development ending in birth or egg hatching (GO:0009792)</t>
  </si>
  <si>
    <t>associative learning (GO:0008306)</t>
  </si>
  <si>
    <t>protein localization to synapse (GO:0035418)</t>
  </si>
  <si>
    <t>respiratory system development (GO:0060541)</t>
  </si>
  <si>
    <t>regulation of amide metabolic process (GO:0034248)</t>
  </si>
  <si>
    <t>mesenchymal cell differentiation (GO:0048762)</t>
  </si>
  <si>
    <t>regulation of gene expression (GO:0010468)</t>
  </si>
  <si>
    <t>adult behavior (GO:0030534)</t>
  </si>
  <si>
    <t>regulation of neuron differentiation (GO:0045664)</t>
  </si>
  <si>
    <t>negative regulation of cell motility (GO:2000146)</t>
  </si>
  <si>
    <t>regulation of neural precursor cell proliferation (GO:2000177)</t>
  </si>
  <si>
    <t>response to biotic stimulus (GO:0009607)</t>
  </si>
  <si>
    <t>protein localization to plasma membrane (GO:0072659)</t>
  </si>
  <si>
    <t>central nervous system neuron differentiation (GO:0021953)</t>
  </si>
  <si>
    <t>purine nucleotide metabolic process (GO:0006163)</t>
  </si>
  <si>
    <t>regulation of dendrite development (GO:0050773)</t>
  </si>
  <si>
    <t>negative regulation of neuron projection development (GO:0010977)</t>
  </si>
  <si>
    <t>cellular response to amino acid stimulus (GO:0071230)</t>
  </si>
  <si>
    <t>lung development (GO:0030324)</t>
  </si>
  <si>
    <t>phosphorylation (GO:0016310)</t>
  </si>
  <si>
    <t>primary metabolic process (GO:0044238)</t>
  </si>
  <si>
    <t>positive regulation of actin filament bundle assembly (GO:0032233)</t>
  </si>
  <si>
    <t>negative regulation of cell migration (GO:0030336)</t>
  </si>
  <si>
    <t>cellular response to inorganic substance (GO:0071241)</t>
  </si>
  <si>
    <t>response to ketone (GO:1901654)</t>
  </si>
  <si>
    <t>cell population proliferation (GO:0008283)</t>
  </si>
  <si>
    <t>memory (GO:0007613)</t>
  </si>
  <si>
    <t>epithelial cell differentiation (GO:0030855)</t>
  </si>
  <si>
    <t>collagen fibril organization (GO:0030199)</t>
  </si>
  <si>
    <t>cellular response to stress (GO:0033554)</t>
  </si>
  <si>
    <t>regulation of insulin secretion (GO:0050796)</t>
  </si>
  <si>
    <t>positive regulation of MAPK cascade (GO:0043410)</t>
  </si>
  <si>
    <t>regulation of protein localization to nucleus (GO:1900180)</t>
  </si>
  <si>
    <t>respiratory tube development (GO:0030323)</t>
  </si>
  <si>
    <t>response to acid chemical (GO:0001101)</t>
  </si>
  <si>
    <t>muscle system process (GO:0003012)</t>
  </si>
  <si>
    <t>receptor-mediated endocytosis (GO:0006898)</t>
  </si>
  <si>
    <t>action potential (GO:0001508)</t>
  </si>
  <si>
    <t>regulation of muscle system process (GO:0090257)</t>
  </si>
  <si>
    <t>anatomical structure maturation (GO:0071695)</t>
  </si>
  <si>
    <t>protein-containing complex assembly (GO:0065003)</t>
  </si>
  <si>
    <t>negative regulation of nitrogen compound metabolic process (GO:0051172)</t>
  </si>
  <si>
    <t>positive regulation of protein-containing complex assembly (GO:0031334)</t>
  </si>
  <si>
    <t>cell-matrix adhesion (GO:0007160)</t>
  </si>
  <si>
    <t>negative regulation of secretion by cell (GO:1903531)</t>
  </si>
  <si>
    <t>positive regulation of nucleobase-containing compound metabolic process (GO:0045935)</t>
  </si>
  <si>
    <t>regulation of blood circulation (GO:1903522)</t>
  </si>
  <si>
    <t>regulation of smooth muscle cell proliferation (GO:0048660)</t>
  </si>
  <si>
    <t>dendrite development (GO:0016358)</t>
  </si>
  <si>
    <t>regulation of chemotaxis (GO:0050920)</t>
  </si>
  <si>
    <t>multicellular organismal response to stress (GO:0033555)</t>
  </si>
  <si>
    <t>cellular response to transforming growth factor beta stimulus (GO:0071560)</t>
  </si>
  <si>
    <t>ameboidal-type cell migration (GO:0001667)</t>
  </si>
  <si>
    <t>regulation of dendrite morphogenesis (GO:0048814)</t>
  </si>
  <si>
    <t>cellular response to extracellular stimulus (GO:0031668)</t>
  </si>
  <si>
    <t>regulation of presynapse organization (GO:0099174)</t>
  </si>
  <si>
    <t>endomembrane system organization (GO:0010256)</t>
  </si>
  <si>
    <t>calcium ion transmembrane transport (GO:0070588)</t>
  </si>
  <si>
    <t>regulation of catecholamine secretion (GO:0050433)</t>
  </si>
  <si>
    <t>regulation of defense response (GO:0031347)</t>
  </si>
  <si>
    <t>regulation of blood vessel endothelial cell migration (GO:0043535)</t>
  </si>
  <si>
    <t>cellular response to acid chemical (GO:0071229)</t>
  </si>
  <si>
    <t>bone development (GO:0060348)</t>
  </si>
  <si>
    <t>regulation of autophagy (GO:0010506)</t>
  </si>
  <si>
    <t>positive regulation of protein transport (GO:0051222)</t>
  </si>
  <si>
    <t>cell activation (GO:0001775)</t>
  </si>
  <si>
    <t>exocytic process (GO:0140029)</t>
  </si>
  <si>
    <t>regulation of molecular function (GO:0065009)</t>
  </si>
  <si>
    <t>regulation of cellular catabolic process (GO:0031329)</t>
  </si>
  <si>
    <t>purine-containing compound metabolic process (GO:0072521)</t>
  </si>
  <si>
    <t>response to amino acid (GO:0043200)</t>
  </si>
  <si>
    <t>negative regulation of secretion (GO:0051048)</t>
  </si>
  <si>
    <t>negative regulation of cell adhesion (GO:0007162)</t>
  </si>
  <si>
    <t>neuron migration (GO:0001764)</t>
  </si>
  <si>
    <t>biological process involved in interspecies interaction between organisms (GO:0044419)</t>
  </si>
  <si>
    <t>response to external biotic stimulus (GO:0043207)</t>
  </si>
  <si>
    <t>regulation of response to wounding (GO:1903034)</t>
  </si>
  <si>
    <t>cerebellum development (GO:0021549)</t>
  </si>
  <si>
    <t>response to other organism (GO:0051707)</t>
  </si>
  <si>
    <t>adult locomotory behavior (GO:0008344)</t>
  </si>
  <si>
    <t>response to peptide hormone (GO:0043434)</t>
  </si>
  <si>
    <t>positive regulation of catabolic process (GO:0009896)</t>
  </si>
  <si>
    <t>negative regulation of phosphate metabolic process (GO:0045936)</t>
  </si>
  <si>
    <t>negative regulation of phosphorus metabolic process (GO:0010563)</t>
  </si>
  <si>
    <t>transmission of nerve impulse (GO:0019226)</t>
  </si>
  <si>
    <t>metencephalon development (GO:0022037)</t>
  </si>
  <si>
    <t>response to oxidative stress (GO:0006979)</t>
  </si>
  <si>
    <t>regulation of Wnt signaling pathway (GO:0030111)</t>
  </si>
  <si>
    <t>synaptic transmission, GABAergic (GO:0051932)</t>
  </si>
  <si>
    <t>lipid metabolic process (GO:0006629)</t>
  </si>
  <si>
    <t>epithelial cell development (GO:0002064)</t>
  </si>
  <si>
    <t>nucleoside phosphate metabolic process (GO:0006753)</t>
  </si>
  <si>
    <t>kidney epithelium development (GO:0072073)</t>
  </si>
  <si>
    <t>regulation of actin polymerization or depolymerization (GO:0008064)</t>
  </si>
  <si>
    <t>protein complex oligomerization (GO:0051259)</t>
  </si>
  <si>
    <t>regulation of sequestering of calcium ion (GO:0051282)</t>
  </si>
  <si>
    <t>gastrulation (GO:0007369)</t>
  </si>
  <si>
    <t>catabolic process (GO:0009056)</t>
  </si>
  <si>
    <t>calcium-ion regulated exocytosis (GO:0017156)</t>
  </si>
  <si>
    <t>axon extension (GO:0048675)</t>
  </si>
  <si>
    <t>proton transmembrane transport (GO:1902600)</t>
  </si>
  <si>
    <t>response to alcohol (GO:0097305)</t>
  </si>
  <si>
    <t>negative regulation of cell growth (GO:0030308)</t>
  </si>
  <si>
    <t>cytoskeleton-dependent intracellular transport (GO:0030705)</t>
  </si>
  <si>
    <t>regulation of actin filament length (GO:0030832)</t>
  </si>
  <si>
    <t>adenylate cyclase-modulating G protein-coupled receptor signaling pathway (GO:0007188)</t>
  </si>
  <si>
    <t>positive regulation of endothelial cell migration (GO:0010595)</t>
  </si>
  <si>
    <t>nucleotide metabolic process (GO:0009117)</t>
  </si>
  <si>
    <t>regulation of apoptotic signaling pathway (GO:2001233)</t>
  </si>
  <si>
    <t>regulation of dopamine secretion (GO:0014059)</t>
  </si>
  <si>
    <t>regulation of tube diameter (GO:0035296)</t>
  </si>
  <si>
    <t>blood vessel diameter maintenance (GO:0097746)</t>
  </si>
  <si>
    <t>response to alkaloid (GO:0043279)</t>
  </si>
  <si>
    <t>regulation of sodium ion transport (GO:0002028)</t>
  </si>
  <si>
    <t>calcium-mediated signaling (GO:0019722)</t>
  </si>
  <si>
    <t>positive regulation of immune system process (GO:0002684)</t>
  </si>
  <si>
    <t>presynaptic endocytosis (GO:0140238)</t>
  </si>
  <si>
    <t>positive regulation of endocytosis (GO:0045807)</t>
  </si>
  <si>
    <t>regulation of tube size (GO:0035150)</t>
  </si>
  <si>
    <t>excitatory synapse assembly (GO:1904861)</t>
  </si>
  <si>
    <t>hepaticobiliary system development (GO:0061008)</t>
  </si>
  <si>
    <t>chemical synaptic transmission, postsynaptic (GO:0099565)</t>
  </si>
  <si>
    <t>morphogenesis of a branching structure (GO:0001763)</t>
  </si>
  <si>
    <t>regulation of postsynaptic membrane neurotransmitter receptor levels (GO:0099072)</t>
  </si>
  <si>
    <t>regulation of cell shape (GO:0008360)</t>
  </si>
  <si>
    <t>negative regulation of growth (GO:0045926)</t>
  </si>
  <si>
    <t>purine ribonucleotide metabolic process (GO:0009150)</t>
  </si>
  <si>
    <t>negative regulation of neuron apoptotic process (GO:0043524)</t>
  </si>
  <si>
    <t>multicellular organismal-level homeostasis (GO:0048871)</t>
  </si>
  <si>
    <t>cellular response to mechanical stimulus (GO:0071260)</t>
  </si>
  <si>
    <t>liver development (GO:0001889)</t>
  </si>
  <si>
    <t>cellular response to environmental stimulus (GO:0104004)</t>
  </si>
  <si>
    <t>cellular response to abiotic stimulus (GO:0071214)</t>
  </si>
  <si>
    <t>response to nerve growth factor (GO:1990089)</t>
  </si>
  <si>
    <t>cellular response to calcium ion (GO:0071277)</t>
  </si>
  <si>
    <t>muscle organ development (GO:0007517)</t>
  </si>
  <si>
    <t>negative regulation of intracellular signal transduction (GO:1902532)</t>
  </si>
  <si>
    <t>osteoblast differentiation (GO:0001649)</t>
  </si>
  <si>
    <t>regulation of calcium ion transmembrane transport (GO:1903169)</t>
  </si>
  <si>
    <t>nerve development (GO:0021675)</t>
  </si>
  <si>
    <t>positive regulation of cell-substrate adhesion (GO:0010811)</t>
  </si>
  <si>
    <t>glomerulus development (GO:0032835)</t>
  </si>
  <si>
    <t>negative regulation of protein phosphorylation (GO:0001933)</t>
  </si>
  <si>
    <t>protein modification process (GO:0036211)</t>
  </si>
  <si>
    <t>morphogenesis of a branching epithelium (GO:0061138)</t>
  </si>
  <si>
    <t>regulation of stress fiber assembly (GO:0051492)</t>
  </si>
  <si>
    <t>response to axon injury (GO:0048678)</t>
  </si>
  <si>
    <t>vesicle-mediated transport to the plasma membrane (GO:0098876)</t>
  </si>
  <si>
    <t>nephron development (GO:0072006)</t>
  </si>
  <si>
    <t>regulation of actin filament polymerization (GO:0030833)</t>
  </si>
  <si>
    <t>positive regulation of epithelial cell proliferation (GO:0050679)</t>
  </si>
  <si>
    <t>establishment of organelle localization (GO:0051656)</t>
  </si>
  <si>
    <t>regulation of presynapse assembly (GO:1905606)</t>
  </si>
  <si>
    <t>sensory system development (GO:0048880)</t>
  </si>
  <si>
    <t>regulation of receptor-mediated endocytosis (GO:0048259)</t>
  </si>
  <si>
    <t>visual system development (GO:0150063)</t>
  </si>
  <si>
    <t>regulation of small molecule metabolic process (GO:0062012)</t>
  </si>
  <si>
    <t>positive regulation of vasculature development (GO:1904018)</t>
  </si>
  <si>
    <t>multi-organism reproductive process (GO:0044703)</t>
  </si>
  <si>
    <t>animal organ regeneration (GO:0031100)</t>
  </si>
  <si>
    <t>regulation of cell-cell adhesion (GO:0022407)</t>
  </si>
  <si>
    <t>regulation of actomyosin structure organization (GO:0110020)</t>
  </si>
  <si>
    <t>branching morphogenesis of an epithelial tube (GO:0048754)</t>
  </si>
  <si>
    <t>regulation of calcium ion-dependent exocytosis (GO:0017158)</t>
  </si>
  <si>
    <t>MAPK cascade (GO:0000165)</t>
  </si>
  <si>
    <t>presynapse organization (GO:0099172)</t>
  </si>
  <si>
    <t>heart morphogenesis (GO:0003007)</t>
  </si>
  <si>
    <t>regulation of release of sequestered calcium ion into cytosol (GO:0051279)</t>
  </si>
  <si>
    <t>regulation of macroautophagy (GO:0016241)</t>
  </si>
  <si>
    <t>import across plasma membrane (GO:0098739)</t>
  </si>
  <si>
    <t>regulation of endothelial cell proliferation (GO:0001936)</t>
  </si>
  <si>
    <t>dendrite morphogenesis (GO:0048813)</t>
  </si>
  <si>
    <t>response to electrical stimulus (GO:0051602)</t>
  </si>
  <si>
    <t>synaptic vesicle endocytosis (GO:0048488)</t>
  </si>
  <si>
    <t>homophilic cell adhesion via plasma membrane adhesion molecules (GO:0007156)</t>
  </si>
  <si>
    <t>extracellular matrix assembly (GO:0085029)</t>
  </si>
  <si>
    <t>positive regulation of chemotaxis (GO:0050921)</t>
  </si>
  <si>
    <t>muscle contraction (GO:0006936)</t>
  </si>
  <si>
    <t>hemostasis (GO:0007599)</t>
  </si>
  <si>
    <t>positive regulation of amide metabolic process (GO:0034250)</t>
  </si>
  <si>
    <t>negative regulation of organelle organization (GO:0010639)</t>
  </si>
  <si>
    <t>receptor localization to synapse (GO:0097120)</t>
  </si>
  <si>
    <t>positive regulation of blood vessel endothelial cell migration (GO:0043536)</t>
  </si>
  <si>
    <t>sodium ion transmembrane transport (GO:0035725)</t>
  </si>
  <si>
    <t>sensory perception of mechanical stimulus (GO:0050954)</t>
  </si>
  <si>
    <t>positive regulation of DNA-templated transcription (GO:0045893)</t>
  </si>
  <si>
    <t>ribonucleotide metabolic process (GO:0009259)</t>
  </si>
  <si>
    <t>positive regulation of RNA biosynthetic process (GO:1902680)</t>
  </si>
  <si>
    <t>regulation of amine transport (GO:0051952)</t>
  </si>
  <si>
    <t>cellular response to oxygen levels (GO:0071453)</t>
  </si>
  <si>
    <t>negative regulation of biosynthetic process (GO:0009890)</t>
  </si>
  <si>
    <t>positive regulation of RNA metabolic process (GO:0051254)</t>
  </si>
  <si>
    <t>blood vessel remodeling (GO:0001974)</t>
  </si>
  <si>
    <t>blood coagulation (GO:0007596)</t>
  </si>
  <si>
    <t>regulation of blood pressure (GO:0008217)</t>
  </si>
  <si>
    <t>Wnt signaling pathway (GO:0016055)</t>
  </si>
  <si>
    <t>cell-cell signaling by wnt (GO:0198738)</t>
  </si>
  <si>
    <t>eye development (GO:0001654)</t>
  </si>
  <si>
    <t>cellular response to decreased oxygen levels (GO:0036294)</t>
  </si>
  <si>
    <t>axonal transport (GO:0098930)</t>
  </si>
  <si>
    <t>regulation of cytokine production (GO:0001817)</t>
  </si>
  <si>
    <t>positive regulation of angiogenesis (GO:0045766)</t>
  </si>
  <si>
    <t>transmembrane receptor protein serine/threonine kinase signaling pathway (GO:0007178)</t>
  </si>
  <si>
    <t>glutamate receptor signaling pathway (GO:0007215)</t>
  </si>
  <si>
    <t>positive regulation of sodium ion transport (GO:0010765)</t>
  </si>
  <si>
    <t>regulation of presynaptic cytosolic calcium ion concentration (GO:0099509)</t>
  </si>
  <si>
    <t>positive regulation of hormone secretion (GO:0046887)</t>
  </si>
  <si>
    <t>neuron maturation (GO:0042551)</t>
  </si>
  <si>
    <t>negative regulation of gene expression (GO:0010629)</t>
  </si>
  <si>
    <t>multi-multicellular organism process (GO:0044706)</t>
  </si>
  <si>
    <t>nucleobase-containing small molecule metabolic process (GO:0055086)</t>
  </si>
  <si>
    <t>heart valve morphogenesis (GO:0003179)</t>
  </si>
  <si>
    <t>cellular response to hypoxia (GO:0071456)</t>
  </si>
  <si>
    <t>negative regulation of axonogenesis (GO:0050771)</t>
  </si>
  <si>
    <t>response to corticosteroid (GO:0031960)</t>
  </si>
  <si>
    <t>retina development in camera-type eye (GO:0060041)</t>
  </si>
  <si>
    <t>negative regulation of establishment of protein localization (GO:1904950)</t>
  </si>
  <si>
    <t>positive regulation of small molecule metabolic process (GO:0062013)</t>
  </si>
  <si>
    <t>visual learning (GO:0008542)</t>
  </si>
  <si>
    <t>phospholipase C-activating G protein-coupled receptor signaling pathway (GO:0007200)</t>
  </si>
  <si>
    <t>response to starvation (GO:0042594)</t>
  </si>
  <si>
    <t>response to osmotic stress (GO:0006970)</t>
  </si>
  <si>
    <t>organic hydroxy compound metabolic process (GO:1901615)</t>
  </si>
  <si>
    <t>negative regulation of cellular biosynthetic process (GO:0031327)</t>
  </si>
  <si>
    <t>ribose phosphate metabolic process (GO:0019693)</t>
  </si>
  <si>
    <t>response to carbohydrate (GO:0009743)</t>
  </si>
  <si>
    <t>negative regulation of phosphorylation (GO:0042326)</t>
  </si>
  <si>
    <t>axon ensheathment (GO:0008366)</t>
  </si>
  <si>
    <t>ensheathment of neurons (GO:0007272)</t>
  </si>
  <si>
    <t>body fluid secretion (GO:0007589)</t>
  </si>
  <si>
    <t>positive regulation of protein secretion (GO:0050714)</t>
  </si>
  <si>
    <t>lipid localization (GO:0010876)</t>
  </si>
  <si>
    <t>regulation of protein localization to membrane (GO:1905475)</t>
  </si>
  <si>
    <t>negative regulation of response to external stimulus (GO:0032102)</t>
  </si>
  <si>
    <t>platelet activation (GO:0030168)</t>
  </si>
  <si>
    <t>endothelial cell migration (GO:0043542)</t>
  </si>
  <si>
    <t>postsynaptic specialization organization (GO:0099084)</t>
  </si>
  <si>
    <t>protein-containing complex organization (GO:0043933)</t>
  </si>
  <si>
    <t>organonitrogen compound catabolic process (GO:1901565)</t>
  </si>
  <si>
    <t>cellular response to peptide (GO:1901653)</t>
  </si>
  <si>
    <t>coagulation (GO:0050817)</t>
  </si>
  <si>
    <t>actin filament organization (GO:0007015)</t>
  </si>
  <si>
    <t>connective tissue development (GO:0061448)</t>
  </si>
  <si>
    <t>negative regulation of supramolecular fiber organization (GO:1902904)</t>
  </si>
  <si>
    <t>nitrogen compound metabolic process (GO:0006807)</t>
  </si>
  <si>
    <t>regulation of cellular response to growth factor stimulus (GO:0090287)</t>
  </si>
  <si>
    <t>protein localization to postsynaptic membrane (GO:1903539)</t>
  </si>
  <si>
    <t>post-Golgi vesicle-mediated transport (GO:0006892)</t>
  </si>
  <si>
    <t>glial cell development (GO:0021782)</t>
  </si>
  <si>
    <t>regulation of protein catabolic process (GO:0042176)</t>
  </si>
  <si>
    <t>establishment or maintenance of cell polarity (GO:0007163)</t>
  </si>
  <si>
    <t>regulation of long-term synaptic potentiation (GO:1900271)</t>
  </si>
  <si>
    <t>regulation of neuron migration (GO:2001222)</t>
  </si>
  <si>
    <t>myelination (GO:0042552)</t>
  </si>
  <si>
    <t>lipid transport (GO:0006869)</t>
  </si>
  <si>
    <t>protein metabolic process (GO:0019538)</t>
  </si>
  <si>
    <t>neuron recognition (GO:0008038)</t>
  </si>
  <si>
    <t>negative regulation of smooth muscle cell proliferation (GO:0048662)</t>
  </si>
  <si>
    <t>cellular response to chemical stress (GO:0062197)</t>
  </si>
  <si>
    <t>regulation of protein stability (GO:0031647)</t>
  </si>
  <si>
    <t>regulation of osteoblast differentiation (GO:0045667)</t>
  </si>
  <si>
    <t>positive regulation of protein localization to nucleus (GO:1900182)</t>
  </si>
  <si>
    <t>negative regulation of angiogenesis (GO:0016525)</t>
  </si>
  <si>
    <t>negative regulation of macromolecule biosynthetic process (GO:0010558)</t>
  </si>
  <si>
    <t>regulation of cellular response to stress (GO:0080135)</t>
  </si>
  <si>
    <t>female pregnancy (GO:0007565)</t>
  </si>
  <si>
    <t>synaptic vesicle maturation (GO:0016188)</t>
  </si>
  <si>
    <t>regulation of canonical Wnt signaling pathway (GO:0060828)</t>
  </si>
  <si>
    <t>cellular response to nutrient levels (GO:0031669)</t>
  </si>
  <si>
    <t>protein localization to postsynapse (GO:0062237)</t>
  </si>
  <si>
    <t>receptor clustering (GO:0043113)</t>
  </si>
  <si>
    <t>locomotion (GO:0040011)</t>
  </si>
  <si>
    <t>regulation of canonical NF-kappaB signal transduction (GO:0043122)</t>
  </si>
  <si>
    <t>transport along microtubule (GO:0010970)</t>
  </si>
  <si>
    <t>response to molecule of bacterial origin (GO:0002237)</t>
  </si>
  <si>
    <t>regulation of neuroblast proliferation (GO:1902692)</t>
  </si>
  <si>
    <t>central nervous system neuron development (GO:0021954)</t>
  </si>
  <si>
    <t>positive regulation of canonical NF-kappaB signal transduction (GO:0043123)</t>
  </si>
  <si>
    <t>heart valve development (GO:0003170)</t>
  </si>
  <si>
    <t>cellular lipid metabolic process (GO:0044255)</t>
  </si>
  <si>
    <t>negative regulation of blood vessel morphogenesis (GO:2000181)</t>
  </si>
  <si>
    <t>response to lipopolysaccharide (GO:0032496)</t>
  </si>
  <si>
    <t>muscle cell differentiation (GO:0042692)</t>
  </si>
  <si>
    <t>presynapse assembly (GO:0099054)</t>
  </si>
  <si>
    <t>organic acid metabolic process (GO:0006082)</t>
  </si>
  <si>
    <t>positive regulation of autophagy (GO:0010508)</t>
  </si>
  <si>
    <t>regulation of microtubule cytoskeleton organization (GO:0070507)</t>
  </si>
  <si>
    <t>regulation of cell cycle (GO:0051726)</t>
  </si>
  <si>
    <t>negative regulation of cytoskeleton organization (GO:0051494)</t>
  </si>
  <si>
    <t>negative regulation of vasculature development (GO:1901343)</t>
  </si>
  <si>
    <t>regulation of synaptic transmission, GABAergic (GO:0032228)</t>
  </si>
  <si>
    <t>cellular response to nerve growth factor stimulus (GO:1990090)</t>
  </si>
  <si>
    <t>regulation of vesicle fusion (GO:0031338)</t>
  </si>
  <si>
    <t>regulation of potassium ion transport (GO:0043266)</t>
  </si>
  <si>
    <t>regulation of immune response (GO:0050776)</t>
  </si>
  <si>
    <t>postsynapse assembly (GO:0099068)</t>
  </si>
  <si>
    <t>vesicle cytoskeletal trafficking (GO:0099518)</t>
  </si>
  <si>
    <t>response to glucocorticoid (GO:0051384)</t>
  </si>
  <si>
    <t>inorganic cation import across plasma membrane (GO:0098659)</t>
  </si>
  <si>
    <t>regulation of epithelial cell differentiation (GO:0030856)</t>
  </si>
  <si>
    <t>inorganic ion import across plasma membrane (GO:0099587)</t>
  </si>
  <si>
    <t>positive regulation of monoatomic ion transmembrane transport (GO:0034767)</t>
  </si>
  <si>
    <t>oxoacid metabolic process (GO:0043436)</t>
  </si>
  <si>
    <t>protein tetramerization (GO:0051262)</t>
  </si>
  <si>
    <t>negative regulation of developmental growth (GO:0048640)</t>
  </si>
  <si>
    <t>glucose homeostasis (GO:0042593)</t>
  </si>
  <si>
    <t>visual behavior (GO:0007632)</t>
  </si>
  <si>
    <t>receptor internalization (GO:0031623)</t>
  </si>
  <si>
    <t>response to vitamin (GO:0033273)</t>
  </si>
  <si>
    <t>protein localization to nucleus (GO:0034504)</t>
  </si>
  <si>
    <t>postsynaptic modulation of chemical synaptic transmission (GO:0099170)</t>
  </si>
  <si>
    <t>regulation of G protein-coupled receptor signaling pathway (GO:0008277)</t>
  </si>
  <si>
    <t>regulation of heart contraction (GO:0008016)</t>
  </si>
  <si>
    <t>cellular response to starvation (GO:0009267)</t>
  </si>
  <si>
    <t>neurotransmitter receptor transport (GO:0099637)</t>
  </si>
  <si>
    <t>sprouting angiogenesis (GO:0002040)</t>
  </si>
  <si>
    <t>camera-type eye development (GO:0043010)</t>
  </si>
  <si>
    <t>regulation of cell activation (GO:0050865)</t>
  </si>
  <si>
    <t>neural precursor cell proliferation (GO:0061351)</t>
  </si>
  <si>
    <t>regulation of nervous system process (GO:0031644)</t>
  </si>
  <si>
    <t>cytosolic transport (GO:0016482)</t>
  </si>
  <si>
    <t>positive regulation of synaptic transmission, glutamatergic (GO:0051968)</t>
  </si>
  <si>
    <t>synaptic vesicle lumen acidification (GO:0097401)</t>
  </si>
  <si>
    <t>striated muscle tissue development (GO:0014706)</t>
  </si>
  <si>
    <t>cardiac chamber development (GO:0003205)</t>
  </si>
  <si>
    <t>carbohydrate homeostasis (GO:0033500)</t>
  </si>
  <si>
    <t>positive regulation of Wnt signaling pathway (GO:0030177)</t>
  </si>
  <si>
    <t>response to monosaccharide (GO:0034284)</t>
  </si>
  <si>
    <t>response to tumor necrosis factor (GO:0034612)</t>
  </si>
  <si>
    <t>positive regulation of protein polymerization (GO:0032273)</t>
  </si>
  <si>
    <t>regulation of ARF protein signal transduction (GO:0032012)</t>
  </si>
  <si>
    <t>epithelial cell migration (GO:0010631)</t>
  </si>
  <si>
    <t>negative regulation of monoatomic ion transport (GO:0043271)</t>
  </si>
  <si>
    <t>regulation of synaptic vesicle recycling (GO:1903421)</t>
  </si>
  <si>
    <t>postsynaptic density organization (GO:0097106)</t>
  </si>
  <si>
    <t>glial cell proliferation (GO:0014009)</t>
  </si>
  <si>
    <t>ligand-gated ion channel signaling pathway (GO:1990806)</t>
  </si>
  <si>
    <t>endosomal transport (GO:0016197)</t>
  </si>
  <si>
    <t>response to reactive oxygen species (GO:0000302)</t>
  </si>
  <si>
    <t>regulation of ERK1 and ERK2 cascade (GO:0070372)</t>
  </si>
  <si>
    <t>epithelial to mesenchymal transition (GO:0001837)</t>
  </si>
  <si>
    <t>integrin-mediated signaling pathway (GO:0007229)</t>
  </si>
  <si>
    <t>organelle transport along microtubule (GO:0072384)</t>
  </si>
  <si>
    <t>positive regulation of neuron differentiation (GO:0045666)</t>
  </si>
  <si>
    <t>olfactory lobe development (GO:0021988)</t>
  </si>
  <si>
    <t>negative regulation of axon extension (GO:0030517)</t>
  </si>
  <si>
    <t>immune system process (GO:0002376)</t>
  </si>
  <si>
    <t>embryonic organ development (GO:0048568)</t>
  </si>
  <si>
    <t>negative regulation of protein transport (GO:0051224)</t>
  </si>
  <si>
    <t>amino acid transport (GO:0006865)</t>
  </si>
  <si>
    <t>response to bacterium (GO:0009617)</t>
  </si>
  <si>
    <t>regulation of organ growth (GO:0046620)</t>
  </si>
  <si>
    <t>protein phosphorylation (GO:0006468)</t>
  </si>
  <si>
    <t>membrane assembly (GO:0071709)</t>
  </si>
  <si>
    <t>negative regulation of neuron differentiation (GO:0045665)</t>
  </si>
  <si>
    <t>regulation of leukocyte migration (GO:0002685)</t>
  </si>
  <si>
    <t>alcohol metabolic process (GO:0006066)</t>
  </si>
  <si>
    <t>organic substance catabolic process (GO:1901575)</t>
  </si>
  <si>
    <t>regulation of dendritic spine morphogenesis (GO:0061001)</t>
  </si>
  <si>
    <t>positive regulation of stress fiber assembly (GO:0051496)</t>
  </si>
  <si>
    <t>response to nicotine (GO:0035094)</t>
  </si>
  <si>
    <t>carboxylic acid metabolic process (GO:0019752)</t>
  </si>
  <si>
    <t>membrane biogenesis (GO:0044091)</t>
  </si>
  <si>
    <t>tissue migration (GO:0090130)</t>
  </si>
  <si>
    <t>stem cell differentiation (GO:0048863)</t>
  </si>
  <si>
    <t>negative regulation of epithelial cell proliferation (GO:0050680)</t>
  </si>
  <si>
    <t>regulation of muscle contraction (GO:0006937)</t>
  </si>
  <si>
    <t>cellular response to osmotic stress (GO:0071470)</t>
  </si>
  <si>
    <t>postsynaptic specialization assembly (GO:0098698)</t>
  </si>
  <si>
    <t>establishment of protein localization to organelle (GO:0072594)</t>
  </si>
  <si>
    <t>epithelial cell differentiation involved in kidney development (GO:0035850)</t>
  </si>
  <si>
    <t>gamma-aminobutyric acid signaling pathway (GO:0007214)</t>
  </si>
  <si>
    <t>optic nerve development (GO:0021554)</t>
  </si>
  <si>
    <t>synaptic vesicle localization (GO:0097479)</t>
  </si>
  <si>
    <t>transforming growth factor beta receptor superfamily signaling pathway (GO:0141091)</t>
  </si>
  <si>
    <t>protein localization to extracellular region (GO:0071692)</t>
  </si>
  <si>
    <t>calcium ion-regulated exocytosis of neurotransmitter (GO:0048791)</t>
  </si>
  <si>
    <t>response to pheromone (GO:0019236)</t>
  </si>
  <si>
    <t>potassium ion import across plasma membrane (GO:1990573)</t>
  </si>
  <si>
    <t>regulation of transforming growth factor beta production (GO:0071634)</t>
  </si>
  <si>
    <t>regulation of amyloid-beta formation (GO:1902003)</t>
  </si>
  <si>
    <t>positive regulation of neural precursor cell proliferation (GO:2000179)</t>
  </si>
  <si>
    <t>regulation of post-translational protein modification (GO:1901873)</t>
  </si>
  <si>
    <t>appendage development (GO:0048736)</t>
  </si>
  <si>
    <t>limb development (GO:0060173)</t>
  </si>
  <si>
    <t>regulation of transmembrane receptor protein serine/threonine kinase signaling pathway (GO:0090092)</t>
  </si>
  <si>
    <t>cellular catabolic process (GO:0044248)</t>
  </si>
  <si>
    <t>positive regulation of defense response (GO:0031349)</t>
  </si>
  <si>
    <t>response to cocaine (GO:0042220)</t>
  </si>
  <si>
    <t>protein homooligomerization (GO:0051260)</t>
  </si>
  <si>
    <t>protein-containing complex localization (GO:0031503)</t>
  </si>
  <si>
    <t>epithelium migration (GO:0090132)</t>
  </si>
  <si>
    <t>regulation of protein localization to cell periphery (GO:1904375)</t>
  </si>
  <si>
    <t>regulation of inflammatory response (GO:0050727)</t>
  </si>
  <si>
    <t>basement membrane organization (GO:0071711)</t>
  </si>
  <si>
    <t>NADH metabolic process (GO:0006734)</t>
  </si>
  <si>
    <t>in utero embryonic development (GO:0001701)</t>
  </si>
  <si>
    <t>positive regulation of insulin secretion (GO:0032024)</t>
  </si>
  <si>
    <t>regulation of amyloid precursor protein catabolic process (GO:1902991)</t>
  </si>
  <si>
    <t>cortical actin cytoskeleton organization (GO:0030866)</t>
  </si>
  <si>
    <t>sensory perception of pain (GO:0019233)</t>
  </si>
  <si>
    <t>cartilage development (GO:0051216)</t>
  </si>
  <si>
    <t>dicarboxylic acid metabolic process (GO:0043648)</t>
  </si>
  <si>
    <t>positive regulation of cation transmembrane transport (GO:1904064)</t>
  </si>
  <si>
    <t>neural crest cell differentiation (GO:0014033)</t>
  </si>
  <si>
    <t>positive regulation of response to wounding (GO:1903036)</t>
  </si>
  <si>
    <t>positive regulation of endothelial cell proliferation (GO:0001938)</t>
  </si>
  <si>
    <t>modulation of excitatory postsynaptic potential (GO:0098815)</t>
  </si>
  <si>
    <t>protein localization to endosome (GO:0036010)</t>
  </si>
  <si>
    <t>adenylate cyclase-inhibiting G protein-coupled receptor signaling pathway (GO:0007193)</t>
  </si>
  <si>
    <t>negative regulation of neuroblast proliferation (GO:0007406)</t>
  </si>
  <si>
    <t>synaptic membrane adhesion (GO:0099560)</t>
  </si>
  <si>
    <t>cell-cell junction organization (GO:0045216)</t>
  </si>
  <si>
    <t>neuroblast proliferation (GO:0007405)</t>
  </si>
  <si>
    <t>defense response (GO:0006952)</t>
  </si>
  <si>
    <t>plasma membrane organization (GO:0007009)</t>
  </si>
  <si>
    <t>fat cell differentiation (GO:0045444)</t>
  </si>
  <si>
    <t>regulation of catalytic activity (GO:0050790)</t>
  </si>
  <si>
    <t>establishment of protein localization to extracellular region (GO:0035592)</t>
  </si>
  <si>
    <t>response to temperature stimulus (GO:0009266)</t>
  </si>
  <si>
    <t>membrane docking (GO:0022406)</t>
  </si>
  <si>
    <t>regulation of neuronal synaptic plasticity (GO:0048168)</t>
  </si>
  <si>
    <t>regulation of biomineral tissue development (GO:0070167)</t>
  </si>
  <si>
    <t>presynaptic membrane organization (GO:0097090)</t>
  </si>
  <si>
    <t>negative chemotaxis (GO:0050919)</t>
  </si>
  <si>
    <t>neuron cell-cell adhesion (GO:0007158)</t>
  </si>
  <si>
    <t>positive regulation of peptide hormone secretion (GO:0090277)</t>
  </si>
  <si>
    <t>macromolecule modification (GO:0043412)</t>
  </si>
  <si>
    <t>regulation of translation (GO:0006417)</t>
  </si>
  <si>
    <t>response to estradiol (GO:0032355)</t>
  </si>
  <si>
    <t>regulation of organelle assembly (GO:1902115)</t>
  </si>
  <si>
    <t>formation of primary germ layer (GO:0001704)</t>
  </si>
  <si>
    <t>neuron projection fasciculation (GO:0106030)</t>
  </si>
  <si>
    <t>axonal fasciculation (GO:0007413)</t>
  </si>
  <si>
    <t>response to acetylcholine (GO:1905144)</t>
  </si>
  <si>
    <t>liver regeneration (GO:0097421)</t>
  </si>
  <si>
    <t>neuron apoptotic process (GO:0051402)</t>
  </si>
  <si>
    <t>regulation of endothelial cell differentiation (GO:0045601)</t>
  </si>
  <si>
    <t>protein stabilization (GO:0050821)</t>
  </si>
  <si>
    <t>neuromuscular process controlling balance (GO:0050885)</t>
  </si>
  <si>
    <t>homotypic cell-cell adhesion (GO:0034109)</t>
  </si>
  <si>
    <t>positive regulation of cellular catabolic process (GO:0031331)</t>
  </si>
  <si>
    <t>negative regulation of cell-substrate adhesion (GO:0010812)</t>
  </si>
  <si>
    <t>regulation of muscle cell differentiation (GO:0051147)</t>
  </si>
  <si>
    <t>cardiac muscle tissue development (GO:0048738)</t>
  </si>
  <si>
    <t>maintenance of synapse structure (GO:0099558)</t>
  </si>
  <si>
    <t>regulation of mitotic cell cycle (GO:0007346)</t>
  </si>
  <si>
    <t>positive regulation of peptide secretion (GO:0002793)</t>
  </si>
  <si>
    <t>regulation of tissue remodeling (GO:0034103)</t>
  </si>
  <si>
    <t>small molecule biosynthetic process (GO:0044283)</t>
  </si>
  <si>
    <t>cardiac ventricle development (GO:0003231)</t>
  </si>
  <si>
    <t>innervation (GO:0060384)</t>
  </si>
  <si>
    <t>sodium ion transport (GO:0006814)</t>
  </si>
  <si>
    <t>cortical cytoskeleton organization (GO:0030865)</t>
  </si>
  <si>
    <t>platelet aggregation (GO:0070527)</t>
  </si>
  <si>
    <t>regulation of wound healing (GO:0061041)</t>
  </si>
  <si>
    <t>protein secretion (GO:0009306)</t>
  </si>
  <si>
    <t>regulation of cellular ketone metabolic process (GO:0010565)</t>
  </si>
  <si>
    <t>carboxylic acid transport (GO:0046942)</t>
  </si>
  <si>
    <t>positive regulation of transmembrane transport (GO:0034764)</t>
  </si>
  <si>
    <t>microtubule-based transport (GO:0099111)</t>
  </si>
  <si>
    <t>social behavior (GO:0035176)</t>
  </si>
  <si>
    <t>biological process involved in intraspecies interaction between organisms (GO:0051703)</t>
  </si>
  <si>
    <t>regulation of response to biotic stimulus (GO:0002831)</t>
  </si>
  <si>
    <t>nephron epithelium development (GO:0072009)</t>
  </si>
  <si>
    <t>calcium-dependent cell-cell adhesion via plasma membrane cell adhesion molecules (GO:0016339)</t>
  </si>
  <si>
    <t>regulation of protein modification by small protein conjugation or removal (GO:1903320)</t>
  </si>
  <si>
    <t>semi-lunar valve development (GO:1905314)</t>
  </si>
  <si>
    <t>regulation of neuron projection regeneration (GO:0070570)</t>
  </si>
  <si>
    <t>monocarboxylic acid metabolic process (GO:0032787)</t>
  </si>
  <si>
    <t>appendage morphogenesis (GO:0035107)</t>
  </si>
  <si>
    <t>limb morphogenesis (GO:0035108)</t>
  </si>
  <si>
    <t>apoptotic signaling pathway (GO:0097190)</t>
  </si>
  <si>
    <t>regulation of microtubule-based process (GO:0032886)</t>
  </si>
  <si>
    <t>acetyl-CoA metabolic process (GO:0006084)</t>
  </si>
  <si>
    <t>negative regulation of cell junction assembly (GO:1901889)</t>
  </si>
  <si>
    <t>corpus callosum development (GO:0022038)</t>
  </si>
  <si>
    <t>intracellular glucose homeostasis (GO:0001678)</t>
  </si>
  <si>
    <t>regulation of vasoconstriction (GO:0019229)</t>
  </si>
  <si>
    <t>neurotransmitter receptor internalization (GO:0099590)</t>
  </si>
  <si>
    <t>striated muscle cell differentiation (GO:0051146)</t>
  </si>
  <si>
    <t>regulation of heart growth (GO:0060420)</t>
  </si>
  <si>
    <t>regulation of intrinsic apoptotic signaling pathway (GO:2001242)</t>
  </si>
  <si>
    <t>forebrain cell migration (GO:0021885)</t>
  </si>
  <si>
    <t>aorta development (GO:0035904)</t>
  </si>
  <si>
    <t>positive regulation of transcription by RNA polymerase II (GO:0045944)</t>
  </si>
  <si>
    <t>inhibitory synapse assembly (GO:1904862)</t>
  </si>
  <si>
    <t>regulation of protein ubiquitination (GO:0031396)</t>
  </si>
  <si>
    <t>regulation of excitatory synapse assembly (GO:1904889)</t>
  </si>
  <si>
    <t>NAD metabolic process (GO:0019674)</t>
  </si>
  <si>
    <t>regulation of postsynaptic specialization assembly (GO:0099150)</t>
  </si>
  <si>
    <t>2-oxoglutarate metabolic process (GO:0006103)</t>
  </si>
  <si>
    <t>organic acid transport (GO:0015849)</t>
  </si>
  <si>
    <t>spinal cord development (GO:0021510)</t>
  </si>
  <si>
    <t>secondary alcohol metabolic process (GO:1902652)</t>
  </si>
  <si>
    <t>positive regulation of leukocyte migration (GO:0002687)</t>
  </si>
  <si>
    <t>forebrain generation of neurons (GO:0021872)</t>
  </si>
  <si>
    <t>positive regulation of organ growth (GO:0046622)</t>
  </si>
  <si>
    <t>skeletal muscle tissue development (GO:0007519)</t>
  </si>
  <si>
    <t>presynaptic modulation of chemical synaptic transmission (GO:0099171)</t>
  </si>
  <si>
    <t>cardiac chamber morphogenesis (GO:0003206)</t>
  </si>
  <si>
    <t>insulin-like growth factor receptor signaling pathway (GO:0048009)</t>
  </si>
  <si>
    <t>positive regulation of protein localization to membrane (GO:1905477)</t>
  </si>
  <si>
    <t>regulation of protein localization to plasma membrane (GO:1903076)</t>
  </si>
  <si>
    <t>cellular response to carbohydrate stimulus (GO:0071322)</t>
  </si>
  <si>
    <t>postsynaptic density assembly (GO:0097107)</t>
  </si>
  <si>
    <t>positive regulation of protein localization to cell periphery (GO:1904377)</t>
  </si>
  <si>
    <t>positive regulation of osteoblast differentiation (GO:0045669)</t>
  </si>
  <si>
    <t>regulation of tumor necrosis factor superfamily cytokine production (GO:1903555)</t>
  </si>
  <si>
    <t>gland morphogenesis (GO:0022612)</t>
  </si>
  <si>
    <t>regulation of ossification (GO:0030278)</t>
  </si>
  <si>
    <t>maternal process involved in female pregnancy (GO:0060135)</t>
  </si>
  <si>
    <t>regulation of hemopoiesis (GO:1903706)</t>
  </si>
  <si>
    <t>cerebellar cortex development (GO:0021695)</t>
  </si>
  <si>
    <t>neuron projection regeneration (GO:0031102)</t>
  </si>
  <si>
    <t>postsynaptic cytoskeleton organization (GO:0099188)</t>
  </si>
  <si>
    <t>positive regulation of neurotransmitter transport (GO:0051590)</t>
  </si>
  <si>
    <t>response to hexose (GO:0009746)</t>
  </si>
  <si>
    <t>endothelium development (GO:0003158)</t>
  </si>
  <si>
    <t>regulation of fatty acid metabolic process (GO:0019217)</t>
  </si>
  <si>
    <t>chemotaxis (GO:0006935)</t>
  </si>
  <si>
    <t>postsynaptic signal transduction (GO:0098926)</t>
  </si>
  <si>
    <t>regulation of potassium ion transmembrane transport (GO:1901379)</t>
  </si>
  <si>
    <t>positive regulation of cell-cell adhesion (GO:0022409)</t>
  </si>
  <si>
    <t>response to toxic substance (GO:0009636)</t>
  </si>
  <si>
    <t>regulation of gliogenesis (GO:0014013)</t>
  </si>
  <si>
    <t>skeletal muscle organ development (GO:0060538)</t>
  </si>
  <si>
    <t>thioester metabolic process (GO:0035383)</t>
  </si>
  <si>
    <t>acyl-CoA metabolic process (GO:0006637)</t>
  </si>
  <si>
    <t>taxis (GO:0042330)</t>
  </si>
  <si>
    <t>glomerular epithelium development (GO:0072010)</t>
  </si>
  <si>
    <t>positive regulation of excitatory postsynaptic potential (GO:2000463)</t>
  </si>
  <si>
    <t>monoatomic anion transmembrane transport (GO:0098656)</t>
  </si>
  <si>
    <t>regulation of smooth muscle cell migration (GO:0014910)</t>
  </si>
  <si>
    <t>pyridine-containing compound metabolic process (GO:0072524)</t>
  </si>
  <si>
    <t>regulation of tumor necrosis factor production (GO:0032680)</t>
  </si>
  <si>
    <t>regulation of action potential (GO:0098900)</t>
  </si>
  <si>
    <t>nicotinamide nucleotide metabolic process (GO:0046496)</t>
  </si>
  <si>
    <t>negative regulation of protein-containing complex assembly (GO:0031333)</t>
  </si>
  <si>
    <t>regulation of postsynaptic cytosolic calcium ion concentration (GO:0099566)</t>
  </si>
  <si>
    <t>pyridine nucleotide metabolic process (GO:0019362)</t>
  </si>
  <si>
    <t>negative regulation of neural precursor cell proliferation (GO:2000178)</t>
  </si>
  <si>
    <t>cellular component maintenance (GO:0043954)</t>
  </si>
  <si>
    <t>regulation of GTPase activity (GO:0043087)</t>
  </si>
  <si>
    <t>cell junction maintenance (GO:0034331)</t>
  </si>
  <si>
    <t>negative regulation of protein secretion (GO:0050709)</t>
  </si>
  <si>
    <t>renal filtration (GO:0097205)</t>
  </si>
  <si>
    <t>paraxial mesoderm development (GO:0048339)</t>
  </si>
  <si>
    <t>positive regulation of transforming growth factor beta production (GO:0071636)</t>
  </si>
  <si>
    <t>positive regulation of neurotransmitter secretion (GO:0001956)</t>
  </si>
  <si>
    <t>regulation of synaptic vesicle clustering (GO:2000807)</t>
  </si>
  <si>
    <t>forebrain neuron differentiation (GO:0021879)</t>
  </si>
  <si>
    <t>Rho protein signal transduction (GO:0007266)</t>
  </si>
  <si>
    <t>cellular response to ketone (GO:1901655)</t>
  </si>
  <si>
    <t>positive regulation of regulated secretory pathway (GO:1903307)</t>
  </si>
  <si>
    <t>export across plasma membrane (GO:0140115)</t>
  </si>
  <si>
    <t>face development (GO:0060324)</t>
  </si>
  <si>
    <t>morphogenesis of an epithelial sheet (GO:0002011)</t>
  </si>
  <si>
    <t>synaptic vesicle priming (GO:0016082)</t>
  </si>
  <si>
    <t>regulation of clathrin-dependent endocytosis (GO:2000369)</t>
  </si>
  <si>
    <t>response to retinoic acid (GO:0032526)</t>
  </si>
  <si>
    <t>cerebellar granular layer development (GO:0021681)</t>
  </si>
  <si>
    <t>cellular response to tumor necrosis factor (GO:0071356)</t>
  </si>
  <si>
    <t>cell recognition (GO:0008037)</t>
  </si>
  <si>
    <t>establishment of cell polarity (GO:0030010)</t>
  </si>
  <si>
    <t>cellular response to monosaccharide stimulus (GO:0071326)</t>
  </si>
  <si>
    <t>regulation of dendritic spine development (GO:0060998)</t>
  </si>
  <si>
    <t>thioester biosynthetic process (GO:0035384)</t>
  </si>
  <si>
    <t>regulation of synaptic vesicle endocytosis (GO:1900242)</t>
  </si>
  <si>
    <t>acyl-CoA biosynthetic process (GO:0071616)</t>
  </si>
  <si>
    <t>oligodendrocyte differentiation (GO:0048709)</t>
  </si>
  <si>
    <t>neural tube development (GO:0021915)</t>
  </si>
  <si>
    <t>stem cell development (GO:0048864)</t>
  </si>
  <si>
    <t>regulation of cardiac muscle tissue growth (GO:0055021)</t>
  </si>
  <si>
    <t>heart process (GO:0003015)</t>
  </si>
  <si>
    <t>microtubule-based process (GO:0007017)</t>
  </si>
  <si>
    <t>nucleoside bisphosphate biosynthetic process (GO:0033866)</t>
  </si>
  <si>
    <t>ribonucleoside bisphosphate biosynthetic process (GO:0034030)</t>
  </si>
  <si>
    <t>purine nucleoside bisphosphate biosynthetic process (GO:0034033)</t>
  </si>
  <si>
    <t>protein import into nucleus (GO:0006606)</t>
  </si>
  <si>
    <t>monoatomic anion transport (GO:0006820)</t>
  </si>
  <si>
    <t>apoptotic mitochondrial changes (GO:0008637)</t>
  </si>
  <si>
    <t>sterol metabolic process (GO:0016125)</t>
  </si>
  <si>
    <t>process utilizing autophagic mechanism (GO:0061919)</t>
  </si>
  <si>
    <t>autophagy (GO:0006914)</t>
  </si>
  <si>
    <t>exploration behavior (GO:0035640)</t>
  </si>
  <si>
    <t>presynaptic membrane assembly (GO:0097105)</t>
  </si>
  <si>
    <t>regulation of collagen metabolic process (GO:0010712)</t>
  </si>
  <si>
    <t>response to hydrogen peroxide (GO:0042542)</t>
  </si>
  <si>
    <t>vesicle budding from membrane (GO:0006900)</t>
  </si>
  <si>
    <t>positive regulation of ossification (GO:0045778)</t>
  </si>
  <si>
    <t>post-transcriptional regulation of gene expression (GO:0010608)</t>
  </si>
  <si>
    <t>cell differentiation involved in kidney development (GO:0061005)</t>
  </si>
  <si>
    <t>cellular response to acetylcholine (GO:1905145)</t>
  </si>
  <si>
    <t>positive regulation of peptidyl-threonine phosphorylation (GO:0010800)</t>
  </si>
  <si>
    <t>cardiac muscle tissue growth (GO:0055017)</t>
  </si>
  <si>
    <t>response to vitamin D (GO:0033280)</t>
  </si>
  <si>
    <t>tricarboxylic acid cycle (GO:0006099)</t>
  </si>
  <si>
    <t>regulation of fat cell differentiation (GO:0045598)</t>
  </si>
  <si>
    <t>calcium ion transmembrane import into cytosol (GO:0097553)</t>
  </si>
  <si>
    <t>peptidyl-serine phosphorylation (GO:0018105)</t>
  </si>
  <si>
    <t>response to glucose (GO:0009749)</t>
  </si>
  <si>
    <t>inorganic anion transmembrane transport (GO:0098661)</t>
  </si>
  <si>
    <t>inorganic anion transport (GO:0015698)</t>
  </si>
  <si>
    <t>response to light stimulus (GO:0009416)</t>
  </si>
  <si>
    <t>cell adhesion mediated by integrin (GO:0033627)</t>
  </si>
  <si>
    <t>protein localization to vacuole (GO:0072665)</t>
  </si>
  <si>
    <t>bone mineralization (GO:0030282)</t>
  </si>
  <si>
    <t>endothelial cell differentiation (GO:0045446)</t>
  </si>
  <si>
    <t>excitatory postsynaptic potential (GO:0060079)</t>
  </si>
  <si>
    <t>regulation of stem cell differentiation (GO:2000736)</t>
  </si>
  <si>
    <t>negative regulation of immune system process (GO:0002683)</t>
  </si>
  <si>
    <t>inflammatory response (GO:0006954)</t>
  </si>
  <si>
    <t>positive regulation of canonical Wnt signaling pathway (GO:0090263)</t>
  </si>
  <si>
    <t>positive regulation of fibroblast migration (GO:0010763)</t>
  </si>
  <si>
    <t>secretory granule localization (GO:0032252)</t>
  </si>
  <si>
    <t>cellular response to peptide hormone stimulus (GO:0071375)</t>
  </si>
  <si>
    <t>negative regulation of peptide secretion (GO:0002792)</t>
  </si>
  <si>
    <t>positive regulation of macroautophagy (GO:0016239)</t>
  </si>
  <si>
    <t>small molecule catabolic process (GO:0044282)</t>
  </si>
  <si>
    <t>cholesterol metabolic process (GO:0008203)</t>
  </si>
  <si>
    <t>cell-substrate junction organization (GO:0150115)</t>
  </si>
  <si>
    <t>tissue homeostasis (GO:0001894)</t>
  </si>
  <si>
    <t>anatomical structure homeostasis (GO:0060249)</t>
  </si>
  <si>
    <t>positive regulation of lipid transport (GO:0032370)</t>
  </si>
  <si>
    <t>olfactory bulb development (GO:0021772)</t>
  </si>
  <si>
    <t>regulation of receptor internalization (GO:0002090)</t>
  </si>
  <si>
    <t>renal filtration cell differentiation (GO:0061318)</t>
  </si>
  <si>
    <t>podocyte differentiation (GO:0072112)</t>
  </si>
  <si>
    <t>glial cell migration (GO:0008347)</t>
  </si>
  <si>
    <t>neuron projection organization (GO:0106027)</t>
  </si>
  <si>
    <t>neuronal action potential (GO:0019228)</t>
  </si>
  <si>
    <t>positive regulation of biomineral tissue development (GO:0070169)</t>
  </si>
  <si>
    <t>amine metabolic process (GO:0009308)</t>
  </si>
  <si>
    <t>ear development (GO:0043583)</t>
  </si>
  <si>
    <t>regulation of synaptic vesicle fusion to presynaptic active zone membrane (GO:0031630)</t>
  </si>
  <si>
    <t>negative regulation of synapse organization (GO:1905809)</t>
  </si>
  <si>
    <t>regulation of synaptic vesicle membrane organization (GO:1901632)</t>
  </si>
  <si>
    <t>negative regulation of amyloid-beta formation (GO:1902430)</t>
  </si>
  <si>
    <t>regulation of microtubule polymerization or depolymerization (GO:0031110)</t>
  </si>
  <si>
    <t>nucleoside bisphosphate metabolic process (GO:0033865)</t>
  </si>
  <si>
    <t>ribonucleoside bisphosphate metabolic process (GO:0033875)</t>
  </si>
  <si>
    <t>bone morphogenesis (GO:0060349)</t>
  </si>
  <si>
    <t>purine nucleoside bisphosphate metabolic process (GO:0034032)</t>
  </si>
  <si>
    <t>import into nucleus (GO:0051170)</t>
  </si>
  <si>
    <t>positive regulation of smooth muscle cell proliferation (GO:0048661)</t>
  </si>
  <si>
    <t>lipid modification (GO:0030258)</t>
  </si>
  <si>
    <t>rhythmic process (GO:0048511)</t>
  </si>
  <si>
    <t>regulation of lipid metabolic process (GO:0019216)</t>
  </si>
  <si>
    <t>regulation of intracellular transport (GO:0032386)</t>
  </si>
  <si>
    <t>phagocytosis (GO:0006909)</t>
  </si>
  <si>
    <t>dentate gyrus development (GO:0021542)</t>
  </si>
  <si>
    <t>telencephalon cell migration (GO:0022029)</t>
  </si>
  <si>
    <t>actin filament-based movement (GO:0030048)</t>
  </si>
  <si>
    <t>cardiac septum development (GO:0003279)</t>
  </si>
  <si>
    <t>peptidyl-serine modification (GO:0018209)</t>
  </si>
  <si>
    <t>positive regulation of exocytosis (GO:0045921)</t>
  </si>
  <si>
    <t>negative regulation of apoptotic signaling pathway (GO:2001234)</t>
  </si>
  <si>
    <t>positive regulation of translation (GO:0045727)</t>
  </si>
  <si>
    <t>sensory perception of sound (GO:0007605)</t>
  </si>
  <si>
    <t>cellular response to biotic stimulus (GO:0071216)</t>
  </si>
  <si>
    <t>blood vessel endothelial cell migration (GO:0043534)</t>
  </si>
  <si>
    <t>regulation of cell-substrate junction assembly (GO:0090109)</t>
  </si>
  <si>
    <t>regulation of focal adhesion assembly (GO:0051893)</t>
  </si>
  <si>
    <t>positive regulation of protein localization to plasma membrane (GO:1903078)</t>
  </si>
  <si>
    <t>regulation of muscle adaptation (GO:0043502)</t>
  </si>
  <si>
    <t>regulation of phagocytosis (GO:0050764)</t>
  </si>
  <si>
    <t>chloride transport (GO:0006821)</t>
  </si>
  <si>
    <t>protein homotetramerization (GO:0051289)</t>
  </si>
  <si>
    <t>semaphorin-plexin signaling pathway (GO:0071526)</t>
  </si>
  <si>
    <t>regulation of extracellular matrix organization (GO:1903053)</t>
  </si>
  <si>
    <t>substrate adhesion-dependent cell spreading (GO:0034446)</t>
  </si>
  <si>
    <t>response to cold (GO:0009409)</t>
  </si>
  <si>
    <t>sulfur compound metabolic process (GO:0006790)</t>
  </si>
  <si>
    <t>cardiac septum morphogenesis (GO:0060411)</t>
  </si>
  <si>
    <t>peptidyl-amino acid modification (GO:0018193)</t>
  </si>
  <si>
    <t>cellular component disassembly (GO:0022411)</t>
  </si>
  <si>
    <t>positive regulation of muscle cell differentiation (GO:0051149)</t>
  </si>
  <si>
    <t>negative regulation of peptide hormone secretion (GO:0090278)</t>
  </si>
  <si>
    <t>regulation of innate immune response (GO:0045088)</t>
  </si>
  <si>
    <t>cellular response to lipopolysaccharide (GO:0071222)</t>
  </si>
  <si>
    <t>positive regulation of cytokine production (GO:0001819)</t>
  </si>
  <si>
    <t>leukocyte activation (GO:0045321)</t>
  </si>
  <si>
    <t>regulation of cell-substrate junction organization (GO:0150116)</t>
  </si>
  <si>
    <t>negative regulation of protein ubiquitination (GO:0031397)</t>
  </si>
  <si>
    <t>negative regulation of cellular catabolic process (GO:0031330)</t>
  </si>
  <si>
    <t>regulation of amine metabolic process (GO:0033238)</t>
  </si>
  <si>
    <t>dicarboxylic acid transport (GO:0006835)</t>
  </si>
  <si>
    <t>retrograde axonal transport (GO:0008090)</t>
  </si>
  <si>
    <t>regulation of catecholamine metabolic process (GO:0042069)</t>
  </si>
  <si>
    <t>glucose catabolic process (GO:0006007)</t>
  </si>
  <si>
    <t>glomerular epithelial cell differentiation (GO:0072311)</t>
  </si>
  <si>
    <t>cell-substrate junction assembly (GO:0007044)</t>
  </si>
  <si>
    <t>leukocyte cell-cell adhesion (GO:0007159)</t>
  </si>
  <si>
    <t>regulation of receptor recycling (GO:0001919)</t>
  </si>
  <si>
    <t>positive regulation of bone mineralization (GO:0030501)</t>
  </si>
  <si>
    <t>regulation of vascular permeability (GO:0043114)</t>
  </si>
  <si>
    <t>Golgi to plasma membrane transport (GO:0006893)</t>
  </si>
  <si>
    <t>renal system process (GO:0003014)</t>
  </si>
  <si>
    <t>negative regulation of amyloid precursor protein catabolic process (GO:1902992)</t>
  </si>
  <si>
    <t>dense core granule localization (GO:0032253)</t>
  </si>
  <si>
    <t>negative regulation of neuron projection regeneration (GO:0070571)</t>
  </si>
  <si>
    <t>canonical glycolysis (GO:0061621)</t>
  </si>
  <si>
    <t>glucose catabolic process to pyruvate (GO:0061718)</t>
  </si>
  <si>
    <t>negative regulation of long-term synaptic potentiation (GO:1900272)</t>
  </si>
  <si>
    <t>leukocyte aggregation (GO:0070486)</t>
  </si>
  <si>
    <t>NADH regeneration (GO:0006735)</t>
  </si>
  <si>
    <t>cerebellar granular layer morphogenesis (GO:0021683)</t>
  </si>
  <si>
    <t>positive regulation of protein catabolic process (GO:0045732)</t>
  </si>
  <si>
    <t>Golgi vesicle transport (GO:0048193)</t>
  </si>
  <si>
    <t>negative regulation of protein modification by small protein conjugation or removal (GO:1903321)</t>
  </si>
  <si>
    <t>regulation of muscle hypertrophy (GO:0014743)</t>
  </si>
  <si>
    <t>neural crest cell development (GO:0014032)</t>
  </si>
  <si>
    <t>carbohydrate derivative metabolic process (GO:1901135)</t>
  </si>
  <si>
    <t>negative regulation of fatty acid oxidation (GO:0046322)</t>
  </si>
  <si>
    <t>peptide transport (GO:0015833)</t>
  </si>
  <si>
    <t>lung morphogenesis (GO:0060425)</t>
  </si>
  <si>
    <t>regulation of autophagy of mitochondrion (GO:1903146)</t>
  </si>
  <si>
    <t>cellular response to hexose stimulus (GO:0071331)</t>
  </si>
  <si>
    <t>cellular response to oxidative stress (GO:0034599)</t>
  </si>
  <si>
    <t>regulation of peptidyl-tyrosine phosphorylation (GO:0050730)</t>
  </si>
  <si>
    <t>lactation (GO:0007595)</t>
  </si>
  <si>
    <t>generation of precursor metabolites and energy (GO:0006091)</t>
  </si>
  <si>
    <t>organelle localization by membrane tethering (GO:0140056)</t>
  </si>
  <si>
    <t>chloride transmembrane transport (GO:1902476)</t>
  </si>
  <si>
    <t>negative regulation of smooth muscle cell migration (GO:0014912)</t>
  </si>
  <si>
    <t>replacement ossification (GO:0036075)</t>
  </si>
  <si>
    <t>regulation of microtubule polymerization (GO:0031113)</t>
  </si>
  <si>
    <t>regulation of axon regeneration (GO:0048679)</t>
  </si>
  <si>
    <t>heart growth (GO:0060419)</t>
  </si>
  <si>
    <t>positive regulation of sterol transport (GO:0032373)</t>
  </si>
  <si>
    <t>positive regulation of cholesterol transport (GO:0032376)</t>
  </si>
  <si>
    <t>regulation of sodium ion transmembrane transport (GO:1902305)</t>
  </si>
  <si>
    <t>endochondral ossification (GO:0001958)</t>
  </si>
  <si>
    <t>startle response (GO:0001964)</t>
  </si>
  <si>
    <t>positive regulation of lipid biosynthetic process (GO:0046889)</t>
  </si>
  <si>
    <t>central nervous system neuron axonogenesis (GO:0021955)</t>
  </si>
  <si>
    <t>vesicle transport along microtubule (GO:0047496)</t>
  </si>
  <si>
    <t>postsynaptic membrane assembly (GO:0097104)</t>
  </si>
  <si>
    <t>inner ear development (GO:0048839)</t>
  </si>
  <si>
    <t>regulation of cell cycle process (GO:0010564)</t>
  </si>
  <si>
    <t>protein localization to lysosome (GO:0061462)</t>
  </si>
  <si>
    <t>negative regulation of hormone secretion (GO:0046888)</t>
  </si>
  <si>
    <t>adenylate cyclase-activating G protein-coupled receptor signaling pathway (GO:0007189)</t>
  </si>
  <si>
    <t>response to leukemia inhibitory factor (GO:1990823)</t>
  </si>
  <si>
    <t>negative regulation of post-translational protein modification (GO:1901874)</t>
  </si>
  <si>
    <t>regulation of cardiac muscle hypertrophy (GO:0010611)</t>
  </si>
  <si>
    <t>cellular response to glucose stimulus (GO:0071333)</t>
  </si>
  <si>
    <t>cellular response to molecule of bacterial origin (GO:0071219)</t>
  </si>
  <si>
    <t>positive regulation of ERK1 and ERK2 cascade (GO:0070374)</t>
  </si>
  <si>
    <t>vacuolar transport (GO:0007034)</t>
  </si>
  <si>
    <t>muscle cell development (GO:0055001)</t>
  </si>
  <si>
    <t>regulation of heart rate (GO:0002027)</t>
  </si>
  <si>
    <t>energy derivation by oxidation of organic compounds (GO:0015980)</t>
  </si>
  <si>
    <t>establishment of protein localization to vacuole (GO:0072666)</t>
  </si>
  <si>
    <t>positive regulation of vasoconstriction (GO:0045907)</t>
  </si>
  <si>
    <t>regulation of dopamine metabolic process (GO:0042053)</t>
  </si>
  <si>
    <t>glomerular filtration (GO:0003094)</t>
  </si>
  <si>
    <t>positive regulation of immune response (GO:0050778)</t>
  </si>
  <si>
    <t>regulation of fibroblast migration (GO:0010762)</t>
  </si>
  <si>
    <t>fear response (GO:0042596)</t>
  </si>
  <si>
    <t>response to pain (GO:0048265)</t>
  </si>
  <si>
    <t>skin development (GO:0043588)</t>
  </si>
  <si>
    <t>extrinsic apoptotic signaling pathway (GO:0097191)</t>
  </si>
  <si>
    <t>positive regulation of potassium ion transmembrane transport (GO:1901381)</t>
  </si>
  <si>
    <t>cell-cell adhesion mediated by cadherin (GO:0044331)</t>
  </si>
  <si>
    <t>animal organ maturation (GO:0048799)</t>
  </si>
  <si>
    <t>canonical Wnt signaling pathway (GO:0060070)</t>
  </si>
  <si>
    <t>synaptic vesicle clustering (GO:0097091)</t>
  </si>
  <si>
    <t>synaptic vesicle budding (GO:0070142)</t>
  </si>
  <si>
    <t>cerebellar granular layer formation (GO:0021684)</t>
  </si>
  <si>
    <t>cerebellar granule cell differentiation (GO:0021707)</t>
  </si>
  <si>
    <t>negative regulation of tubulin deacetylation (GO:1904428)</t>
  </si>
  <si>
    <t>energy coupled proton transmembrane transport, against electrochemical gradient (GO:0015988)</t>
  </si>
  <si>
    <t>amide transport (GO:0042886)</t>
  </si>
  <si>
    <t>positive regulation of dendrite morphogenesis (GO:0050775)</t>
  </si>
  <si>
    <t>neuron remodeling (GO:0016322)</t>
  </si>
  <si>
    <t>negative regulation of catecholamine secretion (GO:0033604)</t>
  </si>
  <si>
    <t>biomineral tissue development (GO:0031214)</t>
  </si>
  <si>
    <t>regulation of transmembrane transporter activity (GO:0022898)</t>
  </si>
  <si>
    <t>regulation of monoatomic ion transmembrane transporter activity (GO:0032412)</t>
  </si>
  <si>
    <t>endochondral bone morphogenesis (GO:0060350)</t>
  </si>
  <si>
    <t>regulation of cold-induced thermogenesis (GO:0120161)</t>
  </si>
  <si>
    <t>response to progesterone (GO:0032570)</t>
  </si>
  <si>
    <t>regulation of lipid transport (GO:0032368)</t>
  </si>
  <si>
    <t>cellular response to alcohol (GO:0097306)</t>
  </si>
  <si>
    <t>regulation of leukocyte activation (GO:0002694)</t>
  </si>
  <si>
    <t>regulation of postsynaptic density assembly (GO:0099151)</t>
  </si>
  <si>
    <t>positive regulation of molecular function (GO:0044093)</t>
  </si>
  <si>
    <t>cellular response to leukemia inhibitory factor (GO:1990830)</t>
  </si>
  <si>
    <t>positive regulation of synaptic vesicle exocytosis (GO:2000302)</t>
  </si>
  <si>
    <t>phospholipid metabolic process (GO:0006644)</t>
  </si>
  <si>
    <t>positive regulation of protein localization to synapse (GO:1902474)</t>
  </si>
  <si>
    <t>regulation of cell growth involved in cardiac muscle cell development (GO:0061050)</t>
  </si>
  <si>
    <t>regulation of mitophagy (GO:1901524)</t>
  </si>
  <si>
    <t>membrane depolarization (GO:0051899)</t>
  </si>
  <si>
    <t>smooth muscle contraction (GO:0006939)</t>
  </si>
  <si>
    <t>mammary gland development (GO:0030879)</t>
  </si>
  <si>
    <t>positive regulation of apoptotic signaling pathway (GO:2001235)</t>
  </si>
  <si>
    <t>outflow tract morphogenesis (GO:0003151)</t>
  </si>
  <si>
    <t>positive regulation of epithelial to mesenchymal transition (GO:0010718)</t>
  </si>
  <si>
    <t>negative regulation of epithelial cell differentiation (GO:0030857)</t>
  </si>
  <si>
    <t>hemopoiesis (GO:0030097)</t>
  </si>
  <si>
    <t>regulation of cell projection assembly (GO:0060491)</t>
  </si>
  <si>
    <t>regulation of protein targeting (GO:1903533)</t>
  </si>
  <si>
    <t>biogenic amine metabolic process (GO:0006576)</t>
  </si>
  <si>
    <t>regulation of cholesterol efflux (GO:0010874)</t>
  </si>
  <si>
    <t>membrane depolarization during action potential (GO:0086010)</t>
  </si>
  <si>
    <t>regulation of transporter activity (GO:0032409)</t>
  </si>
  <si>
    <t>hormone secretion (GO:0046879)</t>
  </si>
  <si>
    <t>lamellipodium organization (GO:0097581)</t>
  </si>
  <si>
    <t>Schwann cell development (GO:0014044)</t>
  </si>
  <si>
    <t>acetylcholine receptor signaling pathway (GO:0095500)</t>
  </si>
  <si>
    <t>behavioral defense response (GO:0002209)</t>
  </si>
  <si>
    <t>response to cholesterol (GO:0070723)</t>
  </si>
  <si>
    <t>regulation of striated muscle cell apoptotic process (GO:0010662)</t>
  </si>
  <si>
    <t>response to ethanol (GO:0045471)</t>
  </si>
  <si>
    <t>myotube differentiation (GO:0014902)</t>
  </si>
  <si>
    <t>homeostasis of number of cells (GO:0048872)</t>
  </si>
  <si>
    <t>organic anion transport (GO:0015711)</t>
  </si>
  <si>
    <t>actin-mediated cell contraction (GO:0070252)</t>
  </si>
  <si>
    <t>positive regulation of wound healing (GO:0090303)</t>
  </si>
  <si>
    <t>regulation of peptidyl-serine phosphorylation (GO:0033135)</t>
  </si>
  <si>
    <t>negative regulation of amide metabolic process (GO:0034249)</t>
  </si>
  <si>
    <t>transforming growth factor beta receptor signaling pathway (GO:0007179)</t>
  </si>
  <si>
    <t>regulation of lipid biosynthetic process (GO:0046890)</t>
  </si>
  <si>
    <t>retina vasculature development in camera-type eye (GO:0061298)</t>
  </si>
  <si>
    <t>negative regulation of catabolic process (GO:0009895)</t>
  </si>
  <si>
    <t>establishment of mitochondrion localization, microtubule-mediated (GO:0034643)</t>
  </si>
  <si>
    <t>aspartate transmembrane transport (GO:0015810)</t>
  </si>
  <si>
    <t>mitochondrion transport along microtubule (GO:0047497)</t>
  </si>
  <si>
    <t>negative regulation of vascular permeability (GO:0043116)</t>
  </si>
  <si>
    <t>carbohydrate metabolic process (GO:0005975)</t>
  </si>
  <si>
    <t>regulation of plasma membrane bounded cell projection assembly (GO:0120032)</t>
  </si>
  <si>
    <t>adherens junction organization (GO:0034332)</t>
  </si>
  <si>
    <t>regulation of membrane depolarization (GO:0003254)</t>
  </si>
  <si>
    <t>lipid translocation (GO:0034204)</t>
  </si>
  <si>
    <t>carboxylic acid catabolic process (GO:0046395)</t>
  </si>
  <si>
    <t>organic acid catabolic process (GO:0016054)</t>
  </si>
  <si>
    <t>response to magnesium ion (GO:0032026)</t>
  </si>
  <si>
    <t>regulation of axon extension involved in axon guidance (GO:0048841)</t>
  </si>
  <si>
    <t>positive regulation of plasma membrane bounded cell projection assembly (GO:0120034)</t>
  </si>
  <si>
    <t>regulation of bone mineralization (GO:0030500)</t>
  </si>
  <si>
    <t>positive regulation of reactive oxygen species metabolic process (GO:2000379)</t>
  </si>
  <si>
    <t>positive regulation of small GTPase mediated signal transduction (GO:0051057)</t>
  </si>
  <si>
    <t>purine-containing compound biosynthetic process (GO:0072522)</t>
  </si>
  <si>
    <t>lipid biosynthetic process (GO:0008610)</t>
  </si>
  <si>
    <t>regulation of BMP signaling pathway (GO:0030510)</t>
  </si>
  <si>
    <t>aortic valve development (GO:0003176)</t>
  </si>
  <si>
    <t>dendritic spine organization (GO:0097061)</t>
  </si>
  <si>
    <t>regulation of oxidative stress-induced intrinsic apoptotic signaling pathway (GO:1902175)</t>
  </si>
  <si>
    <t>pigmentation (GO:0043473)</t>
  </si>
  <si>
    <t>negative regulation of protein depolymerization (GO:1901880)</t>
  </si>
  <si>
    <t>presynaptic active zone organization (GO:1990709)</t>
  </si>
  <si>
    <t>cellular response to histamine (GO:0071420)</t>
  </si>
  <si>
    <t>fatty acid beta-oxidation using acyl-CoA dehydrogenase (GO:0033539)</t>
  </si>
  <si>
    <t>regulation of cardiac muscle cell apoptotic process (GO:0010665)</t>
  </si>
  <si>
    <t>regulation of myeloid cell differentiation (GO:0045637)</t>
  </si>
  <si>
    <t>hormone transport (GO:0009914)</t>
  </si>
  <si>
    <t>positive regulation of lipid localization (GO:1905954)</t>
  </si>
  <si>
    <t>cellular lipid catabolic process (GO:0044242)</t>
  </si>
  <si>
    <t>metanephros development (GO:0001656)</t>
  </si>
  <si>
    <t>activation of immune response (GO:0002253)</t>
  </si>
  <si>
    <t>reproductive behavior (GO:0019098)</t>
  </si>
  <si>
    <t>organelle membrane fusion (GO:0090174)</t>
  </si>
  <si>
    <t>negative regulation of response to wounding (GO:1903035)</t>
  </si>
  <si>
    <t>endoderm development (GO:0007492)</t>
  </si>
  <si>
    <t>glycolytic process through fructose-6-phosphate (GO:0061615)</t>
  </si>
  <si>
    <t>glycolytic process through glucose-6-phosphate (GO:0061620)</t>
  </si>
  <si>
    <t>regulation of neurotrophin TRK receptor signaling pathway (GO:0051386)</t>
  </si>
  <si>
    <t>regulation of smooth muscle contraction (GO:0006940)</t>
  </si>
  <si>
    <t>positive regulation of autophagy of mitochondrion (GO:1903599)</t>
  </si>
  <si>
    <t>positive regulation of cell morphogenesis (GO:0010770)</t>
  </si>
  <si>
    <t>paraxial mesoderm morphogenesis (GO:0048340)</t>
  </si>
  <si>
    <t>response to angiotensin (GO:1990776)</t>
  </si>
  <si>
    <t>negative regulation of dendrite morphogenesis (GO:0050774)</t>
  </si>
  <si>
    <t>dicarboxylic acid biosynthetic process (GO:0043650)</t>
  </si>
  <si>
    <t>Schwann cell differentiation (GO:0014037)</t>
  </si>
  <si>
    <t>negative regulation of synapse assembly (GO:0051964)</t>
  </si>
  <si>
    <t>regulation of collagen biosynthetic process (GO:0032965)</t>
  </si>
  <si>
    <t>mesenchyme morphogenesis (GO:0072132)</t>
  </si>
  <si>
    <t>wound healing, spreading of cells (GO:0044319)</t>
  </si>
  <si>
    <t>epiboly involved in wound healing (GO:0090505)</t>
  </si>
  <si>
    <t>positive regulation of focal adhesion assembly (GO:0051894)</t>
  </si>
  <si>
    <t>response to purine-containing compound (GO:0014074)</t>
  </si>
  <si>
    <t>response to radiation (GO:0009314)</t>
  </si>
  <si>
    <t>mRNA transcription (GO:0009299)</t>
  </si>
  <si>
    <t>catechol-containing compound metabolic process (GO:0009712)</t>
  </si>
  <si>
    <t>catecholamine metabolic process (GO:0006584)</t>
  </si>
  <si>
    <t>positive regulation of heart growth (GO:0060421)</t>
  </si>
  <si>
    <t>regulation of nucleobase-containing compound metabolic process (GO:0019219)</t>
  </si>
  <si>
    <t>negative regulation of cytokine production (GO:0001818)</t>
  </si>
  <si>
    <t>response to sterol (GO:0036314)</t>
  </si>
  <si>
    <t>endodermal cell differentiation (GO:0035987)</t>
  </si>
  <si>
    <t>behavioral fear response (GO:0001662)</t>
  </si>
  <si>
    <t>response to activity (GO:0014823)</t>
  </si>
  <si>
    <t>positive regulation of potassium ion transport (GO:0043268)</t>
  </si>
  <si>
    <t>regulation of calcium-mediated signaling (GO:0050848)</t>
  </si>
  <si>
    <t>synaptic vesicle transport (GO:0048489)</t>
  </si>
  <si>
    <t>response to BMP (GO:0071772)</t>
  </si>
  <si>
    <t>axon regeneration (GO:0031103)</t>
  </si>
  <si>
    <t>cellular response to BMP stimulus (GO:0071773)</t>
  </si>
  <si>
    <t>negative regulation of amine transport (GO:0051953)</t>
  </si>
  <si>
    <t>vesicle docking involved in exocytosis (GO:0006904)</t>
  </si>
  <si>
    <t>epithelial cell proliferation (GO:0050673)</t>
  </si>
  <si>
    <t>positive regulation of dendrite development (GO:1900006)</t>
  </si>
  <si>
    <t>detection of mechanical stimulus involved in sensory perception of pain (GO:0050966)</t>
  </si>
  <si>
    <t>regulation of synapse maturation (GO:0090128)</t>
  </si>
  <si>
    <t>system process (GO:0003008)</t>
  </si>
  <si>
    <t>tissue regeneration (GO:0042246)</t>
  </si>
  <si>
    <t>regulation of leukocyte chemotaxis (GO:0002688)</t>
  </si>
  <si>
    <t>organ growth (GO:0035265)</t>
  </si>
  <si>
    <t>regulation of protein-containing complex disassembly (GO:0043244)</t>
  </si>
  <si>
    <t>vesicle docking (GO:0048278)</t>
  </si>
  <si>
    <t>protein dephosphorylation (GO:0006470)</t>
  </si>
  <si>
    <t>regulation of transferase activity (GO:0051338)</t>
  </si>
  <si>
    <t>ionotropic glutamate receptor signaling pathway (GO:0035235)</t>
  </si>
  <si>
    <t>secondary palate development (GO:0062009)</t>
  </si>
  <si>
    <t>filopodium assembly (GO:0046847)</t>
  </si>
  <si>
    <t>C4-dicarboxylate transport (GO:0015740)</t>
  </si>
  <si>
    <t>postsynaptic actin cytoskeleton organization (GO:0098974)</t>
  </si>
  <si>
    <t>regulation of establishment or maintenance of cell polarity (GO:0032878)</t>
  </si>
  <si>
    <t>substrate-dependent cell migration (GO:0006929)</t>
  </si>
  <si>
    <t>regulation of muscle cell apoptotic process (GO:0010660)</t>
  </si>
  <si>
    <t>regulation of actin filament-based movement (GO:1903115)</t>
  </si>
  <si>
    <t>regulation of nucleocytoplasmic transport (GO:0046822)</t>
  </si>
  <si>
    <t>leukocyte migration (GO:0050900)</t>
  </si>
  <si>
    <t>regulation of sterol transport (GO:0032371)</t>
  </si>
  <si>
    <t>regulation of cholesterol transport (GO:0032374)</t>
  </si>
  <si>
    <t>cell maturation (GO:0048469)</t>
  </si>
  <si>
    <t>regulation of extracellular matrix assembly (GO:1901201)</t>
  </si>
  <si>
    <t>negative regulation of G protein-coupled receptor signaling pathway (GO:0045744)</t>
  </si>
  <si>
    <t>regulation of postsynaptic density organization (GO:1905874)</t>
  </si>
  <si>
    <t>positive regulation of amyloid-beta formation (GO:1902004)</t>
  </si>
  <si>
    <t>cellular response to reactive oxygen species (GO:0034614)</t>
  </si>
  <si>
    <t>cellular modified amino acid metabolic process (GO:0006575)</t>
  </si>
  <si>
    <t>purine nucleotide biosynthetic process (GO:0006164)</t>
  </si>
  <si>
    <t>regulation of intracellular protein transport (GO:0033157)</t>
  </si>
  <si>
    <t>steroid metabolic process (GO:0008202)</t>
  </si>
  <si>
    <t>anterograde axonal transport (GO:0008089)</t>
  </si>
  <si>
    <t>positive regulation of cardiac muscle tissue growth (GO:0055023)</t>
  </si>
  <si>
    <t>developmental pigmentation (GO:0048066)</t>
  </si>
  <si>
    <t>striated muscle contraction (GO:0006941)</t>
  </si>
  <si>
    <t>response to cAMP (GO:0051591)</t>
  </si>
  <si>
    <t>central nervous system projection neuron axonogenesis (GO:0021952)</t>
  </si>
  <si>
    <t>mitochondrion organization (GO:0007005)</t>
  </si>
  <si>
    <t>epiboly (GO:0090504)</t>
  </si>
  <si>
    <t>negative regulation of tissue remodeling (GO:0034104)</t>
  </si>
  <si>
    <t>regulation of cardiac muscle cell membrane potential (GO:0086036)</t>
  </si>
  <si>
    <t>phospholipase C-activating G protein-coupled acetylcholine receptor signaling pathway (GO:0007207)</t>
  </si>
  <si>
    <t>blood vessel maturation (GO:0001955)</t>
  </si>
  <si>
    <t>positive regulation of synaptic vesicle clustering (GO:2000809)</t>
  </si>
  <si>
    <t>positive regulation of neuroblast proliferation (GO:0002052)</t>
  </si>
  <si>
    <t>vesicle fusion (GO:0006906)</t>
  </si>
  <si>
    <t>positive regulation of cell-substrate junction organization (GO:0150117)</t>
  </si>
  <si>
    <t>cerebellar cortex formation (GO:0021697)</t>
  </si>
  <si>
    <t>reproduction (GO:0000003)</t>
  </si>
  <si>
    <t>positive regulation of leukocyte chemotaxis (GO:0002690)</t>
  </si>
  <si>
    <t>ephrin receptor signaling pathway (GO:0048013)</t>
  </si>
  <si>
    <t>regulation of long-term neuronal synaptic plasticity (GO:0048169)</t>
  </si>
  <si>
    <t>regulation of protein depolymerization (GO:1901879)</t>
  </si>
  <si>
    <t>purine ribonucleotide biosynthetic process (GO:0009152)</t>
  </si>
  <si>
    <t>cranial nerve development (GO:0021545)</t>
  </si>
  <si>
    <t>glucose metabolic process (GO:0006006)</t>
  </si>
  <si>
    <t>positive regulation of calcium ion transport (GO:0051928)</t>
  </si>
  <si>
    <t>regulation of bone remodeling (GO:0046850)</t>
  </si>
  <si>
    <t>sulfur compound transport (GO:0072348)</t>
  </si>
  <si>
    <t>negative regulation of endocytosis (GO:0045806)</t>
  </si>
  <si>
    <t>negative regulation of dendritic spine development (GO:0061000)</t>
  </si>
  <si>
    <t>regulation of synaptic vesicle cycle (GO:0098693)</t>
  </si>
  <si>
    <t>primary amino compound metabolic process (GO:1901160)</t>
  </si>
  <si>
    <t>cellular response to electrical stimulus (GO:0071257)</t>
  </si>
  <si>
    <t>positive regulation of receptor recycling (GO:0001921)</t>
  </si>
  <si>
    <t>aerobic respiration (GO:0009060)</t>
  </si>
  <si>
    <t>response to morphine (GO:0043278)</t>
  </si>
  <si>
    <t>protein localization to postsynaptic specialization membrane (GO:0099633)</t>
  </si>
  <si>
    <t>neurotransmitter receptor localization to postsynaptic specialization membrane (GO:0099645)</t>
  </si>
  <si>
    <t>bone maturation (GO:0070977)</t>
  </si>
  <si>
    <t>positive regulation of stem cell differentiation (GO:2000738)</t>
  </si>
  <si>
    <t>positive regulation of neuron migration (GO:2001224)</t>
  </si>
  <si>
    <t>adrenergic receptor signaling pathway (GO:0071875)</t>
  </si>
  <si>
    <t>negative regulation of calcium ion transport (GO:0051926)</t>
  </si>
  <si>
    <t>positive regulation of lipid metabolic process (GO:0045834)</t>
  </si>
  <si>
    <t>regulation of membrane lipid distribution (GO:0097035)</t>
  </si>
  <si>
    <t>ERBB signaling pathway (GO:0038127)</t>
  </si>
  <si>
    <t>peptide hormone secretion (GO:0030072)</t>
  </si>
  <si>
    <t>positive regulation of catalytic activity (GO:0043085)</t>
  </si>
  <si>
    <t>renal tubule development (GO:0061326)</t>
  </si>
  <si>
    <t>cellular respiration (GO:0045333)</t>
  </si>
  <si>
    <t>regulation of mononuclear cell migration (GO:0071675)</t>
  </si>
  <si>
    <t>elastic fiber assembly (GO:0048251)</t>
  </si>
  <si>
    <t>regulation of platelet activation (GO:0010543)</t>
  </si>
  <si>
    <t>oxaloacetate metabolic process (GO:0006107)</t>
  </si>
  <si>
    <t>skeletal muscle tissue regeneration (GO:0043403)</t>
  </si>
  <si>
    <t>neurofilament cytoskeleton organization (GO:0060052)</t>
  </si>
  <si>
    <t>positive regulation of vesicle fusion (GO:0031340)</t>
  </si>
  <si>
    <t>phospholipid translocation (GO:0045332)</t>
  </si>
  <si>
    <t>membrane raft assembly (GO:0001765)</t>
  </si>
  <si>
    <t>G protein-coupled glutamate receptor signaling pathway (GO:0007216)</t>
  </si>
  <si>
    <t>integrin activation (GO:0033622)</t>
  </si>
  <si>
    <t>regulation of Fc receptor mediated stimulatory signaling pathway (GO:0060368)</t>
  </si>
  <si>
    <t>regulation of extrinsic apoptotic signaling pathway (GO:2001236)</t>
  </si>
  <si>
    <t>response to sterol depletion (GO:0006991)</t>
  </si>
  <si>
    <t>organic acid biosynthetic process (GO:0016053)</t>
  </si>
  <si>
    <t>regulation of vascular associated smooth muscle cell proliferation (GO:1904705)</t>
  </si>
  <si>
    <t>regulation of lipid localization (GO:1905952)</t>
  </si>
  <si>
    <t>negative regulation of interleukin-2 production (GO:0032703)</t>
  </si>
  <si>
    <t>dephosphorylation (GO:0016311)</t>
  </si>
  <si>
    <t>response to type II interferon (GO:0034341)</t>
  </si>
  <si>
    <t>L-amino acid metabolic process (GO:0170033)</t>
  </si>
  <si>
    <t>negative regulation of insulin secretion (GO:0046676)</t>
  </si>
  <si>
    <t>B cell receptor signaling pathway (GO:0050853)</t>
  </si>
  <si>
    <t>response to amino acid starvation (GO:1990928)</t>
  </si>
  <si>
    <t>heterophilic cell-cell adhesion via plasma membrane cell adhesion molecules (GO:0007157)</t>
  </si>
  <si>
    <t>artery development (GO:0060840)</t>
  </si>
  <si>
    <t>nucleotide biosynthetic process (GO:0009165)</t>
  </si>
  <si>
    <t>organophosphate biosynthetic process (GO:0090407)</t>
  </si>
  <si>
    <t>regulation of cell migration involved in sprouting angiogenesis (GO:0090049)</t>
  </si>
  <si>
    <t>NADP metabolic process (GO:0006739)</t>
  </si>
  <si>
    <t>aortic valve morphogenesis (GO:0003180)</t>
  </si>
  <si>
    <t>behavioral response to pain (GO:0048266)</t>
  </si>
  <si>
    <t>establishment of mitochondrion localization (GO:0051654)</t>
  </si>
  <si>
    <t>postsynaptic membrane organization (GO:0001941)</t>
  </si>
  <si>
    <t>hexose metabolic process (GO:0019318)</t>
  </si>
  <si>
    <t>positive regulation of release of sequestered calcium ion into cytosol (GO:0051281)</t>
  </si>
  <si>
    <t>response to manganese ion (GO:0010042)</t>
  </si>
  <si>
    <t>cellular response to steroid hormone stimulus (GO:0071383)</t>
  </si>
  <si>
    <t>sensory organ morphogenesis (GO:0090596)</t>
  </si>
  <si>
    <t>nucleocytoplasmic transport (GO:0006913)</t>
  </si>
  <si>
    <t>ureteric bud development (GO:0001657)</t>
  </si>
  <si>
    <t>negative regulation of protein polymerization (GO:0032272)</t>
  </si>
  <si>
    <t>endocytic recycling (GO:0032456)</t>
  </si>
  <si>
    <t>regulation of systemic arterial blood pressure (GO:0003073)</t>
  </si>
  <si>
    <t>reproductive process (GO:0022414)</t>
  </si>
  <si>
    <t>biosynthetic process (GO:0009058)</t>
  </si>
  <si>
    <t>positive regulation of protein export from nucleus (GO:0046827)</t>
  </si>
  <si>
    <t>calcium-mediated signaling using intracellular calcium source (GO:0035584)</t>
  </si>
  <si>
    <t>sensory perception of taste (GO:0050909)</t>
  </si>
  <si>
    <t>locomotory exploration behavior (GO:0035641)</t>
  </si>
  <si>
    <t>mesonephric epithelium development (GO:0072163)</t>
  </si>
  <si>
    <t>mesonephric tubule development (GO:0072164)</t>
  </si>
  <si>
    <t>regulation of kinase activity (GO:0043549)</t>
  </si>
  <si>
    <t>caveolin-mediated endocytosis (GO:0072584)</t>
  </si>
  <si>
    <t>postsynaptic density protein 95 clustering (GO:0097119)</t>
  </si>
  <si>
    <t>branch elongation involved in mammary gland duct branching (GO:0060751)</t>
  </si>
  <si>
    <t>regulation of membrane tubulation (GO:1903525)</t>
  </si>
  <si>
    <t>monocyte aggregation (GO:0070487)</t>
  </si>
  <si>
    <t>calcium-dependent activation of synaptic vesicle fusion (GO:0099502)</t>
  </si>
  <si>
    <t>translation at postsynapse (GO:0140242)</t>
  </si>
  <si>
    <t>farnesyl diphosphate metabolic process (GO:0045338)</t>
  </si>
  <si>
    <t>skin epidermis development (GO:0098773)</t>
  </si>
  <si>
    <t>heart contraction (GO:0060047)</t>
  </si>
  <si>
    <t>long-term memory (GO:0007616)</t>
  </si>
  <si>
    <t>peptide secretion (GO:0002790)</t>
  </si>
  <si>
    <t>regulation of insulin secretion involved in cellular response to glucose stimulus (GO:0061178)</t>
  </si>
  <si>
    <t>response to ischemia (GO:0002931)</t>
  </si>
  <si>
    <t>regulation of mitochondrion organization (GO:0010821)</t>
  </si>
  <si>
    <t>regulation of interleukin-6 production (GO:0032675)</t>
  </si>
  <si>
    <t>regulation of sodium ion transmembrane transporter activity (GO:2000649)</t>
  </si>
  <si>
    <t>mRNA transcription by RNA polymerase II (GO:0042789)</t>
  </si>
  <si>
    <t>primary neural tube formation (GO:0014020)</t>
  </si>
  <si>
    <t>peripheral nervous system development (GO:0007422)</t>
  </si>
  <si>
    <t>alcohol biosynthetic process (GO:0046165)</t>
  </si>
  <si>
    <t>regulation of coagulation (GO:0050818)</t>
  </si>
  <si>
    <t>regulation of cell-matrix adhesion (GO:0001952)</t>
  </si>
  <si>
    <t>response to thyroid hormone (GO:0097066)</t>
  </si>
  <si>
    <t>detection of stimulus involved in sensory perception of pain (GO:0062149)</t>
  </si>
  <si>
    <t>sodium ion homeostasis (GO:0055078)</t>
  </si>
  <si>
    <t>neural retina development (GO:0003407)</t>
  </si>
  <si>
    <t>protein polymerization (GO:0051258)</t>
  </si>
  <si>
    <t>NAD catabolic process (GO:0019677)</t>
  </si>
  <si>
    <t>gamma-aminobutyric acid transport (GO:0015812)</t>
  </si>
  <si>
    <t>modification of postsynaptic structure (GO:0099010)</t>
  </si>
  <si>
    <t>prepulse inhibition (GO:0060134)</t>
  </si>
  <si>
    <t>mammary gland epithelial cell proliferation (GO:0033598)</t>
  </si>
  <si>
    <t>positive regulation of macrophage migration (GO:1905523)</t>
  </si>
  <si>
    <t>negative regulation of calcium ion transmembrane transport (GO:1903170)</t>
  </si>
  <si>
    <t>lymphocyte activation (GO:0046649)</t>
  </si>
  <si>
    <t>digestive system development (GO:0055123)</t>
  </si>
  <si>
    <t>endoderm formation (GO:0001706)</t>
  </si>
  <si>
    <t>JNK cascade (GO:0007254)</t>
  </si>
  <si>
    <t>positive regulation of microtubule polymerization (GO:0031116)</t>
  </si>
  <si>
    <t>negative regulation of vascular associated smooth muscle cell proliferation (GO:1904706)</t>
  </si>
  <si>
    <t>cell differentiation in hindbrain (GO:0021533)</t>
  </si>
  <si>
    <t>response to interleukin-1 (GO:0070555)</t>
  </si>
  <si>
    <t>positive regulation of gliogenesis (GO:0014015)</t>
  </si>
  <si>
    <t>nuclear transport (GO:0051169)</t>
  </si>
  <si>
    <t>ribonucleotide biosynthetic process (GO:0009260)</t>
  </si>
  <si>
    <t>neuronal signal transduction (GO:0023041)</t>
  </si>
  <si>
    <t>positive regulation of connective tissue replacement (GO:1905205)</t>
  </si>
  <si>
    <t>regulation of high-density lipoprotein particle assembly (GO:0090107)</t>
  </si>
  <si>
    <t>response to ultrasound (GO:1990478)</t>
  </si>
  <si>
    <t>trans-synaptic signaling by lipid (GO:0099541)</t>
  </si>
  <si>
    <t>trans-synaptic signaling by endocannabinoid (GO:0099542)</t>
  </si>
  <si>
    <t>calcium ion export (GO:1901660)</t>
  </si>
  <si>
    <t>negative regulation of mitochondrial membrane permeability involved in apoptotic process (GO:1902109)</t>
  </si>
  <si>
    <t>glutamate biosynthetic process (GO:0006537)</t>
  </si>
  <si>
    <t>B-1a B cell differentiation (GO:0002337)</t>
  </si>
  <si>
    <t>regulation of dopamine biosynthetic process (GO:1903179)</t>
  </si>
  <si>
    <t>response to lead ion (GO:0010288)</t>
  </si>
  <si>
    <t>regulation of Rho protein signal transduction (GO:0035023)</t>
  </si>
  <si>
    <t>embryonic appendage morphogenesis (GO:0035113)</t>
  </si>
  <si>
    <t>embryonic limb morphogenesis (GO:0030326)</t>
  </si>
  <si>
    <t>regulation of proteolysis (GO:0030162)</t>
  </si>
  <si>
    <t>protein-containing complex disassembly (GO:0032984)</t>
  </si>
  <si>
    <t>regulation of blood coagulation (GO:0030193)</t>
  </si>
  <si>
    <t>alpha-amino acid metabolic process (GO:1901605)</t>
  </si>
  <si>
    <t>epidermis development (GO:0008544)</t>
  </si>
  <si>
    <t>positive regulation of cytosolic calcium ion concentration (GO:0007204)</t>
  </si>
  <si>
    <t>response to amyloid-beta (GO:1904645)</t>
  </si>
  <si>
    <t>regulation of dendritic spine maintenance (GO:1902950)</t>
  </si>
  <si>
    <t>hindbrain radial glia guided cell migration (GO:0021932)</t>
  </si>
  <si>
    <t>neurotrophin TRK receptor signaling pathway (GO:0048011)</t>
  </si>
  <si>
    <t>cholesterol homeostasis (GO:0042632)</t>
  </si>
  <si>
    <t>regulation of sulfur metabolic process (GO:0042762)</t>
  </si>
  <si>
    <t>positive regulation of peptidyl-serine phosphorylation (GO:0033138)</t>
  </si>
  <si>
    <t>protein hydroxylation (GO:0018126)</t>
  </si>
  <si>
    <t>nucleoside phosphate biosynthetic process (GO:1901293)</t>
  </si>
  <si>
    <t>carboxylic acid biosynthetic process (GO:0046394)</t>
  </si>
  <si>
    <t>adult walking behavior (GO:0007628)</t>
  </si>
  <si>
    <t>regulation of peptidyl-threonine phosphorylation (GO:0010799)</t>
  </si>
  <si>
    <t>roof of mouth development (GO:0060021)</t>
  </si>
  <si>
    <t>positive regulation of amyloid precursor protein catabolic process (GO:1902993)</t>
  </si>
  <si>
    <t>actin filament bundle organization (GO:0061572)</t>
  </si>
  <si>
    <t>plasma membrane phospholipid scrambling (GO:0017121)</t>
  </si>
  <si>
    <t>retrograde transport, endosome to Golgi (GO:0042147)</t>
  </si>
  <si>
    <t>ossification involved in bone maturation (GO:0043931)</t>
  </si>
  <si>
    <t>positive regulation by host of viral process (GO:0044794)</t>
  </si>
  <si>
    <t>digestive tract development (GO:0048565)</t>
  </si>
  <si>
    <t>regulation of cardiac muscle contraction (GO:0055117)</t>
  </si>
  <si>
    <t>astrocyte differentiation (GO:0048708)</t>
  </si>
  <si>
    <t>vacuole organization (GO:0007033)</t>
  </si>
  <si>
    <t>microtubule cytoskeleton organization (GO:0000226)</t>
  </si>
  <si>
    <t>forebrain neuron fate commitment (GO:0021877)</t>
  </si>
  <si>
    <t>protein targeting (GO:0006605)</t>
  </si>
  <si>
    <t>maintenance of presynaptic active zone structure (GO:0048790)</t>
  </si>
  <si>
    <t>netrin-activated signaling pathway (GO:0038007)</t>
  </si>
  <si>
    <t>positive regulation of tumor necrosis factor superfamily cytokine production (GO:1903557)</t>
  </si>
  <si>
    <t>adenylate cyclase-inhibiting G protein-coupled glutamate receptor signaling pathway (GO:0007196)</t>
  </si>
  <si>
    <t>negative regulation of intrinsic apoptotic signaling pathway (GO:2001243)</t>
  </si>
  <si>
    <t>detection of cell density (GO:0060245)</t>
  </si>
  <si>
    <t>monocarboxylic acid catabolic process (GO:0072329)</t>
  </si>
  <si>
    <t>regulation of cardiac muscle cell contraction (GO:0086004)</t>
  </si>
  <si>
    <t>ribose phosphate biosynthetic process (GO:0046390)</t>
  </si>
  <si>
    <t>response to exogenous dsRNA (GO:0043330)</t>
  </si>
  <si>
    <t>regulation of reactive oxygen species metabolic process (GO:2000377)</t>
  </si>
  <si>
    <t>immune response-activating signaling pathway (GO:0002757)</t>
  </si>
  <si>
    <t>lysosomal transport (GO:0007041)</t>
  </si>
  <si>
    <t>nonassociative learning (GO:0046958)</t>
  </si>
  <si>
    <t>detection of chemical stimulus involved in sensory perception of taste (GO:0050912)</t>
  </si>
  <si>
    <t>trans-synaptic signaling, modulating synaptic transmission (GO:0099550)</t>
  </si>
  <si>
    <t>positive regulation of mitophagy (GO:1901526)</t>
  </si>
  <si>
    <t>collagen-activated tyrosine kinase receptor signaling pathway (GO:0038063)</t>
  </si>
  <si>
    <t>regulation of dendritic cell apoptotic process (GO:2000668)</t>
  </si>
  <si>
    <t>negative regulation of motor neuron apoptotic process (GO:2000672)</t>
  </si>
  <si>
    <t>neuron-neuron synaptic transmission (GO:0007270)</t>
  </si>
  <si>
    <t>negative regulation of extracellular matrix organization (GO:1903054)</t>
  </si>
  <si>
    <t>organophosphate ester transport (GO:0015748)</t>
  </si>
  <si>
    <t>positive regulation of cell activation (GO:0050867)</t>
  </si>
  <si>
    <t>negative regulation of fat cell differentiation (GO:0045599)</t>
  </si>
  <si>
    <t>ammonium ion metabolic process (GO:0097164)</t>
  </si>
  <si>
    <t>regulation of glial cell migration (GO:1903975)</t>
  </si>
  <si>
    <t>response to isoquinoline alkaloid (GO:0014072)</t>
  </si>
  <si>
    <t>dendritic spine development (GO:0060996)</t>
  </si>
  <si>
    <t>positive regulation of microtubule polymerization or depolymerization (GO:0031112)</t>
  </si>
  <si>
    <t>regulation of homotypic cell-cell adhesion (GO:0034110)</t>
  </si>
  <si>
    <t>negative regulation of Wnt signaling pathway (GO:0030178)</t>
  </si>
  <si>
    <t>response to organophosphorus (GO:0046683)</t>
  </si>
  <si>
    <t>amino acid metabolic process (GO:0006520)</t>
  </si>
  <si>
    <t>regulation of dendrite extension (GO:1903859)</t>
  </si>
  <si>
    <t>lipopolysaccharide-mediated signaling pathway (GO:0031663)</t>
  </si>
  <si>
    <t>focal adhesion assembly (GO:0048041)</t>
  </si>
  <si>
    <t>mesoderm morphogenesis (GO:0048332)</t>
  </si>
  <si>
    <t>cardiac muscle contraction (GO:0060048)</t>
  </si>
  <si>
    <t>cellular response to amino acid starvation (GO:0034198)</t>
  </si>
  <si>
    <t>cerebral cortex cell migration (GO:0021795)</t>
  </si>
  <si>
    <t>positive regulation of response to biotic stimulus (GO:0002833)</t>
  </si>
  <si>
    <t>regulation of leukocyte differentiation (GO:1902105)</t>
  </si>
  <si>
    <t>negative regulation of cellular response to growth factor stimulus (GO:0090288)</t>
  </si>
  <si>
    <t>negative regulation of transmembrane receptor protein serine/threonine kinase signaling pathway (GO:0090101)</t>
  </si>
  <si>
    <t>regulation of cytokine-mediated signaling pathway (GO:0001959)</t>
  </si>
  <si>
    <t>epidermal growth factor receptor signaling pathway (GO:0007173)</t>
  </si>
  <si>
    <t>neural tube closure (GO:0001843)</t>
  </si>
  <si>
    <t>positive regulation of calcium ion-dependent exocytosis (GO:0045956)</t>
  </si>
  <si>
    <t>skeletal system morphogenesis (GO:0048705)</t>
  </si>
  <si>
    <t>negative regulation of monoatomic ion transmembrane transport (GO:0034766)</t>
  </si>
  <si>
    <t>response to increased oxygen levels (GO:0036296)</t>
  </si>
  <si>
    <t>protein catabolic process (GO:0030163)</t>
  </si>
  <si>
    <t>positive regulation of peptidyl-tyrosine phosphorylation (GO:0050731)</t>
  </si>
  <si>
    <t>organonitrogen compound biosynthetic process (GO:1901566)</t>
  </si>
  <si>
    <t>negative regulation of mitochondrion organization (GO:0010823)</t>
  </si>
  <si>
    <t>amino acid transmembrane transport (GO:0003333)</t>
  </si>
  <si>
    <t>positive regulation of cardiac muscle hypertrophy (GO:0010613)</t>
  </si>
  <si>
    <t>negative regulation of striated muscle cell apoptotic process (GO:0010664)</t>
  </si>
  <si>
    <t>ventricular septum development (GO:0003281)</t>
  </si>
  <si>
    <t>regulation of cartilage development (GO:0061035)</t>
  </si>
  <si>
    <t>mesoderm formation (GO:0001707)</t>
  </si>
  <si>
    <t>regulation of leukocyte apoptotic process (GO:2000106)</t>
  </si>
  <si>
    <t>mesonephros development (GO:0001823)</t>
  </si>
  <si>
    <t>negative regulation of defense response (GO:0031348)</t>
  </si>
  <si>
    <t>tube closure (GO:0060606)</t>
  </si>
  <si>
    <t>actin filament bundle assembly (GO:0051017)</t>
  </si>
  <si>
    <t>intracellular receptor signaling pathway (GO:0030522)</t>
  </si>
  <si>
    <t>actomyosin structure organization (GO:0031032)</t>
  </si>
  <si>
    <t>antigen receptor-mediated signaling pathway (GO:0050851)</t>
  </si>
  <si>
    <t>lamellipodium assembly (GO:0030032)</t>
  </si>
  <si>
    <t>regulation of calcineurin-mediated signaling (GO:0106056)</t>
  </si>
  <si>
    <t>cerebral cortex radially oriented cell migration (GO:0021799)</t>
  </si>
  <si>
    <t>regulation of RNA splicing (GO:0043484)</t>
  </si>
  <si>
    <t>membrane raft organization (GO:0031579)</t>
  </si>
  <si>
    <t>modification of synaptic structure (GO:0099563)</t>
  </si>
  <si>
    <t>cell migration in hindbrain (GO:0021535)</t>
  </si>
  <si>
    <t>mucosal immune response (GO:0002385)</t>
  </si>
  <si>
    <t>phosphatidylinositol 3-kinase/protein kinase B signal transduction (GO:0043491)</t>
  </si>
  <si>
    <t>organic substance biosynthetic process (GO:1901576)</t>
  </si>
  <si>
    <t>negative regulation of fatty acid metabolic process (GO:0045922)</t>
  </si>
  <si>
    <t>secretion by tissue (GO:0032941)</t>
  </si>
  <si>
    <t>regulation of membrane repolarization (GO:0060306)</t>
  </si>
  <si>
    <t>ventricular cardiac muscle tissue development (GO:0003229)</t>
  </si>
  <si>
    <t>response to epidermal growth factor (GO:0070849)</t>
  </si>
  <si>
    <t>regulation of substrate adhesion-dependent cell spreading (GO:1900024)</t>
  </si>
  <si>
    <t>negative regulation of endothelial cell migration (GO:0010596)</t>
  </si>
  <si>
    <t>L-amino acid biosynthetic process (GO:0170034)</t>
  </si>
  <si>
    <t>proteinogenic amino acid biosynthetic process (GO:0170038)</t>
  </si>
  <si>
    <t>negative regulation of synaptic transmission (GO:0050805)</t>
  </si>
  <si>
    <t>positive regulation of blood pressure (GO:0045777)</t>
  </si>
  <si>
    <t>regulation of release of sequestered calcium ion into cytosol by sarcoplasmic reticulum (GO:0010880)</t>
  </si>
  <si>
    <t>clathrin-dependent endocytosis (GO:0072583)</t>
  </si>
  <si>
    <t>diol metabolic process (GO:0034311)</t>
  </si>
  <si>
    <t>sensory perception of bitter taste (GO:0050913)</t>
  </si>
  <si>
    <t>positive regulation of alcohol biosynthetic process (GO:1902932)</t>
  </si>
  <si>
    <t>regulation of vascular endothelial cell proliferation (GO:1905562)</t>
  </si>
  <si>
    <t>organelle fusion (GO:0048284)</t>
  </si>
  <si>
    <t>protein heterooligomerization (GO:0051291)</t>
  </si>
  <si>
    <t>smooth muscle tissue development (GO:0048745)</t>
  </si>
  <si>
    <t>regulation of the force of heart contraction (GO:0002026)</t>
  </si>
  <si>
    <t>hyperosmotic response (GO:0006972)</t>
  </si>
  <si>
    <t>regulation of leukocyte proliferation (GO:0070663)</t>
  </si>
  <si>
    <t>neurotransmitter-gated ion channel clustering (GO:0072578)</t>
  </si>
  <si>
    <t>cardiac ventricle morphogenesis (GO:0003208)</t>
  </si>
  <si>
    <t>positive regulation of cell growth involved in cardiac muscle cell development (GO:0061051)</t>
  </si>
  <si>
    <t>positive regulation of synaptic vesicle recycling (GO:1903423)</t>
  </si>
  <si>
    <t>regulation of vasculogenesis (GO:2001212)</t>
  </si>
  <si>
    <t>regulation of purine nucleotide metabolic process (GO:1900542)</t>
  </si>
  <si>
    <t>chondrocyte differentiation (GO:0002062)</t>
  </si>
  <si>
    <t>response to insulin (GO:0032868)</t>
  </si>
  <si>
    <t>maintenance of location (GO:0051235)</t>
  </si>
  <si>
    <t>response to copper ion (GO:0046688)</t>
  </si>
  <si>
    <t>cyclic-nucleotide-mediated signaling (GO:0019935)</t>
  </si>
  <si>
    <t>sterol homeostasis (GO:0055092)</t>
  </si>
  <si>
    <t>regulation of striated muscle contraction (GO:0006942)</t>
  </si>
  <si>
    <t>immune response-regulating signaling pathway (GO:0002764)</t>
  </si>
  <si>
    <t>female sex differentiation (GO:0046660)</t>
  </si>
  <si>
    <t>positive regulation of heart contraction (GO:0045823)</t>
  </si>
  <si>
    <t>monosaccharide metabolic process (GO:0005996)</t>
  </si>
  <si>
    <t>positive regulation of muscle hypertrophy (GO:0014742)</t>
  </si>
  <si>
    <t>regulation of glial cell proliferation (GO:0060251)</t>
  </si>
  <si>
    <t>amide metabolic process (GO:0043603)</t>
  </si>
  <si>
    <t>negative regulation of protein-containing complex disassembly (GO:0043242)</t>
  </si>
  <si>
    <t>lipid homeostasis (GO:0055088)</t>
  </si>
  <si>
    <t>positive regulation of collagen metabolic process (GO:0010714)</t>
  </si>
  <si>
    <t>brown fat cell differentiation (GO:0050873)</t>
  </si>
  <si>
    <t>regulation of mRNA splicing, via spliceosome (GO:0048024)</t>
  </si>
  <si>
    <t>trabecula morphogenesis (GO:0061383)</t>
  </si>
  <si>
    <t>response to dsRNA (GO:0043331)</t>
  </si>
  <si>
    <t>walking behavior (GO:0090659)</t>
  </si>
  <si>
    <t>regulation of systemic arterial blood pressure mediated by a chemical signal (GO:0003044)</t>
  </si>
  <si>
    <t>regulation of short-term neuronal synaptic plasticity (GO:0048172)</t>
  </si>
  <si>
    <t>positive regulation of synaptic transmission, GABAergic (GO:0032230)</t>
  </si>
  <si>
    <t>regulation of collagen fibril organization (GO:1904026)</t>
  </si>
  <si>
    <t>regulation of endothelial cell development (GO:1901550)</t>
  </si>
  <si>
    <t>cellular response to cAMP (GO:0071320)</t>
  </si>
  <si>
    <t>synaptic vesicle budding from presynaptic endocytic zone membrane (GO:0016185)</t>
  </si>
  <si>
    <t>regulation of mitochondrial membrane permeability involved in apoptotic process (GO:1902108)</t>
  </si>
  <si>
    <t>regulation of SNARE complex assembly (GO:0035542)</t>
  </si>
  <si>
    <t>sphingosine metabolic process (GO:0006670)</t>
  </si>
  <si>
    <t>regulation of glutamate receptor signaling pathway (GO:1900449)</t>
  </si>
  <si>
    <t>regulation of establishment of endothelial barrier (GO:1903140)</t>
  </si>
  <si>
    <t>negative regulation of muscle adaptation (GO:0014745)</t>
  </si>
  <si>
    <t>positive regulation of synaptic vesicle fusion to presynaptic active zone membrane (GO:0031632)</t>
  </si>
  <si>
    <t>regulation of phospholipid transport (GO:2001138)</t>
  </si>
  <si>
    <t>neurotransmitter receptor transport, postsynaptic endosome to lysosome (GO:0098943)</t>
  </si>
  <si>
    <t>positive regulation of phospholipid transport (GO:2001140)</t>
  </si>
  <si>
    <t>translation at synapse (GO:0140241)</t>
  </si>
  <si>
    <t>positive regulation of synaptic vesicle membrane organization (GO:1901634)</t>
  </si>
  <si>
    <t>hormone-mediated signaling pathway (GO:0009755)</t>
  </si>
  <si>
    <t>plasma membrane raft assembly (GO:0044854)</t>
  </si>
  <si>
    <t>regulation of cellular response to transforming growth factor beta stimulus (GO:1903844)</t>
  </si>
  <si>
    <t>positive regulation of transforming growth factor beta1 production (GO:0032914)</t>
  </si>
  <si>
    <t>amino acid biosynthetic process (GO:0008652)</t>
  </si>
  <si>
    <t>response to estrogen (GO:0043627)</t>
  </si>
  <si>
    <t>ribonucleoside triphosphate metabolic process (GO:0009199)</t>
  </si>
  <si>
    <t>regulation of dephosphorylation (GO:0035303)</t>
  </si>
  <si>
    <t>regulation of hemostasis (GO:1900046)</t>
  </si>
  <si>
    <t>muscle cell proliferation (GO:0033002)</t>
  </si>
  <si>
    <t>alpha-amino acid biosynthetic process (GO:1901607)</t>
  </si>
  <si>
    <t>regulation of response to cytokine stimulus (GO:0060759)</t>
  </si>
  <si>
    <t>positive regulation of dephosphorylation (GO:0035306)</t>
  </si>
  <si>
    <t>negative regulation of blood vessel endothelial cell migration (GO:0043537)</t>
  </si>
  <si>
    <t>negative regulation of actin filament bundle assembly (GO:0032232)</t>
  </si>
  <si>
    <t>response to salt (GO:1902074)</t>
  </si>
  <si>
    <t>heterotypic cell-cell adhesion (GO:0034113)</t>
  </si>
  <si>
    <t>carboxylic acid transmembrane transport (GO:1905039)</t>
  </si>
  <si>
    <t>proteolysis involved in protein catabolic process (GO:0051603)</t>
  </si>
  <si>
    <t>muscle tissue morphogenesis (GO:0060415)</t>
  </si>
  <si>
    <t>renal protein absorption (GO:0097017)</t>
  </si>
  <si>
    <t>regulation of protein localization to early endosome (GO:1902965)</t>
  </si>
  <si>
    <t>positive regulation of protein localization to early endosome (GO:1902966)</t>
  </si>
  <si>
    <t>regulation of hepatocyte proliferation (GO:2000345)</t>
  </si>
  <si>
    <t>chorio-allantoic fusion (GO:0060710)</t>
  </si>
  <si>
    <t>dendrite extension (GO:0097484)</t>
  </si>
  <si>
    <t>establishment or maintenance of cytoskeleton polarity (GO:0030952)</t>
  </si>
  <si>
    <t>positive regulation of tumor necrosis factor production (GO:0032760)</t>
  </si>
  <si>
    <t>motor neuron axon guidance (GO:0008045)</t>
  </si>
  <si>
    <t>postsynaptic neurotransmitter receptor internalization (GO:0098884)</t>
  </si>
  <si>
    <t>regulation of odontoblast differentiation (GO:1901329)</t>
  </si>
  <si>
    <t>retrograde trans-synaptic signaling (GO:0098917)</t>
  </si>
  <si>
    <t>L-aspartate transmembrane transport (GO:0070778)</t>
  </si>
  <si>
    <t>postsynaptic endocytosis (GO:0140239)</t>
  </si>
  <si>
    <t>regulation of membrane hyperpolarization (GO:1902630)</t>
  </si>
  <si>
    <t>regulation of striated muscle cell differentiation (GO:0051153)</t>
  </si>
  <si>
    <t>insulin secretion (GO:0030073)</t>
  </si>
  <si>
    <t>negative regulation of cell activation (GO:0050866)</t>
  </si>
  <si>
    <t>positive regulation of striated muscle cell differentiation (GO:0051155)</t>
  </si>
  <si>
    <t>lymph vessel development (GO:0001945)</t>
  </si>
  <si>
    <t>regulation of endothelial cell apoptotic process (GO:2000351)</t>
  </si>
  <si>
    <t>neuromuscular synaptic transmission (GO:0007274)</t>
  </si>
  <si>
    <t>collagen metabolic process (GO:0032963)</t>
  </si>
  <si>
    <t>positive regulation of cytokine-mediated signaling pathway (GO:0001961)</t>
  </si>
  <si>
    <t>response to amphetamine (GO:0001975)</t>
  </si>
  <si>
    <t>negative regulation of osteoblast differentiation (GO:0045668)</t>
  </si>
  <si>
    <t>muscle hypertrophy (GO:0014896)</t>
  </si>
  <si>
    <t>detection of mechanical stimulus involved in sensory perception (GO:0050974)</t>
  </si>
  <si>
    <t>detection of chemical stimulus involved in sensory perception of bitter taste (GO:0001580)</t>
  </si>
  <si>
    <t>regulation of lamellipodium organization (GO:1902743)</t>
  </si>
  <si>
    <t>positive regulation of calcium ion transmembrane transport (GO:1904427)</t>
  </si>
  <si>
    <t>neural nucleus development (GO:0048857)</t>
  </si>
  <si>
    <t>cardiocyte differentiation (GO:0035051)</t>
  </si>
  <si>
    <t>macroautophagy (GO:0016236)</t>
  </si>
  <si>
    <t>BMP signaling pathway (GO:0030509)</t>
  </si>
  <si>
    <t>maintenance of protein location (GO:0045185)</t>
  </si>
  <si>
    <t>purine ribonucleoside triphosphate metabolic process (GO:0009205)</t>
  </si>
  <si>
    <t>negative regulation of canonical Wnt signaling pathway (GO:0090090)</t>
  </si>
  <si>
    <t>eye morphogenesis (GO:0048592)</t>
  </si>
  <si>
    <t>protein polyubiquitination (GO:0000209)</t>
  </si>
  <si>
    <t>cochlea development (GO:0090102)</t>
  </si>
  <si>
    <t>cellular response to hydrogen peroxide (GO:0070301)</t>
  </si>
  <si>
    <t>mating behavior (GO:0007617)</t>
  </si>
  <si>
    <t>antigen processing and presentation of exogenous antigen (GO:0019884)</t>
  </si>
  <si>
    <t>phospholipid dephosphorylation (GO:0046839)</t>
  </si>
  <si>
    <t>negative regulation of actin filament depolymerization (GO:0030835)</t>
  </si>
  <si>
    <t>canonical NF-kappaB signal transduction (GO:0007249)</t>
  </si>
  <si>
    <t>acidic amino acid transport (GO:0015800)</t>
  </si>
  <si>
    <t>regulation of macrophage migration (GO:1905521)</t>
  </si>
  <si>
    <t>negative regulation of endothelial cell proliferation (GO:0001937)</t>
  </si>
  <si>
    <t>nucleoside triphosphate metabolic process (GO:0009141)</t>
  </si>
  <si>
    <t>RNA methylation (GO:0001510)</t>
  </si>
  <si>
    <t>CD8-positive, alpha-beta T cell activation (GO:0036037)</t>
  </si>
  <si>
    <t>positive regulation of smooth muscle cell differentiation (GO:0051152)</t>
  </si>
  <si>
    <t>negative regulation of axon regeneration (GO:0048681)</t>
  </si>
  <si>
    <t>acetyl-CoA biosynthetic process (GO:0006085)</t>
  </si>
  <si>
    <t>proximal tubule development (GO:0072014)</t>
  </si>
  <si>
    <t>angiogenesis involved in wound healing (GO:0060055)</t>
  </si>
  <si>
    <t>proteinogenic amino acid catabolic process (GO:0170040)</t>
  </si>
  <si>
    <t>embryonic heart tube development (GO:0035050)</t>
  </si>
  <si>
    <t>regulation of alternative mRNA splicing, via spliceosome (GO:0000381)</t>
  </si>
  <si>
    <t>pyruvate metabolic process (GO:0006090)</t>
  </si>
  <si>
    <t>phospholipid transport (GO:0015914)</t>
  </si>
  <si>
    <t>regulation of cell cycle phase transition (GO:1901987)</t>
  </si>
  <si>
    <t>negative regulation of cation transmembrane transport (GO:1904063)</t>
  </si>
  <si>
    <t>neural crest cell migration (GO:0001755)</t>
  </si>
  <si>
    <t>regulation of mitochondrial membrane potential (GO:0051881)</t>
  </si>
  <si>
    <t>bone remodeling (GO:0046849)</t>
  </si>
  <si>
    <t>cerebellum morphogenesis (GO:0021587)</t>
  </si>
  <si>
    <t>response to auditory stimulus (GO:0010996)</t>
  </si>
  <si>
    <t>regulation of SMAD protein signal transduction (GO:0060390)</t>
  </si>
  <si>
    <t>regulation of lymphocyte activation (GO:0051249)</t>
  </si>
  <si>
    <t>regulation of leukocyte degranulation (GO:0043300)</t>
  </si>
  <si>
    <t>negative regulation of cell cycle (GO:0045786)</t>
  </si>
  <si>
    <t>regulation of transforming growth factor beta receptor signaling pathway (GO:0017015)</t>
  </si>
  <si>
    <t>regulation of nucleotide metabolic process (GO:0006140)</t>
  </si>
  <si>
    <t>negative regulation of smoothened signaling pathway (GO:0045879)</t>
  </si>
  <si>
    <t>isoprenoid biosynthetic process (GO:0008299)</t>
  </si>
  <si>
    <t>apoptotic cell clearance (GO:0043277)</t>
  </si>
  <si>
    <t>positive regulation of collagen biosynthetic process (GO:0032967)</t>
  </si>
  <si>
    <t>negative regulation of cell-matrix adhesion (GO:0001953)</t>
  </si>
  <si>
    <t>endocrine system development (GO:0035270)</t>
  </si>
  <si>
    <t>reproductive system development (GO:0061458)</t>
  </si>
  <si>
    <t>detection of mechanical stimulus (GO:0050982)</t>
  </si>
  <si>
    <t>glycerophospholipid metabolic process (GO:0006650)</t>
  </si>
  <si>
    <t>regulation of protein dephosphorylation (GO:0035304)</t>
  </si>
  <si>
    <t>cerebellar cortex morphogenesis (GO:0021696)</t>
  </si>
  <si>
    <t>positive regulation of cold-induced thermogenesis (GO:0120162)</t>
  </si>
  <si>
    <t>diencephalon development (GO:0021536)</t>
  </si>
  <si>
    <t>sulfur compound biosynthetic process (GO:0044272)</t>
  </si>
  <si>
    <t>cardiac muscle cell action potential involved in contraction (GO:0086002)</t>
  </si>
  <si>
    <t>positive regulation of protein dephosphorylation (GO:0035307)</t>
  </si>
  <si>
    <t>stress-activated protein kinase signaling cascade (GO:0031098)</t>
  </si>
  <si>
    <t>peripheral nervous system axon ensheathment (GO:0032292)</t>
  </si>
  <si>
    <t>cardiac muscle cell proliferation (GO:0060038)</t>
  </si>
  <si>
    <t>myelination in peripheral nervous system (GO:0022011)</t>
  </si>
  <si>
    <t>positive regulation of receptor-mediated endocytosis (GO:0048260)</t>
  </si>
  <si>
    <t>positive regulation of transferase activity (GO:0051347)</t>
  </si>
  <si>
    <t>vascular associated smooth muscle contraction (GO:0014829)</t>
  </si>
  <si>
    <t>protein localization to cell-cell junction (GO:0150105)</t>
  </si>
  <si>
    <t>neurotransmitter receptor transport to postsynaptic membrane (GO:0098969)</t>
  </si>
  <si>
    <t>cellular hyperosmotic response (GO:0071474)</t>
  </si>
  <si>
    <t>positive regulation of innate immune response (GO:0045089)</t>
  </si>
  <si>
    <t>nucleic acid metabolic process (GO:0090304)</t>
  </si>
  <si>
    <t>cell projection assembly (GO:0030031)</t>
  </si>
  <si>
    <t>cerebral cortex neuron differentiation (GO:0021895)</t>
  </si>
  <si>
    <t>muscle cell cellular homeostasis (GO:0046716)</t>
  </si>
  <si>
    <t>positive regulation of dendrite extension (GO:1903861)</t>
  </si>
  <si>
    <t>response to interferon-alpha (GO:0035455)</t>
  </si>
  <si>
    <t>epithelial cell maturation (GO:0002070)</t>
  </si>
  <si>
    <t>neurotrophin signaling pathway (GO:0038179)</t>
  </si>
  <si>
    <t>regulation of protein localization to synapse (GO:1902473)</t>
  </si>
  <si>
    <t>establishment of monopolar cell polarity (GO:0061162)</t>
  </si>
  <si>
    <t>positive regulation of cholesterol efflux (GO:0010875)</t>
  </si>
  <si>
    <t>organic acid transmembrane transport (GO:1903825)</t>
  </si>
  <si>
    <t>positive regulation of viral life cycle (GO:1903902)</t>
  </si>
  <si>
    <t>proteinogenic amino acid metabolic process (GO:0170039)</t>
  </si>
  <si>
    <t>neurotransmitter receptor transport to plasma membrane (GO:0098877)</t>
  </si>
  <si>
    <t>regulation of collateral sprouting (GO:0048670)</t>
  </si>
  <si>
    <t>neuromuscular junction development (GO:0007528)</t>
  </si>
  <si>
    <t>exocrine system development (GO:0035272)</t>
  </si>
  <si>
    <t>positive regulation of actin filament polymerization (GO:0030838)</t>
  </si>
  <si>
    <t>odontogenesis (GO:0042476)</t>
  </si>
  <si>
    <t>body morphogenesis (GO:0010171)</t>
  </si>
  <si>
    <t>cell-cell junction assembly (GO:0007043)</t>
  </si>
  <si>
    <t>negative regulation of actin filament polymerization (GO:0030837)</t>
  </si>
  <si>
    <t>positive regulation of viral process (GO:0048524)</t>
  </si>
  <si>
    <t>hindbrain morphogenesis (GO:0021575)</t>
  </si>
  <si>
    <t>Ras protein signal transduction (GO:0007265)</t>
  </si>
  <si>
    <t>protein targeting to vacuole (GO:0006623)</t>
  </si>
  <si>
    <t>cyclic purine nucleotide metabolic process (GO:0052652)</t>
  </si>
  <si>
    <t>cell volume homeostasis (GO:0006884)</t>
  </si>
  <si>
    <t>columnar/cuboidal epithelial cell development (GO:0002066)</t>
  </si>
  <si>
    <t>reproductive structure development (GO:0048608)</t>
  </si>
  <si>
    <t>regulation of protein import into nucleus (GO:0042306)</t>
  </si>
  <si>
    <t>regulation of epithelial to mesenchymal transition (GO:0010717)</t>
  </si>
  <si>
    <t>positive regulation of transmembrane receptor protein serine/threonine kinase signaling pathway (GO:0090100)</t>
  </si>
  <si>
    <t>organic hydroxy compound transport (GO:0015850)</t>
  </si>
  <si>
    <t>regulation of plasma membrane organization (GO:1903729)</t>
  </si>
  <si>
    <t>SNARE complex assembly (GO:0035493)</t>
  </si>
  <si>
    <t>regulation of cell fate specification (GO:0042659)</t>
  </si>
  <si>
    <t>positive regulation of extracellular matrix assembly (GO:1901203)</t>
  </si>
  <si>
    <t>positive regulation of non-canonical Wnt signaling pathway (GO:2000052)</t>
  </si>
  <si>
    <t>regulation of respiratory gaseous exchange by nervous system process (GO:0002087)</t>
  </si>
  <si>
    <t>positive regulation of lymphocyte activation (GO:0051251)</t>
  </si>
  <si>
    <t>positive regulation of inflammatory response (GO:0050729)</t>
  </si>
  <si>
    <t>lytic vacuole organization (GO:0080171)</t>
  </si>
  <si>
    <t>muscle organ morphogenesis (GO:0048644)</t>
  </si>
  <si>
    <t>lysosome organization (GO:0007040)</t>
  </si>
  <si>
    <t>organic hydroxy compound biosynthetic process (GO:1901617)</t>
  </si>
  <si>
    <t>endoplasmic reticulum organization (GO:0007029)</t>
  </si>
  <si>
    <t>microtubule-based movement (GO:0007018)</t>
  </si>
  <si>
    <t>regulation of calcineurin-NFAT signaling cascade (GO:0070884)</t>
  </si>
  <si>
    <t>protein localization to early endosome (GO:1902946)</t>
  </si>
  <si>
    <t>negative regulation of dendritic spine maintenance (GO:1902951)</t>
  </si>
  <si>
    <t>formation of radial glial scaffolds (GO:0021943)</t>
  </si>
  <si>
    <t>gephyrin clustering involved in postsynaptic density assembly (GO:0097116)</t>
  </si>
  <si>
    <t>epithelial cell proliferation involved in mammary gland duct elongation (GO:0060750)</t>
  </si>
  <si>
    <t>apical constriction (GO:0003383)</t>
  </si>
  <si>
    <t>membrane to membrane docking (GO:0022614)</t>
  </si>
  <si>
    <t>sympathetic neuron axon guidance (GO:0097492)</t>
  </si>
  <si>
    <t>neuron-glial cell signaling (GO:0150099)</t>
  </si>
  <si>
    <t>Roundabout signaling pathway (GO:0035385)</t>
  </si>
  <si>
    <t>regulation of axon diameter (GO:0031133)</t>
  </si>
  <si>
    <t>positive regulation of neuron apoptotic process (GO:0043525)</t>
  </si>
  <si>
    <t>electron transport coupled proton transport (GO:0015990)</t>
  </si>
  <si>
    <t>establishment or maintenance of actin cytoskeleton polarity (GO:0030950)</t>
  </si>
  <si>
    <t>negative regulation of mitochondrial calcium ion concentration (GO:0051562)</t>
  </si>
  <si>
    <t>caveola assembly (GO:0070836)</t>
  </si>
  <si>
    <t>cellular response to corticosterone stimulus (GO:0071386)</t>
  </si>
  <si>
    <t>lymphocyte aggregation (GO:0071593)</t>
  </si>
  <si>
    <t>cerebrospinal fluid secretion (GO:0033326)</t>
  </si>
  <si>
    <t>endoplasmic reticulum tubular network formation (GO:0071787)</t>
  </si>
  <si>
    <t>cellular biosynthetic process (GO:0044249)</t>
  </si>
  <si>
    <t>mammary gland epithelium development (GO:0061180)</t>
  </si>
  <si>
    <t>skeletal muscle cell differentiation (GO:0035914)</t>
  </si>
  <si>
    <t>regulation of fatty acid oxidation (GO:0046320)</t>
  </si>
  <si>
    <t>negative regulation of protein localization to nucleus (GO:1900181)</t>
  </si>
  <si>
    <t>brain morphogenesis (GO:0048854)</t>
  </si>
  <si>
    <t>hair follicle development (GO:0001942)</t>
  </si>
  <si>
    <t>response to pH (GO:0009268)</t>
  </si>
  <si>
    <t>regulation of actin filament depolymerization (GO:0030834)</t>
  </si>
  <si>
    <t>plasma membrane invagination (GO:0099024)</t>
  </si>
  <si>
    <t>cellular response to catecholamine stimulus (GO:0071870)</t>
  </si>
  <si>
    <t>chromosome organization involved in meiotic cell cycle (GO:0070192)</t>
  </si>
  <si>
    <t>dopamine metabolic process (GO:0042417)</t>
  </si>
  <si>
    <t>pigment cell differentiation (GO:0050931)</t>
  </si>
  <si>
    <t>negative regulation of endothelial cell apoptotic process (GO:2000352)</t>
  </si>
  <si>
    <t>hexose catabolic process (GO:0019320)</t>
  </si>
  <si>
    <t>ovulation cycle (GO:0042698)</t>
  </si>
  <si>
    <t>negative regulation of cell-cell adhesion (GO:0022408)</t>
  </si>
  <si>
    <t>positive regulation of response to cytokine stimulus (GO:0060760)</t>
  </si>
  <si>
    <t>regulation of TORC1 signaling (GO:1903432)</t>
  </si>
  <si>
    <t>sterol transport (GO:0015918)</t>
  </si>
  <si>
    <t>response to amine (GO:0014075)</t>
  </si>
  <si>
    <t>regulation of hydrolase activity (GO:0051336)</t>
  </si>
  <si>
    <t>regulation of Golgi organization (GO:1903358)</t>
  </si>
  <si>
    <t>cell growth involved in cardiac muscle cell development (GO:0061049)</t>
  </si>
  <si>
    <t>short-term memory (GO:0007614)</t>
  </si>
  <si>
    <t>physiological muscle hypertrophy (GO:0003298)</t>
  </si>
  <si>
    <t>physiological cardiac muscle hypertrophy (GO:0003301)</t>
  </si>
  <si>
    <t>hippo signaling (GO:0035329)</t>
  </si>
  <si>
    <t>regulation of modification of postsynaptic structure (GO:0099159)</t>
  </si>
  <si>
    <t>collateral sprouting (GO:0048668)</t>
  </si>
  <si>
    <t>Rab protein signal transduction (GO:0032482)</t>
  </si>
  <si>
    <t>cellular response to prostaglandin E stimulus (GO:0071380)</t>
  </si>
  <si>
    <t>p38MAPK cascade (GO:0038066)</t>
  </si>
  <si>
    <t>synapse maturation (GO:0060074)</t>
  </si>
  <si>
    <t>proline transport (GO:0015824)</t>
  </si>
  <si>
    <t>regulation of motor neuron apoptotic process (GO:2000671)</t>
  </si>
  <si>
    <t>ion channel modulating, G protein-coupled receptor signaling pathway (GO:0099105)</t>
  </si>
  <si>
    <t>endoplasmic reticulum tubular network organization (GO:0071786)</t>
  </si>
  <si>
    <t>dense core granule exocytosis (GO:1990504)</t>
  </si>
  <si>
    <t>tricarboxylic acid metabolic process (GO:0072350)</t>
  </si>
  <si>
    <t>positive regulation of intrinsic apoptotic signaling pathway in response to DNA damage (GO:1902231)</t>
  </si>
  <si>
    <t>positive regulation of sodium ion transmembrane transport (GO:1902307)</t>
  </si>
  <si>
    <t>glomerular basement membrane development (GO:0032836)</t>
  </si>
  <si>
    <t>podocyte development (GO:0072015)</t>
  </si>
  <si>
    <t>vagina development (GO:0060068)</t>
  </si>
  <si>
    <t>regulation of viral process (GO:0050792)</t>
  </si>
  <si>
    <t>plasma membrane raft organization (GO:0044857)</t>
  </si>
  <si>
    <t>negative regulation of autophagy (GO:0010507)</t>
  </si>
  <si>
    <t>regulation of pattern recognition receptor signaling pathway (GO:0062207)</t>
  </si>
  <si>
    <t>SREBP signaling pathway (GO:0032933)</t>
  </si>
  <si>
    <t>positive regulation of kinase activity (GO:0033674)</t>
  </si>
  <si>
    <t>metanephric proximal tubule development (GO:0072237)</t>
  </si>
  <si>
    <t>positive regulation of vasculogenesis (GO:2001214)</t>
  </si>
  <si>
    <t>regulation of axon guidance (GO:1902667)</t>
  </si>
  <si>
    <t>axonogenesis involved in innervation (GO:0060385)</t>
  </si>
  <si>
    <t>negative regulation of endothelial cell differentiation (GO:0045602)</t>
  </si>
  <si>
    <t>pinocytosis (GO:0006907)</t>
  </si>
  <si>
    <t>regulation of vascular associated smooth muscle contraction (GO:0003056)</t>
  </si>
  <si>
    <t>positive regulation of lamellipodium assembly (GO:0010592)</t>
  </si>
  <si>
    <t>autophagosome maturation (GO:0097352)</t>
  </si>
  <si>
    <t>negative regulation of stress fiber assembly (GO:0051497)</t>
  </si>
  <si>
    <t>protein localization to Golgi apparatus (GO:0034067)</t>
  </si>
  <si>
    <t>regulation of leukocyte cell-cell adhesion (GO:1903037)</t>
  </si>
  <si>
    <t>negative regulation of epithelial cell migration (GO:0010633)</t>
  </si>
  <si>
    <t>leukocyte differentiation (GO:0002521)</t>
  </si>
  <si>
    <t>glycerolipid metabolic process (GO:0046486)</t>
  </si>
  <si>
    <t>establishment or maintenance of monopolar cell polarity (GO:0061339)</t>
  </si>
  <si>
    <t>regulation of membrane protein ectodomain proteolysis (GO:0051043)</t>
  </si>
  <si>
    <t>positive regulation of coagulation (GO:0050820)</t>
  </si>
  <si>
    <t>relaxation of muscle (GO:0090075)</t>
  </si>
  <si>
    <t>establishment of protein localization to postsynaptic membrane (GO:1903540)</t>
  </si>
  <si>
    <t>intracellular cholesterol transport (GO:0032367)</t>
  </si>
  <si>
    <t>sphingoid metabolic process (GO:0046519)</t>
  </si>
  <si>
    <t>regulation of non-canonical Wnt signaling pathway (GO:2000050)</t>
  </si>
  <si>
    <t>maintenance of blood-brain barrier (GO:0035633)</t>
  </si>
  <si>
    <t>retinal ganglion cell axon guidance (GO:0031290)</t>
  </si>
  <si>
    <t>mitochondrial fission (GO:0000266)</t>
  </si>
  <si>
    <t>regulation of establishment of cell polarity (GO:2000114)</t>
  </si>
  <si>
    <t>regulation of growth hormone secretion (GO:0060123)</t>
  </si>
  <si>
    <t>positive regulation of cell adhesion mediated by integrin (GO:0033630)</t>
  </si>
  <si>
    <t>positive regulation of carbohydrate metabolic process (GO:0045913)</t>
  </si>
  <si>
    <t>fatty acid catabolic process (GO:0009062)</t>
  </si>
  <si>
    <t>positive regulation of protein ubiquitination (GO:0031398)</t>
  </si>
  <si>
    <t>negative regulation of dendritic spine morphogenesis (GO:0061002)</t>
  </si>
  <si>
    <t>negative regulation of protein polyubiquitination (GO:1902915)</t>
  </si>
  <si>
    <t>ventricular compact myocardium morphogenesis (GO:0003223)</t>
  </si>
  <si>
    <t>choline metabolic process (GO:0019695)</t>
  </si>
  <si>
    <t>cellular response to xenobiotic stimulus (GO:0071466)</t>
  </si>
  <si>
    <t>lymphatic endothelial cell differentiation (GO:0060836)</t>
  </si>
  <si>
    <t>regulation of wound healing, spreading of epidermal cells (GO:1903689)</t>
  </si>
  <si>
    <t>ventricular cardiac muscle tissue morphogenesis (GO:0055010)</t>
  </si>
  <si>
    <t>taurine transport (GO:0015734)</t>
  </si>
  <si>
    <t>cellular response to monoamine stimulus (GO:0071868)</t>
  </si>
  <si>
    <t>tripeptide transmembrane transport (GO:0035443)</t>
  </si>
  <si>
    <t>cellular response to glycoprotein (GO:1904588)</t>
  </si>
  <si>
    <t>regulation of connective tissue replacement (GO:1905203)</t>
  </si>
  <si>
    <t>alkanesulfonate transport (GO:0042918)</t>
  </si>
  <si>
    <t>response to glycine (GO:1905429)</t>
  </si>
  <si>
    <t>cellular response to glycine (GO:1905430)</t>
  </si>
  <si>
    <t>voluntary musculoskeletal movement (GO:0050882)</t>
  </si>
  <si>
    <t>presynaptic dense core vesicle exocytosis (GO:0099525)</t>
  </si>
  <si>
    <t>stem cell fate commitment (GO:0048865)</t>
  </si>
  <si>
    <t>regulation of epinephrine secretion (GO:0014060)</t>
  </si>
  <si>
    <t>contact inhibition (GO:0060242)</t>
  </si>
  <si>
    <t>mitochondrial transport (GO:0006839)</t>
  </si>
  <si>
    <t>substrate-dependent cell migration, cell extension (GO:0006930)</t>
  </si>
  <si>
    <t>positive regulation of dendritic spine development (GO:0060999)</t>
  </si>
  <si>
    <t>nephron tubule development (GO:0072080)</t>
  </si>
  <si>
    <t>mammary gland duct morphogenesis (GO:0060603)</t>
  </si>
  <si>
    <t>protein ubiquitination (GO:0016567)</t>
  </si>
  <si>
    <t>negative regulation of TORC1 signaling (GO:1904262)</t>
  </si>
  <si>
    <t>regulation of protein export from nucleus (GO:0046825)</t>
  </si>
  <si>
    <t>cardiac muscle cell action potential (GO:0086001)</t>
  </si>
  <si>
    <t>regulation of vascular associated smooth muscle cell migration (GO:1904752)</t>
  </si>
  <si>
    <t>regulation of intrinsic apoptotic signaling pathway in response to DNA damage (GO:1902229)</t>
  </si>
  <si>
    <t>positive regulation of SMAD protein signal transduction (GO:0060391)</t>
  </si>
  <si>
    <t>negative regulation of muscle cell apoptotic process (GO:0010656)</t>
  </si>
  <si>
    <t>lung alveolus development (GO:0048286)</t>
  </si>
  <si>
    <t>morphogenesis of embryonic epithelium (GO:0016331)</t>
  </si>
  <si>
    <t>ventricular septum morphogenesis (GO:0060412)</t>
  </si>
  <si>
    <t>regulation of TOR signaling (GO:0032006)</t>
  </si>
  <si>
    <t>positive regulation of intracellular transport (GO:0032388)</t>
  </si>
  <si>
    <t>cellular response to glucocorticoid stimulus (GO:0071385)</t>
  </si>
  <si>
    <t>mesoderm development (GO:0007498)</t>
  </si>
  <si>
    <t>response to mineralocorticoid (GO:0051385)</t>
  </si>
  <si>
    <t>negative regulation of nucleobase-containing compound metabolic process (GO:0045934)</t>
  </si>
  <si>
    <t>molting cycle process (GO:0022404)</t>
  </si>
  <si>
    <t>hair cycle process (GO:0022405)</t>
  </si>
  <si>
    <t>RNA modification (GO:0009451)</t>
  </si>
  <si>
    <t>actin polymerization or depolymerization (GO:0008154)</t>
  </si>
  <si>
    <t>cytoplasmic microtubule organization (GO:0031122)</t>
  </si>
  <si>
    <t>neural tube formation (GO:0001841)</t>
  </si>
  <si>
    <t>mesenchymal cell migration (GO:0090497)</t>
  </si>
  <si>
    <t>antigen processing and presentation of exogenous peptide antigen (GO:0002478)</t>
  </si>
  <si>
    <t>positive regulation of nucleocytoplasmic transport (GO:0046824)</t>
  </si>
  <si>
    <t>meiosis I (GO:0007127)</t>
  </si>
  <si>
    <t>regulation of alcohol biosynthetic process (GO:1902930)</t>
  </si>
  <si>
    <t>response to hyperoxia (GO:0055093)</t>
  </si>
  <si>
    <t>immune response-activating cell surface receptor signaling pathway (GO:0002429)</t>
  </si>
  <si>
    <t>protein destabilization (GO:0031648)</t>
  </si>
  <si>
    <t>olfactory bulb interneuron differentiation (GO:0021889)</t>
  </si>
  <si>
    <t>axonal transport of mitochondrion (GO:0019896)</t>
  </si>
  <si>
    <t>regulation of plasminogen activation (GO:0010755)</t>
  </si>
  <si>
    <t>response to histamine (GO:0034776)</t>
  </si>
  <si>
    <t>terpenoid biosynthetic process (GO:0016114)</t>
  </si>
  <si>
    <t>sodium ion export across plasma membrane (GO:0036376)</t>
  </si>
  <si>
    <t>regulation of protein localization to endosome (GO:1905666)</t>
  </si>
  <si>
    <t>inhibitory postsynaptic potential (GO:0060080)</t>
  </si>
  <si>
    <t>regulation of vacuolar transport (GO:1903335)</t>
  </si>
  <si>
    <t>sex differentiation (GO:0007548)</t>
  </si>
  <si>
    <t>positive regulation of leukocyte proliferation (GO:0070665)</t>
  </si>
  <si>
    <t>lymphangiogenesis (GO:0001946)</t>
  </si>
  <si>
    <t>forebrain astrocyte differentiation (GO:0021896)</t>
  </si>
  <si>
    <t>forebrain astrocyte development (GO:0021897)</t>
  </si>
  <si>
    <t>positive regulation of extrinsic apoptotic signaling pathway in absence of ligand (GO:2001241)</t>
  </si>
  <si>
    <t>urate biosynthetic process (GO:0034418)</t>
  </si>
  <si>
    <t>embryonic placenta morphogenesis (GO:0060669)</t>
  </si>
  <si>
    <t>presynaptic active zone assembly (GO:1904071)</t>
  </si>
  <si>
    <t>positive regulation of heart rate (GO:0010460)</t>
  </si>
  <si>
    <t>substantia propria of cornea development (GO:1903701)</t>
  </si>
  <si>
    <t>axis elongation (GO:0003401)</t>
  </si>
  <si>
    <t>regulation of glutathione biosynthetic process (GO:1903786)</t>
  </si>
  <si>
    <t>L-glutamate import (GO:0051938)</t>
  </si>
  <si>
    <t>positive regulation of saliva secretion (GO:0046878)</t>
  </si>
  <si>
    <t>positive regulation of glial cell proliferation (GO:0060252)</t>
  </si>
  <si>
    <t>intrahepatic bile duct development (GO:0035622)</t>
  </si>
  <si>
    <t>vesicle scission (GO:0099050)</t>
  </si>
  <si>
    <t>postsynaptic intermediate filament cytoskeleton organization (GO:0099185)</t>
  </si>
  <si>
    <t>positive regulation of high-density lipoprotein particle assembly (GO:0090108)</t>
  </si>
  <si>
    <t>axon extension involved in regeneration (GO:0048677)</t>
  </si>
  <si>
    <t>sprouting of injured axon (GO:0048682)</t>
  </si>
  <si>
    <t>neurotransmitter receptor transport postsynaptic membrane to endosome (GO:0098968)</t>
  </si>
  <si>
    <t>negative regulation of mast cell proliferation (GO:0070667)</t>
  </si>
  <si>
    <t>positive regulation of blood circulation (GO:1903524)</t>
  </si>
  <si>
    <t>fumarate metabolic process (GO:0006106)</t>
  </si>
  <si>
    <t>regulation of tumor necrosis factor-mediated signaling pathway (GO:0010803)</t>
  </si>
  <si>
    <t>trans-synaptic signaling by lipid, modulating synaptic transmission (GO:0099552)</t>
  </si>
  <si>
    <t>sterol biosynthetic process (GO:0016126)</t>
  </si>
  <si>
    <t>trans-synaptic signaling by endocannabinoid, modulating synaptic transmission (GO:0099553)</t>
  </si>
  <si>
    <t>cellular response to amyloid-beta (GO:1904646)</t>
  </si>
  <si>
    <t>vesicle tethering involved in exocytosis (GO:0090522)</t>
  </si>
  <si>
    <t>regulation of cell adhesion mediated by integrin (GO:0033628)</t>
  </si>
  <si>
    <t>insulin receptor internalization (GO:0038016)</t>
  </si>
  <si>
    <t>organophosphate catabolic process (GO:0046434)</t>
  </si>
  <si>
    <t>regulation of macrophage migration inhibitory factor signaling pathway (GO:2000446)</t>
  </si>
  <si>
    <t>dsRNA transport (GO:0033227)</t>
  </si>
  <si>
    <t>thyroid hormone mediated signaling pathway (GO:0002154)</t>
  </si>
  <si>
    <t>glutamine catabolic process (GO:0006543)</t>
  </si>
  <si>
    <t>feeding behavior (GO:0007631)</t>
  </si>
  <si>
    <t>calcium ion regulated lysosome exocytosis (GO:1990927)</t>
  </si>
  <si>
    <t>positive regulation of dopamine biosynthetic process (GO:1903181)</t>
  </si>
  <si>
    <t>neurofilament bundle assembly (GO:0033693)</t>
  </si>
  <si>
    <t>activation of meiosis involved in egg activation (GO:0060466)</t>
  </si>
  <si>
    <t>meiosis I cell cycle process (GO:0061982)</t>
  </si>
  <si>
    <t>negative regulation of inflammatory response (GO:0050728)</t>
  </si>
  <si>
    <t>regulation of myelination (GO:0031641)</t>
  </si>
  <si>
    <t>negative regulation of epithelial cell apoptotic process (GO:1904036)</t>
  </si>
  <si>
    <t>polyol metabolic process (GO:0019751)</t>
  </si>
  <si>
    <t>renal system vasculature development (GO:0061437)</t>
  </si>
  <si>
    <t>kidney vasculature development (GO:0061440)</t>
  </si>
  <si>
    <t>positive regulation of leukocyte activation (GO:0002696)</t>
  </si>
  <si>
    <t>regulation of respiratory gaseous exchange (GO:0043576)</t>
  </si>
  <si>
    <t>negative regulation of axon extension involved in axon guidance (GO:0048843)</t>
  </si>
  <si>
    <t>negative regulation of oxidative stress-induced intrinsic apoptotic signaling pathway (GO:1902176)</t>
  </si>
  <si>
    <t>metanephric nephron epithelium development (GO:0072243)</t>
  </si>
  <si>
    <t>antigen processing and presentation of peptide or polysaccharide antigen via MHC class II (GO:0002504)</t>
  </si>
  <si>
    <t>branching involved in mammary gland duct morphogenesis (GO:0060444)</t>
  </si>
  <si>
    <t>branch elongation of an epithelium (GO:0060602)</t>
  </si>
  <si>
    <t>negative regulation of programmed necrotic cell death (GO:0062099)</t>
  </si>
  <si>
    <t>regulation of response to osmotic stress (GO:0047484)</t>
  </si>
  <si>
    <t>negative regulation of mitochondrial membrane permeability (GO:0035795)</t>
  </si>
  <si>
    <t>regulation of long-term synaptic depression (GO:1900452)</t>
  </si>
  <si>
    <t>lymph vessel morphogenesis (GO:0036303)</t>
  </si>
  <si>
    <t>peptidyl-threonine phosphorylation (GO:0018107)</t>
  </si>
  <si>
    <t>vocalization behavior (GO:0071625)</t>
  </si>
  <si>
    <t>adenylate cyclase-activating adrenergic receptor signaling pathway (GO:0071880)</t>
  </si>
  <si>
    <t>positive regulation of fat cell differentiation (GO:0045600)</t>
  </si>
  <si>
    <t>pulmonary valve development (GO:0003177)</t>
  </si>
  <si>
    <t>negative regulation of protein maturation (GO:1903318)</t>
  </si>
  <si>
    <t>regulation of signaling receptor activity (GO:0010469)</t>
  </si>
  <si>
    <t>positive regulation of blood coagulation (GO:0030194)</t>
  </si>
  <si>
    <t>regulation of cellular response to insulin stimulus (GO:1900076)</t>
  </si>
  <si>
    <t>muscle cell apoptotic process (GO:0010657)</t>
  </si>
  <si>
    <t>positive regulation of hemostasis (GO:1900048)</t>
  </si>
  <si>
    <t>purine nucleoside triphosphate metabolic process (GO:0009144)</t>
  </si>
  <si>
    <t>negative regulation of protein processing (GO:0010955)</t>
  </si>
  <si>
    <t>regulation of modification of synaptic structure (GO:1905244)</t>
  </si>
  <si>
    <t>vasoconstriction (GO:0042310)</t>
  </si>
  <si>
    <t>cellular response to cholesterol (GO:0071397)</t>
  </si>
  <si>
    <t>cyclic nucleotide metabolic process (GO:0009187)</t>
  </si>
  <si>
    <t>response to hydroperoxide (GO:0033194)</t>
  </si>
  <si>
    <t>cellular response to vascular endothelial growth factor stimulus (GO:0035924)</t>
  </si>
  <si>
    <t>regulation of protein targeting to membrane (GO:0090313)</t>
  </si>
  <si>
    <t>embryonic organ morphogenesis (GO:0048562)</t>
  </si>
  <si>
    <t>homologous chromosome pairing at meiosis (GO:0007129)</t>
  </si>
  <si>
    <t>proteasomal protein catabolic process (GO:0010498)</t>
  </si>
  <si>
    <t>regulation of non-canonical NF-kappaB signal transduction (GO:1901222)</t>
  </si>
  <si>
    <t>fatty acid metabolic process (GO:0006631)</t>
  </si>
  <si>
    <t>cellular response to insulin stimulus (GO:0032869)</t>
  </si>
  <si>
    <t>endosome to lysosome transport (GO:0008333)</t>
  </si>
  <si>
    <t>L-amino acid catabolic process (GO:0170035)</t>
  </si>
  <si>
    <t>negative regulation of small GTPase mediated signal transduction (GO:0051058)</t>
  </si>
  <si>
    <t>regulation of superoxide metabolic process (GO:0090322)</t>
  </si>
  <si>
    <t>digestive tract morphogenesis (GO:0048546)</t>
  </si>
  <si>
    <t>multicellular organismal movement (GO:0050879)</t>
  </si>
  <si>
    <t>regulation of signal transduction by p53 class mediator (GO:1901796)</t>
  </si>
  <si>
    <t>head morphogenesis (GO:0060323)</t>
  </si>
  <si>
    <t>response to Thyroglobulin triiodothyronine (GO:1904016)</t>
  </si>
  <si>
    <t>response to L-phenylalanine derivative (GO:1904386)</t>
  </si>
  <si>
    <t>phosphatidylcholine acyl-chain remodeling (GO:0036151)</t>
  </si>
  <si>
    <t>tripeptide transport (GO:0042939)</t>
  </si>
  <si>
    <t>modification of postsynaptic actin cytoskeleton (GO:0098885)</t>
  </si>
  <si>
    <t>negative regulation of protein localization to cell surface (GO:2000009)</t>
  </si>
  <si>
    <t>neurotransmitter receptor transport, endosome to plasma membrane (GO:0099639)</t>
  </si>
  <si>
    <t>peripheral nervous system axon regeneration (GO:0014012)</t>
  </si>
  <si>
    <t>cellular response to sterol depletion (GO:0071501)</t>
  </si>
  <si>
    <t>Bergmann glial cell differentiation (GO:0060020)</t>
  </si>
  <si>
    <t>glomerular epithelial cell development (GO:0072310)</t>
  </si>
  <si>
    <t>regulation of ATP metabolic process (GO:1903578)</t>
  </si>
  <si>
    <t>regulation of response to endoplasmic reticulum stress (GO:1905897)</t>
  </si>
  <si>
    <t>cellular response to retinoic acid (GO:0071300)</t>
  </si>
  <si>
    <t>regulation of nitric oxide biosynthetic process (GO:0045428)</t>
  </si>
  <si>
    <t>membrane invagination (GO:0010324)</t>
  </si>
  <si>
    <t>release of sequestered calcium ion into cytosol (GO:0051209)</t>
  </si>
  <si>
    <t>positive regulation of DNA biosynthetic process (GO:2000573)</t>
  </si>
  <si>
    <t>regulation of granulocyte chemotaxis (GO:0071622)</t>
  </si>
  <si>
    <t>regulation of protein serine/threonine kinase activity (GO:0071900)</t>
  </si>
  <si>
    <t>metanephric epithelium development (GO:0072207)</t>
  </si>
  <si>
    <t>regulation of pH (GO:0006885)</t>
  </si>
  <si>
    <t>endocardial cushion development (GO:0003197)</t>
  </si>
  <si>
    <t>positive regulation of muscle contraction (GO:0045933)</t>
  </si>
  <si>
    <t>execution phase of apoptosis (GO:0097194)</t>
  </si>
  <si>
    <t>regulation of cardiac muscle cell proliferation (GO:0060043)</t>
  </si>
  <si>
    <t>positive regulation of nucleotide metabolic process (GO:0045981)</t>
  </si>
  <si>
    <t>leukocyte proliferation (GO:0070661)</t>
  </si>
  <si>
    <t>hindlimb morphogenesis (GO:0035137)</t>
  </si>
  <si>
    <t>positive regulation of purine nucleotide metabolic process (GO:1900544)</t>
  </si>
  <si>
    <t>negative regulation of blood circulation (GO:1903523)</t>
  </si>
  <si>
    <t>substantia nigra development (GO:0021762)</t>
  </si>
  <si>
    <t>cGMP-mediated signaling (GO:0019934)</t>
  </si>
  <si>
    <t>myelin assembly (GO:0032288)</t>
  </si>
  <si>
    <t>peptidyl-threonine modification (GO:0018210)</t>
  </si>
  <si>
    <t>metanephric tubule development (GO:0072170)</t>
  </si>
  <si>
    <t>protein kinase C-activating G protein-coupled receptor signaling pathway (GO:0007205)</t>
  </si>
  <si>
    <t>intracellular sodium ion homeostasis (GO:0006883)</t>
  </si>
  <si>
    <t>regulation of mRNA processing (GO:0050684)</t>
  </si>
  <si>
    <t>cellular response to interleukin-1 (GO:0071347)</t>
  </si>
  <si>
    <t>regulation of mRNA metabolic process (GO:1903311)</t>
  </si>
  <si>
    <t>regulation of morphogenesis of an epithelium (GO:1905330)</t>
  </si>
  <si>
    <t>regulation of macrophage activation (GO:0043030)</t>
  </si>
  <si>
    <t>negative regulation of sequestering of calcium ion (GO:0051283)</t>
  </si>
  <si>
    <t>cellular response to epidermal growth factor stimulus (GO:0071364)</t>
  </si>
  <si>
    <t>response to catecholamine (GO:0071869)</t>
  </si>
  <si>
    <t>response to virus (GO:0009615)</t>
  </si>
  <si>
    <t>innate immune response in mucosa (GO:0002227)</t>
  </si>
  <si>
    <t>cellular biogenic amine catabolic process (GO:0042402)</t>
  </si>
  <si>
    <t>negative regulation of cell-substrate junction organization (GO:0150118)</t>
  </si>
  <si>
    <t>prostaglandin transport (GO:0015732)</t>
  </si>
  <si>
    <t>response to glycoprotein (GO:1904587)</t>
  </si>
  <si>
    <t>amine catabolic process (GO:0009310)</t>
  </si>
  <si>
    <t>negative regulation of calcineurin-mediated signaling (GO:0106057)</t>
  </si>
  <si>
    <t>positive regulation of cholesterol metabolic process (GO:0090205)</t>
  </si>
  <si>
    <t>regulation of neurotransmitter receptor activity (GO:0099601)</t>
  </si>
  <si>
    <t>negative regulation of calcineurin-NFAT signaling cascade (GO:0070885)</t>
  </si>
  <si>
    <t>neuronal ion channel clustering (GO:0045161)</t>
  </si>
  <si>
    <t>columnar/cuboidal epithelial cell maturation (GO:0002069)</t>
  </si>
  <si>
    <t>negative regulation of focal adhesion assembly (GO:0051895)</t>
  </si>
  <si>
    <t>ectoderm development (GO:0007398)</t>
  </si>
  <si>
    <t>positive regulation of homotypic cell-cell adhesion (GO:0034112)</t>
  </si>
  <si>
    <t>L-amino acid transport (GO:0015807)</t>
  </si>
  <si>
    <t>antigen processing and presentation of exogenous peptide antigen via MHC class II (GO:0019886)</t>
  </si>
  <si>
    <t>Rac protein signal transduction (GO:0016601)</t>
  </si>
  <si>
    <t>cellular response to copper ion (GO:0071280)</t>
  </si>
  <si>
    <t>cellular response to prostaglandin stimulus (GO:0071379)</t>
  </si>
  <si>
    <t>glutamine metabolic process (GO:0006541)</t>
  </si>
  <si>
    <t>metanephric nephron tubule development (GO:0072234)</t>
  </si>
  <si>
    <t>regulation of viral life cycle (GO:1903900)</t>
  </si>
  <si>
    <t>phenol-containing compound metabolic process (GO:0018958)</t>
  </si>
  <si>
    <t>regulation of glial cell differentiation (GO:0045685)</t>
  </si>
  <si>
    <t>peptidyl-proline hydroxylation (GO:0019511)</t>
  </si>
  <si>
    <t>cardiac muscle tissue morphogenesis (GO:0055008)</t>
  </si>
  <si>
    <t>tube formation (GO:0035148)</t>
  </si>
  <si>
    <t>olfactory bulb interneuron development (GO:0021891)</t>
  </si>
  <si>
    <t>release of sequestered calcium ion into cytosol by sarcoplasmic reticulum (GO:0014808)</t>
  </si>
  <si>
    <t>fructose 1,6-bisphosphate metabolic process (GO:0030388)</t>
  </si>
  <si>
    <t>macrophage proliferation (GO:0061517)</t>
  </si>
  <si>
    <t>microglial cell proliferation (GO:0061518)</t>
  </si>
  <si>
    <t>autophagosome membrane docking (GO:0016240)</t>
  </si>
  <si>
    <t>hematopoietic stem cell migration (GO:0035701)</t>
  </si>
  <si>
    <t>observational learning (GO:0098597)</t>
  </si>
  <si>
    <t>neuronal dense core vesicle exocytosis (GO:0099011)</t>
  </si>
  <si>
    <t>paraxial mesoderm formation (GO:0048341)</t>
  </si>
  <si>
    <t>dendritic spine morphogenesis (GO:0060997)</t>
  </si>
  <si>
    <t>organ or tissue specific immune response (GO:0002251)</t>
  </si>
  <si>
    <t>synaptic vesicle recycling via endosome (GO:0036466)</t>
  </si>
  <si>
    <t>ventricular cardiac muscle cell action potential (GO:0086005)</t>
  </si>
  <si>
    <t>positive regulation of sequestering of calcium ion (GO:0051284)</t>
  </si>
  <si>
    <t>female genitalia development (GO:0030540)</t>
  </si>
  <si>
    <t>dense core granule cytoskeletal transport (GO:0099519)</t>
  </si>
  <si>
    <t>regulation of phospholipid biosynthetic process (GO:0071071)</t>
  </si>
  <si>
    <t>gamma-aminobutyric acid secretion (GO:0014051)</t>
  </si>
  <si>
    <t>G protein-coupled acetylcholine receptor signaling pathway (GO:0007213)</t>
  </si>
  <si>
    <t>dense core granule transport (GO:1901950)</t>
  </si>
  <si>
    <t>regulation of smooth muscle cell chemotaxis (GO:0071671)</t>
  </si>
  <si>
    <t>positive regulation of early endosome to late endosome transport (GO:2000643)</t>
  </si>
  <si>
    <t>positive regulation of cell proliferation in bone marrow (GO:0071864)</t>
  </si>
  <si>
    <t>clathrin coat disassembly (GO:0072318)</t>
  </si>
  <si>
    <t>myeloid cell differentiation (GO:0030099)</t>
  </si>
  <si>
    <t>negative regulation of cardiac muscle cell apoptotic process (GO:0010667)</t>
  </si>
  <si>
    <t>vesicle targeting (GO:0006903)</t>
  </si>
  <si>
    <t>response to monoamine (GO:0071867)</t>
  </si>
  <si>
    <t>regulation of RNA metabolic process (GO:0051252)</t>
  </si>
  <si>
    <t>cellular response to nutrient (GO:0031670)</t>
  </si>
  <si>
    <t>response to cadmium ion (GO:0046686)</t>
  </si>
  <si>
    <t>response to fluid shear stress (GO:0034405)</t>
  </si>
  <si>
    <t>regulation of systemic arterial blood pressure by endothelin (GO:0003100)</t>
  </si>
  <si>
    <t>positive regulation of phagocytosis (GO:0050766)</t>
  </si>
  <si>
    <t>striated muscle cell proliferation (GO:0014855)</t>
  </si>
  <si>
    <t>regulation of phospholipid translocation (GO:0061091)</t>
  </si>
  <si>
    <t>regulation of multicellular organism growth (GO:0040014)</t>
  </si>
  <si>
    <t>regulation of protein localization to cell surface (GO:2000008)</t>
  </si>
  <si>
    <t>positive regulation of phospholipid translocation (GO:0061092)</t>
  </si>
  <si>
    <t>negative regulation of transmembrane transport (GO:0034763)</t>
  </si>
  <si>
    <t>renal albumin absorption (GO:0097018)</t>
  </si>
  <si>
    <t>commitment of neuronal cell to specific neuron type in forebrain (GO:0021902)</t>
  </si>
  <si>
    <t>NMDA glutamate receptor clustering (GO:0097114)</t>
  </si>
  <si>
    <t>mammary gland branching involved in thelarche (GO:0060744)</t>
  </si>
  <si>
    <t>retinal blood vessel morphogenesis (GO:0061304)</t>
  </si>
  <si>
    <t>negative regulation of plasminogen activation (GO:0010757)</t>
  </si>
  <si>
    <t>thelarche (GO:0042695)</t>
  </si>
  <si>
    <t>response to tetrachloromethane (GO:1904772)</t>
  </si>
  <si>
    <t>psychomotor behavior (GO:0036343)</t>
  </si>
  <si>
    <t>regulation of membrane repolarization during action potential (GO:0098903)</t>
  </si>
  <si>
    <t>regulation of protein oligomerization (GO:0032459)</t>
  </si>
  <si>
    <t>negative regulation of hematopoietic stem cell differentiation (GO:1902037)</t>
  </si>
  <si>
    <t>negative regulation of leukocyte activation (GO:0002695)</t>
  </si>
  <si>
    <t>translation at presynapse (GO:0140236)</t>
  </si>
  <si>
    <t>medium-chain fatty acid biosynthetic process (GO:0051792)</t>
  </si>
  <si>
    <t>glutamate catabolic process (GO:0006538)</t>
  </si>
  <si>
    <t>positive regulation of smooth muscle cell chemotaxis (GO:0071673)</t>
  </si>
  <si>
    <t>regulation of ventricular cardiac muscle cell membrane depolarization (GO:0060373)</t>
  </si>
  <si>
    <t>regulation of calcium ion-dependent exocytosis of neurotransmitter (GO:1903233)</t>
  </si>
  <si>
    <t>positive regulation of cartilage development (GO:0061036)</t>
  </si>
  <si>
    <t>positive regulation of steroid metabolic process (GO:0045940)</t>
  </si>
  <si>
    <t>regulation of Rac protein signal transduction (GO:0035020)</t>
  </si>
  <si>
    <t>aorta morphogenesis (GO:0035909)</t>
  </si>
  <si>
    <t>negative regulation of peptidyl-tyrosine phosphorylation (GO:0050732)</t>
  </si>
  <si>
    <t>regulation of cytoplasmic translation (GO:2000765)</t>
  </si>
  <si>
    <t>regulation of proteolysis involved in protein catabolic process (GO:1903050)</t>
  </si>
  <si>
    <t>positive regulation of protein modification by small protein conjugation or removal (GO:1903322)</t>
  </si>
  <si>
    <t>T cell activation (GO:0042110)</t>
  </si>
  <si>
    <t>response to interferon-beta (GO:0035456)</t>
  </si>
  <si>
    <t>mitochondrion localization (GO:0051646)</t>
  </si>
  <si>
    <t>lipid catabolic process (GO:0016042)</t>
  </si>
  <si>
    <t>embryonic epithelial tube formation (GO:0001838)</t>
  </si>
  <si>
    <t>regulation of epithelial cell apoptotic process (GO:1904035)</t>
  </si>
  <si>
    <t>nucleobase-containing compound transport (GO:0015931)</t>
  </si>
  <si>
    <t>positive regulation of GTPase activity (GO:0043547)</t>
  </si>
  <si>
    <t>negative regulation of RNA metabolic process (GO:0051253)</t>
  </si>
  <si>
    <t>response to endoplasmic reticulum stress (GO:0034976)</t>
  </si>
  <si>
    <t>regulation of lamellipodium assembly (GO:0010591)</t>
  </si>
  <si>
    <t>positive regulation of substrate adhesion-dependent cell spreading (GO:1900026)</t>
  </si>
  <si>
    <t>apoptotic process involved in development (GO:1902742)</t>
  </si>
  <si>
    <t>salivary gland development (GO:0007431)</t>
  </si>
  <si>
    <t>negative regulation of cell cycle G1/S phase transition (GO:1902807)</t>
  </si>
  <si>
    <t>molting cycle (GO:0042303)</t>
  </si>
  <si>
    <t>amino acid catabolic process (GO:0009063)</t>
  </si>
  <si>
    <t>hair cycle (GO:0042633)</t>
  </si>
  <si>
    <t>cell division (GO:0051301)</t>
  </si>
  <si>
    <t>alpha-amino acid catabolic process (GO:1901606)</t>
  </si>
  <si>
    <t>negative regulation of chemotaxis (GO:0050922)</t>
  </si>
  <si>
    <t>regulation of DNA biosynthetic process (GO:2000278)</t>
  </si>
  <si>
    <t>establishment or maintenance of bipolar cell polarity (GO:0061245)</t>
  </si>
  <si>
    <t>establishment or maintenance of apical/basal cell polarity (GO:0035088)</t>
  </si>
  <si>
    <t>endothelial cell development (GO:0001885)</t>
  </si>
  <si>
    <t>ncRNA processing (GO:0034470)</t>
  </si>
  <si>
    <t>peptide catabolic process (GO:0043171)</t>
  </si>
  <si>
    <t>cellular response to sterol (GO:0036315)</t>
  </si>
  <si>
    <t>intracellular sterol transport (GO:0032366)</t>
  </si>
  <si>
    <t>mitochondrial calcium ion homeostasis (GO:0051560)</t>
  </si>
  <si>
    <t>glutamatergic neuron differentiation (GO:1905962)</t>
  </si>
  <si>
    <t>positive regulation of extracellular matrix organization (GO:1903055)</t>
  </si>
  <si>
    <t>positive regulation of cell cycle (GO:0045787)</t>
  </si>
  <si>
    <t>cellular response to corticosteroid stimulus (GO:0071384)</t>
  </si>
  <si>
    <t>positive regulation of intrinsic apoptotic signaling pathway (GO:2001244)</t>
  </si>
  <si>
    <t>regulation of cell communication by electrical coupling (GO:0010649)</t>
  </si>
  <si>
    <t>dopamine biosynthetic process (GO:0042416)</t>
  </si>
  <si>
    <t>positive regulation of synaptic vesicle endocytosis (GO:1900244)</t>
  </si>
  <si>
    <t>insulin secretion involved in cellular response to glucose stimulus (GO:0035773)</t>
  </si>
  <si>
    <t>positive regulation of protein localization to chromosome, telomeric region (GO:1904816)</t>
  </si>
  <si>
    <t>detection of calcium ion (GO:0005513)</t>
  </si>
  <si>
    <t>endoplasmic reticulum membrane organization (GO:0090158)</t>
  </si>
  <si>
    <t>development of secondary sexual characteristics (GO:0045136)</t>
  </si>
  <si>
    <t>regulation of transforming growth factor beta1 production (GO:0032908)</t>
  </si>
  <si>
    <t>positive regulation of nuclear-transcribed mRNA poly(A) tail shortening (GO:0060213)</t>
  </si>
  <si>
    <t>negative regulation of Rho protein signal transduction (GO:0035024)</t>
  </si>
  <si>
    <t>glutamine family amino acid catabolic process (GO:0009065)</t>
  </si>
  <si>
    <t>glomerulus vasculature development (GO:0072012)</t>
  </si>
  <si>
    <t>negative regulation of BMP signaling pathway (GO:0030514)</t>
  </si>
  <si>
    <t>cardiac atrium development (GO:0003230)</t>
  </si>
  <si>
    <t>positive regulation of calcium-mediated signaling (GO:0050850)</t>
  </si>
  <si>
    <t>extrinsic apoptotic signaling pathway in absence of ligand (GO:0097192)</t>
  </si>
  <si>
    <t>phagocytosis, engulfment (GO:0006911)</t>
  </si>
  <si>
    <t>epithelial tube formation (GO:0072175)</t>
  </si>
  <si>
    <t>pattern recognition receptor signaling pathway (GO:0002221)</t>
  </si>
  <si>
    <t>establishment of protein localization to membrane (GO:0090150)</t>
  </si>
  <si>
    <t>negative regulation of bone remodeling (GO:0046851)</t>
  </si>
  <si>
    <t>regulation of defense response to bacterium (GO:1900424)</t>
  </si>
  <si>
    <t>positive regulation of vascular endothelial cell proliferation (GO:1905564)</t>
  </si>
  <si>
    <t>negative regulation of membrane permeability (GO:1905709)</t>
  </si>
  <si>
    <t>phosphatidic acid biosynthetic process (GO:0006654)</t>
  </si>
  <si>
    <t>regulation of early endosome to late endosome transport (GO:2000641)</t>
  </si>
  <si>
    <t>negative regulation of necroptotic process (GO:0060546)</t>
  </si>
  <si>
    <t>negative regulation of androgen receptor signaling pathway (GO:0060766)</t>
  </si>
  <si>
    <t>negative regulation of dephosphorylation (GO:0035305)</t>
  </si>
  <si>
    <t>mammary gland morphogenesis (GO:0060443)</t>
  </si>
  <si>
    <t>regulation of respiratory system process (GO:0044065)</t>
  </si>
  <si>
    <t>membrane fusion (GO:0061025)</t>
  </si>
  <si>
    <t>cellular response to interleukin-7 (GO:0098761)</t>
  </si>
  <si>
    <t>cellular response to brain-derived neurotrophic factor stimulus (GO:1990416)</t>
  </si>
  <si>
    <t>positive regulation of myoblast fusion (GO:1901741)</t>
  </si>
  <si>
    <t>regulation of translational elongation (GO:0006448)</t>
  </si>
  <si>
    <t>negative regulation of receptor internalization (GO:0002091)</t>
  </si>
  <si>
    <t>collagen-activated signaling pathway (GO:0038065)</t>
  </si>
  <si>
    <t>suckling behavior (GO:0001967)</t>
  </si>
  <si>
    <t>oligopeptide transport (GO:0006857)</t>
  </si>
  <si>
    <t>modification-dependent protein catabolic process (GO:0019941)</t>
  </si>
  <si>
    <t>regulation of protein kinase activity (GO:0045859)</t>
  </si>
  <si>
    <t>regulation of lymphocyte proliferation (GO:0050670)</t>
  </si>
  <si>
    <t>vasculogenesis (GO:0001570)</t>
  </si>
  <si>
    <t>macromolecule metabolic process (GO:0043170)</t>
  </si>
  <si>
    <t>positive regulation of pattern recognition receptor signaling pathway (GO:0062208)</t>
  </si>
  <si>
    <t>positive regulation of cell-matrix adhesion (GO:0001954)</t>
  </si>
  <si>
    <t>cellular response to dopamine (GO:1903351)</t>
  </si>
  <si>
    <t>regulation of macrophage cytokine production (GO:0010935)</t>
  </si>
  <si>
    <t>cholesterol biosynthetic process (GO:0006695)</t>
  </si>
  <si>
    <t>regulation of activated T cell proliferation (GO:0046006)</t>
  </si>
  <si>
    <t>monosaccharide catabolic process (GO:0046365)</t>
  </si>
  <si>
    <t>secondary alcohol biosynthetic process (GO:1902653)</t>
  </si>
  <si>
    <t>heart trabecula morphogenesis (GO:0061384)</t>
  </si>
  <si>
    <t>regulation of mast cell degranulation (GO:0043304)</t>
  </si>
  <si>
    <t>chromosome organization (GO:0051276)</t>
  </si>
  <si>
    <t>branching involved in blood vessel morphogenesis (GO:0001569)</t>
  </si>
  <si>
    <t>response to prostaglandin E (GO:0034695)</t>
  </si>
  <si>
    <t>positive regulation of steroid biosynthetic process (GO:0010893)</t>
  </si>
  <si>
    <t>regulation of programmed necrotic cell death (GO:0062098)</t>
  </si>
  <si>
    <t>stem cell division (GO:0017145)</t>
  </si>
  <si>
    <t>peptidyl-proline modification (GO:0018208)</t>
  </si>
  <si>
    <t>regulation of superoxide anion generation (GO:0032928)</t>
  </si>
  <si>
    <t>glycosphingolipid biosynthetic process (GO:0006688)</t>
  </si>
  <si>
    <t>negative regulation of stem cell differentiation (GO:2000737)</t>
  </si>
  <si>
    <t>regulation of mononuclear cell proliferation (GO:0032944)</t>
  </si>
  <si>
    <t>sphingolipid metabolic process (GO:0006665)</t>
  </si>
  <si>
    <t>positive regulation of post-translational protein modification (GO:1901875)</t>
  </si>
  <si>
    <t>striated muscle hypertrophy (GO:0014897)</t>
  </si>
  <si>
    <t>regulation of fatty acid biosynthetic process (GO:0042304)</t>
  </si>
  <si>
    <t>regulation of cAMP-mediated signaling (GO:0043949)</t>
  </si>
  <si>
    <t>regulation of nitric oxide metabolic process (GO:0080164)</t>
  </si>
  <si>
    <t>GO molecular function complete</t>
  </si>
  <si>
    <t>protein binding (GO:0005515)</t>
  </si>
  <si>
    <t>binding (GO:0005488)</t>
  </si>
  <si>
    <t>molecular_function (GO:0003674)</t>
  </si>
  <si>
    <t>olfactory receptor activity (GO:0004984)</t>
  </si>
  <si>
    <t>enzyme binding (GO:0019899)</t>
  </si>
  <si>
    <t>small molecule binding (GO:0036094)</t>
  </si>
  <si>
    <t>ion binding (GO:0043167)</t>
  </si>
  <si>
    <t>protein-containing complex binding (GO:0044877)</t>
  </si>
  <si>
    <t>G protein-coupled receptor activity (GO:0004930)</t>
  </si>
  <si>
    <t>cytoskeletal protein binding (GO:0008092)</t>
  </si>
  <si>
    <t>identical protein binding (GO:0042802)</t>
  </si>
  <si>
    <t>cell adhesion molecule binding (GO:0050839)</t>
  </si>
  <si>
    <t>transporter activity (GO:0005215)</t>
  </si>
  <si>
    <t>anion binding (GO:0043168)</t>
  </si>
  <si>
    <t>inorganic molecular entity transmembrane transporter activity (GO:0015318)</t>
  </si>
  <si>
    <t>monoatomic ion transmembrane transporter activity (GO:0015075)</t>
  </si>
  <si>
    <t>kinase binding (GO:0019900)</t>
  </si>
  <si>
    <t>carbohydrate derivative binding (GO:0097367)</t>
  </si>
  <si>
    <t>inorganic cation transmembrane transporter activity (GO:0022890)</t>
  </si>
  <si>
    <t>monoatomic cation transmembrane transporter activity (GO:0008324)</t>
  </si>
  <si>
    <t>transmembrane transporter activity (GO:0022857)</t>
  </si>
  <si>
    <t>signaling receptor binding (GO:0005102)</t>
  </si>
  <si>
    <t>cation binding (GO:0043169)</t>
  </si>
  <si>
    <t>odorant binding (GO:0005549)</t>
  </si>
  <si>
    <t>metal ion transmembrane transporter activity (GO:0046873)</t>
  </si>
  <si>
    <t>protein kinase binding (GO:0019901)</t>
  </si>
  <si>
    <t>heterocyclic compound binding (GO:1901363)</t>
  </si>
  <si>
    <t>protein domain specific binding (GO:0019904)</t>
  </si>
  <si>
    <t>metal ion binding (GO:0046872)</t>
  </si>
  <si>
    <t>molecular function regulator activity (GO:0098772)</t>
  </si>
  <si>
    <t>purine nucleotide binding (GO:0017076)</t>
  </si>
  <si>
    <t>calcium ion binding (GO:0005509)</t>
  </si>
  <si>
    <t>nucleotide binding (GO:0000166)</t>
  </si>
  <si>
    <t>nucleoside phosphate binding (GO:1901265)</t>
  </si>
  <si>
    <t>purine ribonucleotide binding (GO:0032555)</t>
  </si>
  <si>
    <t>voltage-gated channel activity (GO:0022832)</t>
  </si>
  <si>
    <t>ribonucleotide binding (GO:0032553)</t>
  </si>
  <si>
    <t>voltage-gated monoatomic ion channel activity (GO:0005244)</t>
  </si>
  <si>
    <t>gated channel activity (GO:0022836)</t>
  </si>
  <si>
    <t>enzyme regulator activity (GO:0030234)</t>
  </si>
  <si>
    <t>purine ribonucleoside triphosphate binding (GO:0035639)</t>
  </si>
  <si>
    <t>adenyl nucleotide binding (GO:0030554)</t>
  </si>
  <si>
    <t>monoatomic ion channel activity (GO:0005216)</t>
  </si>
  <si>
    <t>channel activity (GO:0015267)</t>
  </si>
  <si>
    <t>passive transmembrane transporter activity (GO:0022803)</t>
  </si>
  <si>
    <t>voltage-gated monoatomic cation channel activity (GO:0022843)</t>
  </si>
  <si>
    <t>monoatomic cation channel activity (GO:0005261)</t>
  </si>
  <si>
    <t>adenyl ribonucleotide binding (GO:0032559)</t>
  </si>
  <si>
    <t>catalytic activity (GO:0003824)</t>
  </si>
  <si>
    <t>actin binding (GO:0003779)</t>
  </si>
  <si>
    <t>nucleoside-triphosphatase regulator activity (GO:0060589)</t>
  </si>
  <si>
    <t>GTPase regulator activity (GO:0030695)</t>
  </si>
  <si>
    <t>transmembrane signaling receptor activity (GO:0004888)</t>
  </si>
  <si>
    <t>integrin binding (GO:0005178)</t>
  </si>
  <si>
    <t>potassium ion transmembrane transporter activity (GO:0015079)</t>
  </si>
  <si>
    <t>ATP binding (GO:0005524)</t>
  </si>
  <si>
    <t>active transmembrane transporter activity (GO:0022804)</t>
  </si>
  <si>
    <t>GTPase binding (GO:0051020)</t>
  </si>
  <si>
    <t>lipid binding (GO:0008289)</t>
  </si>
  <si>
    <t>protein kinase activity (GO:0004672)</t>
  </si>
  <si>
    <t>phospholipid binding (GO:0005543)</t>
  </si>
  <si>
    <t>calmodulin binding (GO:0005516)</t>
  </si>
  <si>
    <t>phosphotransferase activity, alcohol group as acceptor (GO:0016773)</t>
  </si>
  <si>
    <t>small GTPase binding (GO:0031267)</t>
  </si>
  <si>
    <t>extracellular matrix binding (GO:0050840)</t>
  </si>
  <si>
    <t>actin filament binding (GO:0051015)</t>
  </si>
  <si>
    <t>amide binding (GO:0033218)</t>
  </si>
  <si>
    <t>voltage-gated potassium channel activity (GO:0005249)</t>
  </si>
  <si>
    <t>glycosaminoglycan binding (GO:0005539)</t>
  </si>
  <si>
    <t>sulfur compound binding (GO:1901681)</t>
  </si>
  <si>
    <t>extracellular matrix structural constituent (GO:0005201)</t>
  </si>
  <si>
    <t>kinase activity (GO:0016301)</t>
  </si>
  <si>
    <t>potassium channel activity (GO:0005267)</t>
  </si>
  <si>
    <t>active monoatomic ion transmembrane transporter activity (GO:0022853)</t>
  </si>
  <si>
    <t>PDZ domain binding (GO:0030165)</t>
  </si>
  <si>
    <t>protein dimerization activity (GO:0046983)</t>
  </si>
  <si>
    <t>signaling receptor activity (GO:0038023)</t>
  </si>
  <si>
    <t>molecular transducer activity (GO:0060089)</t>
  </si>
  <si>
    <t>enzyme activator activity (GO:0008047)</t>
  </si>
  <si>
    <t>catalytic activity, acting on a protein (GO:0140096)</t>
  </si>
  <si>
    <t>GTPase activator activity (GO:0005096)</t>
  </si>
  <si>
    <t>protein serine/threonine kinase activity (GO:0004674)</t>
  </si>
  <si>
    <t>protein kinase C binding (GO:0005080)</t>
  </si>
  <si>
    <t>protein serine kinase activity (GO:0106310)</t>
  </si>
  <si>
    <t>transmembrane transporter binding (GO:0044325)</t>
  </si>
  <si>
    <t>calcium ion transmembrane transporter activity (GO:0015085)</t>
  </si>
  <si>
    <t>molecular adaptor activity (GO:0060090)</t>
  </si>
  <si>
    <t>organic cyclic compound binding (GO:0097159)</t>
  </si>
  <si>
    <t>syntaxin binding (GO:0019905)</t>
  </si>
  <si>
    <t>transporter regulator activity (GO:0141108)</t>
  </si>
  <si>
    <t>SNARE binding (GO:0000149)</t>
  </si>
  <si>
    <t>primary active transmembrane transporter activity (GO:0015399)</t>
  </si>
  <si>
    <t>phosphatase binding (GO:0019902)</t>
  </si>
  <si>
    <t>phosphatidylinositol binding (GO:0035091)</t>
  </si>
  <si>
    <t>ligand-gated channel activity (GO:0022834)</t>
  </si>
  <si>
    <t>transferase activity, transferring phosphorus-containing groups (GO:0016772)</t>
  </si>
  <si>
    <t>collagen binding (GO:0005518)</t>
  </si>
  <si>
    <t>peptide binding (GO:0042277)</t>
  </si>
  <si>
    <t>channel regulator activity (GO:0016247)</t>
  </si>
  <si>
    <t>heparin binding (GO:0008201)</t>
  </si>
  <si>
    <t>ion channel regulator activity (GO:0099106)</t>
  </si>
  <si>
    <t>growth factor binding (GO:0019838)</t>
  </si>
  <si>
    <t>ligand-gated monoatomic ion channel activity (GO:0015276)</t>
  </si>
  <si>
    <t>molecular function activator activity (GO:0140677)</t>
  </si>
  <si>
    <t>transferase activity (GO:0016740)</t>
  </si>
  <si>
    <t>protein phosphatase binding (GO:0019903)</t>
  </si>
  <si>
    <t>voltage-gated monoatomic ion channel activity involved in regulation of presynaptic membrane potential (GO:0099508)</t>
  </si>
  <si>
    <t>tubulin binding (GO:0015631)</t>
  </si>
  <si>
    <t>clathrin binding (GO:0030276)</t>
  </si>
  <si>
    <t>carboxylic acid binding (GO:0031406)</t>
  </si>
  <si>
    <t>neurotransmitter receptor activity involved in regulation of postsynaptic membrane potential (GO:0099529)</t>
  </si>
  <si>
    <t>phosphatidylserine binding (GO:0001786)</t>
  </si>
  <si>
    <t>ATPase-coupled monoatomic cation transmembrane transporter activity (GO:0019829)</t>
  </si>
  <si>
    <t>organic acid binding (GO:0043177)</t>
  </si>
  <si>
    <t>protein kinase A binding (GO:0051018)</t>
  </si>
  <si>
    <t>microtubule binding (GO:0008017)</t>
  </si>
  <si>
    <t>protein homodimerization activity (GO:0042803)</t>
  </si>
  <si>
    <t>extracellular matrix structural constituent conferring tensile strength (GO:0030020)</t>
  </si>
  <si>
    <t>protein kinase A catalytic subunit binding (GO:0034236)</t>
  </si>
  <si>
    <t>laminin binding (GO:0043236)</t>
  </si>
  <si>
    <t>lipid transporter activity (GO:0005319)</t>
  </si>
  <si>
    <t>phosphatidylinositol phosphate binding (GO:1901981)</t>
  </si>
  <si>
    <t>cell adhesion mediator activity (GO:0098631)</t>
  </si>
  <si>
    <t>postsynaptic neurotransmitter receptor activity (GO:0098960)</t>
  </si>
  <si>
    <t>scaffold protein binding (GO:0097110)</t>
  </si>
  <si>
    <t>ribonucleoside triphosphate phosphatase activity (GO:0017111)</t>
  </si>
  <si>
    <t>secondary active transmembrane transporter activity (GO:0015291)</t>
  </si>
  <si>
    <t>protein-macromolecule adaptor activity (GO:0030674)</t>
  </si>
  <si>
    <t>proton transmembrane transporter activity (GO:0015078)</t>
  </si>
  <si>
    <t>SH3 domain binding (GO:0017124)</t>
  </si>
  <si>
    <t>transmitter-gated monoatomic ion channel activity involved in regulation of postsynaptic membrane potential (GO:1904315)</t>
  </si>
  <si>
    <t>beta-catenin binding (GO:0008013)</t>
  </si>
  <si>
    <t>neurotransmitter receptor activity (GO:0030594)</t>
  </si>
  <si>
    <t>cadherin binding (GO:0045296)</t>
  </si>
  <si>
    <t>guanyl-nucleotide exchange factor activity (GO:0005085)</t>
  </si>
  <si>
    <t>kinesin binding (GO:0019894)</t>
  </si>
  <si>
    <t>sodium ion transmembrane transporter activity (GO:0015081)</t>
  </si>
  <si>
    <t>ATPase-coupled transmembrane transporter activity (GO:0042626)</t>
  </si>
  <si>
    <t>ligand-gated monoatomic cation channel activity (GO:0099094)</t>
  </si>
  <si>
    <t>glutamate receptor activity (GO:0008066)</t>
  </si>
  <si>
    <t>proteoglycan binding (GO:0043394)</t>
  </si>
  <si>
    <t>protein heterodimerization activity (GO:0046982)</t>
  </si>
  <si>
    <t>calcium channel activity (GO:0005262)</t>
  </si>
  <si>
    <t>transmitter-gated monoatomic ion channel activity (GO:0022824)</t>
  </si>
  <si>
    <t>pheromone receptor activity (GO:0016503)</t>
  </si>
  <si>
    <t>transmitter-gated channel activity (GO:0022835)</t>
  </si>
  <si>
    <t>voltage-gated calcium channel activity involved in regulation of cytosolic calcium levels (GO:0099511)</t>
  </si>
  <si>
    <t>voltage-gated calcium channel activity involved in regulation of presynaptic cytosolic calcium levels (GO:0099626)</t>
  </si>
  <si>
    <t>metal cation:monoatomic cation antiporter activity (GO:0140828)</t>
  </si>
  <si>
    <t>structural constituent of cytoskeleton (GO:0005200)</t>
  </si>
  <si>
    <t>ubiquitin-like protein ligase binding (GO:0044389)</t>
  </si>
  <si>
    <t>pyrophosphatase activity (GO:0016462)</t>
  </si>
  <si>
    <t>voltage-gated calcium channel activity (GO:0005245)</t>
  </si>
  <si>
    <t>modified amino acid binding (GO:0072341)</t>
  </si>
  <si>
    <t>dopamine receptor binding (GO:0050780)</t>
  </si>
  <si>
    <t>inorganic anion transmembrane transporter activity (GO:0015103)</t>
  </si>
  <si>
    <t>GTP binding (GO:0005525)</t>
  </si>
  <si>
    <t>hydrolase activity, acting on acid anhydrides (GO:0016817)</t>
  </si>
  <si>
    <t>hydrolase activity, acting on acid anhydrides, in phosphorus-containing anhydrides (GO:0016818)</t>
  </si>
  <si>
    <t>antiporter activity (GO:0015297)</t>
  </si>
  <si>
    <t>oxidoreductase activity (GO:0016491)</t>
  </si>
  <si>
    <t>ubiquitin protein ligase binding (GO:0031625)</t>
  </si>
  <si>
    <t>guanyl ribonucleotide binding (GO:0032561)</t>
  </si>
  <si>
    <t>protein serine/threonine kinase binding (GO:0120283)</t>
  </si>
  <si>
    <t>monoatomic anion transmembrane transporter activity (GO:0008509)</t>
  </si>
  <si>
    <t>glutamate receptor binding (GO:0035254)</t>
  </si>
  <si>
    <t>intramembrane lipid transporter activity (GO:0140303)</t>
  </si>
  <si>
    <t>guanyl nucleotide binding (GO:0019001)</t>
  </si>
  <si>
    <t>protein sequestering activity (GO:0140311)</t>
  </si>
  <si>
    <t>vitamin binding (GO:0019842)</t>
  </si>
  <si>
    <t>protein tyrosine kinase activity (GO:0004713)</t>
  </si>
  <si>
    <t>protein kinase regulator activity (GO:0019887)</t>
  </si>
  <si>
    <t>transmembrane receptor protein kinase activity (GO:0019199)</t>
  </si>
  <si>
    <t>myosin binding (GO:0017022)</t>
  </si>
  <si>
    <t>ATPase binding (GO:0051117)</t>
  </si>
  <si>
    <t>protein kinase A regulatory subunit binding (GO:0034237)</t>
  </si>
  <si>
    <t>syntaxin-1 binding (GO:0017075)</t>
  </si>
  <si>
    <t>phosphatidylinositol bisphosphate binding (GO:1902936)</t>
  </si>
  <si>
    <t>GTPase activity (GO:0003924)</t>
  </si>
  <si>
    <t>chloride transmembrane transporter activity (GO:0015108)</t>
  </si>
  <si>
    <t>structural constituent of synapse (GO:0098918)</t>
  </si>
  <si>
    <t>carboxylic acid transmembrane transporter activity (GO:0046943)</t>
  </si>
  <si>
    <t>organic anion transmembrane transporter activity (GO:0008514)</t>
  </si>
  <si>
    <t>calcium channel regulator activity (GO:0005246)</t>
  </si>
  <si>
    <t>organic acid transmembrane transporter activity (GO:0005342)</t>
  </si>
  <si>
    <t>hormone binding (GO:0042562)</t>
  </si>
  <si>
    <t>inward rectifier potassium channel activity (GO:0005242)</t>
  </si>
  <si>
    <t>ligand-gated monoatomic ion channel activity involved in regulation of presynaptic membrane potential (GO:0099507)</t>
  </si>
  <si>
    <t>extracellular ligand-gated monoatomic ion channel activity (GO:0005230)</t>
  </si>
  <si>
    <t>molecular sequestering activity (GO:0140313)</t>
  </si>
  <si>
    <t>P-type ion transporter activity (GO:0015662)</t>
  </si>
  <si>
    <t>amino acid transmembrane transporter activity (GO:0015171)</t>
  </si>
  <si>
    <t>P-type transmembrane transporter activity (GO:0140358)</t>
  </si>
  <si>
    <t>L-ascorbic acid binding (GO:0031418)</t>
  </si>
  <si>
    <t>molecular function inhibitor activity (GO:0140678)</t>
  </si>
  <si>
    <t>calcium-dependent phospholipid binding (GO:0005544)</t>
  </si>
  <si>
    <t>voltage-gated sodium channel activity (GO:0005248)</t>
  </si>
  <si>
    <t>sodium channel regulator activity (GO:0017080)</t>
  </si>
  <si>
    <t>kinase regulator activity (GO:0019207)</t>
  </si>
  <si>
    <t>symporter activity (GO:0015293)</t>
  </si>
  <si>
    <t>chemorepellent activity (GO:0045499)</t>
  </si>
  <si>
    <t>ankyrin binding (GO:0030506)</t>
  </si>
  <si>
    <t>phospholipid transporter activity (GO:0005548)</t>
  </si>
  <si>
    <t>G protein-coupled receptor binding (GO:0001664)</t>
  </si>
  <si>
    <t>phosphatidylinositol-4,5-bisphosphate binding (GO:0005546)</t>
  </si>
  <si>
    <t>alcohol binding (GO:0043178)</t>
  </si>
  <si>
    <t>GTPase activating protein binding (GO:0032794)</t>
  </si>
  <si>
    <t>catalytic activity, acting on a nucleic acid (GO:0140640)</t>
  </si>
  <si>
    <t>flavin adenine dinucleotide binding (GO:0050660)</t>
  </si>
  <si>
    <t>5S rRNA binding (GO:0008097)</t>
  </si>
  <si>
    <t>amyloid-beta binding (GO:0001540)</t>
  </si>
  <si>
    <t>cell-cell adhesion mediator activity (GO:0098632)</t>
  </si>
  <si>
    <t>protein serine/threonine/tyrosine kinase activity (GO:0004712)</t>
  </si>
  <si>
    <t>nitric-oxide synthase binding (GO:0050998)</t>
  </si>
  <si>
    <t>oxidoreduction-driven active transmembrane transporter activity (GO:0015453)</t>
  </si>
  <si>
    <t>monosaccharide binding (GO:0048029)</t>
  </si>
  <si>
    <t>amino acid binding (GO:0016597)</t>
  </si>
  <si>
    <t>phospholipid scramblase activity (GO:0017128)</t>
  </si>
  <si>
    <t>NADH dehydrogenase (ubiquinone) activity (GO:0008137)</t>
  </si>
  <si>
    <t>calcium-dependent protein binding (GO:0048306)</t>
  </si>
  <si>
    <t>metal cation:proton antiporter activity (GO:0051139)</t>
  </si>
  <si>
    <t>platelet-derived growth factor binding (GO:0048407)</t>
  </si>
  <si>
    <t>profilin binding (GO:0005522)</t>
  </si>
  <si>
    <t>ATP-dependent protein binding (GO:0043008)</t>
  </si>
  <si>
    <t>ATPase activity, coupled to transmembrane movement of ions, rotational mechanism (GO:0044769)</t>
  </si>
  <si>
    <t>proton-transporting ATPase activity, rotational mechanism (GO:0046961)</t>
  </si>
  <si>
    <t>ATPase-coupled ion transmembrane transporter activity (GO:0042625)</t>
  </si>
  <si>
    <t>sodium channel activity (GO:0005272)</t>
  </si>
  <si>
    <t>spectrin binding (GO:0030507)</t>
  </si>
  <si>
    <t>protein phosphatase 2A binding (GO:0051721)</t>
  </si>
  <si>
    <t>hydrolase activity (GO:0016787)</t>
  </si>
  <si>
    <t>NADH dehydrogenase activity (GO:0003954)</t>
  </si>
  <si>
    <t>fibrinogen binding (GO:0070051)</t>
  </si>
  <si>
    <t>NADH dehydrogenase (quinone) activity (GO:0050136)</t>
  </si>
  <si>
    <t>transmembrane receptor protein tyrosine kinase activity (GO:0004714)</t>
  </si>
  <si>
    <t>ephrin receptor binding (GO:0046875)</t>
  </si>
  <si>
    <t>JUN kinase activity (GO:0004705)</t>
  </si>
  <si>
    <t>catalytic activity, acting on RNA (GO:0140098)</t>
  </si>
  <si>
    <t>adenylate cyclase binding (GO:0008179)</t>
  </si>
  <si>
    <t>G protein-coupled glutamate receptor activity (GO:0098988)</t>
  </si>
  <si>
    <t>adenylate cyclase inhibiting G protein-coupled glutamate receptor activity (GO:0001640)</t>
  </si>
  <si>
    <t>signal sequence binding (GO:0005048)</t>
  </si>
  <si>
    <t>protein self-association (GO:0043621)</t>
  </si>
  <si>
    <t>phosphoprotein binding (GO:0051219)</t>
  </si>
  <si>
    <t>peptidyl-proline dioxygenase activity (GO:0031543)</t>
  </si>
  <si>
    <t>delayed rectifier potassium channel activity (GO:0005251)</t>
  </si>
  <si>
    <t>calcium:monoatomic cation antiporter activity (GO:0015368)</t>
  </si>
  <si>
    <t>low-density lipoprotein particle receptor binding (GO:0050750)</t>
  </si>
  <si>
    <t>gamma-catenin binding (GO:0045295)</t>
  </si>
  <si>
    <t>acyl-CoA binding (GO:0120227)</t>
  </si>
  <si>
    <t>lipoprotein particle binding (GO:0071813)</t>
  </si>
  <si>
    <t>protein-lipid complex binding (GO:0071814)</t>
  </si>
  <si>
    <t>monoatomic anion channel activity (GO:0005253)</t>
  </si>
  <si>
    <t>solute:monoatomic cation symporter activity (GO:0015294)</t>
  </si>
  <si>
    <t>cytokine binding (GO:0019955)</t>
  </si>
  <si>
    <t>nuclear localization sequence binding (GO:0008139)</t>
  </si>
  <si>
    <t>steroid binding (GO:0005496)</t>
  </si>
  <si>
    <t>enzyme inhibitor activity (GO:0004857)</t>
  </si>
  <si>
    <t>ionotropic glutamate receptor binding (GO:0035255)</t>
  </si>
  <si>
    <t>phosphoric ester hydrolase activity (GO:0042578)</t>
  </si>
  <si>
    <t>acidic amino acid transmembrane transporter activity (GO:0015172)</t>
  </si>
  <si>
    <t>heparan sulfate proteoglycan binding (GO:0043395)</t>
  </si>
  <si>
    <t>D2 dopamine receptor binding (GO:0031749)</t>
  </si>
  <si>
    <t>vinculin binding (GO:0017166)</t>
  </si>
  <si>
    <t>carbohydrate binding (GO:0030246)</t>
  </si>
  <si>
    <t>heparan sulfate binding (GO:1904399)</t>
  </si>
  <si>
    <t>GABA-gated chloride ion channel activity (GO:0022851)</t>
  </si>
  <si>
    <t>MAP-kinase scaffold activity (GO:0005078)</t>
  </si>
  <si>
    <t>prostaglandin transmembrane transporter activity (GO:0015132)</t>
  </si>
  <si>
    <t>P-type calcium transporter activity (GO:0005388)</t>
  </si>
  <si>
    <t>Roundabout binding (GO:0048495)</t>
  </si>
  <si>
    <t>acid-thiol ligase activity (GO:0016878)</t>
  </si>
  <si>
    <t>electron transfer activity (GO:0009055)</t>
  </si>
  <si>
    <t>calcium-dependent protein serine/threonine kinase activity (GO:0009931)</t>
  </si>
  <si>
    <t>protease binding (GO:0002020)</t>
  </si>
  <si>
    <t>glutamate-gated receptor activity (GO:0004970)</t>
  </si>
  <si>
    <t>RNA methyltransferase activity (GO:0008173)</t>
  </si>
  <si>
    <t>ligand-gated monoatomic anion channel activity (GO:0099095)</t>
  </si>
  <si>
    <t>NAD(P)H dehydrogenase (quinone) activity (GO:0003955)</t>
  </si>
  <si>
    <t>ubiquitin-protein transferase regulator activity (GO:0055106)</t>
  </si>
  <si>
    <t>protein kinase activator activity (GO:0030295)</t>
  </si>
  <si>
    <t>sterol binding (GO:0032934)</t>
  </si>
  <si>
    <t>G-protein alpha-subunit binding (GO:0001965)</t>
  </si>
  <si>
    <t>G protein-coupled serotonin receptor binding (GO:0031821)</t>
  </si>
  <si>
    <t>pyruvate dehydrogenase [NAD(P)+] activity (GO:0034603)</t>
  </si>
  <si>
    <t>pyruvate dehydrogenase (NAD+) activity (GO:0034604)</t>
  </si>
  <si>
    <t>glutamate-gated calcium ion channel activity (GO:0022849)</t>
  </si>
  <si>
    <t>acyltransferase activity, acyl groups converted into alkyl on transfer (GO:0046912)</t>
  </si>
  <si>
    <t>chloride channel activity (GO:0005254)</t>
  </si>
  <si>
    <t>isocitrate dehydrogenase [NAD(P)+] activity (GO:0004448)</t>
  </si>
  <si>
    <t>epidermal growth factor receptor binding (GO:0005154)</t>
  </si>
  <si>
    <t>procollagen-proline 4-dioxygenase activity (GO:0004656)</t>
  </si>
  <si>
    <t>cyclic nucleotide-dependent protein kinase activity (GO:0004690)</t>
  </si>
  <si>
    <t>sterol transporter activity (GO:0015248)</t>
  </si>
  <si>
    <t>exopeptidase activity (GO:0008238)</t>
  </si>
  <si>
    <t>growth factor receptor binding (GO:0070851)</t>
  </si>
  <si>
    <t>oxidoreductase activity, acting on the CH-CH group of donors, with a flavin as acceptor (GO:0052890)</t>
  </si>
  <si>
    <t>GABA receptor binding (GO:0050811)</t>
  </si>
  <si>
    <t>SMAD binding (GO:0046332)</t>
  </si>
  <si>
    <t>high voltage-gated calcium channel activity (GO:0008331)</t>
  </si>
  <si>
    <t>lipoprotein particle receptor binding (GO:0070325)</t>
  </si>
  <si>
    <t>insulin-like growth factor binding (GO:0005520)</t>
  </si>
  <si>
    <t>calcium-dependent protein kinase activity (GO:0010857)</t>
  </si>
  <si>
    <t>oxidoreductase activity, acting on NAD(P)H, quinone or similar compound as acceptor (GO:0016655)</t>
  </si>
  <si>
    <t>S100 protein binding (GO:0044548)</t>
  </si>
  <si>
    <t>acyl-CoA dehydrogenase activity (GO:0003995)</t>
  </si>
  <si>
    <t>solute:potassium antiporter activity (GO:0022821)</t>
  </si>
  <si>
    <t>icosanoid transmembrane transporter activity (GO:0071714)</t>
  </si>
  <si>
    <t>phosphorus-oxygen lyase activity (GO:0016849)</t>
  </si>
  <si>
    <t>outward rectifier potassium channel activity (GO:0015271)</t>
  </si>
  <si>
    <t>ligand-gated calcium channel activity (GO:0099604)</t>
  </si>
  <si>
    <t>GABA receptor activity (GO:0016917)</t>
  </si>
  <si>
    <t>peptidyl-proline 4-dioxygenase activity (GO:0031545)</t>
  </si>
  <si>
    <t>NMDA glutamate receptor activity (GO:0004972)</t>
  </si>
  <si>
    <t>structural constituent of presynaptic active zone (GO:0098882)</t>
  </si>
  <si>
    <t>procollagen-proline dioxygenase activity (GO:0019798)</t>
  </si>
  <si>
    <t>enzyme-substrate adaptor activity (GO:0140767)</t>
  </si>
  <si>
    <t>syndecan binding (GO:0045545)</t>
  </si>
  <si>
    <t>ATPase regulator activity (GO:0060590)</t>
  </si>
  <si>
    <t>X11-like protein binding (GO:0042988)</t>
  </si>
  <si>
    <t>phosphate ion uniporter activity (GO:0140787)</t>
  </si>
  <si>
    <t>heat shock protein binding (GO:0031072)</t>
  </si>
  <si>
    <t>taste receptor activity (GO:0008527)</t>
  </si>
  <si>
    <t>phosphatase activity (GO:0016791)</t>
  </si>
  <si>
    <t>structural constituent of postsynaptic intermediate filament cytoskeleton (GO:0099184)</t>
  </si>
  <si>
    <t>retinal binding (GO:0016918)</t>
  </si>
  <si>
    <t>A2A adenosine receptor binding (GO:0031687)</t>
  </si>
  <si>
    <t>androgen binding (GO:0005497)</t>
  </si>
  <si>
    <t>procollagen-lysine 5-dioxygenase activity (GO:0008475)</t>
  </si>
  <si>
    <t>6-phosphofructokinase activity (GO:0003872)</t>
  </si>
  <si>
    <t>oxidoreductase activity, acting on NAD(P)H (GO:0016651)</t>
  </si>
  <si>
    <t>sterol response element binding (GO:0032810)</t>
  </si>
  <si>
    <t>cAMP-dependent protein kinase activity (GO:0004691)</t>
  </si>
  <si>
    <t>kinase inhibitor activity (GO:0019210)</t>
  </si>
  <si>
    <t>ATPase activator activity (GO:0001671)</t>
  </si>
  <si>
    <t>3'-5' exonuclease activity (GO:0008408)</t>
  </si>
  <si>
    <t>GO cellular component complete</t>
  </si>
  <si>
    <t>cell junction (GO:0030054)</t>
  </si>
  <si>
    <t>synapse (GO:0045202)</t>
  </si>
  <si>
    <t>cytoplasm (GO:0005737)</t>
  </si>
  <si>
    <t>cellular anatomical entity (GO:0110165)</t>
  </si>
  <si>
    <t>neuron projection (GO:0043005)</t>
  </si>
  <si>
    <t>cellular_component (GO:0005575)</t>
  </si>
  <si>
    <t>intracellular anatomical structure (GO:0005622)</t>
  </si>
  <si>
    <t>cell projection (GO:0042995)</t>
  </si>
  <si>
    <t>plasma membrane bounded cell projection (GO:0120025)</t>
  </si>
  <si>
    <t>postsynapse (GO:0098794)</t>
  </si>
  <si>
    <t>somatodendritic compartment (GO:0036477)</t>
  </si>
  <si>
    <t>organelle (GO:0043226)</t>
  </si>
  <si>
    <t>presynapse (GO:0098793)</t>
  </si>
  <si>
    <t>axon (GO:0030424)</t>
  </si>
  <si>
    <t>endomembrane system (GO:0012505)</t>
  </si>
  <si>
    <t>plasma membrane region (GO:0098590)</t>
  </si>
  <si>
    <t>glutamatergic synapse (GO:0098978)</t>
  </si>
  <si>
    <t>intracellular membrane-bounded organelle (GO:0043231)</t>
  </si>
  <si>
    <t>intracellular organelle (GO:0043229)</t>
  </si>
  <si>
    <t>dendritic tree (GO:0097447)</t>
  </si>
  <si>
    <t>dendrite (GO:0030425)</t>
  </si>
  <si>
    <t>cell periphery (GO:0071944)</t>
  </si>
  <si>
    <t>membrane-bounded organelle (GO:0043227)</t>
  </si>
  <si>
    <t>neuron to neuron synapse (GO:0098984)</t>
  </si>
  <si>
    <t>cell body (GO:0044297)</t>
  </si>
  <si>
    <t>membrane (GO:0016020)</t>
  </si>
  <si>
    <t>postsynaptic specialization (GO:0099572)</t>
  </si>
  <si>
    <t>synaptic membrane (GO:0097060)</t>
  </si>
  <si>
    <t>asymmetric synapse (GO:0032279)</t>
  </si>
  <si>
    <t>vesicle (GO:0031982)</t>
  </si>
  <si>
    <t>postsynaptic density (GO:0014069)</t>
  </si>
  <si>
    <t>neuronal cell body (GO:0043025)</t>
  </si>
  <si>
    <t>cytoplasmic vesicle (GO:0031410)</t>
  </si>
  <si>
    <t>intracellular vesicle (GO:0097708)</t>
  </si>
  <si>
    <t>distal axon (GO:0150034)</t>
  </si>
  <si>
    <t>plasma membrane (GO:0005886)</t>
  </si>
  <si>
    <t>organelle membrane (GO:0031090)</t>
  </si>
  <si>
    <t>bounding membrane of organelle (GO:0098588)</t>
  </si>
  <si>
    <t>cell leading edge (GO:0031252)</t>
  </si>
  <si>
    <t>cytosol (GO:0005829)</t>
  </si>
  <si>
    <t>anchoring junction (GO:0070161)</t>
  </si>
  <si>
    <t>postsynaptic membrane (GO:0045211)</t>
  </si>
  <si>
    <t>perinuclear region of cytoplasm (GO:0048471)</t>
  </si>
  <si>
    <t>presynaptic membrane (GO:0042734)</t>
  </si>
  <si>
    <t>transport vesicle (GO:0030133)</t>
  </si>
  <si>
    <t>collagen-containing extracellular matrix (GO:0062023)</t>
  </si>
  <si>
    <t>transporter complex (GO:1990351)</t>
  </si>
  <si>
    <t>transmembrane transporter complex (GO:1902495)</t>
  </si>
  <si>
    <t>protein-containing complex (GO:0032991)</t>
  </si>
  <si>
    <t>monoatomic ion channel complex (GO:0034702)</t>
  </si>
  <si>
    <t>cytoplasmic vesicle membrane (GO:0030659)</t>
  </si>
  <si>
    <t>vesicle membrane (GO:0012506)</t>
  </si>
  <si>
    <t>Golgi apparatus (GO:0005794)</t>
  </si>
  <si>
    <t>neuron projection terminus (GO:0044306)</t>
  </si>
  <si>
    <t>endosome (GO:0005768)</t>
  </si>
  <si>
    <t>axon terminus (GO:0043679)</t>
  </si>
  <si>
    <t>membrane protein complex (GO:0098796)</t>
  </si>
  <si>
    <t>exocytic vesicle (GO:0070382)</t>
  </si>
  <si>
    <t>growth cone (GO:0030426)</t>
  </si>
  <si>
    <t>extracellular matrix (GO:0031012)</t>
  </si>
  <si>
    <t>site of polarized growth (GO:0030427)</t>
  </si>
  <si>
    <t>external encapsulating structure (GO:0030312)</t>
  </si>
  <si>
    <t>synaptic vesicle (GO:0008021)</t>
  </si>
  <si>
    <t>plasma membrane protein complex (GO:0098797)</t>
  </si>
  <si>
    <t>membrane microdomain (GO:0098857)</t>
  </si>
  <si>
    <t>membrane raft (GO:0045121)</t>
  </si>
  <si>
    <t>cell-cell junction (GO:0005911)</t>
  </si>
  <si>
    <t>Schaffer collateral - CA1 synapse (GO:0098685)</t>
  </si>
  <si>
    <t>excitatory synapse (GO:0060076)</t>
  </si>
  <si>
    <t>actin cytoskeleton (GO:0015629)</t>
  </si>
  <si>
    <t>supramolecular polymer (GO:0099081)</t>
  </si>
  <si>
    <t>cell surface (GO:0009986)</t>
  </si>
  <si>
    <t>postsynaptic specialization membrane (GO:0099634)</t>
  </si>
  <si>
    <t>endoplasmic reticulum (GO:0005783)</t>
  </si>
  <si>
    <t>supramolecular fiber (GO:0099512)</t>
  </si>
  <si>
    <t>cell projection membrane (GO:0031253)</t>
  </si>
  <si>
    <t>supramolecular complex (GO:0099080)</t>
  </si>
  <si>
    <t>leading edge membrane (GO:0031256)</t>
  </si>
  <si>
    <t>cytoskeleton (GO:0005856)</t>
  </si>
  <si>
    <t>neuron spine (GO:0044309)</t>
  </si>
  <si>
    <t>GABA-ergic synapse (GO:0098982)</t>
  </si>
  <si>
    <t>presynaptic active zone (GO:0048786)</t>
  </si>
  <si>
    <t>dendritic spine (GO:0043197)</t>
  </si>
  <si>
    <t>postsynaptic density membrane (GO:0098839)</t>
  </si>
  <si>
    <t>secretory vesicle (GO:0099503)</t>
  </si>
  <si>
    <t>synaptic vesicle membrane (GO:0030672)</t>
  </si>
  <si>
    <t>exocytic vesicle membrane (GO:0099501)</t>
  </si>
  <si>
    <t>transport vesicle membrane (GO:0030658)</t>
  </si>
  <si>
    <t>organelle subcompartment (GO:0031984)</t>
  </si>
  <si>
    <t>focal adhesion (GO:0005925)</t>
  </si>
  <si>
    <t>cell-substrate junction (GO:0030055)</t>
  </si>
  <si>
    <t>sarcolemma (GO:0042383)</t>
  </si>
  <si>
    <t>cell cortex (GO:0005938)</t>
  </si>
  <si>
    <t>early endosome (GO:0005769)</t>
  </si>
  <si>
    <t>basement membrane (GO:0005604)</t>
  </si>
  <si>
    <t>Golgi membrane (GO:0000139)</t>
  </si>
  <si>
    <t>lamellipodium (GO:0030027)</t>
  </si>
  <si>
    <t>nucleus (GO:0005634)</t>
  </si>
  <si>
    <t>neuromuscular junction (GO:0031594)</t>
  </si>
  <si>
    <t>parallel fiber to Purkinje cell synapse (GO:0098688)</t>
  </si>
  <si>
    <t>side of membrane (GO:0098552)</t>
  </si>
  <si>
    <t>terminal bouton (GO:0043195)</t>
  </si>
  <si>
    <t>perikaryon (GO:0043204)</t>
  </si>
  <si>
    <t>cation channel complex (GO:0034703)</t>
  </si>
  <si>
    <t>basal plasma membrane (GO:0009925)</t>
  </si>
  <si>
    <t>neuron projection cytoplasm (GO:0120111)</t>
  </si>
  <si>
    <t>extrinsic component of plasma membrane (GO:0019897)</t>
  </si>
  <si>
    <t>non-membrane-bounded organelle (GO:0043228)</t>
  </si>
  <si>
    <t>intracellular non-membrane-bounded organelle (GO:0043232)</t>
  </si>
  <si>
    <t>basal part of cell (GO:0045178)</t>
  </si>
  <si>
    <t>filopodium (GO:0030175)</t>
  </si>
  <si>
    <t>extrinsic component of membrane (GO:0019898)</t>
  </si>
  <si>
    <t>presynaptic active zone membrane (GO:0048787)</t>
  </si>
  <si>
    <t>main axon (GO:0044304)</t>
  </si>
  <si>
    <t>receptor complex (GO:0043235)</t>
  </si>
  <si>
    <t>plasma membrane raft (GO:0044853)</t>
  </si>
  <si>
    <t>polymeric cytoskeletal fiber (GO:0099513)</t>
  </si>
  <si>
    <t>basolateral plasma membrane (GO:0016323)</t>
  </si>
  <si>
    <t>neuron projection membrane (GO:0032589)</t>
  </si>
  <si>
    <t>intracellular organelle lumen (GO:0070013)</t>
  </si>
  <si>
    <t>ruffle (GO:0001726)</t>
  </si>
  <si>
    <t>membrane-enclosed lumen (GO:0031974)</t>
  </si>
  <si>
    <t>organelle lumen (GO:0043233)</t>
  </si>
  <si>
    <t>endocytic vesicle (GO:0030139)</t>
  </si>
  <si>
    <t>actin filament (GO:0005884)</t>
  </si>
  <si>
    <t>vacuole (GO:0005773)</t>
  </si>
  <si>
    <t>coated vesicle (GO:0030135)</t>
  </si>
  <si>
    <t>clathrin-coated vesicle (GO:0030136)</t>
  </si>
  <si>
    <t>actin-based cell projection (GO:0098858)</t>
  </si>
  <si>
    <t>endosome membrane (GO:0010008)</t>
  </si>
  <si>
    <t>nuclear envelope (GO:0005635)</t>
  </si>
  <si>
    <t>caveola (GO:0005901)</t>
  </si>
  <si>
    <t>actin filament bundle (GO:0032432)</t>
  </si>
  <si>
    <t>T-tubule (GO:0030315)</t>
  </si>
  <si>
    <t>extracellular region (GO:0005576)</t>
  </si>
  <si>
    <t>cytosolic region (GO:0099522)</t>
  </si>
  <si>
    <t>endoplasmic reticulum subcompartment (GO:0098827)</t>
  </si>
  <si>
    <t>lysosome (GO:0005764)</t>
  </si>
  <si>
    <t>lytic vacuole (GO:0000323)</t>
  </si>
  <si>
    <t>nuclear lumen (GO:0031981)</t>
  </si>
  <si>
    <t>glial cell projection (GO:0097386)</t>
  </si>
  <si>
    <t>dendrite membrane (GO:0032590)</t>
  </si>
  <si>
    <t>cytoplasmic side of membrane (GO:0098562)</t>
  </si>
  <si>
    <t>Golgi apparatus subcompartment (GO:0098791)</t>
  </si>
  <si>
    <t>stress fiber (GO:0001725)</t>
  </si>
  <si>
    <t>contractile actin filament bundle (GO:0097517)</t>
  </si>
  <si>
    <t>contractile fiber (GO:0043292)</t>
  </si>
  <si>
    <t>actomyosin (GO:0042641)</t>
  </si>
  <si>
    <t>late endosome (GO:0005770)</t>
  </si>
  <si>
    <t>synaptic cleft (GO:0043083)</t>
  </si>
  <si>
    <t>endoplasmic reticulum membrane (GO:0005789)</t>
  </si>
  <si>
    <t>apical part of cell (GO:0045177)</t>
  </si>
  <si>
    <t>cortical cytoskeleton (GO:0030863)</t>
  </si>
  <si>
    <t>dense core granule (GO:0031045)</t>
  </si>
  <si>
    <t>microtubule (GO:0005874)</t>
  </si>
  <si>
    <t>cell body membrane (GO:0044298)</t>
  </si>
  <si>
    <t>nuclear outer membrane-endoplasmic reticulum membrane network (GO:0042175)</t>
  </si>
  <si>
    <t>myofibril (GO:0030016)</t>
  </si>
  <si>
    <t>apical plasma membrane (GO:0016324)</t>
  </si>
  <si>
    <t>cell-cell contact zone (GO:0044291)</t>
  </si>
  <si>
    <t>hippocampal mossy fiber to CA3 synapse (GO:0098686)</t>
  </si>
  <si>
    <t>potassium channel complex (GO:0034705)</t>
  </si>
  <si>
    <t>presynaptic cytosol (GO:0099523)</t>
  </si>
  <si>
    <t>calyx of Held (GO:0044305)</t>
  </si>
  <si>
    <t>voltage-gated potassium channel complex (GO:0008076)</t>
  </si>
  <si>
    <t>clathrin-coated vesicle membrane (GO:0030665)</t>
  </si>
  <si>
    <t>trans-Golgi network (GO:0005802)</t>
  </si>
  <si>
    <t>intercalated disc (GO:0014704)</t>
  </si>
  <si>
    <t>recycling endosome (GO:0055037)</t>
  </si>
  <si>
    <t>extracellular space (GO:0005615)</t>
  </si>
  <si>
    <t>cortical actin cytoskeleton (GO:0030864)</t>
  </si>
  <si>
    <t>dendritic shaft (GO:0043198)</t>
  </si>
  <si>
    <t>neuronal cell body membrane (GO:0032809)</t>
  </si>
  <si>
    <t>microtubule cytoskeleton (GO:0015630)</t>
  </si>
  <si>
    <t>adherens junction (GO:0005912)</t>
  </si>
  <si>
    <t>collagen trimer (GO:0005581)</t>
  </si>
  <si>
    <t>axon cytoplasm (GO:1904115)</t>
  </si>
  <si>
    <t>organelle envelope (GO:0031967)</t>
  </si>
  <si>
    <t>envelope (GO:0031975)</t>
  </si>
  <si>
    <t>astrocyte projection (GO:0097449)</t>
  </si>
  <si>
    <t>neuronal dense core vesicle (GO:0098992)</t>
  </si>
  <si>
    <t>sarcomere (GO:0030017)</t>
  </si>
  <si>
    <t>complex of collagen trimers (GO:0098644)</t>
  </si>
  <si>
    <t>clathrin-coated pit (GO:0005905)</t>
  </si>
  <si>
    <t>coated vesicle membrane (GO:0030662)</t>
  </si>
  <si>
    <t>ribbon synapse (GO:0097470)</t>
  </si>
  <si>
    <t>nuclear membrane (GO:0031965)</t>
  </si>
  <si>
    <t>nucleoplasm (GO:0005654)</t>
  </si>
  <si>
    <t>ruffle membrane (GO:0032587)</t>
  </si>
  <si>
    <t>Z disc (GO:0030018)</t>
  </si>
  <si>
    <t>extrinsic component of synaptic membrane (GO:0099243)</t>
  </si>
  <si>
    <t>cytoplasmic side of plasma membrane (GO:0009898)</t>
  </si>
  <si>
    <t>ionotropic glutamate receptor complex (GO:0008328)</t>
  </si>
  <si>
    <t>axon initial segment (GO:0043194)</t>
  </si>
  <si>
    <t>node of Ranvier (GO:0033268)</t>
  </si>
  <si>
    <t>postsynaptic cytoskeleton (GO:0099571)</t>
  </si>
  <si>
    <t>coated membrane (GO:0048475)</t>
  </si>
  <si>
    <t>membrane coat (GO:0030117)</t>
  </si>
  <si>
    <t>vacuolar membrane (GO:0005774)</t>
  </si>
  <si>
    <t>neurotransmitter receptor complex (GO:0098878)</t>
  </si>
  <si>
    <t>cluster of actin-based cell projections (GO:0098862)</t>
  </si>
  <si>
    <t>clathrin coat (GO:0030118)</t>
  </si>
  <si>
    <t>cytoplasmic side of rough endoplasmic reticulum membrane (GO:0098556)</t>
  </si>
  <si>
    <t>catenin complex (GO:0016342)</t>
  </si>
  <si>
    <t>cytoplasmic region (GO:0099568)</t>
  </si>
  <si>
    <t>external side of plasma membrane (GO:0009897)</t>
  </si>
  <si>
    <t>axonal growth cone (GO:0044295)</t>
  </si>
  <si>
    <t>mitochondrion (GO:0005739)</t>
  </si>
  <si>
    <t>immunoglobulin complex (GO:0019814)</t>
  </si>
  <si>
    <t>recycling endosome membrane (GO:0055038)</t>
  </si>
  <si>
    <t>I band (GO:0031674)</t>
  </si>
  <si>
    <t>brush border (GO:0005903)</t>
  </si>
  <si>
    <t>early endosome membrane (GO:0031901)</t>
  </si>
  <si>
    <t>axolemma (GO:0030673)</t>
  </si>
  <si>
    <t>lateral plasma membrane (GO:0016328)</t>
  </si>
  <si>
    <t>calcium channel complex (GO:0034704)</t>
  </si>
  <si>
    <t>inhibitory synapse (GO:0060077)</t>
  </si>
  <si>
    <t>plasma membrane signaling receptor complex (GO:0098802)</t>
  </si>
  <si>
    <t>banded collagen fibril (GO:0098643)</t>
  </si>
  <si>
    <t>fibrillar collagen trimer (GO:0005583)</t>
  </si>
  <si>
    <t>cytoplasmic side of endoplasmic reticulum membrane (GO:0098554)</t>
  </si>
  <si>
    <t>secretory granule (GO:0030141)</t>
  </si>
  <si>
    <t>protein complex involved in cell adhesion (GO:0098636)</t>
  </si>
  <si>
    <t>chromaffin granule (GO:0042583)</t>
  </si>
  <si>
    <t>postsynaptic cytosol (GO:0099524)</t>
  </si>
  <si>
    <t>extrinsic component of organelle membrane (GO:0031312)</t>
  </si>
  <si>
    <t>postsynaptic specialization, intracellular component (GO:0099091)</t>
  </si>
  <si>
    <t>postsynaptic density, intracellular component (GO:0099092)</t>
  </si>
  <si>
    <t>pigment granule (GO:0048770)</t>
  </si>
  <si>
    <t>melanosome (GO:0042470)</t>
  </si>
  <si>
    <t>dendrite cytoplasm (GO:0032839)</t>
  </si>
  <si>
    <t>basement membrane collagen trimer (GO:0098651)</t>
  </si>
  <si>
    <t>dendritic spine membrane (GO:0032591)</t>
  </si>
  <si>
    <t>phagocytic vesicle (GO:0045335)</t>
  </si>
  <si>
    <t>extrinsic component of presynaptic membrane (GO:0098888)</t>
  </si>
  <si>
    <t>inclusion body (GO:0016234)</t>
  </si>
  <si>
    <t>presynaptic active zone cytoplasmic component (GO:0098831)</t>
  </si>
  <si>
    <t>extrinsic component of synaptic vesicle membrane (GO:0098850)</t>
  </si>
  <si>
    <t>rough endoplasmic reticulum membrane (GO:0030867)</t>
  </si>
  <si>
    <t>nucleolus (GO:0005730)</t>
  </si>
  <si>
    <t>astrocyte end-foot (GO:0097450)</t>
  </si>
  <si>
    <t>filtration diaphragm (GO:0036056)</t>
  </si>
  <si>
    <t>slit diaphragm (GO:0036057)</t>
  </si>
  <si>
    <t>filopodium tip (GO:0032433)</t>
  </si>
  <si>
    <t>cholinergic synapse (GO:0098981)</t>
  </si>
  <si>
    <t>lamellipodium membrane (GO:0031258)</t>
  </si>
  <si>
    <t>Golgi-associated vesicle (GO:0005798)</t>
  </si>
  <si>
    <t>plasma membrane bounded cell projection cytoplasm (GO:0032838)</t>
  </si>
  <si>
    <t>synapse-associated extracellular matrix (GO:0099535)</t>
  </si>
  <si>
    <t>AMPA glutamate receptor complex (GO:0032281)</t>
  </si>
  <si>
    <t>proton-transporting V-type ATPase complex (GO:0033176)</t>
  </si>
  <si>
    <t>clathrin-coated endocytic vesicle (GO:0045334)</t>
  </si>
  <si>
    <t>extrinsic component of cytoplasmic side of plasma membrane (GO:0031234)</t>
  </si>
  <si>
    <t>costamere (GO:0043034)</t>
  </si>
  <si>
    <t>apical dendrite (GO:0097440)</t>
  </si>
  <si>
    <t>dense core granule membrane (GO:0032127)</t>
  </si>
  <si>
    <t>chromaffin granule membrane (GO:0042584)</t>
  </si>
  <si>
    <t>rough endoplasmic reticulum (GO:0005791)</t>
  </si>
  <si>
    <t>perisynaptic extracellular matrix (GO:0098966)</t>
  </si>
  <si>
    <t>GTPase complex (GO:1905360)</t>
  </si>
  <si>
    <t>neuronal dense core vesicle membrane (GO:0099012)</t>
  </si>
  <si>
    <t>collagen type IV trimer (GO:0005587)</t>
  </si>
  <si>
    <t>lysosomal membrane (GO:0005765)</t>
  </si>
  <si>
    <t>lytic vacuole membrane (GO:0098852)</t>
  </si>
  <si>
    <t>photoreceptor ribbon synapse (GO:0098684)</t>
  </si>
  <si>
    <t>secretory granule membrane (GO:0030667)</t>
  </si>
  <si>
    <t>postsynaptic intermediate filament cytoskeleton (GO:0099160)</t>
  </si>
  <si>
    <t>mitochondrial outer membrane (GO:0005741)</t>
  </si>
  <si>
    <t>keratin filament (GO:0045095)</t>
  </si>
  <si>
    <t>postsynaptic actin cytoskeleton (GO:0098871)</t>
  </si>
  <si>
    <t>AP-type membrane coat adaptor complex (GO:0030119)</t>
  </si>
  <si>
    <t>vacuolar proton-transporting V-type ATPase complex (GO:0016471)</t>
  </si>
  <si>
    <t>endoplasmic reticulum tubular network (GO:0071782)</t>
  </si>
  <si>
    <t>phagocytic cup (GO:0001891)</t>
  </si>
  <si>
    <t>perinuclear endoplasmic reticulum (GO:0097038)</t>
  </si>
  <si>
    <t>clathrin coat of coated pit (GO:0030132)</t>
  </si>
  <si>
    <t>myelin sheath (GO:0043209)</t>
  </si>
  <si>
    <t>integrin complex (GO:0008305)</t>
  </si>
  <si>
    <t>glycinergic synapse (GO:0098690)</t>
  </si>
  <si>
    <t>network-forming collagen trimer (GO:0098642)</t>
  </si>
  <si>
    <t>collagen network (GO:0098645)</t>
  </si>
  <si>
    <t>mitochondrial pyruvate dehydrogenase complex (GO:0005967)</t>
  </si>
  <si>
    <t>perineuronal net (GO:0072534)</t>
  </si>
  <si>
    <t>proton-transporting V-type ATPase, V0 domain (GO:0033179)</t>
  </si>
  <si>
    <t>axonemal outer doublet (GO:0097545)</t>
  </si>
  <si>
    <t>A axonemal microtubule (GO:0097649)</t>
  </si>
  <si>
    <t>axonemal microtubule doublet inner sheath (GO:0160110)</t>
  </si>
  <si>
    <t>voltage-gated sodium channel complex (GO:0001518)</t>
  </si>
  <si>
    <t>vesicle coat (GO:0030120)</t>
  </si>
  <si>
    <t>microtubule organizing center (GO:0005815)</t>
  </si>
  <si>
    <t>GABA receptor complex (GO:1902710)</t>
  </si>
  <si>
    <t>clathrin vesicle coat (GO:0030125)</t>
  </si>
  <si>
    <t>chloride channel complex (GO:0034707)</t>
  </si>
  <si>
    <t>neurofilament (GO:0005883)</t>
  </si>
  <si>
    <t>presynaptic endocytic zone membrane (GO:0098835)</t>
  </si>
  <si>
    <t>G protein-coupled receptor heterodimeric complex (GO:0038039)</t>
  </si>
  <si>
    <t>symbiont cell surface (GO:0106139)</t>
  </si>
  <si>
    <t>neurofibrillary tangle (GO:0097418)</t>
  </si>
  <si>
    <t>tubular endosome (GO:0097422)</t>
  </si>
  <si>
    <t>filamentous actin (GO:0031941)</t>
  </si>
  <si>
    <t>heterotrimeric G-protein complex (GO:0005834)</t>
  </si>
  <si>
    <t>organelle outer membrane (GO:0031968)</t>
  </si>
  <si>
    <t>asymmetric, glutamatergic, excitatory synapse (GO:0098985)</t>
  </si>
  <si>
    <t>outer membrane (GO:0019867)</t>
  </si>
  <si>
    <t>filopodium membrane (GO:0031527)</t>
  </si>
  <si>
    <t>presynaptic endocytic zone (GO:0098833)</t>
  </si>
  <si>
    <t>microfibril (GO:0001527)</t>
  </si>
  <si>
    <t>AP-3 adaptor complex (GO:0030123)</t>
  </si>
  <si>
    <t>kinesin complex (GO:0005871)</t>
  </si>
  <si>
    <t>ATPase dependent transmembrane transport complex (GO:0098533)</t>
  </si>
  <si>
    <t>centriolar satellite (GO:0034451)</t>
  </si>
  <si>
    <t>pyruvate dehydrogenase complex (GO:0045254)</t>
  </si>
  <si>
    <t>ribonucleoprotein granule (GO:0035770)</t>
  </si>
  <si>
    <t>nuclear chromosome (GO:0000228)</t>
  </si>
  <si>
    <t>endocytic vesicle membrane (GO:0030666)</t>
  </si>
  <si>
    <t>centrosome (GO:0005813)</t>
  </si>
  <si>
    <t>Schwann cell microvillus (GO:0097454)</t>
  </si>
  <si>
    <t>kinesin II complex (GO:0016939)</t>
  </si>
  <si>
    <t>retromer, cargo-selective complex (GO:0030906)</t>
  </si>
  <si>
    <t>growth cone lamellipodium (GO:1990761)</t>
  </si>
  <si>
    <t>6-phosphofructokinase complex (GO:0005945)</t>
  </si>
  <si>
    <t>cation-transporting ATPase complex (GO:0090533)</t>
  </si>
  <si>
    <t>late endosome membrane (GO:0031902)</t>
  </si>
  <si>
    <t>cell cortex region (GO:0099738)</t>
  </si>
  <si>
    <t>voltage-gated calcium channel complex (GO:0005891)</t>
  </si>
  <si>
    <t>sodium:potassium-exchanging ATPase complex (GO:0005890)</t>
  </si>
  <si>
    <t>AP-2 adaptor complex (GO:0030122)</t>
  </si>
  <si>
    <t>cytoplasmic ribonucleoprotein granule (GO:0036464)</t>
  </si>
  <si>
    <t>sodium channel complex (GO:0034706)</t>
  </si>
  <si>
    <t>clathrin-coated endocytic vesicle membrane (GO:0030669)</t>
  </si>
  <si>
    <t>extrinsic component of postsynaptic membrane (GO:0098890)</t>
  </si>
  <si>
    <t>G protein-coupled receptor dimeric complex (GO:0038037)</t>
  </si>
  <si>
    <t>NMDA selective glutamate receptor complex (GO:0017146)</t>
  </si>
  <si>
    <t>cerebellar climbing fiber to Purkinje cell synapse (GO:0150053)</t>
  </si>
  <si>
    <t>dendritic spine neck (GO:0044326)</t>
  </si>
  <si>
    <t>dopaminergic synapse (GO:0098691)</t>
  </si>
  <si>
    <t>basal dendrite (GO:0097441)</t>
  </si>
  <si>
    <t>podosome (GO:0002102)</t>
  </si>
  <si>
    <t>other organism part (GO:0044217)</t>
  </si>
  <si>
    <t>calcineurin complex (GO:0005955)</t>
  </si>
  <si>
    <t>vacuolar proton-transporting V-type ATPase, V0 domain (GO:0000220)</t>
  </si>
  <si>
    <t>myosin complex (GO:0016459)</t>
  </si>
  <si>
    <t>lipid droplet (GO:0005811)</t>
  </si>
  <si>
    <t>cytoplasmic stress granule (GO:0010494)</t>
  </si>
  <si>
    <t>clathrin adaptor complex (GO:0030131)</t>
  </si>
  <si>
    <t>cuticular plate (GO:0032437)</t>
  </si>
  <si>
    <t>fascia adherens (GO:0005916)</t>
  </si>
  <si>
    <t>dendritic growth cone (GO:0044294)</t>
  </si>
  <si>
    <t>presynaptic cytoskeleton (GO:0099569)</t>
  </si>
  <si>
    <t>SCAR complex (GO:0031209)</t>
  </si>
  <si>
    <t>clathrin coat of endocytic vesicle (GO:0030128)</t>
  </si>
  <si>
    <t>platelet alpha granule (GO:0031091)</t>
  </si>
  <si>
    <t>interstitial matrix (GO:0005614)</t>
  </si>
  <si>
    <t>mitochondrial ribosome (GO:0005761)</t>
  </si>
  <si>
    <t>organellar ribosome (GO:0000313)</t>
  </si>
  <si>
    <t>Golgi stack (GO:0005795)</t>
  </si>
  <si>
    <t>hemidesmosome (GO:0030056)</t>
  </si>
  <si>
    <t>paranodal junction (GO:0033010)</t>
  </si>
  <si>
    <t>neuronal ribonucleoprotein granule (GO:0071598)</t>
  </si>
  <si>
    <t>RAT|RGD=1359672|UniProtKB=Q5RK27</t>
  </si>
  <si>
    <t>Slc12a7</t>
  </si>
  <si>
    <t>Solute carrier family 12 member 7;Slc12a7;PTN000214919;orthologs</t>
  </si>
  <si>
    <t>SOLUTE CARRIER FAMILY 12 MEMBER 7 (PTHR11827:SF47)</t>
  </si>
  <si>
    <t>secondary carrier transporter(PC00258)</t>
  </si>
  <si>
    <t>Rattus norvegicus</t>
  </si>
  <si>
    <t>RAT|RGD=621576|UniProtKB=P81155</t>
  </si>
  <si>
    <t>Vdac2</t>
  </si>
  <si>
    <t>Voltage-dependent anion-selective channel protein 2;Vdac2;PTN000201980;orthologs</t>
  </si>
  <si>
    <t>VOLTAGE-DEPENDENT ANION-SELECTIVE CHANNEL PROTEIN 2 (PTHR11743:SF12)</t>
  </si>
  <si>
    <t>voltage-gated ion channel(PC00241)</t>
  </si>
  <si>
    <t>RAT|RGD=3595|UniProtKB=P62271</t>
  </si>
  <si>
    <t>Rps18</t>
  </si>
  <si>
    <t>40S ribosomal protein S18;Rps18;PTN000093281;orthologs</t>
  </si>
  <si>
    <t>40S RIBOSOMAL PROTEIN S18 (PTHR10871:SF3)</t>
  </si>
  <si>
    <t>ribosomal protein(PC00202)</t>
  </si>
  <si>
    <t>RAT|RGD=621358|UniProtKB=Q01956</t>
  </si>
  <si>
    <t>Kcnc3</t>
  </si>
  <si>
    <t>Potassium voltage-gated channel subfamily C member 3;Kcnc3;PTN000165527;orthologs</t>
  </si>
  <si>
    <t>POTASSIUM VOLTAGE-GATED CHANNEL SUBFAMILY C MEMBER 3 (PTHR11537:SF184)</t>
  </si>
  <si>
    <t>RAT|RGD=3715|UniProtKB=P23977</t>
  </si>
  <si>
    <t>Slc6a3</t>
  </si>
  <si>
    <t>Sodium-dependent dopamine transporter;Slc6a3;PTN000178390;orthologs</t>
  </si>
  <si>
    <t>SODIUM-DEPENDENT DOPAMINE TRANSPORTER (PTHR11616:SF38)</t>
  </si>
  <si>
    <t>primary active transporter(PC00068)</t>
  </si>
  <si>
    <t>RAT|RGD=67385|UniProtKB=Q8VGC3</t>
  </si>
  <si>
    <t>Cacnb2</t>
  </si>
  <si>
    <t>Voltage-dependent L-type calcium channel subunit beta-2;Cacnb2;PTN000214504;orthologs</t>
  </si>
  <si>
    <t>VOLTAGE-DEPENDENT L-TYPE CALCIUM CHANNEL SUBUNIT BETA-2 (PTHR11824:SF9)</t>
  </si>
  <si>
    <t>RAT|RGD=3209|UniProtKB=P97686</t>
  </si>
  <si>
    <t>Nrcam</t>
  </si>
  <si>
    <t>Neuronal cell adhesion molecule;Nrcam;PTN000050954;orthologs</t>
  </si>
  <si>
    <t>NEURONAL CELL ADHESION MOLECULE (PTHR10075:SF44)</t>
  </si>
  <si>
    <t>scaffold/adaptor protein(PC00226)</t>
  </si>
  <si>
    <t>RAT|RGD=3160|UniProtKB=P12839</t>
  </si>
  <si>
    <t>Nefm</t>
  </si>
  <si>
    <t>Neurofilament medium polypeptide;Nefm;PTN000581376;orthologs</t>
  </si>
  <si>
    <t>NEUROFILAMENT MEDIUM POLYPEPTIDE (PTHR45652:SF3)</t>
  </si>
  <si>
    <t>intermediate filament(PC00129)</t>
  </si>
  <si>
    <t>RAT|RGD=621118|UniProtKB=Q62888</t>
  </si>
  <si>
    <t>Nlgn2</t>
  </si>
  <si>
    <t>Neuroligin-2;Nlgn2;PTN000168602;orthologs</t>
  </si>
  <si>
    <t>NEUROLIGIN-2 (PTHR43903:SF3)</t>
  </si>
  <si>
    <t>cell adhesion molecule(PC00069)</t>
  </si>
  <si>
    <t>RAT|RGD=620065|UniProtKB=P97532</t>
  </si>
  <si>
    <t>Mpst</t>
  </si>
  <si>
    <t>3-mercaptopyruvate sulfurtransferase;Mpst;PTN000146179;orthologs</t>
  </si>
  <si>
    <t>3-MERCAPTOPYRUVATE SULFURTRANSFERASE (PTHR11364:SF25)</t>
  </si>
  <si>
    <t>transferase(PC00220)</t>
  </si>
  <si>
    <t>RAT|RGD=727907|UniProtKB=Q9R1K2</t>
  </si>
  <si>
    <t>Tenm2</t>
  </si>
  <si>
    <t>Teneurin-2;Tenm2;PTN000131561;orthologs</t>
  </si>
  <si>
    <t>TENEURIN-2 (PTHR11219:SF8)</t>
  </si>
  <si>
    <t>RAT|RGD=620988|UniProtKB=Q6RJR6</t>
  </si>
  <si>
    <t>Rtn3</t>
  </si>
  <si>
    <t>Reticulon-3;Rtn3;PTN000107516;orthologs</t>
  </si>
  <si>
    <t>RETICULON-3 (PTHR45799:SF4)</t>
  </si>
  <si>
    <t>RAT|RGD=620156|UniProtKB=F1LM42</t>
  </si>
  <si>
    <t>Ank2</t>
  </si>
  <si>
    <t>Ankyrin 2;Ank2;PTN001191149;orthologs</t>
  </si>
  <si>
    <t>ANKYRIN 2 (PTHR24173:SF61)</t>
  </si>
  <si>
    <t>RAT|RGD=620048|UniProtKB=Q91V26</t>
  </si>
  <si>
    <t>Sphk1</t>
  </si>
  <si>
    <t>Sphingosine kinase 1;Sphk1;PTN000270665;orthologs</t>
  </si>
  <si>
    <t>SPHINGOSINE KINASE 1 (PTHR12358:SF47)</t>
  </si>
  <si>
    <t>kinase(PC00137)</t>
  </si>
  <si>
    <t>RAT|RGD=628762|UniProtKB=Q9JIR3</t>
  </si>
  <si>
    <t>Rims3</t>
  </si>
  <si>
    <t>Regulating synaptic membrane exocytosis protein 3;Rims3;PTN000255333;orthologs</t>
  </si>
  <si>
    <t>REGULATING SYNAPTIC MEMBRANE EXOCYTOSIS PROTEIN 3 (PTHR12157:SF25)</t>
  </si>
  <si>
    <t>membrane traffic protein(PC00150)</t>
  </si>
  <si>
    <t>RAT|RGD=2745|UniProtKB=P31423</t>
  </si>
  <si>
    <t>Grm4</t>
  </si>
  <si>
    <t>Metabotropic glutamate receptor 4;Grm4;PTN000624978;orthologs</t>
  </si>
  <si>
    <t>METABOTROPIC GLUTAMATE RECEPTOR 4 (PTHR24060:SF23)</t>
  </si>
  <si>
    <t>G-protein coupled receptor(PC00021)</t>
  </si>
  <si>
    <t>RAT|RGD=621201|UniProtKB=P62890</t>
  </si>
  <si>
    <t>Rpl30</t>
  </si>
  <si>
    <t>60S ribosomal protein L30;Rpl30;PTN000154908;orthologs</t>
  </si>
  <si>
    <t>60S RIBOSOMAL PROTEIN L30 (PTHR11449:SF1)</t>
  </si>
  <si>
    <t>RAT|RGD=61904|UniProtKB=Q63475</t>
  </si>
  <si>
    <t>Ptprn2</t>
  </si>
  <si>
    <t>Receptor-type tyrosine-protein phosphatase N2;Ptprn2;PTN000439808;orthologs</t>
  </si>
  <si>
    <t>RECEPTOR-TYPE TYROSINE-PROTEIN PHOSPHATASE N2 (PTHR46106:SF5)</t>
  </si>
  <si>
    <t>protein phosphatase(PC00195)</t>
  </si>
  <si>
    <t>RAT|RGD=1306458|UniProtKB=Q6Q0N0</t>
  </si>
  <si>
    <t>Clstn1</t>
  </si>
  <si>
    <t>Calsyntenin-1;Clstn1;PTN000365091;orthologs</t>
  </si>
  <si>
    <t>CALSYNTENIN-1 (PTHR14139:SF4)</t>
  </si>
  <si>
    <t>RAT|RGD=1306053|UniProtKB=P69682</t>
  </si>
  <si>
    <t>Necap1</t>
  </si>
  <si>
    <t>Adaptin ear-binding coat-associated protein 1;Necap1;PTN000304027;orthologs</t>
  </si>
  <si>
    <t>ADAPTIN EAR-BINDING COAT-ASSOCIATED PROTEIN 1 (PTHR12847:SF15)</t>
  </si>
  <si>
    <t>ATP-binding cassette (ABC) transporter(PC00003)</t>
  </si>
  <si>
    <t>RAT|RGD=3344|UniProtKB=P10687</t>
  </si>
  <si>
    <t>Plcb1</t>
  </si>
  <si>
    <t>1-phosphatidylinositol 4,5-bisphosphate phosphodiesterase beta-1;Plcb1;PTN000037019;orthologs</t>
  </si>
  <si>
    <t>1-PHOSPHATIDYLINOSITOL 4,5-BISPHOSPHATE PHOSPHODIESTERASE BETA-1 (PTHR10336:SF12)</t>
  </si>
  <si>
    <t>phospholipase(PC00186)</t>
  </si>
  <si>
    <t>RAT|Ensembl=ENSRNOG00000005736.7|UniProtKB=A0A8I6A8I7</t>
  </si>
  <si>
    <t>Eif1ax</t>
  </si>
  <si>
    <t>Eukaryotic translation initiation factor 1A, X-linked;Eif1ax;PTN000494919;orthologs</t>
  </si>
  <si>
    <t>EUKARYOTIC TRANSLATION INITIATION FACTOR 1A, X-LINKED (PTHR21668:SF31)</t>
  </si>
  <si>
    <t>translation initiation factor(PC00224)</t>
  </si>
  <si>
    <t>RAT|RGD=62078|UniProtKB=P49242</t>
  </si>
  <si>
    <t>Rps3a</t>
  </si>
  <si>
    <t>40S ribosomal protein S3a;Rps3a;PTN000216406;orthologs</t>
  </si>
  <si>
    <t>40S RIBOSOMAL PROTEIN S3A (PTHR11830:SF28)</t>
  </si>
  <si>
    <t>RAT|RGD=1303112|UniProtKB=A0A8I5ZWK8</t>
  </si>
  <si>
    <t>Ly6g6e</t>
  </si>
  <si>
    <t>Lymphocyte antigen 6 family member G6E;Ly6g6e;PTN000377818;orthologs</t>
  </si>
  <si>
    <t>LYMPHOCYTE ANTIGEN 6 FAMILY MEMBER G6E (PTHR14569:SF0)</t>
  </si>
  <si>
    <t>RAT|RGD=620391|UniProtKB=P97605</t>
  </si>
  <si>
    <t>Efna5</t>
  </si>
  <si>
    <t>Ephrin-A5;Efna5;PTN000139136;orthologs</t>
  </si>
  <si>
    <t>EPHRIN-A5 (PTHR11304:SF33)</t>
  </si>
  <si>
    <t>membrane-bound signaling molecule(PC00152)</t>
  </si>
  <si>
    <t>RAT|RGD=3397|UniProtKB=P63319</t>
  </si>
  <si>
    <t>Prkcg</t>
  </si>
  <si>
    <t>Protein kinase C gamma type;Prkcg;PTN000684189;orthologs</t>
  </si>
  <si>
    <t>PROTEIN KINASE C GAMMA TYPE (PTHR24356:SF162)</t>
  </si>
  <si>
    <t>non-receptor serine/threonine protein kinase(PC00167)</t>
  </si>
  <si>
    <t>RAT|RGD=620284|UniProtKB=P62815</t>
  </si>
  <si>
    <t>Atp6v1b2</t>
  </si>
  <si>
    <t>V-type proton ATPase subunit B, brain isoform;Atp6v1b2;PTN000389734;orthologs</t>
  </si>
  <si>
    <t>V-TYPE PROTON ATPASE SUBUNIT B, BRAIN ISOFORM (PTHR43389:SF5)</t>
  </si>
  <si>
    <t>ATP synthase(PC00002)</t>
  </si>
  <si>
    <t>RAT|RGD=2933|UniProtKB=P29994</t>
  </si>
  <si>
    <t>Itpr1</t>
  </si>
  <si>
    <t>Inositol 1,4,5-trisphosphate receptor type 1;Itpr1;PTN000346580;orthologs</t>
  </si>
  <si>
    <t>INOSITOL 1,4,5-TRISPHOSPHATE RECEPTOR TYPE 1 (PTHR13715:SF52)</t>
  </si>
  <si>
    <t>ligand-gated ion channel(PC00141)</t>
  </si>
  <si>
    <t>RAT|RGD=1309900|UniProtKB=A0A8I6AMT9</t>
  </si>
  <si>
    <t>Dnajc6</t>
  </si>
  <si>
    <t>DnaJ heat shock protein family (Hsp40) member C6;Dnajc6;PTN002353279;orthologs</t>
  </si>
  <si>
    <t>TYROSINE-PROTEIN PHOSPHATASE AUXILIN-RELATED (PTHR23172:SF4)</t>
  </si>
  <si>
    <t>RAT|RGD=735066|UniProtKB=Q7TPB7</t>
  </si>
  <si>
    <t>Mal2</t>
  </si>
  <si>
    <t>MAL2A;Mal2;PTN000512319;orthologs</t>
  </si>
  <si>
    <t>PROTEIN MAL2 (PTHR22776:SF42)</t>
  </si>
  <si>
    <t>RAT|RGD=3797|UniProtKB=P09951</t>
  </si>
  <si>
    <t>Syn1</t>
  </si>
  <si>
    <t>Synapsin-1;Syn1;PTN000090124;orthologs</t>
  </si>
  <si>
    <t>SYNAPSIN-1 (PTHR10841:SF24)</t>
  </si>
  <si>
    <t>membrane trafficking regulatory protein(PC00151)</t>
  </si>
  <si>
    <t>RAT|RGD=1587375|UniProtKB=G3V901</t>
  </si>
  <si>
    <t>Ext1</t>
  </si>
  <si>
    <t>Exostosin-1;Ext1;PTN000115229;orthologs</t>
  </si>
  <si>
    <t>EXOSTOSIN-1 (PTHR11062:SF97)</t>
  </si>
  <si>
    <t>glycosyltransferase(PC00111)</t>
  </si>
  <si>
    <t>RAT|RGD=61855|UniProtKB=P62813</t>
  </si>
  <si>
    <t>Gabra1</t>
  </si>
  <si>
    <t>Gamma-aminobutyric acid receptor subunit alpha-1;Gabra1;PTN000436502;orthologs</t>
  </si>
  <si>
    <t>GAMMA-AMINOBUTYRIC ACID RECEPTOR SUBUNIT ALPHA-1 (PTHR18945:SF514)</t>
  </si>
  <si>
    <t>RAT|RGD=620165|UniProtKB=Q8R5L7</t>
  </si>
  <si>
    <t>Fgf14</t>
  </si>
  <si>
    <t>Fibroblast growth factor 14;Fgf14;PTN000160164;orthologs</t>
  </si>
  <si>
    <t>FIBROBLAST GROWTH FACTOR 14 (PTHR11486:SF18)</t>
  </si>
  <si>
    <t>growth factor(PC00112)</t>
  </si>
  <si>
    <t>RAT|RGD=2911|UniProtKB=P23565</t>
  </si>
  <si>
    <t>Ina</t>
  </si>
  <si>
    <t>Alpha-internexin;Ina;PTN000580201;orthologs</t>
  </si>
  <si>
    <t>ALPHA-INTERNEXIN (PTHR45652:SF18)</t>
  </si>
  <si>
    <t>RAT|RGD=1359708|UniProtKB=Q66H91</t>
  </si>
  <si>
    <t>Git2</t>
  </si>
  <si>
    <t>ARF GTPase-activating protein GIT2;Git2;PTN000572277;orthologs</t>
  </si>
  <si>
    <t>ARF GTPASE-ACTIVATING PROTEIN GIT2 (PTHR46097:SF4)</t>
  </si>
  <si>
    <t>RAT|RGD=621511|UniProtKB=P24268</t>
  </si>
  <si>
    <t>Ctsd</t>
  </si>
  <si>
    <t>Cathepsin D;Ctsd;PTN000343015;orthologs</t>
  </si>
  <si>
    <t>CATHEPSIN D (PTHR47966:SF42)</t>
  </si>
  <si>
    <t>aspartic protease(PC00053)</t>
  </si>
  <si>
    <t>RAT|RGD=1311419|UniProtKB=A0A8I5ZXT2</t>
  </si>
  <si>
    <t>Dmtn</t>
  </si>
  <si>
    <t>Dematin actin-binding protein;Dmtn;PTN000655076;orthologs</t>
  </si>
  <si>
    <t>DEMATIN (PTHR24213:SF17)</t>
  </si>
  <si>
    <t>actin or actin-binding cytoskeletal protein(PC00041)</t>
  </si>
  <si>
    <t>RAT|RGD=621026|UniProtKB=P62282</t>
  </si>
  <si>
    <t>Rps11</t>
  </si>
  <si>
    <t>40S ribosomal protein S11;Rps11;PTN000078571;orthologs</t>
  </si>
  <si>
    <t>40S RIBOSOMAL PROTEIN S11 (PTHR10744:SF9)</t>
  </si>
  <si>
    <t>RAT|RGD=619857|UniProtKB=P35400</t>
  </si>
  <si>
    <t>Grm7</t>
  </si>
  <si>
    <t>Metabotropic glutamate receptor 7;Grm7;PTN000625009;orthologs</t>
  </si>
  <si>
    <t>METABOTROPIC GLUTAMATE RECEPTOR 7 (PTHR24060:SF98)</t>
  </si>
  <si>
    <t>RAT|RGD=620135|UniProtKB=P84092</t>
  </si>
  <si>
    <t>Ap2m1</t>
  </si>
  <si>
    <t>AP-2 complex subunit mu;Ap2m1;PTN000242391;orthologs</t>
  </si>
  <si>
    <t>AP-2 COMPLEX SUBUNIT MU (PTHR10529:SF236)</t>
  </si>
  <si>
    <t>RAT|RGD=628814|UniProtKB=M0RCN5</t>
  </si>
  <si>
    <t>Fzd3</t>
  </si>
  <si>
    <t>Frizzled class receptor 3;Fzd3;PTN001345488;orthologs</t>
  </si>
  <si>
    <t>FRIZZLED-3 (PTHR11309:SF22)</t>
  </si>
  <si>
    <t>transmembrane signal receptor(PC00197)</t>
  </si>
  <si>
    <t>RAT|RGD=68386|UniProtKB=Q62784</t>
  </si>
  <si>
    <t>Inpp4a</t>
  </si>
  <si>
    <t>Inositol polyphosphate-4-phosphatase type I A;Inpp4a;PTN000257064;orthologs</t>
  </si>
  <si>
    <t>INOSITOL POLYPHOSPHATE-4-PHOSPHATASE TYPE I A (PTHR12187:SF4)</t>
  </si>
  <si>
    <t>phosphatase(PC00181)</t>
  </si>
  <si>
    <t>RAT|RGD=61800|UniProtKB=P14842</t>
  </si>
  <si>
    <t>Htr2a</t>
  </si>
  <si>
    <t>5-hydroxytryptamine receptor 2A;Htr2a;PTN000664129;orthologs</t>
  </si>
  <si>
    <t>5-HYDROXYTRYPTAMINE RECEPTOR 2A (PTHR24247:SF30)</t>
  </si>
  <si>
    <t>RAT|RGD=2492|UniProtKB=Q63155</t>
  </si>
  <si>
    <t>Dcc</t>
  </si>
  <si>
    <t>Netrin receptor DCC;Dcc;PTN000050660;orthologs</t>
  </si>
  <si>
    <t>NETRIN RECEPTOR DCC (PTHR44170:SF8)</t>
  </si>
  <si>
    <t>RAT|RGD=1308343|UniProtKB=D3ZFQ5</t>
  </si>
  <si>
    <t>Cdh9</t>
  </si>
  <si>
    <t>Cadherin 9;Cdh9;PTN000616462;orthologs</t>
  </si>
  <si>
    <t>CADHERIN-9 (PTHR24027:SF99)</t>
  </si>
  <si>
    <t>cadherin(PC00057)</t>
  </si>
  <si>
    <t>RAT|RGD=620061|UniProtKB=O35413</t>
  </si>
  <si>
    <t>Sorbs2</t>
  </si>
  <si>
    <t>Sorbin and SH3 domain-containing protein 2;Sorbs2;PTN000070036;orthologs</t>
  </si>
  <si>
    <t>DREBRIN-LIKE PROTEIN-RELATED (PTHR14167:SF56)</t>
  </si>
  <si>
    <t>RAT|RGD=3383|UniProtKB=P20651</t>
  </si>
  <si>
    <t>Ppp3cb</t>
  </si>
  <si>
    <t>Serine_threonine-protein phosphatase 2B catalytic subunit beta isoform;Ppp3cb;PTN000185297;orthologs</t>
  </si>
  <si>
    <t>SERINE_THREONINE-PROTEIN PHOSPHATASE 2B CATALYTIC SUBUNIT BETA ISOFORM (PTHR45673:SF7)</t>
  </si>
  <si>
    <t>RAT|RGD=619969|UniProtKB=P04917</t>
  </si>
  <si>
    <t>Srgn</t>
  </si>
  <si>
    <t>Serglycin;Srgn;PTN000425267;orthologs</t>
  </si>
  <si>
    <t>SERGLYCIN (PTHR17178:SF0)</t>
  </si>
  <si>
    <t>RAT|RGD=62013|UniProtKB=Q62747</t>
  </si>
  <si>
    <t>Syt7</t>
  </si>
  <si>
    <t>Synaptotagmin-7;Syt7;PTN000002137;orthologs</t>
  </si>
  <si>
    <t>SYNAPTOTAGMIN-7 (PTHR10024:SF344)</t>
  </si>
  <si>
    <t>RAT|RGD=2928|UniProtKB=Q64632</t>
  </si>
  <si>
    <t>Itgb4</t>
  </si>
  <si>
    <t>Integrin beta-4;Itgb4;PTN000008828;orthologs</t>
  </si>
  <si>
    <t>INTEGRIN BETA-4 (PTHR10082:SF42)</t>
  </si>
  <si>
    <t>integrin(PC00126)</t>
  </si>
  <si>
    <t>RAT|RGD=1560062|UniProtKB=F1LTF8</t>
  </si>
  <si>
    <t>Lama4</t>
  </si>
  <si>
    <t>Laminin subunit alpha 4;Lama4;PTN002549661;orthologs</t>
  </si>
  <si>
    <t>LAMININ SUBUNIT ALPHA-4 (PTHR15036:SF47)</t>
  </si>
  <si>
    <t>RAT|RGD=621395|UniProtKB=Q9Z1N3</t>
  </si>
  <si>
    <t>Myo9a</t>
  </si>
  <si>
    <t>Unconventional myosin-IXa;Myo9a;PTN000321022;orthologs</t>
  </si>
  <si>
    <t>UNCONVENTIONAL MYOSIN-IXA (PTHR46184:SF3)</t>
  </si>
  <si>
    <t>RAT|RGD=1309978|UniProtKB=D3ZE85</t>
  </si>
  <si>
    <t>Frrs1l</t>
  </si>
  <si>
    <t>DOMON domain-containing protein FRRS1L;Frrs1l;PTN001138412;orthologs</t>
  </si>
  <si>
    <t>DOMON DOMAIN-CONTAINING PROTEIN FRRS1L (PTHR46902:SF1)</t>
  </si>
  <si>
    <t>RAT|RGD=619722|UniProtKB=Q62768</t>
  </si>
  <si>
    <t>Unc13a</t>
  </si>
  <si>
    <t>Protein unc-13 homolog A;Unc13a;PTN000049898;orthologs</t>
  </si>
  <si>
    <t>PROTEIN UNC-13 HOMOLOG A (PTHR10480:SF1)</t>
  </si>
  <si>
    <t>RAT|RGD=621612|UniProtKB=P20068</t>
  </si>
  <si>
    <t>Nts</t>
  </si>
  <si>
    <t>Neurotensin_neuromedin N;Nts;PTN000394559;orthologs</t>
  </si>
  <si>
    <t>NEUROTENSIN_NEUROMEDIN N (PTHR15356:SF0)</t>
  </si>
  <si>
    <t>RAT|RGD=1309427|UniProtKB=Q3KRE8</t>
  </si>
  <si>
    <t>Tubb2b</t>
  </si>
  <si>
    <t>Tubulin beta-2B chain;Tubb2b;PTN000172959;orthologs</t>
  </si>
  <si>
    <t>TUBULIN BETA-2B CHAIN (PTHR11588:SF330)</t>
  </si>
  <si>
    <t>tubulin(PC00228)</t>
  </si>
  <si>
    <t>RAT|RGD=727967|UniProtKB=Q7TSY2</t>
  </si>
  <si>
    <t>Lhfpl4</t>
  </si>
  <si>
    <t>LHFPL tetraspan subfamily member 4 protein;Lhfpl4;PTN000281209;orthologs</t>
  </si>
  <si>
    <t>LHFPL TETRASPAN SUBFAMILY MEMBER 4 PROTEIN (PTHR12489:SF14)</t>
  </si>
  <si>
    <t>RAT|RGD=1306828|UniProtKB=P31722</t>
  </si>
  <si>
    <t>C1qc</t>
  </si>
  <si>
    <t>Complement C1q subcomponent subunit C;C1qc;PTN002369634;orthologs</t>
  </si>
  <si>
    <t>COMPLEMENT C1Q SUBCOMPONENT SUBUNIT C (PTHR15427:SF29)</t>
  </si>
  <si>
    <t>RAT|RGD=1587119|UniProtKB=D3ZTT2</t>
  </si>
  <si>
    <t>Lypd6</t>
  </si>
  <si>
    <t>Ly6_PLAUR domain-containing protein 6;Lypd6;PTN001580625;orthologs</t>
  </si>
  <si>
    <t>LY6_PLAUR DOMAIN-CONTAINING PROTEIN 6 (PTHR31171:SF0)</t>
  </si>
  <si>
    <t>RAT|RGD=2661|UniProtKB=P04797</t>
  </si>
  <si>
    <t>Gapdh</t>
  </si>
  <si>
    <t>Glyceraldehyde-3-phosphate dehydrogenase;Gapdh;PTN000089608;orthologs</t>
  </si>
  <si>
    <t>GLYCERALDEHYDE-3-PHOSPHATE DEHYDROGENASE (PTHR10836:SF111)</t>
  </si>
  <si>
    <t>dehydrogenase(PC00092)</t>
  </si>
  <si>
    <t>RAT|RGD=70957|UniProtKB=P54759</t>
  </si>
  <si>
    <t>Epha7</t>
  </si>
  <si>
    <t>Ephrin type-A receptor 7;Epha7;PTN000700172;orthologs</t>
  </si>
  <si>
    <t>EPHRIN TYPE-A RECEPTOR 7 (PTHR46877:SF9)</t>
  </si>
  <si>
    <t>RAT|RGD=1309428|UniProtKB=D4A5L7</t>
  </si>
  <si>
    <t>Slc35d3</t>
  </si>
  <si>
    <t>Solute carrier family 35, member D3;Slc35d3;PTN002255162;orthologs</t>
  </si>
  <si>
    <t>SOLUTE CARRIER FAMILY 35 MEMBER D3 (PTHR11132:SF282)</t>
  </si>
  <si>
    <t>RAT|RGD=2707|UniProtKB=P13264</t>
  </si>
  <si>
    <t>Gls</t>
  </si>
  <si>
    <t>Glutaminase kidney isoform, mitochondrial;Gls;PTN000284031;orthologs</t>
  </si>
  <si>
    <t>GLUTAMINASE KIDNEY ISOFORM, MITOCHONDRIAL (PTHR12544:SF49)</t>
  </si>
  <si>
    <t>hydrolase(PC00121)</t>
  </si>
  <si>
    <t>RAT|RGD=619922|UniProtKB=O08873</t>
  </si>
  <si>
    <t>Madd</t>
  </si>
  <si>
    <t>MAP kinase-activating death domain protein;Madd;PTN000313801;orthologs</t>
  </si>
  <si>
    <t>MAP KINASE-ACTIVATING DEATH DOMAIN PROTEIN (PTHR13008:SF7)</t>
  </si>
  <si>
    <t>RAT|RGD=3590|UniProtKB=Q62868</t>
  </si>
  <si>
    <t>Rock2</t>
  </si>
  <si>
    <t>Rho-associated protein kinase 2;Rock2;PTN000542137;orthologs</t>
  </si>
  <si>
    <t>RHO-ASSOCIATED PROTEIN KINASE 2 (PTHR22988:SF28)</t>
  </si>
  <si>
    <t>RAT|RGD=3392|UniProtKB=P81377</t>
  </si>
  <si>
    <t>Prkar1b</t>
  </si>
  <si>
    <t>cAMP-dependent protein kinase type I-beta regulatory subunit;Prkar1b;PTN000180728;orthologs</t>
  </si>
  <si>
    <t>CAMP-DEPENDENT PROTEIN KINASE TYPE I-BETA REGULATORY SUBUNIT (PTHR11635:SF126)</t>
  </si>
  <si>
    <t>kinase modulator(PC00140)</t>
  </si>
  <si>
    <t>RAT|RGD=735157|UniProtKB=Q6PCU2</t>
  </si>
  <si>
    <t>Atp6v1e1</t>
  </si>
  <si>
    <t>V-type proton ATPase subunit E 1;Atp6v1e1;PTN000172061;orthologs</t>
  </si>
  <si>
    <t>V-TYPE PROTON ATPASE SUBUNIT E 1 (PTHR45715:SF2)</t>
  </si>
  <si>
    <t>RAT|RGD=71000|UniProtKB=Q9JLT0</t>
  </si>
  <si>
    <t>Myh10</t>
  </si>
  <si>
    <t>Myosin-10;Myh10;PTN000320844;orthologs</t>
  </si>
  <si>
    <t>MYOSIN-10 (PTHR45615:SF24)</t>
  </si>
  <si>
    <t>RAT|RGD=3978|UniProtKB=P68511</t>
  </si>
  <si>
    <t>Ywhah</t>
  </si>
  <si>
    <t>14-3-3 protein eta;Ywhah;PTN000428973;orthologs</t>
  </si>
  <si>
    <t>14-3-3 PROTEIN ETA (PTHR18860:SF16)</t>
  </si>
  <si>
    <t>RAT|RGD=1589784|UniProtKB=G3V8A5</t>
  </si>
  <si>
    <t>Vps35</t>
  </si>
  <si>
    <t>Vacuolar protein sorting-associated protein 35;Vps35;PTN000120839;orthologs</t>
  </si>
  <si>
    <t>VACUOLAR PROTEIN SORTING-ASSOCIATED PROTEIN 35 (PTHR11099:SF0)</t>
  </si>
  <si>
    <t>RAT|RGD=69436|UniProtKB=O55207</t>
  </si>
  <si>
    <t>Synj2</t>
  </si>
  <si>
    <t>Synaptojanin-2;Synj2;PTN000128379;orthologs</t>
  </si>
  <si>
    <t>SYNAPTOJANIN-2 (PTHR11200:SF148)</t>
  </si>
  <si>
    <t>RAT|RGD=3043|UniProtKB=P15205</t>
  </si>
  <si>
    <t>Map1b</t>
  </si>
  <si>
    <t>Microtubule-associated protein 1B;Map1b;PTN000353873;orthologs</t>
  </si>
  <si>
    <t>MICROTUBULE-ASSOCIATED PROTEIN 1B (PTHR13843:SF5)</t>
  </si>
  <si>
    <t>non-motor microtubule binding protein(PC00166)</t>
  </si>
  <si>
    <t>RAT|RGD=1308539|UniProtKB=P56536</t>
  </si>
  <si>
    <t>Kif5c</t>
  </si>
  <si>
    <t>Kinesin heavy chain isoform 5C (Fragment);Kif5c;;orthologs</t>
  </si>
  <si>
    <t>RAT|RGD=628697|UniProtKB=P35427</t>
  </si>
  <si>
    <t>Rpl13a</t>
  </si>
  <si>
    <t>60S ribosomal protein L13a;Rpl13a;PTN000166738;orthologs</t>
  </si>
  <si>
    <t>60S RIBOSOMAL PROTEIN L13A (PTHR11545:SF3)</t>
  </si>
  <si>
    <t>RAT|RGD=620223|UniProtKB=P97836</t>
  </si>
  <si>
    <t>Dlgap1</t>
  </si>
  <si>
    <t>Disks large-associated protein 1;Dlgap1;PTN000270047;orthologs</t>
  </si>
  <si>
    <t>DISKS LARGE-ASSOCIATED PROTEIN 1 (PTHR12353:SF7)</t>
  </si>
  <si>
    <t>RAT|RGD=628672|UniProtKB=P63057</t>
  </si>
  <si>
    <t>Olfm3</t>
  </si>
  <si>
    <t>Noelin-3;Olfm3;PTN000573653;orthologs</t>
  </si>
  <si>
    <t>NOELIN-3 (PTHR23192:SF36)</t>
  </si>
  <si>
    <t>structural protein(PC00211)</t>
  </si>
  <si>
    <t>RAT|RGD=1305060|UniProtKB=A0A0G2JYF7</t>
  </si>
  <si>
    <t>Ctnna1</t>
  </si>
  <si>
    <t>Catenin alpha 2;Ctnna1;PTN000431745;orthologs</t>
  </si>
  <si>
    <t>CATENIN ALPHA-2 (PTHR18914:SF23)</t>
  </si>
  <si>
    <t>non-motor actin binding protein(PC00165)</t>
  </si>
  <si>
    <t>RAT|RGD=3687|UniProtKB=Q63632</t>
  </si>
  <si>
    <t>Slc12a4</t>
  </si>
  <si>
    <t>Solute carrier family 12 member 4;Slc12a4;PTN000214989;orthologs</t>
  </si>
  <si>
    <t>SOLUTE CARRIER FAMILY 12 MEMBER 4 (PTHR11827:SF46)</t>
  </si>
  <si>
    <t>RAT|RGD=621191|UniProtKB=P83732</t>
  </si>
  <si>
    <t>Rpl24</t>
  </si>
  <si>
    <t>60S ribosomal protein L24;Rpl24;PTN000082513;orthologs</t>
  </si>
  <si>
    <t>60S RIBOSOMAL PROTEIN L24 (PTHR10792:SF44)</t>
  </si>
  <si>
    <t>RAT|RGD=68417|UniProtKB=P62168</t>
  </si>
  <si>
    <t>Ncs1</t>
  </si>
  <si>
    <t>Neuronal calcium sensor 1;Ncs1;PTN000550898;orthologs</t>
  </si>
  <si>
    <t>NEURONAL CALCIUM SENSOR 1 (PTHR23055:SF195)</t>
  </si>
  <si>
    <t>calmodulin-related(PC00061)</t>
  </si>
  <si>
    <t>RAT|RGD=3143|UniProtKB=Q9QYF3</t>
  </si>
  <si>
    <t>Myo5a</t>
  </si>
  <si>
    <t>Unconventional myosin-Va;Myo5a;PTN000321288;orthologs</t>
  </si>
  <si>
    <t>UNCONVENTIONAL MYOSIN-VA (PTHR13140:SF273)</t>
  </si>
  <si>
    <t>actin binding motor protein(PC00040)</t>
  </si>
  <si>
    <t>RAT|RGD=1585921|UniProtKB=D4A6D8</t>
  </si>
  <si>
    <t>LRRTM1</t>
  </si>
  <si>
    <t>Leucine-rich repeat transmembrane neuronal protein 1;Lrrtm1;PTN000689427;orthologs</t>
  </si>
  <si>
    <t>LEUCINE-RICH REPEAT TRANSMEMBRANE NEURONAL PROTEIN 1 (PTHR24373:SF290)</t>
  </si>
  <si>
    <t>RAT|RGD=1561090|UniProtKB=A0A8I6A6R5</t>
  </si>
  <si>
    <t>Ptprd</t>
  </si>
  <si>
    <t>Protein tyrosine phosphatase, receptor type, D;Ptprd;PTN002317836;orthologs</t>
  </si>
  <si>
    <t>RECEPTOR-TYPE TYROSINE-PROTEIN PHOSPHATASE DELTA (PTHR19134:SF430)</t>
  </si>
  <si>
    <t>RAT|RGD=631368|UniProtKB=Q812E9</t>
  </si>
  <si>
    <t>Gpm6a</t>
  </si>
  <si>
    <t>Neuronal membrane glycoprotein M6-a;Gpm6a;PTN000188369;orthologs</t>
  </si>
  <si>
    <t>NEURONAL MEMBRANE GLYCOPROTEIN M6-A (PTHR11683:SF4)</t>
  </si>
  <si>
    <t>myelin protein(PC00161)</t>
  </si>
  <si>
    <t>RAT|RGD=619745|UniProtKB=A0A8I6G502</t>
  </si>
  <si>
    <t>Cdh13</t>
  </si>
  <si>
    <t>Cadherin 13;Cdh13;PTN002370126;orthologs</t>
  </si>
  <si>
    <t>CADHERIN-13 (PTHR24027:SF80)</t>
  </si>
  <si>
    <t>RAT|RGD=71048|UniProtKB=P62944</t>
  </si>
  <si>
    <t>Ap2b1</t>
  </si>
  <si>
    <t>AP-2 complex subunit beta;Ap2b1;PTN000123692;orthologs</t>
  </si>
  <si>
    <t>AP-2 COMPLEX SUBUNIT BETA (PTHR11134:SF9)</t>
  </si>
  <si>
    <t>RAT|RGD=620820|UniProtKB=Q62818</t>
  </si>
  <si>
    <t>Eif2b2</t>
  </si>
  <si>
    <t>Translation initiation factor eIF-2B subunit beta;Eif2b2;PTN000028016;orthologs</t>
  </si>
  <si>
    <t>TRANSLATION INITIATION FACTOR EIF-2B SUBUNIT BETA (PTHR45859:SF1)</t>
  </si>
  <si>
    <t>RAT|RGD=2141|UniProtKB=P29975</t>
  </si>
  <si>
    <t>Aqp1</t>
  </si>
  <si>
    <t>Aquaporin-1;Aqp1;PTN000440678;orthologs</t>
  </si>
  <si>
    <t>AQUAPORIN-1 (PTHR19139:SF161)</t>
  </si>
  <si>
    <t>transporter(PC00227)</t>
  </si>
  <si>
    <t>RAT|RGD=1564621|UniProtKB=D3ZJR6</t>
  </si>
  <si>
    <t>Smcr8</t>
  </si>
  <si>
    <t>SMCR8-C9orf72 complex subunit;Smcr8;PTN000771661;orthologs</t>
  </si>
  <si>
    <t>GUANINE NUCLEOTIDE EXCHANGE PROTEIN SMCR8 (PTHR31334:SF1)</t>
  </si>
  <si>
    <t>RAT|RGD=1308190|UniProtKB=B5DF89</t>
  </si>
  <si>
    <t>Cul3</t>
  </si>
  <si>
    <t>Cullin-3;Cul3;PTN000232353;orthologs</t>
  </si>
  <si>
    <t>CULLIN-3 (PTHR11932:SF168)</t>
  </si>
  <si>
    <t>ubiquitin-protein ligase(PC00234)</t>
  </si>
  <si>
    <t>RAT|RGD=2744|UniProtKB=P31422</t>
  </si>
  <si>
    <t>Grm3</t>
  </si>
  <si>
    <t>Metabotropic glutamate receptor 3;Grm3;PTN000625031;orthologs</t>
  </si>
  <si>
    <t>METABOTROPIC GLUTAMATE RECEPTOR 3 (PTHR24060:SF160)</t>
  </si>
  <si>
    <t>RAT|RGD=3801|UniProtKB=Q62876</t>
  </si>
  <si>
    <t>Syngr1</t>
  </si>
  <si>
    <t>Synaptogyrin-1;Syngr1;PTN000089974;orthologs</t>
  </si>
  <si>
    <t>SYNAPTOGYRIN-1 (PTHR10838:SF7)</t>
  </si>
  <si>
    <t>RAT|RGD=3391|UniProtKB=P09456</t>
  </si>
  <si>
    <t>Prkar1a</t>
  </si>
  <si>
    <t>cAMP-dependent protein kinase type I-alpha regulatory subunit;Prkar1a;PTN001360465;orthologs</t>
  </si>
  <si>
    <t>CAMP-DEPENDENT PROTEIN KINASE TYPE I-ALPHA REGULATORY SUBUNIT (PTHR11635:SF129)</t>
  </si>
  <si>
    <t>RAT|RGD=1309958|UniProtKB=A0A0G2JT78</t>
  </si>
  <si>
    <t>Rab6b</t>
  </si>
  <si>
    <t>RAB6B, member RAS oncogene family;Rab6b;PTN002375113;orthologs</t>
  </si>
  <si>
    <t>RAS-RELATED PROTEIN RAB-6B (PTHR24073:SF343)</t>
  </si>
  <si>
    <t>small GTPase(PC00208)</t>
  </si>
  <si>
    <t>RAT|RGD=70958|UniProtKB=P19492</t>
  </si>
  <si>
    <t>Gria3</t>
  </si>
  <si>
    <t>Glutamate receptor 3;Gria3;PTN000438148;orthologs</t>
  </si>
  <si>
    <t>GLUTAMATE RECEPTOR 3 (PTHR18966:SF151)</t>
  </si>
  <si>
    <t>RAT|RGD=708520|UniProtKB=Q8CF97</t>
  </si>
  <si>
    <t>Vcpip1</t>
  </si>
  <si>
    <t>Deubiquitinating protein VCPIP1;Vcpip1;PTN000795550;orthologs</t>
  </si>
  <si>
    <t>DEUBIQUITINATING PROTEIN VCPIP1 (PTHR14843:SF2)</t>
  </si>
  <si>
    <t>cysteine protease(PC00081)</t>
  </si>
  <si>
    <t>RAT|RGD=620777|UniProtKB=Q63259</t>
  </si>
  <si>
    <t>Ptprn</t>
  </si>
  <si>
    <t>Receptor-type tyrosine-protein phosphatase-like N;Ptprn;PTN000439785;orthologs</t>
  </si>
  <si>
    <t>RECEPTOR-TYPE TYROSINE-PROTEIN PHOSPHATASE-LIKE N (PTHR46106:SF1)</t>
  </si>
  <si>
    <t>RAT|RGD=628611|UniProtKB=Q8CH84</t>
  </si>
  <si>
    <t>Elavl2</t>
  </si>
  <si>
    <t>ELAV-like protein 2;Elavl2;PTN002365275;orthologs</t>
  </si>
  <si>
    <t>ELAV-LIKE PROTEIN 2 (PTHR10352:SF12)</t>
  </si>
  <si>
    <t>RAT|RGD=632281|UniProtKB=O35274</t>
  </si>
  <si>
    <t>Ppp1r9b</t>
  </si>
  <si>
    <t>Neurabin-2;Ppp1r9b;PTN000414442;orthologs</t>
  </si>
  <si>
    <t>NEURABIN-2 (PTHR16154:SF24)</t>
  </si>
  <si>
    <t>RAT|RGD=69286|UniProtKB=O54800</t>
  </si>
  <si>
    <t>Cdh8</t>
  </si>
  <si>
    <t>Cadherin-8;Cdh8;PTN000616792;orthologs</t>
  </si>
  <si>
    <t>CADHERIN-8 (PTHR24027:SF273)</t>
  </si>
  <si>
    <t>RAT|RGD=2343|UniProtKB=P08483</t>
  </si>
  <si>
    <t>Chrm3</t>
  </si>
  <si>
    <t>Muscarinic acetylcholine receptor M3;Chrm3;PTN000665659;orthologs</t>
  </si>
  <si>
    <t>MUSCARINIC ACETYLCHOLINE RECEPTOR M3 (PTHR24247:SF183)</t>
  </si>
  <si>
    <t>RAT|RGD=1565556|UniProtKB=P0C6S7</t>
  </si>
  <si>
    <t>Anks1b</t>
  </si>
  <si>
    <t>Ankyrin repeat and sterile alpha motif domain-containing protein 1B;Anks1b;PTN000652739;orthologs</t>
  </si>
  <si>
    <t>ANKYRIN REPEAT AND STERILE ALPHA MOTIF DOMAIN-CONTAINING PROTEIN 1B (PTHR24174:SF3)</t>
  </si>
  <si>
    <t>RAT|RGD=621153|UniProtKB=Q8R553</t>
  </si>
  <si>
    <t>Clstn3</t>
  </si>
  <si>
    <t>Calsyntenin-3;Clstn3;PTN000365070;orthologs</t>
  </si>
  <si>
    <t>CALSYNTENIN-3 (PTHR14139:SF5)</t>
  </si>
  <si>
    <t>RAT|RGD=61306|UniProtKB=P42930</t>
  </si>
  <si>
    <t>Hspb1</t>
  </si>
  <si>
    <t>Heat shock protein beta-1;Hspb1;PTN000163179;orthologs</t>
  </si>
  <si>
    <t>HEAT SHOCK PROTEIN BETA-1 (PTHR45640:SF7)</t>
  </si>
  <si>
    <t>chaperone(PC00072)</t>
  </si>
  <si>
    <t>RAT|RGD=1303238|UniProtKB=Q5EB76</t>
  </si>
  <si>
    <t>Atp6v0e2</t>
  </si>
  <si>
    <t>V-type proton ATPase subunit e 2;Atp6v0e2;PTN000262673;orthologs</t>
  </si>
  <si>
    <t>V-TYPE PROTON ATPASE SUBUNIT E 2 (PTHR12263:SF2)</t>
  </si>
  <si>
    <t>RAT|RGD=1565106|UniProtKB=P23358</t>
  </si>
  <si>
    <t>Rpl12</t>
  </si>
  <si>
    <t>60S ribosomal protein L12;Rpl12;PTN000910345;orthologs</t>
  </si>
  <si>
    <t>60S RIBOSOMAL PROTEIN L12 (PTHR11661:SF38)</t>
  </si>
  <si>
    <t>RAT|RGD=3168|UniProtKB=P97526</t>
  </si>
  <si>
    <t>Nf1</t>
  </si>
  <si>
    <t>Neurofibromin;Nf1;PTN000022898;orthologs</t>
  </si>
  <si>
    <t>NEUROFIBROMIN (PTHR10194:SF142)</t>
  </si>
  <si>
    <t>GTPase-activating protein(PC00257)</t>
  </si>
  <si>
    <t>RAT|RGD=1307379|UniProtKB=Q1AAU6</t>
  </si>
  <si>
    <t>Asap1</t>
  </si>
  <si>
    <t>Arf-GAP with SH3 domain, ANK repeat and PH domain-containing protein 1;Asap1;PTN000571993;orthologs</t>
  </si>
  <si>
    <t>ARF-GAP WITH SH3 DOMAIN, ANK REPEAT AND PH DOMAIN-CONTAINING PROTEIN 1 (PTHR45854:SF2)</t>
  </si>
  <si>
    <t>RAT|Ensembl=ENSRNOG00000038686.5|UniProtKB=A0A8I5ZVG9</t>
  </si>
  <si>
    <t>Ap1s2</t>
  </si>
  <si>
    <t>Adaptor-related protein complex 1, sigma 2 subunit;Ap1s2;PTN000204408;orthologs</t>
  </si>
  <si>
    <t>AP-1 COMPLEX SUBUNIT SIGMA-2 (PTHR11753:SF19)</t>
  </si>
  <si>
    <t>vesicle coat protein(PC00235)</t>
  </si>
  <si>
    <t>RAT|RGD=3663|UniProtKB=P49187</t>
  </si>
  <si>
    <t>Mapk10</t>
  </si>
  <si>
    <t>Mitogen-activated protein kinase 10;Mapk10;PTN000622348;orthologs</t>
  </si>
  <si>
    <t>MITOGEN-ACTIVATED PROTEIN KINASE 10 (PTHR24055:SF162)</t>
  </si>
  <si>
    <t>RAT|RGD=1309703|UniProtKB=D4A831</t>
  </si>
  <si>
    <t>Adgrb3</t>
  </si>
  <si>
    <t>Adhesion G protein-coupled receptor B3;Adgrb3;PTN000245496;orthologs</t>
  </si>
  <si>
    <t>ADHESION G PROTEIN-COUPLED RECEPTOR B3 (PTHR12011:SF40)</t>
  </si>
  <si>
    <t>RAT|RGD=1308659|UniProtKB=B5DFK6</t>
  </si>
  <si>
    <t>Ap3d1</t>
  </si>
  <si>
    <t>Adaptor-related protein complex 3 subunit delta 1;Ap3d1;PTN000513044;orthologs</t>
  </si>
  <si>
    <t>AP-3 COMPLEX SUBUNIT DELTA-1 (PTHR22781:SF12)</t>
  </si>
  <si>
    <t>RAT|RGD=727806|UniProtKB=Q7TMB7</t>
  </si>
  <si>
    <t>Plppr4</t>
  </si>
  <si>
    <t>Phospholipid phosphatase-related protein type 4;Plppr4;PTN000018023;orthologs</t>
  </si>
  <si>
    <t>PHOSPHOLIPID PHOSPHATASE-RELATED PROTEIN TYPE 4 (PTHR10165:SF13)</t>
  </si>
  <si>
    <t>RAT|RGD=1303281|UniProtKB=Q6R556</t>
  </si>
  <si>
    <t>Scgn</t>
  </si>
  <si>
    <t>Secretagogin;Scgn;PTN000463277;orthologs</t>
  </si>
  <si>
    <t>SECRETAGOGIN (PTHR19972:SF15)</t>
  </si>
  <si>
    <t>RAT|RGD=2128|UniProtKB=P15943</t>
  </si>
  <si>
    <t>Aplp2,Appl2</t>
  </si>
  <si>
    <t>Amyloid beta precursor like protein 2;Aplp2;PTN001499876;orthologs</t>
  </si>
  <si>
    <t>AMYLOID BETA PRECURSOR LIKE PROTEIN 2 (PTHR23103:SF14)</t>
  </si>
  <si>
    <t>protease inhibitor(PC00191)</t>
  </si>
  <si>
    <t>RAT|RGD=1309357|UniProtKB=D4A1J9</t>
  </si>
  <si>
    <t>Lrfn5</t>
  </si>
  <si>
    <t>Leucine-rich repeat and fibronectin type-III domain-containing protein 5;Lrfn5;PTN000690502;orthologs</t>
  </si>
  <si>
    <t>LEUCINE-RICH REPEAT AND FIBRONECTIN TYPE-III DOMAIN-CONTAINING PROTEIN 5 (PTHR45842:SF10)</t>
  </si>
  <si>
    <t>immunoglobulin superfamily cell adhesion molecule(PC00125)</t>
  </si>
  <si>
    <t>RAT|RGD=1304996|UniProtKB=F1M4A4</t>
  </si>
  <si>
    <t>Kif1a</t>
  </si>
  <si>
    <t>Kinesin-like protein KIF1A;Kif1a;PTN001948067;orthologs</t>
  </si>
  <si>
    <t>KINESIN-LIKE PROTEIN KIF1A (PTHR24115:SF361)</t>
  </si>
  <si>
    <t>microtubule binding motor protein(PC00156)</t>
  </si>
  <si>
    <t>RAT|RGD=1359461|UniProtKB=Q5YLM1</t>
  </si>
  <si>
    <t>Dagla</t>
  </si>
  <si>
    <t>Diacylglycerol lipase-alpha;Dagla;PTN000486559;orthologs</t>
  </si>
  <si>
    <t>DIACYLGLYCEROL LIPASE-ALPHA (PTHR45792:SF8)</t>
  </si>
  <si>
    <t>lipase(PC00143)</t>
  </si>
  <si>
    <t>RAT|RGD=3704|UniProtKB=P11167</t>
  </si>
  <si>
    <t>Slc2a1</t>
  </si>
  <si>
    <t>Solute carrier family 2, facilitated glucose transporter member 1;Slc2a1;PTN000627488;orthologs</t>
  </si>
  <si>
    <t>SOLUTE CARRIER FAMILY 2, FACILITATED GLUCOSE TRANSPORTER MEMBER 1 (PTHR23503:SF51)</t>
  </si>
  <si>
    <t>RAT|RGD=1305263|UniProtKB=A0A8I5ZRL8</t>
  </si>
  <si>
    <t>Asap2</t>
  </si>
  <si>
    <t>ArfGAP with SH3 domain, ankyrin repeat and PH domain 2;Asap2;PTN000571962;orthologs</t>
  </si>
  <si>
    <t>ARF-GAP WITH SH3 DOMAIN, ANK REPEAT AND PH DOMAIN-CONTAINING PROTEIN 2 (PTHR45854:SF4)</t>
  </si>
  <si>
    <t>RAT|RGD=69279|UniProtKB=Q9R0T4</t>
  </si>
  <si>
    <t>Cdh1</t>
  </si>
  <si>
    <t>Cadherin-1;Cdh1;PTN000616426;orthologs</t>
  </si>
  <si>
    <t>CADHERIN-1 (PTHR24027:SF319)</t>
  </si>
  <si>
    <t>RAT|RGD=620840|UniProtKB=Q8VHV7</t>
  </si>
  <si>
    <t>Hnrnph1</t>
  </si>
  <si>
    <t>Heterogeneous nuclear ribonucleoprotein H;Hnrnph1;PTN000360011;orthologs</t>
  </si>
  <si>
    <t>HETEROGENEOUS NUCLEAR RIBONUCLEOPROTEIN H (PTHR13976:SF60)</t>
  </si>
  <si>
    <t>RNA splicing factor(PC00148)</t>
  </si>
  <si>
    <t>RAT|RGD=3960|UniProtKB=Q64259</t>
  </si>
  <si>
    <t>Vhl</t>
  </si>
  <si>
    <t>von Hippel-Lindau disease tumor suppressor;Vhl;PTN000389260;orthologs</t>
  </si>
  <si>
    <t>VON HIPPEL-LINDAU DISEASE TUMOR SUPPRESSOR (PTHR15160:SF1)</t>
  </si>
  <si>
    <t>RAT|RGD=69222|UniProtKB=O88944</t>
  </si>
  <si>
    <t>Kcnq3</t>
  </si>
  <si>
    <t>Potassium voltage-gated channel subfamily KQT member 3;Kcnq3;PTN000165351;orthologs</t>
  </si>
  <si>
    <t>POTASSIUM VOLTAGE-GATED CHANNEL SUBFAMILY KQT MEMBER 3 (PTHR11537:SF5)</t>
  </si>
  <si>
    <t>RAT|RGD=71026|UniProtKB=P38983</t>
  </si>
  <si>
    <t>Rpsa</t>
  </si>
  <si>
    <t>40S ribosomal protein SA;Rpsa;PTN000160756;orthologs</t>
  </si>
  <si>
    <t>40S RIBOSOMAL PROTEIN SA-RELATED (PTHR11489:SF32)</t>
  </si>
  <si>
    <t>RAT|RGD=628771|UniProtKB=A0A8I5ZLD3</t>
  </si>
  <si>
    <t>Abi2</t>
  </si>
  <si>
    <t>Abl-interactor 2;Abi2;PTN002235306;orthologs</t>
  </si>
  <si>
    <t>ABL INTERACTOR 2 (PTHR10460:SF26)</t>
  </si>
  <si>
    <t>RAT|RGD=621537|UniProtKB=Q9Z0U4</t>
  </si>
  <si>
    <t>Gabbr1</t>
  </si>
  <si>
    <t>Gamma-aminobutyric acid type B receptor subunit 1;Gabbr1;PTN000055034;orthologs</t>
  </si>
  <si>
    <t>GAMMA-AMINOBUTYRIC ACID TYPE B RECEPTOR SUBUNIT 1 (PTHR10519:SF76)</t>
  </si>
  <si>
    <t>RAT|RGD=1311079|UniProtKB=D3ZN61</t>
  </si>
  <si>
    <t>Lgi3</t>
  </si>
  <si>
    <t>Leucine-rich repeat LGI family, member 3;Lgi3;PTN000688411;orthologs</t>
  </si>
  <si>
    <t>LEUCINE-RICH REPEAT LGI FAMILY MEMBER 3 (PTHR24367:SF10)</t>
  </si>
  <si>
    <t>RAT|RGD=620688|UniProtKB=Q9JKB0</t>
  </si>
  <si>
    <t>Hcn1</t>
  </si>
  <si>
    <t>Potassium_sodium hyperpolarization-activated cyclic nucleotide-gated channel 1;Hcn1;PTN000025423;orthologs</t>
  </si>
  <si>
    <t>POTASSIUM_SODIUM HYPERPOLARIZATION-ACTIVATED CYCLIC NUCLEOTIDE-GATED CHANNEL 1 (PTHR45689:SF3)</t>
  </si>
  <si>
    <t>ion channel(PC00133)</t>
  </si>
  <si>
    <t>RAT|RGD=2353|UniProtKB=P09660</t>
  </si>
  <si>
    <t>Ache</t>
  </si>
  <si>
    <t>Acetylcholine receptor subunit epsilon;Chrne;PTN000435964;orthologs</t>
  </si>
  <si>
    <t>ACETYLCHOLINE RECEPTOR SUBUNIT EPSILON (PTHR18945:SF59)</t>
  </si>
  <si>
    <t>RAT|RGD=1309727|UniProtKB=G3V9M2</t>
  </si>
  <si>
    <t>Mapk8ip2</t>
  </si>
  <si>
    <t>C-Jun-amino-terminal kinase-interacting protein 2;Mapk8ip2;PTN000132605;orthologs</t>
  </si>
  <si>
    <t>C-JUN-AMINO-TERMINAL KINASE-INTERACTING PROTEIN 2 (PTHR47437:SF2)</t>
  </si>
  <si>
    <t>RAT|RGD=620055|UniProtKB=Q91Z80</t>
  </si>
  <si>
    <t>Ppfia4</t>
  </si>
  <si>
    <t>Liprin-alpha-4 (Fragment);Ppfia4;PTN000287144;orthologs</t>
  </si>
  <si>
    <t>LIPRIN-ALPHA-4 (PTHR12587:SF5)</t>
  </si>
  <si>
    <t>RAT|RGD=1307035|UniProtKB=Q1WIM3</t>
  </si>
  <si>
    <t>Cadm3</t>
  </si>
  <si>
    <t>Cell adhesion molecule 3;Cadm3;PTN000589079;orthologs</t>
  </si>
  <si>
    <t>CELL ADHESION MOLECULE 3 (PTHR45889:SF5)</t>
  </si>
  <si>
    <t>RAT|RGD=620063|UniProtKB=Q99J82</t>
  </si>
  <si>
    <t>Ilk</t>
  </si>
  <si>
    <t>Integrin-linked protein kinase;Ilk;PTN000584254;orthologs</t>
  </si>
  <si>
    <t>INTEGRIN-LINKED PROTEIN KINASE (PTHR44329:SF57)</t>
  </si>
  <si>
    <t>RAT|RGD=1561685|UniProtKB=Q4V7D3</t>
  </si>
  <si>
    <t>Maco1</t>
  </si>
  <si>
    <t>Macoilin;Maco1;PTN001410056;orthologs</t>
  </si>
  <si>
    <t>MACOILIN (PTHR13289:SF6)</t>
  </si>
  <si>
    <t>RAT|RGD=621024|UniProtKB=P63326</t>
  </si>
  <si>
    <t>Rps10</t>
  </si>
  <si>
    <t>40S ribosomal protein S10;Rps10;PTN000254471;orthologs</t>
  </si>
  <si>
    <t>40S RIBOSOMAL PROTEIN S10 (PTHR12146:SF10)</t>
  </si>
  <si>
    <t>RAT|RGD=1561761|UniProtKB=A0A1W2Q6G2</t>
  </si>
  <si>
    <t>Il1rapl2</t>
  </si>
  <si>
    <t>Interleukin 1 receptor accessory protein-like 2;Il1rapl2;PTN004318401;orthologs</t>
  </si>
  <si>
    <t>X-LINKED INTERLEUKIN-1 RECEPTOR ACCESSORY PROTEIN-LIKE 2 (PTHR11890:SF10)</t>
  </si>
  <si>
    <t>RAT|RGD=621448|UniProtKB=Q920B6</t>
  </si>
  <si>
    <t>Kcnk2</t>
  </si>
  <si>
    <t>Potassium channel subfamily K member 2;Kcnk2;PTN000108918;orthologs</t>
  </si>
  <si>
    <t>POTASSIUM CHANNEL SUBFAMILY K MEMBER 2 (PTHR11003:SF21)</t>
  </si>
  <si>
    <t>RAT|RGD=621178|UniProtKB=Q6PDV7</t>
  </si>
  <si>
    <t>Rpl10</t>
  </si>
  <si>
    <t>60S ribosomal protein L10;Rpl10;PTN000197772;orthologs</t>
  </si>
  <si>
    <t>60S RIBOSOMAL PROTEIN L10 (PTHR11726:SF36)</t>
  </si>
  <si>
    <t>RAT|RGD=1564008|UniProtKB=D4A3W8</t>
  </si>
  <si>
    <t>Dact1</t>
  </si>
  <si>
    <t>Dishevelled-binding antagonist of beta-catenin 1;Dact1;PTN000408488;orthologs</t>
  </si>
  <si>
    <t>DAPPER HOMOLOG 1 (PTHR15919:SF12)</t>
  </si>
  <si>
    <t>RAT|RGD=2091|UniProtKB=P09117</t>
  </si>
  <si>
    <t>Aldoc</t>
  </si>
  <si>
    <t>Fructose-bisphosphate aldolase C;Aldoc;PTN000179402;orthologs</t>
  </si>
  <si>
    <t>FRUCTOSE-BISPHOSPHATE ALDOLASE C (PTHR11627:SF3)</t>
  </si>
  <si>
    <t>aldolase(PC00044)</t>
  </si>
  <si>
    <t>RAT|RGD=1310607|UniProtKB=P12749</t>
  </si>
  <si>
    <t>Rpl26</t>
  </si>
  <si>
    <t>60S ribosomal protein L26;Rpl26;PTN000124984;orthologs</t>
  </si>
  <si>
    <t>60S RIBOSOMAL PROTEIN L26 (PTHR11143:SF11)</t>
  </si>
  <si>
    <t>RAT|RGD=1589649|UniProtKB=P85969</t>
  </si>
  <si>
    <t>Napb</t>
  </si>
  <si>
    <t>Beta-soluble NSF attachment protein;Napb;PTN000349287;orthologs</t>
  </si>
  <si>
    <t>BETA-SOLUBLE NSF ATTACHMENT PROTEIN (PTHR13768:SF12)</t>
  </si>
  <si>
    <t>RAT|RGD=1309455|UniProtKB=G3V9Q4</t>
  </si>
  <si>
    <t>Stk38</t>
  </si>
  <si>
    <t>Serine_threonine kinase 38;Stk38;PTN001554095;orthologs</t>
  </si>
  <si>
    <t>SERINE_THREONINE-PROTEIN KINASE 38 (PTHR24356:SF221)</t>
  </si>
  <si>
    <t>RAT|RGD=620668|UniProtKB=Q9Z327</t>
  </si>
  <si>
    <t>Synpo</t>
  </si>
  <si>
    <t>Synaptopodin;Synpo;PTN000655456;orthologs</t>
  </si>
  <si>
    <t>SYNAPTOPODIN (PTHR24217:SF13)</t>
  </si>
  <si>
    <t>RAT|RGD=2176|UniProtKB=P11506</t>
  </si>
  <si>
    <t>Atp2b2</t>
  </si>
  <si>
    <t>Plasma membrane calcium-transporting ATPase 2;Atp2b2;PTN000643906;orthologs</t>
  </si>
  <si>
    <t>PLASMA MEMBRANE CALCIUM-TRANSPORTING ATPASE 2 (PTHR24093:SF377)</t>
  </si>
  <si>
    <t>RAT|RGD=69276|UniProtKB=Q05140</t>
  </si>
  <si>
    <t>Snap91</t>
  </si>
  <si>
    <t>Clathrin coat assembly protein AP180;Snap91;PTN000536716;orthologs</t>
  </si>
  <si>
    <t>CLATHRIN COAT ASSEMBLY PROTEIN AP180 (PTHR22951:SF4)</t>
  </si>
  <si>
    <t>RAT|RGD=621465|UniProtKB=Q63054</t>
  </si>
  <si>
    <t>Ica1</t>
  </si>
  <si>
    <t>Islet cell autoantigen 1;Ica1;PTN000017926;orthologs</t>
  </si>
  <si>
    <t>ISLET CELL AUTOANTIGEN 1 (PTHR10164:SF3)</t>
  </si>
  <si>
    <t>RAT|RGD=1596464|UniProtKB=D4A133</t>
  </si>
  <si>
    <t>Atp6v1a</t>
  </si>
  <si>
    <t>H(+)-transporting two-sector ATPase;Atp6v1a;PTN000389824;orthologs</t>
  </si>
  <si>
    <t>V-TYPE PROTON ATPASE CATALYTIC SUBUNIT A (PTHR43607:SF1)</t>
  </si>
  <si>
    <t>RAT|RGD=3570|UniProtKB=P49803</t>
  </si>
  <si>
    <t>Rgs7</t>
  </si>
  <si>
    <t>Regulator of G-protein signaling 7;Rgs7;PTN000090440;orthologs</t>
  </si>
  <si>
    <t>REGULATOR OF G-PROTEIN SIGNALING 7 (PTHR45746:SF7)</t>
  </si>
  <si>
    <t>RAT|RGD=619824|UniProtKB=P50878</t>
  </si>
  <si>
    <t>Rpl4</t>
  </si>
  <si>
    <t>60S ribosomal protein L4;Rpl4;PTN000454646;orthologs</t>
  </si>
  <si>
    <t>60S RIBOSOMAL PROTEIN L4 (PTHR19431:SF0)</t>
  </si>
  <si>
    <t>RAT|RGD=621037|UniProtKB=P60868</t>
  </si>
  <si>
    <t>Rps20</t>
  </si>
  <si>
    <t>40S ribosomal protein S20;Rps20;PTN000193549;orthologs</t>
  </si>
  <si>
    <t>40S RIBOSOMAL PROTEIN S20 (PTHR11700:SF37)</t>
  </si>
  <si>
    <t>RAT|RGD=621183|UniProtKB=P84100</t>
  </si>
  <si>
    <t>Rpl19</t>
  </si>
  <si>
    <t>60S ribosomal protein L19;Rpl19;PTN000076613;orthologs</t>
  </si>
  <si>
    <t>60S RIBOSOMAL PROTEIN L19 (PTHR10722:SF0)</t>
  </si>
  <si>
    <t>RAT|RGD=1562952|UniProtKB=A0A8I6AE43</t>
  </si>
  <si>
    <t>Erbin</t>
  </si>
  <si>
    <t>Erbb2-interacting protein;Erbin;PTN002351998;orthologs</t>
  </si>
  <si>
    <t>ERBB2-INTERACTING PROTEIN (PTHR23119:SF46)</t>
  </si>
  <si>
    <t>RAT|RGD=1309715|UniProtKB=P98087</t>
  </si>
  <si>
    <t>Cbln2</t>
  </si>
  <si>
    <t>Cerebellin-2;Cbln2;PTN000531757;orthologs</t>
  </si>
  <si>
    <t>CEREBELLIN-2 (PTHR22923:SF50)</t>
  </si>
  <si>
    <t>RAT|RGD=68366|UniProtKB=Q62640</t>
  </si>
  <si>
    <t>Glud1,Grid1</t>
  </si>
  <si>
    <t>Glutamate receptor ionotropic, delta-1;Grid1;PTN000438353;orthologs</t>
  </si>
  <si>
    <t>GLUTAMATE RECEPTOR IONOTROPIC, DELTA-1 (PTHR18966:SF108)</t>
  </si>
  <si>
    <t>RAT|RGD=2706|UniProtKB=P20781</t>
  </si>
  <si>
    <t>Glrb</t>
  </si>
  <si>
    <t>Glycine receptor subunit beta;Glrb;PTN000435746;orthologs</t>
  </si>
  <si>
    <t>GLYCINE RECEPTOR SUBUNIT BETA (PTHR18945:SF29)</t>
  </si>
  <si>
    <t>RAT|RGD=1560104|UniProtKB=D4ABY0</t>
  </si>
  <si>
    <t>Cplx3</t>
  </si>
  <si>
    <t>Complexin 3;Cplx3;PTN000422987;orthologs</t>
  </si>
  <si>
    <t>COMPLEXIN-3 (PTHR16705:SF5)</t>
  </si>
  <si>
    <t>RAT|RGD=619860|UniProtKB=Q78P75</t>
  </si>
  <si>
    <t>Dynll2</t>
  </si>
  <si>
    <t>Dynein light chain 2, cytoplasmic;Dynll2;PTN000223383;orthologs</t>
  </si>
  <si>
    <t>DYNEIN LIGHT CHAIN 2, CYTOPLASMIC (PTHR11886:SF35)</t>
  </si>
  <si>
    <t>microtubule or microtubule-binding cytoskeletal protein(PC00157)</t>
  </si>
  <si>
    <t>RAT|RGD=3452|UniProtKB=Q64605</t>
  </si>
  <si>
    <t>Ptprs</t>
  </si>
  <si>
    <t>Receptor-type tyrosine-protein phosphatase S;Ptprs;PTN001451721;orthologs</t>
  </si>
  <si>
    <t>RECEPTOR-TYPE TYROSINE-PROTEIN PHOSPHATASE S (PTHR19134:SF543)</t>
  </si>
  <si>
    <t>RAT|RGD=1306487|UniProtKB=P69735</t>
  </si>
  <si>
    <t>Rab3gap1</t>
  </si>
  <si>
    <t>Rab3 GTPase-activating protein catalytic subunit;Rab3gap1;PTN000484272;orthologs</t>
  </si>
  <si>
    <t>RAB3 GTPASE-ACTIVATING PROTEIN CATALYTIC SUBUNIT (PTHR21422:SF9)</t>
  </si>
  <si>
    <t>RAT|RGD=620157|UniProtKB=O70511</t>
  </si>
  <si>
    <t>Ank3</t>
  </si>
  <si>
    <t>Ankyrin-3;Ank3;PTN002380882;orthologs</t>
  </si>
  <si>
    <t>ANKYRIN-3 (PTHR24126:SF46)</t>
  </si>
  <si>
    <t>RAT|RGD=2081|UniProtKB=P47196</t>
  </si>
  <si>
    <t>Akt1</t>
  </si>
  <si>
    <t>RAC-alpha serine_threonine-protein kinase;Akt1;PTN000682378;orthologs</t>
  </si>
  <si>
    <t>RAC-ALPHA SERINE_THREONINE-PROTEIN KINASE (PTHR24356:SF171)</t>
  </si>
  <si>
    <t>RAT|RGD=2256|UniProtKB=Q62736</t>
  </si>
  <si>
    <t>Cald1</t>
  </si>
  <si>
    <t>Non-muscle caldesmon;Cald1;PTN000436798;orthologs</t>
  </si>
  <si>
    <t>CALDESMON (PTHR18949:SF0)</t>
  </si>
  <si>
    <t>RAT|RGD=2346|UniProtKB=P09483</t>
  </si>
  <si>
    <t>Chrna4</t>
  </si>
  <si>
    <t>Neuronal acetylcholine receptor subunit alpha-4;Chrna4;PTN000436119;orthologs</t>
  </si>
  <si>
    <t>NEURONAL ACETYLCHOLINE RECEPTOR SUBUNIT ALPHA-4 (PTHR18945:SF401)</t>
  </si>
  <si>
    <t>RAT|RGD=68437|UniProtKB=O08875</t>
  </si>
  <si>
    <t>Dclk1</t>
  </si>
  <si>
    <t>Serine_threonine-protein kinase DCLK1;Dclk1;PTN000680677;orthologs</t>
  </si>
  <si>
    <t>SERINE_THREONINE-PROTEIN KINASE DCLK1 (PTHR24347:SF401)</t>
  </si>
  <si>
    <t>RAT|RGD=3632|UniProtKB=P04775</t>
  </si>
  <si>
    <t>Scn2a</t>
  </si>
  <si>
    <t>Sodium channel protein type 2 subunit alpha;Scn2a;PTN000004486;orthologs</t>
  </si>
  <si>
    <t>SODIUM CHANNEL PROTEIN TYPE 2 SUBUNIT ALPHA (PTHR10037:SF278)</t>
  </si>
  <si>
    <t>RAT|RGD=1589169|UniProtKB=Q63734</t>
  </si>
  <si>
    <t>Kcnc4</t>
  </si>
  <si>
    <t>Potassium voltage-gated channel subfamily C member 4;Kcnc4;PTN001355672;orthologs</t>
  </si>
  <si>
    <t>POTASSIUM VOLTAGE-GATED CHANNEL SUBFAMILY C MEMBER 4 (PTHR11537:SF126)</t>
  </si>
  <si>
    <t>RAT|RGD=1308360|UniProtKB=F1M0Z1</t>
  </si>
  <si>
    <t>Trio</t>
  </si>
  <si>
    <t>Triple functional domain protein;Trio;PTN000518762;orthologs</t>
  </si>
  <si>
    <t>TRIPLE FUNCTIONAL DOMAIN PROTEIN (PTHR22826:SF104)</t>
  </si>
  <si>
    <t>guanyl-nucleotide exchange factor(PC00113)</t>
  </si>
  <si>
    <t>RAT|RGD=620705|UniProtKB=O88801</t>
  </si>
  <si>
    <t>Homer2</t>
  </si>
  <si>
    <t>Homer protein homolog 2;Homer2;PTN000099662;orthologs</t>
  </si>
  <si>
    <t>HOMER PROTEIN HOMOLOG 2 (PTHR10918:SF2)</t>
  </si>
  <si>
    <t>RAT|RGD=2494|UniProtKB=P14173</t>
  </si>
  <si>
    <t>Ddc</t>
  </si>
  <si>
    <t>Aromatic-L-amino-acid decarboxylase;Ddc;PTN000242992;orthologs</t>
  </si>
  <si>
    <t>AROMATIC-L-AMINO-ACID DECARBOXYLASE (PTHR11999:SF70)</t>
  </si>
  <si>
    <t>decarboxylase(PC00089)</t>
  </si>
  <si>
    <t>RAT|RGD=69250|UniProtKB=Q9QXQ7</t>
  </si>
  <si>
    <t>Wnt5a</t>
  </si>
  <si>
    <t>Protein Wnt-5a;Wnt5a;PTN000246854;orthologs</t>
  </si>
  <si>
    <t>PROTEIN WNT-5A (PTHR12027:SF33)</t>
  </si>
  <si>
    <t>intercellular signal molecule(PC00207)</t>
  </si>
  <si>
    <t>RAT|RGD=619838|UniProtKB=Q9EPH8</t>
  </si>
  <si>
    <t>Pabpc1</t>
  </si>
  <si>
    <t>Polyadenylate-binding protein 1;Pabpc1;PTN000610141;orthologs</t>
  </si>
  <si>
    <t>POLYADENYLATE-BINDING PROTEIN 1 (PTHR24012:SF409)</t>
  </si>
  <si>
    <t>RNA metabolism protein(PC00031)</t>
  </si>
  <si>
    <t>RAT|RGD=620851|UniProtKB=P16067</t>
  </si>
  <si>
    <t>Npr2</t>
  </si>
  <si>
    <t>Atrial natriuretic peptide receptor 2;Npr2;PTN000229062;orthologs</t>
  </si>
  <si>
    <t>ATRIAL NATRIURETIC PEPTIDE RECEPTOR 2 (PTHR11920:SF508)</t>
  </si>
  <si>
    <t>guanylate cyclase(PC00114)</t>
  </si>
  <si>
    <t>RAT|RGD=62024|UniProtKB=P63324</t>
  </si>
  <si>
    <t>Rps12</t>
  </si>
  <si>
    <t>40S ribosomal protein S12;Rps12;PTN000217565;orthologs</t>
  </si>
  <si>
    <t>40S RIBOSOMAL PROTEIN S12 (PTHR11843:SF38)</t>
  </si>
  <si>
    <t>RAT|RGD=1563582|UniProtKB=D3ZJ86</t>
  </si>
  <si>
    <t>Slc9a6</t>
  </si>
  <si>
    <t>Sodium_hydrogen exchanger;Slc9a6;PTN000011817;orthologs</t>
  </si>
  <si>
    <t>SODIUM_HYDROGEN EXCHANGER 6 (PTHR10110:SF94)</t>
  </si>
  <si>
    <t>RAT|RGD=621193|UniProtKB=P17702</t>
  </si>
  <si>
    <t>Rpl28</t>
  </si>
  <si>
    <t>60S ribosomal protein L28;Rpl28;PTN000057409;orthologs</t>
  </si>
  <si>
    <t>60S RIBOSOMAL PROTEIN L28 (PTHR10544:SF0)</t>
  </si>
  <si>
    <t>RAT|RGD=1307395|UniProtKB=F1MAQ8</t>
  </si>
  <si>
    <t>Pnisr</t>
  </si>
  <si>
    <t>PNN-interacting serine and arginine-rich protein;Pnisr;PTN001267545;orthologs</t>
  </si>
  <si>
    <t>ARGININE_SERINE-RICH PROTEIN PNISR (PTHR31518:SF3)</t>
  </si>
  <si>
    <t>RAT|RGD=1304765|UniProtKB=A0A8I6AA94</t>
  </si>
  <si>
    <t>Ano6</t>
  </si>
  <si>
    <t>Anoctamin 6;Ano6;PTN002285171;orthologs</t>
  </si>
  <si>
    <t>ANOCTAMIN-6 (PTHR12308:SF21)</t>
  </si>
  <si>
    <t>RAT|RGD=3804|UniProtKB=P29101</t>
  </si>
  <si>
    <t>Syt2</t>
  </si>
  <si>
    <t>Synaptotagmin-2;Syt2;PTN000001857;orthologs</t>
  </si>
  <si>
    <t>SYNAPTOTAGMIN-2 (PTHR10024:SF223)</t>
  </si>
  <si>
    <t>RAT|RGD=621714|UniProtKB=P16086</t>
  </si>
  <si>
    <t>Sptan1</t>
  </si>
  <si>
    <t>Spectrin alpha chain, non-erythrocytic 1;Sptan1;PTN000747268;orthologs</t>
  </si>
  <si>
    <t>SPECTRIN ALPHA CHAIN, NON-ERYTHROCYTIC 1 (PTHR11915:SF427)</t>
  </si>
  <si>
    <t>RAT|RGD=1559440|UniProtKB=A0A8I6ASE4</t>
  </si>
  <si>
    <t>Cadps2</t>
  </si>
  <si>
    <t>Calcium-dependent secretion activator 2;Cadps2;PTN000255652;orthologs</t>
  </si>
  <si>
    <t>CALCIUM-DEPENDENT SECRETION ACTIVATOR 2 (PTHR12166:SF7)</t>
  </si>
  <si>
    <t>RAT|RGD=1310419|UniProtKB=A0A8I6ALY8</t>
  </si>
  <si>
    <t>Nipsnap1</t>
  </si>
  <si>
    <t>Nipsnap homolog 1;Nipsnap1;PTN000470766;orthologs</t>
  </si>
  <si>
    <t>PROTEIN NIPSNAP HOMOLOG 1 (PTHR21017:SF11)</t>
  </si>
  <si>
    <t>RAT|RGD=3907|UniProtKB=P05371</t>
  </si>
  <si>
    <t>Clu</t>
  </si>
  <si>
    <t>Clusterin;Clu;PTN000103799;orthologs</t>
  </si>
  <si>
    <t>CLUSTERIN (PTHR10970:SF1)</t>
  </si>
  <si>
    <t>RAT|RGD=3691|UniProtKB=Q63344</t>
  </si>
  <si>
    <t>Slc16a7</t>
  </si>
  <si>
    <t>Monocarboxylate transporter 2;Slc16a7;PTN000144889;orthologs</t>
  </si>
  <si>
    <t>MONOCARBOXYLATE TRANSPORTER 2 (PTHR11360:SF25)</t>
  </si>
  <si>
    <t>RAT|RGD=708527|UniProtKB=P70587</t>
  </si>
  <si>
    <t>Lrrc7</t>
  </si>
  <si>
    <t>Leucine-rich repeat-containing protein 7;Lrrc7;PTN000568508;orthologs</t>
  </si>
  <si>
    <t>LEUCINE-RICH REPEAT-CONTAINING PROTEIN 7 (PTHR23119:SF48)</t>
  </si>
  <si>
    <t>RAT|RGD=1308038|UniProtKB=D3ZTB4</t>
  </si>
  <si>
    <t>Vps11</t>
  </si>
  <si>
    <t>Vacuolar protein sorting-associated protein 11 homolog;Vps11;PTN000595266;orthologs</t>
  </si>
  <si>
    <t>VACUOLAR PROTEIN SORTING-ASSOCIATED PROTEIN 11 HOMOLOG (PTHR23323:SF24)</t>
  </si>
  <si>
    <t>RAT|RGD=2868|UniProtKB=P08025</t>
  </si>
  <si>
    <t>Igf1</t>
  </si>
  <si>
    <t>Insulin-like growth factor I;Igf1;PTN000155825;orthologs</t>
  </si>
  <si>
    <t>INSULIN-LIKE GROWTH FACTOR I (PTHR46845:SF1)</t>
  </si>
  <si>
    <t>RAT|RGD=3073|UniProtKB=Q794F9</t>
  </si>
  <si>
    <t>Slc3a2</t>
  </si>
  <si>
    <t>4F2 cell-surface antigen heavy chain;Slc3a2;PTN000040123;orthologs</t>
  </si>
  <si>
    <t>4F2 CELL-SURFACE ANTIGEN HEAVY CHAIN (PTHR46673:SF1)</t>
  </si>
  <si>
    <t>RAT|RGD=735119|UniProtKB=Q6P503</t>
  </si>
  <si>
    <t>Atp6v1d</t>
  </si>
  <si>
    <t>V-type proton ATPase subunit D;Atp6v1d;PTN000186849;orthologs</t>
  </si>
  <si>
    <t>V-TYPE PROTON ATPASE SUBUNIT D (PTHR11671:SF1)</t>
  </si>
  <si>
    <t>RAT|RGD=1307331|UniProtKB=Q0HA29</t>
  </si>
  <si>
    <t>Nmnat2</t>
  </si>
  <si>
    <t>Nicotinamide_nicotinic acid mononucleotide adenylyltransferase 2;Nmnat2;PTN000247725;orthologs</t>
  </si>
  <si>
    <t>NICOTINAMIDE_NICOTINIC ACID MONONUCLEOTIDE ADENYLYLTRANSFERASE 2 (PTHR12039:SF18)</t>
  </si>
  <si>
    <t>nucleotidyltransferase(PC00174)</t>
  </si>
  <si>
    <t>RAT|RGD=2300155|UniProtKB=F1M1E4</t>
  </si>
  <si>
    <t>Pnkd</t>
  </si>
  <si>
    <t>PNKD metallo-beta-lactamase domain-containing;Pnkd;PTN001377594;orthologs</t>
  </si>
  <si>
    <t>HYDROLASE PNKD-RELATED (PTHR11935:SF116)</t>
  </si>
  <si>
    <t>RAT|RGD=61910|UniProtKB=P62243</t>
  </si>
  <si>
    <t>Rps8</t>
  </si>
  <si>
    <t>40S ribosomal protein S8;Rps8;PTN000044524;orthologs</t>
  </si>
  <si>
    <t>40S RIBOSOMAL PROTEIN S8 (PTHR10394:SF3)</t>
  </si>
  <si>
    <t>RAT|RGD=1308681|UniProtKB=P62914</t>
  </si>
  <si>
    <t>Rpl11</t>
  </si>
  <si>
    <t>60S ribosomal protein L11;Rpl11;PTN000242081;orthologs</t>
  </si>
  <si>
    <t>60S RIBOSOMAL PROTEIN L11 (PTHR11994:SF23)</t>
  </si>
  <si>
    <t>RAT|RGD=1564527|UniProtKB=A0A8I5ZYJ0</t>
  </si>
  <si>
    <t>Ptchd1</t>
  </si>
  <si>
    <t>Patched domain-containing 1;Ptchd1;PTN000083715;orthologs</t>
  </si>
  <si>
    <t>PATCHED DOMAIN-CONTAINING PROTEIN 1 (PTHR10796:SF36)</t>
  </si>
  <si>
    <t>protein-binding activity modulator(PC00095)</t>
  </si>
  <si>
    <t>RAT|RGD=619731|UniProtKB=Q9QYP1</t>
  </si>
  <si>
    <t>Lrp4</t>
  </si>
  <si>
    <t>Low-density lipoprotein receptor-related protein 4;Lrp4;PTN000056106;orthologs</t>
  </si>
  <si>
    <t>LOW-DENSITY LIPOPROTEIN RECEPTOR-RELATED PROTEIN 4 (PTHR24270:SF5)</t>
  </si>
  <si>
    <t>apolipoprotein(PC00052)</t>
  </si>
  <si>
    <t>RAT|RGD=3781|UniProtKB=P62632</t>
  </si>
  <si>
    <t>Eef1a2</t>
  </si>
  <si>
    <t>Elongation factor 1-alpha 2;Eef1a2;PTN000562606;orthologs</t>
  </si>
  <si>
    <t>ELONGATION FACTOR 1-ALPHA 2 (PTHR23115:SF228)</t>
  </si>
  <si>
    <t>translation factor(PC00223)</t>
  </si>
  <si>
    <t>RAT|RGD=619908|UniProtKB=A0A8I6ATH0</t>
  </si>
  <si>
    <t>Braf</t>
  </si>
  <si>
    <t>B-Raf proto-oncogene, serine_threonine kinase;Braf;PTN000584645;orthologs</t>
  </si>
  <si>
    <t>SERINE_THREONINE-PROTEIN KINASE B-RAF (PTHR44329:SF240)</t>
  </si>
  <si>
    <t>RAT|RGD=735194|UniProtKB=Q6P6S0</t>
  </si>
  <si>
    <t>Snap47</t>
  </si>
  <si>
    <t>Synaptosomal-associated protein 47;Snap47;PTN000447765;orthologs</t>
  </si>
  <si>
    <t>SYNAPTOSOMAL-ASSOCIATED PROTEIN 47 (PTHR19305:SF1)</t>
  </si>
  <si>
    <t>SNARE protein(PC00034)</t>
  </si>
  <si>
    <t>RAT|RGD=61907|UniProtKB=P62083</t>
  </si>
  <si>
    <t>Rps7</t>
  </si>
  <si>
    <t>40S ribosomal protein S7;Rps7;PTN000138881;orthologs</t>
  </si>
  <si>
    <t>40S RIBOSOMAL PROTEIN S7 (PTHR11278:SF0)</t>
  </si>
  <si>
    <t>RAT|RGD=2258|UniProtKB=P0DP30</t>
  </si>
  <si>
    <t>Calm2</t>
  </si>
  <si>
    <t>Calmodulin-2;Calm2;PTN004596986;orthologs</t>
  </si>
  <si>
    <t>CALMODULIN-3 (PTHR23050:SF566)</t>
  </si>
  <si>
    <t>RAT|RGD=1310826|UniProtKB=Q5M7U6</t>
  </si>
  <si>
    <t>Actr2</t>
  </si>
  <si>
    <t>Actin-related protein 2;Actr2;PTN000233618;orthologs</t>
  </si>
  <si>
    <t>ACTIN-RELATED PROTEIN 2 (PTHR11937:SF37)</t>
  </si>
  <si>
    <t>actin and actin related protein(PC00039)</t>
  </si>
  <si>
    <t>RAT|RGD=1311931|UniProtKB=A0A0G2K3Y6</t>
  </si>
  <si>
    <t>Cpeb4</t>
  </si>
  <si>
    <t>Cytoplasmic polyadenylation element-binding protein 4;Cpeb4;PTN002289159;orthologs</t>
  </si>
  <si>
    <t>CYTOPLASMIC POLYADENYLATION ELEMENT-BINDING PROTEIN 4 (PTHR12566:SF2)</t>
  </si>
  <si>
    <t>mRNA polyadenylation factor(PC00146)</t>
  </si>
  <si>
    <t>RAT|RGD=620277|UniProtKB=Q9Z2I7</t>
  </si>
  <si>
    <t>Svop</t>
  </si>
  <si>
    <t>Synaptic vesicle 2-related protein;Svop;PTN002783352;orthologs</t>
  </si>
  <si>
    <t>SYNAPTIC VESICLE 2-RELATED PROTEIN (PTHR24064:SF655)</t>
  </si>
  <si>
    <t>RAT|RGD=2138|UniProtKB=P02650</t>
  </si>
  <si>
    <t>Apoe</t>
  </si>
  <si>
    <t>Apolipoprotein E;Apoe;PTN000439020;orthologs</t>
  </si>
  <si>
    <t>APOLIPOPROTEIN E (PTHR18976:SF2)</t>
  </si>
  <si>
    <t>RAT|RGD=1311825|UniProtKB=A0A8I5ZY29</t>
  </si>
  <si>
    <t>Usp14</t>
  </si>
  <si>
    <t>Ubiquitin-specific peptidase 14;Usp14;PTN000607770;orthologs</t>
  </si>
  <si>
    <t>UBIQUITIN CARBOXYL-TERMINAL HYDROLASE 14 (PTHR43982:SF1)</t>
  </si>
  <si>
    <t>RAT|RGD=61862|UniProtKB=P19491</t>
  </si>
  <si>
    <t>Gria2</t>
  </si>
  <si>
    <t>Glutamate receptor 2;Gria2;PTN000438099;orthologs</t>
  </si>
  <si>
    <t>GLUTAMATE RECEPTOR 2 (PTHR18966:SF99)</t>
  </si>
  <si>
    <t>RAT|RGD=1307473|UniProtKB=Q5XIA7</t>
  </si>
  <si>
    <t>Doc2g</t>
  </si>
  <si>
    <t>Double C2-like domain-containing protein;Doc2g;PTN000002058;orthologs</t>
  </si>
  <si>
    <t>DOUBLE C2-LIKE DOMAIN-CONTAINING PROTEIN GAMMA (PTHR45729:SF7)</t>
  </si>
  <si>
    <t>RAT|RGD=1561817|UniProtKB=A0A0G2K490</t>
  </si>
  <si>
    <t>Tnik</t>
  </si>
  <si>
    <t>TRAF2 and NCK-interacting kinase;Tnik;PTN002390750;orthologs</t>
  </si>
  <si>
    <t>TRAF2 AND NCK-INTERACTING PROTEIN KINASE (PTHR48015:SF41)</t>
  </si>
  <si>
    <t>RAT|RGD=70500|UniProtKB=P63086</t>
  </si>
  <si>
    <t>Mapk1</t>
  </si>
  <si>
    <t>Mitogen-activated protein kinase 1;Mapk1;PTN000622676;orthologs</t>
  </si>
  <si>
    <t>MITOGEN-ACTIVATED PROTEIN KINASE 1 (PTHR24055:SF599)</t>
  </si>
  <si>
    <t>RAT|RGD=620880|UniProtKB=P35286</t>
  </si>
  <si>
    <t>Rab13</t>
  </si>
  <si>
    <t>Ras-related protein Rab-13;Rab13;PTN000635559;orthologs</t>
  </si>
  <si>
    <t>RAS-RELATED PROTEIN RAB-13 (PTHR47980:SF42)</t>
  </si>
  <si>
    <t>RAT|RGD=70992|UniProtKB=Q63754</t>
  </si>
  <si>
    <t>Sncb</t>
  </si>
  <si>
    <t>Beta-synuclein;Sncb;PTN000352434;orthologs</t>
  </si>
  <si>
    <t>BETA-SYNUCLEIN (PTHR13820:SF4)</t>
  </si>
  <si>
    <t>RAT|RGD=1307121|UniProtKB=P0CC10</t>
  </si>
  <si>
    <t>Lrrc4b</t>
  </si>
  <si>
    <t>Leucine-rich repeat-containing protein 4B;Lrrc4b;PTN000689078;orthologs</t>
  </si>
  <si>
    <t>LEUCINE-RICH REPEAT-CONTAINING PROTEIN 4B (PTHR24369:SF102)</t>
  </si>
  <si>
    <t>RAT|RGD=1311082|UniProtKB=Q5FVI6</t>
  </si>
  <si>
    <t>Atp6v1c1</t>
  </si>
  <si>
    <t>V-type proton ATPase subunit C 1;Atp6v1c1;PTN000015532;orthologs</t>
  </si>
  <si>
    <t>V-TYPE PROTON ATPASE SUBUNIT C 1 (PTHR10137:SF5)</t>
  </si>
  <si>
    <t>RAT|RGD=1560026|UniProtKB=Q45R42</t>
  </si>
  <si>
    <t>Lrrc4</t>
  </si>
  <si>
    <t>Leucine-rich repeat-containing protein 4;Lrrc4;PTN000689054;orthologs</t>
  </si>
  <si>
    <t>LEUCINE-RICH REPEAT-CONTAINING PROTEIN 4 (PTHR24369:SF9)</t>
  </si>
  <si>
    <t>RAT|RGD=735105|UniProtKB=P21531</t>
  </si>
  <si>
    <t>Rpl3</t>
  </si>
  <si>
    <t>60S ribosomal protein L3;Rpl3;PTN000146094;orthologs</t>
  </si>
  <si>
    <t>60S RIBOSOMAL PROTEIN L3 (PTHR11363:SF4)</t>
  </si>
  <si>
    <t>RAT|RGD=1562830|UniProtKB=Q66HA6</t>
  </si>
  <si>
    <t>Arl8b</t>
  </si>
  <si>
    <t>ADP-ribosylation factor-like protein 8B;Arl8b;PTN000195218;orthologs</t>
  </si>
  <si>
    <t>ADP-RIBOSYLATION FACTOR-LIKE PROTEIN 8B (PTHR45732:SF13)</t>
  </si>
  <si>
    <t>RAT|RGD=71027|UniProtKB=P42264</t>
  </si>
  <si>
    <t>Grik3</t>
  </si>
  <si>
    <t>Glutamate receptor ionotropic, kainate 3;Grik3;PTN000438412;orthologs</t>
  </si>
  <si>
    <t>GLUTAMATE RECEPTOR IONOTROPIC, KAINATE 3 (PTHR18966:SF174)</t>
  </si>
  <si>
    <t>RAT|RGD=1310301|UniProtKB=F7EUU4</t>
  </si>
  <si>
    <t>Cops5</t>
  </si>
  <si>
    <t>COP9 signalosome subunit 5;Cops5;PTN002234591;orthologs</t>
  </si>
  <si>
    <t>COP9 SIGNALOSOME COMPLEX SUBUNIT 5 (PTHR10410:SF6)</t>
  </si>
  <si>
    <t>RAT|RGD=68408|UniProtKB=Q99MZ8</t>
  </si>
  <si>
    <t>Lasp1</t>
  </si>
  <si>
    <t>LIM and SH3 domain protein 1;Lasp1;PTN001337066;orthologs</t>
  </si>
  <si>
    <t>LIM AND SH3 DOMAIN PROTEIN 1 (PTHR46218:SF2)</t>
  </si>
  <si>
    <t>RAT|RGD=1310957|UniProtKB=M0R9U3</t>
  </si>
  <si>
    <t>Slitrk5</t>
  </si>
  <si>
    <t>RCG37061;Slitrk5;PTN001556756;orthologs</t>
  </si>
  <si>
    <t>SLIT AND NTRK-LIKE PROTEIN 5 (PTHR45773:SF5)</t>
  </si>
  <si>
    <t>RAT|RGD=1593785|UniProtKB=D4A7P2</t>
  </si>
  <si>
    <t>Lrrtm2</t>
  </si>
  <si>
    <t>Leucine-rich repeat transmembrane neuronal protein 2;Lrrtm2;PTN000688113;orthologs</t>
  </si>
  <si>
    <t>LEUCINE-RICH REPEAT TRANSMEMBRANE NEURONAL PROTEIN 2 (PTHR45712:SF19)</t>
  </si>
  <si>
    <t>RAT|RGD=1310103|UniProtKB=P0C5X8</t>
  </si>
  <si>
    <t>Ttyh1</t>
  </si>
  <si>
    <t>Protein tweety homolog 1;Ttyh1;PTN000276675;orthologs</t>
  </si>
  <si>
    <t>PROTEIN TWEETY HOMOLOG 1 (PTHR12424:SF5)</t>
  </si>
  <si>
    <t>RAT|RGD=3821|UniProtKB=P22063</t>
  </si>
  <si>
    <t>Cntn2</t>
  </si>
  <si>
    <t>Contactin-2;Cntn2;PTN000051191;orthologs</t>
  </si>
  <si>
    <t>CONTACTIN-2 (PTHR44170:SF28)</t>
  </si>
  <si>
    <t>RAT|RGD=1308758|UniProtKB=Q5U2P2</t>
  </si>
  <si>
    <t>Igsf11</t>
  </si>
  <si>
    <t>Immunoglobulin superfamily member 11;Igsf11;PTN000260404;orthologs</t>
  </si>
  <si>
    <t>IMMUNOGLOBULIN SUPERFAMILY MEMBER 11 (PTHR44699:SF1)</t>
  </si>
  <si>
    <t>immunoglobulin(PC00123)</t>
  </si>
  <si>
    <t>RAT|RGD=1306566|UniProtKB=A0A8I5ZQD4</t>
  </si>
  <si>
    <t>Dst</t>
  </si>
  <si>
    <t>Dystonin;Dst;PTN002276408;orthologs</t>
  </si>
  <si>
    <t>DYSTONIN (PTHR23169:SF24)</t>
  </si>
  <si>
    <t>intermediate filament binding protein(PC00130)</t>
  </si>
  <si>
    <t>RAT|RGD=2558|UniProtKB=P50279</t>
  </si>
  <si>
    <t>Stx2</t>
  </si>
  <si>
    <t>Syntaxin-2;Stx2;PTN000461618;orthologs</t>
  </si>
  <si>
    <t>SYNTAXIN-2 (PTHR19957:SF36)</t>
  </si>
  <si>
    <t>RAT|RGD=1308256|UniProtKB=D4A205</t>
  </si>
  <si>
    <t>Apc2</t>
  </si>
  <si>
    <t>APC regulator of WNT-signaling pathway 2;Apc2;PTN002289663;orthologs</t>
  </si>
  <si>
    <t>ADENOMATOUS POLYPOSIS COLI PROTEIN 2 (PTHR12607:SF3)</t>
  </si>
  <si>
    <t>RAT|RGD=620194|UniProtKB=P48768</t>
  </si>
  <si>
    <t>Slc8a2</t>
  </si>
  <si>
    <t>Sodium_calcium exchanger 2;Slc8a2;PTN000222646;orthologs</t>
  </si>
  <si>
    <t>SODIUM_CALCIUM EXCHANGER 2 (PTHR11878:SF8)</t>
  </si>
  <si>
    <t>RAT|RGD=1306434|UniProtKB=F1M386</t>
  </si>
  <si>
    <t>Rapgef2</t>
  </si>
  <si>
    <t>Rap guanine nucleotide exchange factor 2;Rapgef2;PTN000561283;orthologs</t>
  </si>
  <si>
    <t>RAP GUANINE NUCLEOTIDE EXCHANGE FACTOR 2 (PTHR23113:SF217)</t>
  </si>
  <si>
    <t>RAT|RGD=708517|UniProtKB=Q9WU70</t>
  </si>
  <si>
    <t>Stxbp5</t>
  </si>
  <si>
    <t>Syntaxin-binding protein 5;Stxbp5;PTN000028317;orthologs</t>
  </si>
  <si>
    <t>SYNTAXIN-BINDING PROTEIN 5 (PTHR10241:SF22)</t>
  </si>
  <si>
    <t>RAT|RGD=621865|UniProtKB=P97924</t>
  </si>
  <si>
    <t>Kalrn</t>
  </si>
  <si>
    <t>Kalirin;Kalrn;PTN000518720;orthologs</t>
  </si>
  <si>
    <t>KALIRIN (PTHR22826:SF49)</t>
  </si>
  <si>
    <t>RAT|RGD=1310506|UniProtKB=D4A062</t>
  </si>
  <si>
    <t>Slitrk3</t>
  </si>
  <si>
    <t>SLIT and NTRK-like family, member 3;Slitrk3;PTN000690461;orthologs</t>
  </si>
  <si>
    <t>SLIT AND NTRK-LIKE PROTEIN 3 (PTHR45773:SF6)</t>
  </si>
  <si>
    <t>RAT|RGD=621869|UniProtKB=Q9Z1C8</t>
  </si>
  <si>
    <t>Rapgef3</t>
  </si>
  <si>
    <t>Rap guanine nucleotide exchange factor 3;Rapgef3;PTN000561172;orthologs</t>
  </si>
  <si>
    <t>RAP GUANINE NUCLEOTIDE EXCHANGE FACTOR 3 (PTHR23113:SF24)</t>
  </si>
  <si>
    <t>RAT|RGD=621219|UniProtKB=P51792</t>
  </si>
  <si>
    <t>Clcn3</t>
  </si>
  <si>
    <t>H(+)_Cl(-) exchange transporter 3;Clcn3;PTN000189425;orthologs</t>
  </si>
  <si>
    <t>H(+)_CL(-) EXCHANGE TRANSPORTER 3 (PTHR45711:SF8)</t>
  </si>
  <si>
    <t>RAT|RGD=1310707|UniProtKB=F1M775</t>
  </si>
  <si>
    <t>Diaph1</t>
  </si>
  <si>
    <t>Protein diaphanous homolog 1;Diaph1;PTN001143995;orthologs</t>
  </si>
  <si>
    <t>PROTEIN DIAPHANOUS HOMOLOG 1 (PTHR45691:SF4)</t>
  </si>
  <si>
    <t>cytoskeletal protein(PC00085)</t>
  </si>
  <si>
    <t>RAT|RGD=619921|UniProtKB=P61589</t>
  </si>
  <si>
    <t>Rhoa</t>
  </si>
  <si>
    <t>Transforming protein RhoA;Rhoa;PTN001530186;orthologs</t>
  </si>
  <si>
    <t>TRANSFORMING PROTEIN RHOA (PTHR24072:SF153)</t>
  </si>
  <si>
    <t>RAT|RGD=2223|UniProtKB=O88778</t>
  </si>
  <si>
    <t>Bsn</t>
  </si>
  <si>
    <t>Protein bassoon;Bsn;PTN000364336;orthologs</t>
  </si>
  <si>
    <t>PROTEIN BASSOON (PTHR14113:SF1)</t>
  </si>
  <si>
    <t>RAT|RGD=70991|UniProtKB=Q9Z1E1</t>
  </si>
  <si>
    <t>Flot1</t>
  </si>
  <si>
    <t>Flotillin-1;Flot1;PTN000351750;orthologs</t>
  </si>
  <si>
    <t>FLOTILLIN-1 (PTHR13806:SF47)</t>
  </si>
  <si>
    <t>RAT|RGD=1586163|UniProtKB=F1M3W5</t>
  </si>
  <si>
    <t>Dmxl2</t>
  </si>
  <si>
    <t>Dmx-like 2;Dmxl2;PTN001420985;orthologs</t>
  </si>
  <si>
    <t>DMX-LIKE PROTEIN 2 (PTHR13950:SF13)</t>
  </si>
  <si>
    <t>RAT|RGD=1311801|UniProtKB=D4ABK1</t>
  </si>
  <si>
    <t>Syngr3</t>
  </si>
  <si>
    <t>Synaptogyrin 3;Syngr3;PTN000089912;orthologs</t>
  </si>
  <si>
    <t>SYNAPTOGYRIN-3 (PTHR10838:SF8)</t>
  </si>
  <si>
    <t>RAT|RGD=620331|UniProtKB=P63004</t>
  </si>
  <si>
    <t>Pafah1b1</t>
  </si>
  <si>
    <t>Platelet-activating factor acetylhydrolase IB subunit alpha;Pafah1b1;PTN001483662;orthologs</t>
  </si>
  <si>
    <t>PLATELET-ACTIVATING FACTOR ACETYLHYDROLASE IB SUBUNIT BETA (PTHR44129:SF1)</t>
  </si>
  <si>
    <t>RAT|RGD=708454|UniProtKB=Q9Z1T4</t>
  </si>
  <si>
    <t>Cnksr2</t>
  </si>
  <si>
    <t>Connector enhancer of kinase suppressor of ras 2;Cnksr2;PTN000303743;orthologs</t>
  </si>
  <si>
    <t>CONNECTOR ENHANCER OF KINASE SUPPRESSOR OF RAS 2 (PTHR12844:SF21)</t>
  </si>
  <si>
    <t>RAT|RGD=68423|UniProtKB=Q62936</t>
  </si>
  <si>
    <t>Dlg3</t>
  </si>
  <si>
    <t>Disks large homolog 3;Dlg3;PTN000563581;orthologs</t>
  </si>
  <si>
    <t>DISKS LARGE HOMOLOG 3 (PTHR23119:SF28)</t>
  </si>
  <si>
    <t>RAT|RGD=1562717|UniProtKB=A0A8I6AGS4</t>
  </si>
  <si>
    <t>Abi3bp</t>
  </si>
  <si>
    <t>ABI family member 3-binding protein;Abi3bp;PTN001143154;orthologs</t>
  </si>
  <si>
    <t>TARGET OF NESH-SH3 (PTHR23197:SF10)</t>
  </si>
  <si>
    <t>RAT|RGD=621440|UniProtKB=Q63511</t>
  </si>
  <si>
    <t>Kcnj9</t>
  </si>
  <si>
    <t>G protein-activated inward rectifier potassium channel 3;Kcnj9;PTN000205797;orthologs</t>
  </si>
  <si>
    <t>G PROTEIN-ACTIVATED INWARD RECTIFIER POTASSIUM CHANNEL 3 (PTHR11767:SF17)</t>
  </si>
  <si>
    <t>RAT|RGD=2244|UniProtKB=P54282</t>
  </si>
  <si>
    <t>Cacna1a</t>
  </si>
  <si>
    <t>Voltage-dependent P_Q-type calcium channel subunit alpha-1A;Cacna1a;PTN000004207;orthologs</t>
  </si>
  <si>
    <t>VOLTAGE-DEPENDENT P_Q-TYPE CALCIUM CHANNEL SUBUNIT ALPHA-1A (PTHR45628:SF3)</t>
  </si>
  <si>
    <t>RAT|RGD=628737|UniProtKB=P31647</t>
  </si>
  <si>
    <t>Slc6a11</t>
  </si>
  <si>
    <t>Sodium- and chloride-dependent GABA transporter 3;Slc6a11;PTN000177981;orthologs</t>
  </si>
  <si>
    <t>SODIUM- AND CHLORIDE-DEPENDENT GABA TRANSPORTER 3 (PTHR11616:SF124)</t>
  </si>
  <si>
    <t>RAT|RGD=620310|UniProtKB=P52481</t>
  </si>
  <si>
    <t>Cap2</t>
  </si>
  <si>
    <t>Adenylyl cyclase-associated protein 2;Cap2;PTN001319835;orthologs</t>
  </si>
  <si>
    <t>ADENYLYL CYCLASE-ASSOCIATED PROTEIN 2 (PTHR10652:SF2)</t>
  </si>
  <si>
    <t>RAT|RGD=1306716|UniProtKB=P31720</t>
  </si>
  <si>
    <t>C1qa</t>
  </si>
  <si>
    <t>Complement C1q subcomponent subunit A;C1qa;PTN002368593;orthologs</t>
  </si>
  <si>
    <t>COMPLEMENT C1Q SUBCOMPONENT SUBUNIT A (PTHR15427:SF26)</t>
  </si>
  <si>
    <t>RAT|RGD=628803|UniProtKB=Q8VHX0</t>
  </si>
  <si>
    <t>Cacng3</t>
  </si>
  <si>
    <t>Voltage-dependent calcium channel gamma-3 subunit;Cacng3;PTN000251141;orthologs</t>
  </si>
  <si>
    <t>VOLTAGE-DEPENDENT CALCIUM CHANNEL GAMMA-3 SUBUNIT (PTHR12107:SF5)</t>
  </si>
  <si>
    <t>RAT|RGD=3742|UniProtKB=P16975</t>
  </si>
  <si>
    <t>Sparc</t>
  </si>
  <si>
    <t>SPARC;Sparc;PTN000355759;orthologs</t>
  </si>
  <si>
    <t>SPARC (PTHR13866:SF6)</t>
  </si>
  <si>
    <t>extracellular matrix glycoprotein(PC00100)</t>
  </si>
  <si>
    <t>RAT|RGD=619715|UniProtKB=Q02563</t>
  </si>
  <si>
    <t>Sv2a</t>
  </si>
  <si>
    <t>Synaptic vesicle glycoprotein 2A;Sv2a;PTN000629496;orthologs</t>
  </si>
  <si>
    <t>SYNAPTIC VESICLE GLYCOPROTEIN 2A (PTHR23511:SF11)</t>
  </si>
  <si>
    <t>RAT|RGD=3717|UniProtKB=Q01728</t>
  </si>
  <si>
    <t>Slc8a1</t>
  </si>
  <si>
    <t>Sodium_calcium exchanger 1;Slc8a1;PTN000222706;orthologs</t>
  </si>
  <si>
    <t>SODIUM_CALCIUM EXCHANGER 1 (PTHR11878:SF6)</t>
  </si>
  <si>
    <t>RAT|RGD=1306361|UniProtKB=F1M7B8</t>
  </si>
  <si>
    <t>Ube3a</t>
  </si>
  <si>
    <t>Ubiquitin-protein ligase E3A;Ube3a;PTN000134694;orthologs</t>
  </si>
  <si>
    <t>UBIQUITIN-PROTEIN LIGASE E3A (PTHR45622:SF60)</t>
  </si>
  <si>
    <t>RAT|RGD=621361|UniProtKB=Q62845</t>
  </si>
  <si>
    <t>Cntn4</t>
  </si>
  <si>
    <t>Contactin-4;Cntn4;PTN000051277;orthologs</t>
  </si>
  <si>
    <t>CONTACTIN-4 (PTHR10075:SF63)</t>
  </si>
  <si>
    <t>RAT|RGD=2959|UniProtKB=P48550</t>
  </si>
  <si>
    <t>Kcnj6</t>
  </si>
  <si>
    <t>G protein-activated inward rectifier potassium channel 2;Kcnj6;PTN000205845;orthologs</t>
  </si>
  <si>
    <t>G PROTEIN-ACTIVATED INWARD RECTIFIER POTASSIUM CHANNEL 2 (PTHR11767:SF19)</t>
  </si>
  <si>
    <t>RAT|RGD=3638|UniProtKB=O88420</t>
  </si>
  <si>
    <t>Scn8a</t>
  </si>
  <si>
    <t>Sodium channel protein type 8 subunit alpha;Scn8a;PTN000004384;orthologs</t>
  </si>
  <si>
    <t>SODIUM CHANNEL PROTEIN TYPE 8 SUBUNIT ALPHA (PTHR10037:SF23)</t>
  </si>
  <si>
    <t>RAT|RGD=621305|UniProtKB=Q64542</t>
  </si>
  <si>
    <t>Atp2b4</t>
  </si>
  <si>
    <t>Plasma membrane calcium-transporting ATPase 4;Atp2b4;PTN000643831;orthologs</t>
  </si>
  <si>
    <t>PLASMA MEMBRANE CALCIUM-TRANSPORTING ATPASE 4 (PTHR24093:SF435)</t>
  </si>
  <si>
    <t>RAT|RGD=1311335|UniProtKB=G3V6N7</t>
  </si>
  <si>
    <t>Slc12a6</t>
  </si>
  <si>
    <t>Solute carrier family 12, member 6;Slc12a6;PTN000214967;orthologs</t>
  </si>
  <si>
    <t>SOLUTE CARRIER FAMILY 12 MEMBER 6 (PTHR11827:SF66)</t>
  </si>
  <si>
    <t>RAT|RGD=620759|UniProtKB=P62882</t>
  </si>
  <si>
    <t>Gnb5</t>
  </si>
  <si>
    <t>Guanine nucleotide-binding protein subunit beta-5;Gnb5;PTN001459501;orthologs</t>
  </si>
  <si>
    <t>GUANINE NUCLEOTIDE-BINDING PROTEIN SUBUNIT BETA-5 (PTHR19850:SF36)</t>
  </si>
  <si>
    <t>heterotrimeric G-protein(PC00117)</t>
  </si>
  <si>
    <t>RAT|RGD=1565055|UniProtKB=D3ZWS0</t>
  </si>
  <si>
    <t>Scrib</t>
  </si>
  <si>
    <t>Scribble planar cell polarity protein;Scrib;PTN000568577;orthologs</t>
  </si>
  <si>
    <t>PROTEIN SCRIBBLE HOMOLOG (PTHR23119:SF44)</t>
  </si>
  <si>
    <t>RAT|RGD=2845|UniProtKB=P19327</t>
  </si>
  <si>
    <t>Htr1a</t>
  </si>
  <si>
    <t>5-hydroxytryptamine receptor 1A;Htr1a;PTN000664356;orthologs</t>
  </si>
  <si>
    <t>5-HYDROXYTRYPTAMINE RECEPTOR 1A (PTHR24247:SF20)</t>
  </si>
  <si>
    <t>RAT|RGD=1310053|UniProtKB=Q5U2S1</t>
  </si>
  <si>
    <t>Ndfip1</t>
  </si>
  <si>
    <t>NEDD4 family-interacting protein 1;Ndfip1;PTN000333717;orthologs</t>
  </si>
  <si>
    <t>NEDD4 FAMILY-INTERACTING PROTEIN 1 (PTHR13396:SF3)</t>
  </si>
  <si>
    <t>RAT|RGD=621169|UniProtKB=Q925C0</t>
  </si>
  <si>
    <t>Syt5</t>
  </si>
  <si>
    <t>Synaptotagmin-9;Syt9;PTN000001799;orthologs</t>
  </si>
  <si>
    <t>SYNAPTOTAGMIN-9 (PTHR10024:SF180)</t>
  </si>
  <si>
    <t>RAT|RGD=620907|UniProtKB=Q5XI34</t>
  </si>
  <si>
    <t>Ppp2r1a</t>
  </si>
  <si>
    <t>Protein phosphatase 2 (Formerly 2A), regulatory subunit A (PR 65), alpha isoform, isoform CRA_a;Ppp2r1a;PTN000068684;orthologs</t>
  </si>
  <si>
    <t>SERINE_THREONINE-PROTEIN PHOSPHATASE 2A 65 KDA REGULATORY SUBUNIT A ALPHA ISOFORM (PTHR10648:SF2)</t>
  </si>
  <si>
    <t>phosphatase modulator(PC00184)</t>
  </si>
  <si>
    <t>RAT|RGD=2194|UniProtKB=P55068</t>
  </si>
  <si>
    <t>Bcan</t>
  </si>
  <si>
    <t>Brevican core protein;Bcan;PTN000515732;orthologs</t>
  </si>
  <si>
    <t>BREVICAN CORE PROTEIN (PTHR22804:SF41)</t>
  </si>
  <si>
    <t>RAT|RGD=1310999|UniProtKB=Q6AYP5</t>
  </si>
  <si>
    <t>Cadm1</t>
  </si>
  <si>
    <t>Cell adhesion molecule 1;Cadm1;PTN002358448;orthologs</t>
  </si>
  <si>
    <t>CELL ADHESION MOLECULE 1 (PTHR45889:SF2)</t>
  </si>
  <si>
    <t>RAT|RGD=619839|UniProtKB=Q66HL2</t>
  </si>
  <si>
    <t>Cttn</t>
  </si>
  <si>
    <t>Src substrate cortactin;Cttn;PTN000089232;orthologs</t>
  </si>
  <si>
    <t>SRC SUBSTRATE CORTACTIN (PTHR10829:SF15)</t>
  </si>
  <si>
    <t>RAT|RGD=1307100|UniProtKB=F1LVK0</t>
  </si>
  <si>
    <t>RGD1307100</t>
  </si>
  <si>
    <t>Similar to RIKEN cDNA D630029K19;RGD1307100;PTN002420080;orthologs</t>
  </si>
  <si>
    <t>TRANSMEMBRANE PROTEIN KIAA1109 (PTHR31640:SF1)</t>
  </si>
  <si>
    <t>RAT|RGD=621447|UniProtKB=Q9Z2T2</t>
  </si>
  <si>
    <t>Kcnk1</t>
  </si>
  <si>
    <t>Potassium channel subfamily K member 1;Kcnk1;PTN000108627;orthologs</t>
  </si>
  <si>
    <t>POTASSIUM CHANNEL SUBFAMILY K MEMBER 1 (PTHR11003:SF59)</t>
  </si>
  <si>
    <t>RAT|RGD=1311556|UniProtKB=B5DFJ4</t>
  </si>
  <si>
    <t>Vps18</t>
  </si>
  <si>
    <t>Vacuolar protein sorting-associated protein 18 homolog;Vps18;PTN000595195;orthologs</t>
  </si>
  <si>
    <t>VACUOLAR PROTEIN SORTING-ASSOCIATED PROTEIN 18 HOMOLOG (PTHR23323:SF26)</t>
  </si>
  <si>
    <t>RAT|RGD=735164|UniProtKB=Q6RVG2</t>
  </si>
  <si>
    <t>Slc4a8</t>
  </si>
  <si>
    <t>Electroneutral sodium bicarbonate exchanger 1;Slc4a8;PTN001351390;orthologs</t>
  </si>
  <si>
    <t>ELECTRONEUTRAL SODIUM BICARBONATE EXCHANGER 1 (PTHR11453:SF37)</t>
  </si>
  <si>
    <t>RAT|RGD=619999|UniProtKB=O54861</t>
  </si>
  <si>
    <t>Sort1</t>
  </si>
  <si>
    <t>Sortilin;Sort1;PTN000250946;orthologs</t>
  </si>
  <si>
    <t>SORTILIN (PTHR12106:SF23)</t>
  </si>
  <si>
    <t>RAT|RGD=2710|UniProtKB=P09606</t>
  </si>
  <si>
    <t>Glul</t>
  </si>
  <si>
    <t>Glutamine synthetase;Glul;PTN001462450;orthologs</t>
  </si>
  <si>
    <t>GLUTAMINE SYNTHETASE (PTHR20852:SF45)</t>
  </si>
  <si>
    <t>ligase(PC00142)</t>
  </si>
  <si>
    <t>RAT|RGD=3028|UniProtKB=P30009</t>
  </si>
  <si>
    <t>Marcks</t>
  </si>
  <si>
    <t>Myristoylated alanine-rich C-kinase substrate;Marcks;PTN000372053;orthologs</t>
  </si>
  <si>
    <t>MYRISTOYLATED ALANINE-RICH C-KINASE SUBSTRATE (PTHR14353:SF9)</t>
  </si>
  <si>
    <t>RAT|RGD=3214|UniProtKB=Q03351</t>
  </si>
  <si>
    <t>Ntrk3</t>
  </si>
  <si>
    <t>NT-3 growth factor receptor;Ntrk3;PTN000699884;orthologs</t>
  </si>
  <si>
    <t>NT-3 GROWTH FACTOR RECEPTOR (PTHR24416:SF66)</t>
  </si>
  <si>
    <t>RAT|RGD=61993|UniProtKB=Q99JE6</t>
  </si>
  <si>
    <t>Plcb3</t>
  </si>
  <si>
    <t>1-phosphatidylinositol 4,5-bisphosphate phosphodiesterase beta-3;Plcb3;PTN000036972;orthologs</t>
  </si>
  <si>
    <t>1-PHOSPHATIDYLINOSITOL 4,5-BISPHOSPHATE PHOSPHODIESTERASE BETA-3 (PTHR10336:SF11)</t>
  </si>
  <si>
    <t>RAT|RGD=621520|UniProtKB=O88658</t>
  </si>
  <si>
    <t>Kif1b</t>
  </si>
  <si>
    <t>Kinesin-like protein KIF1B;Kif1b;PTN000648724;orthologs</t>
  </si>
  <si>
    <t>KINESIN-LIKE PROTEIN KIF1B (PTHR24115:SF328)</t>
  </si>
  <si>
    <t>RAT|RGD=3802|UniProtKB=P07825</t>
  </si>
  <si>
    <t>Syp</t>
  </si>
  <si>
    <t>Synaptophysin;Syp;PTN000033964;orthologs</t>
  </si>
  <si>
    <t>SYNAPTOPHYSIN (PTHR10306:SF10)</t>
  </si>
  <si>
    <t>RAT|RGD=1559576|UniProtKB=D3ZFM3</t>
  </si>
  <si>
    <t>Slc35f1</t>
  </si>
  <si>
    <t>Similar to solute carrier family 35, member F1 (Predicted);Slc35f1;PTN000369387;orthologs</t>
  </si>
  <si>
    <t>SOLUTE CARRIER FAMILY 35 MEMBER F1 (PTHR14233:SF10)</t>
  </si>
  <si>
    <t>RAT|RGD=628805|UniProtKB=Q8VHW8</t>
  </si>
  <si>
    <t>Cacng5</t>
  </si>
  <si>
    <t>Voltage-dependent calcium channel gamma-5 subunit;Cacng5;PTN001383380;orthologs</t>
  </si>
  <si>
    <t>VOLTAGE-DEPENDENT CALCIUM CHANNEL GAMMA-5 SUBUNIT (PTHR12107:SF4)</t>
  </si>
  <si>
    <t>RAT|RGD=67378|UniProtKB=P13596</t>
  </si>
  <si>
    <t>Ncam1</t>
  </si>
  <si>
    <t>Neural cell adhesion molecule 1;Ncam1;PTN000050616;orthologs</t>
  </si>
  <si>
    <t>NEURAL CELL ADHESION MOLECULE 1 (PTHR12231:SF239)</t>
  </si>
  <si>
    <t>RAT|RGD=620981|UniProtKB=P47728</t>
  </si>
  <si>
    <t>Calb2</t>
  </si>
  <si>
    <t>Calretinin;Calb2;PTN000463250;orthologs</t>
  </si>
  <si>
    <t>CALRETININ (PTHR19972:SF4)</t>
  </si>
  <si>
    <t>RAT|RGD=621040|UniProtKB=P62850</t>
  </si>
  <si>
    <t>Rps24</t>
  </si>
  <si>
    <t>40S ribosomal protein S24;Rps24;PTN000052069;orthologs</t>
  </si>
  <si>
    <t>40S RIBOSOMAL PROTEIN S24 (PTHR10496:SF7)</t>
  </si>
  <si>
    <t>RAT|RGD=1308895|UniProtKB=A0A0G2K618</t>
  </si>
  <si>
    <t>Large1</t>
  </si>
  <si>
    <t>LARGE xylosyl- and glucuronyltransferase 1;Large1;PTN002284335;orthologs</t>
  </si>
  <si>
    <t>XYLOSYL- AND GLUCURONYLTRANSFERASE LARGE1 (PTHR12270:SF48)</t>
  </si>
  <si>
    <t>RAT|RGD=3250|UniProtKB=P35465</t>
  </si>
  <si>
    <t>Pak1</t>
  </si>
  <si>
    <t>Serine_threonine-protein kinase PAK 1;Pak1;PTN000685362;orthologs</t>
  </si>
  <si>
    <t>SERINE_THREONINE-PROTEIN KINASE PAK 1 (PTHR48015:SF20)</t>
  </si>
  <si>
    <t>RAT|RGD=2738|UniProtKB=Q00960</t>
  </si>
  <si>
    <t>Grin2b</t>
  </si>
  <si>
    <t>Glutamate receptor ionotropic, NMDA 2B;Grin2b;PTN000438233;orthologs</t>
  </si>
  <si>
    <t>GLUTAMATE RECEPTOR IONOTROPIC, NMDA 2B (PTHR18966:SF382)</t>
  </si>
  <si>
    <t>RAT|RGD=2319947|UniProtKB=D4AAZ6</t>
  </si>
  <si>
    <t>Rpl37a</t>
  </si>
  <si>
    <t>60S ribosomal protein L37a;Rpl37a;PTN008490144;orthologs</t>
  </si>
  <si>
    <t>60S RIBOSOMAL PROTEIN L37A (PTHR48188:SF5)</t>
  </si>
  <si>
    <t>RAT|RGD=61899|UniProtKB=O54698</t>
  </si>
  <si>
    <t>Slc29a1</t>
  </si>
  <si>
    <t>Equilibrative nucleoside transporter 1;Slc29a1;PTN000035769;orthologs</t>
  </si>
  <si>
    <t>EQUILIBRATIVE NUCLEOSIDE TRANSPORTER 1 (PTHR10332:SF9)</t>
  </si>
  <si>
    <t>RAT|RGD=1309402|UniProtKB=P11250</t>
  </si>
  <si>
    <t>Rpl34</t>
  </si>
  <si>
    <t>60S ribosomal protein L34;Rpl34;PTN000079632;orthologs</t>
  </si>
  <si>
    <t>60S RIBOSOMAL PROTEIN L34 (PTHR46595:SF2)</t>
  </si>
  <si>
    <t>RAT|RGD=1304566|UniProtKB=P0C5H6</t>
  </si>
  <si>
    <t>Igsf9</t>
  </si>
  <si>
    <t>Protein turtle homolog A;Igsf9;PTN000051751;orthologs</t>
  </si>
  <si>
    <t>PROTEIN TURTLE HOMOLOG A (PTHR12231:SF244)</t>
  </si>
  <si>
    <t>RAT|RGD=61880|UniProtKB=P63025</t>
  </si>
  <si>
    <t>Vamp3</t>
  </si>
  <si>
    <t>Vesicle-associated membrane protein 3;Vamp3;PTN000474173;orthologs</t>
  </si>
  <si>
    <t>VESICLE-ASSOCIATED MEMBRANE PROTEIN 3 (PTHR45701:SF6)</t>
  </si>
  <si>
    <t>RAT|RGD=1309285|UniProtKB=F1LTE0</t>
  </si>
  <si>
    <t>Tanc2</t>
  </si>
  <si>
    <t>Protein TANC2;Tanc2;PTN002381536;orthologs</t>
  </si>
  <si>
    <t>PROTEIN TANC2 (PTHR24166:SF21)</t>
  </si>
  <si>
    <t>RAT|RGD=2769|UniProtKB=P20595</t>
  </si>
  <si>
    <t>Gucy1b1</t>
  </si>
  <si>
    <t>Guanylate cyclase soluble subunit beta-1;Gucy1b1;PTN000229305;orthologs</t>
  </si>
  <si>
    <t>GUANYLATE CYCLASE SOLUBLE SUBUNIT BETA-1 (PTHR45655:SF2)</t>
  </si>
  <si>
    <t>RAT|RGD=621275|UniProtKB=P61751</t>
  </si>
  <si>
    <t>Arf4</t>
  </si>
  <si>
    <t>ADP-ribosylation factor 4;Arf4;PTN000195870;orthologs</t>
  </si>
  <si>
    <t>ADP-RIBOSYLATION FACTOR 4 (PTHR11711:SF110)</t>
  </si>
  <si>
    <t>G-protein(PC00020)</t>
  </si>
  <si>
    <t>RAT|RGD=1305550|UniProtKB=A0A8I5YC99</t>
  </si>
  <si>
    <t>Eps15</t>
  </si>
  <si>
    <t>Epidermal growth factor receptor pathway substrate 15;Eps15;PTN000131229;orthologs</t>
  </si>
  <si>
    <t>EPIDERMAL GROWTH FACTOR RECEPTOR SUBSTRATE 15 (PTHR11216:SF54)</t>
  </si>
  <si>
    <t>RAT|RGD=621173|UniProtKB=A0A8I5ZM12</t>
  </si>
  <si>
    <t>Anxa7</t>
  </si>
  <si>
    <t>Annexin A7;Anxa7;PTN000052838;orthologs</t>
  </si>
  <si>
    <t>ANNEXIN A7 (PTHR10502:SF102)</t>
  </si>
  <si>
    <t>calcium-binding protein(PC00060)</t>
  </si>
  <si>
    <t>RAT|RGD=2648|UniProtKB=P20236</t>
  </si>
  <si>
    <t>Gabra3</t>
  </si>
  <si>
    <t>Gamma-aminobutyric acid receptor subunit alpha-3;Gabra3;PTN000436582;orthologs</t>
  </si>
  <si>
    <t>GAMMA-AMINOBUTYRIC ACID RECEPTOR SUBUNIT ALPHA-3 (PTHR18945:SF216)</t>
  </si>
  <si>
    <t>RAT|RGD=71015|UniProtKB=P18484</t>
  </si>
  <si>
    <t>Ap2a2</t>
  </si>
  <si>
    <t>AP-2 complex subunit alpha-2;Ap2a2;PTN000512934;orthologs</t>
  </si>
  <si>
    <t>AP-2 COMPLEX SUBUNIT ALPHA-2 (PTHR22780:SF30)</t>
  </si>
  <si>
    <t>RAT|RGD=1584466|UniProtKB=A0A8I6GJY7</t>
  </si>
  <si>
    <t>Snx9</t>
  </si>
  <si>
    <t>Sorting nexin 9;Snx9;PTN001316297;orthologs</t>
  </si>
  <si>
    <t>SORTING NEXIN-9 (PTHR45827:SF2)</t>
  </si>
  <si>
    <t>RAT|RGD=621705|UniProtKB=Q8VHN2</t>
  </si>
  <si>
    <t>Grin3b</t>
  </si>
  <si>
    <t>Glutamate receptor ionotropic, NMDA 3B;Grin3b;PTN000438013;orthologs</t>
  </si>
  <si>
    <t>GLUTAMATE RECEPTOR IONOTROPIC, NMDA 3B (PTHR18966:SF364)</t>
  </si>
  <si>
    <t>RAT|RGD=1309741|UniProtKB=Q568Y7</t>
  </si>
  <si>
    <t>Olfm2</t>
  </si>
  <si>
    <t>Noelin-2;Olfm2;PTN000573737;orthologs</t>
  </si>
  <si>
    <t>NOELIN-2 (PTHR23192:SF27)</t>
  </si>
  <si>
    <t>RAT|RGD=2490|UniProtKB=P11030</t>
  </si>
  <si>
    <t>Dbi</t>
  </si>
  <si>
    <t>Acyl-CoA-binding protein;Dbi;PTN000593147;orthologs</t>
  </si>
  <si>
    <t>ACYL-COA-BINDING PROTEIN (PTHR23310:SF54)</t>
  </si>
  <si>
    <t>transfer/carrier protein(PC00219)</t>
  </si>
  <si>
    <t>RAT|RGD=708533|UniProtKB=Q9JIR1</t>
  </si>
  <si>
    <t>Rimbp2</t>
  </si>
  <si>
    <t>RIMS-binding protein 2;Rimbp2;PTN000369458;orthologs</t>
  </si>
  <si>
    <t>RIMS-BINDING PROTEIN 2 (PTHR14234:SF18)</t>
  </si>
  <si>
    <t>RAT|RGD=1309653|UniProtKB=A0A8I5ZW41</t>
  </si>
  <si>
    <t>Ptprt</t>
  </si>
  <si>
    <t>Protein tyrosine phosphatase, receptor type, T;Ptprt;PTN001451752;orthologs</t>
  </si>
  <si>
    <t>RECEPTOR-TYPE TYROSINE-PROTEIN PHOSPHATASE T (PTHR19134:SF208)</t>
  </si>
  <si>
    <t>RAT|RGD=2364|UniProtKB=P11442</t>
  </si>
  <si>
    <t>Cltc</t>
  </si>
  <si>
    <t>Clathrin heavy chain 1;Cltc;PTN000033500;orthologs</t>
  </si>
  <si>
    <t>CLATHRIN HEAVY CHAIN 1 (PTHR10292:SF7)</t>
  </si>
  <si>
    <t>RAT|RGD=61936|UniProtKB=Q9R0W2</t>
  </si>
  <si>
    <t>Slc22a2</t>
  </si>
  <si>
    <t>Solute carrier family 22 member 2;Slc22a2;PTN002782776;orthologs</t>
  </si>
  <si>
    <t>SOLUTE CARRIER FAMILY 22 MEMBER 2 (PTHR24064:SF432)</t>
  </si>
  <si>
    <t>RAT|RGD=1309902|UniProtKB=Q2VUH7</t>
  </si>
  <si>
    <t>Dixdc1</t>
  </si>
  <si>
    <t>Dixin;Dixdc1;PTN000093849;orthologs</t>
  </si>
  <si>
    <t>DIXIN (PTHR10878:SF22)</t>
  </si>
  <si>
    <t>RAT|RGD=621594|UniProtKB=Q9QUL6</t>
  </si>
  <si>
    <t>Nsf</t>
  </si>
  <si>
    <t>Vesicle-fusing ATPase;Nsf;PTN000554910;orthologs</t>
  </si>
  <si>
    <t>VESICLE-FUSING ATPASE (PTHR23078:SF3)</t>
  </si>
  <si>
    <t>RAT|RGD=708372|UniProtKB=Q8K3M6</t>
  </si>
  <si>
    <t>Cast,Erc2</t>
  </si>
  <si>
    <t>ERC protein 2;Erc2;PTN000429293;orthologs</t>
  </si>
  <si>
    <t>ERC PROTEIN 2 (PTHR18861:SF3)</t>
  </si>
  <si>
    <t>RAT|RGD=10059729|UniProtKB=F1LVS1</t>
  </si>
  <si>
    <t>Baiap3</t>
  </si>
  <si>
    <t>BAI1-associated protein 3;Baiap3;PTN000385310;orthologs</t>
  </si>
  <si>
    <t>BAI1-ASSOCIATED PROTEIN 3 (PTHR45999:SF1)</t>
  </si>
  <si>
    <t>RAT|RGD=2958|UniProtKB=P63251</t>
  </si>
  <si>
    <t>Kcnj3</t>
  </si>
  <si>
    <t>G protein-activated inward rectifier potassium channel 1;Kcnj3;PTN000205714;orthologs</t>
  </si>
  <si>
    <t>G PROTEIN-ACTIVATED INWARD RECTIFIER POTASSIUM CHANNEL 1 (PTHR11767:SF16)</t>
  </si>
  <si>
    <t>RAT|RGD=2513|UniProtKB=P39052</t>
  </si>
  <si>
    <t>Dnm2</t>
  </si>
  <si>
    <t>Dynamin-2;Dnm2;PTN000170187;orthologs</t>
  </si>
  <si>
    <t>DYNAMIN-2 (PTHR11566:SF23)</t>
  </si>
  <si>
    <t>RAT|RGD=620770|UniProtKB=P82471</t>
  </si>
  <si>
    <t>Gnaq</t>
  </si>
  <si>
    <t>Guanine nucleotide-binding protein G(q) subunit alpha;Gnaq;PTN000026474;orthologs</t>
  </si>
  <si>
    <t>GUANINE NUCLEOTIDE-BINDING PROTEIN G(Q) SUBUNIT ALPHA (PTHR10218:SF316)</t>
  </si>
  <si>
    <t>RAT|RGD=1564195|UniProtKB=D3ZFB6</t>
  </si>
  <si>
    <t>Prrt2</t>
  </si>
  <si>
    <t>Proline-rich transmembrane protein 2;Prrt2;PTN000383603;orthologs</t>
  </si>
  <si>
    <t>PROLINE-RICH TRANSMEMBRANE PROTEIN 2 (PTHR14948:SF20)</t>
  </si>
  <si>
    <t>RAT|RGD=61966|UniProtKB=P18508</t>
  </si>
  <si>
    <t>Gabrg2</t>
  </si>
  <si>
    <t>Gamma-aminobutyric acid receptor subunit gamma-2;Gabrg2;PTN000436385;orthologs</t>
  </si>
  <si>
    <t>GAMMA-AMINOBUTYRIC ACID RECEPTOR SUBUNIT GAMMA-2 (PTHR18945:SF498)</t>
  </si>
  <si>
    <t>RAT|RGD=69411|UniProtKB=Q9QY17</t>
  </si>
  <si>
    <t>Pacsin2</t>
  </si>
  <si>
    <t>Protein kinase C and casein kinase substrate in neurons 2 protein;Pacsin2;PTN000103038;orthologs</t>
  </si>
  <si>
    <t>PROTEIN KINASE C AND CASEIN KINASE SUBSTRATE IN NEURONS PROTEIN 2 (PTHR23065:SF14)</t>
  </si>
  <si>
    <t>RAT|RGD=735169|UniProtKB=P05426</t>
  </si>
  <si>
    <t>Rpl7</t>
  </si>
  <si>
    <t>60S ribosomal protein L7;Rpl7;PTN000162852;orthologs</t>
  </si>
  <si>
    <t>60S RIBOSOMAL PROTEIN L7 (PTHR11524:SF12)</t>
  </si>
  <si>
    <t>RAT|RGD=621182|UniProtKB=P12001</t>
  </si>
  <si>
    <t>Rpl18</t>
  </si>
  <si>
    <t>60S ribosomal protein L18;Rpl18;PTN000101238;orthologs</t>
  </si>
  <si>
    <t>60S RIBOSOMAL PROTEIN L18 (PTHR10934:SF2)</t>
  </si>
  <si>
    <t>RAT|RGD=1305021|UniProtKB=A0A8I6AK94</t>
  </si>
  <si>
    <t>Ppfia2</t>
  </si>
  <si>
    <t>PTPRF-interacting protein alpha 2;Ppfia2;PTN000287162;orthologs</t>
  </si>
  <si>
    <t>LIPRIN-ALPHA-2 (PTHR12587:SF6)</t>
  </si>
  <si>
    <t>RAT|RGD=619737|UniProtKB=Q9WVB1</t>
  </si>
  <si>
    <t>Rab6a</t>
  </si>
  <si>
    <t>Ras-related protein Rab-6A;Rab6a;PTN000633634;orthologs</t>
  </si>
  <si>
    <t>RAS-RELATED PROTEIN RAB-6A-RELATED (PTHR24073:SF1089)</t>
  </si>
  <si>
    <t>RAT|RGD=1305520|UniProtKB=P0C1X8</t>
  </si>
  <si>
    <t>Aak1</t>
  </si>
  <si>
    <t>AP2-associated protein kinase 1;Aak1;PTN000540003;orthologs</t>
  </si>
  <si>
    <t>AP2-ASSOCIATED PROTEIN KINASE 1 (PTHR47907:SF3)</t>
  </si>
  <si>
    <t>RAT|RGD=69340|UniProtKB=P07171</t>
  </si>
  <si>
    <t>Calb1</t>
  </si>
  <si>
    <t>Calbindin;Calb1;PTN000463302;orthologs</t>
  </si>
  <si>
    <t>CALBINDIN (PTHR19972:SF14)</t>
  </si>
  <si>
    <t>RAT|RGD=1311496|UniProtKB=A0A8I6A6U2</t>
  </si>
  <si>
    <t>Spock1</t>
  </si>
  <si>
    <t>Sparc_osteonectin, cwcv and kazal-like domains proteoglycan 1;Spock1;PTN000247628;orthologs</t>
  </si>
  <si>
    <t>SPARC_OSTEONECTIN, CWCV AND KAZAL-LIKE DOMAINS PROTEOGLYCAN 1 (PTHR12352:SF25)</t>
  </si>
  <si>
    <t>RAT|RGD=620307|UniProtKB=O55173</t>
  </si>
  <si>
    <t>Pdpk1,Pdk1</t>
  </si>
  <si>
    <t>3-phosphoinositide-dependent protein kinase 1;Pdpk1;PTN000682514;orthologs</t>
  </si>
  <si>
    <t>3-PHOSPHOINOSITIDE-DEPENDENT PROTEIN KINASE 1-RELATED (PTHR24356:SF163)</t>
  </si>
  <si>
    <t>RAT|RGD=621031|UniProtKB=P62250</t>
  </si>
  <si>
    <t>Rps16</t>
  </si>
  <si>
    <t>40S ribosomal protein S16;Rps16;PTN001471168;orthologs</t>
  </si>
  <si>
    <t>40S RIBOSOMAL PROTEIN S16 (PTHR21569:SF16)</t>
  </si>
  <si>
    <t>RAT|RGD=62037|UniProtKB=Q63053</t>
  </si>
  <si>
    <t>Arc</t>
  </si>
  <si>
    <t>Activity-regulated cytoskeleton-associated protein;Arc;PTN000409809;orthologs</t>
  </si>
  <si>
    <t>ACTIVITY-REGULATED CYTOSKELETON-ASSOCIATED PROTEIN (PTHR15962:SF0)</t>
  </si>
  <si>
    <t>RAT|RGD=2342|UniProtKB=P08482</t>
  </si>
  <si>
    <t>Chrm1</t>
  </si>
  <si>
    <t>Muscarinic acetylcholine receptor M1;Chrm1;PTN000665615;orthologs</t>
  </si>
  <si>
    <t>MUSCARINIC ACETYLCHOLINE RECEPTOR M1 (PTHR24247:SF182)</t>
  </si>
  <si>
    <t>RAT|RGD=69364|UniProtKB=P04774</t>
  </si>
  <si>
    <t>Scn1a</t>
  </si>
  <si>
    <t>Sodium channel protein type 1 subunit alpha;Scn1a;PTN000004458;orthologs</t>
  </si>
  <si>
    <t>SODIUM CHANNEL PROTEIN TYPE 1 SUBUNIT ALPHA (PTHR10037:SF280)</t>
  </si>
  <si>
    <t>RAT|Ensembl=ENSRNOG00000018951.8|UniProtKB=A0A8I5ZZ86</t>
  </si>
  <si>
    <t>Col4a5</t>
  </si>
  <si>
    <t>Collagen, type IV, alpha 5;Col4a5;PTN002369649;orthologs</t>
  </si>
  <si>
    <t>COLLAGEN ALPHA-5(IV) CHAIN (PTHR24023:SF1029)</t>
  </si>
  <si>
    <t>extracellular matrix structural protein(PC00103)</t>
  </si>
  <si>
    <t>RAT|RGD=3782|UniProtKB=P70483</t>
  </si>
  <si>
    <t>Strn</t>
  </si>
  <si>
    <t>Striatin;Strn;PTN000402161;orthologs</t>
  </si>
  <si>
    <t>STRIATIN (PTHR15653:SF2)</t>
  </si>
  <si>
    <t>RAT|RGD=3389|UniProtKB=P27791</t>
  </si>
  <si>
    <t>Prkaca</t>
  </si>
  <si>
    <t>cAMP-dependent protein kinase catalytic subunit alpha;Prkaca;PTN000682600;orthologs</t>
  </si>
  <si>
    <t>CAMP-DEPENDENT PROTEIN KINASE CATALYTIC SUBUNIT ALPHA (PTHR24353:SF82)</t>
  </si>
  <si>
    <t>RAT|RGD=1560259|UniProtKB=A1A5P9</t>
  </si>
  <si>
    <t>Magee1</t>
  </si>
  <si>
    <t>Melanoma-associated antigen E1;Magee1;PTN000200715;orthologs</t>
  </si>
  <si>
    <t>MELANOMA-ASSOCIATED ANTIGEN E1 (PTHR11736:SF9)</t>
  </si>
  <si>
    <t>RAT|RGD=1563119|UniProtKB=A0A096MJY4</t>
  </si>
  <si>
    <t>Mef2c</t>
  </si>
  <si>
    <t>Myocyte-specific enhancer factor 2C;Mef2c;PTN002278508;orthologs</t>
  </si>
  <si>
    <t>MYOCYTE-SPECIFIC ENHANCER FACTOR 2C (PTHR11945:SF145)</t>
  </si>
  <si>
    <t>MADS box transcription factor(PC00250)</t>
  </si>
  <si>
    <t>RAT|RGD=620084|UniProtKB=Q8R4C0</t>
  </si>
  <si>
    <t>Capn5</t>
  </si>
  <si>
    <t>Calpain-5;Capn5;PTN000022152;orthologs</t>
  </si>
  <si>
    <t>CALPAIN-5 (PTHR10183:SF402)</t>
  </si>
  <si>
    <t>RAT|RGD=61843|UniProtKB=P62961</t>
  </si>
  <si>
    <t>Ybx1</t>
  </si>
  <si>
    <t>Y-box-binding protein 1;Ybx1;PTN000166574;orthologs</t>
  </si>
  <si>
    <t>Y-BOX-BINDING PROTEIN 1 (PTHR11544:SF68)</t>
  </si>
  <si>
    <t>RAT|RGD=1309312|UniProtKB=Q1M168</t>
  </si>
  <si>
    <t>Atcay</t>
  </si>
  <si>
    <t>Caytaxin;Atcay;PTN000251551;orthologs</t>
  </si>
  <si>
    <t>CAYTAXIN (PTHR12112:SF9)</t>
  </si>
  <si>
    <t>phosphodiesterase(PC00185)</t>
  </si>
  <si>
    <t>RAT|RGD=621394|UniProtKB=P63081</t>
  </si>
  <si>
    <t>Atp6v0c</t>
  </si>
  <si>
    <t>V-type proton ATPase 16 kDa proteolipid subunit c;Atp6v0c;PTN000029627;orthologs</t>
  </si>
  <si>
    <t>V-TYPE PROTON ATPASE 16 KDA PROTEOLIPID SUBUNIT C (PTHR10263:SF5)</t>
  </si>
  <si>
    <t>RAT|RGD=621151|UniProtKB=Q8VDA1</t>
  </si>
  <si>
    <t>Clstn2</t>
  </si>
  <si>
    <t>Calsyntenin-2;Clstn2;PTN000365114;orthologs</t>
  </si>
  <si>
    <t>CALSYNTENIN-2 (PTHR14139:SF3)</t>
  </si>
  <si>
    <t>RAT|RGD=3242|UniProtKB=P49651</t>
  </si>
  <si>
    <t>P2ry1</t>
  </si>
  <si>
    <t>P2Y purinoceptor 1;P2ry1;PTN000660657;orthologs</t>
  </si>
  <si>
    <t>P2Y PURINOCEPTOR 1 (PTHR24231:SF2)</t>
  </si>
  <si>
    <t>RAT|RGD=621270|UniProtKB=P84079</t>
  </si>
  <si>
    <t>Arf1</t>
  </si>
  <si>
    <t>ADP-ribosylation factor 1;Arf1;PTN000195950;orthologs</t>
  </si>
  <si>
    <t>ADP-RIBOSYLATION FACTOR 1 (PTHR11711:SF357)</t>
  </si>
  <si>
    <t>RAT|RGD=1564359|UniProtKB=Q5M7W5</t>
  </si>
  <si>
    <t>Map4</t>
  </si>
  <si>
    <t>Microtubule-associated protein 4;Map4;PTN000161239;orthologs</t>
  </si>
  <si>
    <t>MICROTUBULE-ASSOCIATED PROTEIN 4 (PTHR11501:SF16)</t>
  </si>
  <si>
    <t>RAT|RGD=3528|UniProtKB=P63012</t>
  </si>
  <si>
    <t>Rab3a</t>
  </si>
  <si>
    <t>Ras-related protein Rab-3A;Rab3a;PTN000635522;orthologs</t>
  </si>
  <si>
    <t>RAS-RELATED PROTEIN RAB-3A (PTHR47980:SF9)</t>
  </si>
  <si>
    <t>RAT|RGD=621267|UniProtKB=O08700</t>
  </si>
  <si>
    <t>Vps45</t>
  </si>
  <si>
    <t>Vacuolar protein sorting-associated protein 45;Vps45;PTN000187936;orthologs</t>
  </si>
  <si>
    <t>VACUOLAR PROTEIN SORTING-ASSOCIATED PROTEIN 45 (PTHR11679:SF3)</t>
  </si>
  <si>
    <t>RAT|RGD=3455|UniProtKB=Q62656</t>
  </si>
  <si>
    <t>Ptprz1</t>
  </si>
  <si>
    <t>Receptor-type tyrosine-protein phosphatase zeta;Ptprz1;PTN000439504;orthologs</t>
  </si>
  <si>
    <t>RECEPTOR-TYPE TYROSINE-PROTEIN PHOSPHATASE ZETA (PTHR19134:SF461)</t>
  </si>
  <si>
    <t>RAT|RGD=3803|UniProtKB=P21707</t>
  </si>
  <si>
    <t>Syt1</t>
  </si>
  <si>
    <t>Synaptotagmin-1;Syt1;PTN000001891;orthologs</t>
  </si>
  <si>
    <t>SYNAPTOTAGMIN-1 (PTHR10024:SF239)</t>
  </si>
  <si>
    <t>RAT|RGD=70495|UniProtKB=Q01986</t>
  </si>
  <si>
    <t>Map2k1</t>
  </si>
  <si>
    <t>Dual specificity mitogen-activated protein kinase kinase 1;Map2k1;PTN000684596;orthologs</t>
  </si>
  <si>
    <t>DUAL SPECIFICITY MITOGEN-ACTIVATED PROTEIN KINASE KINASE 1 (PTHR48013:SF5)</t>
  </si>
  <si>
    <t>RAT|RGD=620835|UniProtKB=O88923</t>
  </si>
  <si>
    <t>Adgrl2</t>
  </si>
  <si>
    <t>Adhesion G protein-coupled receptor L2;Adgrl2;PTN000245225;orthologs</t>
  </si>
  <si>
    <t>ADHESION G PROTEIN-COUPLED RECEPTOR L2 (PTHR12011:SF61)</t>
  </si>
  <si>
    <t>RAT|RGD=1562618|UniProtKB=B0BN13</t>
  </si>
  <si>
    <t>Insyn1</t>
  </si>
  <si>
    <t>Inhibitory synaptic factor 1;Insyn1;PTN000790412;orthologs</t>
  </si>
  <si>
    <t>INHIBITORY SYNAPTIC FACTOR 1 (PTHR15917:SF3)</t>
  </si>
  <si>
    <t>RAT|RGD=1565416|UniProtKB=A0A0G2JUI0</t>
  </si>
  <si>
    <t>Tln2</t>
  </si>
  <si>
    <t>Talin 2;Tln2;PTN000463467;orthologs</t>
  </si>
  <si>
    <t>TALIN-2 (PTHR19981:SF34)</t>
  </si>
  <si>
    <t>RAT|RGD=1561954|UniProtKB=Q5BJU7</t>
  </si>
  <si>
    <t>Wasf1</t>
  </si>
  <si>
    <t>Wiskott-Aldrich syndrome protein family member 1;Wasf1;PTN001402654;orthologs</t>
  </si>
  <si>
    <t>WISKOTT-ALDRICH SYNDROME PROTEIN FAMILY MEMBER 1 (PTHR12902:SF8)</t>
  </si>
  <si>
    <t>RAT|RGD=3980|UniProtKB=P63102</t>
  </si>
  <si>
    <t>Ywhaz</t>
  </si>
  <si>
    <t>14-3-3 protein zeta_delta;Ywhaz;PTN000429084;orthologs</t>
  </si>
  <si>
    <t>14-3-3 PROTEIN ZETA_DELTA (PTHR18860:SF7)</t>
  </si>
  <si>
    <t>RAT|RGD=1310974|UniProtKB=D4A2I9</t>
  </si>
  <si>
    <t>Sorcs3</t>
  </si>
  <si>
    <t>Sortilin-related VPS10 domain-containing receptor 3;Sorcs3;PTN000250985;orthologs</t>
  </si>
  <si>
    <t>VPS10 DOMAIN-CONTAINING RECEPTOR SORCS3 (PTHR12106:SF10)</t>
  </si>
  <si>
    <t>RAT|RGD=620163|UniProtKB=P61150</t>
  </si>
  <si>
    <t>Fgf12</t>
  </si>
  <si>
    <t>Fibroblast growth factor 12;Fgf12;PTN000160092;orthologs</t>
  </si>
  <si>
    <t>FIBROBLAST GROWTH FACTOR 12 (PTHR11486:SF17)</t>
  </si>
  <si>
    <t>RAT|RGD=2955|UniProtKB=P25122</t>
  </si>
  <si>
    <t>Kcnc1</t>
  </si>
  <si>
    <t>Potassium voltage-gated channel subfamily C member 1;Kcnc1;PTN000165555;orthologs</t>
  </si>
  <si>
    <t>POTASSIUM VOLTAGE-GATED CHANNEL SUBFAMILY C MEMBER 1 (PTHR11537:SF87)</t>
  </si>
  <si>
    <t>RAT|RGD=621750|UniProtKB=Q9EPA0</t>
  </si>
  <si>
    <t>Drp2</t>
  </si>
  <si>
    <t>Dystrophin-related protein 2;Drp2;PTN002544465;orthologs</t>
  </si>
  <si>
    <t>DYSTROPHIN-RELATED PROTEIN 2 (PTHR12268:SF16)</t>
  </si>
  <si>
    <t>RAT|RGD=628866|UniProtKB=Q8CJH6</t>
  </si>
  <si>
    <t>Npas4</t>
  </si>
  <si>
    <t>Neuronal PAS domain-containing protein 4;Npas4;PTN000548970;orthologs</t>
  </si>
  <si>
    <t>NEURONAL PAS DOMAIN-CONTAINING PROTEIN 4 (PTHR23043:SF24)</t>
  </si>
  <si>
    <t>basic helix-loop-helix transcription factor(PC00055)</t>
  </si>
  <si>
    <t>RAT|RGD=1309528|UniProtKB=Q5M821</t>
  </si>
  <si>
    <t>Ppm1h</t>
  </si>
  <si>
    <t>Protein phosphatase 1H;Ppm1h;PTN000353291;orthologs</t>
  </si>
  <si>
    <t>PROTEIN PHOSPHATASE 1H (PTHR13832:SF287)</t>
  </si>
  <si>
    <t>RAT|RGD=1585016|UniProtKB=A0A8I5Y6E8</t>
  </si>
  <si>
    <t>Adam22</t>
  </si>
  <si>
    <t>ADAM metallopeptidase domain 22;Adam22;PTN000935531;orthologs</t>
  </si>
  <si>
    <t>DISINTEGRIN AND METALLOPROTEINASE DOMAIN-CONTAINING PROTEIN 22 (PTHR11905:SF14)</t>
  </si>
  <si>
    <t>metalloprotease(PC00153)</t>
  </si>
  <si>
    <t>RAT|RGD=1310167|UniProtKB=A0A8I6AIN6</t>
  </si>
  <si>
    <t>Eea1</t>
  </si>
  <si>
    <t>Early endosome antigen 1;Eea1;PTN002353212;orthologs</t>
  </si>
  <si>
    <t>EARLY ENDOSOME ANTIGEN 1 (PTHR23164:SF17)</t>
  </si>
  <si>
    <t>RAT|RGD=1311013|UniProtKB=D3ZXT1</t>
  </si>
  <si>
    <t>Lrrc4c</t>
  </si>
  <si>
    <t>Leucine rich repeat containing 4C (Predicted), isoform CRA_a;Lrrc4c;PTN000689271;orthologs</t>
  </si>
  <si>
    <t>LEUCINE-RICH REPEAT-CONTAINING PROTEIN 4C (PTHR24369:SF8)</t>
  </si>
  <si>
    <t>RAT|RGD=621056|UniProtKB=Q62764</t>
  </si>
  <si>
    <t>Ybx3</t>
  </si>
  <si>
    <t>Y-box-binding protein 3;Ybx3;PTN000166544;orthologs</t>
  </si>
  <si>
    <t>Y-BOX-BINDING PROTEIN 3 (PTHR11544:SF14)</t>
  </si>
  <si>
    <t>RAT|RGD=1310786|UniProtKB=A0A8I5ZNW7</t>
  </si>
  <si>
    <t>Ano1</t>
  </si>
  <si>
    <t>Anoctamin 1;Ano1;PTN000267502;orthologs</t>
  </si>
  <si>
    <t>ANOCTAMIN-1 (PTHR12308:SF13)</t>
  </si>
  <si>
    <t>RAT|RGD=2651|UniProtKB=P63079</t>
  </si>
  <si>
    <t>Gabrb3</t>
  </si>
  <si>
    <t>Gamma-aminobutyric acid receptor subunit beta-3;Gabrb3;PTN000435222;orthologs</t>
  </si>
  <si>
    <t>GAMMA-AMINOBUTYRIC ACID RECEPTOR SUBUNIT BETA-3 (PTHR18945:SF571)</t>
  </si>
  <si>
    <t>RAT|RGD=69406|UniProtKB=Q9JKS6</t>
  </si>
  <si>
    <t>Pclo</t>
  </si>
  <si>
    <t>Protein piccolo;Pclo;PTN000364359;orthologs</t>
  </si>
  <si>
    <t>PROTEIN PICCOLO (PTHR14113:SF6)</t>
  </si>
  <si>
    <t>RAT|RGD=1303064|UniProtKB=Q6MG58</t>
  </si>
  <si>
    <t>Ly6g6d</t>
  </si>
  <si>
    <t>Lymphocyte antigen 6 complex locus protein G6d;Ly6g6d;PTN000792709;orthologs</t>
  </si>
  <si>
    <t>LYMPHOCYTE ANTIGEN 6 COMPLEX LOCUS PROTEIN G6D (PTHR32286:SF9)</t>
  </si>
  <si>
    <t>RAT|RGD=628597|UniProtKB=Q8K4T4</t>
  </si>
  <si>
    <t>Filip1</t>
  </si>
  <si>
    <t>Filamin-A-interacting protein 1;Filip1;PTN000570673;orthologs</t>
  </si>
  <si>
    <t>FILAMIN-A-INTERACTING PROTEIN 1 (PTHR23166:SF3)</t>
  </si>
  <si>
    <t>RAT|RGD=1308889|UniProtKB=A0A8I5ZPP7</t>
  </si>
  <si>
    <t>Lama2</t>
  </si>
  <si>
    <t>Laminin subunit alpha 2;Lama2;PTN000743019;orthologs</t>
  </si>
  <si>
    <t>LAMININ SUBUNIT ALPHA-2 (PTHR10574:SF291)</t>
  </si>
  <si>
    <t>extracellular matrix protein(PC00102)</t>
  </si>
  <si>
    <t>RAT|RGD=2676|UniProtKB=P50398</t>
  </si>
  <si>
    <t>Gdi1</t>
  </si>
  <si>
    <t>Rab GDP dissociation inhibitor alpha;Gdi1;PTN000209493;orthologs</t>
  </si>
  <si>
    <t>RAB GDP DISSOCIATION INHIBITOR ALPHA (PTHR11787:SF3)</t>
  </si>
  <si>
    <t>G-protein modulator(PC00022)</t>
  </si>
  <si>
    <t>RAT|RGD=3159|UniProtKB=P16884</t>
  </si>
  <si>
    <t>Nefh</t>
  </si>
  <si>
    <t>Neurofilament heavy polypeptide;Nefh;PTN000575863;orthologs</t>
  </si>
  <si>
    <t>NEUROFILAMENT HEAVY POLYPEPTIDE (PTHR23214:SF1)</t>
  </si>
  <si>
    <t>RAT|RGD=2347|UniProtKB=P20420</t>
  </si>
  <si>
    <t>Chrna5</t>
  </si>
  <si>
    <t>Neuronal acetylcholine receptor subunit alpha-5;Chrna5;PTN000436171;orthologs</t>
  </si>
  <si>
    <t>NEURONAL ACETYLCHOLINE RECEPTOR SUBUNIT ALPHA-5 (PTHR18945:SF76)</t>
  </si>
  <si>
    <t>RAT|RGD=621303|UniProtKB=P11505</t>
  </si>
  <si>
    <t>Atp2b1</t>
  </si>
  <si>
    <t>Plasma membrane calcium-transporting ATPase 1;Atp2b1;PTN000643864;orthologs</t>
  </si>
  <si>
    <t>PLASMA MEMBRANE CALCIUM-TRANSPORTING ATPASE 1 (PTHR24093:SF245)</t>
  </si>
  <si>
    <t>RAT|RGD=69285|UniProtKB=P45592</t>
  </si>
  <si>
    <t>Cfl1</t>
  </si>
  <si>
    <t>Cofilin-1;Cfl1;PTN000227313;orthologs</t>
  </si>
  <si>
    <t>COFILIN-1 (PTHR11913:SF17)</t>
  </si>
  <si>
    <t>RAT|RGD=1560646|UniProtKB=A0A8I6ACM8</t>
  </si>
  <si>
    <t>Myo6</t>
  </si>
  <si>
    <t>Myosin VI;Myo6;PTN000321166;orthologs</t>
  </si>
  <si>
    <t>UNCONVENTIONAL MYOSIN-VI (PTHR13140:SF745)</t>
  </si>
  <si>
    <t>RAT|RGD=2721|UniProtKB=P13221</t>
  </si>
  <si>
    <t>Got1</t>
  </si>
  <si>
    <t>Aspartate aminotransferase, cytoplasmic;Got1;PTN000222880;orthologs</t>
  </si>
  <si>
    <t>ASPARTATE AMINOTRANSFERASE, CYTOPLASMIC (PTHR11879:SF3)</t>
  </si>
  <si>
    <t>transaminase(PC00216)</t>
  </si>
  <si>
    <t>RAT|RGD=62085|UniProtKB=P39032</t>
  </si>
  <si>
    <t>Rpl36</t>
  </si>
  <si>
    <t>60S ribosomal protein L36;Rpl36;PTN001298113;orthologs</t>
  </si>
  <si>
    <t>60S RIBOSOMAL PROTEIN L36 (PTHR10114:SF28)</t>
  </si>
  <si>
    <t>RAT|RGD=1309512|UniProtKB=A0A8I5ZTW6</t>
  </si>
  <si>
    <t>Gopc</t>
  </si>
  <si>
    <t>Golgi-associated PDZ and coiled-coil motif-containing;Gopc;PTN000421705;orthologs</t>
  </si>
  <si>
    <t>GOLGI-ASSOCIATED PDZ AND COILED-COIL MOTIF-CONTAINING PROTEIN (PTHR16528:SF2)</t>
  </si>
  <si>
    <t>RAT|RGD=68372|UniProtKB=Q9EQH5</t>
  </si>
  <si>
    <t>Ctbp2</t>
  </si>
  <si>
    <t>C-terminal-binding protein 2;Ctbp2;PTN000107708;orthologs</t>
  </si>
  <si>
    <t>C-TERMINAL-BINDING PROTEIN 2 (PTHR46029:SF3)</t>
  </si>
  <si>
    <t>transcription cofactor(PC00217)</t>
  </si>
  <si>
    <t>RAT|RGD=620416|UniProtKB=O35303</t>
  </si>
  <si>
    <t>Dnm1l</t>
  </si>
  <si>
    <t>Dynamin-1-like protein;Dnm1l;PTN000170107;orthologs</t>
  </si>
  <si>
    <t>DYNAMIN-1-LIKE PROTEIN (PTHR11566:SF39)</t>
  </si>
  <si>
    <t>RAT|RGD=70982|UniProtKB=P18266</t>
  </si>
  <si>
    <t>Gsk3b</t>
  </si>
  <si>
    <t>Glycogen synthase kinase-3 beta;Gsk3b;PTN000624342;orthologs</t>
  </si>
  <si>
    <t>GLYCOGEN SYNTHASE KINASE-3 BETA (PTHR24057:SF8)</t>
  </si>
  <si>
    <t>RAT|RGD=62042|UniProtKB=O08835</t>
  </si>
  <si>
    <t>Syt11</t>
  </si>
  <si>
    <t>Synaptotagmin-11;Syt11;PTN000001458;orthologs</t>
  </si>
  <si>
    <t>SYNAPTOTAGMIN-11 (PTHR10024:SF115)</t>
  </si>
  <si>
    <t>RAT|RGD=3342|UniProtKB=P19637</t>
  </si>
  <si>
    <t>Plat</t>
  </si>
  <si>
    <t>Tissue-type plasminogen activator;Plat;PTN000667078;orthologs</t>
  </si>
  <si>
    <t>TISSUE-TYPE PLASMINOGEN ACTIVATOR (PTHR24264:SF42)</t>
  </si>
  <si>
    <t>serine protease(PC00203)</t>
  </si>
  <si>
    <t>RAT|RGD=1311630|UniProtKB=P0C643</t>
  </si>
  <si>
    <t>Rasgrp2</t>
  </si>
  <si>
    <t>RAS guanyl-releasing protein 2;Rasgrp2;PTN000561509;orthologs</t>
  </si>
  <si>
    <t>RAS GUANYL-RELEASING PROTEIN 2 (PTHR23113:SF16)</t>
  </si>
  <si>
    <t>RAT|RGD=3046|UniProtKB=P21708</t>
  </si>
  <si>
    <t>Mapk3</t>
  </si>
  <si>
    <t>Mitogen-activated protein kinase 3;Mapk3;PTN000622654;orthologs</t>
  </si>
  <si>
    <t>MITOGEN-ACTIVATED PROTEIN KINASE 3 (PTHR24055:SF393)</t>
  </si>
  <si>
    <t>RAT|RGD=620518|UniProtKB=P70611</t>
  </si>
  <si>
    <t>Doc2a</t>
  </si>
  <si>
    <t>Double C2-like domain-containing protein alpha;Doc2a;PTN000002044;orthologs</t>
  </si>
  <si>
    <t>DOUBLE C2-LIKE DOMAIN-CONTAINING PROTEIN ALPHA (PTHR45729:SF1)</t>
  </si>
  <si>
    <t>RAT|RGD=620836|UniProtKB=Q9Z173</t>
  </si>
  <si>
    <t>Adgrl3</t>
  </si>
  <si>
    <t>Adhesion G protein-coupled receptor L3;Adgrl3;PTN000245519;orthologs</t>
  </si>
  <si>
    <t>ADHESION G PROTEIN-COUPLED RECEPTOR L3 (PTHR12011:SF60)</t>
  </si>
  <si>
    <t>RAT|RGD=3317|UniProtKB=Q63449</t>
  </si>
  <si>
    <t>Pgr</t>
  </si>
  <si>
    <t>Progesterone receptor;Pgr;PTN000639554;orthologs</t>
  </si>
  <si>
    <t>PROGESTERONE RECEPTOR (PTHR48092:SF6)</t>
  </si>
  <si>
    <t>C4 zinc finger nuclear receptor(PC00169)</t>
  </si>
  <si>
    <t>RAT|RGD=61939|UniProtKB=P55161</t>
  </si>
  <si>
    <t>Nckap1</t>
  </si>
  <si>
    <t>Nck-associated protein 1;Nckap1;PTN000250338;orthologs</t>
  </si>
  <si>
    <t>NCK-ASSOCIATED PROTEIN 1 (PTHR12093:SF11)</t>
  </si>
  <si>
    <t>RAT|RGD=1595717|UniProtKB=M0RBE6</t>
  </si>
  <si>
    <t>LOC498122</t>
  </si>
  <si>
    <t>Similar to CG15908-PA;LOC498122;;orthologs</t>
  </si>
  <si>
    <t>RAT|RGD=628894|UniProtKB=P47971</t>
  </si>
  <si>
    <t>Nptx1</t>
  </si>
  <si>
    <t>Neuronal pentraxin-1;Nptx1;PTN000444287;orthologs</t>
  </si>
  <si>
    <t>NEURONAL PENTRAXIN-1 (PTHR19277:SF24)</t>
  </si>
  <si>
    <t>RAT|RGD=621595|UniProtKB=P46462</t>
  </si>
  <si>
    <t>Vcp</t>
  </si>
  <si>
    <t>Transitional endoplasmic reticulum ATPase;Vcp;PTN000554524;orthologs</t>
  </si>
  <si>
    <t>TRANSITIONAL ENDOPLASMIC RETICULUM ATPASE (PTHR23077:SF69)</t>
  </si>
  <si>
    <t>RAT|RGD=71044|UniProtKB=P37397</t>
  </si>
  <si>
    <t>Cnn3</t>
  </si>
  <si>
    <t>Calponin-3;Cnn3;PTN000437574;orthologs</t>
  </si>
  <si>
    <t>CALPONIN-3 (PTHR47385:SF17)</t>
  </si>
  <si>
    <t>RAT|RGD=1305678|UniProtKB=Q1WIM2</t>
  </si>
  <si>
    <t>Cadm2</t>
  </si>
  <si>
    <t>Cell adhesion molecule 2;Cadm2;PTN000589098;orthologs</t>
  </si>
  <si>
    <t>CELL ADHESION MOLECULE 2 (PTHR45889:SF1)</t>
  </si>
  <si>
    <t>RAT|RGD=621181|UniProtKB=P61314</t>
  </si>
  <si>
    <t>Rpl15</t>
  </si>
  <si>
    <t>60S ribosomal protein L15;Rpl15;PTN000218002;orthologs</t>
  </si>
  <si>
    <t>60S RIBOSOMAL PROTEIN L15 (PTHR11847:SF29)</t>
  </si>
  <si>
    <t>RAT|RGD=708452|UniProtKB=Q62848</t>
  </si>
  <si>
    <t>Arfgap1</t>
  </si>
  <si>
    <t>ADP-ribosylation factor GTPase-activating protein 1;Arfgap1;PTN000572421;orthologs</t>
  </si>
  <si>
    <t>ADP-RIBOSYLATION FACTOR GTPASE-ACTIVATING PROTEIN 1 (PTHR46395:SF1)</t>
  </si>
  <si>
    <t>RAT|RGD=1595790|UniProtKB=E9PTT0</t>
  </si>
  <si>
    <t>Zdhhc17</t>
  </si>
  <si>
    <t>Palmitoyltransferase ZDHHC17;Zdhhc17;PTN000525488;orthologs</t>
  </si>
  <si>
    <t>PALMITOYLTRANSFERASE ZDHHC17 (PTHR24161:SF18)</t>
  </si>
  <si>
    <t>protein modifying enzyme(PC00260)</t>
  </si>
  <si>
    <t>RAT|RGD=71059|UniProtKB=F1LQ48</t>
  </si>
  <si>
    <t>Fblim1</t>
  </si>
  <si>
    <t>Heterogeneous nuclear ribonucleoprotein L;Hnrnpl;PTN000166930;orthologs</t>
  </si>
  <si>
    <t>HETEROGENEOUS NUCLEAR RIBONUCLEOPROTEIN L (PTHR15592:SF20)</t>
  </si>
  <si>
    <t>RNA processing factor(PC00147)</t>
  </si>
  <si>
    <t>RAT|RGD=620800|UniProtKB=Q9ET45</t>
  </si>
  <si>
    <t>Bnip3</t>
  </si>
  <si>
    <t>BCL2-interacting protein 3;Bnip3;PTN000796026;orthologs</t>
  </si>
  <si>
    <t>BCL2_ADENOVIRUS E1B 19 KDA PROTEIN-INTERACTING PROTEIN 3 (PTHR15186:SF4)</t>
  </si>
  <si>
    <t>RAT|RGD=2272|UniProtKB=P49192</t>
  </si>
  <si>
    <t>Cartpt</t>
  </si>
  <si>
    <t>Cocaine- and amphetamine-regulated transcript protein;Cartpt;PTN000422245;orthologs</t>
  </si>
  <si>
    <t>COCAINE- AND AMPHETAMINE-REGULATED TRANSCRIPT PROTEIN (PTHR16655:SF0)</t>
  </si>
  <si>
    <t>RAT|RGD=620811|UniProtKB=Q63633</t>
  </si>
  <si>
    <t>Slc12a5</t>
  </si>
  <si>
    <t>Solute carrier family 12 member 5;Slc12a5;PTN000214944;orthologs</t>
  </si>
  <si>
    <t>SOLUTE CARRIER FAMILY 12 MEMBER 5 (PTHR11827:SF54)</t>
  </si>
  <si>
    <t>RAT|RGD=69079|UniProtKB=M0R9D3</t>
  </si>
  <si>
    <t>Wnt7a</t>
  </si>
  <si>
    <t>Protein Wnt;Wnt7a;PTN000246732;orthologs</t>
  </si>
  <si>
    <t>PROTEIN WNT-7A (PTHR12027:SF78)</t>
  </si>
  <si>
    <t>RAT|RGD=61979|UniProtKB=P05197</t>
  </si>
  <si>
    <t>Eef2</t>
  </si>
  <si>
    <t>Elongation factor 2;Eef2;PTN000562771;orthologs</t>
  </si>
  <si>
    <t>ELONGATION FACTOR 2 (PTHR42908:SF10)</t>
  </si>
  <si>
    <t>translation elongation factor(PC00222)</t>
  </si>
  <si>
    <t>RAT|RGD=620424|UniProtKB=Q63644</t>
  </si>
  <si>
    <t>Rock1</t>
  </si>
  <si>
    <t>Rho-associated protein kinase 1;Rock1;PTN000542110;orthologs</t>
  </si>
  <si>
    <t>RHO-ASSOCIATED PROTEIN KINASE 1 (PTHR22988:SF33)</t>
  </si>
  <si>
    <t>RAT|RGD=3428|UniProtKB=Q63347</t>
  </si>
  <si>
    <t>Psmc2</t>
  </si>
  <si>
    <t>26S proteasome regulatory subunit 7;Psmc2;PTN000553424;orthologs</t>
  </si>
  <si>
    <t>26S PROTEASOME REGULATORY SUBUNIT 7 (PTHR23073:SF13)</t>
  </si>
  <si>
    <t>protease(PC00190)</t>
  </si>
  <si>
    <t>RAT|RGD=2369|UniProtKB=P20272</t>
  </si>
  <si>
    <t>Cnr1</t>
  </si>
  <si>
    <t>Cannabinoid receptor 1;Cnr1;PTN000508356;orthologs</t>
  </si>
  <si>
    <t>CANNABINOID RECEPTOR 1 (PTHR22750:SF47)</t>
  </si>
  <si>
    <t>RAT|RGD=1309790|UniProtKB=A0A0G2K3H2</t>
  </si>
  <si>
    <t>Dock7</t>
  </si>
  <si>
    <t>Dedicator of cytokinesis 7;Dock7;PTN002359753;orthologs</t>
  </si>
  <si>
    <t>DEDICATOR OF CYTOKINESIS PROTEIN 7 (PTHR23317:SF78)</t>
  </si>
  <si>
    <t>RAT|RGD=2403|UniProtKB=P24388</t>
  </si>
  <si>
    <t>Crhbp</t>
  </si>
  <si>
    <t>Corticotropin-releasing factor-binding protein;Crhbp;PTN000031433;orthologs</t>
  </si>
  <si>
    <t>CORTICOTROPIN-RELEASING FACTOR-BINDING PROTEIN (PTHR10278:SF0)</t>
  </si>
  <si>
    <t>RAT|RGD=70969|UniProtKB=P53678</t>
  </si>
  <si>
    <t>Ap3m2</t>
  </si>
  <si>
    <t>AP-3 complex subunit mu-2;Ap3m2;PTN000242334;orthologs</t>
  </si>
  <si>
    <t>AP-3 COMPLEX SUBUNIT MU-2 (PTHR10529:SF341)</t>
  </si>
  <si>
    <t>RAT|RGD=1560914|UniProtKB=A0A096UWG9</t>
  </si>
  <si>
    <t>Dgke</t>
  </si>
  <si>
    <t>Diacylglycerol kinase;Dgke;PTN002258318;orthologs</t>
  </si>
  <si>
    <t>DIACYLGLYCEROL KINASE EPSILON (PTHR11255:SF117)</t>
  </si>
  <si>
    <t>RAT|RGD=2950|UniProtKB=P63142</t>
  </si>
  <si>
    <t>Kcna2</t>
  </si>
  <si>
    <t>Potassium voltage-gated channel subfamily A member 2;Kcna2;PTN000165684;orthologs</t>
  </si>
  <si>
    <t>POTASSIUM VOLTAGE-GATED CHANNEL SUBFAMILY A MEMBER 2 (PTHR11537:SF23)</t>
  </si>
  <si>
    <t>RAT|RGD=1560027|UniProtKB=O09032</t>
  </si>
  <si>
    <t>Elavl4</t>
  </si>
  <si>
    <t>ELAV-like protein 4;Elavl4;PTN002365238;orthologs</t>
  </si>
  <si>
    <t>ELAV-LIKE PROTEIN 4 (PTHR10352:SF9)</t>
  </si>
  <si>
    <t>RAT|RGD=620719|UniProtKB=Q9QX73</t>
  </si>
  <si>
    <t>Arhgef9</t>
  </si>
  <si>
    <t>Rho guanine nucleotide exchange factor 9;Arhgef9;PTN000518133;orthologs</t>
  </si>
  <si>
    <t>RHO GUANINE NUCLEOTIDE EXCHANGE FACTOR 9 (PTHR45834:SF6)</t>
  </si>
  <si>
    <t>RAT|RGD=621506|UniProtKB=P49185</t>
  </si>
  <si>
    <t>Mapk8</t>
  </si>
  <si>
    <t>Mitogen-activated protein kinase 8;Mapk8;PTN001526944;orthologs</t>
  </si>
  <si>
    <t>MITOGEN-ACTIVATED PROTEIN KINASE 8 (PTHR24055:SF222)</t>
  </si>
  <si>
    <t>RAT|RGD=1591795|UniProtKB=D4A3T5</t>
  </si>
  <si>
    <t>C1ql3</t>
  </si>
  <si>
    <t>Adiponectin j;C1ql3;PTN002368933;orthologs</t>
  </si>
  <si>
    <t>COMPLEMENT C1Q-LIKE PROTEIN 3 (PTHR22923:SF96)</t>
  </si>
  <si>
    <t>RAT|RGD=2174|UniProtKB=P11507</t>
  </si>
  <si>
    <t>Atp2a2</t>
  </si>
  <si>
    <t>Sarcoplasmic_endoplasmic reticulum calcium ATPase 2;Atp2a2;PTN000643416;orthologs</t>
  </si>
  <si>
    <t>SARCOPLASMIC_ENDOPLASMIC RETICULUM CALCIUM ATPASE 2 (PTHR42861:SF18)</t>
  </si>
  <si>
    <t>RAT|RGD=620038|UniProtKB=Q9ES39</t>
  </si>
  <si>
    <t>Nde1</t>
  </si>
  <si>
    <t>Nuclear distribution protein nudE homolog 1;Nde1;PTN000100540;orthologs</t>
  </si>
  <si>
    <t>NUCLEAR DISTRIBUTION PROTEIN NUDE HOMOLOG 1 (PTHR10921:SF2)</t>
  </si>
  <si>
    <t>RAT|RGD=620029|UniProtKB=P22829</t>
  </si>
  <si>
    <t>Nr4a1</t>
  </si>
  <si>
    <t>Nuclear receptor subfamily 4 group A member 1;Nr4a1;PTN000639662;orthologs</t>
  </si>
  <si>
    <t>NUCLEAR RECEPTOR SUBFAMILY 4 GROUP A MEMBER 1 (PTHR24085:SF1)</t>
  </si>
  <si>
    <t>RAT|RGD=621300|UniProtKB=Q63198</t>
  </si>
  <si>
    <t>Cntn1</t>
  </si>
  <si>
    <t>Contactin-1;Cntn1;PTN000050842;orthologs</t>
  </si>
  <si>
    <t>CONTACTIN-1 (PTHR44170:SF10)</t>
  </si>
  <si>
    <t>RAT|RGD=620791|UniProtKB=F1LNP8</t>
  </si>
  <si>
    <t>Nectin1</t>
  </si>
  <si>
    <t>Nectin cell adhesion molecule 1;Nectin1;PTN000724155;orthologs</t>
  </si>
  <si>
    <t>NECTIN-1 (PTHR23277:SF69)</t>
  </si>
  <si>
    <t>RAT|RGD=3396|UniProtKB=P68403</t>
  </si>
  <si>
    <t>Prkcb</t>
  </si>
  <si>
    <t>Protein kinase C beta type;Prkcb;PTN001554054;orthologs</t>
  </si>
  <si>
    <t>PROTEIN KINASE C BETA TYPE (PTHR24356:SF158)</t>
  </si>
  <si>
    <t>RAT|RGD=1302976|UniProtKB=P62718</t>
  </si>
  <si>
    <t>Rpl18a</t>
  </si>
  <si>
    <t>60S ribosomal protein L18a;Rpl18a;PTN000006310;orthologs</t>
  </si>
  <si>
    <t>60S RIBOSOMAL PROTEIN L18A (PTHR10052:SF50)</t>
  </si>
  <si>
    <t>RAT|RGD=2988|UniProtKB=P15800</t>
  </si>
  <si>
    <t>Lamb2</t>
  </si>
  <si>
    <t>Laminin subunit beta-2;Lamb2;PTN001316884;orthologs</t>
  </si>
  <si>
    <t>LAMININ SUBUNIT BETA-2 (PTHR10574:SF36)</t>
  </si>
  <si>
    <t>RAT|RGD=620531|UniProtKB=Q9JI12</t>
  </si>
  <si>
    <t>Slc17a6</t>
  </si>
  <si>
    <t>Vesicular glutamate transporter 2;Slc17a6;PTN000184293;orthologs</t>
  </si>
  <si>
    <t>VESICULAR GLUTAMATE TRANSPORTER 2 (PTHR11662:SF201)</t>
  </si>
  <si>
    <t>RAT|RGD=621045|UniProtKB=Q71TY3</t>
  </si>
  <si>
    <t>Rps27</t>
  </si>
  <si>
    <t>40S ribosomal protein S27;Rps27;PTN000174332;orthologs</t>
  </si>
  <si>
    <t>40S RIBOSOMAL PROTEIN S27 (PTHR11594:SF1)</t>
  </si>
  <si>
    <t>RAT|RGD=628807|UniProtKB=P62957</t>
  </si>
  <si>
    <t>Cacng7</t>
  </si>
  <si>
    <t>Voltage-dependent calcium channel gamma-7 subunit;Cacng7;PTN000251166;orthologs</t>
  </si>
  <si>
    <t>VOLTAGE-DEPENDENT CALCIUM CHANNEL GAMMA-7 SUBUNIT (PTHR12107:SF12)</t>
  </si>
  <si>
    <t>RAT|RGD=1310109|UniProtKB=A0A0G2K350</t>
  </si>
  <si>
    <t>Napg</t>
  </si>
  <si>
    <t>NSF attachment protein gamma;Napg;PTN002301016;orthologs</t>
  </si>
  <si>
    <t>GAMMA-SOLUBLE NSF ATTACHMENT PROTEIN (PTHR13768:SF2)</t>
  </si>
  <si>
    <t>RAT|RGD=1305739|UniProtKB=A0A8I6A4T9</t>
  </si>
  <si>
    <t>Adam23</t>
  </si>
  <si>
    <t>ADAM metallopeptidase domain 23;Adam23;PTN000225353;orthologs</t>
  </si>
  <si>
    <t>DISINTEGRIN AND METALLOPROTEINASE DOMAIN-CONTAINING PROTEIN 23 (PTHR11905:SF13)</t>
  </si>
  <si>
    <t>RAT|RGD=2167|UniProtKB=P06685</t>
  </si>
  <si>
    <t>Atp1a1</t>
  </si>
  <si>
    <t>Sodium_potassium-transporting ATPase subunit alpha-1;Atp1a1;PTN001534136;orthologs</t>
  </si>
  <si>
    <t>SODIUM_POTASSIUM-TRANSPORTING ATPASE SUBUNIT ALPHA-1 (PTHR43294:SF9)</t>
  </si>
  <si>
    <t>RAT|RGD=628869|UniProtKB=A0A8I6AQL1</t>
  </si>
  <si>
    <t>Itgb5</t>
  </si>
  <si>
    <t>Integrin subunit beta 5;Itgb5;PTN008736728;orthologs</t>
  </si>
  <si>
    <t>INTEGRIN BETA-5 (PTHR10082:SF26)</t>
  </si>
  <si>
    <t>RAT|RGD=1307031|UniProtKB=P85171</t>
  </si>
  <si>
    <t>Mdga1</t>
  </si>
  <si>
    <t>MAM domain-containing glycosylphosphatidylinositol anchor protein 1;Mdga1;PTN000590215;orthologs</t>
  </si>
  <si>
    <t>MAM DOMAIN-CONTAINING GLYCOSYLPHOSPHATIDYLINOSITOL ANCHOR PROTEIN 1 (PTHR23282:SF123)</t>
  </si>
  <si>
    <t>RAT|RGD=68397|UniProtKB=P50232</t>
  </si>
  <si>
    <t>Syt4</t>
  </si>
  <si>
    <t>Synaptotagmin-4;Syt4;PTN000001435;orthologs</t>
  </si>
  <si>
    <t>SYNAPTOTAGMIN-4 (PTHR10024:SF114)</t>
  </si>
  <si>
    <t>RAT|RGD=621304|UniProtKB=Q64568</t>
  </si>
  <si>
    <t>Atp2b3</t>
  </si>
  <si>
    <t>Plasma membrane calcium-transporting ATPase 3;Atp2b3;PTN000643889;orthologs</t>
  </si>
  <si>
    <t>PLASMA MEMBRANE CALCIUM-TRANSPORTING ATPASE 3 (PTHR24093:SF284)</t>
  </si>
  <si>
    <t>RAT|RGD=1308574|UniProtKB=D3ZTV3</t>
  </si>
  <si>
    <t>Flrt2</t>
  </si>
  <si>
    <t>Leucine-rich repeat transmembrane protein FLRT2;Flrt2;PTN000689105;orthologs</t>
  </si>
  <si>
    <t>LEUCINE-RICH REPEAT TRANSMEMBRANE PROTEIN FLRT2 (PTHR45712:SF16)</t>
  </si>
  <si>
    <t>RAT|RGD=2736|UniProtKB=P35439</t>
  </si>
  <si>
    <t>Grin1</t>
  </si>
  <si>
    <t>Glutamate receptor ionotropic, NMDA 1;Grin1;PTN000438059;orthologs</t>
  </si>
  <si>
    <t>GLUTAMATE RECEPTOR IONOTROPIC, NMDA 1 (PTHR18966:SF377)</t>
  </si>
  <si>
    <t>RAT|RGD=1308647|UniProtKB=D4AC89</t>
  </si>
  <si>
    <t>Btbd11</t>
  </si>
  <si>
    <t>BTB domain-containing 11;Btbd11;PTN001561769;orthologs</t>
  </si>
  <si>
    <t>ANKYRIN REPEAT AND BTB_POZ DOMAIN-CONTAINING PROTEIN BTBD11 (PTHR46071:SF1)</t>
  </si>
  <si>
    <t>RAT|RGD=621409|UniProtKB=Q63598</t>
  </si>
  <si>
    <t>Pls3</t>
  </si>
  <si>
    <t>Plastin-3;Pls3;PTN000462527;orthologs</t>
  </si>
  <si>
    <t>PLASTIN-3 (PTHR19961:SF32)</t>
  </si>
  <si>
    <t>RAT|RGD=3410|UniProtKB=P13852</t>
  </si>
  <si>
    <t>Prnp</t>
  </si>
  <si>
    <t>Major prion protein;Prnp;PTN000162603;orthologs</t>
  </si>
  <si>
    <t>MAJOR PRION PROTEIN (PTHR15506:SF2)</t>
  </si>
  <si>
    <t>RAT|RGD=1306279|UniProtKB=A0A0G2JTR4</t>
  </si>
  <si>
    <t>Abr</t>
  </si>
  <si>
    <t>Active breakpoint cluster region-related protein;Abr;PTN000573040;orthologs</t>
  </si>
  <si>
    <t>ACTIVE BREAKPOINT CLUSTER REGION-RELATED PROTEIN (PTHR23182:SF5)</t>
  </si>
  <si>
    <t>RAT|RGD=68390|UniProtKB=P20280</t>
  </si>
  <si>
    <t>Rpl21</t>
  </si>
  <si>
    <t>60S ribosomal protein L21;Rpl21;PTN000469730;orthologs</t>
  </si>
  <si>
    <t>60S RIBOSOMAL PROTEIN L21 (PTHR20981:SF8)</t>
  </si>
  <si>
    <t>RAT|RGD=68356|UniProtKB=Q9JKE3</t>
  </si>
  <si>
    <t>Scamp5</t>
  </si>
  <si>
    <t>Secretory carrier-associated membrane protein 5;Scamp5;PTN001322031;orthologs</t>
  </si>
  <si>
    <t>SECRETORY CARRIER-ASSOCIATED MEMBRANE PROTEIN 5 (PTHR10687:SF5)</t>
  </si>
  <si>
    <t>RAT|RGD=1309619|UniProtKB=A0A8I5ZXX6</t>
  </si>
  <si>
    <t>Atp8a1</t>
  </si>
  <si>
    <t>ATPase phospholipid-transporting 8A1;Atp8a1;PTN001184514;orthologs</t>
  </si>
  <si>
    <t>PHOSPHOLIPID-TRANSPORTING ATPASE IA (PTHR24092:SF225)</t>
  </si>
  <si>
    <t>RAT|RGD=621179|UniProtKB=P41123</t>
  </si>
  <si>
    <t>Rpl13</t>
  </si>
  <si>
    <t>60S ribosomal protein L13;Rpl13;PTN000197533;orthologs</t>
  </si>
  <si>
    <t>60S RIBOSOMAL PROTEIN L13 (PTHR11722:SF0)</t>
  </si>
  <si>
    <t>RAT|RGD=628898|UniProtKB=O35764</t>
  </si>
  <si>
    <t>Nptxr</t>
  </si>
  <si>
    <t>Neuronal pentraxin receptor;Nptxr;PTN001453705;orthologs</t>
  </si>
  <si>
    <t>NEURONAL PENTRAXIN RECEPTOR (PTHR19277:SF94)</t>
  </si>
  <si>
    <t>RAT|RGD=628829|UniProtKB=P22462</t>
  </si>
  <si>
    <t>Kcnc2</t>
  </si>
  <si>
    <t>Potassium voltage-gated channel subfamily C member 2;Kcnc2;PTN000165508;orthologs</t>
  </si>
  <si>
    <t>POTASSIUM VOLTAGE-GATED CHANNEL SUBFAMILY C MEMBER 2 (PTHR11537:SF172)</t>
  </si>
  <si>
    <t>RAT|RGD=2169|UniProtKB=P06687</t>
  </si>
  <si>
    <t>Atp1a3</t>
  </si>
  <si>
    <t>Sodium_potassium-transporting ATPase subunit alpha-3;Atp1a3;PTN000643217;orthologs</t>
  </si>
  <si>
    <t>SODIUM_POTASSIUM-TRANSPORTING ATPASE SUBUNIT ALPHA-3 (PTHR43294:SF15)</t>
  </si>
  <si>
    <t>RAT|RGD=2200|UniProtKB=P53563</t>
  </si>
  <si>
    <t>Bcl2l1</t>
  </si>
  <si>
    <t>Bcl-2-like protein 1;Bcl2l1;PTN000135711;orthologs</t>
  </si>
  <si>
    <t>BCL-2-LIKE PROTEIN 1 (PTHR11256:SF12)</t>
  </si>
  <si>
    <t>RAT|Ensembl=ENSRNOG00000003742.9|UniProtKB=A0A8I5ZVL4</t>
  </si>
  <si>
    <t>Cdkl5</t>
  </si>
  <si>
    <t>Cyclin-dependent kinase-like 5;Cdkl5;PTN001173126;orthologs</t>
  </si>
  <si>
    <t>CYCLIN-DEPENDENT KINASE-LIKE 5 (PTHR24056:SF111)</t>
  </si>
  <si>
    <t>RAT|RGD=1309590|UniProtKB=A0A8I6AQT3</t>
  </si>
  <si>
    <t>Etv5</t>
  </si>
  <si>
    <t>ETS variant transcription factor 5;Etv5;PTN000219586;orthologs</t>
  </si>
  <si>
    <t>ETS TRANSLOCATION VARIANT 5 (PTHR11849:SF160)</t>
  </si>
  <si>
    <t>winged helix/forkhead transcription factor(PC00246)</t>
  </si>
  <si>
    <t>RAT|RGD=620845|UniProtKB=O35431</t>
  </si>
  <si>
    <t>Apba2</t>
  </si>
  <si>
    <t>Amyloid-beta A4 precursor protein-binding family A member 2;Apba2;PTN000269574;orthologs</t>
  </si>
  <si>
    <t>AMYLOID-BETA A4 PRECURSOR PROTEIN-BINDING FAMILY A MEMBER 2 (PTHR12345:SF12)</t>
  </si>
  <si>
    <t>RAT|RGD=68436|UniProtKB=P19686</t>
  </si>
  <si>
    <t>Gucy1a1</t>
  </si>
  <si>
    <t>Guanylate cyclase soluble subunit alpha-1;Gucy1a1;PTN000229336;orthologs</t>
  </si>
  <si>
    <t>GUANYLATE CYCLASE SOLUBLE SUBUNIT ALPHA-1 (PTHR45655:SF4)</t>
  </si>
  <si>
    <t>RAT|RGD=1588939|UniProtKB=B0B1T9</t>
  </si>
  <si>
    <t>Ric3</t>
  </si>
  <si>
    <t>Putative alpha7-nAChR chaperone;Ric3;PTN000496904;orthologs</t>
  </si>
  <si>
    <t>PROTEIN RIC-3 (PTHR21723:SF1)</t>
  </si>
  <si>
    <t>RAT|RGD=621023|UniProtKB=F1MAN8</t>
  </si>
  <si>
    <t>Lama5</t>
  </si>
  <si>
    <t>Laminin subunit alpha 5;Lama5;PTN000759099;orthologs</t>
  </si>
  <si>
    <t>LAMININ SUBUNIT ALPHA-5 (PTHR10574:SF261)</t>
  </si>
  <si>
    <t>RAT|RGD=69434|UniProtKB=Q62910</t>
  </si>
  <si>
    <t>Synj1</t>
  </si>
  <si>
    <t>Synaptojanin-1;Synj1;PTN000128390;orthologs</t>
  </si>
  <si>
    <t>SYNAPTOJANIN-1 (PTHR11200:SF158)</t>
  </si>
  <si>
    <t>RAT|RGD=2043|UniProtKB=Q62847</t>
  </si>
  <si>
    <t>Add3</t>
  </si>
  <si>
    <t>Gamma-adducin;Add3;PTN000072581;orthologs</t>
  </si>
  <si>
    <t>GAMMA-ADDUCIN (PTHR10672:SF5)</t>
  </si>
  <si>
    <t>RAT|RGD=71096|UniProtKB=P21575</t>
  </si>
  <si>
    <t>Dnm1</t>
  </si>
  <si>
    <t>Dynamin-1;Dnm1;PTN000170281;orthologs</t>
  </si>
  <si>
    <t>DYNAMIN-1 (PTHR11566:SF32)</t>
  </si>
  <si>
    <t>RAT|RGD=2846|UniProtKB=P28564</t>
  </si>
  <si>
    <t>Htr1b</t>
  </si>
  <si>
    <t>5-hydroxytryptamine receptor 1B;Htr1b;PTN000664241;orthologs</t>
  </si>
  <si>
    <t>5-HYDROXYTRYPTAMINE RECEPTOR 1B (PTHR24247:SF16)</t>
  </si>
  <si>
    <t>RAT|RGD=620073|UniProtKB=P47709</t>
  </si>
  <si>
    <t>Rph3a</t>
  </si>
  <si>
    <t>Rabphilin-3A;Rph3a;PTN000002017;orthologs</t>
  </si>
  <si>
    <t>RABPHILIN-3A (PTHR45729:SF3)</t>
  </si>
  <si>
    <t>RAT|RGD=2278|UniProtKB=P27321</t>
  </si>
  <si>
    <t>Cast</t>
  </si>
  <si>
    <t>Calpastatin;Cast;PTN000008559;orthologs</t>
  </si>
  <si>
    <t>CALPASTATIN (PTHR10077:SF0)</t>
  </si>
  <si>
    <t>RAT|RGD=619742|UniProtKB=F1MAH6</t>
  </si>
  <si>
    <t>Cdh11</t>
  </si>
  <si>
    <t>Cadherin 11;Cdh11;PTN001167484;orthologs</t>
  </si>
  <si>
    <t>CADHERIN-11 (PTHR24027:SF85)</t>
  </si>
  <si>
    <t>RAT|RGD=70547|UniProtKB=P47866</t>
  </si>
  <si>
    <t>Crhr2</t>
  </si>
  <si>
    <t>Corticotropin-releasing factor receptor 2;Crhr2;PTN000244330;orthologs</t>
  </si>
  <si>
    <t>CORTICOTROPIN-RELEASING FACTOR RECEPTOR 2 (PTHR45620:SF19)</t>
  </si>
  <si>
    <t>RAT|RGD=619777|UniProtKB=Q05695</t>
  </si>
  <si>
    <t>L1cam</t>
  </si>
  <si>
    <t>Neural cell adhesion molecule L1;L1cam;PTN000051112;orthologs</t>
  </si>
  <si>
    <t>NEURAL CELL ADHESION MOLECULE L1 (PTHR45080:SF15)</t>
  </si>
  <si>
    <t>RAT|RGD=1563596|UniProtKB=A0A8I6ALB1</t>
  </si>
  <si>
    <t>Ckap5</t>
  </si>
  <si>
    <t>Cytoskeleton-associated protein 5;Ckap5;PTN002289696;orthologs</t>
  </si>
  <si>
    <t>CYTOSKELETON-ASSOCIATED PROTEIN 5 (PTHR12609:SF0)</t>
  </si>
  <si>
    <t>RAT|RGD=2191|UniProtKB=P56819</t>
  </si>
  <si>
    <t>Bace1</t>
  </si>
  <si>
    <t>Beta-secretase 1;Bace1;PTN000343257;orthologs</t>
  </si>
  <si>
    <t>BETA-SECRETASE 1 (PTHR47965:SF69)</t>
  </si>
  <si>
    <t>RAT|RGD=620140|UniProtKB=Q03070</t>
  </si>
  <si>
    <t>Chn2</t>
  </si>
  <si>
    <t>Beta-chimaerin;Chn2;PTN000571669;orthologs</t>
  </si>
  <si>
    <t>BETA-CHIMAERIN (PTHR46075:SF4)</t>
  </si>
  <si>
    <t>RAT|RGD=1306159|UniProtKB=F7FFW7</t>
  </si>
  <si>
    <t>Atp6v0d1</t>
  </si>
  <si>
    <t>ATPase H+-transporting V0 subunit D1;Atp6v0d1;PTN000111994;orthologs</t>
  </si>
  <si>
    <t>V-TYPE PROTON ATPASE SUBUNIT D 1 (PTHR11028:SF3)</t>
  </si>
  <si>
    <t>RAT|RGD=620715|UniProtKB=Q62976</t>
  </si>
  <si>
    <t>Kcnma1</t>
  </si>
  <si>
    <t>Calcium-activated potassium channel subunit alpha-1;Kcnma1;PTN000002904;orthologs</t>
  </si>
  <si>
    <t>CALCIUM-ACTIVATED POTASSIUM CHANNEL SUBUNIT ALPHA-1 (PTHR10027:SF28)</t>
  </si>
  <si>
    <t>RAT|RGD=620881|UniProtKB=P61107</t>
  </si>
  <si>
    <t>Rab14</t>
  </si>
  <si>
    <t>Ras-related protein Rab-14;Rab14;PTN000633953;orthologs</t>
  </si>
  <si>
    <t>RAS-RELATED PROTEIN RAB-14 (PTHR24073:SF185)</t>
  </si>
  <si>
    <t>RAT|RGD=620458|UniProtKB=O55145</t>
  </si>
  <si>
    <t>Cx3cl1</t>
  </si>
  <si>
    <t>Fractalkine;Cx3cl1;PTN000387958;orthologs</t>
  </si>
  <si>
    <t>FRACTALKINE (PTHR12015:SF92)</t>
  </si>
  <si>
    <t>cytokine(PC00083)</t>
  </si>
  <si>
    <t>RAT|RGD=621422|UniProtKB=P51650</t>
  </si>
  <si>
    <t>Aldh5a1</t>
  </si>
  <si>
    <t>Succinate-semialdehyde dehydrogenase, mitochondrial;Aldh5a1;PTN000192599;orthologs</t>
  </si>
  <si>
    <t>SUCCINATE-SEMIALDEHYDE DEHYDROGENASE, MITOCHONDRIAL (PTHR43353:SF5)</t>
  </si>
  <si>
    <t>RAT|RGD=1305841|UniProtKB=D4A6L0</t>
  </si>
  <si>
    <t>Gpr158</t>
  </si>
  <si>
    <t>Probable G-protein coupled receptor 158;Gpr158;PTN000792559;orthologs</t>
  </si>
  <si>
    <t>G-PROTEIN COUPLED RECEPTOR 158-RELATED (PTHR32546:SF11)</t>
  </si>
  <si>
    <t>RAT|RGD=3251|UniProtKB=Q62829</t>
  </si>
  <si>
    <t>Pak3</t>
  </si>
  <si>
    <t>Serine_threonine-protein kinase PAK 3;Pak3;PTN000685342;orthologs</t>
  </si>
  <si>
    <t>SERINE_THREONINE-PROTEIN KINASE PAK 3 (PTHR48015:SF30)</t>
  </si>
  <si>
    <t>RAT|RGD=3444|UniProtKB=P63090</t>
  </si>
  <si>
    <t>Ptn</t>
  </si>
  <si>
    <t>Pleiotrophin;Ptn;PTN000354719;orthologs</t>
  </si>
  <si>
    <t>PLEIOTROPHIN (PTHR13850:SF1)</t>
  </si>
  <si>
    <t>RAT|RGD=619760|UniProtKB=P58365</t>
  </si>
  <si>
    <t>Cdh23</t>
  </si>
  <si>
    <t>Cadherin-23;Cdh23;PTN000616861;orthologs</t>
  </si>
  <si>
    <t>CADHERIN-23 (PTHR24025:SF32)</t>
  </si>
  <si>
    <t>RAT|RGD=1311189|UniProtKB=D3ZG78</t>
  </si>
  <si>
    <t>Zzef1</t>
  </si>
  <si>
    <t>Zinc finger ZZ-type and EF-hand domain-containing 1;Zzef1;PTN000511766;orthologs</t>
  </si>
  <si>
    <t>ZINC FINGER ZZ-TYPE AND EF-HAND DOMAIN-CONTAINING PROTEIN 1 (PTHR22772:SF4)</t>
  </si>
  <si>
    <t>RAT|RGD=6489478|UniProtKB=P62982</t>
  </si>
  <si>
    <t>Rps27a</t>
  </si>
  <si>
    <t>Ubiquitin-40S ribosomal protein S27a;Rps27a;PTN000708358;orthologs</t>
  </si>
  <si>
    <t>UBIQUITIN-40S RIBOSOMAL PROTEIN S27A (PTHR10666:SF496)</t>
  </si>
  <si>
    <t>RAT|RGD=1306578|UniProtKB=A0A0G2KB60</t>
  </si>
  <si>
    <t>Rps6kc1</t>
  </si>
  <si>
    <t>Non-specific serine_threonine protein kinase;Rps6kc1;PTN002311044;orthologs</t>
  </si>
  <si>
    <t>RIBOSOMAL PROTEIN S6 KINASE DELTA-1 (PTHR15508:SF2)</t>
  </si>
  <si>
    <t>RAT|RGD=2059|UniProtKB=P18090</t>
  </si>
  <si>
    <t>Adrb1</t>
  </si>
  <si>
    <t>Beta-1 adrenergic receptor;Adrb1;PTN000664702;orthologs</t>
  </si>
  <si>
    <t>BETA-1 ADRENERGIC RECEPTOR (PTHR24248:SF54)</t>
  </si>
  <si>
    <t>RAT|RGD=71082|UniProtKB=A0A8I6AM39</t>
  </si>
  <si>
    <t>Bmpr2</t>
  </si>
  <si>
    <t>Bone morphogenetic protein receptor type 2;Bmpr2;PTN001509835;orthologs</t>
  </si>
  <si>
    <t>BONE MORPHOGENETIC PROTEIN RECEPTOR TYPE-2 (PTHR23255:SF63)</t>
  </si>
  <si>
    <t>serine/threonine protein kinase receptor(PC00205)</t>
  </si>
  <si>
    <t>RAT|RGD=621203|UniProtKB=P62912</t>
  </si>
  <si>
    <t>Rpl32</t>
  </si>
  <si>
    <t>60S ribosomal protein L32;Rpl32;PTN000601939;orthologs</t>
  </si>
  <si>
    <t>60S RIBOSOMAL PROTEIN L32 (PTHR23413:SF6)</t>
  </si>
  <si>
    <t>RAT|RGD=628852|UniProtKB=Q02294</t>
  </si>
  <si>
    <t>Cacna1b</t>
  </si>
  <si>
    <t>Voltage-dependent N-type calcium channel subunit alpha-1B;Cacna1b;PTN000004156;orthologs</t>
  </si>
  <si>
    <t>VOLTAGE-DEPENDENT N-TYPE CALCIUM CHANNEL SUBUNIT ALPHA-1B (PTHR45628:SF6)</t>
  </si>
  <si>
    <t>RAT|RGD=2037|UniProtKB=P13589</t>
  </si>
  <si>
    <t>Adcyap1</t>
  </si>
  <si>
    <t>Pituitary adenylate cyclase-activating polypeptide;Adcyap1;PTN001342200;orthologs</t>
  </si>
  <si>
    <t>PITUITARY ADENYLATE CYCLASE-ACTIVATING POLYPEPTIDE (PTHR11213:SF1)</t>
  </si>
  <si>
    <t>neuropeptide(PC00162)</t>
  </si>
  <si>
    <t>RAT|RGD=69247|UniProtKB=P70673</t>
  </si>
  <si>
    <t>Kcnj11</t>
  </si>
  <si>
    <t>ATP-sensitive inward rectifier potassium channel 11;Kcnj11;PTN000205636;orthologs</t>
  </si>
  <si>
    <t>ATP-SENSITIVE INWARD RECTIFIER POTASSIUM CHANNEL 11 (PTHR11767:SF44)</t>
  </si>
  <si>
    <t>RAT|RGD=1584485|UniProtKB=A0A8I5Y9M9</t>
  </si>
  <si>
    <t>Sri</t>
  </si>
  <si>
    <t>Sorcin;Sri;PTN001303413;orthologs</t>
  </si>
  <si>
    <t>SORCIN (PTHR46735:SF7)</t>
  </si>
  <si>
    <t>RAT|RGD=1310923|UniProtKB=A0A8I6APL5</t>
  </si>
  <si>
    <t>Arhgap26</t>
  </si>
  <si>
    <t>Rho GTPase-activating protein 26;Arhgap26;PTN000284838;orthologs</t>
  </si>
  <si>
    <t>RHO GTPASE-ACTIVATING PROTEIN 26 (PTHR12552:SF4)</t>
  </si>
  <si>
    <t>RAT|RGD=1311075|UniProtKB=D4ACB6</t>
  </si>
  <si>
    <t>Psd2</t>
  </si>
  <si>
    <t>Pleckstrin and Sec7 domain-containing 2;Psd2;PTN000071033;orthologs</t>
  </si>
  <si>
    <t>PH AND SEC7 DOMAIN-CONTAINING PROTEIN 2 (PTHR10663:SF329)</t>
  </si>
  <si>
    <t>RAT|RGD=621575|UniProtKB=Q9Z2L0</t>
  </si>
  <si>
    <t>Vdac1</t>
  </si>
  <si>
    <t>Voltage-dependent anion-selective channel protein 1;Vdac1;PTN000922326;orthologs</t>
  </si>
  <si>
    <t>VOLTAGE-DEPENDENT ANION-SELECTIVE CHANNEL PROTEIN 1 (PTHR11743:SF13)</t>
  </si>
  <si>
    <t>RAT|RGD=621876|UniProtKB=P97610</t>
  </si>
  <si>
    <t>Syt12</t>
  </si>
  <si>
    <t>Synaptotagmin-12;Syt12;PTN000001640;orthologs</t>
  </si>
  <si>
    <t>SYNAPTOTAGMIN-12 (PTHR10024:SF252)</t>
  </si>
  <si>
    <t>RAT|RGD=2949|UniProtKB=P10499</t>
  </si>
  <si>
    <t>Kcna1</t>
  </si>
  <si>
    <t>Potassium voltage-gated channel subfamily A member 1;Kcna1;PTN000165713;orthologs</t>
  </si>
  <si>
    <t>POTASSIUM VOLTAGE-GATED CHANNEL SUBFAMILY A MEMBER 1 (PTHR11537:SF24)</t>
  </si>
  <si>
    <t>RAT|RGD=61995|UniProtKB=A0A8I6AU71</t>
  </si>
  <si>
    <t>Pten</t>
  </si>
  <si>
    <t>Phosphatase and tensin homolog;Pten;PTN000266963;orthologs</t>
  </si>
  <si>
    <t>PHOSPHATIDYLINOSITOL 3,4,5-TRISPHOSPHATE 3-PHOSPHATASE AND DUAL-SPECIFICITY PROTEIN PHOSPHATASE PTEN (PTHR12305:SF81)</t>
  </si>
  <si>
    <t>RAT|RGD=1306327|UniProtKB=M0R3K6</t>
  </si>
  <si>
    <t>Fam107a</t>
  </si>
  <si>
    <t>Actin-associated protein FAM107A;Fam107a;PTN002314415;orthologs</t>
  </si>
  <si>
    <t>ACTIN-ASSOCIATED PROTEIN FAM107A (PTHR16768:SF3)</t>
  </si>
  <si>
    <t>RAT|RGD=3601|UniProtKB=P24050</t>
  </si>
  <si>
    <t>Rps5</t>
  </si>
  <si>
    <t>40S ribosomal protein S5;Rps5;PTN000128912;orthologs</t>
  </si>
  <si>
    <t>40S RIBOSOMAL PROTEIN S5 (PTHR11205:SF18)</t>
  </si>
  <si>
    <t>RAT|RGD=619858|UniProtKB=P70579</t>
  </si>
  <si>
    <t>Grm8</t>
  </si>
  <si>
    <t>Metabotropic glutamate receptor 8;Grm8;PTN000624902;orthologs</t>
  </si>
  <si>
    <t>METABOTROPIC GLUTAMATE RECEPTOR 8 (PTHR24060:SF26)</t>
  </si>
  <si>
    <t>RAT|RGD=68327|UniProtKB=P54256</t>
  </si>
  <si>
    <t>Hap1</t>
  </si>
  <si>
    <t>Huntingtin-associated protein 1;Hap1;PTN000405671;orthologs</t>
  </si>
  <si>
    <t>HUNTINGTIN-ASSOCIATED PROTEIN 1 (PTHR15751:SF14)</t>
  </si>
  <si>
    <t>RAT|RGD=621436|UniProtKB=P52190</t>
  </si>
  <si>
    <t>Kcnj4</t>
  </si>
  <si>
    <t>Inward rectifier potassium channel 4;Kcnj4;PTN000205876;orthologs</t>
  </si>
  <si>
    <t>INWARD RECTIFIER POTASSIUM CHANNEL 4 (PTHR11767:SF53)</t>
  </si>
  <si>
    <t>RAT|RGD=2246|UniProtKB=Q07652</t>
  </si>
  <si>
    <t>Cacna1e</t>
  </si>
  <si>
    <t>Voltage-dependent R-type calcium channel subunit alpha-1E;Cacna1e;PTN000004182;orthologs</t>
  </si>
  <si>
    <t>VOLTAGE-DEPENDENT R-TYPE CALCIUM CHANNEL SUBUNIT ALPHA-1E (PTHR45628:SF5)</t>
  </si>
  <si>
    <t>RAT|RGD=735049|UniProtKB=F1MAB7</t>
  </si>
  <si>
    <t>Dgki</t>
  </si>
  <si>
    <t>Diacylglycerol kinase iota;Dgki;PTN000135302;orthologs</t>
  </si>
  <si>
    <t>DIACYLGLYCEROL KINASE IOTA (PTHR11255:SF92)</t>
  </si>
  <si>
    <t>RAT|RGD=3575|UniProtKB=P36202</t>
  </si>
  <si>
    <t>Pdlim4</t>
  </si>
  <si>
    <t>PDZ and LIM domain protein 4;Pdlim4;PTN000655189;orthologs</t>
  </si>
  <si>
    <t>PDZ AND LIM DOMAIN PROTEIN 4 (PTHR24214:SF6)</t>
  </si>
  <si>
    <t>RAT|RGD=628742|UniProtKB=Q8K4Y5</t>
  </si>
  <si>
    <t>Lgi1</t>
  </si>
  <si>
    <t>Leucine-rich glioma-inactivated protein 1;Lgi1;PTN000688473;orthologs</t>
  </si>
  <si>
    <t>LEUCINE-RICH GLIOMA-INACTIVATED PROTEIN 1 (PTHR24367:SF17)</t>
  </si>
  <si>
    <t>RAT|RGD=1593191|UniProtKB=Q76M68</t>
  </si>
  <si>
    <t>Iqsec3</t>
  </si>
  <si>
    <t>IQ motif and SEC7 domain-containing protein 3;Iqsec3;PTN000070886;orthologs</t>
  </si>
  <si>
    <t>IQ MOTIF AND SEC7 DOMAIN-CONTAINING PROTEIN 3 (PTHR10663:SF318)</t>
  </si>
  <si>
    <t>RAT|RGD=2348|UniProtKB=Q05941</t>
  </si>
  <si>
    <t>Chrna7</t>
  </si>
  <si>
    <t>Neuronal acetylcholine receptor subunit alpha-7;Chrna7;PTN000435452;orthologs</t>
  </si>
  <si>
    <t>CHRNA7-FAM7A FUSION PROTEIN-RELATED (PTHR18945:SF907)</t>
  </si>
  <si>
    <t>RAT|RGD=3280|UniProtKB=P14646</t>
  </si>
  <si>
    <t>Pde4b</t>
  </si>
  <si>
    <t>cAMP-specific 3',5'-cyclic phosphodiesterase 4B;Pde4b;PTN000142544;orthologs</t>
  </si>
  <si>
    <t>CAMP-SPECIFIC 3',5'-CYCLIC PHOSPHODIESTERASE 4B (PTHR11347:SF108)</t>
  </si>
  <si>
    <t>RAT|RGD=621076|UniProtKB=Q62920</t>
  </si>
  <si>
    <t>Pdlim5</t>
  </si>
  <si>
    <t>PDZ and LIM domain protein 5;Pdlim5;PTN000655228;orthologs</t>
  </si>
  <si>
    <t>PDZ AND LIM DOMAIN PROTEIN 5 (PTHR24214:SF32)</t>
  </si>
  <si>
    <t>RAT|RGD=1564670|UniProtKB=D4AD99</t>
  </si>
  <si>
    <t>Cpeb3</t>
  </si>
  <si>
    <t>Cytoplasmic polyadenylation element-binding protein 3;Cpeb3;PTN000286280;orthologs</t>
  </si>
  <si>
    <t>CYTOPLASMIC POLYADENYLATION ELEMENT-BINDING PROTEIN 3 (PTHR12566:SF7)</t>
  </si>
  <si>
    <t>RAT|RGD=69329|UniProtKB=P19332</t>
  </si>
  <si>
    <t>Mapt</t>
  </si>
  <si>
    <t>Microtubule-associated protein tau;Mapt;PTN000161208;orthologs</t>
  </si>
  <si>
    <t>MICROTUBULE-ASSOCIATED PROTEIN TAU (PTHR11501:SF14)</t>
  </si>
  <si>
    <t>RAT|RGD=68344|UniProtKB=P62986</t>
  </si>
  <si>
    <t>Uba52</t>
  </si>
  <si>
    <t>Ubiquitin-60S ribosomal protein L40;Uba52;PTN000708336;orthologs</t>
  </si>
  <si>
    <t>UBIQUITIN-60S RIBOSOMAL PROTEIN L40 (PTHR10666:SF484)</t>
  </si>
  <si>
    <t>RAT|RGD=619825|UniProtKB=P09895</t>
  </si>
  <si>
    <t>Rpl5</t>
  </si>
  <si>
    <t>60S ribosomal protein L5;Rpl5;PTN000601698;orthologs</t>
  </si>
  <si>
    <t>60S RIBOSOMAL PROTEIN L5 (PTHR23410:SF37)</t>
  </si>
  <si>
    <t>RAT|RGD=3806|UniProtKB=P47861</t>
  </si>
  <si>
    <t>Synaptotagmin-5;Syt5;PTN000001878;orthologs</t>
  </si>
  <si>
    <t>SYNAPTOTAGMIN-5 (PTHR10024:SF282)</t>
  </si>
  <si>
    <t>RAT|RGD=2042|UniProtKB=Q05764</t>
  </si>
  <si>
    <t>Add2</t>
  </si>
  <si>
    <t>Beta-adducin;Add2;PTN000072610;orthologs</t>
  </si>
  <si>
    <t>BETA-ADDUCIN (PTHR10672:SF6)</t>
  </si>
  <si>
    <t>RAT|RGD=620183|UniProtKB=Q9QYW3</t>
  </si>
  <si>
    <t>Mob4</t>
  </si>
  <si>
    <t>MOB-like protein phocein;Mob4;PTN000503215;orthologs</t>
  </si>
  <si>
    <t>MOB-LIKE PROTEIN PHOCEIN (PTHR22599:SF1)</t>
  </si>
  <si>
    <t>kinase activator(PC00138)</t>
  </si>
  <si>
    <t>RAT|RGD=69230|UniProtKB=P63100</t>
  </si>
  <si>
    <t>Ppp3r1</t>
  </si>
  <si>
    <t>Calcineurin subunit B type 1;Ppp3r1;PTN000551487;orthologs</t>
  </si>
  <si>
    <t>CALCINEURIN SUBUNIT B TYPE 1 (PTHR45942:SF3)</t>
  </si>
  <si>
    <t>RAT|RGD=1310333|UniProtKB=I4DUB5</t>
  </si>
  <si>
    <t>Itga3</t>
  </si>
  <si>
    <t>Integrin alpha 3 variant B;Itga3;PTN000576045;orthologs</t>
  </si>
  <si>
    <t>INTEGRIN ALPHA-3 (PTHR23220:SF89)</t>
  </si>
  <si>
    <t>RAT|RGD=1312009|UniProtKB=D4A280</t>
  </si>
  <si>
    <t>Pak7</t>
  </si>
  <si>
    <t>Serine_threonine-protein kinase PAK 5;Pak5;PTN000685276;orthologs</t>
  </si>
  <si>
    <t>SERINE_THREONINE-PROTEIN KINASE PAK 5 (PTHR48015:SF27)</t>
  </si>
  <si>
    <t>RAT|RGD=3761|UniProtKB=P60042</t>
  </si>
  <si>
    <t>Sst,Sms</t>
  </si>
  <si>
    <t>Somatostatin;Sst;PTN000059385;orthologs</t>
  </si>
  <si>
    <t>SOMATOSTATIN (PTHR10558:SF2)</t>
  </si>
  <si>
    <t>peptide hormone(PC00179)</t>
  </si>
  <si>
    <t>RAT|RGD=727803|UniProtKB=F1LRS8</t>
  </si>
  <si>
    <t>Cd2ap</t>
  </si>
  <si>
    <t>CD2-associated protein;Cd2ap;PTN000366634;orthologs</t>
  </si>
  <si>
    <t>CD2-ASSOCIATED PROTEIN (PTHR14167:SF23)</t>
  </si>
  <si>
    <t>RAT|RGD=1560587|UniProtKB=D3ZZK3</t>
  </si>
  <si>
    <t>Epha4</t>
  </si>
  <si>
    <t>Receptor protein-tyrosine kinase;Epha4;PTN000700105;orthologs</t>
  </si>
  <si>
    <t>EPHRIN TYPE-A RECEPTOR 4 (PTHR46877:SF18)</t>
  </si>
  <si>
    <t>RAT|RGD=3807|UniProtKB=P06767</t>
  </si>
  <si>
    <t>Tac1</t>
  </si>
  <si>
    <t>Protachykinin-1;Tac1;PTN000134181;orthologs</t>
  </si>
  <si>
    <t>PROTACHYKININ-1 (PTHR11250:SF3)</t>
  </si>
  <si>
    <t>RAT|RGD=619864|UniProtKB=O88871</t>
  </si>
  <si>
    <t>Gabbr2</t>
  </si>
  <si>
    <t>Gamma-aminobutyric acid type B receptor subunit 2;Gabbr2;PTN000055105;orthologs</t>
  </si>
  <si>
    <t>GAMMA-AMINOBUTYRIC ACID TYPE B RECEPTOR SUBUNIT 2 (PTHR10519:SF20)</t>
  </si>
  <si>
    <t>RAT|RGD=62026|UniProtKB=P62845</t>
  </si>
  <si>
    <t>Rps15</t>
  </si>
  <si>
    <t>40S ribosomal protein S15;Rps15;PTN000222966;orthologs</t>
  </si>
  <si>
    <t>40S RIBOSOMAL PROTEIN S15 (PTHR11880:SF2)</t>
  </si>
  <si>
    <t>RAT|RGD=68405|UniProtKB=P25286</t>
  </si>
  <si>
    <t>Atp6v0a1</t>
  </si>
  <si>
    <t>V-type proton ATPase 116 kDa subunit a 1;Atp6v0a1;PTN001360233;orthologs</t>
  </si>
  <si>
    <t>V-TYPE PROTON ATPASE 116 KDA SUBUNIT A 1 (PTHR11629:SF68)</t>
  </si>
  <si>
    <t>RAT|RGD=628848|UniProtKB=F1LY25</t>
  </si>
  <si>
    <t>Kcnq5</t>
  </si>
  <si>
    <t>Potassium voltage-gated channel subfamily Q member 5;Kcnq5;PTN000899179;orthologs</t>
  </si>
  <si>
    <t>POTASSIUM VOLTAGE-GATED CHANNEL SUBFAMILY KQT MEMBER 5 (PTHR47735:SF8)</t>
  </si>
  <si>
    <t>RAT|RGD=1587185|UniProtKB=P31662</t>
  </si>
  <si>
    <t>Slc6a17</t>
  </si>
  <si>
    <t>Sodium-dependent neutral amino acid transporter SLC6A17;Slc6a17;PTN001359804;orthologs</t>
  </si>
  <si>
    <t>SODIUM-DEPENDENT NEUTRAL AMINO ACID TRANSPORTER SLC6A17 (PTHR11616:SF102)</t>
  </si>
  <si>
    <t>RAT|RGD=621347|UniProtKB=P70569</t>
  </si>
  <si>
    <t>Myo5b</t>
  </si>
  <si>
    <t>Unconventional myosin-Vb;Myo5b;PTN000321337;orthologs</t>
  </si>
  <si>
    <t>UNCONVENTIONAL MYOSIN-VB (PTHR13140:SF356)</t>
  </si>
  <si>
    <t>RAT|RGD=620989|UniProtKB=Q9JK11</t>
  </si>
  <si>
    <t>Rtn4</t>
  </si>
  <si>
    <t>Reticulon-4;Rtn4;PTN000107490;orthologs</t>
  </si>
  <si>
    <t>RETICULON-4 (PTHR45799:SF1)</t>
  </si>
  <si>
    <t>RAT|RGD=1311370|UniProtKB=A0A8I6AMY8</t>
  </si>
  <si>
    <t>Eif4g3</t>
  </si>
  <si>
    <t>Eukaryotic translation initiation factor 4 gamma, 3;Eif4g3;PTN002355968;orthologs</t>
  </si>
  <si>
    <t>EUKARYOTIC TRANSLATION INITIATION FACTOR 4 GAMMA 3 (PTHR23253:SF23)</t>
  </si>
  <si>
    <t>RAT|RGD=1591983|UniProtKB=Q6MG90</t>
  </si>
  <si>
    <t>C4b</t>
  </si>
  <si>
    <t>Complement C4B (Chido blood group);C4b;PTN002478741;orthologs</t>
  </si>
  <si>
    <t>COMPLEMENT C4-A-RELATED (PTHR11412:SF86)</t>
  </si>
  <si>
    <t>RAT|RGD=621235|UniProtKB=Q78PB6</t>
  </si>
  <si>
    <t>Ndel1</t>
  </si>
  <si>
    <t>Nuclear distribution protein nudE-like 1;Ndel1;PTN000100566;orthologs</t>
  </si>
  <si>
    <t>NUCLEAR DISTRIBUTION PROTEIN NUDE-LIKE 1 (PTHR10921:SF0)</t>
  </si>
  <si>
    <t>RAT|RGD=1306486|UniProtKB=A1L1K8</t>
  </si>
  <si>
    <t>Habp4</t>
  </si>
  <si>
    <t>Intracellular hyaluronan-binding protein 4;Habp4;PTN000266115;orthologs</t>
  </si>
  <si>
    <t>INTRACELLULAR HYALURONAN-BINDING PROTEIN 4 (PTHR12299:SF30)</t>
  </si>
  <si>
    <t>RAT|RGD=621504|UniProtKB=O88943</t>
  </si>
  <si>
    <t>Kcnq2</t>
  </si>
  <si>
    <t>Potassium voltage-gated channel subfamily KQT member 2;Kcnq2;PTN000165328;orthologs</t>
  </si>
  <si>
    <t>POTASSIUM VOLTAGE-GATED CHANNEL SUBFAMILY KQT MEMBER 2 (PTHR47735:SF4)</t>
  </si>
  <si>
    <t>RAT|RGD=1310121|UniProtKB=D3ZQL7</t>
  </si>
  <si>
    <t>Tppp</t>
  </si>
  <si>
    <t>Tubulin polymerization-promoting protein;Tppp;PTN002293494;orthologs</t>
  </si>
  <si>
    <t>TUBULIN POLYMERIZATION-PROMOTING PROTEIN (PTHR12932:SF18)</t>
  </si>
  <si>
    <t>RAT|RGD=1564957|UniProtKB=P0DJJ3</t>
  </si>
  <si>
    <t>Sgip1</t>
  </si>
  <si>
    <t>SH3-containing GRB2-like protein 3-interacting protein 1;Sgip1;;orthologs</t>
  </si>
  <si>
    <t>RAT|RGD=628592|UniProtKB=Q62770</t>
  </si>
  <si>
    <t>Unc13c</t>
  </si>
  <si>
    <t>Protein unc-13 homolog C;Unc13c;PTN000049923;orthologs</t>
  </si>
  <si>
    <t>PROTEIN UNC-13 HOMOLOG C (PTHR10480:SF2)</t>
  </si>
  <si>
    <t>RAT|RGD=2171|UniProtKB=P13638</t>
  </si>
  <si>
    <t>Atp1b2</t>
  </si>
  <si>
    <t>Sodium_potassium-transporting ATPase subunit beta-2;Atp1b2;PTN000162699;orthologs</t>
  </si>
  <si>
    <t>SODIUM_POTASSIUM-TRANSPORTING ATPASE SUBUNIT BETA-2 (PTHR11523:SF26)</t>
  </si>
  <si>
    <t>RAT|RGD=2247|UniProtKB=P54290</t>
  </si>
  <si>
    <t>Cacna2d1</t>
  </si>
  <si>
    <t>Voltage-dependent calcium channel subunit alpha-2_delta-1;Cacna2d1;PTN000018402;orthologs</t>
  </si>
  <si>
    <t>VOLTAGE-DEPENDENT CALCIUM CHANNEL SUBUNIT ALPHA-2_DELTA-1 (PTHR10166:SF6)</t>
  </si>
  <si>
    <t>RAT|RGD=68371|UniProtKB=P42346</t>
  </si>
  <si>
    <t>Mtor</t>
  </si>
  <si>
    <t>Serine_threonine-protein kinase mTOR;Mtor;PTN000124355;orthologs</t>
  </si>
  <si>
    <t>SERINE_THREONINE-PROTEIN KINASE MTOR (PTHR11139:SF9)</t>
  </si>
  <si>
    <t>RAT|RGD=1549784|UniProtKB=Q6AY09</t>
  </si>
  <si>
    <t>Hnrnph2</t>
  </si>
  <si>
    <t>Heterogeneous nuclear ribonucleoprotein H2;Hnrnph2;PTN000359981;orthologs</t>
  </si>
  <si>
    <t>HETEROGENEOUS NUCLEAR RIBONUCLEOPROTEIN H2 (PTHR13976:SF33)</t>
  </si>
  <si>
    <t>RAT|RGD=3349|UniProtKB=P70496</t>
  </si>
  <si>
    <t>Pld1</t>
  </si>
  <si>
    <t>Phospholipase D1;Pld1;PTN000431062;orthologs</t>
  </si>
  <si>
    <t>PHOSPHOLIPASE D1 (PTHR18896:SF57)</t>
  </si>
  <si>
    <t>RAT|RGD=1306039|UniProtKB=D3ZEN8</t>
  </si>
  <si>
    <t>C1ql1</t>
  </si>
  <si>
    <t>Adiponectin l;C1ql1;PTN002341110;orthologs</t>
  </si>
  <si>
    <t>C1Q-RELATED FACTOR (PTHR22923:SF64)</t>
  </si>
  <si>
    <t>RAT|RGD=1305239|UniProtKB=F1M078</t>
  </si>
  <si>
    <t>Zfp804a</t>
  </si>
  <si>
    <t>Uncharacterized protein RGD1305239_predicted;Zfp804a;PTN000427093;orthologs</t>
  </si>
  <si>
    <t>ZINC FINGER PROTEIN 804A (PTHR17614:SF13)</t>
  </si>
  <si>
    <t>RAT|RGD=3786|UniProtKB=Q09429</t>
  </si>
  <si>
    <t>Abcc8</t>
  </si>
  <si>
    <t>ATP-binding cassette sub-family C member 8;Abcc8;PTN000658017;orthologs</t>
  </si>
  <si>
    <t>ATP-BINDING CASSETTE SUB-FAMILY C MEMBER 8 (PTHR24223:SF187)</t>
  </si>
  <si>
    <t>RAT|RGD=2350|UniProtKB=P12390</t>
  </si>
  <si>
    <t>Chrnb2</t>
  </si>
  <si>
    <t>Neuronal acetylcholine receptor subunit beta-2;Chrnb2;PTN000436058;orthologs</t>
  </si>
  <si>
    <t>NEURONAL ACETYLCHOLINE RECEPTOR SUBUNIT BETA-2 (PTHR18945:SF901)</t>
  </si>
  <si>
    <t>RAT|RGD=708381|UniProtKB=P51794</t>
  </si>
  <si>
    <t>Clcn4</t>
  </si>
  <si>
    <t>H(+)_Cl(-) exchange transporter 4;Clcn4;PTN000189396;orthologs</t>
  </si>
  <si>
    <t>H(+)_CL(-) EXCHANGE TRANSPORTER 4 (PTHR45711:SF2)</t>
  </si>
  <si>
    <t>RAT|RGD=3698|UniProtKB=P24942</t>
  </si>
  <si>
    <t>Slc1a3</t>
  </si>
  <si>
    <t>Excitatory amino acid transporter 1;Slc1a3;PTN000238365;orthologs</t>
  </si>
  <si>
    <t>EXCITATORY AMINO ACID TRANSPORTER 1 (PTHR11958:SF24)</t>
  </si>
  <si>
    <t>RAT|RGD=70074|UniProtKB=O70277</t>
  </si>
  <si>
    <t>Trim3</t>
  </si>
  <si>
    <t>Tripartite motif-containing protein 3;Trim3;PTN000647576;orthologs</t>
  </si>
  <si>
    <t>TRIPARTITE MOTIF-CONTAINING PROTEIN 3 (PTHR24104:SF21)</t>
  </si>
  <si>
    <t>RAT|RGD=2324318|UniProtKB=P62703</t>
  </si>
  <si>
    <t>Rps4x</t>
  </si>
  <si>
    <t>40S ribosomal protein S4, X isoform;Rps4x;PTN000171940;orthologs</t>
  </si>
  <si>
    <t>40S RIBOSOMAL PROTEIN S4, X ISOFORM (PTHR11581:SF47)</t>
  </si>
  <si>
    <t>RAT|RGD=620341|UniProtKB=Q920Q0</t>
  </si>
  <si>
    <t>Palm</t>
  </si>
  <si>
    <t>Paralemmin-1;Palm;PTN000052314;orthologs</t>
  </si>
  <si>
    <t>PARALEMMIN-1 (PTHR10498:SF6)</t>
  </si>
  <si>
    <t>RAT|RGD=620805|UniProtKB=G3V8K2</t>
  </si>
  <si>
    <t>Gng3</t>
  </si>
  <si>
    <t>Guanine nucleotide-binding protein subunit gamma;Gng3;PTN000351917;orthologs</t>
  </si>
  <si>
    <t>GUANINE NUCLEOTIDE-BINDING PROTEIN G(I)_G(S)_G(O) SUBUNIT GAMMA-3 (PTHR13809:SF11)</t>
  </si>
  <si>
    <t>RAT|RGD=621039|UniProtKB=P62268</t>
  </si>
  <si>
    <t>Rps23</t>
  </si>
  <si>
    <t>40S ribosomal protein S23;Rps23;PTN000183034;orthologs</t>
  </si>
  <si>
    <t>40S RIBOSOMAL PROTEIN S23 (PTHR11652:SF14)</t>
  </si>
  <si>
    <t>RAT|RGD=2248|UniProtKB=P54287</t>
  </si>
  <si>
    <t>Cacnb3</t>
  </si>
  <si>
    <t>Voltage-dependent L-type calcium channel subunit beta-3;Cacnb3;PTN000214476;orthologs</t>
  </si>
  <si>
    <t>VOLTAGE-DEPENDENT L-TYPE CALCIUM CHANNEL SUBUNIT BETA-3 (PTHR11824:SF8)</t>
  </si>
  <si>
    <t>RAT|RGD=2139|UniProtKB=P08592</t>
  </si>
  <si>
    <t>App</t>
  </si>
  <si>
    <t>Amyloid-beta precursor protein;App;PTN000559917;orthologs</t>
  </si>
  <si>
    <t>AMYLOID-BETA PRECURSOR PROTEIN (PTHR23103:SF7)</t>
  </si>
  <si>
    <t>RAT|RGD=1303186|UniProtKB=Q8R2H0</t>
  </si>
  <si>
    <t>Atp6v1g2</t>
  </si>
  <si>
    <t>V-type proton ATPase subunit G;Atp6v1g2;PTN000620200;orthologs</t>
  </si>
  <si>
    <t>V-TYPE PROTON ATPASE SUBUNIT G 2 (PTHR12713:SF13)</t>
  </si>
  <si>
    <t>RAT|RGD=708565|UniProtKB=Q8CFC9</t>
  </si>
  <si>
    <t>Lzts1</t>
  </si>
  <si>
    <t>Leucine zipper putative tumor suppressor 1;Lzts1;PTN000789773;orthologs</t>
  </si>
  <si>
    <t>ZIPPER PUTATIVE TUMOR SUPPRESSOR 1-RELATED (PTHR19354:SF5)</t>
  </si>
  <si>
    <t>RAT|RGD=621458|UniProtKB=P19527</t>
  </si>
  <si>
    <t>Nefl</t>
  </si>
  <si>
    <t>Neurofilament light polypeptide;Nefl;PTN000581306;orthologs</t>
  </si>
  <si>
    <t>NEUROFILAMENT LIGHT POLYPEPTIDE (PTHR45652:SF8)</t>
  </si>
  <si>
    <t>RAT|RGD=1304707|UniProtKB=P0C7J6</t>
  </si>
  <si>
    <t>Lrfn1</t>
  </si>
  <si>
    <t>Leucine-rich repeat and fibronectin type III domain-containing protein 1;Lrfn1;PTN000690352;orthologs</t>
  </si>
  <si>
    <t>LEUCINE-RICH REPEAT AND FIBRONECTIN TYPE III DOMAIN-CONTAINING PROTEIN 1 (PTHR45842:SF7)</t>
  </si>
  <si>
    <t>RAT|RGD=3748|UniProtKB=P07092</t>
  </si>
  <si>
    <t>Serpine2</t>
  </si>
  <si>
    <t>Glia-derived nexin;Serpine2;PTN000156239;orthologs</t>
  </si>
  <si>
    <t>GLIA-DERIVED NEXIN (PTHR11461:SF48)</t>
  </si>
  <si>
    <t>RAT|RGD=3728|UniProtKB=P60881</t>
  </si>
  <si>
    <t>Snap25</t>
  </si>
  <si>
    <t>Synaptosomal-associated protein 25;Snap25;PTN000447864;orthologs</t>
  </si>
  <si>
    <t>SYNAPTOSOMAL-ASSOCIATED PROTEIN 25 (PTHR19305:SF5)</t>
  </si>
  <si>
    <t>RAT|RGD=2412|UniProtKB=P03994</t>
  </si>
  <si>
    <t>Hapln1</t>
  </si>
  <si>
    <t>Hyaluronan and proteoglycan link protein 1;Hapln1;PTN000515651;orthologs</t>
  </si>
  <si>
    <t>HYALURONAN AND PROTEOGLYCAN LINK PROTEIN 1 (PTHR22804:SF10)</t>
  </si>
  <si>
    <t>RAT|RGD=621774|UniProtKB=P19944</t>
  </si>
  <si>
    <t>Rplp1</t>
  </si>
  <si>
    <t>60S acidic ribosomal protein P1;Rplp1;PTN000474983;orthologs</t>
  </si>
  <si>
    <t>60S ACIDIC RIBOSOMAL PROTEIN P1-RELATED (PTHR45696:SF10)</t>
  </si>
  <si>
    <t>RAT|RGD=2746|UniProtKB=P31424</t>
  </si>
  <si>
    <t>Grm5</t>
  </si>
  <si>
    <t>Metabotropic glutamate receptor 5;Grm5;PTN000625106;orthologs</t>
  </si>
  <si>
    <t>METABOTROPIC GLUTAMATE RECEPTOR 5 (PTHR24060:SF30)</t>
  </si>
  <si>
    <t>RAT|RGD=2954|UniProtKB=P15387</t>
  </si>
  <si>
    <t>Kcnb1</t>
  </si>
  <si>
    <t>Potassium voltage-gated channel subfamily B member 1;Kcnb1;PTN001355811;orthologs</t>
  </si>
  <si>
    <t>POTASSIUM VOLTAGE-GATED CHANNEL SUBFAMILY B MEMBER 1 (PTHR11537:SF63)</t>
  </si>
  <si>
    <t>RAT|RGD=1560614|UniProtKB=A0A8I5ZV49</t>
  </si>
  <si>
    <t>Flna</t>
  </si>
  <si>
    <t>Filamin A;Flna;PTN000747340;orthologs</t>
  </si>
  <si>
    <t>FILAMIN-A (PTHR38537:SF5)</t>
  </si>
  <si>
    <t>RAT|RGD=1305048|UniProtKB=A0A8I6AHL8</t>
  </si>
  <si>
    <t>Cyfip2</t>
  </si>
  <si>
    <t>Cytoplasmic FMR1-interacting protein 2;Cyfip2;PTN002282607;orthologs</t>
  </si>
  <si>
    <t>CYTOPLASMIC FMR1-INTERACTING PROTEIN 2 (PTHR12195:SF3)</t>
  </si>
  <si>
    <t>RAT|RGD=2259|UniProtKB=P0DP31</t>
  </si>
  <si>
    <t>Calm3</t>
  </si>
  <si>
    <t>Calmodulin-3;Calm3;PTN004596951;orthologs</t>
  </si>
  <si>
    <t>CALMODULIN-1 (PTHR23050:SF427)</t>
  </si>
  <si>
    <t>RAT|RGD=61925|UniProtKB=P09216</t>
  </si>
  <si>
    <t>Prkce</t>
  </si>
  <si>
    <t>Protein kinase C epsilon type;Prkce;PTN000684294;orthologs</t>
  </si>
  <si>
    <t>PROTEIN KINASE C EPSILON TYPE (PTHR24356:SF159)</t>
  </si>
  <si>
    <t>RAT|RGD=2737|UniProtKB=Q00959</t>
  </si>
  <si>
    <t>Grin2a</t>
  </si>
  <si>
    <t>Glutamate receptor ionotropic, NMDA 2A;Grin2a;PTN000437944;orthologs</t>
  </si>
  <si>
    <t>GLUTAMATE RECEPTOR IONOTROPIC, NMDA 2A (PTHR18966:SF407)</t>
  </si>
  <si>
    <t>RAT|RGD=631407|UniProtKB=Q80ZA5</t>
  </si>
  <si>
    <t>Slc4a10</t>
  </si>
  <si>
    <t>Sodium-driven chloride bicarbonate exchanger;Slc4a10;PTN000155598;orthologs</t>
  </si>
  <si>
    <t>SODIUM-DRIVEN CHLORIDE BICARBONATE EXCHANGER (PTHR11453:SF32)</t>
  </si>
  <si>
    <t>RAT|RGD=1310332|UniProtKB=D4A8H8</t>
  </si>
  <si>
    <t>Cyfip1</t>
  </si>
  <si>
    <t>Cytoplasmic FMR1-interacting protein;Cyfip1;PTN000257584;orthologs</t>
  </si>
  <si>
    <t>CYTOPLASMIC FMR1-INTERACTING PROTEIN 1 (PTHR12195:SF4)</t>
  </si>
  <si>
    <t>RAT|RGD=735131|UniProtKB=P60756</t>
  </si>
  <si>
    <t>Mdga2</t>
  </si>
  <si>
    <t>MAM domain-containing glycosylphosphatidylinositol anchor protein 2;Mdga2;;orthologs</t>
  </si>
  <si>
    <t>RAT|RGD=1596313|UniProtKB=A0A0G2JUG7</t>
  </si>
  <si>
    <t>Iqsec1</t>
  </si>
  <si>
    <t>IQ motif and SEC7 domain-containing protein 1;Iqsec1;PTN001320560;orthologs</t>
  </si>
  <si>
    <t>IQ MOTIF AND SEC7 DOMAIN-CONTAINING PROTEIN 1 (PTHR10663:SF327)</t>
  </si>
  <si>
    <t>RAT|RGD=68337|UniProtKB=P51111</t>
  </si>
  <si>
    <t>Htt</t>
  </si>
  <si>
    <t>Huntingtin;Htt;PTN000019060;orthologs</t>
  </si>
  <si>
    <t>HUNTINGTIN (PTHR10170:SF10)</t>
  </si>
  <si>
    <t>RAT|RGD=68385|UniProtKB=D4A055</t>
  </si>
  <si>
    <t>Cacnb4</t>
  </si>
  <si>
    <t>Voltage-dependent L-type calcium channel subunit beta-4;Cacnb4;PTN000214447;orthologs</t>
  </si>
  <si>
    <t>VOLTAGE-DEPENDENT L-TYPE CALCIUM CHANNEL SUBUNIT BETA-4 (PTHR11824:SF7)</t>
  </si>
  <si>
    <t>RAT|RGD=620516|UniProtKB=P60905</t>
  </si>
  <si>
    <t>Dnajc5</t>
  </si>
  <si>
    <t>DnaJ homolog subfamily C member 5;Dnajc5;PTN002375770;orthologs</t>
  </si>
  <si>
    <t>DNAJ HOMOLOG SUBFAMILY C MEMBER 5 (PTHR44027:SF1)</t>
  </si>
  <si>
    <t>RAT|RGD=620124|UniProtKB=Q9Z136</t>
  </si>
  <si>
    <t>Tsc1</t>
  </si>
  <si>
    <t>Hamartin;Tsc1;PTN000389135;orthologs</t>
  </si>
  <si>
    <t>HAMARTIN (PTHR15154:SF2)</t>
  </si>
  <si>
    <t>RAT|RGD=621043|UniProtKB=P62853</t>
  </si>
  <si>
    <t>Rps25</t>
  </si>
  <si>
    <t>40S ribosomal protein S25;Rps25;PTN000304263;orthologs</t>
  </si>
  <si>
    <t>40S RIBOSOMAL PROTEIN S25 (PTHR12850:SF18)</t>
  </si>
  <si>
    <t>RAT|RGD=2650|UniProtKB=P63138</t>
  </si>
  <si>
    <t>Gabrb2</t>
  </si>
  <si>
    <t>Gamma-aminobutyric acid receptor subunit beta-2;Gabrb2;PTN000435158;orthologs</t>
  </si>
  <si>
    <t>GAMMA-AMINOBUTYRIC ACID RECEPTOR SUBUNIT BETA-2 (PTHR18945:SF221)</t>
  </si>
  <si>
    <t>RAT|RGD=2649|UniProtKB=P15431</t>
  </si>
  <si>
    <t>Gabrb1</t>
  </si>
  <si>
    <t>Gamma-aminobutyric acid receptor subunit beta-1;Gabrb1;PTN000435143;orthologs</t>
  </si>
  <si>
    <t>GAMMA-AMINOBUTYRIC ACID RECEPTOR SUBUNIT BETA-1 (PTHR18945:SF429)</t>
  </si>
  <si>
    <t>RAT|RGD=621791|UniProtKB=Q62824</t>
  </si>
  <si>
    <t>Exoc4</t>
  </si>
  <si>
    <t>Exocyst complex component 4;Exoc4;PTN000365491;orthologs</t>
  </si>
  <si>
    <t>EXOCYST COMPLEX COMPONENT 4 (PTHR14146:SF0)</t>
  </si>
  <si>
    <t>RAT|RGD=2553|UniProtKB=P04764</t>
  </si>
  <si>
    <t>Eno1</t>
  </si>
  <si>
    <t>Alpha-enolase;Eno1;PTN000224508;orthologs</t>
  </si>
  <si>
    <t>ALPHA-ENOLASE (PTHR11902:SF58)</t>
  </si>
  <si>
    <t>lyase(PC00144)</t>
  </si>
  <si>
    <t>RAT|RGD=708563|UniProtKB=Q9JIR0</t>
  </si>
  <si>
    <t>Rbp1</t>
  </si>
  <si>
    <t>Peripheral-type benzodiazepine receptor-associated protein 1;Tspoap1;PTN000369481;orthologs</t>
  </si>
  <si>
    <t>PERIPHERAL-TYPE BENZODIAZEPINE RECEPTOR-ASSOCIATED PROTEIN 1 (PTHR14234:SF20)</t>
  </si>
  <si>
    <t>RAT|RGD=62069|UniProtKB=P25886</t>
  </si>
  <si>
    <t>Rpl29</t>
  </si>
  <si>
    <t>60S ribosomal protein L29;Rpl29;PTN000306481;orthologs</t>
  </si>
  <si>
    <t>60S RIBOSOMAL PROTEIN L29 (PTHR12884:SF40)</t>
  </si>
  <si>
    <t>RAT|RGD=620961|UniProtKB=F1M7Y5</t>
  </si>
  <si>
    <t>Prkci</t>
  </si>
  <si>
    <t>Protein kinase C iota type;Prkci;PTN000684101;orthologs</t>
  </si>
  <si>
    <t>PROTEIN KINASE C IOTA TYPE (PTHR24356:SF214)</t>
  </si>
  <si>
    <t>RAT|RGD=2298|UniProtKB=Q07490</t>
  </si>
  <si>
    <t>Cd24</t>
  </si>
  <si>
    <t>Signal transducer CD24;Cd24;PTN000422870;orthologs</t>
  </si>
  <si>
    <t>SIGNAL TRANSDUCER CD24 (PTHR16676:SF0)</t>
  </si>
  <si>
    <t>RAT|RGD=1306138|UniProtKB=Q5BJU3</t>
  </si>
  <si>
    <t>Samd14</t>
  </si>
  <si>
    <t>Sterile alpha motif domain-containing protein 14;Samd14;PTN000414482;orthologs</t>
  </si>
  <si>
    <t>STERILE ALPHA MOTIF DOMAIN-CONTAINING PROTEIN 14 (PTHR16154:SF28)</t>
  </si>
  <si>
    <t>RAT|RGD=3886|UniProtKB=Q05546</t>
  </si>
  <si>
    <t>Tnr</t>
  </si>
  <si>
    <t>Tenascin-R;Tnr;PTN000441328;orthologs</t>
  </si>
  <si>
    <t>TENASCIN-R (PTHR19143:SF254)</t>
  </si>
  <si>
    <t>RAT|RGD=68323|UniProtKB=P05712</t>
  </si>
  <si>
    <t>Rab2a</t>
  </si>
  <si>
    <t>Ras-related protein Rab-2A;Rab2a;PTN000633849;orthologs</t>
  </si>
  <si>
    <t>RAS-RELATED PROTEIN RAB-2A (PTHR47979:SF12)</t>
  </si>
  <si>
    <t>RAT|RGD=1308858|UniProtKB=D3Z8D8</t>
  </si>
  <si>
    <t>Slitrk1</t>
  </si>
  <si>
    <t>SLIT and NTRK-like family, member 1;Slitrk1;PTN000690249;orthologs</t>
  </si>
  <si>
    <t>SLIT AND NTRK-LIKE PROTEIN 1 (PTHR45773:SF7)</t>
  </si>
  <si>
    <t>RAT|RGD=62049|UniProtKB=P17077</t>
  </si>
  <si>
    <t>Rpl9</t>
  </si>
  <si>
    <t>60S ribosomal protein L9;Rpl9;PTN000183690;orthologs</t>
  </si>
  <si>
    <t>60S RIBOSOMAL PROTEIN L9 (PTHR11655:SF16)</t>
  </si>
  <si>
    <t>RAT|RGD=1307728|UniProtKB=D3ZWC6</t>
  </si>
  <si>
    <t>Sntb1</t>
  </si>
  <si>
    <t>Syntrophin, basic 1 (Predicted);Sntb1;PTN000058529;orthologs</t>
  </si>
  <si>
    <t>BETA-1-SYNTROPHIN (PTHR10554:SF11)</t>
  </si>
  <si>
    <t>RAT|RGD=1311530|UniProtKB=A0A8I6ALT4</t>
  </si>
  <si>
    <t>Tmem108</t>
  </si>
  <si>
    <t>Transmembrane protein 108;Tmem108;PTN002010470;orthologs</t>
  </si>
  <si>
    <t>TRANSMEMBRANE PROTEIN 108 (PTHR28673:SF1)</t>
  </si>
  <si>
    <t>RAT|RGD=620273|UniProtKB=Q63364</t>
  </si>
  <si>
    <t>Pja2</t>
  </si>
  <si>
    <t>E3 ubiquitin-protein ligase Praja-2;Pja2;PTN000403771;orthologs</t>
  </si>
  <si>
    <t>E3 UBIQUITIN-PROTEIN LIGASE PRAJA-2 (PTHR15710:SF5)</t>
  </si>
  <si>
    <t>RAT|RGD=2497|UniProtKB=P50617</t>
  </si>
  <si>
    <t>Ddn</t>
  </si>
  <si>
    <t>Dendrin;Ddn;PTN000423286;orthologs</t>
  </si>
  <si>
    <t>DENDRIN (PTHR16757:SF1)</t>
  </si>
  <si>
    <t>RAT|RGD=620320|UniProtKB=Q62609</t>
  </si>
  <si>
    <t>Olfm1</t>
  </si>
  <si>
    <t>Noelin;Olfm1;PTN000573707;orthologs</t>
  </si>
  <si>
    <t>NOELIN (PTHR23192:SF34)</t>
  </si>
  <si>
    <t>RAT|RGD=620101|UniProtKB=Q62634</t>
  </si>
  <si>
    <t>Slc17a7</t>
  </si>
  <si>
    <t>Vesicular glutamate transporter 1;Slc17a7;PTN000184321;orthologs</t>
  </si>
  <si>
    <t>VESICULAR GLUTAMATE TRANSPORTER 1 (PTHR11662:SF29)</t>
  </si>
  <si>
    <t>RAT|RGD=1308074|UniProtKB=D3ZES7</t>
  </si>
  <si>
    <t>Plxna4</t>
  </si>
  <si>
    <t>Plexin A4;Plxna4;PTN000504914;orthologs</t>
  </si>
  <si>
    <t>PLEXIN-A4 (PTHR22625:SF34)</t>
  </si>
  <si>
    <t>RAT|RGD=619887|UniProtKB=P27952</t>
  </si>
  <si>
    <t>Rps2</t>
  </si>
  <si>
    <t>40S ribosomal protein S2;Rps2;PTN000346787;orthologs</t>
  </si>
  <si>
    <t>40S RIBOSOMAL PROTEIN S2 (PTHR13718:SF4)</t>
  </si>
  <si>
    <t>RAT|RGD=620369|UniProtKB=Q62826</t>
  </si>
  <si>
    <t>Hnrnpm</t>
  </si>
  <si>
    <t>Heterogeneous nuclear ribonucleoprotein M;Hnrnpm;PTN000543798;orthologs</t>
  </si>
  <si>
    <t>HETEROGENEOUS NUCLEAR RIBONUCLEOPROTEIN M (PTHR23003:SF6)</t>
  </si>
  <si>
    <t>RAT|RGD=1561269|UniProtKB=Q6AXS4</t>
  </si>
  <si>
    <t>Atp6ap2</t>
  </si>
  <si>
    <t>Renin receptor;Atp6ap2;PTN000331523;orthologs</t>
  </si>
  <si>
    <t>RENIN RECEPTOR (PTHR13351:SF1)</t>
  </si>
  <si>
    <t>RAT|RGD=1560999|UniProtKB=Q6AY84</t>
  </si>
  <si>
    <t>Scrn1</t>
  </si>
  <si>
    <t>Secernin-1;Scrn1;PTN000313120;orthologs</t>
  </si>
  <si>
    <t>SECERNIN-1 (PTHR12994:SF7)</t>
  </si>
  <si>
    <t>RAT|RGD=619836|UniProtKB=Q9ERH3</t>
  </si>
  <si>
    <t>Wdr7</t>
  </si>
  <si>
    <t>WD repeat-containing protein 7;Wdr7;PTN000521757;orthologs</t>
  </si>
  <si>
    <t>WD REPEAT-CONTAINING PROTEIN 7 (PTHR44099:SF3)</t>
  </si>
  <si>
    <t>RAT|RGD=3805|UniProtKB=P40748</t>
  </si>
  <si>
    <t>Syt3</t>
  </si>
  <si>
    <t>Synaptotagmin-3;Syt3;PTN000001732;orthologs</t>
  </si>
  <si>
    <t>SYNAPTOTAGMIN-3 (PTHR10024:SF176)</t>
  </si>
  <si>
    <t>RAT|RGD=1308408|UniProtKB=D3Z9H2</t>
  </si>
  <si>
    <t>Hapln4</t>
  </si>
  <si>
    <t>Hyaluronan and proteoglycan link protein 4;Hapln4;PTN000515630;orthologs</t>
  </si>
  <si>
    <t>HYALURONAN AND PROTEOGLYCAN LINK PROTEIN 4 (PTHR22804:SF11)</t>
  </si>
  <si>
    <t>RAT|RGD=3658|UniProtKB=Q9Z143</t>
  </si>
  <si>
    <t>Sema4f</t>
  </si>
  <si>
    <t>Semaphorin-4F;Sema4f;PTN000112444;orthologs</t>
  </si>
  <si>
    <t>SEMAPHORIN-4F (PTHR11036:SF72)</t>
  </si>
  <si>
    <t>RAT|RGD=1306112|UniProtKB=D4AC36</t>
  </si>
  <si>
    <t>Eif3f</t>
  </si>
  <si>
    <t>Eukaryotic translation initiation factor 3 subunit F;Eif3f;PTN000057008;orthologs</t>
  </si>
  <si>
    <t>EUKARYOTIC TRANSLATION INITIATION FACTOR 3 SUBUNIT F (PTHR10540:SF6)</t>
  </si>
  <si>
    <t>RAT|RGD=2122|UniProtKB=P46933</t>
  </si>
  <si>
    <t>Apbb1</t>
  </si>
  <si>
    <t>Amyloid beta precursor protein binding family B member 1;Apbb1;PTN000362333;orthologs</t>
  </si>
  <si>
    <t>AMYLOID BETA PRECURSOR PROTEIN BINDING FAMILY B MEMBER 1 (PTHR14058:SF5)</t>
  </si>
  <si>
    <t>RAT|RGD=62002|UniProtKB=P61983</t>
  </si>
  <si>
    <t>Ywhag</t>
  </si>
  <si>
    <t>14-3-3 protein gamma;Ywhag;PTN000428995;orthologs</t>
  </si>
  <si>
    <t>14-3-3 PROTEIN GAMMA (PTHR18860:SF22)</t>
  </si>
  <si>
    <t>RAT|RGD=620986|UniProtKB=Q64548</t>
  </si>
  <si>
    <t>Rtn1</t>
  </si>
  <si>
    <t>Reticulon-1;Rtn1;PTN001335113;orthologs</t>
  </si>
  <si>
    <t>RETICULON-1 (PTHR45799:SF5)</t>
  </si>
  <si>
    <t>RAT|RGD=1566269|UniProtKB=D4AAD6</t>
  </si>
  <si>
    <t>Neto1</t>
  </si>
  <si>
    <t>Neuropilin and tolloid-like 1;Neto1;PTN000014361;orthologs</t>
  </si>
  <si>
    <t>NEUROPILIN AND TOLLOID-LIKE PROTEIN 1 (PTHR24251:SF27)</t>
  </si>
  <si>
    <t>RAT|RGD=621586|UniProtKB=O08957</t>
  </si>
  <si>
    <t>Nrn1</t>
  </si>
  <si>
    <t>Neuritin;Nrn1;PTN001439551;orthologs</t>
  </si>
  <si>
    <t>NEURITIN (PTHR15902:SF1)</t>
  </si>
  <si>
    <t>RAT|RGD=620243|UniProtKB=P04897</t>
  </si>
  <si>
    <t>Gnai2</t>
  </si>
  <si>
    <t>Guanine nucleotide-binding protein G(i) subunit alpha-2;Gnai2;PTN000026608;orthologs</t>
  </si>
  <si>
    <t>GUANINE NUCLEOTIDE-BINDING PROTEIN G(I) SUBUNIT ALPHA-2 (PTHR10218:SF73)</t>
  </si>
  <si>
    <t>RAT|RGD=3198|UniProtKB=P21555</t>
  </si>
  <si>
    <t>Npy1r</t>
  </si>
  <si>
    <t>Neuropeptide Y receptor type 1;Npy1r;PTN000662974;orthologs</t>
  </si>
  <si>
    <t>NEUROPEPTIDE Y RECEPTOR TYPE 1 (PTHR24235:SF24)</t>
  </si>
  <si>
    <t>RAT|RGD=3729|UniProtKB=P37377</t>
  </si>
  <si>
    <t>Snca</t>
  </si>
  <si>
    <t>Alpha-synuclein;Snca;PTN000352416;orthologs</t>
  </si>
  <si>
    <t>ALPHA-SYNUCLEIN (PTHR13820:SF5)</t>
  </si>
  <si>
    <t>RAT|RGD=1305608|UniProtKB=C0HL12</t>
  </si>
  <si>
    <t>AABR07058422</t>
  </si>
  <si>
    <t>Adhesion G protein-coupled receptor B1;Adgrb1;PTN004332971;orthologs</t>
  </si>
  <si>
    <t>ADHESION G PROTEIN-COUPLED RECEPTOR B1 (PTHR12011:SF39)</t>
  </si>
  <si>
    <t>RAT|RGD=620060|UniProtKB=P84076</t>
  </si>
  <si>
    <t>Hpca</t>
  </si>
  <si>
    <t>Neuron-specific calcium-binding protein hippocalcin;Hpca;PTN000551048;orthologs</t>
  </si>
  <si>
    <t>NEURON-SPECIFIC CALCIUM-BINDING PROTEIN HIPPOCALCIN (PTHR23055:SF57)</t>
  </si>
  <si>
    <t>RAT|RGD=620768|UniProtKB=O88917</t>
  </si>
  <si>
    <t>Adgrl1</t>
  </si>
  <si>
    <t>Adhesion G protein-coupled receptor L1;Adgrl1;PTN000245046;orthologs</t>
  </si>
  <si>
    <t>ADHESION G PROTEIN-COUPLED RECEPTOR L1 (PTHR12011:SF62)</t>
  </si>
  <si>
    <t>RAT|RGD=621538|UniProtKB=O55165</t>
  </si>
  <si>
    <t>Kif3c</t>
  </si>
  <si>
    <t>Kinesin-like protein KIF3C;Kif3c;PTN000650140;orthologs</t>
  </si>
  <si>
    <t>KINESIN-LIKE PROTEIN KIF3C (PTHR24115:SF734)</t>
  </si>
  <si>
    <t>RAT|RGD=621536|UniProtKB=F1LQZ3</t>
  </si>
  <si>
    <t>Kif3a</t>
  </si>
  <si>
    <t>Kinesin-like protein;Kif3a;PTN000716934;orthologs</t>
  </si>
  <si>
    <t>KINESIN-LIKE PROTEIN KIF3A (PTHR24115:SF472)</t>
  </si>
  <si>
    <t>RAT|RGD=619992|UniProtKB=Q8VHZ8</t>
  </si>
  <si>
    <t>Dscam</t>
  </si>
  <si>
    <t>Down syndrome cell adhesion molecule homolog;Dscam;PTN000051570;orthologs</t>
  </si>
  <si>
    <t>DOWN SYNDROME CELL ADHESION MOLECULE (PTHR10075:SF51)</t>
  </si>
  <si>
    <t>RAT|RGD=708573|UniProtKB=Q62717</t>
  </si>
  <si>
    <t>Cadps</t>
  </si>
  <si>
    <t>Calcium-dependent secretion activator 1;Cadps;PTN000255618;orthologs</t>
  </si>
  <si>
    <t>CALCIUM-DEPENDENT SECRETION ACTIVATOR 1 (PTHR12166:SF6)</t>
  </si>
  <si>
    <t>RAT|RGD=708568|UniProtKB=O35550</t>
  </si>
  <si>
    <t>Rabep1</t>
  </si>
  <si>
    <t>Rab GTPase-binding effector protein 1;Rabep1;PTN000772109;orthologs</t>
  </si>
  <si>
    <t>RAB GTPASE-BINDING EFFECTOR PROTEIN 1 (PTHR31179:SF5)</t>
  </si>
  <si>
    <t>RAT|RGD=2517|UniProtKB=P47942</t>
  </si>
  <si>
    <t>Dpysl2</t>
  </si>
  <si>
    <t>Dihydropyrimidinase-related protein 2;Dpysl2;PTN000182540;orthologs</t>
  </si>
  <si>
    <t>DIHYDROPYRIMIDINASE-RELATED PROTEIN 2 (PTHR11647:SF56)</t>
  </si>
  <si>
    <t>RAT|RGD=620924|UniProtKB=Q63942</t>
  </si>
  <si>
    <t>Rab3d</t>
  </si>
  <si>
    <t>GTP-binding protein Rab-3D;Rab3d;PTN000635455;orthologs</t>
  </si>
  <si>
    <t>RAS-RELATED PROTEIN RAB-3D (PTHR47980:SF17)</t>
  </si>
  <si>
    <t>RAT|RGD=1563996|UniProtKB=A0A8I6AMC5</t>
  </si>
  <si>
    <t>Shisa8</t>
  </si>
  <si>
    <t>Shisa family member 8;Shisa8;PTN001589553;orthologs</t>
  </si>
  <si>
    <t>PROTEIN SHISA-8 (PTHR31774:SF14)</t>
  </si>
  <si>
    <t>RAT|RGD=620734|UniProtKB=O35116</t>
  </si>
  <si>
    <t>Ctnnd2</t>
  </si>
  <si>
    <t>Catenin delta-2 (Fragment);Ctnnd2;;orthologs</t>
  </si>
  <si>
    <t>RAT|RGD=621117|UniProtKB=Q62765</t>
  </si>
  <si>
    <t>Nlgn1</t>
  </si>
  <si>
    <t>Neuroligin-1;Nlgn1;PTN000168650;orthologs</t>
  </si>
  <si>
    <t>NEUROLIGIN-1 (PTHR43903:SF2)</t>
  </si>
  <si>
    <t>RAT|RGD=620423|UniProtKB=O54715</t>
  </si>
  <si>
    <t>Atp6ap1</t>
  </si>
  <si>
    <t>V-type proton ATPase subunit S1;Atp6ap1;PTN000279826;orthologs</t>
  </si>
  <si>
    <t>V-TYPE PROTON ATPASE SUBUNIT S1 (PTHR12471:SF2)</t>
  </si>
  <si>
    <t>RAT|RGD=2951|UniProtKB=P15384</t>
  </si>
  <si>
    <t>Kcna3</t>
  </si>
  <si>
    <t>Potassium voltage-gated channel subfamily A member 3;Kcna3;PTN000165765;orthologs</t>
  </si>
  <si>
    <t>POTASSIUM VOLTAGE-GATED CHANNEL SUBFAMILY A MEMBER 3 (PTHR11537:SF28)</t>
  </si>
  <si>
    <t>RAT|RGD=628847|UniProtKB=P49186</t>
  </si>
  <si>
    <t>Mapk9</t>
  </si>
  <si>
    <t>Mitogen-activated protein kinase 9;Mapk9;PTN000622303;orthologs</t>
  </si>
  <si>
    <t>MITOGEN-ACTIVATED PROTEIN KINASE 9 (PTHR24055:SF172)</t>
  </si>
  <si>
    <t>RAT|RGD=1309771|UniProtKB=P18445</t>
  </si>
  <si>
    <t>Rpl27a</t>
  </si>
  <si>
    <t>60S ribosomal protein L27a;Rpl27a;PTN000197428;orthologs</t>
  </si>
  <si>
    <t>60S RIBOSOMAL PROTEIN L27A (PTHR11721:SF3)</t>
  </si>
  <si>
    <t>RAT|RGD=1305664|UniProtKB=F1LQX4</t>
  </si>
  <si>
    <t>Arhgap44</t>
  </si>
  <si>
    <t>Rho GTPase-activating protein 44;Arhgap44;PTN000716327;orthologs</t>
  </si>
  <si>
    <t>RHO GTPASE-ACTIVATING PROTEIN 44 (PTHR14130:SF13)</t>
  </si>
  <si>
    <t>RAT|RGD=2264|UniProtKB=P13234</t>
  </si>
  <si>
    <t>Camk4</t>
  </si>
  <si>
    <t>Calcium_calmodulin-dependent protein kinase type IV;Camk4;PTN000681472;orthologs</t>
  </si>
  <si>
    <t>CALCIUM_CALMODULIN-DEPENDENT PROTEIN KINASE TYPE IV (PTHR24349:SF243)</t>
  </si>
  <si>
    <t>RAT|RGD=620366|UniProtKB=Q794E4</t>
  </si>
  <si>
    <t>Hnrnpf</t>
  </si>
  <si>
    <t>Heterogeneous nuclear ribonucleoprotein F;Hnrnpf;PTN000359994;orthologs</t>
  </si>
  <si>
    <t>HETEROGENEOUS NUCLEAR RIBONUCLEOPROTEIN F (PTHR13976:SF32)</t>
  </si>
  <si>
    <t>RAT|RGD=727949|UniProtKB=Q08877</t>
  </si>
  <si>
    <t>Dnm3</t>
  </si>
  <si>
    <t>Dynamin-3;Dnm3;PTN000170222;orthologs</t>
  </si>
  <si>
    <t>DYNAMIN-3 (PTHR11566:SF54)</t>
  </si>
  <si>
    <t>RAT|RGD=620211|UniProtKB=Q63374</t>
  </si>
  <si>
    <t>Nrxn2</t>
  </si>
  <si>
    <t>Neurexin-2;Nrxn2;PTN000013682;orthologs</t>
  </si>
  <si>
    <t>NEUREXIN-2 (PTHR15036:SF52)</t>
  </si>
  <si>
    <t>RAT|RGD=1595860|UniProtKB=B5DFE2</t>
  </si>
  <si>
    <t>Ezh2</t>
  </si>
  <si>
    <t>Histone-lysine N-methyltransferase EZH2;Ezh2;PTN000526841;orthologs</t>
  </si>
  <si>
    <t>HISTONE-LYSINE N-METHYLTRANSFERASE EZH2 (PTHR45747:SF3)</t>
  </si>
  <si>
    <t>histone modifying enzyme(PC00261)</t>
  </si>
  <si>
    <t>RAT|RGD=620923|UniProtKB=P62824</t>
  </si>
  <si>
    <t>Rab3c</t>
  </si>
  <si>
    <t>Ras-related protein Rab-3C;Rab3c;PTN000635505;orthologs</t>
  </si>
  <si>
    <t>RAS-RELATED PROTEIN RAB-3C (PTHR47980:SF15)</t>
  </si>
  <si>
    <t>RAT|RGD=628804|UniProtKB=Q8VHW9</t>
  </si>
  <si>
    <t>Cacng4</t>
  </si>
  <si>
    <t>Voltage-dependent calcium channel gamma-4 subunit;Cacng4;PTN000251114;orthologs</t>
  </si>
  <si>
    <t>VOLTAGE-DEPENDENT CALCIUM CHANNEL GAMMA-4 SUBUNIT (PTHR12107:SF7)</t>
  </si>
  <si>
    <t>RAT|RGD=1305165|UniProtKB=D4A634</t>
  </si>
  <si>
    <t>Ranbp6</t>
  </si>
  <si>
    <t>RAN-binding protein 6;Ranbp6;PTN000055457;orthologs</t>
  </si>
  <si>
    <t>RAN-BINDING PROTEIN 6 (PTHR10527:SF16)</t>
  </si>
  <si>
    <t>RAT|RGD=621808|UniProtKB=O88767</t>
  </si>
  <si>
    <t>Cap1</t>
  </si>
  <si>
    <t>Parkinson disease protein 7 homolog;Park7;PTN000111127;orthologs</t>
  </si>
  <si>
    <t>PARKINSON DISEASE PROTEIN 7 HOMOLOG (PTHR48094:SF12)</t>
  </si>
  <si>
    <t>RAT|RGD=1564206|UniProtKB=F1LVD8</t>
  </si>
  <si>
    <t>Syde2</t>
  </si>
  <si>
    <t>Synapse defective Rho GTPase homolog 2;Syde2;PTN001505030;orthologs</t>
  </si>
  <si>
    <t>RHO GTPASE-ACTIVATING PROTEIN SYDE2 (PTHR46150:SF1)</t>
  </si>
  <si>
    <t>RAT|RGD=619819|UniProtKB=Q9EPI6</t>
  </si>
  <si>
    <t>Nsmf</t>
  </si>
  <si>
    <t>NMDA receptor synaptonuclear signaling and neuronal migration factor;Nsmf;PTN000786501;orthologs</t>
  </si>
  <si>
    <t>NMDA RECEPTOR SYNAPTONUCLEAR SIGNALING AND NEURONAL MIGRATION FACTOR (PTHR32061:SF4)</t>
  </si>
  <si>
    <t>RAT|RGD=619939|UniProtKB=P62246</t>
  </si>
  <si>
    <t>Rps15a</t>
  </si>
  <si>
    <t>40S ribosomal protein S15a;Rps15a;PTN000204769;orthologs</t>
  </si>
  <si>
    <t>40S RIBOSOMAL PROTEIN S15A (PTHR11758:SF13)</t>
  </si>
  <si>
    <t>RAT|RGD=620224|UniProtKB=P97837</t>
  </si>
  <si>
    <t>Dlgap2</t>
  </si>
  <si>
    <t>Disks large-associated protein 2;Dlgap2;PTN000270092;orthologs</t>
  </si>
  <si>
    <t>DISKS LARGE-ASSOCIATED PROTEIN 2 (PTHR12353:SF3)</t>
  </si>
  <si>
    <t>RAT|RGD=2586|UniProtKB=P26824</t>
  </si>
  <si>
    <t>F2r</t>
  </si>
  <si>
    <t>Proteinase-activated receptor 1;F2r;PTN000661122;orthologs</t>
  </si>
  <si>
    <t>PROTEINASE-ACTIVATED RECEPTOR 1 (PTHR24232:SF20)</t>
  </si>
  <si>
    <t>RAT|RGD=621134|UniProtKB=Q62796</t>
  </si>
  <si>
    <t>RalA-binding protein 1;Ralbp1;PTN000300008;orthologs</t>
  </si>
  <si>
    <t>RALA-BINDING PROTEIN 1 (PTHR12783:SF5)</t>
  </si>
  <si>
    <t>RAT|RGD=735064|UniProtKB=P83953</t>
  </si>
  <si>
    <t>Kpna1</t>
  </si>
  <si>
    <t>Importin subunit alpha-5;Kpna1;PTN000593841;orthologs</t>
  </si>
  <si>
    <t>IMPORTIN SUBUNIT ALPHA-5 (PTHR23316:SF3)</t>
  </si>
  <si>
    <t>RAT|RGD=2322|UniProtKB=P55280</t>
  </si>
  <si>
    <t>Cdh6</t>
  </si>
  <si>
    <t>Cadherin-6;Cdh6;PTN000616344;orthologs</t>
  </si>
  <si>
    <t>CADHERIN-6 (PTHR24027:SF322)</t>
  </si>
  <si>
    <t>RAT|RGD=620276|UniProtKB=O35179</t>
  </si>
  <si>
    <t>Sh3gl2</t>
  </si>
  <si>
    <t>Endophilin-A1;Sh3gl2;PTN000070104;orthologs</t>
  </si>
  <si>
    <t>ENDOPHILIN-A1 (PTHR14167:SF50)</t>
  </si>
  <si>
    <t>RAT|RGD=3785|UniProtKB=P61765</t>
  </si>
  <si>
    <t>Stxbp1</t>
  </si>
  <si>
    <t>Syntaxin-binding protein 1;Stxbp1;PTN000187747;orthologs</t>
  </si>
  <si>
    <t>SYNTAXIN-BINDING PROTEIN 1 (PTHR11679:SF35)</t>
  </si>
  <si>
    <t>RAT|RGD=620686|UniProtKB=P48675</t>
  </si>
  <si>
    <t>Des</t>
  </si>
  <si>
    <t>Desmin;Des;PTN000581494;orthologs</t>
  </si>
  <si>
    <t>DESMIN (PTHR45652:SF2)</t>
  </si>
  <si>
    <t>RAT|RGD=1304753|UniProtKB=D3ZPN0</t>
  </si>
  <si>
    <t>Pcdh17</t>
  </si>
  <si>
    <t>Protocadherin 17;Pcdh17;PTN000617336;orthologs</t>
  </si>
  <si>
    <t>PROTOCADHERIN-17 (PTHR24028:SF41)</t>
  </si>
  <si>
    <t>RAT|RGD=1311561|UniProtKB=D3ZU84</t>
  </si>
  <si>
    <t>Stxbp5l</t>
  </si>
  <si>
    <t>Syntaxin-binding protein 5L;Stxbp5l;PTN002231136;orthologs</t>
  </si>
  <si>
    <t>SYNTAXIN-BINDING PROTEIN 5-LIKE (PTHR10241:SF19)</t>
  </si>
  <si>
    <t>RAT|RGD=68438|UniProtKB=P35370</t>
  </si>
  <si>
    <t>Oprl1</t>
  </si>
  <si>
    <t>Nociceptin receptor;Oprl1;PTN000659872;orthologs</t>
  </si>
  <si>
    <t>NOCICEPTIN RECEPTOR (PTHR24229:SF11)</t>
  </si>
  <si>
    <t>RAT|RGD=621670|UniProtKB=P28471</t>
  </si>
  <si>
    <t>Gabra4</t>
  </si>
  <si>
    <t>Gamma-aminobutyric acid receptor subunit alpha-4;Gabra4;PTN000436481;orthologs</t>
  </si>
  <si>
    <t>GAMMA-AMINOBUTYRIC ACID RECEPTOR SUBUNIT ALPHA-4 (PTHR18945:SF393)</t>
  </si>
  <si>
    <t>RAT|RGD=621252|UniProtKB=P37361</t>
  </si>
  <si>
    <t>Mt3</t>
  </si>
  <si>
    <t>Metallothionein-3;Mt3;PTN000591646;orthologs</t>
  </si>
  <si>
    <t>METALLOTHIONEIN-3 (PTHR23299:SF18)</t>
  </si>
  <si>
    <t>defense/immunity protein(PC00090)</t>
  </si>
  <si>
    <t>RAT|RGD=2739|UniProtKB=Q00961</t>
  </si>
  <si>
    <t>Grin2c</t>
  </si>
  <si>
    <t>Glutamate receptor ionotropic, NMDA 2C;Grin2c;PTN000438036;orthologs</t>
  </si>
  <si>
    <t>GLUTAMATE RECEPTOR IONOTROPIC, NMDA 2C (PTHR18966:SF361)</t>
  </si>
  <si>
    <t>RAT|RGD=68368|UniProtKB=Q63226</t>
  </si>
  <si>
    <t>Grid2</t>
  </si>
  <si>
    <t>Glutamate receptor ionotropic, delta-2;Grid2;PTN000438297;orthologs</t>
  </si>
  <si>
    <t>GLUTAMATE RECEPTOR IONOTROPIC, DELTA-2 (PTHR18966:SF109)</t>
  </si>
  <si>
    <t>RAT|RGD=620919|UniProtKB=P36876</t>
  </si>
  <si>
    <t>Ppp2r2a</t>
  </si>
  <si>
    <t>Serine_threonine-protein phosphatase 2A 55 kDa regulatory subunit B alpha isoform;Ppp2r2a;PTN000221793;orthologs</t>
  </si>
  <si>
    <t>SERINE_THREONINE-PROTEIN PHOSPHATASE 2A 55 KDA REGULATORY SUBUNIT B ALPHA ISOFORM (PTHR11871:SF2)</t>
  </si>
  <si>
    <t>RAT|RGD=62033|UniProtKB=Q9WVA9</t>
  </si>
  <si>
    <t>Npff</t>
  </si>
  <si>
    <t>Pro-FMRFamide-related neuropeptide FF;Npff;PTN001430874;orthologs</t>
  </si>
  <si>
    <t>PRO-FMRFAMIDE-RELATED NEUROPEPTIDE FF (PTHR15044:SF0)</t>
  </si>
  <si>
    <t>RAT|RGD=62083|UniProtKB=P17659</t>
  </si>
  <si>
    <t>Kcna6</t>
  </si>
  <si>
    <t>Potassium voltage-gated channel subfamily A member 6;Kcna6;PTN000165792;orthologs</t>
  </si>
  <si>
    <t>POTASSIUM VOLTAGE-GATED CHANNEL SUBFAMILY A MEMBER 6 (PTHR11537:SF104)</t>
  </si>
  <si>
    <t>RAT|RGD=3382|UniProtKB=P63329</t>
  </si>
  <si>
    <t>Ppp3ca</t>
  </si>
  <si>
    <t>Protein phosphatase 3 catalytic subunit alpha;Ppp3ca;PTN000185278;orthologs</t>
  </si>
  <si>
    <t>PROTEIN PHOSPHATASE 3 CATALYTIC SUBUNIT ALPHA (PTHR45673:SF5)</t>
  </si>
  <si>
    <t>RAT|RGD=621451|UniProtKB=Q9ES08</t>
  </si>
  <si>
    <t>Kcnk9</t>
  </si>
  <si>
    <t>Potassium channel subfamily K member 9;Kcnk9;PTN000109035;orthologs</t>
  </si>
  <si>
    <t>POTASSIUM CHANNEL SUBFAMILY K MEMBER 9 (PTHR11003:SF75)</t>
  </si>
  <si>
    <t>RAT|RGD=620212|UniProtKB=Q07310</t>
  </si>
  <si>
    <t>Nrxn3</t>
  </si>
  <si>
    <t>Neurexin-3;Nrxn3;PTN000013714;orthologs</t>
  </si>
  <si>
    <t>NEUREXIN-3 (PTHR15036:SF57)</t>
  </si>
  <si>
    <t>RAT|RGD=68398|UniProtKB=Q63472</t>
  </si>
  <si>
    <t>Kcnh1</t>
  </si>
  <si>
    <t>Potassium voltage-gated channel subfamily H member 1;Kcnh1;PTN000025535;orthologs</t>
  </si>
  <si>
    <t>POTASSIUM VOLTAGE-GATED CHANNEL SUBFAMILY H MEMBER 1 (PTHR10217:SF530)</t>
  </si>
  <si>
    <t>RAT|RGD=735144|UniProtKB=O08816</t>
  </si>
  <si>
    <t>Wasl</t>
  </si>
  <si>
    <t>Neural Wiskott-Aldrich syndrome protein;Wasl;PTN008752842;orthologs</t>
  </si>
  <si>
    <t>NEURAL WISKOTT-ALDRICH SYNDROME PROTEIN (PTHR11202:SF36)</t>
  </si>
  <si>
    <t>RAT|RGD=727922|UniProtKB=G3V6S0</t>
  </si>
  <si>
    <t>Sptbn1</t>
  </si>
  <si>
    <t>Spectrin beta chain;Sptbn1;PTN002276676;orthologs</t>
  </si>
  <si>
    <t>SPECTRIN BETA CHAIN, NON-ERYTHROCYTIC 1 (PTHR11915:SF226)</t>
  </si>
  <si>
    <t>RAT|RGD=1304866|UniProtKB=D3ZAL8</t>
  </si>
  <si>
    <t>Lrrtm3</t>
  </si>
  <si>
    <t>Leucine-rich repeat transmembrane neuronal protein 3;Lrrtm3;PTN000689158;orthologs</t>
  </si>
  <si>
    <t>LEUCINE-RICH REPEAT TRANSMEMBRANE NEURONAL PROTEIN 3 (PTHR24373:SF296)</t>
  </si>
  <si>
    <t>RAT|RGD=621017|UniProtKB=Q07014</t>
  </si>
  <si>
    <t>Lyn</t>
  </si>
  <si>
    <t>Tyrosine-protein kinase Lyn;Lyn;PTN000701024;orthologs</t>
  </si>
  <si>
    <t>TYROSINE-PROTEIN KINASE LYN (PTHR24418:SF42)</t>
  </si>
  <si>
    <t>non-receptor tyrosine protein kinase(PC00168)</t>
  </si>
  <si>
    <t>RAT|RGD=2168|UniProtKB=P06686</t>
  </si>
  <si>
    <t>Atp1a2</t>
  </si>
  <si>
    <t>Sodium_potassium-transporting ATPase subunit alpha-2;Atp1a2;PTN000643155;orthologs</t>
  </si>
  <si>
    <t>SODIUM_POTASSIUM-TRANSPORTING ATPASE SUBUNIT ALPHA-2 (PTHR43294:SF6)</t>
  </si>
  <si>
    <t>RAT|RGD=621855|UniProtKB=O88382</t>
  </si>
  <si>
    <t>Magi2</t>
  </si>
  <si>
    <t>Membrane-associated guanylate kinase, WW and PDZ domain-containing protein 2;Magi2;PTN000034988;orthologs</t>
  </si>
  <si>
    <t>MEMBRANE-ASSOCIATED GUANYLATE KINASE, WW AND PDZ DOMAIN-CONTAINING PROTEIN 2 (PTHR10316:SF27)</t>
  </si>
  <si>
    <t>RAT|RGD=2262|UniProtKB=P08413</t>
  </si>
  <si>
    <t>Camk2b</t>
  </si>
  <si>
    <t>Calcium_calmodulin-dependent protein kinase type II subunit beta;Camk2b;PTN000680533;orthologs</t>
  </si>
  <si>
    <t>CALCIUM_CALMODULIN-DEPENDENT PROTEIN KINASE TYPE II SUBUNIT BETA (PTHR24347:SF403)</t>
  </si>
  <si>
    <t>RAT|RGD=62000|UniProtKB=P62260</t>
  </si>
  <si>
    <t>Ywhae</t>
  </si>
  <si>
    <t>14-3-3 protein epsilon;Ywhae;PTN000429172;orthologs</t>
  </si>
  <si>
    <t>14-3-3 PROTEIN EPSILON (PTHR18860:SF17)</t>
  </si>
  <si>
    <t>RAT|RGD=620810|UniProtKB=Q99M75</t>
  </si>
  <si>
    <t>Rtn4r</t>
  </si>
  <si>
    <t>Reticulon-4 receptor;Rtn4r;PTN000689453;orthologs</t>
  </si>
  <si>
    <t>RETICULON-4 RECEPTOR (PTHR45836:SF6)</t>
  </si>
  <si>
    <t>RAT|RGD=621119|UniProtKB=Q62889</t>
  </si>
  <si>
    <t>Nlgn3</t>
  </si>
  <si>
    <t>Neuroligin-3;Nlgn3;PTN000168556;orthologs</t>
  </si>
  <si>
    <t>NEUROLIGIN-3 (PTHR43903:SF4)</t>
  </si>
  <si>
    <t>RAT|RGD=69313|UniProtKB=P37136</t>
  </si>
  <si>
    <t>Acetylcholinesterase;Ache;PTN001356899;orthologs</t>
  </si>
  <si>
    <t>ACETYLCHOLINESTERASE (PTHR43918:SF11)</t>
  </si>
  <si>
    <t>esterase(PC00097)</t>
  </si>
  <si>
    <t>RAT|RGD=2540|UniProtKB=P52796</t>
  </si>
  <si>
    <t>Efnb1</t>
  </si>
  <si>
    <t>Ephrin-B1;Efnb1;PTN000139289;orthologs</t>
  </si>
  <si>
    <t>EPHRIN-B1 (PTHR11304:SF17)</t>
  </si>
  <si>
    <t>RAT|RGD=620348|UniProtKB=Q2IBC5</t>
  </si>
  <si>
    <t>Cav2</t>
  </si>
  <si>
    <t>Caveolin-2;Cav2;PTN000090169;orthologs</t>
  </si>
  <si>
    <t>CAVEOLIN-2 (PTHR10844:SF3)</t>
  </si>
  <si>
    <t>RAT|RGD=628659|UniProtKB=Q63372</t>
  </si>
  <si>
    <t>Nrxn1</t>
  </si>
  <si>
    <t>Neurexin-1;Nrxn1;PTN001298465;orthologs</t>
  </si>
  <si>
    <t>NEUREXIN-1 (PTHR15036:SF51)</t>
  </si>
  <si>
    <t>RAT|RGD=620296|UniProtKB=P97546</t>
  </si>
  <si>
    <t>Nptn</t>
  </si>
  <si>
    <t>Neuroplastin;Nptn;PTN000008515;orthologs</t>
  </si>
  <si>
    <t>NEUROPLASTIN (PTHR10075:SF105)</t>
  </si>
  <si>
    <t>RAT|RGD=1311861|UniProtKB=P0CH38</t>
  </si>
  <si>
    <t>Fbxo45</t>
  </si>
  <si>
    <t>F-box_SPRY domain-containing protein 1 (Fragment);Fbxo45;PTN002640596;orthologs</t>
  </si>
  <si>
    <t>F-BOX_SPRY DOMAIN-CONTAINING PROTEIN 1 (PTHR12245:SF7)</t>
  </si>
  <si>
    <t>RAT|RGD=71022|UniProtKB=Q63258</t>
  </si>
  <si>
    <t>Itga7</t>
  </si>
  <si>
    <t>Integrin alpha-7;Itga7;PTN000576319;orthologs</t>
  </si>
  <si>
    <t>INTEGRIN ALPHA-7 (PTHR23220:SF90)</t>
  </si>
  <si>
    <t>RAT|RGD=1305267|UniProtKB=F1MAK3</t>
  </si>
  <si>
    <t>Arhgap32</t>
  </si>
  <si>
    <t>Rho GTPase-activating protein 32;Arhgap32;PTN000404800;orthologs</t>
  </si>
  <si>
    <t>RHO GTPASE-ACTIVATING PROTEIN 32 (PTHR15729:SF13)</t>
  </si>
  <si>
    <t>RAT|RGD=621247|UniProtKB=P19945</t>
  </si>
  <si>
    <t>Rplp0</t>
  </si>
  <si>
    <t>60S acidic ribosomal protein P0;Rplp0;PTN000474814;orthologs</t>
  </si>
  <si>
    <t>60S ACIDIC RIBOSOMAL PROTEIN P0 (PTHR45699:SF3)</t>
  </si>
  <si>
    <t>RAT|RGD=621558|UniProtKB=Q9JHW5</t>
  </si>
  <si>
    <t>Vamp7</t>
  </si>
  <si>
    <t>Vesicle-associated membrane protein 7;Vamp7;PTN000473985;orthologs</t>
  </si>
  <si>
    <t>VESICLE-ASSOCIATED MEMBRANE PROTEIN 7 (PTHR21136:SF196)</t>
  </si>
  <si>
    <t>RAT|RGD=3798|UniProtKB=Q63537</t>
  </si>
  <si>
    <t>Syn2</t>
  </si>
  <si>
    <t>Synapsin-2;Syn2;PTN000090111;orthologs</t>
  </si>
  <si>
    <t>SYNAPSIN-2 (PTHR10841:SF20)</t>
  </si>
  <si>
    <t>RAT|RGD=619888|UniProtKB=P62909</t>
  </si>
  <si>
    <t>Rps3</t>
  </si>
  <si>
    <t>40S ribosomal protein S3;Rps3;PTN000205083;orthologs</t>
  </si>
  <si>
    <t>40S RIBOSOMAL PROTEIN S3 (PTHR11760:SF32)</t>
  </si>
  <si>
    <t>RAT|RGD=631430|UniProtKB=Q7TSU1</t>
  </si>
  <si>
    <t>Arfgef2</t>
  </si>
  <si>
    <t>Brefeldin A-inhibited guanine nucleotide-exchange protein 2;Arfgef2;PTN000071067;orthologs</t>
  </si>
  <si>
    <t>BREFELDIN A-INHIBITED GUANINE NUCLEOTIDE-EXCHANGE PROTEIN 2 (PTHR10663:SF124)</t>
  </si>
  <si>
    <t>RAT|RGD=620829|UniProtKB=P24587</t>
  </si>
  <si>
    <t>Akap5</t>
  </si>
  <si>
    <t>A-kinase anchor protein 5;Akap5;PTN000389676;orthologs</t>
  </si>
  <si>
    <t>A-KINASE ANCHOR PROTEIN 5 (PTHR15182:SF0)</t>
  </si>
  <si>
    <t>RAT|RGD=621180|UniProtKB=Q63507</t>
  </si>
  <si>
    <t>Rpl14</t>
  </si>
  <si>
    <t>60S ribosomal protein L14;Rpl14;PTN000122742;orthologs</t>
  </si>
  <si>
    <t>60S RIBOSOMAL PROTEIN L14 (PTHR11127:SF2)</t>
  </si>
  <si>
    <t>RAT|RGD=619736|UniProtKB=Q6NYB7</t>
  </si>
  <si>
    <t>Rab1a</t>
  </si>
  <si>
    <t>Ras-related protein Rab-1A;Rab1A;PTN000635002;orthologs</t>
  </si>
  <si>
    <t>RAS-RELATED PROTEIN RAB-1A (PTHR24073:SF963)</t>
  </si>
  <si>
    <t>RAT|RGD=620297|UniProtKB=Q9ESQ7</t>
  </si>
  <si>
    <t>Psd</t>
  </si>
  <si>
    <t>PH and SEC7 domain-containing protein 1;Psd;PTN000071005;orthologs</t>
  </si>
  <si>
    <t>PH AND SEC7 DOMAIN-CONTAINING PROTEIN 1 (PTHR10663:SF334)</t>
  </si>
  <si>
    <t>RAT|RGD=632280|UniProtKB=O35867</t>
  </si>
  <si>
    <t>Ppp1r9a</t>
  </si>
  <si>
    <t>Neurabin-1;Ppp1r9a;PTN000414495;orthologs</t>
  </si>
  <si>
    <t>NEURABIN-1 (PTHR16154:SF22)</t>
  </si>
  <si>
    <t>RAT|RGD=1566031|UniProtKB=D4A3K7</t>
  </si>
  <si>
    <t>Frmpd4</t>
  </si>
  <si>
    <t>FERM and PDZ domain-containing 4;Frmpd4;PTN000335149;orthologs</t>
  </si>
  <si>
    <t>FERM AND PDZ DOMAIN-CONTAINING PROTEIN 4 (PTHR46221:SF4)</t>
  </si>
  <si>
    <t>RAT|RGD=620833|UniProtKB=A0A0G2K548</t>
  </si>
  <si>
    <t>Akap9</t>
  </si>
  <si>
    <t>A-kinase-anchoring protein 9;Akap9;PTN002316324;orthologs</t>
  </si>
  <si>
    <t>A-KINASE ANCHOR PROTEIN 9 (PTHR44981:SF1)</t>
  </si>
  <si>
    <t>RAT|RGD=619940|UniProtKB=Q9ERB4</t>
  </si>
  <si>
    <t>Vcan</t>
  </si>
  <si>
    <t>Versican core protein;Vcan;PTN000515680;orthologs</t>
  </si>
  <si>
    <t>VERSICAN CORE PROTEIN (PTHR22804:SF6)</t>
  </si>
  <si>
    <t>RAT|RGD=2927|UniProtKB=P49134</t>
  </si>
  <si>
    <t>Itgb1</t>
  </si>
  <si>
    <t>Integrin beta-1;Itgb1;PTN000008920;orthologs</t>
  </si>
  <si>
    <t>INTEGRIN BETA-1 (PTHR10082:SF28)</t>
  </si>
  <si>
    <t>RAT|RGD=1310753|UniProtKB=Q58DZ9</t>
  </si>
  <si>
    <t>Syndig1</t>
  </si>
  <si>
    <t>Synapse differentiation-inducing gene protein 1;Syndig1;PTN000381257;orthologs</t>
  </si>
  <si>
    <t>SYNAPSE DIFFERENTIATION-INDUCING GENE PROTEIN 1 (PTHR14768:SF3)</t>
  </si>
  <si>
    <t>RAT|RGD=621192|UniProtKB=P61354</t>
  </si>
  <si>
    <t>Rpl27</t>
  </si>
  <si>
    <t>60S ribosomal protein L27;Rpl27;PTN000052184;orthologs</t>
  </si>
  <si>
    <t>60S RIBOSOMAL PROTEIN L27 (PTHR10497:SF0)</t>
  </si>
  <si>
    <t>cellular anatomical entity (GO:0110165)</t>
    <phoneticPr fontId="18" type="noConversion"/>
  </si>
  <si>
    <t>nervous system development (GO:0007399)</t>
    <phoneticPr fontId="18" type="noConversion"/>
  </si>
  <si>
    <t>neuron projection (GO:0043005)</t>
    <phoneticPr fontId="18" type="noConversion"/>
  </si>
  <si>
    <t>RAT|RGD=1304965|UniProtKB=A0A8I6AN62</t>
  </si>
  <si>
    <t>Rhoc</t>
  </si>
  <si>
    <t>Ras homolog family member C;Rhoc;PTN002374658;orthologs</t>
  </si>
  <si>
    <t>RAS HOMOLOG FAMILY MEMBER C (PTHR24072:SF396)</t>
  </si>
  <si>
    <t>RAT|RGD=621844|UniProtKB=F1LQY6</t>
  </si>
  <si>
    <t>Necab2</t>
  </si>
  <si>
    <t>N-terminal EF-hand calcium-binding protein 2;Necab2;PTN000256507;orthologs</t>
  </si>
  <si>
    <t>N-TERMINAL EF-HAND CALCIUM-BINDING PROTEIN 2 (PTHR12178:SF2)</t>
  </si>
  <si>
    <t>RAT|RGD=2528|UniProtKB=Q63470</t>
  </si>
  <si>
    <t>Dyrk1a</t>
  </si>
  <si>
    <t>Dual specificity tyrosine-phosphorylation-regulated kinase 1A;Dyrk1a;PTN000624581;orthologs</t>
  </si>
  <si>
    <t>DUAL SPECIFICITY TYROSINE-PHOSPHORYLATION-REGULATED KINASE 1A (PTHR24058:SF121)</t>
  </si>
  <si>
    <t>RAT|RGD=708423|UniProtKB=Q2TA68</t>
  </si>
  <si>
    <t>Opa1</t>
  </si>
  <si>
    <t>Dynamin-like 120 kDa protein, mitochondrial;Opa1;PTN000170148;orthologs</t>
  </si>
  <si>
    <t>DYNAMIN-LIKE 120 KDA PROTEIN, MITOCHONDRIAL (PTHR11566:SF67)</t>
  </si>
  <si>
    <t>RAT|RGD=2119|UniProtKB=P14669</t>
  </si>
  <si>
    <t>Anxa3</t>
  </si>
  <si>
    <t>Annexin A3;Anxa3;PTN000052670;orthologs</t>
  </si>
  <si>
    <t>ANNEXIN A3 (PTHR10502:SF25)</t>
  </si>
  <si>
    <t>RAT|RGD=68415|UniProtKB=P53042</t>
  </si>
  <si>
    <t>Ppp5c</t>
  </si>
  <si>
    <t>Serine_threonine-protein phosphatase 5;Ppp5c;PTN000185604;orthologs</t>
  </si>
  <si>
    <t>SERINE_THREONINE-PROTEIN PHOSPHATASE 5 (PTHR45668:SF5)</t>
  </si>
  <si>
    <t>RAT|RGD=620092|UniProtKB=O88831</t>
  </si>
  <si>
    <t>Camkk2</t>
  </si>
  <si>
    <t>Calcium_calmodulin-dependent protein kinase kinase 2;Camkk2;PTN000680315;orthologs</t>
  </si>
  <si>
    <t>CALCIUM_CALMODULIN-DEPENDENT PROTEIN KINASE KINASE 2 (PTHR43895:SF39)</t>
  </si>
  <si>
    <t>RAT|RGD=621813|UniProtKB=Q9ER24</t>
  </si>
  <si>
    <t>Atxn10</t>
  </si>
  <si>
    <t>Ataxin-10;Atxn10;PTN000327204;orthologs</t>
  </si>
  <si>
    <t>ATAXIN-10 (PTHR13255:SF0)</t>
  </si>
  <si>
    <t>RAT|RGD=1305191|UniProtKB=A0A0G2K0P1</t>
  </si>
  <si>
    <t>Kifap3</t>
  </si>
  <si>
    <t>Kinesin-associated protein 3;Kifap3;PTN002311369;orthologs</t>
  </si>
  <si>
    <t>KINESIN-ASSOCIATED PROTEIN 3 (PTHR15605:SF2)</t>
  </si>
  <si>
    <t>RAT|RGD=1311884|UniProtKB=G3V7Q7</t>
  </si>
  <si>
    <t>Iqgap1</t>
  </si>
  <si>
    <t>IQ motif containing GTPase activating protein 1 (Predicted), isoform CRA_b;Iqgap1;PTN000365577;orthologs</t>
  </si>
  <si>
    <t>RAS GTPASE-ACTIVATING-LIKE PROTEIN IQGAP1 (PTHR14149:SF15)</t>
  </si>
  <si>
    <t>RAT|RGD=1562570|UniProtKB=Q6AYT7</t>
  </si>
  <si>
    <t>Abhd12</t>
  </si>
  <si>
    <t>Lysophosphatidylserine lipase ABHD12;Abhd12;PTN000264307;orthologs</t>
  </si>
  <si>
    <t>LYSOPHOSPHATIDYLSERINE LIPASE ABHD12 (PTHR12277:SF61)</t>
  </si>
  <si>
    <t>RAT|RGD=69414|UniProtKB=Q9JLZ1</t>
  </si>
  <si>
    <t>Glrx3</t>
  </si>
  <si>
    <t>Glutaredoxin-3;Glrx3;PTN000033640;orthologs</t>
  </si>
  <si>
    <t>GLUTAREDOXIN-3 (PTHR10293:SF73)</t>
  </si>
  <si>
    <t>reductase(PC00198)</t>
  </si>
  <si>
    <t>RAT|RGD=620555|UniProtKB=P03889</t>
  </si>
  <si>
    <t>AY172581,ND1</t>
  </si>
  <si>
    <t>NADH-ubiquinone oxidoreductase chain 1;Mtnd1;PTN001350258;orthologs</t>
  </si>
  <si>
    <t>NADH-UBIQUINONE OXIDOREDUCTASE CHAIN 1 (PTHR11432:SF3)</t>
  </si>
  <si>
    <t>RAT|RGD=1589743|UniProtKB=D3ZMG0</t>
  </si>
  <si>
    <t>Ulk1</t>
  </si>
  <si>
    <t>Serine_threonine-protein kinase;Ulk1;PTN000681312;orthologs</t>
  </si>
  <si>
    <t>SERINE_THREONINE-PROTEIN KINASE ULK1 (PTHR24348:SF19)</t>
  </si>
  <si>
    <t>RAT|RGD=1307193|UniProtKB=D3ZJP6</t>
  </si>
  <si>
    <t>Myo10</t>
  </si>
  <si>
    <t>Unconventional myosin-X;Myo10;PTN000321064;orthologs</t>
  </si>
  <si>
    <t>UNCONVENTIONAL MYOSIN-X (PTHR46049:SF2)</t>
  </si>
  <si>
    <t>RAT|RGD=1562710|UniProtKB=D4A1W6</t>
  </si>
  <si>
    <t>Nmb</t>
  </si>
  <si>
    <t>Neuromedin B;Nmb;PTN000370833;orthologs</t>
  </si>
  <si>
    <t>NEUROMEDIN-B (PTHR16866:SF3)</t>
  </si>
  <si>
    <t>RAT|RGD=1307751|UniProtKB=Q3T1I5</t>
  </si>
  <si>
    <t>Srebf2</t>
  </si>
  <si>
    <t>Sterol regulatory element-binding protein 2;Srebf2;PTN000285895;orthologs</t>
  </si>
  <si>
    <t>STEROL REGULATORY ELEMENT-BINDING PROTEIN 2 (PTHR46062:SF3)</t>
  </si>
  <si>
    <t>RAT|RGD=2096|UniProtKB=P12527</t>
  </si>
  <si>
    <t>Alox5</t>
  </si>
  <si>
    <t>Polyunsaturated fatty acid 5-lipoxygenase;Alox5;PTN000206124;orthologs</t>
  </si>
  <si>
    <t>POLYUNSATURATED FATTY ACID 5-LIPOXYGENASE (PTHR11771:SF5)</t>
  </si>
  <si>
    <t>oxygenase(PC00177)</t>
  </si>
  <si>
    <t>RAT|RGD=2295|UniProtKB=P39950</t>
  </si>
  <si>
    <t>Ccng1</t>
  </si>
  <si>
    <t>Cyclin-G1;Ccng1;PTN000019861;orthologs</t>
  </si>
  <si>
    <t>CYCLIN-G1 (PTHR10177:SF59)</t>
  </si>
  <si>
    <t>RAT|RGD=3811|UniProtKB=P14600</t>
  </si>
  <si>
    <t>Spr</t>
  </si>
  <si>
    <t>Substance-P receptor;Tacr1;PTN000662777;orthologs</t>
  </si>
  <si>
    <t>SUBSTANCE-P RECEPTOR (PTHR46925:SF4)</t>
  </si>
  <si>
    <t>RAT|RGD=620999|UniProtKB=Q62918</t>
  </si>
  <si>
    <t>Nell2</t>
  </si>
  <si>
    <t>Protein kinase C-binding protein NELL2;Nell2;PTN000620955;orthologs</t>
  </si>
  <si>
    <t>PROTEIN KINASE C-BINDING PROTEIN NELL2 (PTHR24042:SF0)</t>
  </si>
  <si>
    <t>RAT|RGD=1565242|UniProtKB=Q5FVJ0</t>
  </si>
  <si>
    <t>Rufy3</t>
  </si>
  <si>
    <t>Protein RUFY3;Rufy3;PTN002335865;orthologs</t>
  </si>
  <si>
    <t>PROTEIN RUFY3 (PTHR45956:SF1)</t>
  </si>
  <si>
    <t>RAT|RGD=1307666|UniProtKB=A0A8I5Y4S4</t>
  </si>
  <si>
    <t>Enah</t>
  </si>
  <si>
    <t>ENAH, actin regulator;Enah;PTN002256834;orthologs</t>
  </si>
  <si>
    <t>PROTEIN ENABLED HOMOLOG (PTHR11202:SF1)</t>
  </si>
  <si>
    <t>RAT|RGD=61922|UniProtKB=F1LQQ7</t>
  </si>
  <si>
    <t>Scn7a</t>
  </si>
  <si>
    <t>Sodium channel protein;Scn7a;PTN000004429;orthologs</t>
  </si>
  <si>
    <t>SODIUM CHANNEL PROTEIN (PTHR10037:SF14)</t>
  </si>
  <si>
    <t>RAT|RGD=1596143|UniProtKB=Q0VGK0</t>
  </si>
  <si>
    <t>Gabarapl1</t>
  </si>
  <si>
    <t>Gamma-aminobutyric acid receptor-associated protein-like 1;Gabarapl1;PTN000103673;orthologs</t>
  </si>
  <si>
    <t>GAMMA-AMINOBUTYRIC ACID RECEPTOR-ASSOCIATED PROTEIN-LIKE 1 (PTHR10969:SF30)</t>
  </si>
  <si>
    <t>RAT|RGD=1311873|UniProtKB=Q5M848</t>
  </si>
  <si>
    <t>Orai1</t>
  </si>
  <si>
    <t>Calcium release-activated calcium channel protein 1;Orai1;PTN000771851;orthologs</t>
  </si>
  <si>
    <t>CALCIUM RELEASE-ACTIVATED CALCIUM CHANNEL PROTEIN 1 (PTHR31501:SF3)</t>
  </si>
  <si>
    <t>RAT|RGD=1598332|UniProtKB=D3ZBH5</t>
  </si>
  <si>
    <t>Lmtk2</t>
  </si>
  <si>
    <t>Lemur tyrosine kinase 2;Lmtk2;PTN000699640;orthologs</t>
  </si>
  <si>
    <t>SERINE_THREONINE-PROTEIN KINASE LMTK2 (PTHR24417:SF8)</t>
  </si>
  <si>
    <t>RAT|RGD=1306348|UniProtKB=A0A8I5ZK96</t>
  </si>
  <si>
    <t>Pcdh9</t>
  </si>
  <si>
    <t>Protocadherin 9;Pcdh9;PTN008819711;orthologs</t>
  </si>
  <si>
    <t>PROTOCADHERIN-9 (PTHR24028:SF248)</t>
  </si>
  <si>
    <t>RAT|RGD=1306322|UniProtKB=D3ZKB9</t>
  </si>
  <si>
    <t>Tshz3</t>
  </si>
  <si>
    <t>Teashirt homolog 3;Tshz3;PTN000281175;orthologs</t>
  </si>
  <si>
    <t>TEASHIRT HOMOLOG 3 (PTHR12487:SF5)</t>
  </si>
  <si>
    <t>zinc finger transcription factor(PC00244)</t>
  </si>
  <si>
    <t>RAT|RGD=620657|UniProtKB=Q8R508</t>
  </si>
  <si>
    <t>Fat3</t>
  </si>
  <si>
    <t>Protocadherin Fat 3;Fat3;PTN000616843;orthologs</t>
  </si>
  <si>
    <t>PROTOCADHERIN FAT 3 (PTHR24026:SF49)</t>
  </si>
  <si>
    <t>RAT|RGD=1566215|UniProtKB=D4ABY2</t>
  </si>
  <si>
    <t>Copg2</t>
  </si>
  <si>
    <t>Coatomer subunit gamma-2;Copg2;PTN000029488;orthologs</t>
  </si>
  <si>
    <t>COATOMER SUBUNIT GAMMA-2 (PTHR10261:SF4)</t>
  </si>
  <si>
    <t>RAT|RGD=1308485|UniProtKB=A0A0G2K1P8</t>
  </si>
  <si>
    <t>Triobp</t>
  </si>
  <si>
    <t>TRIO and F-actin-binding protein;Triobp;PTN002314681;orthologs</t>
  </si>
  <si>
    <t>TRIO AND F-ACTIN-BINDING PROTEIN (PTHR17271:SF10)</t>
  </si>
  <si>
    <t>RAT|RGD=628595|UniProtKB=Q4QRB4</t>
  </si>
  <si>
    <t>Tubb3</t>
  </si>
  <si>
    <t>Tubulin beta-3 chain;Tubb3;PTN000172752;orthologs</t>
  </si>
  <si>
    <t>TUBULIN BETA-3 CHAIN (PTHR11588:SF43)</t>
  </si>
  <si>
    <t>RAT|RGD=620583|UniProtKB=Q920L7</t>
  </si>
  <si>
    <t>Elovl5</t>
  </si>
  <si>
    <t>Elongation of very long chain fatty acids protein 5;Elovl5;PTN000125430;orthologs</t>
  </si>
  <si>
    <t>ELONGATION OF VERY LONG CHAIN FATTY ACIDS PROTEIN 5 (PTHR11157:SF18)</t>
  </si>
  <si>
    <t>acyltransferase(PC00042)</t>
  </si>
  <si>
    <t>RAT|RGD=620831|UniProtKB=P54757</t>
  </si>
  <si>
    <t>Epha5</t>
  </si>
  <si>
    <t>Ephrin type-A receptor 5;Epha5;PTN000700246;orthologs</t>
  </si>
  <si>
    <t>EPHRIN TYPE-A RECEPTOR 5 (PTHR46877:SF13)</t>
  </si>
  <si>
    <t>RAT|RGD=708479|UniProtKB=Q9R1T3</t>
  </si>
  <si>
    <t>Ctsz</t>
  </si>
  <si>
    <t>Cathepsin Z;Ctsz;PTN001391658;orthologs</t>
  </si>
  <si>
    <t>CATHEPSIN Z (PTHR12411:SF929)</t>
  </si>
  <si>
    <t>RAT|RGD=1560368|UniProtKB=D3ZAG3</t>
  </si>
  <si>
    <t>Map9</t>
  </si>
  <si>
    <t>Microtubule-associated protein 9;Map9;PTN000380769;orthologs</t>
  </si>
  <si>
    <t>MICROTUBULE-ASSOCIATED PROTEIN 9 (PTHR14739:SF9)</t>
  </si>
  <si>
    <t>RAT|RGD=3726|UniProtKB=P97698</t>
  </si>
  <si>
    <t>Smo</t>
  </si>
  <si>
    <t>Smoothened homolog;Smo;PTN000139412;orthologs</t>
  </si>
  <si>
    <t>SMOOTHENED HOMOLOG (PTHR11309:SF35)</t>
  </si>
  <si>
    <t>RAT|RGD=628732|UniProtKB=P59215</t>
  </si>
  <si>
    <t>Gnao1</t>
  </si>
  <si>
    <t>Guanine nucleotide-binding protein G(o) subunit alpha;Gnao1;PTN000026891;orthologs</t>
  </si>
  <si>
    <t>GUANINE NUCLEOTIDE-BINDING PROTEIN G(O) SUBUNIT ALPHA (PTHR10218:SF355)</t>
  </si>
  <si>
    <t>RAT|RGD=2454|UniProtKB=P30099</t>
  </si>
  <si>
    <t>Cyp11b2</t>
  </si>
  <si>
    <t>Cytochrome P450 11B2, mitochondrial;Cyp11b2;PTN000669206;orthologs</t>
  </si>
  <si>
    <t>CYTOCHROME P450 11B2, MITOCHONDRIAL (PTHR24279:SF1)</t>
  </si>
  <si>
    <t>RAT|RGD=1562101|UniProtKB=A0A096MK89</t>
  </si>
  <si>
    <t>Adgrv1</t>
  </si>
  <si>
    <t>Adhesion G protein-coupled receptor V1;Adgrv1;PTN002275405;orthologs</t>
  </si>
  <si>
    <t>ADHESION G-PROTEIN COUPLED RECEPTOR V1 (PTHR46682:SF1)</t>
  </si>
  <si>
    <t>RAT|RGD=621660|UniProtKB=P52188</t>
  </si>
  <si>
    <t>Kcnj12</t>
  </si>
  <si>
    <t>ATP-sensitive inward rectifier potassium channel 12;Kcnj12;PTN000205895;orthologs</t>
  </si>
  <si>
    <t>ATP-SENSITIVE INWARD RECTIFIER POTASSIUM CHANNEL 12-RELATED (PTHR11767:SF14)</t>
  </si>
  <si>
    <t>RAT|RGD=621411|UniProtKB=P37285</t>
  </si>
  <si>
    <t>Klc1</t>
  </si>
  <si>
    <t>Kinesin light chain 1;Klc1;PTN000462070;orthologs</t>
  </si>
  <si>
    <t>KINESIN LIGHT CHAIN 1 (PTHR45783:SF7)</t>
  </si>
  <si>
    <t>RAT|RGD=620380|UniProtKB=Q920G2</t>
  </si>
  <si>
    <t>Slc9a3r2</t>
  </si>
  <si>
    <t>Na(+)_H(+) exchange regulatory cofactor NHE-RF2;Slc9a3r2;PTN000367276;orthologs</t>
  </si>
  <si>
    <t>NA(+)_H(+) EXCHANGE REGULATORY COFACTOR NHE-RF2 (PTHR14191:SF4)</t>
  </si>
  <si>
    <t>RAT|RGD=1562857|UniProtKB=D4A254</t>
  </si>
  <si>
    <t>Phlpp2</t>
  </si>
  <si>
    <t>PH domain and leucine-rich repeat protein phosphatase 2;Phlpp2;PTN000568619;orthologs</t>
  </si>
  <si>
    <t>PH DOMAIN AND LEUCINE-RICH REPEAT PROTEIN PHOSPHATASE 2 (PTHR48051:SF37)</t>
  </si>
  <si>
    <t>RAT|RGD=620570|UniProtKB=F7FHZ1</t>
  </si>
  <si>
    <t>Ifngr1</t>
  </si>
  <si>
    <t>Interferon gamma receptor 1;Ifngr1;PTN000466373;orthologs</t>
  </si>
  <si>
    <t>INTERFERON GAMMA RECEPTOR 1 (PTHR20859:SF5)</t>
  </si>
  <si>
    <t>RAT|RGD=3012|UniProtKB=Q8K4K5</t>
  </si>
  <si>
    <t>Llgl1</t>
  </si>
  <si>
    <t>Lethal(2) giant larvae protein homolog 1;Llgl1;PTN000028382;orthologs</t>
  </si>
  <si>
    <t>LETHAL(2) GIANT LARVAE PROTEIN HOMOLOG 1 (PTHR10241:SF21)</t>
  </si>
  <si>
    <t>RAT|RGD=708519|UniProtKB=Q925T8</t>
  </si>
  <si>
    <t>Brinp1</t>
  </si>
  <si>
    <t>BMP_retinoic acid-inducible neural-specific protein 1;Brinp1;PTN000791265;orthologs</t>
  </si>
  <si>
    <t>BMP_RETINOIC ACID-INDUCIBLE NEURAL-SPECIFIC PROTEIN 1 (PTHR15564:SF7)</t>
  </si>
  <si>
    <t>RAT|RGD=621647|UniProtKB=P01283</t>
  </si>
  <si>
    <t>Vip</t>
  </si>
  <si>
    <t>VIP peptides;Vip;PTN000130208;orthologs</t>
  </si>
  <si>
    <t>VIP PEPTIDES (PTHR11213:SF5)</t>
  </si>
  <si>
    <t>RAT|RGD=619787|UniProtKB=Q8VD38</t>
  </si>
  <si>
    <t>Trpc5</t>
  </si>
  <si>
    <t>Transient receptor potential cation channel subfamily C member 5;Trpc5;PTN002227151;orthologs</t>
  </si>
  <si>
    <t>SHORT TRANSIENT RECEPTOR POTENTIAL CHANNEL 5 (PTHR10117:SF76)</t>
  </si>
  <si>
    <t>RAT|RGD=1303116|UniProtKB=Q6WAY2</t>
  </si>
  <si>
    <t>Plppr1</t>
  </si>
  <si>
    <t>Phospholipid phosphatase-related protein type 1;Plppr1;PTN000018072;orthologs</t>
  </si>
  <si>
    <t>PHOSPHOLIPID PHOSPHATASE-RELATED PROTEIN TYPE 1 (PTHR10165:SF41)</t>
  </si>
  <si>
    <t>RAT|RGD=2432|UniProtKB=P14841</t>
  </si>
  <si>
    <t>Cst3</t>
  </si>
  <si>
    <t>Cystatin-C;Cst3;PTN000151647;orthologs</t>
  </si>
  <si>
    <t>CYSTATIN-C (PTHR46186:SF6)</t>
  </si>
  <si>
    <t>RAT|RGD=1561724|UniProtKB=A0A8I5ZNR8</t>
  </si>
  <si>
    <t>Dock4</t>
  </si>
  <si>
    <t>Dedicator of cytokinesis 4;Dock4;PTN002359710;orthologs</t>
  </si>
  <si>
    <t>DEDICATOR OF CYTOKINESIS PROTEIN 4 (PTHR45653:SF7)</t>
  </si>
  <si>
    <t>RAT|RGD=1562057|UniProtKB=F1M1Y3</t>
  </si>
  <si>
    <t>Frmd7</t>
  </si>
  <si>
    <t>FERM domain containing 7;Frmd7;PTN000589904;orthologs</t>
  </si>
  <si>
    <t>FERM DOMAIN-CONTAINING PROTEIN 7 (PTHR45858:SF1)</t>
  </si>
  <si>
    <t>RAT|RGD=620349|UniProtKB=P35355</t>
  </si>
  <si>
    <t>COX2</t>
  </si>
  <si>
    <t>Prostaglandin G_H synthase 2;Ptgs2;PTN000224654;orthologs</t>
  </si>
  <si>
    <t>PROSTAGLANDIN G_H SYNTHASE 2 (PTHR11903:SF8)</t>
  </si>
  <si>
    <t>RAT|RGD=1594526|UniProtKB=D3ZGS3</t>
  </si>
  <si>
    <t>Ocrl</t>
  </si>
  <si>
    <t>Inositol polyphosphate 5-phosphatase OCRL;Ocrl;PTN000128192;orthologs</t>
  </si>
  <si>
    <t>INOSITOL POLYPHOSPHATE 5-PHOSPHATASE OCRL (PTHR11200:SF176)</t>
  </si>
  <si>
    <t>RAT|RGD=3637|UniProtKB=P15389</t>
  </si>
  <si>
    <t>Scn5a</t>
  </si>
  <si>
    <t>Sodium channel protein type 5 subunit alpha;Scn5a;PTN000004313;orthologs</t>
  </si>
  <si>
    <t>SODIUM CHANNEL PROTEIN TYPE 5 SUBUNIT ALPHA (PTHR10037:SF206)</t>
  </si>
  <si>
    <t>RAT|RGD=70962|UniProtKB=Q63384</t>
  </si>
  <si>
    <t>Ntsr2</t>
  </si>
  <si>
    <t>Neurotensin receptor type 2;Ntsr2;PTN001544993;orthologs</t>
  </si>
  <si>
    <t>NEUROTENSIN RECEPTOR TYPE 2 (PTHR24243:SF10)</t>
  </si>
  <si>
    <t>RAT|RGD=619980|UniProtKB=A0A8I6G4R8</t>
  </si>
  <si>
    <t>Hdac5</t>
  </si>
  <si>
    <t>Histone deacetylase 5;Hdac5;PTN000065923;orthologs</t>
  </si>
  <si>
    <t>HISTONE DEACETYLASE 5 (PTHR10625:SF23)</t>
  </si>
  <si>
    <t>RAT|RGD=1549739|UniProtKB=Q5XID7</t>
  </si>
  <si>
    <t>Armcx3</t>
  </si>
  <si>
    <t>Armadillo repeat-containing X-linked protein 3;Armcx3;PTN000404095;orthologs</t>
  </si>
  <si>
    <t>ARMADILLO REPEAT-CONTAINING X-LINKED PROTEIN 3 (PTHR15712:SF8)</t>
  </si>
  <si>
    <t>RAT|RGD=2034|UniProtKB=P26770</t>
  </si>
  <si>
    <t>Adcy4</t>
  </si>
  <si>
    <t>Adenylate cyclase type 4;Adcy4;PTN000229551;orthologs</t>
  </si>
  <si>
    <t>ADENYLATE CYCLASE TYPE 4 (PTHR45627:SF10)</t>
  </si>
  <si>
    <t>adenylate cyclase(PC00043)</t>
  </si>
  <si>
    <t>RAT|RGD=3762|UniProtKB=P28646</t>
  </si>
  <si>
    <t>Sstr1</t>
  </si>
  <si>
    <t>Somatostatin receptor type 1;Sstr1;PTN001543393;orthologs</t>
  </si>
  <si>
    <t>SOMATOSTATIN RECEPTOR TYPE 1 (PTHR24229:SF38)</t>
  </si>
  <si>
    <t>RAT|RGD=619730|UniProtKB=B4F7C2</t>
  </si>
  <si>
    <t>Tubb4a</t>
  </si>
  <si>
    <t>Tubulin beta chain;Tubb4a;PTN001358357;orthologs</t>
  </si>
  <si>
    <t>TUBULIN BETA-4A CHAIN (PTHR11588:SF253)</t>
  </si>
  <si>
    <t>RAT|RGD=1311558|UniProtKB=A0MZ67</t>
  </si>
  <si>
    <t>Shtn1</t>
  </si>
  <si>
    <t>Shootin-1;Shtn1;PTN000575253;orthologs</t>
  </si>
  <si>
    <t>SHOOTIN-1 (PTHR46606:SF3)</t>
  </si>
  <si>
    <t>RAT|RGD=1359385|UniProtKB=A0A1W2Q656</t>
  </si>
  <si>
    <t>Dner</t>
  </si>
  <si>
    <t>Delta_notch-like EGF repeat-containing;Dner;PTN002372700;orthologs</t>
  </si>
  <si>
    <t>DELTA AND NOTCH-LIKE EPIDERMAL GROWTH FACTOR-RELATED RECEPTOR (PTHR24044:SF467)</t>
  </si>
  <si>
    <t>RAT|RGD=3373|UniProtKB=P20650</t>
  </si>
  <si>
    <t>Ppm1a</t>
  </si>
  <si>
    <t>Protein phosphatase 1A;Ppm1a;PTN000352771;orthologs</t>
  </si>
  <si>
    <t>PROTEIN PHOSPHATASE 1A (PTHR47992:SF121)</t>
  </si>
  <si>
    <t>RAT|RGD=619806|UniProtKB=P62775</t>
  </si>
  <si>
    <t>Mtpn</t>
  </si>
  <si>
    <t>Myotrophin;Mtpn;PTN000651890;orthologs</t>
  </si>
  <si>
    <t>MYOTROPHIN (PTHR24189:SF52)</t>
  </si>
  <si>
    <t>RAT|RGD=628872|UniProtKB=O70596</t>
  </si>
  <si>
    <t>Kcnj14</t>
  </si>
  <si>
    <t>ATP-sensitive inward rectifier potassium channel 14;Kcnj14;PTN000205564;orthologs</t>
  </si>
  <si>
    <t>ATP-SENSITIVE INWARD RECTIFIER POTASSIUM CHANNEL 14 (PTHR11767:SF40)</t>
  </si>
  <si>
    <t>RAT|RGD=621672|UniProtKB=P63116</t>
  </si>
  <si>
    <t>Slc7a10</t>
  </si>
  <si>
    <t>Asc-type amino acid transporter 1;Slc7a10;PTN000209331;orthologs</t>
  </si>
  <si>
    <t>ASC-TYPE AMINO ACID TRANSPORTER 1 (PTHR11785:SF73)</t>
  </si>
  <si>
    <t>RAT|RGD=708539|UniProtKB=Q99MG9</t>
  </si>
  <si>
    <t>Kcnip4</t>
  </si>
  <si>
    <t>Kv channel-interacting protein 4;Kcnip4;PTN000550836;orthologs</t>
  </si>
  <si>
    <t>KV CHANNEL-INTERACTING PROTEIN 4 (PTHR23055:SF30)</t>
  </si>
  <si>
    <t>RAT|RGD=1359232|UniProtKB=Q6PST4</t>
  </si>
  <si>
    <t>Atl1</t>
  </si>
  <si>
    <t>Atlastin-1;Atl1;PTN000079160;orthologs</t>
  </si>
  <si>
    <t>ATLASTIN-1 (PTHR10751:SF15)</t>
  </si>
  <si>
    <t>RAT|RGD=620420|UniProtKB=Q91XU7</t>
  </si>
  <si>
    <t>Cdhr1</t>
  </si>
  <si>
    <t>Cadherin-related family member 1;Cdhr1;PTN000617114;orthologs</t>
  </si>
  <si>
    <t>CADHERIN-RELATED FAMILY MEMBER 1 (PTHR24028:SF263)</t>
  </si>
  <si>
    <t>RAT|RGD=70989|UniProtKB=Q78EA7</t>
  </si>
  <si>
    <t>Bmpr1a</t>
  </si>
  <si>
    <t>Bone morphogenetic protein receptor type-1A;Bmpr1a;PTN000583909;orthologs</t>
  </si>
  <si>
    <t>BONE MORPHOGENETIC PROTEIN RECEPTOR TYPE-1A (PTHR23255:SF50)</t>
  </si>
  <si>
    <t>RAT|RGD=620122|UniProtKB=M0RC17</t>
  </si>
  <si>
    <t>Chl1</t>
  </si>
  <si>
    <t>Cell adhesion molecule L1-like;Chl1;PTN001313184;orthologs</t>
  </si>
  <si>
    <t>NEURAL CELL ADHESION MOLECULE L1-LIKE PROTEIN (PTHR12231:SF257)</t>
  </si>
  <si>
    <t>RAT|RGD=69254|UniProtKB=P97697</t>
  </si>
  <si>
    <t>Impa1</t>
  </si>
  <si>
    <t>Inositol monophosphatase 1;Impa1;PTN000465296;orthologs</t>
  </si>
  <si>
    <t>INOSITOL MONOPHOSPHATASE 1 (PTHR20854:SF26)</t>
  </si>
  <si>
    <t>RAT|RGD=69283|UniProtKB=P57097</t>
  </si>
  <si>
    <t>Mertk</t>
  </si>
  <si>
    <t>Tyrosine-protein kinase Mer;Mertk;PTN000699541;orthologs</t>
  </si>
  <si>
    <t>TYROSINE-PROTEIN KINASE MER (PTHR24416:SF257)</t>
  </si>
  <si>
    <t>RAT|RGD=620573|UniProtKB=Q62737</t>
  </si>
  <si>
    <t>Cyba</t>
  </si>
  <si>
    <t>Cytochrome b-245 light chain;Cyba;PTN000389366;orthologs</t>
  </si>
  <si>
    <t>CYTOCHROME B-245 LIGHT CHAIN (PTHR15168:SF0)</t>
  </si>
  <si>
    <t>RAT|RGD=1565261|UniProtKB=D4A8Q2</t>
  </si>
  <si>
    <t>Kndc1</t>
  </si>
  <si>
    <t>Kinase non-catalytic C-lobe domain-containing 1;Kndc1;PTN001090153;orthologs</t>
  </si>
  <si>
    <t>KINASE NON-CATALYTIC C-LOBE DOMAIN-CONTAINING PROTEIN 1 (PTHR21560:SF0)</t>
  </si>
  <si>
    <t>RAT|RGD=621491|UniProtKB=Q05175</t>
  </si>
  <si>
    <t>Basp1</t>
  </si>
  <si>
    <t>Brain acid soluble protein 1;Basp1;PTN000575118;orthologs</t>
  </si>
  <si>
    <t>BRAIN ACID SOLUBLE PROTEIN 1 (PTHR23212:SF0)</t>
  </si>
  <si>
    <t>RAT|RGD=1307377|UniProtKB=A0A8I5Y868</t>
  </si>
  <si>
    <t>Klc2</t>
  </si>
  <si>
    <t>Kinesin light chain 2;Klc2;PTN001071917;orthologs</t>
  </si>
  <si>
    <t>KINESIN LIGHT CHAIN 2 (PTHR45783:SF2)</t>
  </si>
  <si>
    <t>RAT|RGD=68377|UniProtKB=Q9Z0K6</t>
  </si>
  <si>
    <t>Scrg1</t>
  </si>
  <si>
    <t>Scrapie-responsive protein 1;Scrg1;PTN000425961;orthologs</t>
  </si>
  <si>
    <t>SCRAPIE-RESPONSIVE PROTEIN 1 (PTHR17463:SF0)</t>
  </si>
  <si>
    <t>RAT|RGD=1306163|UniProtKB=P0C0K7</t>
  </si>
  <si>
    <t>Ephb6</t>
  </si>
  <si>
    <t>Ephrin type-B receptor 6;Ephb6;PTN000700132;orthologs</t>
  </si>
  <si>
    <t>EPHRIN TYPE-B RECEPTOR 6 (PTHR46877:SF15)</t>
  </si>
  <si>
    <t>RAT|RGD=628671|UniProtKB=Q8VIL3</t>
  </si>
  <si>
    <t>Zwint</t>
  </si>
  <si>
    <t>ZW10 interactor;Zwint;PTN001585500;orthologs</t>
  </si>
  <si>
    <t>ZW10 INTERACTOR (PTHR31504:SF1)</t>
  </si>
  <si>
    <t>RAT|RGD=3928|UniProtKB=Q00981</t>
  </si>
  <si>
    <t>Uchl1</t>
  </si>
  <si>
    <t>Ubiquitin carboxyl-terminal hydrolase isozyme L1;Uchl1;PTN000063401;orthologs</t>
  </si>
  <si>
    <t>UBIQUITIN CARBOXYL-TERMINAL HYDROLASE ISOZYME L1 (PTHR10589:SF19)</t>
  </si>
  <si>
    <t>RAT|RGD=1303315|UniProtKB=Q6AY41</t>
  </si>
  <si>
    <t>Tmem30a</t>
  </si>
  <si>
    <t>Cell cycle control protein 50A;Tmem30a;PTN000100926;orthologs</t>
  </si>
  <si>
    <t>CELL CYCLE CONTROL PROTEIN 50A (PTHR10926:SF17)</t>
  </si>
  <si>
    <t>RAT|RGD=3635|UniProtKB=P08104</t>
  </si>
  <si>
    <t>Scn3a</t>
  </si>
  <si>
    <t>Sodium channel protein type 3 subunit alpha;Scn3a;PTN000004471;orthologs</t>
  </si>
  <si>
    <t>SODIUM CHANNEL PROTEIN TYPE 3 SUBUNIT ALPHA (PTHR10037:SF237)</t>
  </si>
  <si>
    <t>RAT|RGD=62019|UniProtKB=O55156</t>
  </si>
  <si>
    <t>Clip2</t>
  </si>
  <si>
    <t>CAP-Gly domain-containing linker protein 2;Clip2;PTN000431941;orthologs</t>
  </si>
  <si>
    <t>CAP-GLY DOMAIN-CONTAINING LINKER PROTEIN 2 (PTHR18916:SF10)</t>
  </si>
  <si>
    <t>RAT|RGD=3860|UniProtKB=P01830</t>
  </si>
  <si>
    <t>Thy1</t>
  </si>
  <si>
    <t>Thy-1 membrane glycoprotein;Thy1;PTN000442461;orthologs</t>
  </si>
  <si>
    <t>THY-1 MEMBRANE GLYCOPROTEIN (PTHR19226:SF2)</t>
  </si>
  <si>
    <t>RAT|RGD=3764|UniProtKB=P30937</t>
  </si>
  <si>
    <t>Sstr4</t>
  </si>
  <si>
    <t>Somatostatin receptor type 4;Sstr4;PTN001543412;orthologs</t>
  </si>
  <si>
    <t>SOMATOSTATIN RECEPTOR TYPE 4 (PTHR24229:SF35)</t>
  </si>
  <si>
    <t>RAT|RGD=1306624|UniProtKB=A0A0G2K667</t>
  </si>
  <si>
    <t>Zswim6</t>
  </si>
  <si>
    <t>Zinc finger, SWIM-type-containing 6;Zswim6;PTN002332553;orthologs</t>
  </si>
  <si>
    <t>ZINC FINGER SWIM DOMAIN-CONTAINING PROTEIN 6 (PTHR22619:SF3)</t>
  </si>
  <si>
    <t>RAT|RGD=68379|UniProtKB=Q00918</t>
  </si>
  <si>
    <t>Ltbp1</t>
  </si>
  <si>
    <t>Latent-transforming growth factor beta-binding protein 1;Ltbp1;PTN000620616;orthologs</t>
  </si>
  <si>
    <t>LATENT-TRANSFORMING GROWTH FACTOR BETA-BINDING PROTEIN 1 (PTHR24034:SF140)</t>
  </si>
  <si>
    <t>RAT|RGD=628886|UniProtKB=Q8R5M4</t>
  </si>
  <si>
    <t>Optn</t>
  </si>
  <si>
    <t>Optineurin;Optn;PTN000774292;orthologs</t>
  </si>
  <si>
    <t>OPTINEURIN (PTHR31553:SF2)</t>
  </si>
  <si>
    <t>RAT|RGD=69051|UniProtKB=P17246</t>
  </si>
  <si>
    <t>Tgfb1</t>
  </si>
  <si>
    <t>Transforming growth factor beta-1 proprotein;Tgfb1;PTN000218768;orthologs</t>
  </si>
  <si>
    <t>TRANSFORMING GROWTH FACTOR BETA-1 PROPROTEIN (PTHR11848:SF125)</t>
  </si>
  <si>
    <t>RAT|RGD=620660|UniProtKB=P81718</t>
  </si>
  <si>
    <t>Ptpn6</t>
  </si>
  <si>
    <t>Tyrosine-protein phosphatase non-receptor type 6;Ptpn6;PTN000439392;orthologs</t>
  </si>
  <si>
    <t>TYROSINE-PROTEIN PHOSPHATASE NON-RECEPTOR TYPE 6 (PTHR46257:SF4)</t>
  </si>
  <si>
    <t>RAT|RGD=1309181|UniProtKB=G3V9M3</t>
  </si>
  <si>
    <t>Wdr47</t>
  </si>
  <si>
    <t>RCG28460;Wdr47;PTN000458552;orthologs</t>
  </si>
  <si>
    <t>WD REPEAT-CONTAINING PROTEIN 47 (PTHR19863:SF5)</t>
  </si>
  <si>
    <t>RAT|RGD=2717|UniProtKB=P19627</t>
  </si>
  <si>
    <t>Gnaz</t>
  </si>
  <si>
    <t>Guanine nucleotide-binding protein G(z) subunit alpha;Gnaz;PTN000026859;orthologs</t>
  </si>
  <si>
    <t>GUANINE NUCLEOTIDE-BINDING PROTEIN G(Z) SUBUNIT ALPHA (PTHR10218:SF65)</t>
  </si>
  <si>
    <t>RAT|RGD=62055|UniProtKB=P53669</t>
  </si>
  <si>
    <t>Limk1</t>
  </si>
  <si>
    <t>LIM domain kinase 1;Limk1;PTN000584316;orthologs</t>
  </si>
  <si>
    <t>LIM DOMAIN KINASE 1 (PTHR46485:SF7)</t>
  </si>
  <si>
    <t>RAT|RGD=1310380|UniProtKB=A0A0G2K5R3</t>
  </si>
  <si>
    <t>Rangap1</t>
  </si>
  <si>
    <t>RAN GTPase-activating protein 1;Rangap1;PTN001189326;orthologs</t>
  </si>
  <si>
    <t>RAN GTPASE-ACTIVATING PROTEIN 1 (PTHR24113:SF5)</t>
  </si>
  <si>
    <t>RAT|RGD=1305602|UniProtKB=D3ZH39</t>
  </si>
  <si>
    <t>Ephb3</t>
  </si>
  <si>
    <t>Receptor protein-tyrosine kinase;Ephb3;PTN000699995;orthologs</t>
  </si>
  <si>
    <t>EPHRIN TYPE-B RECEPTOR 3 (PTHR46877:SF6)</t>
  </si>
  <si>
    <t>RAT|RGD=735177|UniProtKB=Q6P7B7</t>
  </si>
  <si>
    <t>Zfyve27</t>
  </si>
  <si>
    <t>Protrudin;Zfyve27;PTN000519398;orthologs</t>
  </si>
  <si>
    <t>PROTRUDIN (PTHR14543:SF1)</t>
  </si>
  <si>
    <t>RAT|RGD=61804|UniProtKB=Q63560</t>
  </si>
  <si>
    <t>Map6</t>
  </si>
  <si>
    <t>Microtubule-associated protein 6;Map6;PTN000381185;orthologs</t>
  </si>
  <si>
    <t>MICROTUBULE-ASSOCIATED PROTEIN 6 (PTHR14759:SF29)</t>
  </si>
  <si>
    <t>RAT|RGD=1304747|UniProtKB=M0R5U4</t>
  </si>
  <si>
    <t>Adcy9</t>
  </si>
  <si>
    <t>Adenylate cyclase 9;Adcy9;PTN002276838;orthologs</t>
  </si>
  <si>
    <t>ADENYLATE CYCLASE TYPE 9 (PTHR45627:SF8)</t>
  </si>
  <si>
    <t>RAT|RGD=621814|UniProtKB=Q921A2</t>
  </si>
  <si>
    <t>Slc2a13</t>
  </si>
  <si>
    <t>Proton myo-inositol cotransporter;Slc2a13;PTN000628042;orthologs</t>
  </si>
  <si>
    <t>PROTON MYO-INOSITOL COTRANSPORTER (PTHR48020:SF47)</t>
  </si>
  <si>
    <t>RAT|RGD=1566256|UniProtKB=D3ZML2</t>
  </si>
  <si>
    <t>Brsk2</t>
  </si>
  <si>
    <t>Serine_threonine-protein kinase BRSK2;Brsk2;PTN000679703;orthologs</t>
  </si>
  <si>
    <t>SERINE_THREONINE-PROTEIN KINASE BRSK2 (PTHR24343:SF84)</t>
  </si>
  <si>
    <t>RAT|RGD=727923|UniProtKB=A0A8I6GFD8</t>
  </si>
  <si>
    <t>Sfpq</t>
  </si>
  <si>
    <t>Splicing factor proline and glutamine-rich;Sfpq;PTN002353841;orthologs</t>
  </si>
  <si>
    <t>SPLICING FACTOR, PROLINE- AND GLUTAMINE-RICH (PTHR23189:SF51)</t>
  </si>
  <si>
    <t>RAT|RGD=1307106|UniProtKB=A0A0G2K7U7</t>
  </si>
  <si>
    <t>Ankrd27</t>
  </si>
  <si>
    <t>Ankyrin repeat domain 27;Ankrd27;PTN002381567;orthologs</t>
  </si>
  <si>
    <t>ANKYRIN REPEAT DOMAIN-CONTAINING PROTEIN 27 (PTHR24170:SF2)</t>
  </si>
  <si>
    <t>RAT|RGD=619706|UniProtKB=A0A8J8XMU1</t>
  </si>
  <si>
    <t>Ptprk</t>
  </si>
  <si>
    <t>Uncharacterized protein;Ptprk;;orthologs</t>
  </si>
  <si>
    <t>RAT|RGD=2012|UniProtKB=P08503</t>
  </si>
  <si>
    <t>Acadm</t>
  </si>
  <si>
    <t>Medium-chain specific acyl-CoA dehydrogenase, mitochondrial;Acadm;PTN000098050;orthologs</t>
  </si>
  <si>
    <t>MEDIUM-CHAIN SPECIFIC ACYL-COA DEHYDROGENASE, MITOCHONDRIAL (PTHR48083:SF2)</t>
  </si>
  <si>
    <t>RAT|RGD=620911|UniProtKB=P97685</t>
  </si>
  <si>
    <t>Nfasc</t>
  </si>
  <si>
    <t>Neurofascin;Nfasc;PTN000051385;orthologs</t>
  </si>
  <si>
    <t>NEUROFASCIN (PTHR44170:SF12)</t>
  </si>
  <si>
    <t>RAT|RGD=1311985|UniProtKB=A0A8I6AL89</t>
  </si>
  <si>
    <t>Arpc3</t>
  </si>
  <si>
    <t>Actin-related protein 2_3 complex, subunit 3;Arpc3;PTN000273447;orthologs</t>
  </si>
  <si>
    <t>ACTIN-RELATED PROTEIN 2_3 COMPLEX SUBUNIT 3 (PTHR12391:SF10)</t>
  </si>
  <si>
    <t>RAT|RGD=1566178|UniProtKB=D3ZYQ7</t>
  </si>
  <si>
    <t>Klhl14</t>
  </si>
  <si>
    <t>Kelch-like family member 14;Klhl14;PTN000697770;orthologs</t>
  </si>
  <si>
    <t>KELCH-LIKE PROTEIN 14 (PTHR45632:SF6)</t>
  </si>
  <si>
    <t>RAT|RGD=1563691|UniProtKB=E9PSK7</t>
  </si>
  <si>
    <t>Mapk8ip3</t>
  </si>
  <si>
    <t>C-Jun-amino-terminal kinase-interacting protein 3;Mapk8ip3;PTN001015994;orthologs</t>
  </si>
  <si>
    <t>C-JUN-AMINO-TERMINAL KINASE-INTERACTING PROTEIN 3 (PTHR13886:SF3)</t>
  </si>
  <si>
    <t>RAT|RGD=3653|UniProtKB=O54923</t>
  </si>
  <si>
    <t>Exoc6</t>
  </si>
  <si>
    <t>Exocyst complex component 6;Exoc6;PTN000294844;orthologs</t>
  </si>
  <si>
    <t>EXOCYST COMPLEX COMPONENT 6 (PTHR12702:SF2)</t>
  </si>
  <si>
    <t>RAT|RGD=3556|UniProtKB=G3V9H8</t>
  </si>
  <si>
    <t>Ret</t>
  </si>
  <si>
    <t>Proto-oncogene tyrosine-protein kinase receptor Ret;Ret;PTN000698992;orthologs</t>
  </si>
  <si>
    <t>PROTO-ONCOGENE TYROSINE-PROTEIN KINASE RECEPTOR RET (PTHR24416:SF485)</t>
  </si>
  <si>
    <t>RAT|RGD=1309183|UniProtKB=A0A0G2K2G7</t>
  </si>
  <si>
    <t>Anks1a</t>
  </si>
  <si>
    <t>Ankyrin repeat and sterile alpha motif domain-containing 1A;Anks1a;PTN000652759;orthologs</t>
  </si>
  <si>
    <t>ANKYRIN REPEAT AND SAM DOMAIN-CONTAINING PROTEIN 1A (PTHR24174:SF4)</t>
  </si>
  <si>
    <t>RAT|RGD=621874|UniProtKB=Q8VBU2</t>
  </si>
  <si>
    <t>Ndrg2</t>
  </si>
  <si>
    <t>Protein NDRG2;Ndrg2;PTN000112108;orthologs</t>
  </si>
  <si>
    <t>PROTEIN NDRG2 (PTHR11034:SF17)</t>
  </si>
  <si>
    <t>RAT|RGD=71030|UniProtKB=Q9JKL8</t>
  </si>
  <si>
    <t>Adnp</t>
  </si>
  <si>
    <t>Activity-dependent neuroprotector homeobox protein;Adnp;PTN000405140;orthologs</t>
  </si>
  <si>
    <t>ACTIVITY-DEPENDENT NEUROPROTECTOR HOMEOBOX PROTEIN (PTHR15740:SF1)</t>
  </si>
  <si>
    <t>RAT|RGD=1565940|UniProtKB=D3ZPP2</t>
  </si>
  <si>
    <t>Arl8a</t>
  </si>
  <si>
    <t>ADP-ribosylation factor-like GTPase 8A;Arl8a;PTN000195190;orthologs</t>
  </si>
  <si>
    <t>ADP-RIBOSYLATION FACTOR-LIKE PROTEIN 8A (PTHR45732:SF4)</t>
  </si>
  <si>
    <t>RAT|RGD=1307856|UniProtKB=Q5I0G4</t>
  </si>
  <si>
    <t>Gars</t>
  </si>
  <si>
    <t>Glycine--tRNA ligase;Gars1;PTN000078719;orthologs</t>
  </si>
  <si>
    <t>GLYCINE--TRNA LIGASE (PTHR10745:SF0)</t>
  </si>
  <si>
    <t>aminoacyl-tRNA synthetase(PC00047)</t>
  </si>
  <si>
    <t>RAT|RGD=1311784|UniProtKB=D3ZDU2</t>
  </si>
  <si>
    <t>Rptor</t>
  </si>
  <si>
    <t>Regulatory-associated protein of MTOR, complex 1;Rptor;PTN000304106;orthologs</t>
  </si>
  <si>
    <t>REGULATORY-ASSOCIATED PROTEIN OF MTOR (PTHR12848:SF16)</t>
  </si>
  <si>
    <t>RAT|RGD=68407|UniProtKB=P98158</t>
  </si>
  <si>
    <t>Lrp2</t>
  </si>
  <si>
    <t>Low-density lipoprotein receptor-related protein 2;Lrp2;PTN001315550;orthologs</t>
  </si>
  <si>
    <t>LOW-DENSITY LIPOPROTEIN RECEPTOR-RELATED PROTEIN 2 (PTHR22722:SF11)</t>
  </si>
  <si>
    <t>RAT|RGD=1594385|UniProtKB=D3ZFS1</t>
  </si>
  <si>
    <t>Opn3</t>
  </si>
  <si>
    <t>Opsin 3;Opn3;PTN000662323;orthologs</t>
  </si>
  <si>
    <t>OPSIN-3 (PTHR24240:SF197)</t>
  </si>
  <si>
    <t>RAT|RGD=708416|UniProtKB=Q9Z0J8</t>
  </si>
  <si>
    <t>Negr1</t>
  </si>
  <si>
    <t>Neuronal growth regulator 1;Negr1;PTN000456878;orthologs</t>
  </si>
  <si>
    <t>NEURONAL GROWTH REGULATOR 1 (PTHR42757:SF6)</t>
  </si>
  <si>
    <t>RAT|RGD=621237|UniProtKB=P22934</t>
  </si>
  <si>
    <t>Tnfrsf1a</t>
  </si>
  <si>
    <t>Tumor necrosis factor receptor superfamily member 1A;Tnfrsf1a;PTN000559085;orthologs</t>
  </si>
  <si>
    <t>TUMOR NECROSIS FACTOR RECEPTOR SUPERFAMILY MEMBER 1A (PTHR46861:SF1)</t>
  </si>
  <si>
    <t>RAT|RGD=70491|UniProtKB=Q07257</t>
  </si>
  <si>
    <t>Tgfb2</t>
  </si>
  <si>
    <t>Transforming growth factor beta-2 proprotein;Tgfb2;PTN000218739;orthologs</t>
  </si>
  <si>
    <t>TRANSFORMING GROWTH FACTOR BETA-2 PROPROTEIN (PTHR11848:SF141)</t>
  </si>
  <si>
    <t>RAT|RGD=1304658|UniProtKB=A0A8I6A180</t>
  </si>
  <si>
    <t>Tenm4</t>
  </si>
  <si>
    <t>Teneurin transmembrane protein 4;Tenm4;PTN000131507;orthologs</t>
  </si>
  <si>
    <t>TENEURIN-4 (PTHR11219:SF9)</t>
  </si>
  <si>
    <t>RAT|RGD=1303131|UniProtKB=F1M8G9</t>
  </si>
  <si>
    <t>Ncam2</t>
  </si>
  <si>
    <t>Neural cell adhesion molecule 2;Ncam2;PTN002236154;orthologs</t>
  </si>
  <si>
    <t>NEURAL CELL ADHESION MOLECULE 2 (PTHR12231:SF231)</t>
  </si>
  <si>
    <t>RAT|RGD=620395|UniProtKB=P28818</t>
  </si>
  <si>
    <t>Rasgrf1</t>
  </si>
  <si>
    <t>Ras-specific guanine nucleotide-releasing factor 1;Rasgrf1;PTN000561777;orthologs</t>
  </si>
  <si>
    <t>RAS-SPECIFIC GUANINE NUCLEOTIDE-RELEASING FACTOR 1 (PTHR23113:SF193)</t>
  </si>
  <si>
    <t>RAT|RGD=727883|UniProtKB=Q6X936</t>
  </si>
  <si>
    <t>Kirrel1</t>
  </si>
  <si>
    <t>Kin of IRRE-like protein 1;Kirrel1;PTN000181979;orthologs</t>
  </si>
  <si>
    <t>KIN OF IRRE-LIKE PROTEIN 1 (PTHR11640:SF14)</t>
  </si>
  <si>
    <t>RAT|RGD=620465|UniProtKB=O08565</t>
  </si>
  <si>
    <t>Cxcr4</t>
  </si>
  <si>
    <t>C-X-C chemokine receptor type 4;Cxcr4;PTN000659418;orthologs</t>
  </si>
  <si>
    <t>C-X-C CHEMOKINE RECEPTOR TYPE 4 (PTHR10489:SF594)</t>
  </si>
  <si>
    <t>RAT|RGD=69229|UniProtKB=P63245</t>
  </si>
  <si>
    <t>Rack1</t>
  </si>
  <si>
    <t>Receptor of activated protein C kinase 1;Rack1;PTN000458667;orthologs</t>
  </si>
  <si>
    <t>RECEPTOR OF ACTIVATED PROTEIN C KINASE 1 (PTHR19868:SF0)</t>
  </si>
  <si>
    <t>RAT|RGD=1312048|UniProtKB=A0A8I6A4L1</t>
  </si>
  <si>
    <t>Mycbp2</t>
  </si>
  <si>
    <t>MYC-binding protein 2;Mycbp2;PTN002338309;orthologs</t>
  </si>
  <si>
    <t>E3 UBIQUITIN-PROTEIN LIGASE MYCBP2 (PTHR45943:SF1)</t>
  </si>
  <si>
    <t>RAT|RGD=1305671|UniProtKB=A0A0G2JY22</t>
  </si>
  <si>
    <t>Dip2b</t>
  </si>
  <si>
    <t>Disco-interacting protein 2 homolog B;Dip2b;PTN002448063;orthologs</t>
  </si>
  <si>
    <t>DISCO-INTERACTING PROTEIN 2 HOMOLOG B (PTHR22754:SF38)</t>
  </si>
  <si>
    <t>RAT|RGD=3169|UniProtKB=Q63648</t>
  </si>
  <si>
    <t>Nf2</t>
  </si>
  <si>
    <t>Merlin (Fragment);Nf2;PTN000590110;orthologs</t>
  </si>
  <si>
    <t>MERLIN (PTHR23281:SF23)</t>
  </si>
  <si>
    <t>RAT|RGD=2268|UniProtKB=Q07009</t>
  </si>
  <si>
    <t>Capn2</t>
  </si>
  <si>
    <t>Calpain-2 catalytic subunit;Capn2;PTN000021847;orthologs</t>
  </si>
  <si>
    <t>CALPAIN-2 CATALYTIC SUBUNIT (PTHR10183:SF268)</t>
  </si>
  <si>
    <t>RAT|RGD=1306515|UniProtKB=A0A8I6GBD2</t>
  </si>
  <si>
    <t>Actr10</t>
  </si>
  <si>
    <t>Actin-related protein 10;Actr10;PTN000232964;orthologs</t>
  </si>
  <si>
    <t>ACTIN-RELATED PROTEIN 10 (PTHR11937:SF14)</t>
  </si>
  <si>
    <t>RAT|RGD=71047|UniProtKB=Q91XQ2</t>
  </si>
  <si>
    <t>Epm2a</t>
  </si>
  <si>
    <t>Laforin;Epm2a;PTN000016735;orthologs</t>
  </si>
  <si>
    <t>LAFORIN (PTHR46864:SF1)</t>
  </si>
  <si>
    <t>RAT|RGD=620137|UniProtKB=P35411</t>
  </si>
  <si>
    <t>Cx3cr1</t>
  </si>
  <si>
    <t>CX3C chemokine receptor 1;Cx3cr1;PTN000659189;orthologs</t>
  </si>
  <si>
    <t>CX3C CHEMOKINE RECEPTOR 1 (PTHR10489:SF947)</t>
  </si>
  <si>
    <t>RAT|RGD=1306811|UniProtKB=A0A8I6B3X3</t>
  </si>
  <si>
    <t>Hepacam</t>
  </si>
  <si>
    <t>Hepatic and glial cell adhesion molecule;Hepacam;PTN002280812;orthologs</t>
  </si>
  <si>
    <t>HEPATOCYTE CELL ADHESION MOLECULE (PTHR12080:SF59)</t>
  </si>
  <si>
    <t>immunoglobulin receptor superfamily(PC00124)</t>
  </si>
  <si>
    <t>RAT|RGD=621713|UniProtKB=Q8R4A1</t>
  </si>
  <si>
    <t>Ero1a</t>
  </si>
  <si>
    <t>ERO1-like protein alpha;Ero1a;PTN000289204;orthologs</t>
  </si>
  <si>
    <t>ERO1-LIKE PROTEIN ALPHA (PTHR12613:SF1)</t>
  </si>
  <si>
    <t>oxidoreductase(PC00176)</t>
  </si>
  <si>
    <t>RAT|RGD=621646|UniProtKB=P31000</t>
  </si>
  <si>
    <t>Vim</t>
  </si>
  <si>
    <t>Vimentin;Vim;PTN000581275;orthologs</t>
  </si>
  <si>
    <t>VIMENTIN (PTHR45652:SF5)</t>
  </si>
  <si>
    <t>RAT|RGD=3628|UniProtKB=Q9JHU6</t>
  </si>
  <si>
    <t>Stmn3</t>
  </si>
  <si>
    <t>Stathmin-3;Stmn3;PTN000010285;orthologs</t>
  </si>
  <si>
    <t>STATHMIN-3 (PTHR10104:SF17)</t>
  </si>
  <si>
    <t>RAT|RGD=620893|UniProtKB=Q09137</t>
  </si>
  <si>
    <t>Prkaa2</t>
  </si>
  <si>
    <t>5'-AMP-activated protein kinase catalytic subunit alpha-2;Prkaa2;PTN000679264;orthologs</t>
  </si>
  <si>
    <t>5'-AMP-ACTIVATED PROTEIN KINASE CATALYTIC SUBUNIT ALPHA-2 (PTHR24343:SF303)</t>
  </si>
  <si>
    <t>RAT|RGD=1306271|UniProtKB=D3Z9D0</t>
  </si>
  <si>
    <t>RGD1306271</t>
  </si>
  <si>
    <t>Similar to KIAA1549 protein;RGD1306271;PTN000491823;orthologs</t>
  </si>
  <si>
    <t>UPF0606 PROTEIN KIAA1549 (PTHR21590:SF4)</t>
  </si>
  <si>
    <t>RAT|RGD=708407|UniProtKB=Q925N3</t>
  </si>
  <si>
    <t>Pex5l</t>
  </si>
  <si>
    <t>PEX5-related protein;Pex5l;PTN000014857;orthologs</t>
  </si>
  <si>
    <t>PEX5-RELATED PROTEIN (PTHR10130:SF1)</t>
  </si>
  <si>
    <t>RAT|RGD=628856|UniProtKB=Q64559</t>
  </si>
  <si>
    <t>Acot7</t>
  </si>
  <si>
    <t>Cytosolic acyl coenzyme A thioester hydrolase;Acot7;PTN000114394;orthologs</t>
  </si>
  <si>
    <t>CYTOSOLIC ACYL COENZYME A THIOESTER HYDROLASE (PTHR11049:SF34)</t>
  </si>
  <si>
    <t>RAT|RGD=620574|UniProtKB=Q9ERL1</t>
  </si>
  <si>
    <t>Cybb</t>
  </si>
  <si>
    <t>Cytochrome b-245, beta polypeptide;Cybb;PTN000239824;orthologs</t>
  </si>
  <si>
    <t>CYTOCHROME B-245 HEAVY CHAIN (PTHR11972:SF60)</t>
  </si>
  <si>
    <t>oxidase(PC00175)</t>
  </si>
  <si>
    <t>RAT|RGD=3284|UniProtKB=P20786</t>
  </si>
  <si>
    <t>Pdgfra</t>
  </si>
  <si>
    <t>Platelet-derived growth factor receptor alpha;Pdgfra;PTN000699106;orthologs</t>
  </si>
  <si>
    <t>PLATELET-DERIVED GROWTH FACTOR RECEPTOR ALPHA (PTHR24416:SF52)</t>
  </si>
  <si>
    <t>RAT|RGD=631369|UniProtKB=A0A8J8XL70</t>
  </si>
  <si>
    <t>Serpinf1</t>
  </si>
  <si>
    <t>Serpin family F member 1;Serpinf1;PTN000156266;orthologs</t>
  </si>
  <si>
    <t>PIGMENT EPITHELIUM-DERIVED FACTOR (PTHR11461:SF84)</t>
  </si>
  <si>
    <t>RAT|RGD=631372|UniProtKB=Q810W7</t>
  </si>
  <si>
    <t>MAST1</t>
  </si>
  <si>
    <t>Microtubule-associated serine_threonine-protein kinase 1;Mast1;PTN000683547;orthologs</t>
  </si>
  <si>
    <t>MICROTUBULE-ASSOCIATED SERINE_THREONINE-PROTEIN KINASE 1 (PTHR24356:SF150)</t>
  </si>
  <si>
    <t>RAT|RGD=1306307|UniProtKB=G3V8G1</t>
  </si>
  <si>
    <t>Agtpbp1</t>
  </si>
  <si>
    <t>Tubulin-glutamate carboxypeptidase;Agtpbp1;PTN000298357;orthologs</t>
  </si>
  <si>
    <t>CYTOSOLIC CARBOXYPEPTIDASE 1 (PTHR12756:SF24)</t>
  </si>
  <si>
    <t>RAT|RGD=2892|UniProtKB=Q02955</t>
  </si>
  <si>
    <t>Il1r1</t>
  </si>
  <si>
    <t>Interleukin-1 receptor type 1;Il1r1;PTN000223721;orthologs</t>
  </si>
  <si>
    <t>INTERLEUKIN-1 RECEPTOR TYPE 1 (PTHR11890:SF26)</t>
  </si>
  <si>
    <t>RAT|RGD=628901|UniProtKB=A0A0G2JVF0</t>
  </si>
  <si>
    <t>Arhgap4</t>
  </si>
  <si>
    <t>Rho GTPase activating protein 4;Arhgap4;PTN000366492;orthologs</t>
  </si>
  <si>
    <t>RHO GTPASE-ACTIVATING PROTEIN 4 (PTHR14166:SF16)</t>
  </si>
  <si>
    <t>RAT|RGD=3104|UniProtKB=P04218</t>
  </si>
  <si>
    <t>Cd200</t>
  </si>
  <si>
    <t>OX-2 membrane glycoprotein;Cd200;PTN000589327;orthologs</t>
  </si>
  <si>
    <t>OX-2 MEMBRANE GLYCOPROTEIN (PTHR46841:SF3)</t>
  </si>
  <si>
    <t>RAT|RGD=621755|UniProtKB=O08721</t>
  </si>
  <si>
    <t>Unc5a</t>
  </si>
  <si>
    <t>Netrin receptor UNC5A;Unc5a;PTN000286759;orthologs</t>
  </si>
  <si>
    <t>NETRIN RECEPTOR UNC5A (PTHR12582:SF4)</t>
  </si>
  <si>
    <t>RAT|RGD=3273|UniProtKB=P28841</t>
  </si>
  <si>
    <t>Pcsk2</t>
  </si>
  <si>
    <t>Neuroendocrine convertase 2;Pcsk2;PTN000082875;orthologs</t>
  </si>
  <si>
    <t>NEUROENDOCRINE CONVERTASE 2 (PTHR42884:SF13)</t>
  </si>
  <si>
    <t>RAT|RGD=2029|UniProtKB=P80203</t>
  </si>
  <si>
    <t>Acvrl1</t>
  </si>
  <si>
    <t>Serine_threonine-protein kinase receptor R3;Acvrl1;PTN000583850;orthologs</t>
  </si>
  <si>
    <t>SERINE_THREONINE-PROTEIN KINASE RECEPTOR R3 (PTHR23255:SF66)</t>
  </si>
  <si>
    <t>RAT|RGD=1303079|UniProtKB=Q80ZD7</t>
  </si>
  <si>
    <t>Amigo1</t>
  </si>
  <si>
    <t>Amphoterin-induced protein 1;Amigo1;PTN000688722;orthologs</t>
  </si>
  <si>
    <t>AMPHOTERIN-INDUCED PROTEIN 1 (PTHR24368:SF1)</t>
  </si>
  <si>
    <t>RAT|RGD=1306821|UniProtKB=F1LNF0</t>
  </si>
  <si>
    <t>Myh14</t>
  </si>
  <si>
    <t>Myosin heavy chain 14;Myh14;PTN000993976;orthologs</t>
  </si>
  <si>
    <t>MYOSIN-14 (PTHR45615:SF31)</t>
  </si>
  <si>
    <t>RAT|RGD=1583895|UniProtKB=D4ACG7</t>
  </si>
  <si>
    <t>Cpne6</t>
  </si>
  <si>
    <t>Copine 6;Cpne6;PTN000092081;orthologs</t>
  </si>
  <si>
    <t>COPINE-6 (PTHR10857:SF5)</t>
  </si>
  <si>
    <t>RAT|RGD=1312002|UniProtKB=D3ZUI5</t>
  </si>
  <si>
    <t>Cobl</t>
  </si>
  <si>
    <t>Protein cordon-bleu;Cobl;PTN000489452;orthologs</t>
  </si>
  <si>
    <t>PROTEIN CORDON-BLEU (PTHR47008:SF1)</t>
  </si>
  <si>
    <t>RAT|RGD=1304613|UniProtKB=D3ZTA7</t>
  </si>
  <si>
    <t>Alpk1</t>
  </si>
  <si>
    <t>Alpha-kinase 1;Alpk1;PTN000366878;orthologs</t>
  </si>
  <si>
    <t>ALPHA-PROTEIN KINASE 1 (PTHR46747:SF1)</t>
  </si>
  <si>
    <t>RAT|RGD=3763|UniProtKB=P30680</t>
  </si>
  <si>
    <t>Sstr2</t>
  </si>
  <si>
    <t>Somatostatin receptor type 2;Sstr2;PTN000659817;orthologs</t>
  </si>
  <si>
    <t>SOMATOSTATIN RECEPTOR TYPE 2 (PTHR24229:SF6)</t>
  </si>
  <si>
    <t>RAT|RGD=1306815|UniProtKB=D3ZI07</t>
  </si>
  <si>
    <t>Kif3b</t>
  </si>
  <si>
    <t>Kinesin-like protein;Kif3b;PTN000650164;orthologs</t>
  </si>
  <si>
    <t>KINESIN-LIKE PROTEIN KIF3B (PTHR24115:SF744)</t>
  </si>
  <si>
    <t>RAT|RGD=1304649|UniProtKB=A0A8I6B415</t>
  </si>
  <si>
    <t>Cdc14a</t>
  </si>
  <si>
    <t>Cell division cycle 14A;Cdc14a;PTN000597010;orthologs</t>
  </si>
  <si>
    <t>DUAL SPECIFICITY PROTEIN PHOSPHATASE CDC14A (PTHR23339:SF77)</t>
  </si>
  <si>
    <t>RAT|RGD=1310256|UniProtKB=D3ZIF5</t>
  </si>
  <si>
    <t>Ap3b1</t>
  </si>
  <si>
    <t>Adaptor-related protein complex 3 subunit beta 1;Ap3b1;PTN002255662;orthologs</t>
  </si>
  <si>
    <t>AP-3 COMPLEX SUBUNIT BETA-1 (PTHR11134:SF10)</t>
  </si>
  <si>
    <t>RAT|RGD=3041|UniProtKB=P19643</t>
  </si>
  <si>
    <t>Maob</t>
  </si>
  <si>
    <t>Amine oxidase [flavin-containing] B;Maob;PTN000078431;orthologs</t>
  </si>
  <si>
    <t>AMINE OXIDASE [FLAVIN-CONTAINING] B (PTHR43563:SF21)</t>
  </si>
  <si>
    <t>RAT|RGD=620428|UniProtKB=G3V9R2</t>
  </si>
  <si>
    <t>Cfh</t>
  </si>
  <si>
    <t>Complement factor H;Cfh;PTN000448925;orthologs</t>
  </si>
  <si>
    <t>COMPLEMENT FACTOR H-RELATED (PTHR45785:SF14)</t>
  </si>
  <si>
    <t>complement component(PC00078)</t>
  </si>
  <si>
    <t>RAT|RGD=1307040|UniProtKB=S4VP54</t>
  </si>
  <si>
    <t>Map2k4</t>
  </si>
  <si>
    <t>MAP2K4delta;Map2k4;PTN000684515;orthologs</t>
  </si>
  <si>
    <t>DUAL SPECIFICITY MITOGEN-ACTIVATED PROTEIN KINASE KINASE 4 (PTHR48013:SF35)</t>
  </si>
  <si>
    <t>RAT|RGD=2147|UniProtKB=P15207</t>
  </si>
  <si>
    <t>Ar</t>
  </si>
  <si>
    <t>Androgen receptor;Ar;PTN000639516;orthologs</t>
  </si>
  <si>
    <t>ANDROGEN RECEPTOR (PTHR48092:SF13)</t>
  </si>
  <si>
    <t>RAT|RGD=61827|UniProtKB=P63144</t>
  </si>
  <si>
    <t>Kcnab1</t>
  </si>
  <si>
    <t>Voltage-gated potassium channel subunit beta-1;Kcnab1;PTN000198849;orthologs</t>
  </si>
  <si>
    <t>VOLTAGE-GATED POTASSIUM CHANNEL SUBUNIT BETA-1 (PTHR43150:SF7)</t>
  </si>
  <si>
    <t>RAT|RGD=2511|UniProtKB=P38650</t>
  </si>
  <si>
    <t>Dync1h1</t>
  </si>
  <si>
    <t>Cytoplasmic dynein 1 heavy chain 1;Dync1h1;PTN000072757;orthologs</t>
  </si>
  <si>
    <t>CYTOPLASMIC DYNEIN 1 HEAVY CHAIN 1 (PTHR10676:SF314)</t>
  </si>
  <si>
    <t>RAT|RGD=62047|UniProtKB=Q00438</t>
  </si>
  <si>
    <t>Ptbp1</t>
  </si>
  <si>
    <t>Polypyrimidine tract-binding protein 1;Ptbp1;PTN002538458;orthologs</t>
  </si>
  <si>
    <t>POLYPYRIMIDINE TRACT-BINDING PROTEIN 1 (PTHR15592:SF19)</t>
  </si>
  <si>
    <t>RAT|RGD=620245|UniProtKB=O54924</t>
  </si>
  <si>
    <t>Exoc8</t>
  </si>
  <si>
    <t>Exocyst complex component 8;Exoc8;PTN000484363;orthologs</t>
  </si>
  <si>
    <t>EXOCYST COMPLEX COMPONENT 8 (PTHR21426:SF12)</t>
  </si>
  <si>
    <t>RAT|RGD=1310227|UniProtKB=D3ZR10</t>
  </si>
  <si>
    <t>Dcdc2</t>
  </si>
  <si>
    <t>Doublecortin domain-containing protein 2;Dcdc2;PTN000543923;orthologs</t>
  </si>
  <si>
    <t>DOUBLECORTIN DOMAIN-CONTAINING PROTEIN 2 (PTHR23004:SF5)</t>
  </si>
  <si>
    <t>RAT|RGD=1563245|UniProtKB=F1M5Q2</t>
  </si>
  <si>
    <t>Gpr161</t>
  </si>
  <si>
    <t>G protein-coupled receptor 161;Gpr161;PTN001545688;orthologs</t>
  </si>
  <si>
    <t>G-PROTEIN COUPLED RECEPTOR 161 (PTHR22752:SF10)</t>
  </si>
  <si>
    <t>RAT|RGD=3810|UniProtKB=P16177</t>
  </si>
  <si>
    <t>Tacr3</t>
  </si>
  <si>
    <t>Neuromedin-K receptor;Tacr3;PTN000663551;orthologs</t>
  </si>
  <si>
    <t>NEUROMEDIN-K RECEPTOR (PTHR46925:SF1)</t>
  </si>
  <si>
    <t>RAT|RGD=621740|UniProtKB=P24393</t>
  </si>
  <si>
    <t>Grp</t>
  </si>
  <si>
    <t>Gastrin-releasing peptide;Grp;PTN000423949;orthologs</t>
  </si>
  <si>
    <t>GASTRIN-RELEASING PEPTIDE (PTHR16866:SF2)</t>
  </si>
  <si>
    <t>RAT|RGD=2968|UniProtKB=Q63285</t>
  </si>
  <si>
    <t>Uhmk1</t>
  </si>
  <si>
    <t>Serine_threonine-protein kinase Kist;Uhmk1;PTN000567000;orthologs</t>
  </si>
  <si>
    <t>SERINE_THREONINE-PROTEIN KINASE KIST (PTHR46962:SF1)</t>
  </si>
  <si>
    <t>RAT|RGD=1305849|UniProtKB=A0A0G2K0G9</t>
  </si>
  <si>
    <t>Rin3</t>
  </si>
  <si>
    <t>Ras and Rab interactor 3;Rin3;PTN002349868;orthologs</t>
  </si>
  <si>
    <t>RAS AND RAB INTERACTOR 3 (PTHR23101:SF58)</t>
  </si>
  <si>
    <t>RAT|RGD=620670|UniProtKB=Q9ESI7</t>
  </si>
  <si>
    <t>Dcx</t>
  </si>
  <si>
    <t>Neuronal migration protein doublecortin;Dcx;;orthologs</t>
  </si>
  <si>
    <t>RAT|RGD=3439|UniProtKB=Q63921</t>
  </si>
  <si>
    <t>COX1</t>
  </si>
  <si>
    <t>Prostaglandin G_H synthase 1;Ptgs1;PTN000224624;orthologs</t>
  </si>
  <si>
    <t>PROSTAGLANDIN G_H SYNTHASE 1 (PTHR11903:SF6)</t>
  </si>
  <si>
    <t>RAT|RGD=71045|UniProtKB=P70585</t>
  </si>
  <si>
    <t>Gpr19</t>
  </si>
  <si>
    <t>Probable G-protein coupled receptor 19;Gpr19;PTN000662942;orthologs</t>
  </si>
  <si>
    <t>G-PROTEIN COUPLED RECEPTOR 19-RELATED (PTHR24243:SF224)</t>
  </si>
  <si>
    <t>RAT|RGD=69310|UniProtKB=Q9WVC1</t>
  </si>
  <si>
    <t>Slit2</t>
  </si>
  <si>
    <t>Slit homolog 2 protein (Fragment);Slit2;;orthologs</t>
  </si>
  <si>
    <t>RAT|RGD=61312|UniProtKB=P30121</t>
  </si>
  <si>
    <t>Timp2</t>
  </si>
  <si>
    <t>Metalloproteinase inhibitor 2;Timp2;PTN000217728;orthologs</t>
  </si>
  <si>
    <t>METALLOPROTEINASE INHIBITOR 2 (PTHR11844:SF24)</t>
  </si>
  <si>
    <t>RAT|RGD=620760|UniProtKB=Q9R012</t>
  </si>
  <si>
    <t>Plk2</t>
  </si>
  <si>
    <t>Serine_threonine-protein kinase PLK2;Plk2;PTN000679963;orthologs</t>
  </si>
  <si>
    <t>SERINE_THREONINE-PROTEIN KINASE PLK2 (PTHR24345:SF44)</t>
  </si>
  <si>
    <t>RAT|RGD=620282|UniProtKB=Q62839</t>
  </si>
  <si>
    <t>Golga2</t>
  </si>
  <si>
    <t>Golgin subfamily A member 2;Golga2;PTN000094246;orthologs</t>
  </si>
  <si>
    <t>GOLGIN SUBFAMILY A MEMBER 2 (PTHR10881:SF46)</t>
  </si>
  <si>
    <t>RAT|RGD=1307139|UniProtKB=Q4G005</t>
  </si>
  <si>
    <t>Ercc3</t>
  </si>
  <si>
    <t>General transcription and DNA repair factor IIH helicase subunit XPB;Ercc3;PTN000138616;orthologs</t>
  </si>
  <si>
    <t>GENERAL TRANSCRIPTION AND DNA REPAIR FACTOR IIH HELICASE SUBUNIT XPB (PTHR11274:SF0)</t>
  </si>
  <si>
    <t>DNA helicase(PC00011)</t>
  </si>
  <si>
    <t>RAT|RGD=2624|UniProtKB=P04937</t>
  </si>
  <si>
    <t>Fn1</t>
  </si>
  <si>
    <t>Fibronectin;Fn1;PTN000441411;orthologs</t>
  </si>
  <si>
    <t>FIBRONECTIN (PTHR46708:SF8)</t>
  </si>
  <si>
    <t>RAT|RGD=1311542|UniProtKB=F7EWC1</t>
  </si>
  <si>
    <t>Vasp</t>
  </si>
  <si>
    <t>Vasodilator-stimulated phosphoprotein;Vasp;PTN002256833;orthologs</t>
  </si>
  <si>
    <t>VASODILATOR-STIMULATED PHOSPHOPROTEIN (PTHR11202:SF12)</t>
  </si>
  <si>
    <t>RAT|RGD=1310455|UniProtKB=A0A8I6B6M0</t>
  </si>
  <si>
    <t>Tox</t>
  </si>
  <si>
    <t>Thymocyte selection-associated high mobility group box;Tox;PTN000345684;orthologs</t>
  </si>
  <si>
    <t>THYMOCYTE SELECTION-ASSOCIATED HIGH MOBILITY GROUP BOX PROTEIN TOX (PTHR45781:SF4)</t>
  </si>
  <si>
    <t>HMG box transcription factor(PC00024)</t>
  </si>
  <si>
    <t>RAT|RGD=2536|UniProtKB=P21451</t>
  </si>
  <si>
    <t>Ednrb</t>
  </si>
  <si>
    <t>Endothelin receptor type B;Ednrb;PTN000663347;orthologs</t>
  </si>
  <si>
    <t>ENDOTHELIN RECEPTOR TYPE B (PTHR46099:SF3)</t>
  </si>
  <si>
    <t>RAT|RGD=620250|UniProtKB=Q63639</t>
  </si>
  <si>
    <t>Aldh1a2</t>
  </si>
  <si>
    <t>Retinal dehydrogenase 2;Aldh1a2;PTN000192817;orthologs</t>
  </si>
  <si>
    <t>RETINAL DEHYDROGENASE 2 (PTHR11699:SF102)</t>
  </si>
  <si>
    <t>RAT|RGD=1565398|UniProtKB=D3ZUL3</t>
  </si>
  <si>
    <t>Col6a1</t>
  </si>
  <si>
    <t>Collagen type VI alpha 1 chain;Col6a1;PTN000614651;orthologs</t>
  </si>
  <si>
    <t>COLLAGEN TYPE VI ALPHA 1 CHAIN (PTHR24023:SF917)</t>
  </si>
  <si>
    <t>RAT|RGD=3258|UniProtKB=P63016</t>
  </si>
  <si>
    <t>Pax6</t>
  </si>
  <si>
    <t>Paired box protein Pax-6;Pax6;PTN000676665;orthologs</t>
  </si>
  <si>
    <t>PAIRED BOX PROTEIN PAX-6 (PTHR45636:SF21)</t>
  </si>
  <si>
    <t>homeodomain transcription factor(PC00119)</t>
  </si>
  <si>
    <t>RAT|RGD=3612|UniProtKB=Q9WUB5</t>
  </si>
  <si>
    <t>Ncor1</t>
  </si>
  <si>
    <t>Nuclear receptor corepressor 1 (Fragment);Ncor1;;orthologs</t>
  </si>
  <si>
    <t>RAT|RGD=1562793|UniProtKB=B5DEY7</t>
  </si>
  <si>
    <t>Neurod6</t>
  </si>
  <si>
    <t>Neurogenic differentiation factor;Neurod6;PTN000446338;orthologs</t>
  </si>
  <si>
    <t>NEUROGENIC DIFFERENTIATION FACTOR 6 (PTHR19290:SF9)</t>
  </si>
  <si>
    <t>RAT|RGD=3753|UniProtKB=P18297</t>
  </si>
  <si>
    <t>Sepiapterin reductase;Spr;PTN000672911;orthologs</t>
  </si>
  <si>
    <t>SEPIAPTERIN REDUCTASE (PTHR44085:SF2)</t>
  </si>
  <si>
    <t>RAT|RGD=1305192|UniProtKB=D3ZQP6</t>
  </si>
  <si>
    <t>Sema7a</t>
  </si>
  <si>
    <t>Sema domain, immunoglobulin domain (Ig), and GPI membrane anchor, (Semaphorin) 7A (Predicted);Sema7a;PTN000112519;orthologs</t>
  </si>
  <si>
    <t>SEMAPHORIN-7A (PTHR11036:SF80)</t>
  </si>
  <si>
    <t>RAT|RGD=620559|UniProtKB=P05508</t>
  </si>
  <si>
    <t>AY172581,ND4</t>
  </si>
  <si>
    <t>NADH-ubiquinone oxidoreductase chain 4;Mtnd4;PTN000511801;orthologs</t>
  </si>
  <si>
    <t>NADH-UBIQUINONE OXIDOREDUCTASE CHAIN 4 (PTHR43507:SF20)</t>
  </si>
  <si>
    <t>RAT|RGD=1306239|UniProtKB=B4F7E9</t>
  </si>
  <si>
    <t>Zfp523</t>
  </si>
  <si>
    <t>Zinc finger protein 76;Znf76;PTN002396853;orthologs</t>
  </si>
  <si>
    <t>ZINC FINGER PROTEIN 76 (PTHR19818:SF157)</t>
  </si>
  <si>
    <t>C2H2 zinc finger transcription factor(PC00248)</t>
  </si>
  <si>
    <t>RAT|RGD=1305677|UniProtKB=Q5HZA9</t>
  </si>
  <si>
    <t>Tmem126a</t>
  </si>
  <si>
    <t>Transmembrane protein 126A;Tmem126a;PTN000418568;orthologs</t>
  </si>
  <si>
    <t>TRANSMEMBRANE PROTEIN 126A (PTHR16296:SF4)</t>
  </si>
  <si>
    <t>RAT|RGD=620474|UniProtKB=F1LYL9</t>
  </si>
  <si>
    <t>Sox9</t>
  </si>
  <si>
    <t>Transcription factor SOX-9;Sox9;PTN001306187;orthologs</t>
  </si>
  <si>
    <t>TRANSCRIPTION FACTOR SOX-9 (PTHR45803:SF1)</t>
  </si>
  <si>
    <t>RAT|RGD=2506|UniProtKB=P50575</t>
  </si>
  <si>
    <t>Dlx5</t>
  </si>
  <si>
    <t>Homeobox protein DLX-5;Dlx5;PTN000675806;orthologs</t>
  </si>
  <si>
    <t>HOMEOBOX PROTEIN DLX-5 (PTHR24327:SF31)</t>
  </si>
  <si>
    <t>RAT|RGD=1310869|UniProtKB=Q5EB48</t>
  </si>
  <si>
    <t>Mall</t>
  </si>
  <si>
    <t>Mal, T-cell differentiation protein-like;Mall;PTN000512301;orthologs</t>
  </si>
  <si>
    <t>MAL-LIKE PROTEIN (PTHR22776:SF24)</t>
  </si>
  <si>
    <t>RAT|RGD=735163|UniProtKB=B1WBV2</t>
  </si>
  <si>
    <t>Sfrp2</t>
  </si>
  <si>
    <t>Secreted frizzled-related protein 2;Sfrp2;PTN000139794;orthologs</t>
  </si>
  <si>
    <t>SECRETED FRIZZLED-RELATED PROTEIN 2 (PTHR11309:SF45)</t>
  </si>
  <si>
    <t>RAT|RGD=1584979|UniProtKB=M0RDU9</t>
  </si>
  <si>
    <t>Arl13b</t>
  </si>
  <si>
    <t>ADP-ribosylation factor-like GTPase 13B;Arl13b;PTN001365512;orthologs</t>
  </si>
  <si>
    <t>ADP-RIBOSYLATION FACTOR-LIKE PROTEIN 13B (PTHR46090:SF3)</t>
  </si>
  <si>
    <t>RAT|RGD=1591773|UniProtKB=D4A6N8</t>
  </si>
  <si>
    <t>Tbr1</t>
  </si>
  <si>
    <t>T-box brain transcription factor 1;Tbr1;PTN001344997;orthologs</t>
  </si>
  <si>
    <t>T-BOX BRAIN PROTEIN 1 (PTHR11267:SF88)</t>
  </si>
  <si>
    <t>Rel homology transcription factor(PC00252)</t>
  </si>
  <si>
    <t>RAT|RGD=1310232|UniProtKB=D4A024</t>
  </si>
  <si>
    <t>Sall3</t>
  </si>
  <si>
    <t>Spalt-like transcription factor 3;Sall3;PTN000579670;orthologs</t>
  </si>
  <si>
    <t>SAL-LIKE PROTEIN 3 (PTHR23233:SF46)</t>
  </si>
  <si>
    <t>RAT|RGD=1304853|UniProtKB=Q64204</t>
  </si>
  <si>
    <t>Dlx2</t>
  </si>
  <si>
    <t>Homeobox protein DLX-2 (Fragment);Dlx2;;orthologs</t>
  </si>
  <si>
    <t>RAT|RGD=619809|UniProtKB=Q924Z9</t>
  </si>
  <si>
    <t>Net1</t>
  </si>
  <si>
    <t>Netrin-1;Ntn1;PTN000743132;orthologs</t>
  </si>
  <si>
    <t>NETRIN-1 (PTHR10574:SF378)</t>
  </si>
  <si>
    <t>RAT|RGD=2673|UniProtKB=Q9Z217</t>
  </si>
  <si>
    <t>Gdf11</t>
  </si>
  <si>
    <t>Growth_differentiation factor 11;Gdf11;PTN000218844;orthologs</t>
  </si>
  <si>
    <t>GROWTH_DIFFERENTIATION FACTOR 11 (PTHR11848:SF166)</t>
  </si>
  <si>
    <t>RAT|RGD=1311340|UniProtKB=A0A8I6A4A2</t>
  </si>
  <si>
    <t>Vps13a</t>
  </si>
  <si>
    <t>Vacuolar protein sorting 13 homolog A;Vps13a;PTN008563759;orthologs</t>
  </si>
  <si>
    <t>INTERMEMBRANE LIPID TRANSFER PROTEIN VPS13A (PTHR16166:SF22)</t>
  </si>
  <si>
    <t>RAT|RGD=621330|UniProtKB=F1LNQ2</t>
  </si>
  <si>
    <t>Ambra1</t>
  </si>
  <si>
    <t>Autophagy and beclin 1 regulator 1;Ambra1;PTN001111279;orthologs</t>
  </si>
  <si>
    <t>ACTIVATING MOLECULE IN BECN1-REGULATED AUTOPHAGY PROTEIN 1 (PTHR22874:SF1)</t>
  </si>
  <si>
    <t>RAT|RGD=631428|UniProtKB=E9PU21</t>
  </si>
  <si>
    <t>Id4</t>
  </si>
  <si>
    <t>Inhibitor of DNA-binding 4, HLH protein;Id4;PTN000197655;orthologs</t>
  </si>
  <si>
    <t>DNA-BINDING PROTEIN INHIBITOR ID-4 (PTHR11723:SF6)</t>
  </si>
  <si>
    <t>DNA-binding transcription factor(PC00218)</t>
  </si>
  <si>
    <t>RAT|RGD=61955|UniProtKB=P60892</t>
  </si>
  <si>
    <t>Prps1</t>
  </si>
  <si>
    <t>Ribose-phosphate pyrophosphokinase 1;Prps1;PTN000025159;orthologs</t>
  </si>
  <si>
    <t>RIBOSE-PHOSPHATE DIPHOSPHOKINASE-RELATED (PTHR10210:SF118)</t>
  </si>
  <si>
    <t>nucleotide kinase(PC00172)</t>
  </si>
  <si>
    <t>RAT|RGD=3952|UniProtKB=P29534</t>
  </si>
  <si>
    <t>Vcam1</t>
  </si>
  <si>
    <t>Vascular cell adhesion protein 1;Vcam1;PTN000051060;orthologs</t>
  </si>
  <si>
    <t>VASCULAR CELL ADHESION PROTEIN 1 (PTHR13771:SF14)</t>
  </si>
  <si>
    <t>RAT|RGD=1311724|UniProtKB=Q6AYC4</t>
  </si>
  <si>
    <t>Capg</t>
  </si>
  <si>
    <t>Macrophage-capping protein;Capg;PTN000240218;orthologs</t>
  </si>
  <si>
    <t>MACROPHAGE-CAPPING PROTEIN (PTHR11977:SF127)</t>
  </si>
  <si>
    <t>RAT|RGD=1561931|UniProtKB=D3ZGX1</t>
  </si>
  <si>
    <t>Nexmif</t>
  </si>
  <si>
    <t>Neurite extension and migration factor;Nexmif;PTN000035499;orthologs</t>
  </si>
  <si>
    <t>NEURITE EXTENSION AND MIGRATION FACTOR (PTHR46946:SF1)</t>
  </si>
  <si>
    <t>RAT|RGD=1561042|UniProtKB=A0A0G2K9D9</t>
  </si>
  <si>
    <t>Cc2d2a</t>
  </si>
  <si>
    <t>Coiled-coil and C2 domain-containing 2A;Cc2d2a;PTN002324658;orthologs</t>
  </si>
  <si>
    <t>COILED-COIL AND C2 DOMAIN-CONTAINING PROTEIN 2A (PTHR20837:SF7)</t>
  </si>
  <si>
    <t>RAT|RGD=1564105|UniProtKB=F1LT12</t>
  </si>
  <si>
    <t>Vash2</t>
  </si>
  <si>
    <t>Vasohibin 2;Vash2;PTN000405618;orthologs</t>
  </si>
  <si>
    <t>TUBULINYL-TYR CARBOXYPEPTIDASE 2 (PTHR15750:SF4)</t>
  </si>
  <si>
    <t>RAT|RGD=1306723|UniProtKB=F1M0J7</t>
  </si>
  <si>
    <t>Prickle2</t>
  </si>
  <si>
    <t>Prickle planar cell polarity protein 2;Prickle2;PTN000655562;orthologs</t>
  </si>
  <si>
    <t>PRICKLE-LIKE PROTEIN 2 (PTHR24211:SF18)</t>
  </si>
  <si>
    <t>RAT|RGD=1359125|UniProtKB=F7EYB9</t>
  </si>
  <si>
    <t>Omg</t>
  </si>
  <si>
    <t>Oligodendrocyte-myelin glycoprotein;Omg;PTN000689733;orthologs</t>
  </si>
  <si>
    <t>OLIGODENDROCYTE-MYELIN GLYCOPROTEIN (PTHR47114:SF2)</t>
  </si>
  <si>
    <t>RAT|RGD=61913|UniProtKB=Q63772</t>
  </si>
  <si>
    <t>Gas6</t>
  </si>
  <si>
    <t>Growth arrest-specific protein 6;Gas6;PTN000620709;orthologs</t>
  </si>
  <si>
    <t>GROWTH ARREST-SPECIFIC PROTEIN 6 (PTHR24040:SF14)</t>
  </si>
  <si>
    <t>RAT|RGD=1305203|UniProtKB=B0K019</t>
  </si>
  <si>
    <t>Bag1</t>
  </si>
  <si>
    <t>BAG family molecular chaperone regulator 1;Bag1;PTN000422106;orthologs</t>
  </si>
  <si>
    <t>BAG FAMILY MOLECULAR CHAPERONE REGULATOR 1 (PTHR12329:SF16)</t>
  </si>
  <si>
    <t>RAT|RGD=628864|UniProtKB=Q99PE6</t>
  </si>
  <si>
    <t>Smim3</t>
  </si>
  <si>
    <t>Small integral membrane protein 3;Smim3;PTN002209171;orthologs</t>
  </si>
  <si>
    <t>SMALL INTEGRAL MEMBRANE PROTEIN 3 (PTHR37859:SF1)</t>
  </si>
  <si>
    <t>RAT|RGD=3166|UniProtKB=Q63689</t>
  </si>
  <si>
    <t>Neurod2</t>
  </si>
  <si>
    <t>Neurogenic differentiation factor 2;Neurod2;PTN001454362;orthologs</t>
  </si>
  <si>
    <t>NEUROGENIC DIFFERENTIATION FACTOR 2 (PTHR19290:SF83)</t>
  </si>
  <si>
    <t>RAT|RGD=1307198|UniProtKB=D4AB31</t>
  </si>
  <si>
    <t>Pbx3</t>
  </si>
  <si>
    <t>PBX homeobox 3;Pbx3;PTN000219845;orthologs</t>
  </si>
  <si>
    <t>PRE-B-CELL LEUKEMIA TRANSCRIPTION FACTOR 3 (PTHR11850:SF97)</t>
  </si>
  <si>
    <t>RAT|RGD=621731|UniProtKB=Q8VHZ9</t>
  </si>
  <si>
    <t>Ddit4</t>
  </si>
  <si>
    <t>DNA damage-inducible transcript 4 protein;Ddit4;PTN000280388;orthologs</t>
  </si>
  <si>
    <t>DNA DAMAGE-INDUCIBLE TRANSCRIPT 4 PROTEIN (PTHR12478:SF7)</t>
  </si>
  <si>
    <t>RAT|RGD=1307747|UniProtKB=Q4KM87</t>
  </si>
  <si>
    <t>Actl6a</t>
  </si>
  <si>
    <t>Actin-like 6A;Actl6a;PTN001377699;orthologs</t>
  </si>
  <si>
    <t>ACTIN-LIKE PROTEIN 6A (PTHR11937:SF487)</t>
  </si>
  <si>
    <t>RAT|RGD=69080|UniProtKB=A0A0G2K1B6</t>
  </si>
  <si>
    <t>Nf1x</t>
  </si>
  <si>
    <t>Nuclear factor 1;Nf1x;PTN002263603;orthologs</t>
  </si>
  <si>
    <t>NUCLEAR FACTOR 1 X-TYPE (PTHR11492:SF3)</t>
  </si>
  <si>
    <t>RAT|RGD=2425|UniProtKB=Q00495</t>
  </si>
  <si>
    <t>Csf1r</t>
  </si>
  <si>
    <t>Macrophage colony-stimulating factor 1 receptor;Csf1r;PTN000699151;orthologs</t>
  </si>
  <si>
    <t>MACROPHAGE COLONY-STIMULATING FACTOR 1 RECEPTOR (PTHR24416:SF47)</t>
  </si>
  <si>
    <t>RAT|RGD=2792|UniProtKB=Q641X3</t>
  </si>
  <si>
    <t>Hexa</t>
  </si>
  <si>
    <t>Beta-hexosaminidase subunit alpha;Hexa;PTN000503260;orthologs</t>
  </si>
  <si>
    <t>BETA-HEXOSAMINIDASE SUBUNIT ALPHA (PTHR22600:SF39)</t>
  </si>
  <si>
    <t>glycosidase(PC00110)</t>
  </si>
  <si>
    <t>RAT|RGD=1308387|UniProtKB=A0A8I6A272</t>
  </si>
  <si>
    <t>Raph1</t>
  </si>
  <si>
    <t>Ras association (RalGDS_AF-6) and pleckstrin homology domains 1;Raph1;PTN000133635;orthologs</t>
  </si>
  <si>
    <t>RAS-ASSOCIATED AND PLECKSTRIN HOMOLOGY DOMAINS-CONTAINING PROTEIN 1 (PTHR11243:SF15)</t>
  </si>
  <si>
    <t>RAT|RGD=61868|UniProtKB=P56163</t>
  </si>
  <si>
    <t>Dpf1</t>
  </si>
  <si>
    <t>Zinc finger protein neuro-d4;Dpf1;;orthologs</t>
  </si>
  <si>
    <t>RAT|RGD=61946|UniProtKB=P56222</t>
  </si>
  <si>
    <t>Pou3f2</t>
  </si>
  <si>
    <t>POU domain, class 3, transcription factor 2;Pou3f2;PTN000180957;orthologs</t>
  </si>
  <si>
    <t>POU DOMAIN, CLASS 3, TRANSCRIPTION FACTOR 2 (PTHR11636:SF115)</t>
  </si>
  <si>
    <t>RAT|RGD=62074|UniProtKB=P18331</t>
  </si>
  <si>
    <t>Inhba</t>
  </si>
  <si>
    <t>Inhibin beta A chain;Inhba;PTN000218125;orthologs</t>
  </si>
  <si>
    <t>INHIBIN BETA A CHAIN (PTHR11848:SF133)</t>
  </si>
  <si>
    <t>RAT|RGD=619983|UniProtKB=Q6P6T1</t>
  </si>
  <si>
    <t>C1s</t>
  </si>
  <si>
    <t>Complement C1s subcomponent;C1s;PTN000667773;orthologs</t>
  </si>
  <si>
    <t>COMPLEMENT C1S SUBCOMPONENT (PTHR24255:SF18)</t>
  </si>
  <si>
    <t>RAT|RGD=2323365|UniProtKB=D4ADC7</t>
  </si>
  <si>
    <t>Adgra2</t>
  </si>
  <si>
    <t>Adhesion G protein-coupled receptor A2;Adgra2;PTN000947039;orthologs</t>
  </si>
  <si>
    <t>ADHESION G PROTEIN-COUPLED RECEPTOR A2 (PTHR45930:SF1)</t>
  </si>
  <si>
    <t>RAT|RGD=3923|UniProtKB=P55146</t>
  </si>
  <si>
    <t>Tyro3</t>
  </si>
  <si>
    <t>Tyrosine-protein kinase receptor TYRO3;Tyro3;PTN000699564;orthologs</t>
  </si>
  <si>
    <t>TYROSINE-PROTEIN KINASE RECEPTOR TYRO3 (PTHR24416:SF279)</t>
  </si>
  <si>
    <t>RAT|RGD=61885|UniProtKB=P16446</t>
  </si>
  <si>
    <t>Pitpna</t>
  </si>
  <si>
    <t>Phosphatidylinositol transfer protein alpha isoform;Pitpna;PTN000069806;orthologs</t>
  </si>
  <si>
    <t>PHOSPHATIDYLINOSITOL TRANSFER PROTEIN ALPHA ISOFORM (PTHR10658:SF28)</t>
  </si>
  <si>
    <t>RAT|RGD=3350|UniProtKB=P70498</t>
  </si>
  <si>
    <t>Pld2</t>
  </si>
  <si>
    <t>Phospholipase D2;Pld2;PTN000431043;orthologs</t>
  </si>
  <si>
    <t>PHOSPHOLIPASE D2 (PTHR18896:SF121)</t>
  </si>
  <si>
    <t>RAT|RGD=71029|UniProtKB=P13941</t>
  </si>
  <si>
    <t>Col3a1</t>
  </si>
  <si>
    <t>Collagen alpha-1(III) chain;Col3a1;PTN000615706;orthologs</t>
  </si>
  <si>
    <t>COLLAGEN ALPHA-1(III) CHAIN (PTHR24023:SF604)</t>
  </si>
  <si>
    <t>RAT|RGD=69351|UniProtKB=P0C1G9</t>
  </si>
  <si>
    <t>Sox11</t>
  </si>
  <si>
    <t>Transcription factor SOX-11;Sox11;PTN000030425;orthologs</t>
  </si>
  <si>
    <t>TRANSCRIPTION FACTOR SOX-11 (PTHR10270:SF113)</t>
  </si>
  <si>
    <t>RAT|RGD=1312032|UniProtKB=A0A8I6AH32</t>
  </si>
  <si>
    <t>Nckap1l</t>
  </si>
  <si>
    <t>NCK-associated protein 1-like;Nckap1l;PTN002281009;orthologs</t>
  </si>
  <si>
    <t>NCK-ASSOCIATED PROTEIN 1-LIKE (PTHR12093:SF9)</t>
  </si>
  <si>
    <t>RAT|RGD=2214|UniProtKB=Q04906</t>
  </si>
  <si>
    <t>Bmp6</t>
  </si>
  <si>
    <t>Bone morphogenetic protein 6;Bmp6;PTN001372667;orthologs</t>
  </si>
  <si>
    <t>BONE MORPHOGENETIC PROTEIN 6 (PTHR11848:SF137)</t>
  </si>
  <si>
    <t>RAT|RGD=1306366|UniProtKB=A0A0G2JTT6</t>
  </si>
  <si>
    <t>Herc1</t>
  </si>
  <si>
    <t>HECT and RLD domain-containing E3 ubiquitin protein ligase family member 1;Herc1;PTN002338517;orthologs</t>
  </si>
  <si>
    <t>E3 UBIQUITIN-PROTEIN LIGASE HERC1-RELATED (PTHR22870:SF463)</t>
  </si>
  <si>
    <t>RAT|RGD=3454|UniProtKB=A0A8I6GK94</t>
  </si>
  <si>
    <t>Ptprj</t>
  </si>
  <si>
    <t>Protein tyrosine phosphatase, receptor type, J;Ptprj;PTN002317726;orthologs</t>
  </si>
  <si>
    <t>RECEPTOR-TYPE TYROSINE-PROTEIN PHOSPHATASE ETA (PTHR19134:SF211)</t>
  </si>
  <si>
    <t>RAT|RGD=620046|UniProtKB=Q5BJR8</t>
  </si>
  <si>
    <t>Rxrg</t>
  </si>
  <si>
    <t>Retinoic acid receptor RXR-gamma;Rxrg;PTN000639153;orthologs</t>
  </si>
  <si>
    <t>RETINOIC ACID RECEPTOR RXR-GAMMA (PTHR24083:SF100)</t>
  </si>
  <si>
    <t>RAT|RGD=1309878|UniProtKB=D4ACX8</t>
  </si>
  <si>
    <t>Dchs1</t>
  </si>
  <si>
    <t>Protocadherin-16;Dchs1;PTN001167715;orthologs</t>
  </si>
  <si>
    <t>PROTOCADHERIN-16 (PTHR24027:SF423)</t>
  </si>
  <si>
    <t>RAT|RGD=61809|UniProtKB=A0A8I6B3J9</t>
  </si>
  <si>
    <t>Gfra2</t>
  </si>
  <si>
    <t>GDNF family receptor alpha 2;Gfra2;PTN000796184;orthologs</t>
  </si>
  <si>
    <t>GDNF FAMILY RECEPTOR ALPHA-2 (PTHR10269:SF4)</t>
  </si>
  <si>
    <t>RAT|RGD=3650|UniProtKB=P34901</t>
  </si>
  <si>
    <t>Sdc4</t>
  </si>
  <si>
    <t>Syndecan-4;Sdc4;PTN000099432;orthologs</t>
  </si>
  <si>
    <t>SYNDECAN-4 (PTHR10915:SF3)</t>
  </si>
  <si>
    <t>RAT|RGD=1582725|UniProtKB=D3ZD32</t>
  </si>
  <si>
    <t>Chd5</t>
  </si>
  <si>
    <t>Chromodomain-helicase-DNA-binding protein 5;Chd5;PTN000085027;orthologs</t>
  </si>
  <si>
    <t>CHROMODOMAIN-HELICASE-DNA-BINDING PROTEIN 5 (PTHR45623:SF6)</t>
  </si>
  <si>
    <t>chromatin/chromatin-binding, or -regulatory protein(PC00077)</t>
  </si>
  <si>
    <t>RAT|RGD=1310574|UniProtKB=P68182</t>
  </si>
  <si>
    <t>Prkacb</t>
  </si>
  <si>
    <t>cAMP-dependent protein kinase catalytic subunit beta;Prkacb;PTN000682624;orthologs</t>
  </si>
  <si>
    <t>CAMP-DEPENDENT PROTEIN KINASE CATALYTIC SUBUNIT BETA (PTHR24353:SF116)</t>
  </si>
  <si>
    <t>RAT|RGD=3001|UniProtKB=Q62959</t>
  </si>
  <si>
    <t>Lepr</t>
  </si>
  <si>
    <t>Leptin receptor;Lepr;PTN001495153;orthologs</t>
  </si>
  <si>
    <t>LEPTIN RECEPTOR (PTHR23036:SF109)</t>
  </si>
  <si>
    <t>RAT|RGD=3633|UniProtKB=P54900</t>
  </si>
  <si>
    <t>Scn2b</t>
  </si>
  <si>
    <t>Sodium channel subunit beta-2;Scn2b;PTN000355922;orthologs</t>
  </si>
  <si>
    <t>SODIUM CHANNEL SUBUNIT BETA-2 (PTHR13869:SF3)</t>
  </si>
  <si>
    <t>RAT|RGD=1583230|UniProtKB=D3ZWV0</t>
  </si>
  <si>
    <t>Rarg</t>
  </si>
  <si>
    <t>Retinoic acid receptor, gamma;Rarg;PTN000637945;orthologs</t>
  </si>
  <si>
    <t>RETINOIC ACID RECEPTOR GAMMA (PTHR24082:SF116)</t>
  </si>
  <si>
    <t>RAT|RGD=620139|UniProtKB=P30337</t>
  </si>
  <si>
    <t>Chn1</t>
  </si>
  <si>
    <t>N-chimaerin;Chn1;PTN001505051;orthologs</t>
  </si>
  <si>
    <t>N-CHIMAERIN (PTHR46075:SF6)</t>
  </si>
  <si>
    <t>RAT|RGD=1302972|UniProtKB=A0A8J8XWH8</t>
  </si>
  <si>
    <t>Ehmt2</t>
  </si>
  <si>
    <t>Euchromatic histone lysine methyltransferase 2;Ehmt2;PTN000526913;orthologs</t>
  </si>
  <si>
    <t>HISTONE-LYSINE N-METHYLTRANSFERASE EHMT2 (PTHR46307:SF1)</t>
  </si>
  <si>
    <t>RAT|RGD=69311|UniProtKB=O88280</t>
  </si>
  <si>
    <t>Slit3</t>
  </si>
  <si>
    <t>Slit homolog 3 protein;Slit3;PTN000690548;orthologs</t>
  </si>
  <si>
    <t>SLIT HOMOLOG 3 PROTEIN (PTHR45836:SF9)</t>
  </si>
  <si>
    <t>RAT|RGD=1307083|UniProtKB=D4AA88</t>
  </si>
  <si>
    <t>Tp73</t>
  </si>
  <si>
    <t>Tumor protein p73;Tp73;PTN000154833;orthologs</t>
  </si>
  <si>
    <t>TUMOR PROTEIN P73 (PTHR11447:SF21)</t>
  </si>
  <si>
    <t>P53-like transcription factor(PC00253)</t>
  </si>
  <si>
    <t>RAT|RGD=3684|UniProtKB=O54902</t>
  </si>
  <si>
    <t>Slc11a2</t>
  </si>
  <si>
    <t>Natural resistance-associated macrophage protein 2;Slc11a2;PTN000194470;orthologs</t>
  </si>
  <si>
    <t>NATURAL RESISTANCE-ASSOCIATED MACROPHAGE PROTEIN 2 (PTHR11706:SF40)</t>
  </si>
  <si>
    <t>RAT|RGD=1565646|UniProtKB=D4A543</t>
  </si>
  <si>
    <t>Sox2</t>
  </si>
  <si>
    <t>RCG41622;Sox2;PTN000030824;orthologs</t>
  </si>
  <si>
    <t>TRANSCRIPTION FACTOR SOX-2 (PTHR10270:SF231)</t>
  </si>
  <si>
    <t>RAT|RGD=1311661|UniProtKB=A0A8I6AER0</t>
  </si>
  <si>
    <t>Ttbk2</t>
  </si>
  <si>
    <t>Tau tubulin kinase 2;Ttbk2;PTN002276189;orthologs</t>
  </si>
  <si>
    <t>TAU-TUBULIN KINASE 2 (PTHR11909:SF451)</t>
  </si>
  <si>
    <t>RAT|RGD=1565220|UniProtKB=D3ZB94</t>
  </si>
  <si>
    <t>Gfral</t>
  </si>
  <si>
    <t>GDNF family receptor alpha-like;Gfral;PTN000814286;orthologs</t>
  </si>
  <si>
    <t>GDNF FAMILY RECEPTOR ALPHA-LIKE (PTHR10269:SF1)</t>
  </si>
  <si>
    <t>RAT|RGD=621548|UniProtKB=Q9JKY3</t>
  </si>
  <si>
    <t>Zbtb18</t>
  </si>
  <si>
    <t>Zinc finger and BTB domain-containing protein 18;Zbtb18;PTN002319948;orthologs</t>
  </si>
  <si>
    <t>ZINC FINGER AND BTB DOMAIN-CONTAINING PROTEIN 18 (PTHR24394:SF18)</t>
  </si>
  <si>
    <t>RAT|RGD=1565022|UniProtKB=D3Z8E6</t>
  </si>
  <si>
    <t>Camsap1</t>
  </si>
  <si>
    <t>Calmodulin-regulated spectrin-associated protein 1;Camsap1;PTN000492094;orthologs</t>
  </si>
  <si>
    <t>CALMODULIN-REGULATED SPECTRIN-ASSOCIATED PROTEIN 1 (PTHR21595:SF3)</t>
  </si>
  <si>
    <t>RAT|RGD=1560397|UniProtKB=A0A8I6AQW7</t>
  </si>
  <si>
    <t>Msi2</t>
  </si>
  <si>
    <t>Musashi RNA-binding protein 2;Msi2;PTN002690090;orthologs</t>
  </si>
  <si>
    <t>RNA-BINDING PROTEIN MUSASHI HOMOLOG 2 (PTHR48032:SF10)</t>
  </si>
  <si>
    <t>RAT|RGD=69401|UniProtKB=O35547</t>
  </si>
  <si>
    <t>Acsl4</t>
  </si>
  <si>
    <t>Long-chain-fatty-acid--CoA ligase 4;Acsl4;PTN000645145;orthologs</t>
  </si>
  <si>
    <t>LONG-CHAIN-FATTY-ACID--COA LIGASE 4 (PTHR43272:SF22)</t>
  </si>
  <si>
    <t>RAT|RGD=1565522|UniProtKB=A0A096MJF9</t>
  </si>
  <si>
    <t>Tmem132e</t>
  </si>
  <si>
    <t>Transmembrane protein 132E;Tmem132e;PTN002297779;orthologs</t>
  </si>
  <si>
    <t>TRANSMEMBRANE PROTEIN 132E (PTHR13388:SF7)</t>
  </si>
  <si>
    <t>RAT|RGD=3188|UniProtKB=Q9QW30</t>
  </si>
  <si>
    <t>Notch2</t>
  </si>
  <si>
    <t>Neurogenic locus notch homolog protein 2;Notch2;PTN000621228;orthologs</t>
  </si>
  <si>
    <t>NEUROGENIC LOCUS NOTCH HOMOLOG PROTEIN 2 (PTHR22804:SF62)</t>
  </si>
  <si>
    <t>RAT|RGD=71046|UniProtKB=O88419</t>
  </si>
  <si>
    <t>B4galt6</t>
  </si>
  <si>
    <t>Beta-1,4-galactosyltransferase 6;B4galt6;PTN000446855;orthologs</t>
  </si>
  <si>
    <t>BETA-1,4-GALACTOSYLTRANSFERASE 6 (PTHR19300:SF47)</t>
  </si>
  <si>
    <t>RAT|RGD=1565281|UniProtKB=D4A6P1</t>
  </si>
  <si>
    <t>Sez6l2</t>
  </si>
  <si>
    <t>RCG40132, isoform CRA_a;Sez6l2;PTN000449018;orthologs</t>
  </si>
  <si>
    <t>SEIZURE 6-LIKE PROTEIN 2 (PTHR45656:SF2)</t>
  </si>
  <si>
    <t>RAT|RGD=621561|UniProtKB=Q9ERC1</t>
  </si>
  <si>
    <t>Myo16</t>
  </si>
  <si>
    <t>Unconventional myosin-XVI;Myo16;PTN000321314;orthologs</t>
  </si>
  <si>
    <t>UNCONVENTIONAL MYOSIN-XVI (PTHR47335:SF1)</t>
  </si>
  <si>
    <t>RAT|RGD=1561849|UniProtKB=D3ZVT4</t>
  </si>
  <si>
    <t>Vxn</t>
  </si>
  <si>
    <t>Similar to RIKEN cDNA 3110035E14 (Predicted);Vxn;PTN000773069;orthologs</t>
  </si>
  <si>
    <t>VEXIN (PTHR31520:SF1)</t>
  </si>
  <si>
    <t>RAT|RGD=1309916|UniProtKB=D3ZIF4</t>
  </si>
  <si>
    <t>Sall1</t>
  </si>
  <si>
    <t>Spalt-like transcription factor 1;Sall1;PTN000579583;orthologs</t>
  </si>
  <si>
    <t>SAL-LIKE PROTEIN 1 (PTHR23233:SF51)</t>
  </si>
  <si>
    <t>RAT|RGD=1309275|UniProtKB=A0A8I6AB70</t>
  </si>
  <si>
    <t>Slc7a11</t>
  </si>
  <si>
    <t>Solute carrier family 7 member 11;Slc7a11;PTN000208651;orthologs</t>
  </si>
  <si>
    <t>CYSTINE_GLUTAMATE TRANSPORTER (PTHR11785:SF323)</t>
  </si>
  <si>
    <t>RAT|RGD=1563628|UniProtKB=D4AD89</t>
  </si>
  <si>
    <t>Sez6l</t>
  </si>
  <si>
    <t>Seizure-related 6 homolog-like;Sez6l;PTN000448997;orthologs</t>
  </si>
  <si>
    <t>SEIZURE 6-LIKE PROTEIN (PTHR45656:SF8)</t>
  </si>
  <si>
    <t>RAT|RGD=621862|UniProtKB=Q00969</t>
  </si>
  <si>
    <t>Atf2</t>
  </si>
  <si>
    <t>Cyclic AMP-dependent transcription factor ATF-2;Atf2;PTN000447711;orthologs</t>
  </si>
  <si>
    <t>CYCLIC AMP-DEPENDENT TRANSCRIPTION FACTOR ATF-2 (PTHR19304:SF9)</t>
  </si>
  <si>
    <t>basic leucine zipper transcription factor(PC00056)</t>
  </si>
  <si>
    <t>RAT|RGD=1308738|UniProtKB=P81128</t>
  </si>
  <si>
    <t>Arhgap35</t>
  </si>
  <si>
    <t>Rho GTPase-activating protein 35;Arhgap35;PTN000571621;orthologs</t>
  </si>
  <si>
    <t>RHO GTPASE-ACTIVATING PROTEIN 35 (PTHR46005:SF1)</t>
  </si>
  <si>
    <t>RAT|RGD=621296|UniProtKB=Q9EQV6</t>
  </si>
  <si>
    <t>Tpp1</t>
  </si>
  <si>
    <t>Tripeptidyl-peptidase 1;Tpp1;PTN000368472;orthologs</t>
  </si>
  <si>
    <t>TRIPEPTIDYL-PEPTIDASE 1 (PTHR14218:SF15)</t>
  </si>
  <si>
    <t>RAT|RGD=1306079|UniProtKB=F1LNH0</t>
  </si>
  <si>
    <t>Sema3g</t>
  </si>
  <si>
    <t>Semaphorin 3G;Sema3g;PTN000709534;orthologs</t>
  </si>
  <si>
    <t>SEMAPHORIN-3G (PTHR11036:SF20)</t>
  </si>
  <si>
    <t>RAT|RGD=2583|UniProtKB=P41156</t>
  </si>
  <si>
    <t>Ets1</t>
  </si>
  <si>
    <t>Protein C-ets-1;Ets1;PTN000219199;orthologs</t>
  </si>
  <si>
    <t>PROTEIN C-ETS-1 (PTHR11849:SF209)</t>
  </si>
  <si>
    <t>RAT|RGD=1310950|UniProtKB=D4AEC2</t>
  </si>
  <si>
    <t>Camsap2</t>
  </si>
  <si>
    <t>Calmodulin-regulated spectrin-associated protein 2;Camsap2;PTN000492032;orthologs</t>
  </si>
  <si>
    <t>CALMODULIN-REGULATED SPECTRIN-ASSOCIATED PROTEIN 2 (PTHR21595:SF1)</t>
  </si>
  <si>
    <t>RAT|RGD=2228|UniProtKB=P16257</t>
  </si>
  <si>
    <t>Tspo</t>
  </si>
  <si>
    <t>Translocator protein;Tspo;PTN000006594;orthologs</t>
  </si>
  <si>
    <t>TRANSLOCATOR PROTEIN (PTHR10057:SF5)</t>
  </si>
  <si>
    <t>RAT|RGD=1311921|UniProtKB=D3ZAP7</t>
  </si>
  <si>
    <t>Chd7</t>
  </si>
  <si>
    <t>DNA helicase;Chd7;PTN000085636;orthologs</t>
  </si>
  <si>
    <t>CHROMODOMAIN-HELICASE-DNA-BINDING PROTEIN 7 (PTHR45623:SF20)</t>
  </si>
  <si>
    <t>RAT|RGD=1591977|UniProtKB=Q5GFD9</t>
  </si>
  <si>
    <t>Impact</t>
  </si>
  <si>
    <t>Protein IMPACT;Impact;PTN001443619;orthologs</t>
  </si>
  <si>
    <t>PROTEIN IMPACT (PTHR16301:SF20)</t>
  </si>
  <si>
    <t>RAT|RGD=61819|UniProtKB=Q64294</t>
  </si>
  <si>
    <t>Pdpn</t>
  </si>
  <si>
    <t>Podoplanin;Pdpn;PTN002933937;orthologs</t>
  </si>
  <si>
    <t>PODOPLANIN (PTHR47390:SF1)</t>
  </si>
  <si>
    <t>RAT|RGD=620454|UniProtKB=P97544</t>
  </si>
  <si>
    <t>Plpp3</t>
  </si>
  <si>
    <t>Phospholipid phosphatase 3;Plpp3;PTN000018126;orthologs</t>
  </si>
  <si>
    <t>PHOSPHOLIPID PHOSPHATASE 3 (PTHR10165:SF79)</t>
  </si>
  <si>
    <t>RAT|RGD=1310962|UniProtKB=Q5RKI2</t>
  </si>
  <si>
    <t>Btbd1</t>
  </si>
  <si>
    <t>BTB (POZ) domain containing 1;Btbd1;PTN000698235;orthologs</t>
  </si>
  <si>
    <t>BTB_POZ DOMAIN-CONTAINING PROTEIN 1 (PTHR45774:SF1)</t>
  </si>
  <si>
    <t>RAT|RGD=1305874|UniProtKB=Q569C4</t>
  </si>
  <si>
    <t>Hdac10</t>
  </si>
  <si>
    <t>Polyamine deacetylase HDAC10;Hdac10;PTN000066021;orthologs</t>
  </si>
  <si>
    <t>POLYAMINE DEACETYLASE HDAC10 (PTHR10625:SF18)</t>
  </si>
  <si>
    <t>RAT|RGD=1589149|UniProtKB=M0R3L8</t>
  </si>
  <si>
    <t>Gba</t>
  </si>
  <si>
    <t>Glucosylceramidase beta;Gba;PTN001337948;orthologs</t>
  </si>
  <si>
    <t>LYSOSOMAL ACID GLUCOSYLCERAMIDASE (PTHR11069:SF23)</t>
  </si>
  <si>
    <t>RAT|RGD=1309674|UniProtKB=D4A8S0</t>
  </si>
  <si>
    <t>Sox13</t>
  </si>
  <si>
    <t>SRY-box transcription factor 13;Sox13;PTN000030857;orthologs</t>
  </si>
  <si>
    <t>TRANSCRIPTION FACTOR SOX-13 (PTHR45789:SF4)</t>
  </si>
  <si>
    <t>RAT|RGD=1359581|UniProtKB=Q6P7D3</t>
  </si>
  <si>
    <t>Ier2</t>
  </si>
  <si>
    <t>Immediate early response gene 2 protein;Ier2;PTN000407738;orthologs</t>
  </si>
  <si>
    <t>IMMEDIATE EARLY RESPONSE GENE 2 PROTEIN (PTHR15895:SF4)</t>
  </si>
  <si>
    <t>RAT|RGD=1305322|UniProtKB=A0A8I5ZLV4</t>
  </si>
  <si>
    <t>Map4k4</t>
  </si>
  <si>
    <t>Mitogen-activated protein kinase kinase kinase kinase 4;Map4k4;PTN002390756;orthologs</t>
  </si>
  <si>
    <t>MITOGEN-ACTIVATED PROTEIN KINASE KINASE KINASE KINASE 4 (PTHR48015:SF40)</t>
  </si>
  <si>
    <t>RAT|RGD=1310391|UniProtKB=B5DF14</t>
  </si>
  <si>
    <t>Lgi2</t>
  </si>
  <si>
    <t>Leucine-rich repeat LGI family, member 2;Lgi2;PTN002392578;orthologs</t>
  </si>
  <si>
    <t>LEUCINE-RICH REPEAT LGI FAMILY MEMBER 2 (PTHR24367:SF21)</t>
  </si>
  <si>
    <t>RAT|RGD=620155|UniProtKB=Q62649</t>
  </si>
  <si>
    <t>Nnat</t>
  </si>
  <si>
    <t>Neuronatin;Nnat;PTN000392592;orthologs</t>
  </si>
  <si>
    <t>NEURONATIN (PTHR15285:SF0)</t>
  </si>
  <si>
    <t>RAT|RGD=1308202|UniProtKB=D3ZLV5</t>
  </si>
  <si>
    <t>Akna</t>
  </si>
  <si>
    <t>AT-hook transcription factor;Akna;PTN000487672;orthologs</t>
  </si>
  <si>
    <t>MICROTUBULE ORGANIZATION PROTEIN AKNA (PTHR21510:SF15)</t>
  </si>
  <si>
    <t>RAT|RGD=1560908|UniProtKB=A0A8I5ZQM7</t>
  </si>
  <si>
    <t>Eif4enif1</t>
  </si>
  <si>
    <t>Eukaryotic translation initiation factor 4E nuclear import factor 1;Eif4enif1;PTN000790360;orthologs</t>
  </si>
  <si>
    <t>EUKARYOTIC TRANSLATION INITIATION FACTOR 4E TRANSPORTER (PTHR12269:SF1)</t>
  </si>
  <si>
    <t>RAT|RGD=69236|UniProtKB=Q9WU74</t>
  </si>
  <si>
    <t>Lsr</t>
  </si>
  <si>
    <t>Lipolysis-stimulated lipoprotein receptor;Lsr;PTN000408670;orthologs</t>
  </si>
  <si>
    <t>LIPOLYSIS-STIMULATED LIPOPROTEIN RECEPTOR (PTHR15923:SF1)</t>
  </si>
  <si>
    <t>RAT|RGD=3858|UniProtKB=P18113</t>
  </si>
  <si>
    <t>Thrb</t>
  </si>
  <si>
    <t>Thyroid hormone receptor beta;Thrb;PTN000637892;orthologs</t>
  </si>
  <si>
    <t>THYROID HORMONE RECEPTOR BETA (PTHR24082:SF210)</t>
  </si>
  <si>
    <t>RAT|RGD=1307125|UniProtKB=D3ZIA4</t>
  </si>
  <si>
    <t>Kctd11</t>
  </si>
  <si>
    <t>Potassium channel tetramerisation domain containing 11 (Predicted);Kctd11;PTN000376029;orthologs</t>
  </si>
  <si>
    <t>BTB_POZ DOMAIN-CONTAINING PROTEIN KCTD11 (PTHR14499:SF7)</t>
  </si>
  <si>
    <t>RAT|RGD=61976|UniProtKB=P25809</t>
  </si>
  <si>
    <t>Ckmt1</t>
  </si>
  <si>
    <t>Creatine kinase U-type, mitochondrial;Ckmt1;PTN000167243;orthologs</t>
  </si>
  <si>
    <t>CREATINE KINASE U-TYPE, MITOCHONDRIAL (PTHR11547:SF24)</t>
  </si>
  <si>
    <t>amino acid kinase(PC00045)</t>
  </si>
  <si>
    <t>RAT|RGD=1305670|UniProtKB=Q5PPG8</t>
  </si>
  <si>
    <t>Lmo4</t>
  </si>
  <si>
    <t>LIM domain only 4;Lmo4;PTN002383421;orthologs</t>
  </si>
  <si>
    <t>LIM DOMAIN TRANSCRIPTION FACTOR LMO4 (PTHR45787:SF5)</t>
  </si>
  <si>
    <t>RAT|RGD=1308384|UniProtKB=Q5MPA9</t>
  </si>
  <si>
    <t>Dclk2</t>
  </si>
  <si>
    <t>Serine_threonine-protein kinase DCLK2;Dclk2;PTN000680700;orthologs</t>
  </si>
  <si>
    <t>SERINE_THREONINE-PROTEIN KINASE DCLK2 (PTHR24347:SF376)</t>
  </si>
  <si>
    <t>RAT|RGD=1359456|UniProtKB=Q5XIK2</t>
  </si>
  <si>
    <t>Tmx2</t>
  </si>
  <si>
    <t>Thioredoxin-related transmembrane protein 2;Tmx2;PTN000406915;orthologs</t>
  </si>
  <si>
    <t>THIOREDOXIN-RELATED TRANSMEMBRANE PROTEIN 2 (PTHR15853:SF0)</t>
  </si>
  <si>
    <t>RAT|RGD=1310564|UniProtKB=D3ZDX5</t>
  </si>
  <si>
    <t>Plxnb1</t>
  </si>
  <si>
    <t>Plexin B1;Plxnb1;PTN000504845;orthologs</t>
  </si>
  <si>
    <t>PLEXIN-B1 (PTHR22625:SF36)</t>
  </si>
  <si>
    <t>RAT|RGD=3966|UniProtKB=P62762</t>
  </si>
  <si>
    <t>Vsnl1</t>
  </si>
  <si>
    <t>Visinin-like protein 1;Vsnl1;PTN000550977;orthologs</t>
  </si>
  <si>
    <t>VISININ-LIKE PROTEIN 1 (PTHR23055:SF101)</t>
  </si>
  <si>
    <t>RAT|RGD=628778|UniProtKB=Q8K3P4</t>
  </si>
  <si>
    <t>Msi1</t>
  </si>
  <si>
    <t>RNA-binding protein Musashi homolog 1;Msi1;PTN002366021;orthologs</t>
  </si>
  <si>
    <t>RNA-BINDING PROTEIN MUSASHI HOMOLOG 1 (PTHR48032:SF3)</t>
  </si>
  <si>
    <t>RAT|RGD=621682|UniProtKB=F2Z3S9</t>
  </si>
  <si>
    <t>Nr2f1</t>
  </si>
  <si>
    <t>Nuclear receptor subfamily 2, group F, member 1;Nr2f1;PTN000638973;orthologs</t>
  </si>
  <si>
    <t>COUP TRANSCRIPTION FACTOR 1 (PTHR24083:SF168)</t>
  </si>
  <si>
    <t>RAT|RGD=628902|UniProtKB=Q6P788</t>
  </si>
  <si>
    <t>Atf5</t>
  </si>
  <si>
    <t>Cyclic AMP-dependent transcription factor ATF-5;Atf5;PTN000315930;orthologs</t>
  </si>
  <si>
    <t>CYCLIC AMP-DEPENDENT TRANSCRIPTION FACTOR ATF-5 (PTHR13044:SF3)</t>
  </si>
  <si>
    <t>RAT|RGD=61916|UniProtKB=Q08463</t>
  </si>
  <si>
    <t>Fzd1</t>
  </si>
  <si>
    <t>Frizzled-1;Fzd1;PTN000139705;orthologs</t>
  </si>
  <si>
    <t>FRIZZLED-1 (PTHR11309:SF81)</t>
  </si>
  <si>
    <t>RAT|RGD=1305852|UniProtKB=Q4KLJ4</t>
  </si>
  <si>
    <t>Fkrp</t>
  </si>
  <si>
    <t>Ribitol-5-phosphate transferase;Fkrp;PTN000341689;orthologs</t>
  </si>
  <si>
    <t>RIBITOL 5-PHOSPHATE TRANSFERASE FKRP (PTHR13627:SF31)</t>
  </si>
  <si>
    <t>RAT|RGD=620713|UniProtKB=Q04589</t>
  </si>
  <si>
    <t>Fgfr1</t>
  </si>
  <si>
    <t>Fibroblast growth factor receptor 1;Fgfr1;PTN000699311;orthologs</t>
  </si>
  <si>
    <t>FIBROBLAST GROWTH FACTOR RECEPTOR 1 (PTHR24416:SF131)</t>
  </si>
  <si>
    <t>RAT|RGD=1306349|UniProtKB=D4A4Y9</t>
  </si>
  <si>
    <t>Fmn1</t>
  </si>
  <si>
    <t>Formin 1;Fmn1;PTN002294330;orthologs</t>
  </si>
  <si>
    <t>FORMIN-1 (PTHR13037:SF11)</t>
  </si>
  <si>
    <t>RAT|RGD=735207|UniProtKB=P80202</t>
  </si>
  <si>
    <t>Acvr1b</t>
  </si>
  <si>
    <t>Activin receptor type-1B;Acvr1b;PTN000583987;orthologs</t>
  </si>
  <si>
    <t>ACTIVIN RECEPTOR TYPE-1B (PTHR23255:SF22)</t>
  </si>
  <si>
    <t>RAT|RGD=1305198|UniProtKB=D4A2T5</t>
  </si>
  <si>
    <t>Meis2</t>
  </si>
  <si>
    <t>Meis homeobox 2;Meis2;PTN000219753;orthologs</t>
  </si>
  <si>
    <t>HOMEOBOX PROTEIN MEIS2 (PTHR11850:SF47)</t>
  </si>
  <si>
    <t>RAT|RGD=2535|UniProtKB=P26684</t>
  </si>
  <si>
    <t>Ednra</t>
  </si>
  <si>
    <t>Endothelin-1 receptor;Ednra;PTN000663311;orthologs</t>
  </si>
  <si>
    <t>ENDOTHELIN-1 RECEPTOR (PTHR46099:SF2)</t>
  </si>
  <si>
    <t>RAT|RGD=1305894|UniProtKB=A0A8I5ZLY3</t>
  </si>
  <si>
    <t>Tcf7</t>
  </si>
  <si>
    <t>Transcription factor 7;Tcf7;PTN000043044;orthologs</t>
  </si>
  <si>
    <t>TRANSCRIPTION FACTOR 7 (PTHR10373:SF33)</t>
  </si>
  <si>
    <t>RAT|RGD=69237|UniProtKB=Q9QYP2</t>
  </si>
  <si>
    <t>Celsr2</t>
  </si>
  <si>
    <t>Cadherin EGF LAG seven-pass G-type receptor 2 (Fragment);Celsr2;;orthologs</t>
  </si>
  <si>
    <t>RAT|RGD=1309461|UniProtKB=E9PU02</t>
  </si>
  <si>
    <t>Trappc9</t>
  </si>
  <si>
    <t>Trafficking protein particle complex subunit 9;Trappc9;PTN008800695;orthologs</t>
  </si>
  <si>
    <t>TRAFFICKING PROTEIN PARTICLE COMPLEX SUBUNIT 9 (PTHR21512:SF5)</t>
  </si>
  <si>
    <t>RAT|RGD=1307311|UniProtKB=B2GUZ3</t>
  </si>
  <si>
    <t>Mthfd1l</t>
  </si>
  <si>
    <t>Formate--tetrahydrofolate ligase;Mthfd1l;PTN000002284;orthologs</t>
  </si>
  <si>
    <t>MONOFUNCTIONAL C1-TETRAHYDROFOLATE SYNTHASE, MITOCHONDRIAL (PTHR48099:SF12)</t>
  </si>
  <si>
    <t>metabolite interconversion enzyme(PC00262)</t>
  </si>
  <si>
    <t>RAT|RGD=69292|UniProtKB=P63047</t>
  </si>
  <si>
    <t>Sult4a1</t>
  </si>
  <si>
    <t>Sulfotransferase 4A1;Sult4a1;PTN001369526;orthologs</t>
  </si>
  <si>
    <t>SULFOTRANSFERASE 4A1 (PTHR11783:SF274)</t>
  </si>
  <si>
    <t>RAT|RGD=3967|UniProtKB=Q7TQ11</t>
  </si>
  <si>
    <t>Vtn</t>
  </si>
  <si>
    <t>Aa1018;Vtn;PTN002340870;orthologs</t>
  </si>
  <si>
    <t>VITRONECTIN (PTHR22917:SF3)</t>
  </si>
  <si>
    <t>RAT|RGD=2690|UniProtKB=P08050</t>
  </si>
  <si>
    <t>Gja1</t>
  </si>
  <si>
    <t>Gap junction alpha-1 protein;Gja1;PTN000240405;orthologs</t>
  </si>
  <si>
    <t>GAP JUNCTION ALPHA-1 PROTEIN (PTHR11984:SF33)</t>
  </si>
  <si>
    <t>gap junction(PC00105)</t>
  </si>
  <si>
    <t>RAT|RGD=620238|UniProtKB=Q9ESR9</t>
  </si>
  <si>
    <t>Abca2</t>
  </si>
  <si>
    <t>ATP-binding cassette sub-family A member 2;Abca2;PTN000442720;orthologs</t>
  </si>
  <si>
    <t>ATP-BINDING CASSETTE SUB-FAMILY A MEMBER 2 (PTHR19229:SF225)</t>
  </si>
  <si>
    <t>RAT|RGD=2460|UniProtKB=Q64678</t>
  </si>
  <si>
    <t>Cyp1b1</t>
  </si>
  <si>
    <t>Cytochrome P450 1B1;Cyp1b1;PTN000670299;orthologs</t>
  </si>
  <si>
    <t>CYTOCHROME P450 1B1 (PTHR24299:SF11)</t>
  </si>
  <si>
    <t>RAT|RGD=3963|UniProtKB=P98166</t>
  </si>
  <si>
    <t>Vldlr</t>
  </si>
  <si>
    <t>Very low-density lipoprotein receptor;Vldlr;PTN000056399;orthologs</t>
  </si>
  <si>
    <t>VERY LOW-DENSITY LIPOPROTEIN RECEPTOR (PTHR24270:SF8)</t>
  </si>
  <si>
    <t>RAT|RGD=1307303|UniProtKB=Q6JE36</t>
  </si>
  <si>
    <t>Ndrg1</t>
  </si>
  <si>
    <t>Protein NDRG1;Ndrg1;PTN000112078;orthologs</t>
  </si>
  <si>
    <t>PROTEIN NDRG1 (PTHR11034:SF18)</t>
  </si>
  <si>
    <t>RAT|RGD=735090|UniProtKB=Q71QF9</t>
  </si>
  <si>
    <t>Prickle1</t>
  </si>
  <si>
    <t>Prickle-like protein 1;Prickle1;PTN000655521;orthologs</t>
  </si>
  <si>
    <t>PRICKLE-LIKE PROTEIN 1 (PTHR24211:SF15)</t>
  </si>
  <si>
    <t>RAT|RGD=1307148|UniProtKB=F1MA59</t>
  </si>
  <si>
    <t>Col4a1</t>
  </si>
  <si>
    <t>Collagen type IV alpha 1 chain;Col4a1;PTN000707513;orthologs</t>
  </si>
  <si>
    <t>COLLAGEN ALPHA-1(IV) CHAIN (PTHR24023:SF854)</t>
  </si>
  <si>
    <t>RAT|RGD=1308668|UniProtKB=G3V881</t>
  </si>
  <si>
    <t>Lingo1</t>
  </si>
  <si>
    <t>Leucine rich repeat neuronal 6A, isoform CRA_a;Lingo1;PTN000690169;orthologs</t>
  </si>
  <si>
    <t>LEUCINE-RICH REPEAT AND IMMUNOGLOBULIN-LIKE DOMAIN-CONTAINING NOGO RECEPTOR-INTERACTING PROTEIN 1 (PTHR24373:SF31)</t>
  </si>
  <si>
    <t>RAT|RGD=621053|UniProtKB=F1LRH4</t>
  </si>
  <si>
    <t>Lamc2</t>
  </si>
  <si>
    <t>Laminin subunit gamma 2;Lamc2;PTN002238326;orthologs</t>
  </si>
  <si>
    <t>LAMININ SUBUNIT GAMMA-2 (PTHR10574:SF313)</t>
  </si>
  <si>
    <t>RAT|RGD=1309343|UniProtKB=F7FHT4</t>
  </si>
  <si>
    <t>Sema3c</t>
  </si>
  <si>
    <t>Semaphorin-3C;Sema3c;PTN002252515;orthologs</t>
  </si>
  <si>
    <t>SEMAPHORIN-3C (PTHR11036:SF25)</t>
  </si>
  <si>
    <t>RAT|RGD=2307|UniProtKB=P26051</t>
  </si>
  <si>
    <t>Cd44</t>
  </si>
  <si>
    <t>CD44 antigen;Cd44;PTN000027510;orthologs</t>
  </si>
  <si>
    <t>CD44 ANTIGEN (PTHR10225:SF6)</t>
  </si>
  <si>
    <t>RAT|RGD=1308669|UniProtKB=Q498D1</t>
  </si>
  <si>
    <t>Foxp1</t>
  </si>
  <si>
    <t>Forkhead box protein P1;Foxp1;PTN000215113;orthologs</t>
  </si>
  <si>
    <t>FORKHEAD BOX PROTEIN P1 (PTHR45796:SF3)</t>
  </si>
  <si>
    <t>RAT|RGD=1594597|UniProtKB=A0A8I6A3Z6</t>
  </si>
  <si>
    <t>Atp8a2</t>
  </si>
  <si>
    <t>ATPase phospholipid-transporting 8A2;Atp8a2;PTN001184508;orthologs</t>
  </si>
  <si>
    <t>PHOSPHOLIPID-TRANSPORTING ATPASE IB (PTHR24092:SF98)</t>
  </si>
  <si>
    <t>RAT|RGD=620390|UniProtKB=A0A0G2JV56</t>
  </si>
  <si>
    <t>Efna3</t>
  </si>
  <si>
    <t>Ephrin A3;Efna3;PTN000139219;orthologs</t>
  </si>
  <si>
    <t>EPHRIN-A3 (PTHR11304:SF5)</t>
  </si>
  <si>
    <t>RAT|RGD=620596|UniProtKB=O08556</t>
  </si>
  <si>
    <t>Ccr5</t>
  </si>
  <si>
    <t>C-C chemokine receptor type 5;Ccr5;PTN000659283;orthologs</t>
  </si>
  <si>
    <t>C-C CHEMOKINE RECEPTOR TYPE 5 (PTHR10489:SF686)</t>
  </si>
  <si>
    <t>RAT|RGD=2937|UniProtKB=Q63722</t>
  </si>
  <si>
    <t>Jag1</t>
  </si>
  <si>
    <t>Protein jagged-1;Jag1;PTN000621110;orthologs</t>
  </si>
  <si>
    <t>PROTEIN JAGGED-1 (PTHR24044:SF448)</t>
  </si>
  <si>
    <t>RAT|RGD=1311217|UniProtKB=P85972</t>
  </si>
  <si>
    <t>Vcl</t>
  </si>
  <si>
    <t>Vinculin;Vcl;PTN000431817;orthologs</t>
  </si>
  <si>
    <t>VINCULIN (PTHR46180:SF1)</t>
  </si>
  <si>
    <t>RAT|RGD=3732|UniProtKB=P07895</t>
  </si>
  <si>
    <t>Sod2</t>
  </si>
  <si>
    <t>Superoxide dismutase [Mn], mitochondrial;Sod2;PTN000150096;orthologs</t>
  </si>
  <si>
    <t>SUPEROXIDE DISMUTASE [MN], MITOCHONDRIAL (PTHR11404:SF6)</t>
  </si>
  <si>
    <t>RAT|RGD=3370|UniProtKB=Q99ND3</t>
  </si>
  <si>
    <t>Ppard</t>
  </si>
  <si>
    <t>Peroxisome proliferator activated receptor delta, isoform CRA_b;Ppard;PTN000638194;orthologs</t>
  </si>
  <si>
    <t>PEROXISOME PROLIFERATOR-ACTIVATED RECEPTOR DELTA (PTHR24082:SF15)</t>
  </si>
  <si>
    <t>RAT|RGD=628668|UniProtKB=F1M9N4</t>
  </si>
  <si>
    <t>Mbnl1</t>
  </si>
  <si>
    <t>Muscleblind-like-splicing regulator 1;Mbnl1;PTN002290736;orthologs</t>
  </si>
  <si>
    <t>MUSCLEBLIND-LIKE PROTEIN 1 (PTHR12675:SF7)</t>
  </si>
  <si>
    <t>RAT|RGD=2319165|UniProtKB=F1M4I4</t>
  </si>
  <si>
    <t>Vps51</t>
  </si>
  <si>
    <t>Vacuolar protein sorting-associated protein 51 homolog;Vps51;PTN001041494;orthologs</t>
  </si>
  <si>
    <t>VACUOLAR PROTEIN SORTING-ASSOCIATED PROTEIN 51 HOMOLOG (PTHR15954:SF4)</t>
  </si>
  <si>
    <t>RAT|RGD=1305028|UniProtKB=F1LZH3</t>
  </si>
  <si>
    <t>Ezh1</t>
  </si>
  <si>
    <t>[Histone H3]-lysine(27) N-trimethyltransferase;Ezh1;PTN000526820;orthologs</t>
  </si>
  <si>
    <t>HISTONE-LYSINE N-METHYLTRANSFERASE EZH1 (PTHR45747:SF1)</t>
  </si>
  <si>
    <t>RAT|RGD=1307957|UniProtKB=A0A0G2JWJ1</t>
  </si>
  <si>
    <t>Kif26a</t>
  </si>
  <si>
    <t>Kinesin family member 26A;Kif26a;PTN000649074;orthologs</t>
  </si>
  <si>
    <t>KINESIN-LIKE PROTEIN KIF26A (PTHR21608:SF6)</t>
  </si>
  <si>
    <t>RAT|RGD=2534|UniProtKB=P13207</t>
  </si>
  <si>
    <t>Edn3</t>
  </si>
  <si>
    <t>Endothelin-3;Edn3;PTN000356374;orthologs</t>
  </si>
  <si>
    <t>ENDOTHELIN-3 (PTHR13874:SF11)</t>
  </si>
  <si>
    <t>RAT|RGD=1306174|UniProtKB=D3ZDG6</t>
  </si>
  <si>
    <t>Lhx6</t>
  </si>
  <si>
    <t>LIM homeobox 6;Lhx6;PTN000654648;orthologs</t>
  </si>
  <si>
    <t>LIM_HOMEOBOX PROTEIN LHX6 (PTHR24208:SF121)</t>
  </si>
  <si>
    <t>RAT|RGD=1307366|UniProtKB=A0A8I5ZV23</t>
  </si>
  <si>
    <t>C2cd3</t>
  </si>
  <si>
    <t>C2 domain-containing 3 centriole elongation regulator;C2cd3;PTN000478839;orthologs</t>
  </si>
  <si>
    <t>C2 DOMAIN-CONTAINING PROTEIN 3 (PTHR21254:SF1)</t>
  </si>
  <si>
    <t>RAT|RGD=1308800|UniProtKB=P32577</t>
  </si>
  <si>
    <t>Csk</t>
  </si>
  <si>
    <t>Tyrosine-protein kinase CSK;Csk;PTN000700686;orthologs</t>
  </si>
  <si>
    <t>TYROSINE-PROTEIN KINASE CSK (PTHR24418:SF407)</t>
  </si>
  <si>
    <t>RAT|RGD=620743|UniProtKB=G3V6W8</t>
  </si>
  <si>
    <t>Bmp7</t>
  </si>
  <si>
    <t>Bone morphogenetic protein 7;Bmp7;PTN000218594;orthologs</t>
  </si>
  <si>
    <t>BONE MORPHOGENETIC PROTEIN 7 (PTHR11848:SF135)</t>
  </si>
  <si>
    <t>RAT|RGD=1561254|UniProtKB=A0A8I6ADP7</t>
  </si>
  <si>
    <t>Acer3</t>
  </si>
  <si>
    <t>Alkaline ceramidase 3;Acer3;PTN000310902;orthologs</t>
  </si>
  <si>
    <t>ALKALINE CERAMIDASE 3 (PTHR46187:SF3)</t>
  </si>
  <si>
    <t>RAT|RGD=2981|UniProtKB=P08644</t>
  </si>
  <si>
    <t>Kras</t>
  </si>
  <si>
    <t>GTPase KRas;Kras;PTN000632424;orthologs</t>
  </si>
  <si>
    <t>GTPASE KRAS (PTHR24070:SF388)</t>
  </si>
  <si>
    <t>RAT|RGD=1565619|UniProtKB=D4A3J3</t>
  </si>
  <si>
    <t>Cep120</t>
  </si>
  <si>
    <t>Centrosomal protein 120;Cep120;PTN000491087;orthologs</t>
  </si>
  <si>
    <t>CENTROSOMAL PROTEIN OF 120 KDA (PTHR21574:SF0)</t>
  </si>
  <si>
    <t>RAT|RGD=3201|UniProtKB=P55094</t>
  </si>
  <si>
    <t>Nr2c2</t>
  </si>
  <si>
    <t>Nuclear receptor subfamily 2 group C member 2;Nr2c2;PTN000639039;orthologs</t>
  </si>
  <si>
    <t>NUCLEAR RECEPTOR SUBFAMILY 2 GROUP C MEMBER 2 (PTHR24083:SF48)</t>
  </si>
  <si>
    <t>RAT|RGD=3651|UniProtKB=Q80YV8</t>
  </si>
  <si>
    <t>Cxcl12</t>
  </si>
  <si>
    <t>Stromal cell-derived factor 1;Cxcl12;PTN000428520;orthologs</t>
  </si>
  <si>
    <t>STROMAL CELL-DERIVED FACTOR 1 (PTHR12015:SF206)</t>
  </si>
  <si>
    <t>RAT|RGD=1305078|UniProtKB=A0A8I6A3G4</t>
  </si>
  <si>
    <t>Sulf2</t>
  </si>
  <si>
    <t>Sulfatase 2;Sulf2;PTN000038190;orthologs</t>
  </si>
  <si>
    <t>EXTRACELLULAR SULFATASE SULF-2 (PTHR43108:SF4)</t>
  </si>
  <si>
    <t>RAT|RGD=621346|UniProtKB=Q2IBD1</t>
  </si>
  <si>
    <t>Wnt2</t>
  </si>
  <si>
    <t>Protein Wnt;Wnt2;PTN000246799;orthologs</t>
  </si>
  <si>
    <t>PROTEIN WNT-2 (PTHR12027:SF86)</t>
  </si>
  <si>
    <t>RAT|RGD=2837|UniProtKB=Q62904</t>
  </si>
  <si>
    <t>Hsd17b7</t>
  </si>
  <si>
    <t>3-keto-steroid reductase_17-beta-hydroxysteroid dehydrogenase 7;Hsd17b7;PTN000672703;orthologs</t>
  </si>
  <si>
    <t>3-KETO-STEROID REDUCTASE_17-BETA-HYDROXYSTEROID DEHYDROGENASE 7 (PTHR44442:SF1)</t>
  </si>
  <si>
    <t>RAT|RGD=1304738|UniProtKB=A0A8I6GAW9</t>
  </si>
  <si>
    <t>Ube4b</t>
  </si>
  <si>
    <t>Ubiquitination factor E4B;Ube4b;PTN000358227;orthologs</t>
  </si>
  <si>
    <t>UBIQUITIN CONJUGATION FACTOR E4 B (PTHR13931:SF2)</t>
  </si>
  <si>
    <t>RAT|RGD=621088|UniProtKB=A0A8I6GH84</t>
  </si>
  <si>
    <t>Dnah11</t>
  </si>
  <si>
    <t>Dynein, axonemal, heavy chain 11;Dnah11;PTN001321517;orthologs</t>
  </si>
  <si>
    <t>DYNEIN AXONEMAL HEAVY CHAIN 11 (PTHR10676:SF263)</t>
  </si>
  <si>
    <t>RAT|RGD=1309046|UniProtKB=A0A8I6APA0</t>
  </si>
  <si>
    <t>Ncoa1</t>
  </si>
  <si>
    <t>Nuclear receptor coactivator 1;Ncoa1;PTN000074508;orthologs</t>
  </si>
  <si>
    <t>NUCLEAR RECEPTOR COACTIVATOR 1 (PTHR10684:SF1)</t>
  </si>
  <si>
    <t>RAT|RGD=3615|UniProtKB=P04631</t>
  </si>
  <si>
    <t>S100b</t>
  </si>
  <si>
    <t>Protein S100-B;S100b;PTN000181913;orthologs</t>
  </si>
  <si>
    <t>PROTEIN S100-A1-RELATED (PTHR11639:SF134)</t>
  </si>
  <si>
    <t>RAT|RGD=69307|UniProtKB=O88279</t>
  </si>
  <si>
    <t>Slit1</t>
  </si>
  <si>
    <t>Slit homolog 1 protein;Slit1;PTN000690565;orthologs</t>
  </si>
  <si>
    <t>SLIT HOMOLOG 1 PROTEIN (PTHR45836:SF3)</t>
  </si>
  <si>
    <t>RAT|RGD=1305516|UniProtKB=A0A8I6AIM6</t>
  </si>
  <si>
    <t>Cables1</t>
  </si>
  <si>
    <t>Cdk5 and Abl enzyme substrate 1;Cables1;PTN000527978;orthologs</t>
  </si>
  <si>
    <t>CDK5 AND ABL1 ENZYME SUBSTRATE 1 (PTHR22896:SF1)</t>
  </si>
  <si>
    <t>RAT|RGD=70984|UniProtKB=Q792S6</t>
  </si>
  <si>
    <t>Bok</t>
  </si>
  <si>
    <t>Bcl-2-related ovarian killer protein;Bok;PTN000135874;orthologs</t>
  </si>
  <si>
    <t>BCL-2-RELATED OVARIAN KILLER PROTEIN (PTHR11256:SF48)</t>
  </si>
  <si>
    <t>RAT|RGD=1311927|UniProtKB=D3ZIT4</t>
  </si>
  <si>
    <t>Anapc7</t>
  </si>
  <si>
    <t>Anaphase promoting complex subunit 7 (Predicted);Anapc7;PTN000285208;orthologs</t>
  </si>
  <si>
    <t>ANAPHASE-PROMOTING COMPLEX SUBUNIT 7 (PTHR12558:SF36)</t>
  </si>
  <si>
    <t>RAT|RGD=2708|UniProtKB=P10860</t>
  </si>
  <si>
    <t>Glud1</t>
  </si>
  <si>
    <t>Glutamate dehydrogenase 1, mitochondrial;Glud1;PTN000176257;orthologs</t>
  </si>
  <si>
    <t>GLUTAMATE DEHYDROGENASE 1, MITOCHONDRIAL (PTHR11606:SF13)</t>
  </si>
  <si>
    <t>RAT|RGD=1559992|UniProtKB=D4A5F1</t>
  </si>
  <si>
    <t>Pkd2</t>
  </si>
  <si>
    <t>Polycystin 2, transient receptor potential cation channel;Pkd2;PTN000093744;orthologs</t>
  </si>
  <si>
    <t>POLYCYSTIN-2 (PTHR10877:SF114)</t>
  </si>
  <si>
    <t>RAT|RGD=2664|UniProtKB=Q924Y4</t>
  </si>
  <si>
    <t>Gata2</t>
  </si>
  <si>
    <t>Endothelial transcription factor GATA-2;Gata2;PTN000007705;orthologs</t>
  </si>
  <si>
    <t>ENDOTHELIAL TRANSCRIPTION FACTOR GATA-2 (PTHR10071:SF149)</t>
  </si>
  <si>
    <t>RAT|RGD=1311972|UniProtKB=A0A8I6A8A5</t>
  </si>
  <si>
    <t>Nfe2l1</t>
  </si>
  <si>
    <t>NFE2-like bZIP transcription factor 1;Nfe2l1;PTN000696675;orthologs</t>
  </si>
  <si>
    <t>ENDOPLASMIC RETICULUM MEMBRANE SENSOR NFE2L1 (PTHR24411:SF31)</t>
  </si>
  <si>
    <t>RAT|RGD=1305072|UniProtKB=Q5EB62</t>
  </si>
  <si>
    <t>Slc25a46</t>
  </si>
  <si>
    <t>Mitochondrial outer membrane protein SLC25A46;Slc25a46;PTN000478794;orthologs</t>
  </si>
  <si>
    <t>MITOCHONDRIAL OUTER MEMBRANE PROTEIN SLC25A46 (PTHR21252:SF2)</t>
  </si>
  <si>
    <t>RAT|RGD=1307207|UniProtKB=D4A409</t>
  </si>
  <si>
    <t>Lama1</t>
  </si>
  <si>
    <t>Laminin subunit alpha 1;Lama1;PTN000743035;orthologs</t>
  </si>
  <si>
    <t>LAMININ SUBUNIT ALPHA-1 (PTHR10574:SF409)</t>
  </si>
  <si>
    <t>RAT|RGD=1587490|UniProtKB=A0A8I6GMR8</t>
  </si>
  <si>
    <t>Srsf1</t>
  </si>
  <si>
    <t>Serine and arginine-rich-splicing factor 1;Srsf1;PTN002365655;orthologs</t>
  </si>
  <si>
    <t>SERINE_ARGININE-RICH SPLICING FACTOR 1 (PTHR23147:SF44)</t>
  </si>
  <si>
    <t>RAT|RGD=727926|UniProtKB=Q80VX4</t>
  </si>
  <si>
    <t>Zhx2</t>
  </si>
  <si>
    <t>Zinc fingers and homeoboxes protein 2;Zhx2;PTN000397655;orthologs</t>
  </si>
  <si>
    <t>ZINC FINGERS AND HOMEOBOXES PROTEIN 2 (PTHR15467:SF5)</t>
  </si>
  <si>
    <t>RAT|RGD=1306374|UniProtKB=Q4V8C3</t>
  </si>
  <si>
    <t>Eml1</t>
  </si>
  <si>
    <t>Echinoderm microtubule-associated protein-like 1;Eml1;PTN001416740;orthologs</t>
  </si>
  <si>
    <t>ECHINODERM MICROTUBULE-ASSOCIATED PROTEIN-LIKE 1 (PTHR13720:SF22)</t>
  </si>
  <si>
    <t>RAT|RGD=621589|UniProtKB=P97874</t>
  </si>
  <si>
    <t>Gak</t>
  </si>
  <si>
    <t>Cyclin-G-associated kinase;Gak;PTN000571076;orthologs</t>
  </si>
  <si>
    <t>CYCLIN-G-ASSOCIATED KINASE (PTHR23172:SF34)</t>
  </si>
  <si>
    <t>RAT|RGD=2327|UniProtKB=P21272</t>
  </si>
  <si>
    <t>Cebpb</t>
  </si>
  <si>
    <t>CCAAT_enhancer-binding protein beta;Cebpb;PTN000596461;orthologs</t>
  </si>
  <si>
    <t>CCAAT_ENHANCER-BINDING PROTEIN BETA (PTHR23334:SF21)</t>
  </si>
  <si>
    <t>RAT|RGD=1311155|UniProtKB=Q66H70</t>
  </si>
  <si>
    <t>Il33</t>
  </si>
  <si>
    <t>Interleukin-33;Il33;PTN000473816;orthologs</t>
  </si>
  <si>
    <t>INTERLEUKIN-33 (PTHR21114:SF0)</t>
  </si>
  <si>
    <t>RAT|RGD=1589718|UniProtKB=A0A8I6GKJ4</t>
  </si>
  <si>
    <t>Foxc1</t>
  </si>
  <si>
    <t>Forkhead box C1;Foxc1;PTN001371878;orthologs</t>
  </si>
  <si>
    <t>FORKHEAD BOX PROTEIN C1 (PTHR11829:SF68)</t>
  </si>
  <si>
    <t>RAT|RGD=1304559|UniProtKB=D4A3W9</t>
  </si>
  <si>
    <t>Wnt6</t>
  </si>
  <si>
    <t>Protein Wnt;Wnt6;PTN000246588;orthologs</t>
  </si>
  <si>
    <t>PROTEIN WNT-6 (PTHR12027:SF72)</t>
  </si>
  <si>
    <t>RAT|RGD=620991|UniProtKB=Q9QX72</t>
  </si>
  <si>
    <t>Secisbp2</t>
  </si>
  <si>
    <t>Selenocysteine insertion sequence-binding protein 2;Secisbp2;PTN000328628;orthologs</t>
  </si>
  <si>
    <t>SELENOCYSTEINE INSERTION SEQUENCE-BINDING PROTEIN 2 (PTHR13284:SF9)</t>
  </si>
  <si>
    <t>RAT|RGD=1308330|UniProtKB=D4A3L3</t>
  </si>
  <si>
    <t>Megf9</t>
  </si>
  <si>
    <t>EGF-like-domain, multiple 5 (Predicted);Megf9;PTN000742912;orthologs</t>
  </si>
  <si>
    <t>MULTIPLE EPIDERMAL GROWTH FACTOR-LIKE DOMAINS PROTEIN 9 (PTHR10574:SF298)</t>
  </si>
  <si>
    <t>RAT|RGD=2287|UniProtKB=P32232</t>
  </si>
  <si>
    <t>Cbs</t>
  </si>
  <si>
    <t>Cystathionine beta-synthase;Cbs;PTN000034127;orthologs</t>
  </si>
  <si>
    <t>CYSTATHIONINE BETA-SYNTHASE (PTHR10314:SF194)</t>
  </si>
  <si>
    <t>RAT|RGD=1562369|UniProtKB=A0A8I6AHD9</t>
  </si>
  <si>
    <t>Satb2</t>
  </si>
  <si>
    <t>SATB homeobox 2;Satb2;PTN000387742;orthologs</t>
  </si>
  <si>
    <t>DNA-BINDING PROTEIN SATB2 (PTHR15116:SF15)</t>
  </si>
  <si>
    <t>Lambda repressor-like transcription factor(PC00245)</t>
  </si>
  <si>
    <t>RAT|RGD=1307034|UniProtKB=A0A096MKB4</t>
  </si>
  <si>
    <t>Fry</t>
  </si>
  <si>
    <t>FRY microtubule-binding protein;Fry;PTN000958642;orthologs</t>
  </si>
  <si>
    <t>PROTEIN FURRY HOMOLOG (PTHR12295:SF29)</t>
  </si>
  <si>
    <t>RAT|RGD=619942|UniProtKB=Q00657</t>
  </si>
  <si>
    <t>Cspg4</t>
  </si>
  <si>
    <t>Chondroitin sulfate proteoglycan 4;Cspg4;PTN000792123;orthologs</t>
  </si>
  <si>
    <t>CHONDROITIN SULFATE PROTEOGLYCAN 4 (PTHR15036:SF17)</t>
  </si>
  <si>
    <t>RAT|RGD=69278|UniProtKB=O70141</t>
  </si>
  <si>
    <t>Sema6b</t>
  </si>
  <si>
    <t>Semaphorin-6B;Sema6b;PTN001336898;orthologs</t>
  </si>
  <si>
    <t>SEMAPHORIN-6B (PTHR11036:SF10)</t>
  </si>
  <si>
    <t>RAT|RGD=620522|UniProtKB=P70615</t>
  </si>
  <si>
    <t>Lmnb1</t>
  </si>
  <si>
    <t>Lamin-B1;Lmnb1;PTN000581602;orthologs</t>
  </si>
  <si>
    <t>LAMIN-B1 (PTHR45721:SF3)</t>
  </si>
  <si>
    <t>RAT|RGD=620028|UniProtKB=E9PSY0</t>
  </si>
  <si>
    <t>Axl</t>
  </si>
  <si>
    <t>Receptor protein-tyrosine kinase;Axl;PTN000699519;orthologs</t>
  </si>
  <si>
    <t>TYROSINE-PROTEIN KINASE RECEPTOR UFO (PTHR24416:SF323)</t>
  </si>
  <si>
    <t>RAT|RGD=1310292|UniProtKB=A0A0G2KAQ3</t>
  </si>
  <si>
    <t>Bicdl1</t>
  </si>
  <si>
    <t>BICD family-like cargo adaptor 1;Bicdl1;PTN002425403;orthologs</t>
  </si>
  <si>
    <t>BICD FAMILY-LIKE CARGO ADAPTER 1 (PTHR32123:SF12)</t>
  </si>
  <si>
    <t>RAT|RGD=621870|UniProtKB=Q9R0E0</t>
  </si>
  <si>
    <t>Ugcg</t>
  </si>
  <si>
    <t>Ceramide glucosyltransferase;Ugcg;PTN000296119;orthologs</t>
  </si>
  <si>
    <t>CERAMIDE GLUCOSYLTRANSFERASE (PTHR12726:SF0)</t>
  </si>
  <si>
    <t>RAT|RGD=1309329|UniProtKB=A0A8I6G721</t>
  </si>
  <si>
    <t>Lrp5</t>
  </si>
  <si>
    <t>LDL receptor-related protein 5;Lrp5;PTN000056278;orthologs</t>
  </si>
  <si>
    <t>LOW-DENSITY LIPOPROTEIN RECEPTOR-RELATED PROTEIN 5 (PTHR46513:SF16)</t>
  </si>
  <si>
    <t>RAT|RGD=620367|UniProtKB=P62828</t>
  </si>
  <si>
    <t>Ran</t>
  </si>
  <si>
    <t>GTP-binding nuclear protein Ran;Ran;PTN000632608;orthologs</t>
  </si>
  <si>
    <t>GTP-BINDING NUCLEAR PROTEIN RAN (PTHR24071:SF45)</t>
  </si>
  <si>
    <t>RAT|RGD=1585482|UniProtKB=A0A8I6GMM6</t>
  </si>
  <si>
    <t>Meis1</t>
  </si>
  <si>
    <t>Meis homeobox 1;Meis1;PTN000219794;orthologs</t>
  </si>
  <si>
    <t>HOMEOBOX PROTEIN MEIS1 (PTHR11850:SF126)</t>
  </si>
  <si>
    <t>RAT|RGD=621578|UniProtKB=P41777</t>
  </si>
  <si>
    <t>Nolc1</t>
  </si>
  <si>
    <t>Nucleolar and coiled-body phosphoprotein 1;Nolc1;PTN000575947;orthologs</t>
  </si>
  <si>
    <t>NUCLEOLAR AND COILED-BODY PHOSPHOPROTEIN 1 (PTHR23216:SF1)</t>
  </si>
  <si>
    <t>RAT|RGD=61924|UniProtKB=P55009</t>
  </si>
  <si>
    <t>Aif1</t>
  </si>
  <si>
    <t>Allograft inflammatory factor 1;Aif1;PTN000039801;orthologs</t>
  </si>
  <si>
    <t>ALLOGRAFT INFLAMMATORY FACTOR 1 (PTHR10356:SF4)</t>
  </si>
  <si>
    <t>RAT|RGD=727812|UniProtKB=Q80WD0</t>
  </si>
  <si>
    <t>Rtn4rl1</t>
  </si>
  <si>
    <t>Reticulon-4 receptor-like 1;Rtn4rl1;PTN000689129;orthologs</t>
  </si>
  <si>
    <t>RETICULON-4 RECEPTOR-LIKE 1 (PTHR45836:SF11)</t>
  </si>
  <si>
    <t>RAT|RGD=619982|UniProtKB=Q99P96</t>
  </si>
  <si>
    <t>Hdac7</t>
  </si>
  <si>
    <t>Histone deacetylase 7 (Fragment);Hdac7;;orthologs</t>
  </si>
  <si>
    <t>RAT|RGD=3659|UniProtKB=Q9WTL3</t>
  </si>
  <si>
    <t>Sema6c</t>
  </si>
  <si>
    <t>Semaphorin-6C;Sema6c;PTN000112470;orthologs</t>
  </si>
  <si>
    <t>SEMAPHORIN-6C (PTHR11036:SF11)</t>
  </si>
  <si>
    <t>RAT|RGD=620202|UniProtKB=Q99PW6</t>
  </si>
  <si>
    <t>Mmp24</t>
  </si>
  <si>
    <t>Matrix metalloproteinase-24;Mmp24;PTN001304126;orthologs</t>
  </si>
  <si>
    <t>MATRIX METALLOPROTEINASE-24 (PTHR10201:SF138)</t>
  </si>
  <si>
    <t>RAT|RGD=1306172|UniProtKB=Q5HZE6</t>
  </si>
  <si>
    <t>Rnd2</t>
  </si>
  <si>
    <t>Rho family GTPase 2;Rnd2;PTN000632705;orthologs</t>
  </si>
  <si>
    <t>RHO-RELATED GTP-BINDING PROTEIN RHON (PTHR24072:SF21)</t>
  </si>
  <si>
    <t>RAT|RGD=1560070|UniProtKB=D4A2H6</t>
  </si>
  <si>
    <t>Rbfox3</t>
  </si>
  <si>
    <t>RNA binding protein fox-1 homolog 3;Rbfox3;PTN000400755;orthologs</t>
  </si>
  <si>
    <t>RNA BINDING PROTEIN FOX-1 HOMOLOG 3 (PTHR15597:SF25)</t>
  </si>
  <si>
    <t>RAT|RGD=1309245|UniProtKB=F1LW30</t>
  </si>
  <si>
    <t>Unc5d</t>
  </si>
  <si>
    <t>Netrin receptor UNC5D;Unc5d;PTN000286705;orthologs</t>
  </si>
  <si>
    <t>NETRIN RECEPTOR UNC5D (PTHR12582:SF5)</t>
  </si>
  <si>
    <t>RAT|RGD=1307477|UniProtKB=D3ZU82</t>
  </si>
  <si>
    <t>Mfrp</t>
  </si>
  <si>
    <t>Membrane frizzled-related protein;Mfrp;PTN002227767;orthologs</t>
  </si>
  <si>
    <t>MEMBRANE FRIZZLED-RELATED PROTEIN (PTHR24251:SF36)</t>
  </si>
  <si>
    <t>RAT|RGD=3831|UniProtKB=Q62947</t>
  </si>
  <si>
    <t>Zeb1</t>
  </si>
  <si>
    <t>Zinc finger E-box-binding homeobox 1;Zeb1;PTN000694337;orthologs</t>
  </si>
  <si>
    <t>ZINC FINGER E-BOX-BINDING HOMEOBOX 1 (PTHR24391:SF17)</t>
  </si>
  <si>
    <t>RAT|RGD=1306029|UniProtKB=M0RCR2</t>
  </si>
  <si>
    <t>Klf7</t>
  </si>
  <si>
    <t>Kruppel-like factor 7;Klf7;PTN008813673;orthologs</t>
  </si>
  <si>
    <t>KRUEPPEL-LIKE FACTOR 7 (PTHR23235:SF77)</t>
  </si>
  <si>
    <t>RAT|RGD=1307794|UniProtKB=Q5U2U8</t>
  </si>
  <si>
    <t>Bag3</t>
  </si>
  <si>
    <t>BAG cochaperone 3;Bag3;PTN000269202;orthologs</t>
  </si>
  <si>
    <t>BAG FAMILY MOLECULAR CHAPERONE REGULATOR 3 (PTHR12329:SF12)</t>
  </si>
  <si>
    <t>RAT|RGD=631441|UniProtKB=P36877</t>
  </si>
  <si>
    <t>Ppp2r2b</t>
  </si>
  <si>
    <t>Serine_threonine-protein phosphatase 2A 55 kDa regulatory subunit B beta isoform;Ppp2r2b;PTN000221766;orthologs</t>
  </si>
  <si>
    <t>SERINE_THREONINE-PROTEIN PHOSPHATASE 2A 55 KDA REGULATORY SUBUNIT B BETA ISOFORM (PTHR11871:SF1)</t>
  </si>
  <si>
    <t>RAT|RGD=2996|UniProtKB=P04642</t>
  </si>
  <si>
    <t>Ldha</t>
  </si>
  <si>
    <t>L-lactate dehydrogenase A chain;Ldha;PTN000166342;orthologs</t>
  </si>
  <si>
    <t>L-LACTATE DEHYDROGENASE A CHAIN (PTHR43128:SF10)</t>
  </si>
  <si>
    <t>RAT|RGD=621871|UniProtKB=P05503</t>
  </si>
  <si>
    <t>AY172581,COX1</t>
  </si>
  <si>
    <t>Cytochrome c oxidase subunit 1;Mtco1;PTN000046122;orthologs</t>
  </si>
  <si>
    <t>CYTOCHROME C OXIDASE SUBUNIT 1 (PTHR10422:SF18)</t>
  </si>
  <si>
    <t>RAT|RGD=1359356|UniProtKB=Q5XI43</t>
  </si>
  <si>
    <t>Mxra8</t>
  </si>
  <si>
    <t>Matrix remodeling-associated protein 8;Mxra8;PTN000955497;orthologs</t>
  </si>
  <si>
    <t>MATRIX REMODELING-ASSOCIATED PROTEIN 8 (PTHR44793:SF1)</t>
  </si>
  <si>
    <t>RAT|RGD=1561261|UniProtKB=A0A096MIX7</t>
  </si>
  <si>
    <t>Zic3</t>
  </si>
  <si>
    <t>Zinc finger protein of the cerebellum 3;Zic3;PTN002323219;orthologs</t>
  </si>
  <si>
    <t>ZINC FINGER PROTEIN ZIC 3 (PTHR19818:SF25)</t>
  </si>
  <si>
    <t>RAT|RGD=628751|UniProtKB=G3V893</t>
  </si>
  <si>
    <t>Zfp335</t>
  </si>
  <si>
    <t>Zinc finger protein 335;Znf335;PTN000696059;orthologs</t>
  </si>
  <si>
    <t>ZINC FINGER PROTEIN 335 (PTHR24403:SF36)</t>
  </si>
  <si>
    <t>RAT|RGD=1304899|UniProtKB=A0A8I6GF57</t>
  </si>
  <si>
    <t>Myt1</t>
  </si>
  <si>
    <t>Myelin transcription factor 1;Myt1;PTN000088075;orthologs</t>
  </si>
  <si>
    <t>MYELIN TRANSCRIPTION FACTOR 1 (PTHR10816:SF10)</t>
  </si>
  <si>
    <t>RAT|RGD=620198|UniProtKB=Q10739</t>
  </si>
  <si>
    <t>Mmp14</t>
  </si>
  <si>
    <t>Matrix metalloproteinase-14;Mmp14;PTN000024019;orthologs</t>
  </si>
  <si>
    <t>MATRIX METALLOPROTEINASE-14 (PTHR10201:SF24)</t>
  </si>
  <si>
    <t>RAT|RGD=735034|UniProtKB=E9PU64</t>
  </si>
  <si>
    <t>Scin</t>
  </si>
  <si>
    <t>Scinderin;Scin;PTN000240245;orthologs</t>
  </si>
  <si>
    <t>SCINDERIN (PTHR11977:SF78)</t>
  </si>
  <si>
    <t>RAT|RGD=1303185|UniProtKB=F7EWS2</t>
  </si>
  <si>
    <t>Tfap2c</t>
  </si>
  <si>
    <t>Transcription factor AP-2 gamma;Tfap2c;PTN001327143;orthologs</t>
  </si>
  <si>
    <t>TRANSCRIPTION FACTOR AP-2 GAMMA (PTHR10812:SF9)</t>
  </si>
  <si>
    <t>general transcription factor(PC00259)</t>
  </si>
  <si>
    <t>RAT|RGD=621074|UniProtKB=Q9R168</t>
  </si>
  <si>
    <t>Sfrp1</t>
  </si>
  <si>
    <t>Secreted frizzled-related protein 1 (Fragment);Sfrp1;;orthologs</t>
  </si>
  <si>
    <t>RAT|RGD=631339|UniProtKB=Q5U367</t>
  </si>
  <si>
    <t>Plod3</t>
  </si>
  <si>
    <t>Multifunctional procollagen lysine hydroxylase and glycosyltransferase LH3;Plod3;PTN000077025;orthologs</t>
  </si>
  <si>
    <t>MULTIFUNCTIONAL PROCOLLAGEN LYSINE HYDROXYLASE AND GLYCOSYLTRANSFERASE LH3 (PTHR10730:SF7)</t>
  </si>
  <si>
    <t>RAT|RGD=1592067|UniProtKB=A0A8I5YBG1</t>
  </si>
  <si>
    <t>Pikfyve</t>
  </si>
  <si>
    <t>Phosphoinositide kinase, FYVE-type zinc finger-containing;Pikfyve;PTN000144101;orthologs</t>
  </si>
  <si>
    <t>1-PHOSPHATIDYLINOSITOL 3-PHOSPHATE 5-KINASE (PTHR46715:SF1)</t>
  </si>
  <si>
    <t>RAT|RGD=1304832|UniProtKB=P50475</t>
  </si>
  <si>
    <t>Aars</t>
  </si>
  <si>
    <t>Alanine--tRNA ligase, cytoplasmic;Aars1;PTN000925625;orthologs</t>
  </si>
  <si>
    <t>ALANINE--TRNA LIGASE, CYTOPLASMIC (PTHR11777:SF36)</t>
  </si>
  <si>
    <t>RAT|RGD=1591749|UniProtKB=A0A0G2JT23</t>
  </si>
  <si>
    <t>Nrbp2</t>
  </si>
  <si>
    <t>Nuclear receptor-binding protein 2;Nrbp2;PTN002303179;orthologs</t>
  </si>
  <si>
    <t>NUCLEAR RECEPTOR-BINDING PROTEIN 2 (PTHR13902:SF53)</t>
  </si>
  <si>
    <t>RAT|RGD=621345|UniProtKB=Q80WA4</t>
  </si>
  <si>
    <t>Nova1</t>
  </si>
  <si>
    <t>RNA-binding protein Nova-1 (Fragment);Nova1;PTN000032726;orthologs</t>
  </si>
  <si>
    <t>RNA-BINDING PROTEIN NOVA-1 (PTHR10288:SF229)</t>
  </si>
  <si>
    <t>RAT|RGD=9319286|UniProtKB=D3ZBC4</t>
  </si>
  <si>
    <t>LOC103694328</t>
  </si>
  <si>
    <t>Alanine and glycine-rich protein-like;LOC103694328;PTN000333504;orthologs</t>
  </si>
  <si>
    <t>ATAXIN-1-LIKE (PTHR13392:SF6)</t>
  </si>
  <si>
    <t>RAT|RGD=1306222|UniProtKB=Q5Q0T9</t>
  </si>
  <si>
    <t>Metrn</t>
  </si>
  <si>
    <t>Meteorin;Metrn;PTN002006139;orthologs</t>
  </si>
  <si>
    <t>METEORIN (PTHR28593:SF2)</t>
  </si>
  <si>
    <t>RAT|RGD=621664|UniProtKB=O08961</t>
  </si>
  <si>
    <t>Zfp423</t>
  </si>
  <si>
    <t>Zinc finger protein 423;Znf423;PTN000693224;orthologs</t>
  </si>
  <si>
    <t>ZINC FINGER PROTEIN 423 (PTHR24408:SF28)</t>
  </si>
  <si>
    <t>RAT|RGD=619955|UniProtKB=Q99JB3</t>
  </si>
  <si>
    <t>Fut9</t>
  </si>
  <si>
    <t>4-galactosyl-N-acetylglucosaminide 3-alpha-L-fucosyltransferase 9;Fut9;PTN000231653;orthologs</t>
  </si>
  <si>
    <t>4-GALACTOSYL-N-ACETYLGLUCOSAMINIDE 3-ALPHA-L-FUCOSYLTRANSFERASE 9 (PTHR11929:SF10)</t>
  </si>
  <si>
    <t>RAT|RGD=620964|UniProtKB=Q9WTQ1</t>
  </si>
  <si>
    <t>Prkd1</t>
  </si>
  <si>
    <t>Serine_threonine-protein kinase D1;Prkd1;PTN000540219;orthologs</t>
  </si>
  <si>
    <t>SERINE_THREONINE-PROTEIN KINASE D1 (PTHR22968:SF9)</t>
  </si>
  <si>
    <t>RAT|RGD=1305598|UniProtKB=Q5M868</t>
  </si>
  <si>
    <t>Gba2</t>
  </si>
  <si>
    <t>Non-lysosomal glucosylceramidase;Gba2;PTN000291761;orthologs</t>
  </si>
  <si>
    <t>NON-LYSOSOMAL GLUCOSYLCERAMIDASE (PTHR12654:SF0)</t>
  </si>
  <si>
    <t>glucosidase(PC00108)</t>
  </si>
  <si>
    <t>RAT|RGD=1311344|UniProtKB=D4A039</t>
  </si>
  <si>
    <t>Dzank1</t>
  </si>
  <si>
    <t>Double zinc ribbon and ankyrin repeat domains 1;Dzank1;PTN001441010;orthologs</t>
  </si>
  <si>
    <t>DOUBLE ZINC RIBBON AND ANKYRIN REPEAT-CONTAINING PROTEIN 1 (PTHR16058:SF4)</t>
  </si>
  <si>
    <t>RAT|RGD=2320342|UniProtKB=A0A096MK06</t>
  </si>
  <si>
    <t>Astn2</t>
  </si>
  <si>
    <t>Astrotactin 2;Astn2;PTN002314280;orthologs</t>
  </si>
  <si>
    <t>ASTROTACTIN-2 (PTHR16592:SF2)</t>
  </si>
  <si>
    <t>RAT|RGD=69312|UniProtKB=P55051</t>
  </si>
  <si>
    <t>Fabp7</t>
  </si>
  <si>
    <t>Fatty acid-binding protein, brain;Fabp7;PTN000237990;orthologs</t>
  </si>
  <si>
    <t>FATTY ACID-BINDING PROTEIN, BRAIN (PTHR11955:SF57)</t>
  </si>
  <si>
    <t>RAT|RGD=620550|UniProtKB=P70475</t>
  </si>
  <si>
    <t>Myt1l</t>
  </si>
  <si>
    <t>Myelin transcription factor 1-like protein;Myt1l;PTN000088104;orthologs</t>
  </si>
  <si>
    <t>MYELIN TRANSCRIPTION FACTOR 1-LIKE PROTEIN (PTHR10816:SF11)</t>
  </si>
  <si>
    <t>RAT|RGD=1359706|UniProtKB=D3ZY52</t>
  </si>
  <si>
    <t>Eomes</t>
  </si>
  <si>
    <t>Eomesodermin;Eomes;PTN001345006;orthologs</t>
  </si>
  <si>
    <t>EOMESODERMIN HOMOLOG (PTHR11267:SF13)</t>
  </si>
  <si>
    <t>RAT|RGD=621742|UniProtKB=Q9JJ31</t>
  </si>
  <si>
    <t>Cul5</t>
  </si>
  <si>
    <t>Cullin-5;Cul5;PTN000232077;orthologs</t>
  </si>
  <si>
    <t>CULLIN-5 (PTHR11932:SF76)</t>
  </si>
  <si>
    <t>RAT|RGD=69063|UniProtKB=Q99J86</t>
  </si>
  <si>
    <t>Atrn</t>
  </si>
  <si>
    <t>Attractin;Atrn;PTN000742678;orthologs</t>
  </si>
  <si>
    <t>ATTRACTIN (PTHR24044:SF495)</t>
  </si>
  <si>
    <t>RAT|RGD=2154|UniProtKB=Q78E60</t>
  </si>
  <si>
    <t>Arnt2</t>
  </si>
  <si>
    <t>Aryl hydrocarbon receptor nuclear translocator 2;Arnt2;PTN000548590;orthologs</t>
  </si>
  <si>
    <t>ARYL HYDROCARBON RECEPTOR NUCLEAR TRANSLOCATOR 2 (PTHR23042:SF6)</t>
  </si>
  <si>
    <t>RAT|RGD=2324506|UniProtKB=D4ACM1</t>
  </si>
  <si>
    <t>Elp3</t>
  </si>
  <si>
    <t>Elongator complex protein 3;Elp3;PTN000875546;orthologs</t>
  </si>
  <si>
    <t>ELONGATOR COMPLEX PROTEIN 3 (PTHR11135:SF0)</t>
  </si>
  <si>
    <t>RAT|RGD=1590105|UniProtKB=M0RAM0</t>
  </si>
  <si>
    <t>Col25a1</t>
  </si>
  <si>
    <t>Collagen type XXV alpha 1 chain;Col25a1;PTN002369188;orthologs</t>
  </si>
  <si>
    <t>COLLAGEN ALPHA-1(XXV) CHAIN (PTHR37456:SF3)</t>
  </si>
  <si>
    <t>RAT|RGD=619788|UniProtKB=F7EUD8</t>
  </si>
  <si>
    <t>Trpc6</t>
  </si>
  <si>
    <t>Uncharacterized protein;Trpc6;;orthologs</t>
  </si>
  <si>
    <t>RAT|RGD=1589962|UniProtKB=F1M5Q7</t>
  </si>
  <si>
    <t>Apcdd1</t>
  </si>
  <si>
    <t>APC down-regulated 1;Apcdd1;PTN000773265;orthologs</t>
  </si>
  <si>
    <t>PROTEIN APCDD1 (PTHR31021:SF2)</t>
  </si>
  <si>
    <t>RAT|RGD=1307921|UniProtKB=A0A0G2K287</t>
  </si>
  <si>
    <t>Ldb2</t>
  </si>
  <si>
    <t>LIM domain-binding 2;Ldb2;PTN000043312;orthologs</t>
  </si>
  <si>
    <t>LIM DOMAIN-BINDING PROTEIN 2 (PTHR10378:SF8)</t>
  </si>
  <si>
    <t>RAT|RGD=2409|UniProtKB=Q62951</t>
  </si>
  <si>
    <t>Dpysl4</t>
  </si>
  <si>
    <t>Dihydropyrimidinase-related protein 4 (Fragment);Dpysl4;PTN000182521;orthologs</t>
  </si>
  <si>
    <t>DIHYDROPYRIMIDINASE-RELATED PROTEIN 4 (PTHR11647:SF55)</t>
  </si>
  <si>
    <t>RAT|RGD=620714|UniProtKB=A0A0G2K210</t>
  </si>
  <si>
    <t>Fgfr3</t>
  </si>
  <si>
    <t>Fibroblast growth factor receptor;Fgfr3;PTN002400668;orthologs</t>
  </si>
  <si>
    <t>FIBROBLAST GROWTH FACTOR RECEPTOR 3 (PTHR24416:SF505)</t>
  </si>
  <si>
    <t>RAT|RGD=1310526|UniProtKB=G3V7A4</t>
  </si>
  <si>
    <t>Ndn</t>
  </si>
  <si>
    <t>Necdin;Ndn;PTN000200278;orthologs</t>
  </si>
  <si>
    <t>NECDIN (PTHR11736:SF10)</t>
  </si>
  <si>
    <t>RAT|RGD=3253|UniProtKB=Q62682</t>
  </si>
  <si>
    <t>Cntn3</t>
  </si>
  <si>
    <t>Contactin-3;Cntn3;PTN000051258;orthologs</t>
  </si>
  <si>
    <t>CONTACTIN-3 (PTHR12231:SF224)</t>
  </si>
  <si>
    <t>RAT|RGD=628682|UniProtKB=Q9R080</t>
  </si>
  <si>
    <t>Gpsm1</t>
  </si>
  <si>
    <t>G-protein-signaling modulator 1;Gpsm1;PTN000009908;orthologs</t>
  </si>
  <si>
    <t>G-PROTEIN-SIGNALING MODULATOR 1 (PTHR45954:SF2)</t>
  </si>
  <si>
    <t>RAT|RGD=1307238|UniProtKB=F1LPV0</t>
  </si>
  <si>
    <t>Nars</t>
  </si>
  <si>
    <t>Asparagine--tRNA ligase;Nars;PTN000502397;orthologs</t>
  </si>
  <si>
    <t>ASPARAGINE--TRNA LIGASE, CYTOPLASMIC (PTHR22594:SF16)</t>
  </si>
  <si>
    <t>RAT|RGD=620241|UniProtKB=Q9QXN1</t>
  </si>
  <si>
    <t>Lef1</t>
  </si>
  <si>
    <t>Lymphoid enhancer-binding factor 1;Lef1;PTN000042985;orthologs</t>
  </si>
  <si>
    <t>LYMPHOID ENHANCER-BINDING FACTOR 1 (PTHR10373:SF11)</t>
  </si>
  <si>
    <t>RAT|RGD=3372|UniProtKB=P10111</t>
  </si>
  <si>
    <t>Ppia</t>
  </si>
  <si>
    <t>Peptidyl-prolyl cis-trans isomerase A;Ppia;PTN000117160;orthologs</t>
  </si>
  <si>
    <t>PEPTIDYL-PROLYL CIS-TRANS ISOMERASE A (PTHR11071:SF490)</t>
  </si>
  <si>
    <t>RAT|RGD=1310315|UniProtKB=D3ZHL7</t>
  </si>
  <si>
    <t>Prox2</t>
  </si>
  <si>
    <t>Prospero homeobox 2;Prox2;PTN000258092;orthologs</t>
  </si>
  <si>
    <t>PROSPERO HOMEOBOX PROTEIN 2 (PTHR12198:SF5)</t>
  </si>
  <si>
    <t>RAT|RGD=1311583|UniProtKB=A0A8I6GMF8</t>
  </si>
  <si>
    <t>Tead3</t>
  </si>
  <si>
    <t>TEA domain transcription factor 3;Tead3;PTN000216703;orthologs</t>
  </si>
  <si>
    <t>TRANSCRIPTIONAL ENHANCER FACTOR TEF-5 (PTHR11834:SF7)</t>
  </si>
  <si>
    <t>RAT|RGD=628773|UniProtKB=Q923W4</t>
  </si>
  <si>
    <t>Hdgfl3</t>
  </si>
  <si>
    <t>Hepatoma-derived growth factor-related protein 3;Hdgfl3;PTN000284763;orthologs</t>
  </si>
  <si>
    <t>HEPATOMA-DERIVED GROWTH FACTOR-RELATED PROTEIN 3 (PTHR12550:SF78)</t>
  </si>
  <si>
    <t>RAT|RGD=620446|UniProtKB=Q5M824</t>
  </si>
  <si>
    <t>Shc1</t>
  </si>
  <si>
    <t>SHC-transforming protein 1;Shc1;PTN000037466;orthologs</t>
  </si>
  <si>
    <t>SHC-TRANSFORMING PROTEIN 1 (PTHR10337:SF2)</t>
  </si>
  <si>
    <t>RAT|RGD=1307629|UniProtKB=A0A8I6AFH2</t>
  </si>
  <si>
    <t>Kdm6b</t>
  </si>
  <si>
    <t>Lysine demethylase 6B;Kdm6b;PTN000361242;orthologs</t>
  </si>
  <si>
    <t>LYSINE-SPECIFIC DEMETHYLASE 6B (PTHR14017:SF5)</t>
  </si>
  <si>
    <t>RAT|RGD=2324431|UniProtKB=A0A096MKA6</t>
  </si>
  <si>
    <t>Prdm16</t>
  </si>
  <si>
    <t>PR_SET domain 16;Prdm16;PTN002394875;orthologs</t>
  </si>
  <si>
    <t>HISTONE-LYSINE N-METHYLTRANSFERASE PRDM16 (PTHR24393:SF5)</t>
  </si>
  <si>
    <t>RAT|RGD=2225|UniProtKB=P27049</t>
  </si>
  <si>
    <t>Btg2</t>
  </si>
  <si>
    <t>Protein BTG2;Btg2;PTN000541105;orthologs</t>
  </si>
  <si>
    <t>PROTEIN BTG2 (PTHR22978:SF29)</t>
  </si>
  <si>
    <t>RAT|RGD=1308650|UniProtKB=D3ZTD8</t>
  </si>
  <si>
    <t>Sema5a</t>
  </si>
  <si>
    <t>Semaphorin-5A;Sema5a;PTN000112953;orthologs</t>
  </si>
  <si>
    <t>SEMAPHORIN-5A (PTHR11036:SF78)</t>
  </si>
  <si>
    <t>RAT|RGD=1309593|UniProtKB=Q64202</t>
  </si>
  <si>
    <t>Dlx1</t>
  </si>
  <si>
    <t>Homeobox protein DLX-1 (Fragment);Dlx1;;orthologs</t>
  </si>
  <si>
    <t>RAT|RGD=1307298|UniProtKB=A0A8I6ATI6</t>
  </si>
  <si>
    <t>Zic4</t>
  </si>
  <si>
    <t>Zic family member 4;Zic4;PTN000456527;orthologs</t>
  </si>
  <si>
    <t>ZINC FINGER PROTEIN ZIC 4 (PTHR19818:SF91)</t>
  </si>
  <si>
    <t>RAT|RGD=1309824|UniProtKB=D4A7Z6</t>
  </si>
  <si>
    <t>Tecta</t>
  </si>
  <si>
    <t>Tectorin alpha;Tecta;PTN000885813;orthologs</t>
  </si>
  <si>
    <t>ALPHA-TECTORIN (PTHR46160:SF3)</t>
  </si>
  <si>
    <t>RAT|RGD=1306189|UniProtKB=A0A8I6AE33</t>
  </si>
  <si>
    <t>Wdr37</t>
  </si>
  <si>
    <t>WD repeat domain 37;Wdr37;PTN001459694;orthologs</t>
  </si>
  <si>
    <t>WD REPEAT-CONTAINING PROTEIN 37 (PTHR19855:SF12)</t>
  </si>
  <si>
    <t>RAT|RGD=3911|UniProtKB=P21463</t>
  </si>
  <si>
    <t>Tshr</t>
  </si>
  <si>
    <t>Thyrotropin receptor;Tshr;PTN000689905;orthologs</t>
  </si>
  <si>
    <t>THYROTROPIN RECEPTOR (PTHR24372:SF0)</t>
  </si>
  <si>
    <t>RAT|RGD=1562846|UniProtKB=A0A8I6A882</t>
  </si>
  <si>
    <t>Dok5</t>
  </si>
  <si>
    <t>Docking protein 5;Dok5;PTN000479365;orthologs</t>
  </si>
  <si>
    <t>DOCKING PROTEIN 5 (PTHR21258:SF45)</t>
  </si>
  <si>
    <t>RAT|RGD=2069|UniProtKB=P01015</t>
  </si>
  <si>
    <t>Agt</t>
  </si>
  <si>
    <t>Angiotensinogen;Agt;PTN000156318;orthologs</t>
  </si>
  <si>
    <t>ANGIOTENSINOGEN (PTHR11461:SF13)</t>
  </si>
  <si>
    <t>RAT|RGD=1312007|UniProtKB=B5DEZ2</t>
  </si>
  <si>
    <t>Etv1</t>
  </si>
  <si>
    <t>ETS variant transcription factor 1;Etv1;PTN002274780;orthologs</t>
  </si>
  <si>
    <t>ETS TRANSLOCATION VARIANT 1 (PTHR11849:SF196)</t>
  </si>
  <si>
    <t>RAT|RGD=621657|UniProtKB=Q9JK00</t>
  </si>
  <si>
    <t>Scn3b</t>
  </si>
  <si>
    <t>Sodium channel subunit beta-3;Scn3b;PTN000057632;orthologs</t>
  </si>
  <si>
    <t>SODIUM CHANNEL SUBUNIT BETA-3 (PTHR10546:SF1)</t>
  </si>
  <si>
    <t>RAT|RGD=1560793|UniProtKB=D4A631</t>
  </si>
  <si>
    <t>Arfgef1</t>
  </si>
  <si>
    <t>Brefeldin A-inhibited guanine nucleotide-exchange protein 1;Arfgef1;PTN000071090;orthologs</t>
  </si>
  <si>
    <t>BREFELDIN A-INHIBITED GUANINE NUCLEOTIDE-EXCHANGE PROTEIN 1 (PTHR10663:SF137)</t>
  </si>
  <si>
    <t>RAT|RGD=1305495|UniProtKB=A0A0G2K2Y9</t>
  </si>
  <si>
    <t>Plxnb2</t>
  </si>
  <si>
    <t>Plexin B2;Plxnb2;PTN000504877;orthologs</t>
  </si>
  <si>
    <t>PLEXIN-B2 (PTHR22625:SF9)</t>
  </si>
  <si>
    <t>RAT|RGD=1311174|UniProtKB=A0A0G2JWR6</t>
  </si>
  <si>
    <t>Zic2</t>
  </si>
  <si>
    <t>Zic family member 2;Zic2;PTN002323220;orthologs</t>
  </si>
  <si>
    <t>ZINC FINGER PROTEIN ZIC 2 (PTHR19818:SF27)</t>
  </si>
  <si>
    <t>RAT|RGD=620110|UniProtKB=Q9JKY2</t>
  </si>
  <si>
    <t>Zic1</t>
  </si>
  <si>
    <t>Zic family member 1;Zic1;PTN000456436;orthologs</t>
  </si>
  <si>
    <t>ZINC FINGER PROTEIN ZIC 1 (PTHR19818:SF139)</t>
  </si>
  <si>
    <t>RAT|RGD=69073|UniProtKB=Q9R1S9</t>
  </si>
  <si>
    <t>Mdk</t>
  </si>
  <si>
    <t>Midkine;Mdk;PTN000354693;orthologs</t>
  </si>
  <si>
    <t>MIDKINE (PTHR13850:SF2)</t>
  </si>
  <si>
    <t>RAT|RGD=2858|UniProtKB=P41135</t>
  </si>
  <si>
    <t>Id1</t>
  </si>
  <si>
    <t>DNA-binding protein inhibitor ID-1;Id1;PTN000197605;orthologs</t>
  </si>
  <si>
    <t>DNA-BINDING PROTEIN INHIBITOR ID-1 (PTHR11723:SF4)</t>
  </si>
  <si>
    <t>RAT|RGD=62390|UniProtKB=Q63484</t>
  </si>
  <si>
    <t>Akt3</t>
  </si>
  <si>
    <t>RAC-gamma serine_threonine-protein kinase;Akt3;PTN001553506;orthologs</t>
  </si>
  <si>
    <t>RAC-GAMMA SERINE_THREONINE-PROTEIN KINASE (PTHR24356:SF190)</t>
  </si>
  <si>
    <t>RAT|RGD=2679|UniProtKB=P47819</t>
  </si>
  <si>
    <t>Gfap</t>
  </si>
  <si>
    <t>Glial fibrillary acidic protein;Gfap;PTN000581575;orthologs</t>
  </si>
  <si>
    <t>GLIAL FIBRILLARY ACIDIC PROTEIN (PTHR45652:SF9)</t>
  </si>
  <si>
    <t>RAT|RGD=1562331|UniProtKB=I7GAZ6</t>
  </si>
  <si>
    <t>Rspo2</t>
  </si>
  <si>
    <t>R-spondin 2;Rspo2;PTN002358192;orthologs</t>
  </si>
  <si>
    <t>R-SPONDIN-2 (PTHR46987:SF4)</t>
  </si>
  <si>
    <t>RAT|RGD=1310087|UniProtKB=D3ZI33</t>
  </si>
  <si>
    <t>Fktn</t>
  </si>
  <si>
    <t>Ribitol-5-phosphate transferase;Fktn;PTN000395637;orthologs</t>
  </si>
  <si>
    <t>RIBITOL-5-PHOSPHATE TRANSFERASE FKTN (PTHR15407:SF28)</t>
  </si>
  <si>
    <t>RAT|RGD=2860|UniProtKB=P41138</t>
  </si>
  <si>
    <t>Id3</t>
  </si>
  <si>
    <t>DNA-binding protein inhibitor ID-3;Id3;PTN000197630;orthologs</t>
  </si>
  <si>
    <t>DNA-BINDING PROTEIN INHIBITOR ID-3 (PTHR11723:SF16)</t>
  </si>
  <si>
    <t>RAT|RGD=1559552|UniProtKB=A0A8I6AC46</t>
  </si>
  <si>
    <t>Med1</t>
  </si>
  <si>
    <t>Mediator complex subunit 1;Med1;PTN000306242;orthologs</t>
  </si>
  <si>
    <t>MEDIATOR OF RNA POLYMERASE II TRANSCRIPTION SUBUNIT 1 (PTHR12881:SF10)</t>
  </si>
  <si>
    <t>RAT|RGD=1311210|UniProtKB=A0A0G2JYU0</t>
  </si>
  <si>
    <t>Rbfox1</t>
  </si>
  <si>
    <t>RNA binding protein fox-1 homolog 1;Rbfox1;PTN000400770;orthologs</t>
  </si>
  <si>
    <t>RNA BINDING PROTEIN FOX-1 HOMOLOG 1 (PTHR15597:SF26)</t>
  </si>
  <si>
    <t>RAT|RGD=620293|UniProtKB=P42893</t>
  </si>
  <si>
    <t>Ece1</t>
  </si>
  <si>
    <t>Endothelin-converting enzyme 1;Ece1;PTN000199836;orthologs</t>
  </si>
  <si>
    <t>ENDOTHELIN-CONVERTING ENZYME 1 (PTHR11733:SF130)</t>
  </si>
  <si>
    <t>RAT|RGD=1305325|UniProtKB=D3ZWP6</t>
  </si>
  <si>
    <t>Plxna2</t>
  </si>
  <si>
    <t>Plexin A2;Plxna2;PTN000504896;orthologs</t>
  </si>
  <si>
    <t>PLEXIN-A2 (PTHR22625:SF37)</t>
  </si>
  <si>
    <t>RAT|RGD=1560871|UniProtKB=A0A8I6AGW9</t>
  </si>
  <si>
    <t>Plxna1</t>
  </si>
  <si>
    <t>Plexin A1;Plxna1;PTN000504766;orthologs</t>
  </si>
  <si>
    <t>PLEXIN-A1 (PTHR22625:SF35)</t>
  </si>
  <si>
    <t>RAT|RGD=1310949|UniProtKB=D4A3T0</t>
  </si>
  <si>
    <t>Sos1</t>
  </si>
  <si>
    <t>SOS Ras_Rac guanine nucleotide exchange factor 1;Sos1;PTN001135195;orthologs</t>
  </si>
  <si>
    <t>SON OF SEVENLESS HOMOLOG 1 (PTHR23113:SF168)</t>
  </si>
  <si>
    <t>RAT|RGD=1559565|UniProtKB=D4A9T5</t>
  </si>
  <si>
    <t>Efhd1</t>
  </si>
  <si>
    <t>EF-hand domain family, member D1;Efhd1;PTN000314888;orthologs</t>
  </si>
  <si>
    <t>EF-HAND DOMAIN-CONTAINING PROTEIN D1 (PTHR13025:SF5)</t>
  </si>
  <si>
    <t>RAT|RGD=1359650|UniProtKB=Q5GH61</t>
  </si>
  <si>
    <t>Xk</t>
  </si>
  <si>
    <t>Endoplasmic reticulum membrane adapter protein XK;Xk;PTN000792456;orthologs</t>
  </si>
  <si>
    <t>ENDOPLASMIC RETICULUM MEMBRANE ADAPTER PROTEIN XK (PTHR14297:SF8)</t>
  </si>
  <si>
    <t>RAT|RGD=61958|UniProtKB=P48303</t>
  </si>
  <si>
    <t>S1pr1</t>
  </si>
  <si>
    <t>Sphingosine 1-phosphate receptor 1;S1pr1;PTN000508121;orthologs</t>
  </si>
  <si>
    <t>SPHINGOSINE 1-PHOSPHATE RECEPTOR 1 (PTHR22750:SF16)</t>
  </si>
  <si>
    <t>RAT|RGD=2149|UniProtKB=P24338</t>
  </si>
  <si>
    <t>Amphiregulin;Areg;PTN000077732;orthologs</t>
  </si>
  <si>
    <t>AMPHIREGULIN (PTHR10740:SF12)</t>
  </si>
  <si>
    <t>RAT|RGD=68384|UniProtKB=P39948</t>
  </si>
  <si>
    <t>Ccnd1</t>
  </si>
  <si>
    <t>G1_S-specific cyclin-D1;Ccnd1;PTN000020345;orthologs</t>
  </si>
  <si>
    <t>G1_S-SPECIFIC CYCLIN-D1 (PTHR10177:SF67)</t>
  </si>
  <si>
    <t>RAT|RGD=727892|UniProtKB=Q69DC1</t>
  </si>
  <si>
    <t>Cdkn1c</t>
  </si>
  <si>
    <t>CDKI protein long isoform;Cdkn1c;PTN001306013;orthologs</t>
  </si>
  <si>
    <t>CYCLIN-DEPENDENT KINASE INHIBITOR 1C (PTHR10265:SF44)</t>
  </si>
  <si>
    <t>kinase inhibitor(PC00139)</t>
  </si>
  <si>
    <t>RAT|RGD=621057|UniProtKB=A0A8I6ARC1</t>
  </si>
  <si>
    <t>Tnc</t>
  </si>
  <si>
    <t>Tenascin C;Tnc;PTN008912066;orthologs</t>
  </si>
  <si>
    <t>TENASCIN (PTHR46708:SF1)</t>
  </si>
  <si>
    <t>RAT|RGD=3567|UniProtKB=P49799</t>
  </si>
  <si>
    <t>Rgs4</t>
  </si>
  <si>
    <t>Regulator of G-protein signaling 4;Rgs4;PTN000090792;orthologs</t>
  </si>
  <si>
    <t>REGULATOR OF G-PROTEIN SIGNALING 4 (PTHR10845:SF184)</t>
  </si>
  <si>
    <t>RAT|RGD=727911|UniProtKB=Q7TNJ4</t>
  </si>
  <si>
    <t>Amigo2</t>
  </si>
  <si>
    <t>Amphoterin-induced protein 2;Amigo2;PTN000688706;orthologs</t>
  </si>
  <si>
    <t>AMPHOTERIN-INDUCED PROTEIN 2 (PTHR24368:SF209)</t>
  </si>
  <si>
    <t>RAT|RGD=621489|UniProtKB=O89038</t>
  </si>
  <si>
    <t>Mef2d</t>
  </si>
  <si>
    <t>Myocyte-specific enhancer factor 2D;Mef2d;PTN000235479;orthologs</t>
  </si>
  <si>
    <t>MYOCYTE-SPECIFIC ENHANCER FACTOR 2D (PTHR11945:SF23)</t>
  </si>
  <si>
    <t>RAT|RGD=1310973|UniProtKB=D3Z8E2</t>
  </si>
  <si>
    <t>Sema3e</t>
  </si>
  <si>
    <t>Sema domain, immunoglobulin domain (Ig), short basic domain, secreted, (Semaphorin) 3E (Predicted);Sema3e;PTN000112544;orthologs</t>
  </si>
  <si>
    <t>SEMAPHORIN-3E (PTHR11036:SF22)</t>
  </si>
  <si>
    <t>RAT|RGD=1560642|UniProtKB=D3ZJM7</t>
  </si>
  <si>
    <t>Mcph1</t>
  </si>
  <si>
    <t>Microcephalin;Mcph1;PTN000379083;orthologs</t>
  </si>
  <si>
    <t>MICROCEPHALIN (PTHR14625:SF3)</t>
  </si>
  <si>
    <t>damaged DNA-binding protein(PC00086)</t>
  </si>
  <si>
    <t>RAT|RGD=3649|UniProtKB=P34900</t>
  </si>
  <si>
    <t>Sdc2</t>
  </si>
  <si>
    <t>Syndecan-2;Sdc2;PTN000099493;orthologs</t>
  </si>
  <si>
    <t>SYNDECAN-2 (PTHR10915:SF6)</t>
  </si>
  <si>
    <t>RAT|RGD=1308032|UniProtKB=F1M4H5</t>
  </si>
  <si>
    <t>Nova2</t>
  </si>
  <si>
    <t>NOVA alternative-splicing regulator 2;Nova2;PTN000032711;orthologs</t>
  </si>
  <si>
    <t>RNA-BINDING PROTEIN NOVA-2 (PTHR10288:SF162)</t>
  </si>
  <si>
    <t>RAT|RGD=628617|UniProtKB=Q8K3V3</t>
  </si>
  <si>
    <t>Adgrg1</t>
  </si>
  <si>
    <t>Adhesion G-protein coupled receptor G1;Adgrg1;PTN000244822;orthologs</t>
  </si>
  <si>
    <t>ADHESION G-PROTEIN COUPLED RECEPTOR G1 (PTHR12011:SF318)</t>
  </si>
  <si>
    <t>RAT|RGD=735035|UniProtKB=Q6P2A4</t>
  </si>
  <si>
    <t>Lgi4</t>
  </si>
  <si>
    <t>Leucine-rich repeat LGI family, member 4;Lgi4;PTN000688457;orthologs</t>
  </si>
  <si>
    <t>LEUCINE-RICH REPEAT LGI FAMILY MEMBER 4 (PTHR24367:SF268)</t>
  </si>
  <si>
    <t>RAT|RGD=619758|UniProtKB=P62994</t>
  </si>
  <si>
    <t>Grb2</t>
  </si>
  <si>
    <t>Growth factor receptor-bound protein 2;Grb2;PTN002400991;orthologs</t>
  </si>
  <si>
    <t>GROWTH FACTOR RECEPTOR-BOUND PROTEIN 2 (PTHR46037:SF4)</t>
  </si>
  <si>
    <t>RAT|RGD=61987|UniProtKB=O08651</t>
  </si>
  <si>
    <t>Phgdh</t>
  </si>
  <si>
    <t>D-3-phosphoglycerate dehydrogenase;Phgdh;PTN000107838;orthologs</t>
  </si>
  <si>
    <t>D-3-PHOSPHOGLYCERATE DEHYDROGENASE (PTHR42938:SF22)</t>
  </si>
  <si>
    <t>RAT|RGD=620404|UniProtKB=Q9Z1K9</t>
  </si>
  <si>
    <t>Adam17</t>
  </si>
  <si>
    <t>Disintegrin and metalloproteinase domain-containing protein 17;Adam17;PTN000225496;orthologs</t>
  </si>
  <si>
    <t>DISINTEGRIN AND METALLOPROTEINASE DOMAIN-CONTAINING PROTEIN 17 (PTHR45702:SF6)</t>
  </si>
  <si>
    <t>RAT|RGD=1562961|UniProtKB=A0A1B0GWQ8</t>
  </si>
  <si>
    <t>Mbd5</t>
  </si>
  <si>
    <t>Methyl-CpG binding domain protein 5;Mbd5;PTN001043284;orthologs</t>
  </si>
  <si>
    <t>METHYL-CPG-BINDING DOMAIN PROTEIN 5 (PTHR16112:SF18)</t>
  </si>
  <si>
    <t>RAT|RGD=621414|UniProtKB=O08962</t>
  </si>
  <si>
    <t>Rerg</t>
  </si>
  <si>
    <t>Potassium voltage-gated channel subfamily H member 2;Kcnh2;PTN000025680;orthologs</t>
  </si>
  <si>
    <t>POTASSIUM VOLTAGE-GATED CHANNEL SUBFAMILY H MEMBER 2 (PTHR10217:SF506)</t>
  </si>
  <si>
    <t>RAT|RGD=1311068|UniProtKB=B4F7C0</t>
  </si>
  <si>
    <t>Fezf2</t>
  </si>
  <si>
    <t>Fez family zinc finger 2;Fezf2;PTN000577937;orthologs</t>
  </si>
  <si>
    <t>FEZ FAMILY ZINC FINGER PROTEIN 2 (PTHR24388:SF99)</t>
  </si>
  <si>
    <t>RAT|RGD=621550|UniProtKB=O55148</t>
  </si>
  <si>
    <t>Gas7</t>
  </si>
  <si>
    <t>Growth arrest-specific protein 7;Gas7;PTN000552276;orthologs</t>
  </si>
  <si>
    <t>GROWTH ARREST-SPECIFIC PROTEIN 7 (PTHR23065:SF57)</t>
  </si>
  <si>
    <t>RAT|RGD=727799|UniProtKB=A0A8I5ZN05</t>
  </si>
  <si>
    <t>Astn1</t>
  </si>
  <si>
    <t>Astrotactin 1;Astn1;PTN008792168;orthologs</t>
  </si>
  <si>
    <t>ASTROTACTIN-1 (PTHR16592:SF8)</t>
  </si>
  <si>
    <t>RAT|RGD=619823|UniProtKB=Q9ESZ0</t>
  </si>
  <si>
    <t>Xrcc1</t>
  </si>
  <si>
    <t>DNA repair protein XRCC1;Xrcc1;PTN000146452;orthologs</t>
  </si>
  <si>
    <t>DNA REPAIR PROTEIN XRCC1 (PTHR11370:SF6)</t>
  </si>
  <si>
    <t>DNA metabolism protein(PC00009)</t>
  </si>
  <si>
    <t>RAT|RGD=9171458|UniProtKB=A0A8I5ZZ68</t>
  </si>
  <si>
    <t>Nyap2</t>
  </si>
  <si>
    <t>Neuronal tyrosine-phosphorylated phosphoinositide-3-kinase adaptor 2;Nyap2;PTN008802997;orthologs</t>
  </si>
  <si>
    <t>NEURONAL TYROSINE-PHOSPHORYLATED PHOSPHOINOSITIDE-3-KINASE ADAPTER 2 (PTHR22633:SF1)</t>
  </si>
  <si>
    <t>RAT|RGD=621847|UniProtKB=Q91XJ0</t>
  </si>
  <si>
    <t>Ss18l1</t>
  </si>
  <si>
    <t>Calcium-responsive transcription coactivator;Ss18l1;PTN000560643;orthologs</t>
  </si>
  <si>
    <t>CALCIUM-RESPONSIVE TRANSACTIVATOR (PTHR23107:SF21)</t>
  </si>
  <si>
    <t>RAT|RGD=68416|UniProtKB=Q63744</t>
  </si>
  <si>
    <t>Dlc1</t>
  </si>
  <si>
    <t>Rho GTPase-activating protein 7;Dlc1;PTN000292051;orthologs</t>
  </si>
  <si>
    <t>RHO GTPASE-ACTIVATING PROTEIN 7 (PTHR12659:SF2)</t>
  </si>
  <si>
    <t>RAT|RGD=3660|UniProtKB=P25236</t>
  </si>
  <si>
    <t>Selenop</t>
  </si>
  <si>
    <t>Selenoprotein P;Selenop;PTN001297387;orthologs</t>
  </si>
  <si>
    <t>SELENOPROTEIN P (PTHR10105:SF3)</t>
  </si>
  <si>
    <t>RAT|RGD=1305371|UniProtKB=G3V923</t>
  </si>
  <si>
    <t>Sox17</t>
  </si>
  <si>
    <t>SRY-box containing gene 17 (Predicted), isoform CRA_a;Sox17;PTN000030713;orthologs</t>
  </si>
  <si>
    <t>TRANSCRIPTION FACTOR SOX-17 (PTHR10270:SF216)</t>
  </si>
  <si>
    <t>RAT|RGD=1305238|UniProtKB=F7F4N6</t>
  </si>
  <si>
    <t>Trim32</t>
  </si>
  <si>
    <t>Tripartite motif-containing 32;Trim32;PTN000647557;orthologs</t>
  </si>
  <si>
    <t>E3 UBIQUITIN-PROTEIN LIGASE TRIM32 (PTHR25464:SF3)</t>
  </si>
  <si>
    <t>RAT|RGD=621681|UniProtKB=Q9EPX4</t>
  </si>
  <si>
    <t>P2ry12</t>
  </si>
  <si>
    <t>P2Y purinoceptor 12;P2ry12;PTN000661325;orthologs</t>
  </si>
  <si>
    <t>P2Y PURINOCEPTOR 12 (PTHR24233:SF0)</t>
  </si>
  <si>
    <t>intracellular anatomical structure (GO:0005622)</t>
    <phoneticPr fontId="18" type="noConversion"/>
  </si>
  <si>
    <t>regulation of signaling (GO:0023051)</t>
    <phoneticPr fontId="18" type="noConversion"/>
  </si>
  <si>
    <t>GO analysis</t>
  </si>
  <si>
    <t>Sum=-log10(FD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name val="Calibri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19" fillId="0" borderId="0" xfId="7" applyFont="1" applyFill="1">
      <alignment vertical="center"/>
    </xf>
    <xf numFmtId="11" fontId="19" fillId="0" borderId="0" xfId="7" applyNumberFormat="1" applyFont="1" applyFill="1">
      <alignment vertical="center"/>
    </xf>
    <xf numFmtId="0" fontId="19" fillId="0" borderId="0" xfId="6" applyFont="1" applyFill="1">
      <alignment vertical="center"/>
    </xf>
    <xf numFmtId="11" fontId="19" fillId="0" borderId="0" xfId="6" applyNumberFormat="1" applyFon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colors>
    <mruColors>
      <color rgb="FF0099CC"/>
      <color rgb="FFCC99FF"/>
      <color rgb="FFCC0000"/>
      <color rgb="FF6699FF"/>
      <color rgb="FFFFCCCC"/>
      <color rgb="FFFFCC00"/>
      <color rgb="FF66FF66"/>
      <color rgb="FF00FF99"/>
      <color rgb="FF00FFFF"/>
      <color rgb="FF00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41"/>
  <sheetViews>
    <sheetView workbookViewId="0">
      <selection activeCell="L14" sqref="L14"/>
    </sheetView>
  </sheetViews>
  <sheetFormatPr defaultRowHeight="14.4"/>
  <cols>
    <col min="1" max="1" width="47.41796875" customWidth="1"/>
    <col min="2" max="2" width="14.1015625" customWidth="1"/>
    <col min="3" max="3" width="14.7890625" customWidth="1"/>
    <col min="4" max="4" width="13.68359375" customWidth="1"/>
    <col min="5" max="5" width="11.89453125" customWidth="1"/>
    <col min="8" max="8" width="10.1015625" customWidth="1"/>
  </cols>
  <sheetData>
    <row r="1" spans="1:8">
      <c r="A1" t="s">
        <v>0</v>
      </c>
      <c r="B1" t="s">
        <v>1</v>
      </c>
    </row>
    <row r="2" spans="1:8">
      <c r="A2" t="s">
        <v>2</v>
      </c>
      <c r="B2" t="s">
        <v>3</v>
      </c>
    </row>
    <row r="3" spans="1:8">
      <c r="A3" t="s">
        <v>4</v>
      </c>
      <c r="B3" t="s">
        <v>5</v>
      </c>
    </row>
    <row r="4" spans="1:8">
      <c r="A4" t="s">
        <v>6</v>
      </c>
      <c r="B4" t="s">
        <v>7</v>
      </c>
    </row>
    <row r="5" spans="1:8">
      <c r="A5" t="s">
        <v>8</v>
      </c>
      <c r="B5" t="s">
        <v>9</v>
      </c>
    </row>
    <row r="6" spans="1:8">
      <c r="A6" t="s">
        <v>10</v>
      </c>
      <c r="B6" t="s">
        <v>11</v>
      </c>
    </row>
    <row r="7" spans="1:8" ht="57.6">
      <c r="A7" s="2" t="s">
        <v>12</v>
      </c>
      <c r="B7" s="2" t="s">
        <v>13</v>
      </c>
      <c r="C7" s="2" t="s">
        <v>14</v>
      </c>
      <c r="D7" s="2" t="s">
        <v>15</v>
      </c>
      <c r="E7" s="2" t="s">
        <v>16</v>
      </c>
      <c r="F7" s="2" t="s">
        <v>17</v>
      </c>
      <c r="G7" s="2" t="s">
        <v>18</v>
      </c>
      <c r="H7" s="2" t="s">
        <v>19</v>
      </c>
    </row>
    <row r="8" spans="1:8">
      <c r="A8" t="s">
        <v>20</v>
      </c>
      <c r="B8">
        <v>4246</v>
      </c>
      <c r="C8">
        <v>1158</v>
      </c>
      <c r="D8">
        <v>618.34</v>
      </c>
      <c r="E8" t="s">
        <v>21</v>
      </c>
      <c r="F8">
        <v>1.87</v>
      </c>
      <c r="G8">
        <v>1.0700000000000001E-130</v>
      </c>
      <c r="H8">
        <v>1.62E-126</v>
      </c>
    </row>
    <row r="9" spans="1:8">
      <c r="A9" t="s">
        <v>22</v>
      </c>
      <c r="B9">
        <v>3785</v>
      </c>
      <c r="C9">
        <v>1067</v>
      </c>
      <c r="D9">
        <v>551.21</v>
      </c>
      <c r="E9" t="s">
        <v>21</v>
      </c>
      <c r="F9">
        <v>1.94</v>
      </c>
      <c r="G9">
        <v>5.7400000000000002E-129</v>
      </c>
      <c r="H9">
        <v>4.3400000000000002E-125</v>
      </c>
    </row>
    <row r="10" spans="1:8">
      <c r="A10" t="s">
        <v>23</v>
      </c>
      <c r="B10">
        <v>3026</v>
      </c>
      <c r="C10">
        <v>907</v>
      </c>
      <c r="D10">
        <v>440.68</v>
      </c>
      <c r="E10" t="s">
        <v>21</v>
      </c>
      <c r="F10">
        <v>2.06</v>
      </c>
      <c r="G10">
        <v>1.3299999999999999E-123</v>
      </c>
      <c r="H10">
        <v>6.6700000000000001E-120</v>
      </c>
    </row>
    <row r="11" spans="1:8">
      <c r="A11" t="s">
        <v>24</v>
      </c>
      <c r="B11">
        <v>18385</v>
      </c>
      <c r="C11">
        <v>3121</v>
      </c>
      <c r="D11">
        <v>2677.4</v>
      </c>
      <c r="E11" t="s">
        <v>21</v>
      </c>
      <c r="F11">
        <v>1.17</v>
      </c>
      <c r="G11">
        <v>3.3500000000000001E-121</v>
      </c>
      <c r="H11">
        <v>1.01E-117</v>
      </c>
    </row>
    <row r="12" spans="1:8">
      <c r="A12" t="s">
        <v>25</v>
      </c>
      <c r="B12">
        <v>4440</v>
      </c>
      <c r="C12">
        <v>203</v>
      </c>
      <c r="D12">
        <v>646.6</v>
      </c>
      <c r="E12" t="s">
        <v>26</v>
      </c>
      <c r="F12">
        <v>0.31</v>
      </c>
      <c r="G12">
        <v>3.3500000000000001E-121</v>
      </c>
      <c r="H12">
        <v>1.2599999999999999E-117</v>
      </c>
    </row>
    <row r="13" spans="1:8">
      <c r="A13" t="s">
        <v>27</v>
      </c>
      <c r="B13">
        <v>5430</v>
      </c>
      <c r="C13">
        <v>1341</v>
      </c>
      <c r="D13">
        <v>790.77</v>
      </c>
      <c r="E13" t="s">
        <v>21</v>
      </c>
      <c r="F13">
        <v>1.7</v>
      </c>
      <c r="G13">
        <v>5.3799999999999996E-118</v>
      </c>
      <c r="H13">
        <v>1.35E-114</v>
      </c>
    </row>
    <row r="14" spans="1:8">
      <c r="A14" t="s">
        <v>28</v>
      </c>
      <c r="B14">
        <v>5825</v>
      </c>
      <c r="C14">
        <v>1400</v>
      </c>
      <c r="D14">
        <v>848.29</v>
      </c>
      <c r="E14" t="s">
        <v>21</v>
      </c>
      <c r="F14">
        <v>1.65</v>
      </c>
      <c r="G14">
        <v>1.9099999999999999E-114</v>
      </c>
      <c r="H14">
        <v>4.1299999999999998E-111</v>
      </c>
    </row>
    <row r="15" spans="1:8">
      <c r="A15" t="s">
        <v>29</v>
      </c>
      <c r="B15">
        <v>12331</v>
      </c>
      <c r="C15">
        <v>2372</v>
      </c>
      <c r="D15">
        <v>1795.76</v>
      </c>
      <c r="E15" t="s">
        <v>21</v>
      </c>
      <c r="F15">
        <v>1.32</v>
      </c>
      <c r="G15">
        <v>7.7399999999999998E-108</v>
      </c>
      <c r="H15">
        <v>1.4599999999999999E-104</v>
      </c>
    </row>
    <row r="16" spans="1:8">
      <c r="A16" t="s">
        <v>30</v>
      </c>
      <c r="B16">
        <v>2247</v>
      </c>
      <c r="C16">
        <v>713</v>
      </c>
      <c r="D16">
        <v>327.23</v>
      </c>
      <c r="E16" t="s">
        <v>21</v>
      </c>
      <c r="F16">
        <v>2.1800000000000002</v>
      </c>
      <c r="G16">
        <v>5.1699999999999999E-107</v>
      </c>
      <c r="H16">
        <v>8.67E-104</v>
      </c>
    </row>
    <row r="17" spans="1:8">
      <c r="A17" t="s">
        <v>31</v>
      </c>
      <c r="B17">
        <v>15507</v>
      </c>
      <c r="C17">
        <v>2774</v>
      </c>
      <c r="D17">
        <v>2258.2800000000002</v>
      </c>
      <c r="E17" t="s">
        <v>21</v>
      </c>
      <c r="F17">
        <v>1.23</v>
      </c>
      <c r="G17">
        <v>3.3999999999999999E-105</v>
      </c>
      <c r="H17">
        <v>5.1300000000000002E-102</v>
      </c>
    </row>
    <row r="18" spans="1:8">
      <c r="A18" t="s">
        <v>32</v>
      </c>
      <c r="B18">
        <v>6213</v>
      </c>
      <c r="C18">
        <v>1438</v>
      </c>
      <c r="D18">
        <v>904.8</v>
      </c>
      <c r="E18" t="s">
        <v>21</v>
      </c>
      <c r="F18">
        <v>1.59</v>
      </c>
      <c r="G18">
        <v>8.6800000000000006E-104</v>
      </c>
      <c r="H18">
        <v>1.19E-100</v>
      </c>
    </row>
    <row r="19" spans="1:8">
      <c r="A19" t="s">
        <v>33</v>
      </c>
      <c r="B19">
        <v>11954</v>
      </c>
      <c r="C19">
        <v>2301</v>
      </c>
      <c r="D19">
        <v>1740.86</v>
      </c>
      <c r="E19" t="s">
        <v>21</v>
      </c>
      <c r="F19">
        <v>1.32</v>
      </c>
      <c r="G19">
        <v>8.3099999999999994E-101</v>
      </c>
      <c r="H19">
        <v>1.0400000000000001E-97</v>
      </c>
    </row>
    <row r="20" spans="1:8">
      <c r="A20" t="s">
        <v>34</v>
      </c>
      <c r="B20">
        <v>5782</v>
      </c>
      <c r="C20">
        <v>1356</v>
      </c>
      <c r="D20">
        <v>842.03</v>
      </c>
      <c r="E20" t="s">
        <v>21</v>
      </c>
      <c r="F20">
        <v>1.61</v>
      </c>
      <c r="G20">
        <v>2.2199999999999999E-100</v>
      </c>
      <c r="H20">
        <v>2.5699999999999999E-97</v>
      </c>
    </row>
    <row r="21" spans="1:8">
      <c r="A21" t="s">
        <v>35</v>
      </c>
      <c r="B21">
        <v>2520</v>
      </c>
      <c r="C21">
        <v>751</v>
      </c>
      <c r="D21">
        <v>366.99</v>
      </c>
      <c r="E21" t="s">
        <v>21</v>
      </c>
      <c r="F21">
        <v>2.0499999999999998</v>
      </c>
      <c r="G21">
        <v>5.41E-98</v>
      </c>
      <c r="H21">
        <v>5.84E-95</v>
      </c>
    </row>
    <row r="22" spans="1:8">
      <c r="A22" t="s">
        <v>36</v>
      </c>
      <c r="B22">
        <v>3450</v>
      </c>
      <c r="C22">
        <v>933</v>
      </c>
      <c r="D22">
        <v>502.42</v>
      </c>
      <c r="E22" t="s">
        <v>21</v>
      </c>
      <c r="F22">
        <v>1.86</v>
      </c>
      <c r="G22">
        <v>7.8700000000000006E-98</v>
      </c>
      <c r="H22">
        <v>7.9200000000000001E-95</v>
      </c>
    </row>
    <row r="23" spans="1:8">
      <c r="A23" t="s">
        <v>37</v>
      </c>
      <c r="B23">
        <v>3448</v>
      </c>
      <c r="C23">
        <v>929</v>
      </c>
      <c r="D23">
        <v>502.13</v>
      </c>
      <c r="E23" t="s">
        <v>21</v>
      </c>
      <c r="F23">
        <v>1.85</v>
      </c>
      <c r="G23">
        <v>3.6999999999999999E-96</v>
      </c>
      <c r="H23">
        <v>3.49E-93</v>
      </c>
    </row>
    <row r="24" spans="1:8">
      <c r="A24" t="s">
        <v>38</v>
      </c>
      <c r="B24">
        <v>4454</v>
      </c>
      <c r="C24">
        <v>1110</v>
      </c>
      <c r="D24">
        <v>648.64</v>
      </c>
      <c r="E24" t="s">
        <v>21</v>
      </c>
      <c r="F24">
        <v>1.71</v>
      </c>
      <c r="G24">
        <v>1.2600000000000001E-94</v>
      </c>
      <c r="H24">
        <v>1.11E-91</v>
      </c>
    </row>
    <row r="25" spans="1:8">
      <c r="A25" t="s">
        <v>39</v>
      </c>
      <c r="B25">
        <v>5419</v>
      </c>
      <c r="C25">
        <v>1277</v>
      </c>
      <c r="D25">
        <v>789.17</v>
      </c>
      <c r="E25" t="s">
        <v>21</v>
      </c>
      <c r="F25">
        <v>1.62</v>
      </c>
      <c r="G25">
        <v>4.5699999999999999E-94</v>
      </c>
      <c r="H25">
        <v>3.8299999999999999E-91</v>
      </c>
    </row>
    <row r="26" spans="1:8">
      <c r="A26" t="s">
        <v>40</v>
      </c>
      <c r="B26">
        <v>11431</v>
      </c>
      <c r="C26">
        <v>2203</v>
      </c>
      <c r="D26">
        <v>1664.69</v>
      </c>
      <c r="E26" t="s">
        <v>21</v>
      </c>
      <c r="F26">
        <v>1.32</v>
      </c>
      <c r="G26">
        <v>4.8400000000000003E-92</v>
      </c>
      <c r="H26">
        <v>3.8500000000000003E-89</v>
      </c>
    </row>
    <row r="27" spans="1:8">
      <c r="A27" t="s">
        <v>41</v>
      </c>
      <c r="B27">
        <v>5675</v>
      </c>
      <c r="C27">
        <v>1304</v>
      </c>
      <c r="D27">
        <v>826.45</v>
      </c>
      <c r="E27" t="s">
        <v>21</v>
      </c>
      <c r="F27">
        <v>1.58</v>
      </c>
      <c r="G27">
        <v>3.8900000000000002E-88</v>
      </c>
      <c r="H27">
        <v>2.94E-85</v>
      </c>
    </row>
    <row r="28" spans="1:8">
      <c r="A28" t="s">
        <v>42</v>
      </c>
      <c r="B28">
        <v>3582</v>
      </c>
      <c r="C28">
        <v>924</v>
      </c>
      <c r="D28">
        <v>521.65</v>
      </c>
      <c r="E28" t="s">
        <v>21</v>
      </c>
      <c r="F28">
        <v>1.77</v>
      </c>
      <c r="G28">
        <v>4.9700000000000003E-84</v>
      </c>
      <c r="H28">
        <v>3.57E-81</v>
      </c>
    </row>
    <row r="29" spans="1:8">
      <c r="A29" t="s">
        <v>43</v>
      </c>
      <c r="B29">
        <v>2201</v>
      </c>
      <c r="C29">
        <v>654</v>
      </c>
      <c r="D29">
        <v>320.52999999999997</v>
      </c>
      <c r="E29" t="s">
        <v>21</v>
      </c>
      <c r="F29">
        <v>2.04</v>
      </c>
      <c r="G29">
        <v>3.4599999999999998E-83</v>
      </c>
      <c r="H29">
        <v>2.3799999999999998E-80</v>
      </c>
    </row>
    <row r="30" spans="1:8">
      <c r="A30" t="s">
        <v>44</v>
      </c>
      <c r="B30">
        <v>3849</v>
      </c>
      <c r="C30">
        <v>964</v>
      </c>
      <c r="D30">
        <v>560.53</v>
      </c>
      <c r="E30" t="s">
        <v>21</v>
      </c>
      <c r="F30">
        <v>1.72</v>
      </c>
      <c r="G30">
        <v>9.0800000000000002E-81</v>
      </c>
      <c r="H30">
        <v>5.96E-78</v>
      </c>
    </row>
    <row r="31" spans="1:8">
      <c r="A31" t="s">
        <v>45</v>
      </c>
      <c r="B31">
        <v>1164</v>
      </c>
      <c r="C31">
        <v>1</v>
      </c>
      <c r="D31">
        <v>169.51</v>
      </c>
      <c r="E31" t="s">
        <v>26</v>
      </c>
      <c r="F31" t="s">
        <v>46</v>
      </c>
      <c r="G31">
        <v>6.3099999999999999E-80</v>
      </c>
      <c r="H31">
        <v>3.9699999999999998E-77</v>
      </c>
    </row>
    <row r="32" spans="1:8">
      <c r="A32" t="s">
        <v>47</v>
      </c>
      <c r="B32">
        <v>1299</v>
      </c>
      <c r="C32">
        <v>8</v>
      </c>
      <c r="D32">
        <v>189.17</v>
      </c>
      <c r="E32" t="s">
        <v>26</v>
      </c>
      <c r="F32">
        <v>0.04</v>
      </c>
      <c r="G32">
        <v>1.28E-77</v>
      </c>
      <c r="H32">
        <v>7.7100000000000001E-75</v>
      </c>
    </row>
    <row r="33" spans="1:8">
      <c r="A33" t="s">
        <v>48</v>
      </c>
      <c r="B33">
        <v>1109</v>
      </c>
      <c r="C33">
        <v>1</v>
      </c>
      <c r="D33">
        <v>161.5</v>
      </c>
      <c r="E33" t="s">
        <v>26</v>
      </c>
      <c r="F33" t="s">
        <v>46</v>
      </c>
      <c r="G33">
        <v>5.8799999999999997E-76</v>
      </c>
      <c r="H33">
        <v>3.42E-73</v>
      </c>
    </row>
    <row r="34" spans="1:8">
      <c r="A34" t="s">
        <v>49</v>
      </c>
      <c r="B34">
        <v>2306</v>
      </c>
      <c r="C34">
        <v>659</v>
      </c>
      <c r="D34">
        <v>335.82</v>
      </c>
      <c r="E34" t="s">
        <v>21</v>
      </c>
      <c r="F34">
        <v>1.96</v>
      </c>
      <c r="G34">
        <v>6.2599999999999998E-76</v>
      </c>
      <c r="H34">
        <v>3.4999999999999998E-73</v>
      </c>
    </row>
    <row r="35" spans="1:8">
      <c r="A35" t="s">
        <v>50</v>
      </c>
      <c r="B35">
        <v>1518</v>
      </c>
      <c r="C35">
        <v>494</v>
      </c>
      <c r="D35">
        <v>221.07</v>
      </c>
      <c r="E35" t="s">
        <v>21</v>
      </c>
      <c r="F35">
        <v>2.23</v>
      </c>
      <c r="G35">
        <v>8.0299999999999996E-76</v>
      </c>
      <c r="H35">
        <v>4.3300000000000002E-73</v>
      </c>
    </row>
    <row r="36" spans="1:8">
      <c r="A36" t="s">
        <v>51</v>
      </c>
      <c r="B36">
        <v>1773</v>
      </c>
      <c r="C36">
        <v>541</v>
      </c>
      <c r="D36">
        <v>258.2</v>
      </c>
      <c r="E36" t="s">
        <v>21</v>
      </c>
      <c r="F36">
        <v>2.1</v>
      </c>
      <c r="G36">
        <v>3.93E-72</v>
      </c>
      <c r="H36">
        <v>2.05E-69</v>
      </c>
    </row>
    <row r="37" spans="1:8">
      <c r="A37" t="s">
        <v>52</v>
      </c>
      <c r="B37">
        <v>3679</v>
      </c>
      <c r="C37">
        <v>909</v>
      </c>
      <c r="D37">
        <v>535.77</v>
      </c>
      <c r="E37" t="s">
        <v>21</v>
      </c>
      <c r="F37">
        <v>1.7</v>
      </c>
      <c r="G37">
        <v>5.9200000000000002E-72</v>
      </c>
      <c r="H37">
        <v>2.9800000000000002E-69</v>
      </c>
    </row>
    <row r="38" spans="1:8">
      <c r="A38" t="s">
        <v>53</v>
      </c>
      <c r="B38">
        <v>3681</v>
      </c>
      <c r="C38">
        <v>909</v>
      </c>
      <c r="D38">
        <v>536.05999999999995</v>
      </c>
      <c r="E38" t="s">
        <v>21</v>
      </c>
      <c r="F38">
        <v>1.7</v>
      </c>
      <c r="G38">
        <v>9.4199999999999997E-72</v>
      </c>
      <c r="H38">
        <v>4.5899999999999998E-69</v>
      </c>
    </row>
    <row r="39" spans="1:8">
      <c r="A39" t="s">
        <v>54</v>
      </c>
      <c r="B39">
        <v>3104</v>
      </c>
      <c r="C39">
        <v>802</v>
      </c>
      <c r="D39">
        <v>452.03</v>
      </c>
      <c r="E39" t="s">
        <v>21</v>
      </c>
      <c r="F39">
        <v>1.77</v>
      </c>
      <c r="G39">
        <v>1.8199999999999998E-71</v>
      </c>
      <c r="H39">
        <v>8.6100000000000004E-69</v>
      </c>
    </row>
    <row r="40" spans="1:8">
      <c r="A40" t="s">
        <v>55</v>
      </c>
      <c r="B40">
        <v>2585</v>
      </c>
      <c r="C40">
        <v>702</v>
      </c>
      <c r="D40">
        <v>376.45</v>
      </c>
      <c r="E40" t="s">
        <v>21</v>
      </c>
      <c r="F40">
        <v>1.86</v>
      </c>
      <c r="G40">
        <v>4.4400000000000002E-71</v>
      </c>
      <c r="H40">
        <v>1.9700000000000001E-68</v>
      </c>
    </row>
    <row r="41" spans="1:8">
      <c r="A41" t="s">
        <v>56</v>
      </c>
      <c r="B41">
        <v>3315</v>
      </c>
      <c r="C41">
        <v>840</v>
      </c>
      <c r="D41">
        <v>482.76</v>
      </c>
      <c r="E41" t="s">
        <v>21</v>
      </c>
      <c r="F41">
        <v>1.74</v>
      </c>
      <c r="G41">
        <v>4.3699999999999999E-71</v>
      </c>
      <c r="H41">
        <v>2.0000000000000001E-68</v>
      </c>
    </row>
    <row r="42" spans="1:8">
      <c r="A42" t="s">
        <v>57</v>
      </c>
      <c r="B42">
        <v>1298</v>
      </c>
      <c r="C42">
        <v>431</v>
      </c>
      <c r="D42">
        <v>189.03</v>
      </c>
      <c r="E42" t="s">
        <v>21</v>
      </c>
      <c r="F42">
        <v>2.2799999999999998</v>
      </c>
      <c r="G42">
        <v>2.12E-68</v>
      </c>
      <c r="H42">
        <v>9.1300000000000003E-66</v>
      </c>
    </row>
    <row r="43" spans="1:8">
      <c r="A43" t="s">
        <v>58</v>
      </c>
      <c r="B43">
        <v>1141</v>
      </c>
      <c r="C43">
        <v>7</v>
      </c>
      <c r="D43">
        <v>166.16</v>
      </c>
      <c r="E43" t="s">
        <v>26</v>
      </c>
      <c r="F43">
        <v>0.04</v>
      </c>
      <c r="G43">
        <v>4.6499999999999999E-68</v>
      </c>
      <c r="H43">
        <v>1.9500000000000002E-65</v>
      </c>
    </row>
    <row r="44" spans="1:8">
      <c r="A44" t="s">
        <v>59</v>
      </c>
      <c r="B44">
        <v>3174</v>
      </c>
      <c r="C44">
        <v>805</v>
      </c>
      <c r="D44">
        <v>462.23</v>
      </c>
      <c r="E44" t="s">
        <v>21</v>
      </c>
      <c r="F44">
        <v>1.74</v>
      </c>
      <c r="G44">
        <v>1.0700000000000001E-67</v>
      </c>
      <c r="H44">
        <v>4.3799999999999999E-65</v>
      </c>
    </row>
    <row r="45" spans="1:8">
      <c r="A45" t="s">
        <v>60</v>
      </c>
      <c r="B45">
        <v>3881</v>
      </c>
      <c r="C45">
        <v>931</v>
      </c>
      <c r="D45">
        <v>565.19000000000005</v>
      </c>
      <c r="E45" t="s">
        <v>21</v>
      </c>
      <c r="F45">
        <v>1.65</v>
      </c>
      <c r="G45">
        <v>6.5699999999999993E-67</v>
      </c>
      <c r="H45">
        <v>2.61E-64</v>
      </c>
    </row>
    <row r="46" spans="1:8">
      <c r="A46" t="s">
        <v>61</v>
      </c>
      <c r="B46">
        <v>1197</v>
      </c>
      <c r="C46">
        <v>12</v>
      </c>
      <c r="D46">
        <v>174.32</v>
      </c>
      <c r="E46" t="s">
        <v>26</v>
      </c>
      <c r="F46">
        <v>7.0000000000000007E-2</v>
      </c>
      <c r="G46">
        <v>2.0600000000000002E-65</v>
      </c>
      <c r="H46">
        <v>7.9700000000000004E-63</v>
      </c>
    </row>
    <row r="47" spans="1:8">
      <c r="A47" t="s">
        <v>62</v>
      </c>
      <c r="B47">
        <v>1219</v>
      </c>
      <c r="C47">
        <v>405</v>
      </c>
      <c r="D47">
        <v>177.52</v>
      </c>
      <c r="E47" t="s">
        <v>21</v>
      </c>
      <c r="F47">
        <v>2.2799999999999998</v>
      </c>
      <c r="G47">
        <v>3.3800000000000001E-64</v>
      </c>
      <c r="H47">
        <v>1.2800000000000001E-61</v>
      </c>
    </row>
    <row r="48" spans="1:8">
      <c r="A48" t="s">
        <v>63</v>
      </c>
      <c r="B48">
        <v>5251</v>
      </c>
      <c r="C48">
        <v>1155</v>
      </c>
      <c r="D48">
        <v>764.7</v>
      </c>
      <c r="E48" t="s">
        <v>21</v>
      </c>
      <c r="F48">
        <v>1.51</v>
      </c>
      <c r="G48">
        <v>9.1300000000000001E-63</v>
      </c>
      <c r="H48">
        <v>3.3599999999999999E-60</v>
      </c>
    </row>
    <row r="49" spans="1:8">
      <c r="A49" t="s">
        <v>64</v>
      </c>
      <c r="B49">
        <v>2684</v>
      </c>
      <c r="C49">
        <v>695</v>
      </c>
      <c r="D49">
        <v>390.87</v>
      </c>
      <c r="E49" t="s">
        <v>21</v>
      </c>
      <c r="F49">
        <v>1.78</v>
      </c>
      <c r="G49">
        <v>3.7999999999999998E-61</v>
      </c>
      <c r="H49">
        <v>1.37E-58</v>
      </c>
    </row>
    <row r="50" spans="1:8">
      <c r="A50" t="s">
        <v>65</v>
      </c>
      <c r="B50">
        <v>967</v>
      </c>
      <c r="C50">
        <v>341</v>
      </c>
      <c r="D50">
        <v>140.82</v>
      </c>
      <c r="E50" t="s">
        <v>21</v>
      </c>
      <c r="F50">
        <v>2.42</v>
      </c>
      <c r="G50">
        <v>6.5399999999999993E-61</v>
      </c>
      <c r="H50">
        <v>2.2999999999999999E-58</v>
      </c>
    </row>
    <row r="51" spans="1:8">
      <c r="A51" t="s">
        <v>66</v>
      </c>
      <c r="B51">
        <v>604</v>
      </c>
      <c r="C51">
        <v>251</v>
      </c>
      <c r="D51">
        <v>87.96</v>
      </c>
      <c r="E51" t="s">
        <v>21</v>
      </c>
      <c r="F51">
        <v>2.85</v>
      </c>
      <c r="G51">
        <v>2.73E-60</v>
      </c>
      <c r="H51">
        <v>9.3600000000000001E-58</v>
      </c>
    </row>
    <row r="52" spans="1:8">
      <c r="A52" t="s">
        <v>67</v>
      </c>
      <c r="B52">
        <v>605</v>
      </c>
      <c r="C52">
        <v>251</v>
      </c>
      <c r="D52">
        <v>88.11</v>
      </c>
      <c r="E52" t="s">
        <v>21</v>
      </c>
      <c r="F52">
        <v>2.85</v>
      </c>
      <c r="G52">
        <v>4.0200000000000003E-60</v>
      </c>
      <c r="H52">
        <v>1.3500000000000001E-57</v>
      </c>
    </row>
    <row r="53" spans="1:8">
      <c r="A53" t="s">
        <v>68</v>
      </c>
      <c r="B53">
        <v>2949</v>
      </c>
      <c r="C53">
        <v>739</v>
      </c>
      <c r="D53">
        <v>429.46</v>
      </c>
      <c r="E53" t="s">
        <v>21</v>
      </c>
      <c r="F53">
        <v>1.72</v>
      </c>
      <c r="G53">
        <v>4.1299999999999996E-59</v>
      </c>
      <c r="H53">
        <v>1.35E-56</v>
      </c>
    </row>
    <row r="54" spans="1:8">
      <c r="A54" t="s">
        <v>69</v>
      </c>
      <c r="B54">
        <v>7521</v>
      </c>
      <c r="C54">
        <v>1508</v>
      </c>
      <c r="D54">
        <v>1095.28</v>
      </c>
      <c r="E54" t="s">
        <v>21</v>
      </c>
      <c r="F54">
        <v>1.38</v>
      </c>
      <c r="G54">
        <v>1.3499999999999999E-58</v>
      </c>
      <c r="H54">
        <v>4.3200000000000003E-56</v>
      </c>
    </row>
    <row r="55" spans="1:8">
      <c r="A55" t="s">
        <v>70</v>
      </c>
      <c r="B55">
        <v>1263</v>
      </c>
      <c r="C55">
        <v>403</v>
      </c>
      <c r="D55">
        <v>183.93</v>
      </c>
      <c r="E55" t="s">
        <v>21</v>
      </c>
      <c r="F55">
        <v>2.19</v>
      </c>
      <c r="G55">
        <v>1.8999999999999999E-58</v>
      </c>
      <c r="H55">
        <v>5.9600000000000003E-56</v>
      </c>
    </row>
    <row r="56" spans="1:8">
      <c r="A56" t="s">
        <v>71</v>
      </c>
      <c r="B56">
        <v>8756</v>
      </c>
      <c r="C56">
        <v>1696</v>
      </c>
      <c r="D56">
        <v>1275.1300000000001</v>
      </c>
      <c r="E56" t="s">
        <v>21</v>
      </c>
      <c r="F56">
        <v>1.33</v>
      </c>
      <c r="G56">
        <v>6.8600000000000006E-58</v>
      </c>
      <c r="H56">
        <v>2.1100000000000001E-55</v>
      </c>
    </row>
    <row r="57" spans="1:8">
      <c r="A57" t="s">
        <v>72</v>
      </c>
      <c r="B57">
        <v>2690</v>
      </c>
      <c r="C57">
        <v>684</v>
      </c>
      <c r="D57">
        <v>391.74</v>
      </c>
      <c r="E57" t="s">
        <v>21</v>
      </c>
      <c r="F57">
        <v>1.75</v>
      </c>
      <c r="G57">
        <v>9.7E-57</v>
      </c>
      <c r="H57">
        <v>2.93E-54</v>
      </c>
    </row>
    <row r="58" spans="1:8">
      <c r="A58" t="s">
        <v>73</v>
      </c>
      <c r="B58">
        <v>4854</v>
      </c>
      <c r="C58">
        <v>1065</v>
      </c>
      <c r="D58">
        <v>706.89</v>
      </c>
      <c r="E58" t="s">
        <v>21</v>
      </c>
      <c r="F58">
        <v>1.51</v>
      </c>
      <c r="G58" s="1">
        <v>6.0700000000000004E-56</v>
      </c>
      <c r="H58" s="1">
        <v>1.7999999999999999E-53</v>
      </c>
    </row>
    <row r="59" spans="1:8">
      <c r="A59" t="s">
        <v>74</v>
      </c>
      <c r="B59">
        <v>1544</v>
      </c>
      <c r="C59">
        <v>454</v>
      </c>
      <c r="D59">
        <v>224.85</v>
      </c>
      <c r="E59" t="s">
        <v>21</v>
      </c>
      <c r="F59">
        <v>2.02</v>
      </c>
      <c r="G59" s="1">
        <v>1.1E-54</v>
      </c>
      <c r="H59" s="1">
        <v>3.2099999999999999E-52</v>
      </c>
    </row>
    <row r="60" spans="1:8">
      <c r="A60" t="s">
        <v>75</v>
      </c>
      <c r="B60">
        <v>782</v>
      </c>
      <c r="C60">
        <v>286</v>
      </c>
      <c r="D60">
        <v>113.88</v>
      </c>
      <c r="E60" t="s">
        <v>21</v>
      </c>
      <c r="F60">
        <v>2.5099999999999998</v>
      </c>
      <c r="G60" s="1">
        <v>1.44E-54</v>
      </c>
      <c r="H60" s="1">
        <v>4.1099999999999996E-52</v>
      </c>
    </row>
    <row r="61" spans="1:8">
      <c r="A61" t="s">
        <v>76</v>
      </c>
      <c r="B61">
        <v>880</v>
      </c>
      <c r="C61">
        <v>308</v>
      </c>
      <c r="D61">
        <v>128.15</v>
      </c>
      <c r="E61" t="s">
        <v>21</v>
      </c>
      <c r="F61">
        <v>2.4</v>
      </c>
      <c r="G61" s="1">
        <v>5.2E-54</v>
      </c>
      <c r="H61" s="1">
        <v>1.4499999999999999E-51</v>
      </c>
    </row>
    <row r="62" spans="1:8">
      <c r="A62" t="s">
        <v>77</v>
      </c>
      <c r="B62">
        <v>926</v>
      </c>
      <c r="C62">
        <v>318</v>
      </c>
      <c r="D62">
        <v>134.85</v>
      </c>
      <c r="E62" t="s">
        <v>21</v>
      </c>
      <c r="F62">
        <v>2.36</v>
      </c>
      <c r="G62" s="1">
        <v>9.4799999999999999E-54</v>
      </c>
      <c r="H62" s="1">
        <v>2.6E-51</v>
      </c>
    </row>
    <row r="63" spans="1:8">
      <c r="A63" t="s">
        <v>78</v>
      </c>
      <c r="B63">
        <v>1257</v>
      </c>
      <c r="C63">
        <v>27</v>
      </c>
      <c r="D63">
        <v>183.06</v>
      </c>
      <c r="E63" t="s">
        <v>26</v>
      </c>
      <c r="F63">
        <v>0.15</v>
      </c>
      <c r="G63" s="1">
        <v>2.19E-53</v>
      </c>
      <c r="H63" s="1">
        <v>5.9100000000000003E-51</v>
      </c>
    </row>
    <row r="64" spans="1:8">
      <c r="A64" t="s">
        <v>79</v>
      </c>
      <c r="B64">
        <v>1831</v>
      </c>
      <c r="C64">
        <v>506</v>
      </c>
      <c r="D64">
        <v>266.64999999999998</v>
      </c>
      <c r="E64" t="s">
        <v>21</v>
      </c>
      <c r="F64">
        <v>1.9</v>
      </c>
      <c r="G64" s="1">
        <v>5.2700000000000003E-52</v>
      </c>
      <c r="H64" s="1">
        <v>1.3699999999999999E-49</v>
      </c>
    </row>
    <row r="65" spans="1:8">
      <c r="A65" t="s">
        <v>80</v>
      </c>
      <c r="B65">
        <v>1133</v>
      </c>
      <c r="C65">
        <v>361</v>
      </c>
      <c r="D65">
        <v>165</v>
      </c>
      <c r="E65" t="s">
        <v>21</v>
      </c>
      <c r="F65">
        <v>2.19</v>
      </c>
      <c r="G65" s="1">
        <v>5.2400000000000003E-52</v>
      </c>
      <c r="H65" s="1">
        <v>1.3899999999999999E-49</v>
      </c>
    </row>
    <row r="66" spans="1:8">
      <c r="A66" t="s">
        <v>81</v>
      </c>
      <c r="B66">
        <v>2445</v>
      </c>
      <c r="C66">
        <v>624</v>
      </c>
      <c r="D66">
        <v>356.06</v>
      </c>
      <c r="E66" t="s">
        <v>21</v>
      </c>
      <c r="F66">
        <v>1.75</v>
      </c>
      <c r="G66" s="1">
        <v>9.3199999999999999E-52</v>
      </c>
      <c r="H66" s="1">
        <v>2.3800000000000001E-49</v>
      </c>
    </row>
    <row r="67" spans="1:8">
      <c r="A67" t="s">
        <v>82</v>
      </c>
      <c r="B67">
        <v>1855</v>
      </c>
      <c r="C67">
        <v>509</v>
      </c>
      <c r="D67">
        <v>270.14</v>
      </c>
      <c r="E67" t="s">
        <v>21</v>
      </c>
      <c r="F67">
        <v>1.88</v>
      </c>
      <c r="G67" s="1">
        <v>2.3200000000000001E-51</v>
      </c>
      <c r="H67" s="1">
        <v>5.8499999999999998E-49</v>
      </c>
    </row>
    <row r="68" spans="1:8">
      <c r="A68" t="s">
        <v>83</v>
      </c>
      <c r="B68">
        <v>583</v>
      </c>
      <c r="C68">
        <v>231</v>
      </c>
      <c r="D68">
        <v>84.9</v>
      </c>
      <c r="E68" t="s">
        <v>21</v>
      </c>
      <c r="F68">
        <v>2.72</v>
      </c>
      <c r="G68" s="1">
        <v>4.2199999999999999E-51</v>
      </c>
      <c r="H68" s="1">
        <v>1.04E-48</v>
      </c>
    </row>
    <row r="69" spans="1:8">
      <c r="A69" t="s">
        <v>84</v>
      </c>
      <c r="B69">
        <v>1022</v>
      </c>
      <c r="C69">
        <v>333</v>
      </c>
      <c r="D69">
        <v>148.83000000000001</v>
      </c>
      <c r="E69" t="s">
        <v>21</v>
      </c>
      <c r="F69">
        <v>2.2400000000000002</v>
      </c>
      <c r="G69" s="1">
        <v>2.0300000000000001E-50</v>
      </c>
      <c r="H69" s="1">
        <v>4.9400000000000001E-48</v>
      </c>
    </row>
    <row r="70" spans="1:8">
      <c r="A70" t="s">
        <v>85</v>
      </c>
      <c r="B70">
        <v>1854</v>
      </c>
      <c r="C70">
        <v>505</v>
      </c>
      <c r="D70">
        <v>270</v>
      </c>
      <c r="E70" t="s">
        <v>21</v>
      </c>
      <c r="F70">
        <v>1.87</v>
      </c>
      <c r="G70" s="1">
        <v>6.0200000000000003E-50</v>
      </c>
      <c r="H70" s="1">
        <v>1.4400000000000001E-47</v>
      </c>
    </row>
    <row r="71" spans="1:8">
      <c r="A71" t="s">
        <v>86</v>
      </c>
      <c r="B71">
        <v>1782</v>
      </c>
      <c r="C71">
        <v>490</v>
      </c>
      <c r="D71">
        <v>259.51</v>
      </c>
      <c r="E71" t="s">
        <v>21</v>
      </c>
      <c r="F71">
        <v>1.89</v>
      </c>
      <c r="G71" s="1">
        <v>1.11E-49</v>
      </c>
      <c r="H71" s="1">
        <v>2.6200000000000001E-47</v>
      </c>
    </row>
    <row r="72" spans="1:8">
      <c r="A72" t="s">
        <v>87</v>
      </c>
      <c r="B72">
        <v>2145</v>
      </c>
      <c r="C72">
        <v>559</v>
      </c>
      <c r="D72">
        <v>312.38</v>
      </c>
      <c r="E72" t="s">
        <v>21</v>
      </c>
      <c r="F72">
        <v>1.79</v>
      </c>
      <c r="G72" s="1">
        <v>5.0400000000000002E-49</v>
      </c>
      <c r="H72" s="1">
        <v>1.1700000000000001E-46</v>
      </c>
    </row>
    <row r="73" spans="1:8">
      <c r="A73" t="s">
        <v>88</v>
      </c>
      <c r="B73">
        <v>576</v>
      </c>
      <c r="C73">
        <v>224</v>
      </c>
      <c r="D73">
        <v>83.88</v>
      </c>
      <c r="E73" t="s">
        <v>21</v>
      </c>
      <c r="F73">
        <v>2.67</v>
      </c>
      <c r="G73" s="1">
        <v>6.1099999999999994E-48</v>
      </c>
      <c r="H73" s="1">
        <v>1.4000000000000001E-45</v>
      </c>
    </row>
    <row r="74" spans="1:8">
      <c r="A74" t="s">
        <v>89</v>
      </c>
      <c r="B74">
        <v>2325</v>
      </c>
      <c r="C74">
        <v>590</v>
      </c>
      <c r="D74">
        <v>338.59</v>
      </c>
      <c r="E74" t="s">
        <v>21</v>
      </c>
      <c r="F74">
        <v>1.74</v>
      </c>
      <c r="G74" s="1">
        <v>8.3199999999999998E-48</v>
      </c>
      <c r="H74" s="1">
        <v>1.8799999999999999E-45</v>
      </c>
    </row>
    <row r="75" spans="1:8">
      <c r="A75" t="s">
        <v>90</v>
      </c>
      <c r="B75">
        <v>755</v>
      </c>
      <c r="C75">
        <v>267</v>
      </c>
      <c r="D75">
        <v>109.95</v>
      </c>
      <c r="E75" t="s">
        <v>21</v>
      </c>
      <c r="F75">
        <v>2.4300000000000002</v>
      </c>
      <c r="G75" s="1">
        <v>8.6599999999999998E-48</v>
      </c>
      <c r="H75" s="1">
        <v>1.9200000000000001E-45</v>
      </c>
    </row>
    <row r="76" spans="1:8">
      <c r="A76" t="s">
        <v>91</v>
      </c>
      <c r="B76">
        <v>449</v>
      </c>
      <c r="C76">
        <v>191</v>
      </c>
      <c r="D76">
        <v>65.39</v>
      </c>
      <c r="E76" t="s">
        <v>21</v>
      </c>
      <c r="F76">
        <v>2.92</v>
      </c>
      <c r="G76" s="1">
        <v>9.6299999999999999E-48</v>
      </c>
      <c r="H76" s="1">
        <v>2.11E-45</v>
      </c>
    </row>
    <row r="77" spans="1:8">
      <c r="A77" t="s">
        <v>92</v>
      </c>
      <c r="B77">
        <v>1451</v>
      </c>
      <c r="C77">
        <v>418</v>
      </c>
      <c r="D77">
        <v>211.31</v>
      </c>
      <c r="E77" t="s">
        <v>21</v>
      </c>
      <c r="F77">
        <v>1.98</v>
      </c>
      <c r="G77" s="1">
        <v>1.26E-47</v>
      </c>
      <c r="H77" s="1">
        <v>2.7099999999999999E-45</v>
      </c>
    </row>
    <row r="78" spans="1:8">
      <c r="A78" t="s">
        <v>93</v>
      </c>
      <c r="B78">
        <v>785</v>
      </c>
      <c r="C78">
        <v>272</v>
      </c>
      <c r="D78">
        <v>114.32</v>
      </c>
      <c r="E78" t="s">
        <v>21</v>
      </c>
      <c r="F78">
        <v>2.38</v>
      </c>
      <c r="G78" s="1">
        <v>9.670000000000001E-47</v>
      </c>
      <c r="H78" s="1">
        <v>2.06E-44</v>
      </c>
    </row>
    <row r="79" spans="1:8">
      <c r="A79" t="s">
        <v>94</v>
      </c>
      <c r="B79">
        <v>776</v>
      </c>
      <c r="C79">
        <v>270</v>
      </c>
      <c r="D79">
        <v>113.01</v>
      </c>
      <c r="E79" t="s">
        <v>21</v>
      </c>
      <c r="F79">
        <v>2.39</v>
      </c>
      <c r="G79" s="1">
        <v>9.8199999999999999E-47</v>
      </c>
      <c r="H79" s="1">
        <v>2.06E-44</v>
      </c>
    </row>
    <row r="80" spans="1:8">
      <c r="A80" t="s">
        <v>95</v>
      </c>
      <c r="B80">
        <v>1261</v>
      </c>
      <c r="C80">
        <v>376</v>
      </c>
      <c r="D80">
        <v>183.64</v>
      </c>
      <c r="E80" t="s">
        <v>21</v>
      </c>
      <c r="F80">
        <v>2.0499999999999998</v>
      </c>
      <c r="G80" s="1">
        <v>1.73E-46</v>
      </c>
      <c r="H80" s="1">
        <v>3.5699999999999999E-44</v>
      </c>
    </row>
    <row r="81" spans="1:8">
      <c r="A81" t="s">
        <v>96</v>
      </c>
      <c r="B81">
        <v>404</v>
      </c>
      <c r="C81">
        <v>177</v>
      </c>
      <c r="D81">
        <v>58.83</v>
      </c>
      <c r="E81" t="s">
        <v>21</v>
      </c>
      <c r="F81">
        <v>3.01</v>
      </c>
      <c r="G81" s="1">
        <v>1.8300000000000002E-46</v>
      </c>
      <c r="H81" s="1">
        <v>3.7400000000000002E-44</v>
      </c>
    </row>
    <row r="82" spans="1:8">
      <c r="A82" t="s">
        <v>97</v>
      </c>
      <c r="B82">
        <v>792</v>
      </c>
      <c r="C82">
        <v>272</v>
      </c>
      <c r="D82">
        <v>115.34</v>
      </c>
      <c r="E82" t="s">
        <v>21</v>
      </c>
      <c r="F82">
        <v>2.36</v>
      </c>
      <c r="G82" s="1">
        <v>6.69E-46</v>
      </c>
      <c r="H82" s="1">
        <v>1.35E-43</v>
      </c>
    </row>
    <row r="83" spans="1:8">
      <c r="A83" t="s">
        <v>98</v>
      </c>
      <c r="B83">
        <v>534</v>
      </c>
      <c r="C83">
        <v>210</v>
      </c>
      <c r="D83">
        <v>77.77</v>
      </c>
      <c r="E83" t="s">
        <v>21</v>
      </c>
      <c r="F83">
        <v>2.7</v>
      </c>
      <c r="G83" s="1">
        <v>7.2500000000000003E-46</v>
      </c>
      <c r="H83" s="1">
        <v>1.44E-43</v>
      </c>
    </row>
    <row r="84" spans="1:8">
      <c r="A84" t="s">
        <v>99</v>
      </c>
      <c r="B84">
        <v>771</v>
      </c>
      <c r="C84">
        <v>267</v>
      </c>
      <c r="D84">
        <v>112.28</v>
      </c>
      <c r="E84" t="s">
        <v>21</v>
      </c>
      <c r="F84">
        <v>2.38</v>
      </c>
      <c r="G84" s="1">
        <v>7.9800000000000001E-46</v>
      </c>
      <c r="H84" s="1">
        <v>1.5600000000000001E-43</v>
      </c>
    </row>
    <row r="85" spans="1:8">
      <c r="A85" t="s">
        <v>100</v>
      </c>
      <c r="B85">
        <v>1468</v>
      </c>
      <c r="C85">
        <v>417</v>
      </c>
      <c r="D85">
        <v>213.78</v>
      </c>
      <c r="E85" t="s">
        <v>21</v>
      </c>
      <c r="F85">
        <v>1.95</v>
      </c>
      <c r="G85" s="1">
        <v>8.3699999999999993E-46</v>
      </c>
      <c r="H85" s="1">
        <v>1.6199999999999999E-43</v>
      </c>
    </row>
    <row r="86" spans="1:8">
      <c r="A86" t="s">
        <v>101</v>
      </c>
      <c r="B86">
        <v>1450</v>
      </c>
      <c r="C86">
        <v>413</v>
      </c>
      <c r="D86">
        <v>211.16</v>
      </c>
      <c r="E86" t="s">
        <v>21</v>
      </c>
      <c r="F86">
        <v>1.96</v>
      </c>
      <c r="G86" s="1">
        <v>1.23E-45</v>
      </c>
      <c r="H86" s="1">
        <v>2.35E-43</v>
      </c>
    </row>
    <row r="87" spans="1:8">
      <c r="A87" t="s">
        <v>102</v>
      </c>
      <c r="B87">
        <v>923</v>
      </c>
      <c r="C87">
        <v>299</v>
      </c>
      <c r="D87">
        <v>134.41999999999999</v>
      </c>
      <c r="E87" t="s">
        <v>21</v>
      </c>
      <c r="F87">
        <v>2.2200000000000002</v>
      </c>
      <c r="G87" s="1">
        <v>1.56E-44</v>
      </c>
      <c r="H87" s="1">
        <v>2.9000000000000003E-42</v>
      </c>
    </row>
    <row r="88" spans="1:8">
      <c r="A88" t="s">
        <v>103</v>
      </c>
      <c r="B88">
        <v>374</v>
      </c>
      <c r="C88">
        <v>166</v>
      </c>
      <c r="D88">
        <v>54.47</v>
      </c>
      <c r="E88" t="s">
        <v>21</v>
      </c>
      <c r="F88">
        <v>3.05</v>
      </c>
      <c r="G88" s="1">
        <v>1.5499999999999999E-44</v>
      </c>
      <c r="H88" s="1">
        <v>2.9300000000000002E-42</v>
      </c>
    </row>
    <row r="89" spans="1:8">
      <c r="A89" t="s">
        <v>104</v>
      </c>
      <c r="B89">
        <v>2013</v>
      </c>
      <c r="C89">
        <v>521</v>
      </c>
      <c r="D89">
        <v>293.14999999999998</v>
      </c>
      <c r="E89" t="s">
        <v>21</v>
      </c>
      <c r="F89">
        <v>1.78</v>
      </c>
      <c r="G89" s="1">
        <v>1.7000000000000001E-44</v>
      </c>
      <c r="H89" s="1">
        <v>3.1399999999999997E-42</v>
      </c>
    </row>
    <row r="90" spans="1:8">
      <c r="A90" t="s">
        <v>105</v>
      </c>
      <c r="B90">
        <v>528</v>
      </c>
      <c r="C90">
        <v>206</v>
      </c>
      <c r="D90">
        <v>76.89</v>
      </c>
      <c r="E90" t="s">
        <v>21</v>
      </c>
      <c r="F90">
        <v>2.68</v>
      </c>
      <c r="G90" s="1">
        <v>2.2600000000000002E-44</v>
      </c>
      <c r="H90" s="1">
        <v>4.1099999999999997E-42</v>
      </c>
    </row>
    <row r="91" spans="1:8">
      <c r="A91" t="s">
        <v>106</v>
      </c>
      <c r="B91">
        <v>1223</v>
      </c>
      <c r="C91">
        <v>363</v>
      </c>
      <c r="D91">
        <v>178.11</v>
      </c>
      <c r="E91" t="s">
        <v>21</v>
      </c>
      <c r="F91">
        <v>2.04</v>
      </c>
      <c r="G91" s="1">
        <v>2.6100000000000001E-44</v>
      </c>
      <c r="H91" s="1">
        <v>4.6799999999999997E-42</v>
      </c>
    </row>
    <row r="92" spans="1:8">
      <c r="A92" t="s">
        <v>107</v>
      </c>
      <c r="B92">
        <v>1816</v>
      </c>
      <c r="C92">
        <v>482</v>
      </c>
      <c r="D92">
        <v>264.45999999999998</v>
      </c>
      <c r="E92" t="s">
        <v>21</v>
      </c>
      <c r="F92">
        <v>1.82</v>
      </c>
      <c r="G92" s="1">
        <v>5.0799999999999999E-44</v>
      </c>
      <c r="H92" s="1">
        <v>9.0200000000000006E-42</v>
      </c>
    </row>
    <row r="93" spans="1:8">
      <c r="A93" t="s">
        <v>108</v>
      </c>
      <c r="B93">
        <v>1728</v>
      </c>
      <c r="C93">
        <v>464</v>
      </c>
      <c r="D93">
        <v>251.65</v>
      </c>
      <c r="E93" t="s">
        <v>21</v>
      </c>
      <c r="F93">
        <v>1.84</v>
      </c>
      <c r="G93" s="1">
        <v>7.85E-44</v>
      </c>
      <c r="H93" s="1">
        <v>1.38E-41</v>
      </c>
    </row>
    <row r="94" spans="1:8">
      <c r="A94" t="s">
        <v>109</v>
      </c>
      <c r="B94">
        <v>590</v>
      </c>
      <c r="C94">
        <v>220</v>
      </c>
      <c r="D94">
        <v>85.92</v>
      </c>
      <c r="E94" t="s">
        <v>21</v>
      </c>
      <c r="F94">
        <v>2.56</v>
      </c>
      <c r="G94" s="1">
        <v>1.3E-43</v>
      </c>
      <c r="H94" s="1">
        <v>2.25E-41</v>
      </c>
    </row>
    <row r="95" spans="1:8">
      <c r="A95" t="s">
        <v>110</v>
      </c>
      <c r="B95">
        <v>522</v>
      </c>
      <c r="C95">
        <v>203</v>
      </c>
      <c r="D95">
        <v>76.02</v>
      </c>
      <c r="E95" t="s">
        <v>21</v>
      </c>
      <c r="F95">
        <v>2.67</v>
      </c>
      <c r="G95" s="1">
        <v>1.7600000000000001E-43</v>
      </c>
      <c r="H95" s="1">
        <v>3.02E-41</v>
      </c>
    </row>
    <row r="96" spans="1:8">
      <c r="A96" t="s">
        <v>111</v>
      </c>
      <c r="B96">
        <v>1341</v>
      </c>
      <c r="C96">
        <v>385</v>
      </c>
      <c r="D96">
        <v>195.29</v>
      </c>
      <c r="E96" t="s">
        <v>21</v>
      </c>
      <c r="F96">
        <v>1.97</v>
      </c>
      <c r="G96" s="1">
        <v>3.2799999999999999E-43</v>
      </c>
      <c r="H96" s="1">
        <v>5.5600000000000001E-41</v>
      </c>
    </row>
    <row r="97" spans="1:8">
      <c r="A97" t="s">
        <v>112</v>
      </c>
      <c r="B97">
        <v>385</v>
      </c>
      <c r="C97">
        <v>167</v>
      </c>
      <c r="D97">
        <v>56.07</v>
      </c>
      <c r="E97" t="s">
        <v>21</v>
      </c>
      <c r="F97">
        <v>2.98</v>
      </c>
      <c r="G97" s="1">
        <v>3.5200000000000002E-43</v>
      </c>
      <c r="H97" s="1">
        <v>5.8399999999999998E-41</v>
      </c>
    </row>
    <row r="98" spans="1:8">
      <c r="A98" t="s">
        <v>113</v>
      </c>
      <c r="B98">
        <v>385</v>
      </c>
      <c r="C98">
        <v>167</v>
      </c>
      <c r="D98">
        <v>56.07</v>
      </c>
      <c r="E98" t="s">
        <v>21</v>
      </c>
      <c r="F98">
        <v>2.98</v>
      </c>
      <c r="G98" s="1">
        <v>3.5200000000000002E-43</v>
      </c>
      <c r="H98" s="1">
        <v>5.91E-41</v>
      </c>
    </row>
    <row r="99" spans="1:8">
      <c r="A99" t="s">
        <v>114</v>
      </c>
      <c r="B99">
        <v>1230</v>
      </c>
      <c r="C99">
        <v>361</v>
      </c>
      <c r="D99">
        <v>179.12</v>
      </c>
      <c r="E99" t="s">
        <v>21</v>
      </c>
      <c r="F99">
        <v>2.02</v>
      </c>
      <c r="G99" s="1">
        <v>6.5800000000000001E-43</v>
      </c>
      <c r="H99" s="1">
        <v>1.08E-40</v>
      </c>
    </row>
    <row r="100" spans="1:8">
      <c r="A100" t="s">
        <v>115</v>
      </c>
      <c r="B100">
        <v>1660</v>
      </c>
      <c r="C100">
        <v>447</v>
      </c>
      <c r="D100">
        <v>241.75</v>
      </c>
      <c r="E100" t="s">
        <v>21</v>
      </c>
      <c r="F100">
        <v>1.85</v>
      </c>
      <c r="G100" s="1">
        <v>1.6300000000000001E-42</v>
      </c>
      <c r="H100" s="1">
        <v>2.6500000000000001E-40</v>
      </c>
    </row>
    <row r="101" spans="1:8">
      <c r="A101" t="s">
        <v>116</v>
      </c>
      <c r="B101">
        <v>649</v>
      </c>
      <c r="C101">
        <v>232</v>
      </c>
      <c r="D101">
        <v>94.51</v>
      </c>
      <c r="E101" t="s">
        <v>21</v>
      </c>
      <c r="F101">
        <v>2.4500000000000002</v>
      </c>
      <c r="G101" s="1">
        <v>2.0899999999999999E-42</v>
      </c>
      <c r="H101" s="1">
        <v>3.3499999999999999E-40</v>
      </c>
    </row>
    <row r="102" spans="1:8">
      <c r="A102" t="s">
        <v>117</v>
      </c>
      <c r="B102">
        <v>1423</v>
      </c>
      <c r="C102">
        <v>397</v>
      </c>
      <c r="D102">
        <v>207.23</v>
      </c>
      <c r="E102" t="s">
        <v>21</v>
      </c>
      <c r="F102">
        <v>1.92</v>
      </c>
      <c r="G102" s="1">
        <v>1.8599999999999999E-41</v>
      </c>
      <c r="H102" s="1">
        <v>2.96E-39</v>
      </c>
    </row>
    <row r="103" spans="1:8">
      <c r="A103" t="s">
        <v>118</v>
      </c>
      <c r="B103">
        <v>1914</v>
      </c>
      <c r="C103">
        <v>493</v>
      </c>
      <c r="D103">
        <v>278.74</v>
      </c>
      <c r="E103" t="s">
        <v>21</v>
      </c>
      <c r="F103">
        <v>1.77</v>
      </c>
      <c r="G103" s="1">
        <v>2.8000000000000002E-41</v>
      </c>
      <c r="H103" s="1">
        <v>4.4E-39</v>
      </c>
    </row>
    <row r="104" spans="1:8">
      <c r="A104" t="s">
        <v>119</v>
      </c>
      <c r="B104">
        <v>1922</v>
      </c>
      <c r="C104">
        <v>494</v>
      </c>
      <c r="D104">
        <v>279.89999999999998</v>
      </c>
      <c r="E104" t="s">
        <v>21</v>
      </c>
      <c r="F104">
        <v>1.76</v>
      </c>
      <c r="G104" s="1">
        <v>4.1000000000000001E-41</v>
      </c>
      <c r="H104" s="1">
        <v>6.37E-39</v>
      </c>
    </row>
    <row r="105" spans="1:8">
      <c r="A105" t="s">
        <v>120</v>
      </c>
      <c r="B105">
        <v>1102</v>
      </c>
      <c r="C105">
        <v>330</v>
      </c>
      <c r="D105">
        <v>160.47999999999999</v>
      </c>
      <c r="E105" t="s">
        <v>21</v>
      </c>
      <c r="F105">
        <v>2.06</v>
      </c>
      <c r="G105" s="1">
        <v>4.4599999999999998E-41</v>
      </c>
      <c r="H105" s="1">
        <v>6.8699999999999997E-39</v>
      </c>
    </row>
    <row r="106" spans="1:8">
      <c r="A106" t="s">
        <v>121</v>
      </c>
      <c r="B106">
        <v>999</v>
      </c>
      <c r="C106">
        <v>308</v>
      </c>
      <c r="D106">
        <v>145.47999999999999</v>
      </c>
      <c r="E106" t="s">
        <v>21</v>
      </c>
      <c r="F106">
        <v>2.12</v>
      </c>
      <c r="G106" s="1">
        <v>6.1100000000000002E-41</v>
      </c>
      <c r="H106" s="1">
        <v>9.3199999999999999E-39</v>
      </c>
    </row>
    <row r="107" spans="1:8">
      <c r="A107" t="s">
        <v>122</v>
      </c>
      <c r="B107">
        <v>868</v>
      </c>
      <c r="C107">
        <v>279</v>
      </c>
      <c r="D107">
        <v>126.41</v>
      </c>
      <c r="E107" t="s">
        <v>21</v>
      </c>
      <c r="F107">
        <v>2.21</v>
      </c>
      <c r="G107" s="1">
        <v>7.3600000000000001E-41</v>
      </c>
      <c r="H107" s="1">
        <v>1.11E-38</v>
      </c>
    </row>
    <row r="108" spans="1:8">
      <c r="A108" t="s">
        <v>123</v>
      </c>
      <c r="B108">
        <v>7024</v>
      </c>
      <c r="C108">
        <v>1358</v>
      </c>
      <c r="D108">
        <v>1022.9</v>
      </c>
      <c r="E108" t="s">
        <v>21</v>
      </c>
      <c r="F108">
        <v>1.33</v>
      </c>
      <c r="G108" s="1">
        <v>1.24E-40</v>
      </c>
      <c r="H108" s="1">
        <v>1.86E-38</v>
      </c>
    </row>
    <row r="109" spans="1:8">
      <c r="A109" t="s">
        <v>124</v>
      </c>
      <c r="B109">
        <v>1013</v>
      </c>
      <c r="C109">
        <v>310</v>
      </c>
      <c r="D109">
        <v>147.52000000000001</v>
      </c>
      <c r="E109" t="s">
        <v>21</v>
      </c>
      <c r="F109">
        <v>2.1</v>
      </c>
      <c r="G109" s="1">
        <v>1.28E-40</v>
      </c>
      <c r="H109" s="1">
        <v>1.89E-38</v>
      </c>
    </row>
    <row r="110" spans="1:8">
      <c r="A110" t="s">
        <v>125</v>
      </c>
      <c r="B110">
        <v>1353</v>
      </c>
      <c r="C110">
        <v>51</v>
      </c>
      <c r="D110">
        <v>197.04</v>
      </c>
      <c r="E110" t="s">
        <v>26</v>
      </c>
      <c r="F110">
        <v>0.26</v>
      </c>
      <c r="G110" s="1">
        <v>1.44E-40</v>
      </c>
      <c r="H110" s="1">
        <v>2.1100000000000001E-38</v>
      </c>
    </row>
    <row r="111" spans="1:8">
      <c r="A111" t="s">
        <v>126</v>
      </c>
      <c r="B111">
        <v>1018</v>
      </c>
      <c r="C111">
        <v>310</v>
      </c>
      <c r="D111">
        <v>148.25</v>
      </c>
      <c r="E111" t="s">
        <v>21</v>
      </c>
      <c r="F111">
        <v>2.09</v>
      </c>
      <c r="G111" s="1">
        <v>3.8999999999999998E-40</v>
      </c>
      <c r="H111" s="1">
        <v>5.6700000000000004E-38</v>
      </c>
    </row>
    <row r="112" spans="1:8">
      <c r="A112" t="s">
        <v>127</v>
      </c>
      <c r="B112">
        <v>1387</v>
      </c>
      <c r="C112">
        <v>385</v>
      </c>
      <c r="D112">
        <v>201.99</v>
      </c>
      <c r="E112" t="s">
        <v>21</v>
      </c>
      <c r="F112">
        <v>1.91</v>
      </c>
      <c r="G112" s="1">
        <v>1.3799999999999999E-39</v>
      </c>
      <c r="H112" s="1">
        <v>1.9800000000000001E-37</v>
      </c>
    </row>
    <row r="113" spans="1:8">
      <c r="A113" t="s">
        <v>128</v>
      </c>
      <c r="B113">
        <v>1120</v>
      </c>
      <c r="C113">
        <v>330</v>
      </c>
      <c r="D113">
        <v>163.11000000000001</v>
      </c>
      <c r="E113" t="s">
        <v>21</v>
      </c>
      <c r="F113">
        <v>2.02</v>
      </c>
      <c r="G113" s="1">
        <v>1.57E-39</v>
      </c>
      <c r="H113" s="1">
        <v>2.2299999999999998E-37</v>
      </c>
    </row>
    <row r="114" spans="1:8">
      <c r="A114" t="s">
        <v>129</v>
      </c>
      <c r="B114">
        <v>1057</v>
      </c>
      <c r="C114">
        <v>317</v>
      </c>
      <c r="D114">
        <v>153.93</v>
      </c>
      <c r="E114" t="s">
        <v>21</v>
      </c>
      <c r="F114">
        <v>2.06</v>
      </c>
      <c r="G114" s="1">
        <v>1.8600000000000001E-39</v>
      </c>
      <c r="H114" s="1">
        <v>2.6200000000000002E-37</v>
      </c>
    </row>
    <row r="115" spans="1:8">
      <c r="A115" t="s">
        <v>130</v>
      </c>
      <c r="B115">
        <v>1004</v>
      </c>
      <c r="C115">
        <v>305</v>
      </c>
      <c r="D115">
        <v>146.21</v>
      </c>
      <c r="E115" t="s">
        <v>21</v>
      </c>
      <c r="F115">
        <v>2.09</v>
      </c>
      <c r="G115" s="1">
        <v>2.9099999999999999E-39</v>
      </c>
      <c r="H115" s="1">
        <v>4.07E-37</v>
      </c>
    </row>
    <row r="116" spans="1:8">
      <c r="A116" t="s">
        <v>131</v>
      </c>
      <c r="B116">
        <v>1365</v>
      </c>
      <c r="C116">
        <v>379</v>
      </c>
      <c r="D116">
        <v>198.78</v>
      </c>
      <c r="E116" t="s">
        <v>21</v>
      </c>
      <c r="F116">
        <v>1.91</v>
      </c>
      <c r="G116" s="1">
        <v>5.4200000000000003E-39</v>
      </c>
      <c r="H116" s="1">
        <v>7.5000000000000004E-37</v>
      </c>
    </row>
    <row r="117" spans="1:8">
      <c r="A117" t="s">
        <v>132</v>
      </c>
      <c r="B117">
        <v>601</v>
      </c>
      <c r="C117">
        <v>214</v>
      </c>
      <c r="D117">
        <v>87.52</v>
      </c>
      <c r="E117" t="s">
        <v>21</v>
      </c>
      <c r="F117">
        <v>2.4500000000000002</v>
      </c>
      <c r="G117" s="1">
        <v>7.4299999999999999E-39</v>
      </c>
      <c r="H117" s="1">
        <v>1.02E-36</v>
      </c>
    </row>
    <row r="118" spans="1:8">
      <c r="A118" t="s">
        <v>133</v>
      </c>
      <c r="B118">
        <v>5619</v>
      </c>
      <c r="C118">
        <v>1123</v>
      </c>
      <c r="D118">
        <v>818.29</v>
      </c>
      <c r="E118" t="s">
        <v>21</v>
      </c>
      <c r="F118">
        <v>1.37</v>
      </c>
      <c r="G118" s="1">
        <v>5.3799999999999997E-38</v>
      </c>
      <c r="H118" s="1">
        <v>7.3199999999999997E-36</v>
      </c>
    </row>
    <row r="119" spans="1:8">
      <c r="A119" t="s">
        <v>134</v>
      </c>
      <c r="B119">
        <v>1924</v>
      </c>
      <c r="C119">
        <v>485</v>
      </c>
      <c r="D119">
        <v>280.19</v>
      </c>
      <c r="E119" t="s">
        <v>21</v>
      </c>
      <c r="F119">
        <v>1.73</v>
      </c>
      <c r="G119" s="1">
        <v>7.4700000000000004E-38</v>
      </c>
      <c r="H119" s="1">
        <v>1.01E-35</v>
      </c>
    </row>
    <row r="120" spans="1:8">
      <c r="A120" t="s">
        <v>135</v>
      </c>
      <c r="B120">
        <v>1643</v>
      </c>
      <c r="C120">
        <v>430</v>
      </c>
      <c r="D120">
        <v>239.27</v>
      </c>
      <c r="E120" t="s">
        <v>21</v>
      </c>
      <c r="F120">
        <v>1.8</v>
      </c>
      <c r="G120" s="1">
        <v>1.3600000000000001E-37</v>
      </c>
      <c r="H120" s="1">
        <v>1.82E-35</v>
      </c>
    </row>
    <row r="121" spans="1:8">
      <c r="A121" t="s">
        <v>136</v>
      </c>
      <c r="B121">
        <v>3397</v>
      </c>
      <c r="C121">
        <v>749</v>
      </c>
      <c r="D121">
        <v>494.7</v>
      </c>
      <c r="E121" t="s">
        <v>21</v>
      </c>
      <c r="F121">
        <v>1.51</v>
      </c>
      <c r="G121" s="1">
        <v>2.4399999999999999E-37</v>
      </c>
      <c r="H121" s="1">
        <v>3.2199999999999998E-35</v>
      </c>
    </row>
    <row r="122" spans="1:8">
      <c r="A122" t="s">
        <v>137</v>
      </c>
      <c r="B122">
        <v>797</v>
      </c>
      <c r="C122">
        <v>255</v>
      </c>
      <c r="D122">
        <v>116.07</v>
      </c>
      <c r="E122" t="s">
        <v>21</v>
      </c>
      <c r="F122">
        <v>2.2000000000000002</v>
      </c>
      <c r="G122" s="1">
        <v>5.1900000000000002E-37</v>
      </c>
      <c r="H122" s="1">
        <v>6.8099999999999997E-35</v>
      </c>
    </row>
    <row r="123" spans="1:8">
      <c r="A123" t="s">
        <v>138</v>
      </c>
      <c r="B123">
        <v>695</v>
      </c>
      <c r="C123">
        <v>232</v>
      </c>
      <c r="D123">
        <v>101.21</v>
      </c>
      <c r="E123" t="s">
        <v>21</v>
      </c>
      <c r="F123">
        <v>2.29</v>
      </c>
      <c r="G123" s="1">
        <v>6.3500000000000004E-37</v>
      </c>
      <c r="H123" s="1">
        <v>8.27E-35</v>
      </c>
    </row>
    <row r="124" spans="1:8">
      <c r="A124" t="s">
        <v>139</v>
      </c>
      <c r="B124">
        <v>2259</v>
      </c>
      <c r="C124">
        <v>542</v>
      </c>
      <c r="D124">
        <v>328.98</v>
      </c>
      <c r="E124" t="s">
        <v>21</v>
      </c>
      <c r="F124">
        <v>1.65</v>
      </c>
      <c r="G124" s="1">
        <v>3.2399999999999997E-36</v>
      </c>
      <c r="H124" s="1">
        <v>4.1799999999999997E-34</v>
      </c>
    </row>
    <row r="125" spans="1:8">
      <c r="A125" t="s">
        <v>140</v>
      </c>
      <c r="B125">
        <v>480</v>
      </c>
      <c r="C125">
        <v>180</v>
      </c>
      <c r="D125">
        <v>69.900000000000006</v>
      </c>
      <c r="E125" t="s">
        <v>21</v>
      </c>
      <c r="F125">
        <v>2.58</v>
      </c>
      <c r="G125" s="1">
        <v>3.6000000000000003E-36</v>
      </c>
      <c r="H125" s="1">
        <v>4.61E-34</v>
      </c>
    </row>
    <row r="126" spans="1:8">
      <c r="A126" t="s">
        <v>141</v>
      </c>
      <c r="B126">
        <v>3586</v>
      </c>
      <c r="C126">
        <v>775</v>
      </c>
      <c r="D126">
        <v>522.23</v>
      </c>
      <c r="E126" t="s">
        <v>21</v>
      </c>
      <c r="F126">
        <v>1.48</v>
      </c>
      <c r="G126" s="1">
        <v>1.3299999999999999E-35</v>
      </c>
      <c r="H126" s="1">
        <v>1.6800000000000001E-33</v>
      </c>
    </row>
    <row r="127" spans="1:8">
      <c r="A127" t="s">
        <v>142</v>
      </c>
      <c r="B127">
        <v>770</v>
      </c>
      <c r="C127">
        <v>246</v>
      </c>
      <c r="D127">
        <v>112.13</v>
      </c>
      <c r="E127" t="s">
        <v>21</v>
      </c>
      <c r="F127">
        <v>2.19</v>
      </c>
      <c r="G127" s="1">
        <v>1.4500000000000001E-35</v>
      </c>
      <c r="H127" s="1">
        <v>1.8300000000000001E-33</v>
      </c>
    </row>
    <row r="128" spans="1:8">
      <c r="A128" t="s">
        <v>143</v>
      </c>
      <c r="B128">
        <v>2520</v>
      </c>
      <c r="C128">
        <v>586</v>
      </c>
      <c r="D128">
        <v>366.99</v>
      </c>
      <c r="E128" t="s">
        <v>21</v>
      </c>
      <c r="F128">
        <v>1.6</v>
      </c>
      <c r="G128" s="1">
        <v>4.6199999999999997E-35</v>
      </c>
      <c r="H128" s="1">
        <v>5.7700000000000001E-33</v>
      </c>
    </row>
    <row r="129" spans="1:8">
      <c r="A129" t="s">
        <v>144</v>
      </c>
      <c r="B129">
        <v>497</v>
      </c>
      <c r="C129">
        <v>182</v>
      </c>
      <c r="D129">
        <v>72.38</v>
      </c>
      <c r="E129" t="s">
        <v>21</v>
      </c>
      <c r="F129">
        <v>2.5099999999999998</v>
      </c>
      <c r="G129" s="1">
        <v>5.5499999999999998E-35</v>
      </c>
      <c r="H129" s="1">
        <v>6.86E-33</v>
      </c>
    </row>
    <row r="130" spans="1:8">
      <c r="A130" t="s">
        <v>145</v>
      </c>
      <c r="B130">
        <v>536</v>
      </c>
      <c r="C130">
        <v>191</v>
      </c>
      <c r="D130">
        <v>78.06</v>
      </c>
      <c r="E130" t="s">
        <v>21</v>
      </c>
      <c r="F130">
        <v>2.4500000000000002</v>
      </c>
      <c r="G130" s="1">
        <v>8.9600000000000003E-35</v>
      </c>
      <c r="H130" s="1">
        <v>1.1E-32</v>
      </c>
    </row>
    <row r="131" spans="1:8">
      <c r="A131" t="s">
        <v>146</v>
      </c>
      <c r="B131">
        <v>806</v>
      </c>
      <c r="C131">
        <v>252</v>
      </c>
      <c r="D131">
        <v>117.38</v>
      </c>
      <c r="E131" t="s">
        <v>21</v>
      </c>
      <c r="F131">
        <v>2.15</v>
      </c>
      <c r="G131" s="1">
        <v>9.9199999999999995E-35</v>
      </c>
      <c r="H131" s="1">
        <v>1.21E-32</v>
      </c>
    </row>
    <row r="132" spans="1:8">
      <c r="A132" t="s">
        <v>147</v>
      </c>
      <c r="B132">
        <v>1153</v>
      </c>
      <c r="C132">
        <v>325</v>
      </c>
      <c r="D132">
        <v>167.91</v>
      </c>
      <c r="E132" t="s">
        <v>21</v>
      </c>
      <c r="F132">
        <v>1.94</v>
      </c>
      <c r="G132" s="1">
        <v>1.1600000000000001E-34</v>
      </c>
      <c r="H132" s="1">
        <v>1.3999999999999999E-32</v>
      </c>
    </row>
    <row r="133" spans="1:8">
      <c r="A133" t="s">
        <v>148</v>
      </c>
      <c r="B133">
        <v>1545</v>
      </c>
      <c r="C133">
        <v>403</v>
      </c>
      <c r="D133">
        <v>225</v>
      </c>
      <c r="E133" t="s">
        <v>21</v>
      </c>
      <c r="F133">
        <v>1.79</v>
      </c>
      <c r="G133" s="1">
        <v>1.1799999999999999E-34</v>
      </c>
      <c r="H133" s="1">
        <v>1.4100000000000001E-32</v>
      </c>
    </row>
    <row r="134" spans="1:8">
      <c r="A134" t="s">
        <v>149</v>
      </c>
      <c r="B134">
        <v>988</v>
      </c>
      <c r="C134">
        <v>291</v>
      </c>
      <c r="D134">
        <v>143.88</v>
      </c>
      <c r="E134" t="s">
        <v>21</v>
      </c>
      <c r="F134">
        <v>2.02</v>
      </c>
      <c r="G134" s="1">
        <v>1.2600000000000001E-34</v>
      </c>
      <c r="H134" s="1">
        <v>1.4899999999999999E-32</v>
      </c>
    </row>
    <row r="135" spans="1:8">
      <c r="A135" t="s">
        <v>150</v>
      </c>
      <c r="B135">
        <v>1626</v>
      </c>
      <c r="C135">
        <v>418</v>
      </c>
      <c r="D135">
        <v>236.79</v>
      </c>
      <c r="E135" t="s">
        <v>21</v>
      </c>
      <c r="F135">
        <v>1.77</v>
      </c>
      <c r="G135" s="1">
        <v>1.89E-34</v>
      </c>
      <c r="H135" s="1">
        <v>2.2300000000000001E-32</v>
      </c>
    </row>
    <row r="136" spans="1:8">
      <c r="A136" t="s">
        <v>151</v>
      </c>
      <c r="B136">
        <v>987</v>
      </c>
      <c r="C136">
        <v>290</v>
      </c>
      <c r="D136">
        <v>143.74</v>
      </c>
      <c r="E136" t="s">
        <v>21</v>
      </c>
      <c r="F136">
        <v>2.02</v>
      </c>
      <c r="G136" s="1">
        <v>2.1799999999999998E-34</v>
      </c>
      <c r="H136" s="1">
        <v>2.55E-32</v>
      </c>
    </row>
    <row r="137" spans="1:8">
      <c r="A137" t="s">
        <v>152</v>
      </c>
      <c r="B137">
        <v>1861</v>
      </c>
      <c r="C137">
        <v>462</v>
      </c>
      <c r="D137">
        <v>271.02</v>
      </c>
      <c r="E137" t="s">
        <v>21</v>
      </c>
      <c r="F137">
        <v>1.7</v>
      </c>
      <c r="G137" s="1">
        <v>2.73E-34</v>
      </c>
      <c r="H137" s="1">
        <v>3.1700000000000001E-32</v>
      </c>
    </row>
    <row r="138" spans="1:8">
      <c r="A138" t="s">
        <v>153</v>
      </c>
      <c r="B138">
        <v>590</v>
      </c>
      <c r="C138">
        <v>202</v>
      </c>
      <c r="D138">
        <v>85.92</v>
      </c>
      <c r="E138" t="s">
        <v>21</v>
      </c>
      <c r="F138">
        <v>2.35</v>
      </c>
      <c r="G138" s="1">
        <v>6.3100000000000001E-34</v>
      </c>
      <c r="H138" s="1">
        <v>7.2699999999999999E-32</v>
      </c>
    </row>
    <row r="139" spans="1:8">
      <c r="A139" t="s">
        <v>154</v>
      </c>
      <c r="B139">
        <v>318</v>
      </c>
      <c r="C139">
        <v>135</v>
      </c>
      <c r="D139">
        <v>46.31</v>
      </c>
      <c r="E139" t="s">
        <v>21</v>
      </c>
      <c r="F139">
        <v>2.92</v>
      </c>
      <c r="G139" s="1">
        <v>6.85E-34</v>
      </c>
      <c r="H139" s="1">
        <v>7.8299999999999998E-32</v>
      </c>
    </row>
    <row r="140" spans="1:8">
      <c r="A140" t="s">
        <v>155</v>
      </c>
      <c r="B140">
        <v>715</v>
      </c>
      <c r="C140">
        <v>230</v>
      </c>
      <c r="D140">
        <v>104.13</v>
      </c>
      <c r="E140" t="s">
        <v>21</v>
      </c>
      <c r="F140">
        <v>2.21</v>
      </c>
      <c r="G140" s="1">
        <v>8.1700000000000005E-34</v>
      </c>
      <c r="H140" s="1">
        <v>9.2700000000000002E-32</v>
      </c>
    </row>
    <row r="141" spans="1:8">
      <c r="A141" t="s">
        <v>156</v>
      </c>
      <c r="B141">
        <v>311</v>
      </c>
      <c r="C141">
        <v>133</v>
      </c>
      <c r="D141">
        <v>45.29</v>
      </c>
      <c r="E141" t="s">
        <v>21</v>
      </c>
      <c r="F141">
        <v>2.94</v>
      </c>
      <c r="G141" s="1">
        <v>8.3300000000000008E-34</v>
      </c>
      <c r="H141" s="1">
        <v>9.3900000000000005E-32</v>
      </c>
    </row>
    <row r="142" spans="1:8">
      <c r="A142" t="s">
        <v>157</v>
      </c>
      <c r="B142">
        <v>924</v>
      </c>
      <c r="C142">
        <v>275</v>
      </c>
      <c r="D142">
        <v>134.56</v>
      </c>
      <c r="E142" t="s">
        <v>21</v>
      </c>
      <c r="F142">
        <v>2.04</v>
      </c>
      <c r="G142" s="1">
        <v>1.1E-33</v>
      </c>
      <c r="H142" s="1">
        <v>1.23E-31</v>
      </c>
    </row>
    <row r="143" spans="1:8">
      <c r="A143" t="s">
        <v>158</v>
      </c>
      <c r="B143">
        <v>441</v>
      </c>
      <c r="C143">
        <v>166</v>
      </c>
      <c r="D143">
        <v>64.22</v>
      </c>
      <c r="E143" t="s">
        <v>21</v>
      </c>
      <c r="F143">
        <v>2.58</v>
      </c>
      <c r="G143" s="1">
        <v>1.1700000000000001E-33</v>
      </c>
      <c r="H143" s="1">
        <v>1.3E-31</v>
      </c>
    </row>
    <row r="144" spans="1:8">
      <c r="A144" t="s">
        <v>159</v>
      </c>
      <c r="B144">
        <v>716</v>
      </c>
      <c r="C144">
        <v>230</v>
      </c>
      <c r="D144">
        <v>104.27</v>
      </c>
      <c r="E144" t="s">
        <v>21</v>
      </c>
      <c r="F144">
        <v>2.21</v>
      </c>
      <c r="G144" s="1">
        <v>1.52E-33</v>
      </c>
      <c r="H144" s="1">
        <v>1.6799999999999999E-31</v>
      </c>
    </row>
    <row r="145" spans="1:8">
      <c r="A145" t="s">
        <v>160</v>
      </c>
      <c r="B145">
        <v>487</v>
      </c>
      <c r="C145">
        <v>177</v>
      </c>
      <c r="D145">
        <v>70.92</v>
      </c>
      <c r="E145" t="s">
        <v>21</v>
      </c>
      <c r="F145">
        <v>2.5</v>
      </c>
      <c r="G145" s="1">
        <v>1.6600000000000001E-33</v>
      </c>
      <c r="H145" s="1">
        <v>1.8199999999999999E-31</v>
      </c>
    </row>
    <row r="146" spans="1:8">
      <c r="A146" t="s">
        <v>161</v>
      </c>
      <c r="B146">
        <v>5416</v>
      </c>
      <c r="C146">
        <v>1070</v>
      </c>
      <c r="D146">
        <v>788.73</v>
      </c>
      <c r="E146" t="s">
        <v>21</v>
      </c>
      <c r="F146">
        <v>1.36</v>
      </c>
      <c r="G146" s="1">
        <v>2.0200000000000001E-33</v>
      </c>
      <c r="H146" s="1">
        <v>2.2000000000000001E-31</v>
      </c>
    </row>
    <row r="147" spans="1:8">
      <c r="A147" t="s">
        <v>162</v>
      </c>
      <c r="B147">
        <v>506</v>
      </c>
      <c r="C147">
        <v>181</v>
      </c>
      <c r="D147">
        <v>73.69</v>
      </c>
      <c r="E147" t="s">
        <v>21</v>
      </c>
      <c r="F147">
        <v>2.46</v>
      </c>
      <c r="G147" s="1">
        <v>3.7100000000000001E-33</v>
      </c>
      <c r="H147" s="1">
        <v>4.0000000000000003E-31</v>
      </c>
    </row>
    <row r="148" spans="1:8">
      <c r="A148" t="s">
        <v>163</v>
      </c>
      <c r="B148">
        <v>931</v>
      </c>
      <c r="C148">
        <v>275</v>
      </c>
      <c r="D148">
        <v>135.58000000000001</v>
      </c>
      <c r="E148" t="s">
        <v>21</v>
      </c>
      <c r="F148">
        <v>2.0299999999999998</v>
      </c>
      <c r="G148" s="1">
        <v>4.13E-33</v>
      </c>
      <c r="H148" s="1">
        <v>4.4199999999999999E-31</v>
      </c>
    </row>
    <row r="149" spans="1:8">
      <c r="A149" t="s">
        <v>164</v>
      </c>
      <c r="B149">
        <v>415</v>
      </c>
      <c r="C149">
        <v>158</v>
      </c>
      <c r="D149">
        <v>60.44</v>
      </c>
      <c r="E149" t="s">
        <v>21</v>
      </c>
      <c r="F149">
        <v>2.61</v>
      </c>
      <c r="G149" s="1">
        <v>9.4800000000000002E-33</v>
      </c>
      <c r="H149" s="1">
        <v>1.01E-30</v>
      </c>
    </row>
    <row r="150" spans="1:8">
      <c r="A150" t="s">
        <v>165</v>
      </c>
      <c r="B150">
        <v>622</v>
      </c>
      <c r="C150">
        <v>207</v>
      </c>
      <c r="D150">
        <v>90.58</v>
      </c>
      <c r="E150" t="s">
        <v>21</v>
      </c>
      <c r="F150">
        <v>2.29</v>
      </c>
      <c r="G150" s="1">
        <v>1.0700000000000001E-32</v>
      </c>
      <c r="H150" s="1">
        <v>1.1300000000000001E-30</v>
      </c>
    </row>
    <row r="151" spans="1:8">
      <c r="A151" t="s">
        <v>166</v>
      </c>
      <c r="B151">
        <v>655</v>
      </c>
      <c r="C151">
        <v>214</v>
      </c>
      <c r="D151">
        <v>95.39</v>
      </c>
      <c r="E151" t="s">
        <v>21</v>
      </c>
      <c r="F151">
        <v>2.2400000000000002</v>
      </c>
      <c r="G151" s="1">
        <v>1.64E-32</v>
      </c>
      <c r="H151" s="1">
        <v>1.72E-30</v>
      </c>
    </row>
    <row r="152" spans="1:8">
      <c r="A152" t="s">
        <v>167</v>
      </c>
      <c r="B152">
        <v>378</v>
      </c>
      <c r="C152">
        <v>148</v>
      </c>
      <c r="D152">
        <v>55.05</v>
      </c>
      <c r="E152" t="s">
        <v>21</v>
      </c>
      <c r="F152">
        <v>2.69</v>
      </c>
      <c r="G152" s="1">
        <v>2.6100000000000001E-32</v>
      </c>
      <c r="H152" s="1">
        <v>2.7200000000000001E-30</v>
      </c>
    </row>
    <row r="153" spans="1:8">
      <c r="A153" t="s">
        <v>168</v>
      </c>
      <c r="B153">
        <v>1347</v>
      </c>
      <c r="C153">
        <v>357</v>
      </c>
      <c r="D153">
        <v>196.16</v>
      </c>
      <c r="E153" t="s">
        <v>21</v>
      </c>
      <c r="F153">
        <v>1.82</v>
      </c>
      <c r="G153" s="1">
        <v>3.6600000000000001E-32</v>
      </c>
      <c r="H153" s="1">
        <v>3.7799999999999998E-30</v>
      </c>
    </row>
    <row r="154" spans="1:8">
      <c r="A154" t="s">
        <v>169</v>
      </c>
      <c r="B154">
        <v>2324</v>
      </c>
      <c r="C154">
        <v>540</v>
      </c>
      <c r="D154">
        <v>338.44</v>
      </c>
      <c r="E154" t="s">
        <v>21</v>
      </c>
      <c r="F154">
        <v>1.6</v>
      </c>
      <c r="G154" s="1">
        <v>4.1400000000000002E-32</v>
      </c>
      <c r="H154" s="1">
        <v>4.2499999999999997E-30</v>
      </c>
    </row>
    <row r="155" spans="1:8">
      <c r="A155" t="s">
        <v>170</v>
      </c>
      <c r="B155">
        <v>3265</v>
      </c>
      <c r="C155">
        <v>706</v>
      </c>
      <c r="D155">
        <v>475.48</v>
      </c>
      <c r="E155" t="s">
        <v>21</v>
      </c>
      <c r="F155">
        <v>1.48</v>
      </c>
      <c r="G155" s="1">
        <v>4.7199999999999999E-32</v>
      </c>
      <c r="H155" s="1">
        <v>4.8200000000000003E-30</v>
      </c>
    </row>
    <row r="156" spans="1:8">
      <c r="A156" t="s">
        <v>171</v>
      </c>
      <c r="B156">
        <v>431</v>
      </c>
      <c r="C156">
        <v>160</v>
      </c>
      <c r="D156">
        <v>62.77</v>
      </c>
      <c r="E156" t="s">
        <v>21</v>
      </c>
      <c r="F156">
        <v>2.5499999999999998</v>
      </c>
      <c r="G156" s="1">
        <v>1.17E-31</v>
      </c>
      <c r="H156" s="1">
        <v>1.19E-29</v>
      </c>
    </row>
    <row r="157" spans="1:8">
      <c r="A157" t="s">
        <v>172</v>
      </c>
      <c r="B157">
        <v>396</v>
      </c>
      <c r="C157">
        <v>151</v>
      </c>
      <c r="D157">
        <v>57.67</v>
      </c>
      <c r="E157" t="s">
        <v>21</v>
      </c>
      <c r="F157">
        <v>2.62</v>
      </c>
      <c r="G157" s="1">
        <v>1.97E-31</v>
      </c>
      <c r="H157" s="1">
        <v>1.9799999999999999E-29</v>
      </c>
    </row>
    <row r="158" spans="1:8">
      <c r="A158" t="s">
        <v>173</v>
      </c>
      <c r="B158">
        <v>809</v>
      </c>
      <c r="C158">
        <v>245</v>
      </c>
      <c r="D158">
        <v>117.81</v>
      </c>
      <c r="E158" t="s">
        <v>21</v>
      </c>
      <c r="F158">
        <v>2.08</v>
      </c>
      <c r="G158" s="1">
        <v>3.4500000000000002E-31</v>
      </c>
      <c r="H158" s="1">
        <v>3.45E-29</v>
      </c>
    </row>
    <row r="159" spans="1:8">
      <c r="A159" t="s">
        <v>174</v>
      </c>
      <c r="B159">
        <v>1633</v>
      </c>
      <c r="C159">
        <v>409</v>
      </c>
      <c r="D159">
        <v>237.81</v>
      </c>
      <c r="E159" t="s">
        <v>21</v>
      </c>
      <c r="F159">
        <v>1.72</v>
      </c>
      <c r="G159" s="1">
        <v>4.0000000000000003E-31</v>
      </c>
      <c r="H159" s="1">
        <v>3.9700000000000001E-29</v>
      </c>
    </row>
    <row r="160" spans="1:8">
      <c r="A160" t="s">
        <v>175</v>
      </c>
      <c r="B160">
        <v>387</v>
      </c>
      <c r="C160">
        <v>148</v>
      </c>
      <c r="D160">
        <v>56.36</v>
      </c>
      <c r="E160" t="s">
        <v>21</v>
      </c>
      <c r="F160">
        <v>2.63</v>
      </c>
      <c r="G160" s="1">
        <v>5.4499999999999999E-31</v>
      </c>
      <c r="H160" s="1">
        <v>5.3700000000000002E-29</v>
      </c>
    </row>
    <row r="161" spans="1:8">
      <c r="A161" t="s">
        <v>176</v>
      </c>
      <c r="B161">
        <v>965</v>
      </c>
      <c r="C161">
        <v>277</v>
      </c>
      <c r="D161">
        <v>140.53</v>
      </c>
      <c r="E161" t="s">
        <v>21</v>
      </c>
      <c r="F161">
        <v>1.97</v>
      </c>
      <c r="G161" s="1">
        <v>5.6800000000000003E-31</v>
      </c>
      <c r="H161" s="1">
        <v>5.5600000000000005E-29</v>
      </c>
    </row>
    <row r="162" spans="1:8">
      <c r="A162" t="s">
        <v>177</v>
      </c>
      <c r="B162">
        <v>6092</v>
      </c>
      <c r="C162">
        <v>1165</v>
      </c>
      <c r="D162">
        <v>887.18</v>
      </c>
      <c r="E162" t="s">
        <v>21</v>
      </c>
      <c r="F162">
        <v>1.31</v>
      </c>
      <c r="G162" s="1">
        <v>1.14E-30</v>
      </c>
      <c r="H162" s="1">
        <v>1.1099999999999999E-28</v>
      </c>
    </row>
    <row r="163" spans="1:8">
      <c r="A163" t="s">
        <v>178</v>
      </c>
      <c r="B163">
        <v>998</v>
      </c>
      <c r="C163">
        <v>282</v>
      </c>
      <c r="D163">
        <v>145.34</v>
      </c>
      <c r="E163" t="s">
        <v>21</v>
      </c>
      <c r="F163">
        <v>1.94</v>
      </c>
      <c r="G163" s="1">
        <v>3.2599999999999999E-30</v>
      </c>
      <c r="H163" s="1">
        <v>3.16E-28</v>
      </c>
    </row>
    <row r="164" spans="1:8">
      <c r="A164" t="s">
        <v>179</v>
      </c>
      <c r="B164">
        <v>554</v>
      </c>
      <c r="C164">
        <v>186</v>
      </c>
      <c r="D164">
        <v>80.680000000000007</v>
      </c>
      <c r="E164" t="s">
        <v>21</v>
      </c>
      <c r="F164">
        <v>2.31</v>
      </c>
      <c r="G164" s="1">
        <v>4.3900000000000001E-30</v>
      </c>
      <c r="H164" s="1">
        <v>4.2300000000000002E-28</v>
      </c>
    </row>
    <row r="165" spans="1:8">
      <c r="A165" t="s">
        <v>180</v>
      </c>
      <c r="B165">
        <v>660</v>
      </c>
      <c r="C165">
        <v>210</v>
      </c>
      <c r="D165">
        <v>96.12</v>
      </c>
      <c r="E165" t="s">
        <v>21</v>
      </c>
      <c r="F165">
        <v>2.1800000000000002</v>
      </c>
      <c r="G165" s="1">
        <v>5.0400000000000001E-30</v>
      </c>
      <c r="H165" s="1">
        <v>4.8100000000000001E-28</v>
      </c>
    </row>
    <row r="166" spans="1:8">
      <c r="A166" t="s">
        <v>181</v>
      </c>
      <c r="B166">
        <v>603</v>
      </c>
      <c r="C166">
        <v>197</v>
      </c>
      <c r="D166">
        <v>87.81</v>
      </c>
      <c r="E166" t="s">
        <v>21</v>
      </c>
      <c r="F166">
        <v>2.2400000000000002</v>
      </c>
      <c r="G166" s="1">
        <v>5.0999999999999997E-30</v>
      </c>
      <c r="H166" s="1">
        <v>4.8400000000000002E-28</v>
      </c>
    </row>
    <row r="167" spans="1:8">
      <c r="A167" t="s">
        <v>182</v>
      </c>
      <c r="B167">
        <v>1794</v>
      </c>
      <c r="C167">
        <v>436</v>
      </c>
      <c r="D167">
        <v>261.26</v>
      </c>
      <c r="E167" t="s">
        <v>21</v>
      </c>
      <c r="F167">
        <v>1.67</v>
      </c>
      <c r="G167" s="1">
        <v>5.16E-30</v>
      </c>
      <c r="H167" s="1">
        <v>4.8700000000000002E-28</v>
      </c>
    </row>
    <row r="168" spans="1:8">
      <c r="A168" t="s">
        <v>183</v>
      </c>
      <c r="B168">
        <v>565</v>
      </c>
      <c r="C168">
        <v>188</v>
      </c>
      <c r="D168">
        <v>82.28</v>
      </c>
      <c r="E168" t="s">
        <v>21</v>
      </c>
      <c r="F168">
        <v>2.2799999999999998</v>
      </c>
      <c r="G168" s="1">
        <v>8.1599999999999996E-30</v>
      </c>
      <c r="H168" s="1">
        <v>7.6499999999999997E-28</v>
      </c>
    </row>
    <row r="169" spans="1:8">
      <c r="A169" t="s">
        <v>184</v>
      </c>
      <c r="B169">
        <v>1064</v>
      </c>
      <c r="C169">
        <v>294</v>
      </c>
      <c r="D169">
        <v>154.94999999999999</v>
      </c>
      <c r="E169" t="s">
        <v>21</v>
      </c>
      <c r="F169">
        <v>1.9</v>
      </c>
      <c r="G169" s="1">
        <v>9.52E-30</v>
      </c>
      <c r="H169" s="1">
        <v>8.7599999999999992E-28</v>
      </c>
    </row>
    <row r="170" spans="1:8">
      <c r="A170" t="s">
        <v>185</v>
      </c>
      <c r="B170">
        <v>462</v>
      </c>
      <c r="C170">
        <v>164</v>
      </c>
      <c r="D170">
        <v>67.28</v>
      </c>
      <c r="E170" t="s">
        <v>21</v>
      </c>
      <c r="F170">
        <v>2.44</v>
      </c>
      <c r="G170" s="1">
        <v>9.5099999999999997E-30</v>
      </c>
      <c r="H170" s="1">
        <v>8.8100000000000005E-28</v>
      </c>
    </row>
    <row r="171" spans="1:8">
      <c r="A171" t="s">
        <v>186</v>
      </c>
      <c r="B171">
        <v>462</v>
      </c>
      <c r="C171">
        <v>164</v>
      </c>
      <c r="D171">
        <v>67.28</v>
      </c>
      <c r="E171" t="s">
        <v>21</v>
      </c>
      <c r="F171">
        <v>2.44</v>
      </c>
      <c r="G171" s="1">
        <v>9.5099999999999997E-30</v>
      </c>
      <c r="H171" s="1">
        <v>8.86E-28</v>
      </c>
    </row>
    <row r="172" spans="1:8">
      <c r="A172" t="s">
        <v>187</v>
      </c>
      <c r="B172">
        <v>1247</v>
      </c>
      <c r="C172">
        <v>330</v>
      </c>
      <c r="D172">
        <v>181.6</v>
      </c>
      <c r="E172" t="s">
        <v>21</v>
      </c>
      <c r="F172">
        <v>1.82</v>
      </c>
      <c r="G172" s="1">
        <v>1.7099999999999999E-29</v>
      </c>
      <c r="H172" s="1">
        <v>1.5700000000000001E-27</v>
      </c>
    </row>
    <row r="173" spans="1:8">
      <c r="A173" t="s">
        <v>188</v>
      </c>
      <c r="B173">
        <v>1581</v>
      </c>
      <c r="C173">
        <v>393</v>
      </c>
      <c r="D173">
        <v>230.24</v>
      </c>
      <c r="E173" t="s">
        <v>21</v>
      </c>
      <c r="F173">
        <v>1.71</v>
      </c>
      <c r="G173" s="1">
        <v>3.6599999999999997E-29</v>
      </c>
      <c r="H173" s="1">
        <v>3.3199999999999998E-27</v>
      </c>
    </row>
    <row r="174" spans="1:8">
      <c r="A174" t="s">
        <v>189</v>
      </c>
      <c r="B174">
        <v>532</v>
      </c>
      <c r="C174">
        <v>179</v>
      </c>
      <c r="D174">
        <v>77.48</v>
      </c>
      <c r="E174" t="s">
        <v>21</v>
      </c>
      <c r="F174">
        <v>2.31</v>
      </c>
      <c r="G174" s="1">
        <v>4.7100000000000001E-29</v>
      </c>
      <c r="H174" s="1">
        <v>4.2500000000000002E-27</v>
      </c>
    </row>
    <row r="175" spans="1:8">
      <c r="A175" t="s">
        <v>190</v>
      </c>
      <c r="B175">
        <v>430</v>
      </c>
      <c r="C175">
        <v>155</v>
      </c>
      <c r="D175">
        <v>62.62</v>
      </c>
      <c r="E175" t="s">
        <v>21</v>
      </c>
      <c r="F175">
        <v>2.48</v>
      </c>
      <c r="G175" s="1">
        <v>4.8799999999999998E-29</v>
      </c>
      <c r="H175" s="1">
        <v>4.3799999999999999E-27</v>
      </c>
    </row>
    <row r="176" spans="1:8">
      <c r="A176" t="s">
        <v>191</v>
      </c>
      <c r="B176">
        <v>189</v>
      </c>
      <c r="C176">
        <v>92</v>
      </c>
      <c r="D176">
        <v>27.52</v>
      </c>
      <c r="E176" t="s">
        <v>21</v>
      </c>
      <c r="F176">
        <v>3.34</v>
      </c>
      <c r="G176" s="1">
        <v>6.0699999999999997E-29</v>
      </c>
      <c r="H176" s="1">
        <v>5.4299999999999998E-27</v>
      </c>
    </row>
    <row r="177" spans="1:8">
      <c r="A177" t="s">
        <v>192</v>
      </c>
      <c r="B177">
        <v>1161</v>
      </c>
      <c r="C177">
        <v>311</v>
      </c>
      <c r="D177">
        <v>169.08</v>
      </c>
      <c r="E177" t="s">
        <v>21</v>
      </c>
      <c r="F177">
        <v>1.84</v>
      </c>
      <c r="G177" s="1">
        <v>7.26E-29</v>
      </c>
      <c r="H177" s="1">
        <v>6.4499999999999997E-27</v>
      </c>
    </row>
    <row r="178" spans="1:8">
      <c r="A178" t="s">
        <v>193</v>
      </c>
      <c r="B178">
        <v>642</v>
      </c>
      <c r="C178">
        <v>203</v>
      </c>
      <c r="D178">
        <v>93.49</v>
      </c>
      <c r="E178" t="s">
        <v>21</v>
      </c>
      <c r="F178">
        <v>2.17</v>
      </c>
      <c r="G178" s="1">
        <v>1.01E-28</v>
      </c>
      <c r="H178" s="1">
        <v>8.93E-27</v>
      </c>
    </row>
    <row r="179" spans="1:8">
      <c r="A179" t="s">
        <v>194</v>
      </c>
      <c r="B179">
        <v>5095</v>
      </c>
      <c r="C179">
        <v>995</v>
      </c>
      <c r="D179">
        <v>741.98</v>
      </c>
      <c r="E179" t="s">
        <v>21</v>
      </c>
      <c r="F179">
        <v>1.34</v>
      </c>
      <c r="G179" s="1">
        <v>1.58E-28</v>
      </c>
      <c r="H179" s="1">
        <v>1.3900000000000001E-26</v>
      </c>
    </row>
    <row r="180" spans="1:8">
      <c r="A180" t="s">
        <v>195</v>
      </c>
      <c r="B180">
        <v>1001</v>
      </c>
      <c r="C180">
        <v>278</v>
      </c>
      <c r="D180">
        <v>145.78</v>
      </c>
      <c r="E180" t="s">
        <v>21</v>
      </c>
      <c r="F180">
        <v>1.91</v>
      </c>
      <c r="G180" s="1">
        <v>1.9E-28</v>
      </c>
      <c r="H180" s="1">
        <v>1.6599999999999999E-26</v>
      </c>
    </row>
    <row r="181" spans="1:8">
      <c r="A181" t="s">
        <v>196</v>
      </c>
      <c r="B181">
        <v>624</v>
      </c>
      <c r="C181">
        <v>198</v>
      </c>
      <c r="D181">
        <v>90.87</v>
      </c>
      <c r="E181" t="s">
        <v>21</v>
      </c>
      <c r="F181">
        <v>2.1800000000000002</v>
      </c>
      <c r="G181" s="1">
        <v>2.6199999999999999E-28</v>
      </c>
      <c r="H181" s="1">
        <v>2.2799999999999999E-26</v>
      </c>
    </row>
    <row r="182" spans="1:8">
      <c r="A182" t="s">
        <v>197</v>
      </c>
      <c r="B182">
        <v>1768</v>
      </c>
      <c r="C182">
        <v>425</v>
      </c>
      <c r="D182">
        <v>257.47000000000003</v>
      </c>
      <c r="E182" t="s">
        <v>21</v>
      </c>
      <c r="F182">
        <v>1.65</v>
      </c>
      <c r="G182" s="1">
        <v>4.2499999999999996E-28</v>
      </c>
      <c r="H182" s="1">
        <v>3.6699999999999999E-26</v>
      </c>
    </row>
    <row r="183" spans="1:8">
      <c r="A183" t="s">
        <v>198</v>
      </c>
      <c r="B183">
        <v>598</v>
      </c>
      <c r="C183">
        <v>192</v>
      </c>
      <c r="D183">
        <v>87.09</v>
      </c>
      <c r="E183" t="s">
        <v>21</v>
      </c>
      <c r="F183">
        <v>2.2000000000000002</v>
      </c>
      <c r="G183" s="1">
        <v>4.5200000000000002E-28</v>
      </c>
      <c r="H183" s="1">
        <v>3.8799999999999999E-26</v>
      </c>
    </row>
    <row r="184" spans="1:8">
      <c r="A184" t="s">
        <v>199</v>
      </c>
      <c r="B184">
        <v>1420</v>
      </c>
      <c r="C184">
        <v>359</v>
      </c>
      <c r="D184">
        <v>206.79</v>
      </c>
      <c r="E184" t="s">
        <v>21</v>
      </c>
      <c r="F184">
        <v>1.74</v>
      </c>
      <c r="G184" s="1">
        <v>5.1200000000000004E-28</v>
      </c>
      <c r="H184" s="1">
        <v>4.3700000000000003E-26</v>
      </c>
    </row>
    <row r="185" spans="1:8">
      <c r="A185" t="s">
        <v>200</v>
      </c>
      <c r="B185">
        <v>372</v>
      </c>
      <c r="C185">
        <v>139</v>
      </c>
      <c r="D185">
        <v>54.17</v>
      </c>
      <c r="E185" t="s">
        <v>21</v>
      </c>
      <c r="F185">
        <v>2.57</v>
      </c>
      <c r="G185" s="1">
        <v>5.6100000000000002E-28</v>
      </c>
      <c r="H185" s="1">
        <v>4.7599999999999997E-26</v>
      </c>
    </row>
    <row r="186" spans="1:8">
      <c r="A186" t="s">
        <v>201</v>
      </c>
      <c r="B186">
        <v>356</v>
      </c>
      <c r="C186">
        <v>135</v>
      </c>
      <c r="D186">
        <v>51.84</v>
      </c>
      <c r="E186" t="s">
        <v>21</v>
      </c>
      <c r="F186">
        <v>2.6</v>
      </c>
      <c r="G186" s="1">
        <v>6.0900000000000002E-28</v>
      </c>
      <c r="H186" s="1">
        <v>5.1299999999999998E-26</v>
      </c>
    </row>
    <row r="187" spans="1:8">
      <c r="A187" t="s">
        <v>202</v>
      </c>
      <c r="B187">
        <v>951</v>
      </c>
      <c r="C187">
        <v>266</v>
      </c>
      <c r="D187">
        <v>138.49</v>
      </c>
      <c r="E187" t="s">
        <v>21</v>
      </c>
      <c r="F187">
        <v>1.92</v>
      </c>
      <c r="G187" s="1">
        <v>1.0099999999999999E-27</v>
      </c>
      <c r="H187" s="1">
        <v>8.51E-26</v>
      </c>
    </row>
    <row r="188" spans="1:8">
      <c r="A188" t="s">
        <v>203</v>
      </c>
      <c r="B188">
        <v>952</v>
      </c>
      <c r="C188">
        <v>266</v>
      </c>
      <c r="D188">
        <v>138.63999999999999</v>
      </c>
      <c r="E188" t="s">
        <v>21</v>
      </c>
      <c r="F188">
        <v>1.92</v>
      </c>
      <c r="G188" s="1">
        <v>1.09E-27</v>
      </c>
      <c r="H188" s="1">
        <v>9.0499999999999996E-26</v>
      </c>
    </row>
    <row r="189" spans="1:8">
      <c r="A189" t="s">
        <v>204</v>
      </c>
      <c r="B189">
        <v>1103</v>
      </c>
      <c r="C189">
        <v>296</v>
      </c>
      <c r="D189">
        <v>160.63</v>
      </c>
      <c r="E189" t="s">
        <v>21</v>
      </c>
      <c r="F189">
        <v>1.84</v>
      </c>
      <c r="G189" s="1">
        <v>1.2799999999999999E-27</v>
      </c>
      <c r="H189" s="1">
        <v>1.07E-25</v>
      </c>
    </row>
    <row r="190" spans="1:8">
      <c r="A190" t="s">
        <v>205</v>
      </c>
      <c r="B190">
        <v>979</v>
      </c>
      <c r="C190">
        <v>271</v>
      </c>
      <c r="D190">
        <v>142.57</v>
      </c>
      <c r="E190" t="s">
        <v>21</v>
      </c>
      <c r="F190">
        <v>1.9</v>
      </c>
      <c r="G190" s="1">
        <v>1.34E-27</v>
      </c>
      <c r="H190" s="1">
        <v>1.1000000000000001E-25</v>
      </c>
    </row>
    <row r="191" spans="1:8">
      <c r="A191" t="s">
        <v>206</v>
      </c>
      <c r="B191">
        <v>2986</v>
      </c>
      <c r="C191">
        <v>640</v>
      </c>
      <c r="D191">
        <v>434.85</v>
      </c>
      <c r="E191" t="s">
        <v>21</v>
      </c>
      <c r="F191">
        <v>1.47</v>
      </c>
      <c r="G191" s="1">
        <v>1.34E-27</v>
      </c>
      <c r="H191" s="1">
        <v>1.1000000000000001E-25</v>
      </c>
    </row>
    <row r="192" spans="1:8">
      <c r="A192" t="s">
        <v>207</v>
      </c>
      <c r="B192">
        <v>1268</v>
      </c>
      <c r="C192">
        <v>328</v>
      </c>
      <c r="D192">
        <v>184.66</v>
      </c>
      <c r="E192" t="s">
        <v>21</v>
      </c>
      <c r="F192">
        <v>1.78</v>
      </c>
      <c r="G192" s="1">
        <v>2.2299999999999999E-27</v>
      </c>
      <c r="H192" s="1">
        <v>1.8199999999999999E-25</v>
      </c>
    </row>
    <row r="193" spans="1:8">
      <c r="A193" t="s">
        <v>208</v>
      </c>
      <c r="B193">
        <v>1679</v>
      </c>
      <c r="C193">
        <v>107</v>
      </c>
      <c r="D193">
        <v>244.51</v>
      </c>
      <c r="E193" t="s">
        <v>26</v>
      </c>
      <c r="F193">
        <v>0.44</v>
      </c>
      <c r="G193" s="1">
        <v>2.8200000000000001E-27</v>
      </c>
      <c r="H193" s="1">
        <v>2.2899999999999999E-25</v>
      </c>
    </row>
    <row r="194" spans="1:8">
      <c r="A194" t="s">
        <v>209</v>
      </c>
      <c r="B194">
        <v>177</v>
      </c>
      <c r="C194">
        <v>86</v>
      </c>
      <c r="D194">
        <v>25.78</v>
      </c>
      <c r="E194" t="s">
        <v>21</v>
      </c>
      <c r="F194">
        <v>3.34</v>
      </c>
      <c r="G194" s="1">
        <v>4.52E-27</v>
      </c>
      <c r="H194" s="1">
        <v>3.6500000000000002E-25</v>
      </c>
    </row>
    <row r="195" spans="1:8">
      <c r="A195" t="s">
        <v>210</v>
      </c>
      <c r="B195">
        <v>2616</v>
      </c>
      <c r="C195">
        <v>573</v>
      </c>
      <c r="D195">
        <v>380.97</v>
      </c>
      <c r="E195" t="s">
        <v>21</v>
      </c>
      <c r="F195">
        <v>1.5</v>
      </c>
      <c r="G195" s="1">
        <v>5.3999999999999998E-27</v>
      </c>
      <c r="H195" s="1">
        <v>4.3399999999999997E-25</v>
      </c>
    </row>
    <row r="196" spans="1:8">
      <c r="A196" t="s">
        <v>211</v>
      </c>
      <c r="B196">
        <v>2804</v>
      </c>
      <c r="C196">
        <v>606</v>
      </c>
      <c r="D196">
        <v>408.35</v>
      </c>
      <c r="E196" t="s">
        <v>21</v>
      </c>
      <c r="F196">
        <v>1.48</v>
      </c>
      <c r="G196" s="1">
        <v>5.6499999999999998E-27</v>
      </c>
      <c r="H196" s="1">
        <v>4.5200000000000001E-25</v>
      </c>
    </row>
    <row r="197" spans="1:8">
      <c r="A197" t="s">
        <v>212</v>
      </c>
      <c r="B197">
        <v>529</v>
      </c>
      <c r="C197">
        <v>174</v>
      </c>
      <c r="D197">
        <v>77.040000000000006</v>
      </c>
      <c r="E197" t="s">
        <v>21</v>
      </c>
      <c r="F197">
        <v>2.2599999999999998</v>
      </c>
      <c r="G197" s="1">
        <v>7.5899999999999997E-27</v>
      </c>
      <c r="H197" s="1">
        <v>6.0300000000000004E-25</v>
      </c>
    </row>
    <row r="198" spans="1:8">
      <c r="A198" t="s">
        <v>213</v>
      </c>
      <c r="B198">
        <v>5591</v>
      </c>
      <c r="C198">
        <v>1066</v>
      </c>
      <c r="D198">
        <v>814.22</v>
      </c>
      <c r="E198" t="s">
        <v>21</v>
      </c>
      <c r="F198">
        <v>1.31</v>
      </c>
      <c r="G198" s="1">
        <v>9.9900000000000001E-27</v>
      </c>
      <c r="H198" s="1">
        <v>7.8999999999999997E-25</v>
      </c>
    </row>
    <row r="199" spans="1:8">
      <c r="A199" t="s">
        <v>214</v>
      </c>
      <c r="B199">
        <v>3266</v>
      </c>
      <c r="C199">
        <v>684</v>
      </c>
      <c r="D199">
        <v>475.63</v>
      </c>
      <c r="E199" t="s">
        <v>21</v>
      </c>
      <c r="F199">
        <v>1.44</v>
      </c>
      <c r="G199" s="1">
        <v>1.11E-26</v>
      </c>
      <c r="H199" s="1">
        <v>8.7299999999999992E-25</v>
      </c>
    </row>
    <row r="200" spans="1:8">
      <c r="A200" t="s">
        <v>215</v>
      </c>
      <c r="B200">
        <v>395</v>
      </c>
      <c r="C200">
        <v>142</v>
      </c>
      <c r="D200">
        <v>57.52</v>
      </c>
      <c r="E200" t="s">
        <v>21</v>
      </c>
      <c r="F200">
        <v>2.4700000000000002</v>
      </c>
      <c r="G200" s="1">
        <v>1.4700000000000001E-26</v>
      </c>
      <c r="H200" s="1">
        <v>1.1500000000000001E-24</v>
      </c>
    </row>
    <row r="201" spans="1:8">
      <c r="A201" t="s">
        <v>216</v>
      </c>
      <c r="B201">
        <v>998</v>
      </c>
      <c r="C201">
        <v>272</v>
      </c>
      <c r="D201">
        <v>145.34</v>
      </c>
      <c r="E201" t="s">
        <v>21</v>
      </c>
      <c r="F201">
        <v>1.87</v>
      </c>
      <c r="G201" s="1">
        <v>1.8900000000000001E-26</v>
      </c>
      <c r="H201" s="1">
        <v>1.4700000000000001E-24</v>
      </c>
    </row>
    <row r="202" spans="1:8">
      <c r="A202" t="s">
        <v>217</v>
      </c>
      <c r="B202">
        <v>234</v>
      </c>
      <c r="C202">
        <v>101</v>
      </c>
      <c r="D202">
        <v>34.08</v>
      </c>
      <c r="E202" t="s">
        <v>21</v>
      </c>
      <c r="F202">
        <v>2.96</v>
      </c>
      <c r="G202" s="1">
        <v>2.34E-26</v>
      </c>
      <c r="H202" s="1">
        <v>1.81E-24</v>
      </c>
    </row>
    <row r="203" spans="1:8">
      <c r="A203" t="s">
        <v>218</v>
      </c>
      <c r="B203">
        <v>814</v>
      </c>
      <c r="C203">
        <v>234</v>
      </c>
      <c r="D203">
        <v>118.54</v>
      </c>
      <c r="E203" t="s">
        <v>21</v>
      </c>
      <c r="F203">
        <v>1.97</v>
      </c>
      <c r="G203" s="1">
        <v>3.1800000000000002E-26</v>
      </c>
      <c r="H203" s="1">
        <v>2.45E-24</v>
      </c>
    </row>
    <row r="204" spans="1:8">
      <c r="A204" t="s">
        <v>219</v>
      </c>
      <c r="B204">
        <v>161</v>
      </c>
      <c r="C204">
        <v>80</v>
      </c>
      <c r="D204">
        <v>23.45</v>
      </c>
      <c r="E204" t="s">
        <v>21</v>
      </c>
      <c r="F204">
        <v>3.41</v>
      </c>
      <c r="G204" s="1">
        <v>4.1900000000000002E-26</v>
      </c>
      <c r="H204" s="1">
        <v>3.2100000000000001E-24</v>
      </c>
    </row>
    <row r="205" spans="1:8">
      <c r="A205" t="s">
        <v>220</v>
      </c>
      <c r="B205">
        <v>655</v>
      </c>
      <c r="C205">
        <v>200</v>
      </c>
      <c r="D205">
        <v>95.39</v>
      </c>
      <c r="E205" t="s">
        <v>21</v>
      </c>
      <c r="F205">
        <v>2.1</v>
      </c>
      <c r="G205" s="1">
        <v>4.3499999999999997E-26</v>
      </c>
      <c r="H205" s="1">
        <v>3.3099999999999998E-24</v>
      </c>
    </row>
    <row r="206" spans="1:8">
      <c r="A206" t="s">
        <v>221</v>
      </c>
      <c r="B206">
        <v>451</v>
      </c>
      <c r="C206">
        <v>154</v>
      </c>
      <c r="D206">
        <v>65.680000000000007</v>
      </c>
      <c r="E206" t="s">
        <v>21</v>
      </c>
      <c r="F206">
        <v>2.34</v>
      </c>
      <c r="G206" s="1">
        <v>6.1299999999999999E-26</v>
      </c>
      <c r="H206" s="1">
        <v>4.6499999999999997E-24</v>
      </c>
    </row>
    <row r="207" spans="1:8">
      <c r="A207" t="s">
        <v>222</v>
      </c>
      <c r="B207">
        <v>406</v>
      </c>
      <c r="C207">
        <v>143</v>
      </c>
      <c r="D207">
        <v>59.13</v>
      </c>
      <c r="E207" t="s">
        <v>21</v>
      </c>
      <c r="F207">
        <v>2.42</v>
      </c>
      <c r="G207" s="1">
        <v>1.06E-25</v>
      </c>
      <c r="H207" s="1">
        <v>8.0200000000000001E-24</v>
      </c>
    </row>
    <row r="208" spans="1:8">
      <c r="A208" t="s">
        <v>223</v>
      </c>
      <c r="B208">
        <v>755</v>
      </c>
      <c r="C208">
        <v>220</v>
      </c>
      <c r="D208">
        <v>109.95</v>
      </c>
      <c r="E208" t="s">
        <v>21</v>
      </c>
      <c r="F208">
        <v>2</v>
      </c>
      <c r="G208" s="1">
        <v>1.3E-25</v>
      </c>
      <c r="H208" s="1">
        <v>9.7399999999999996E-24</v>
      </c>
    </row>
    <row r="209" spans="1:8">
      <c r="A209" t="s">
        <v>224</v>
      </c>
      <c r="B209">
        <v>668</v>
      </c>
      <c r="C209">
        <v>201</v>
      </c>
      <c r="D209">
        <v>97.28</v>
      </c>
      <c r="E209" t="s">
        <v>21</v>
      </c>
      <c r="F209">
        <v>2.0699999999999998</v>
      </c>
      <c r="G209" s="1">
        <v>2.7300000000000001E-25</v>
      </c>
      <c r="H209" s="1">
        <v>2.0400000000000001E-23</v>
      </c>
    </row>
    <row r="210" spans="1:8">
      <c r="A210" t="s">
        <v>225</v>
      </c>
      <c r="B210">
        <v>1064</v>
      </c>
      <c r="C210">
        <v>281</v>
      </c>
      <c r="D210">
        <v>154.94999999999999</v>
      </c>
      <c r="E210" t="s">
        <v>21</v>
      </c>
      <c r="F210">
        <v>1.81</v>
      </c>
      <c r="G210" s="1">
        <v>4.5899999999999999E-25</v>
      </c>
      <c r="H210" s="1">
        <v>3.4200000000000002E-23</v>
      </c>
    </row>
    <row r="211" spans="1:8">
      <c r="A211" t="s">
        <v>226</v>
      </c>
      <c r="B211">
        <v>442</v>
      </c>
      <c r="C211">
        <v>150</v>
      </c>
      <c r="D211">
        <v>64.37</v>
      </c>
      <c r="E211" t="s">
        <v>21</v>
      </c>
      <c r="F211">
        <v>2.33</v>
      </c>
      <c r="G211" s="1">
        <v>5.2599999999999998E-25</v>
      </c>
      <c r="H211" s="1">
        <v>3.8899999999999999E-23</v>
      </c>
    </row>
    <row r="212" spans="1:8">
      <c r="A212" t="s">
        <v>227</v>
      </c>
      <c r="B212">
        <v>749</v>
      </c>
      <c r="C212">
        <v>217</v>
      </c>
      <c r="D212">
        <v>109.08</v>
      </c>
      <c r="E212" t="s">
        <v>21</v>
      </c>
      <c r="F212">
        <v>1.99</v>
      </c>
      <c r="G212" s="1">
        <v>5.4200000000000003E-25</v>
      </c>
      <c r="H212" s="1">
        <v>3.9899999999999998E-23</v>
      </c>
    </row>
    <row r="213" spans="1:8">
      <c r="A213" t="s">
        <v>228</v>
      </c>
      <c r="B213">
        <v>268</v>
      </c>
      <c r="C213">
        <v>107</v>
      </c>
      <c r="D213">
        <v>39.03</v>
      </c>
      <c r="E213" t="s">
        <v>21</v>
      </c>
      <c r="F213">
        <v>2.74</v>
      </c>
      <c r="G213" s="1">
        <v>1.68E-24</v>
      </c>
      <c r="H213" s="1">
        <v>1.23E-22</v>
      </c>
    </row>
    <row r="214" spans="1:8">
      <c r="A214" t="s">
        <v>229</v>
      </c>
      <c r="B214">
        <v>1673</v>
      </c>
      <c r="C214">
        <v>395</v>
      </c>
      <c r="D214">
        <v>243.64</v>
      </c>
      <c r="E214" t="s">
        <v>21</v>
      </c>
      <c r="F214">
        <v>1.62</v>
      </c>
      <c r="G214" s="1">
        <v>1.81E-24</v>
      </c>
      <c r="H214" s="1">
        <v>1.3200000000000001E-22</v>
      </c>
    </row>
    <row r="215" spans="1:8">
      <c r="A215" t="s">
        <v>230</v>
      </c>
      <c r="B215">
        <v>250</v>
      </c>
      <c r="C215">
        <v>102</v>
      </c>
      <c r="D215">
        <v>36.409999999999997</v>
      </c>
      <c r="E215" t="s">
        <v>21</v>
      </c>
      <c r="F215">
        <v>2.8</v>
      </c>
      <c r="G215" s="1">
        <v>2.7799999999999998E-24</v>
      </c>
      <c r="H215" s="1">
        <v>2.02E-22</v>
      </c>
    </row>
    <row r="216" spans="1:8">
      <c r="A216" t="s">
        <v>231</v>
      </c>
      <c r="B216">
        <v>574</v>
      </c>
      <c r="C216">
        <v>178</v>
      </c>
      <c r="D216">
        <v>83.59</v>
      </c>
      <c r="E216" t="s">
        <v>21</v>
      </c>
      <c r="F216">
        <v>2.13</v>
      </c>
      <c r="G216" s="1">
        <v>2.8999999999999999E-24</v>
      </c>
      <c r="H216" s="1">
        <v>2.0899999999999999E-22</v>
      </c>
    </row>
    <row r="217" spans="1:8">
      <c r="A217" t="s">
        <v>232</v>
      </c>
      <c r="B217">
        <v>780</v>
      </c>
      <c r="C217">
        <v>221</v>
      </c>
      <c r="D217">
        <v>113.59</v>
      </c>
      <c r="E217" t="s">
        <v>21</v>
      </c>
      <c r="F217">
        <v>1.95</v>
      </c>
      <c r="G217" s="1">
        <v>5.0300000000000001E-24</v>
      </c>
      <c r="H217" s="1">
        <v>3.6200000000000001E-22</v>
      </c>
    </row>
    <row r="218" spans="1:8">
      <c r="A218" t="s">
        <v>233</v>
      </c>
      <c r="B218">
        <v>415</v>
      </c>
      <c r="C218">
        <v>142</v>
      </c>
      <c r="D218">
        <v>60.44</v>
      </c>
      <c r="E218" t="s">
        <v>21</v>
      </c>
      <c r="F218">
        <v>2.35</v>
      </c>
      <c r="G218" s="1">
        <v>5.2599999999999998E-24</v>
      </c>
      <c r="H218" s="1">
        <v>3.7600000000000001E-22</v>
      </c>
    </row>
    <row r="219" spans="1:8">
      <c r="A219" t="s">
        <v>234</v>
      </c>
      <c r="B219">
        <v>632</v>
      </c>
      <c r="C219">
        <v>190</v>
      </c>
      <c r="D219">
        <v>92.04</v>
      </c>
      <c r="E219" t="s">
        <v>21</v>
      </c>
      <c r="F219">
        <v>2.06</v>
      </c>
      <c r="G219" s="1">
        <v>6.3100000000000001E-24</v>
      </c>
      <c r="H219" s="1">
        <v>4.4900000000000002E-22</v>
      </c>
    </row>
    <row r="220" spans="1:8">
      <c r="A220" t="s">
        <v>235</v>
      </c>
      <c r="B220">
        <v>396</v>
      </c>
      <c r="C220">
        <v>137</v>
      </c>
      <c r="D220">
        <v>57.67</v>
      </c>
      <c r="E220" t="s">
        <v>21</v>
      </c>
      <c r="F220">
        <v>2.38</v>
      </c>
      <c r="G220" s="1">
        <v>8.6300000000000002E-24</v>
      </c>
      <c r="H220" s="1">
        <v>6.1199999999999999E-22</v>
      </c>
    </row>
    <row r="221" spans="1:8">
      <c r="A221" t="s">
        <v>236</v>
      </c>
      <c r="B221">
        <v>1201</v>
      </c>
      <c r="C221">
        <v>304</v>
      </c>
      <c r="D221">
        <v>174.9</v>
      </c>
      <c r="E221" t="s">
        <v>21</v>
      </c>
      <c r="F221">
        <v>1.74</v>
      </c>
      <c r="G221" s="1">
        <v>9.9700000000000001E-24</v>
      </c>
      <c r="H221" s="1">
        <v>7.0300000000000001E-22</v>
      </c>
    </row>
    <row r="222" spans="1:8">
      <c r="A222" t="s">
        <v>237</v>
      </c>
      <c r="B222">
        <v>1505</v>
      </c>
      <c r="C222">
        <v>361</v>
      </c>
      <c r="D222">
        <v>219.17</v>
      </c>
      <c r="E222" t="s">
        <v>21</v>
      </c>
      <c r="F222">
        <v>1.65</v>
      </c>
      <c r="G222" s="1">
        <v>1.04E-23</v>
      </c>
      <c r="H222" s="1">
        <v>7.31E-22</v>
      </c>
    </row>
    <row r="223" spans="1:8">
      <c r="A223" t="s">
        <v>238</v>
      </c>
      <c r="B223">
        <v>1221</v>
      </c>
      <c r="C223">
        <v>307</v>
      </c>
      <c r="D223">
        <v>177.81</v>
      </c>
      <c r="E223" t="s">
        <v>21</v>
      </c>
      <c r="F223">
        <v>1.73</v>
      </c>
      <c r="G223" s="1">
        <v>1.5100000000000001E-23</v>
      </c>
      <c r="H223" s="1">
        <v>1.0599999999999999E-21</v>
      </c>
    </row>
    <row r="224" spans="1:8">
      <c r="A224" t="s">
        <v>239</v>
      </c>
      <c r="B224">
        <v>1239</v>
      </c>
      <c r="C224">
        <v>310</v>
      </c>
      <c r="D224">
        <v>180.44</v>
      </c>
      <c r="E224" t="s">
        <v>21</v>
      </c>
      <c r="F224">
        <v>1.72</v>
      </c>
      <c r="G224" s="1">
        <v>2.0500000000000001E-23</v>
      </c>
      <c r="H224" s="1">
        <v>1.43E-21</v>
      </c>
    </row>
    <row r="225" spans="1:8">
      <c r="A225" t="s">
        <v>240</v>
      </c>
      <c r="B225">
        <v>724</v>
      </c>
      <c r="C225">
        <v>208</v>
      </c>
      <c r="D225">
        <v>105.44</v>
      </c>
      <c r="E225" t="s">
        <v>21</v>
      </c>
      <c r="F225">
        <v>1.97</v>
      </c>
      <c r="G225" s="1">
        <v>2.5000000000000001E-23</v>
      </c>
      <c r="H225" s="1">
        <v>1.73E-21</v>
      </c>
    </row>
    <row r="226" spans="1:8">
      <c r="A226" t="s">
        <v>241</v>
      </c>
      <c r="B226">
        <v>565</v>
      </c>
      <c r="C226">
        <v>174</v>
      </c>
      <c r="D226">
        <v>82.28</v>
      </c>
      <c r="E226" t="s">
        <v>21</v>
      </c>
      <c r="F226">
        <v>2.11</v>
      </c>
      <c r="G226" s="1">
        <v>2.9699999999999999E-23</v>
      </c>
      <c r="H226" s="1">
        <v>2.05E-21</v>
      </c>
    </row>
    <row r="227" spans="1:8">
      <c r="A227" t="s">
        <v>242</v>
      </c>
      <c r="B227">
        <v>1528</v>
      </c>
      <c r="C227">
        <v>364</v>
      </c>
      <c r="D227">
        <v>222.52</v>
      </c>
      <c r="E227" t="s">
        <v>21</v>
      </c>
      <c r="F227">
        <v>1.64</v>
      </c>
      <c r="G227" s="1">
        <v>3.0999999999999999E-23</v>
      </c>
      <c r="H227" s="1">
        <v>2.1300000000000001E-21</v>
      </c>
    </row>
    <row r="228" spans="1:8">
      <c r="A228" t="s">
        <v>243</v>
      </c>
      <c r="B228">
        <v>1421</v>
      </c>
      <c r="C228">
        <v>344</v>
      </c>
      <c r="D228">
        <v>206.94</v>
      </c>
      <c r="E228" t="s">
        <v>21</v>
      </c>
      <c r="F228">
        <v>1.66</v>
      </c>
      <c r="G228" s="1">
        <v>3.2299999999999999E-23</v>
      </c>
      <c r="H228" s="1">
        <v>2.2099999999999999E-21</v>
      </c>
    </row>
    <row r="229" spans="1:8">
      <c r="A229" t="s">
        <v>244</v>
      </c>
      <c r="B229">
        <v>1424</v>
      </c>
      <c r="C229">
        <v>344</v>
      </c>
      <c r="D229">
        <v>207.38</v>
      </c>
      <c r="E229" t="s">
        <v>21</v>
      </c>
      <c r="F229">
        <v>1.66</v>
      </c>
      <c r="G229" s="1">
        <v>3.7599999999999999E-23</v>
      </c>
      <c r="H229" s="1">
        <v>2.55E-21</v>
      </c>
    </row>
    <row r="230" spans="1:8">
      <c r="A230" t="s">
        <v>245</v>
      </c>
      <c r="B230">
        <v>612</v>
      </c>
      <c r="C230">
        <v>183</v>
      </c>
      <c r="D230">
        <v>89.13</v>
      </c>
      <c r="E230" t="s">
        <v>21</v>
      </c>
      <c r="F230">
        <v>2.0499999999999998</v>
      </c>
      <c r="G230" s="1">
        <v>8.9299999999999998E-23</v>
      </c>
      <c r="H230" s="1">
        <v>6.0099999999999997E-21</v>
      </c>
    </row>
    <row r="231" spans="1:8">
      <c r="A231" t="s">
        <v>246</v>
      </c>
      <c r="B231">
        <v>5103</v>
      </c>
      <c r="C231">
        <v>967</v>
      </c>
      <c r="D231">
        <v>743.15</v>
      </c>
      <c r="E231" t="s">
        <v>21</v>
      </c>
      <c r="F231">
        <v>1.3</v>
      </c>
      <c r="G231" s="1">
        <v>8.9699999999999999E-23</v>
      </c>
      <c r="H231" s="1">
        <v>6.0200000000000003E-21</v>
      </c>
    </row>
    <row r="232" spans="1:8">
      <c r="A232" t="s">
        <v>247</v>
      </c>
      <c r="B232">
        <v>612</v>
      </c>
      <c r="C232">
        <v>183</v>
      </c>
      <c r="D232">
        <v>89.13</v>
      </c>
      <c r="E232" t="s">
        <v>21</v>
      </c>
      <c r="F232">
        <v>2.0499999999999998</v>
      </c>
      <c r="G232" s="1">
        <v>8.9299999999999998E-23</v>
      </c>
      <c r="H232" s="1">
        <v>6.0400000000000001E-21</v>
      </c>
    </row>
    <row r="233" spans="1:8">
      <c r="A233" t="s">
        <v>248</v>
      </c>
      <c r="B233">
        <v>791</v>
      </c>
      <c r="C233">
        <v>220</v>
      </c>
      <c r="D233">
        <v>115.19</v>
      </c>
      <c r="E233" t="s">
        <v>21</v>
      </c>
      <c r="F233">
        <v>1.91</v>
      </c>
      <c r="G233" s="1">
        <v>9.1699999999999997E-23</v>
      </c>
      <c r="H233" s="1">
        <v>6.1299999999999998E-21</v>
      </c>
    </row>
    <row r="234" spans="1:8">
      <c r="A234" t="s">
        <v>249</v>
      </c>
      <c r="B234">
        <v>476</v>
      </c>
      <c r="C234">
        <v>153</v>
      </c>
      <c r="D234">
        <v>69.319999999999993</v>
      </c>
      <c r="E234" t="s">
        <v>21</v>
      </c>
      <c r="F234">
        <v>2.21</v>
      </c>
      <c r="G234" s="1">
        <v>9.5000000000000006E-23</v>
      </c>
      <c r="H234" s="1">
        <v>6.3199999999999998E-21</v>
      </c>
    </row>
    <row r="235" spans="1:8">
      <c r="A235" t="s">
        <v>250</v>
      </c>
      <c r="B235">
        <v>323</v>
      </c>
      <c r="C235">
        <v>117</v>
      </c>
      <c r="D235">
        <v>47.04</v>
      </c>
      <c r="E235" t="s">
        <v>21</v>
      </c>
      <c r="F235">
        <v>2.4900000000000002</v>
      </c>
      <c r="G235" s="1">
        <v>2.5299999999999998E-22</v>
      </c>
      <c r="H235" s="1">
        <v>1.6800000000000001E-20</v>
      </c>
    </row>
    <row r="236" spans="1:8">
      <c r="A236" t="s">
        <v>251</v>
      </c>
      <c r="B236">
        <v>205</v>
      </c>
      <c r="C236">
        <v>87</v>
      </c>
      <c r="D236">
        <v>29.85</v>
      </c>
      <c r="E236" t="s">
        <v>21</v>
      </c>
      <c r="F236">
        <v>2.91</v>
      </c>
      <c r="G236" s="1">
        <v>2.7399999999999999E-22</v>
      </c>
      <c r="H236" s="1">
        <v>1.8099999999999999E-20</v>
      </c>
    </row>
    <row r="237" spans="1:8">
      <c r="A237" t="s">
        <v>252</v>
      </c>
      <c r="B237">
        <v>992</v>
      </c>
      <c r="C237">
        <v>259</v>
      </c>
      <c r="D237">
        <v>144.46</v>
      </c>
      <c r="E237" t="s">
        <v>21</v>
      </c>
      <c r="F237">
        <v>1.79</v>
      </c>
      <c r="G237" s="1">
        <v>2.7699999999999999E-22</v>
      </c>
      <c r="H237" s="1">
        <v>1.8199999999999999E-20</v>
      </c>
    </row>
    <row r="238" spans="1:8">
      <c r="A238" t="s">
        <v>253</v>
      </c>
      <c r="B238">
        <v>354</v>
      </c>
      <c r="C238">
        <v>124</v>
      </c>
      <c r="D238">
        <v>51.55</v>
      </c>
      <c r="E238" t="s">
        <v>21</v>
      </c>
      <c r="F238">
        <v>2.41</v>
      </c>
      <c r="G238" s="1">
        <v>3.3300000000000001E-22</v>
      </c>
      <c r="H238" s="1">
        <v>2.1800000000000001E-20</v>
      </c>
    </row>
    <row r="239" spans="1:8">
      <c r="A239" t="s">
        <v>254</v>
      </c>
      <c r="B239">
        <v>629</v>
      </c>
      <c r="C239">
        <v>185</v>
      </c>
      <c r="D239">
        <v>91.6</v>
      </c>
      <c r="E239" t="s">
        <v>21</v>
      </c>
      <c r="F239">
        <v>2.02</v>
      </c>
      <c r="G239" s="1">
        <v>3.73E-22</v>
      </c>
      <c r="H239" s="1">
        <v>2.43E-20</v>
      </c>
    </row>
    <row r="240" spans="1:8">
      <c r="A240" t="s">
        <v>255</v>
      </c>
      <c r="B240">
        <v>276</v>
      </c>
      <c r="C240">
        <v>105</v>
      </c>
      <c r="D240">
        <v>40.19</v>
      </c>
      <c r="E240" t="s">
        <v>21</v>
      </c>
      <c r="F240">
        <v>2.61</v>
      </c>
      <c r="G240" s="1">
        <v>3.8399999999999999E-22</v>
      </c>
      <c r="H240" s="1">
        <v>2.4799999999999999E-20</v>
      </c>
    </row>
    <row r="241" spans="1:8">
      <c r="A241" t="s">
        <v>256</v>
      </c>
      <c r="B241">
        <v>276</v>
      </c>
      <c r="C241">
        <v>105</v>
      </c>
      <c r="D241">
        <v>40.19</v>
      </c>
      <c r="E241" t="s">
        <v>21</v>
      </c>
      <c r="F241">
        <v>2.61</v>
      </c>
      <c r="G241" s="1">
        <v>3.8399999999999999E-22</v>
      </c>
      <c r="H241" s="1">
        <v>2.4899999999999999E-20</v>
      </c>
    </row>
    <row r="242" spans="1:8">
      <c r="A242" t="s">
        <v>257</v>
      </c>
      <c r="B242">
        <v>277</v>
      </c>
      <c r="C242">
        <v>105</v>
      </c>
      <c r="D242">
        <v>40.340000000000003</v>
      </c>
      <c r="E242" t="s">
        <v>21</v>
      </c>
      <c r="F242">
        <v>2.6</v>
      </c>
      <c r="G242" s="1">
        <v>5.32E-22</v>
      </c>
      <c r="H242" s="1">
        <v>3.4199999999999998E-20</v>
      </c>
    </row>
    <row r="243" spans="1:8">
      <c r="A243" t="s">
        <v>258</v>
      </c>
      <c r="B243">
        <v>5566</v>
      </c>
      <c r="C243">
        <v>1036</v>
      </c>
      <c r="D243">
        <v>810.58</v>
      </c>
      <c r="E243" t="s">
        <v>21</v>
      </c>
      <c r="F243">
        <v>1.28</v>
      </c>
      <c r="G243" s="1">
        <v>6.82E-22</v>
      </c>
      <c r="H243" s="1">
        <v>4.37E-20</v>
      </c>
    </row>
    <row r="244" spans="1:8">
      <c r="A244" t="s">
        <v>259</v>
      </c>
      <c r="B244">
        <v>794</v>
      </c>
      <c r="C244">
        <v>218</v>
      </c>
      <c r="D244">
        <v>115.63</v>
      </c>
      <c r="E244" t="s">
        <v>21</v>
      </c>
      <c r="F244">
        <v>1.89</v>
      </c>
      <c r="G244" s="1">
        <v>9.0599999999999998E-22</v>
      </c>
      <c r="H244" s="1">
        <v>5.7700000000000002E-20</v>
      </c>
    </row>
    <row r="245" spans="1:8">
      <c r="A245" t="s">
        <v>260</v>
      </c>
      <c r="B245">
        <v>287</v>
      </c>
      <c r="C245">
        <v>107</v>
      </c>
      <c r="D245">
        <v>41.8</v>
      </c>
      <c r="E245" t="s">
        <v>21</v>
      </c>
      <c r="F245">
        <v>2.56</v>
      </c>
      <c r="G245" s="1">
        <v>9.6799999999999995E-22</v>
      </c>
      <c r="H245" s="1">
        <v>6.1400000000000004E-20</v>
      </c>
    </row>
    <row r="246" spans="1:8">
      <c r="A246" t="s">
        <v>261</v>
      </c>
      <c r="B246">
        <v>1149</v>
      </c>
      <c r="C246">
        <v>287</v>
      </c>
      <c r="D246">
        <v>167.33</v>
      </c>
      <c r="E246" t="s">
        <v>21</v>
      </c>
      <c r="F246">
        <v>1.72</v>
      </c>
      <c r="G246" s="1">
        <v>1.3299999999999999E-21</v>
      </c>
      <c r="H246" s="1">
        <v>8.4099999999999999E-20</v>
      </c>
    </row>
    <row r="247" spans="1:8">
      <c r="A247" t="s">
        <v>262</v>
      </c>
      <c r="B247">
        <v>301</v>
      </c>
      <c r="C247">
        <v>110</v>
      </c>
      <c r="D247">
        <v>43.83</v>
      </c>
      <c r="E247" t="s">
        <v>21</v>
      </c>
      <c r="F247">
        <v>2.5099999999999998</v>
      </c>
      <c r="G247" s="1">
        <v>1.62E-21</v>
      </c>
      <c r="H247" s="1">
        <v>1.02E-19</v>
      </c>
    </row>
    <row r="248" spans="1:8">
      <c r="A248" t="s">
        <v>263</v>
      </c>
      <c r="B248">
        <v>641</v>
      </c>
      <c r="C248">
        <v>186</v>
      </c>
      <c r="D248">
        <v>93.35</v>
      </c>
      <c r="E248" t="s">
        <v>21</v>
      </c>
      <c r="F248">
        <v>1.99</v>
      </c>
      <c r="G248" s="1">
        <v>1.73E-21</v>
      </c>
      <c r="H248" s="1">
        <v>1.0900000000000001E-19</v>
      </c>
    </row>
    <row r="249" spans="1:8">
      <c r="A249" t="s">
        <v>264</v>
      </c>
      <c r="B249">
        <v>692</v>
      </c>
      <c r="C249">
        <v>196</v>
      </c>
      <c r="D249">
        <v>100.78</v>
      </c>
      <c r="E249" t="s">
        <v>21</v>
      </c>
      <c r="F249">
        <v>1.94</v>
      </c>
      <c r="G249" s="1">
        <v>2.3800000000000002E-21</v>
      </c>
      <c r="H249" s="1">
        <v>1.4900000000000001E-19</v>
      </c>
    </row>
    <row r="250" spans="1:8">
      <c r="A250" t="s">
        <v>265</v>
      </c>
      <c r="B250">
        <v>242</v>
      </c>
      <c r="C250">
        <v>95</v>
      </c>
      <c r="D250">
        <v>35.24</v>
      </c>
      <c r="E250" t="s">
        <v>21</v>
      </c>
      <c r="F250">
        <v>2.7</v>
      </c>
      <c r="G250" s="1">
        <v>2.7499999999999999E-21</v>
      </c>
      <c r="H250" s="1">
        <v>1.71E-19</v>
      </c>
    </row>
    <row r="251" spans="1:8">
      <c r="A251" t="s">
        <v>266</v>
      </c>
      <c r="B251">
        <v>5124</v>
      </c>
      <c r="C251">
        <v>962</v>
      </c>
      <c r="D251">
        <v>746.21</v>
      </c>
      <c r="E251" t="s">
        <v>21</v>
      </c>
      <c r="F251">
        <v>1.29</v>
      </c>
      <c r="G251" s="1">
        <v>2.8600000000000001E-21</v>
      </c>
      <c r="H251" s="1">
        <v>1.77E-19</v>
      </c>
    </row>
    <row r="252" spans="1:8">
      <c r="A252" t="s">
        <v>267</v>
      </c>
      <c r="B252">
        <v>1097</v>
      </c>
      <c r="C252">
        <v>276</v>
      </c>
      <c r="D252">
        <v>159.76</v>
      </c>
      <c r="E252" t="s">
        <v>21</v>
      </c>
      <c r="F252">
        <v>1.73</v>
      </c>
      <c r="G252" s="1">
        <v>3.2000000000000002E-21</v>
      </c>
      <c r="H252" s="1">
        <v>1.9699999999999999E-19</v>
      </c>
    </row>
    <row r="253" spans="1:8">
      <c r="A253" t="s">
        <v>268</v>
      </c>
      <c r="B253">
        <v>146</v>
      </c>
      <c r="C253">
        <v>69</v>
      </c>
      <c r="D253">
        <v>21.26</v>
      </c>
      <c r="E253" t="s">
        <v>21</v>
      </c>
      <c r="F253">
        <v>3.25</v>
      </c>
      <c r="G253" s="1">
        <v>3.91E-21</v>
      </c>
      <c r="H253" s="1">
        <v>2.4000000000000002E-19</v>
      </c>
    </row>
    <row r="254" spans="1:8">
      <c r="A254" t="s">
        <v>269</v>
      </c>
      <c r="B254">
        <v>182</v>
      </c>
      <c r="C254">
        <v>79</v>
      </c>
      <c r="D254">
        <v>26.5</v>
      </c>
      <c r="E254" t="s">
        <v>21</v>
      </c>
      <c r="F254">
        <v>2.98</v>
      </c>
      <c r="G254" s="1">
        <v>4.22E-21</v>
      </c>
      <c r="H254" s="1">
        <v>2.5799999999999999E-19</v>
      </c>
    </row>
    <row r="255" spans="1:8">
      <c r="A255" t="s">
        <v>270</v>
      </c>
      <c r="B255">
        <v>534</v>
      </c>
      <c r="C255">
        <v>162</v>
      </c>
      <c r="D255">
        <v>77.77</v>
      </c>
      <c r="E255" t="s">
        <v>21</v>
      </c>
      <c r="F255">
        <v>2.08</v>
      </c>
      <c r="G255" s="1">
        <v>4.4399999999999996E-21</v>
      </c>
      <c r="H255" s="1">
        <v>2.7000000000000001E-19</v>
      </c>
    </row>
    <row r="256" spans="1:8">
      <c r="A256" t="s">
        <v>271</v>
      </c>
      <c r="B256">
        <v>351</v>
      </c>
      <c r="C256">
        <v>121</v>
      </c>
      <c r="D256">
        <v>51.12</v>
      </c>
      <c r="E256" t="s">
        <v>21</v>
      </c>
      <c r="F256">
        <v>2.37</v>
      </c>
      <c r="G256" s="1">
        <v>5.7800000000000002E-21</v>
      </c>
      <c r="H256" s="1">
        <v>3.51E-19</v>
      </c>
    </row>
    <row r="257" spans="1:8">
      <c r="A257" t="s">
        <v>272</v>
      </c>
      <c r="B257">
        <v>722</v>
      </c>
      <c r="C257">
        <v>201</v>
      </c>
      <c r="D257">
        <v>105.14</v>
      </c>
      <c r="E257" t="s">
        <v>21</v>
      </c>
      <c r="F257">
        <v>1.91</v>
      </c>
      <c r="G257" s="1">
        <v>6.1600000000000002E-21</v>
      </c>
      <c r="H257" s="1">
        <v>3.7200000000000002E-19</v>
      </c>
    </row>
    <row r="258" spans="1:8">
      <c r="A258" t="s">
        <v>273</v>
      </c>
      <c r="B258">
        <v>257</v>
      </c>
      <c r="C258">
        <v>98</v>
      </c>
      <c r="D258">
        <v>37.43</v>
      </c>
      <c r="E258" t="s">
        <v>21</v>
      </c>
      <c r="F258">
        <v>2.62</v>
      </c>
      <c r="G258" s="1">
        <v>7.6699999999999994E-21</v>
      </c>
      <c r="H258" s="1">
        <v>4.6099999999999999E-19</v>
      </c>
    </row>
    <row r="259" spans="1:8">
      <c r="A259" t="s">
        <v>274</v>
      </c>
      <c r="B259">
        <v>657</v>
      </c>
      <c r="C259">
        <v>187</v>
      </c>
      <c r="D259">
        <v>95.68</v>
      </c>
      <c r="E259" t="s">
        <v>21</v>
      </c>
      <c r="F259">
        <v>1.95</v>
      </c>
      <c r="G259" s="1">
        <v>1.08E-20</v>
      </c>
      <c r="H259" s="1">
        <v>6.47E-19</v>
      </c>
    </row>
    <row r="260" spans="1:8">
      <c r="A260" t="s">
        <v>275</v>
      </c>
      <c r="B260">
        <v>4931</v>
      </c>
      <c r="C260">
        <v>928</v>
      </c>
      <c r="D260">
        <v>718.1</v>
      </c>
      <c r="E260" t="s">
        <v>21</v>
      </c>
      <c r="F260">
        <v>1.29</v>
      </c>
      <c r="G260" s="1">
        <v>1.1E-20</v>
      </c>
      <c r="H260" s="1">
        <v>6.5799999999999998E-19</v>
      </c>
    </row>
    <row r="261" spans="1:8">
      <c r="A261" t="s">
        <v>276</v>
      </c>
      <c r="B261">
        <v>435</v>
      </c>
      <c r="C261">
        <v>139</v>
      </c>
      <c r="D261">
        <v>63.35</v>
      </c>
      <c r="E261" t="s">
        <v>21</v>
      </c>
      <c r="F261">
        <v>2.19</v>
      </c>
      <c r="G261" s="1">
        <v>1.7800000000000001E-20</v>
      </c>
      <c r="H261" s="1">
        <v>1.05E-18</v>
      </c>
    </row>
    <row r="262" spans="1:8">
      <c r="A262" t="s">
        <v>277</v>
      </c>
      <c r="B262">
        <v>280</v>
      </c>
      <c r="C262">
        <v>103</v>
      </c>
      <c r="D262">
        <v>40.78</v>
      </c>
      <c r="E262" t="s">
        <v>21</v>
      </c>
      <c r="F262">
        <v>2.5299999999999998</v>
      </c>
      <c r="G262" s="1">
        <v>1.7800000000000001E-20</v>
      </c>
      <c r="H262" s="1">
        <v>1.05E-18</v>
      </c>
    </row>
    <row r="263" spans="1:8">
      <c r="A263" t="s">
        <v>278</v>
      </c>
      <c r="B263">
        <v>391</v>
      </c>
      <c r="C263">
        <v>129</v>
      </c>
      <c r="D263">
        <v>56.94</v>
      </c>
      <c r="E263" t="s">
        <v>21</v>
      </c>
      <c r="F263">
        <v>2.27</v>
      </c>
      <c r="G263" s="1">
        <v>1.84E-20</v>
      </c>
      <c r="H263" s="1">
        <v>1.08E-18</v>
      </c>
    </row>
    <row r="264" spans="1:8">
      <c r="A264" t="s">
        <v>279</v>
      </c>
      <c r="B264">
        <v>641</v>
      </c>
      <c r="C264">
        <v>183</v>
      </c>
      <c r="D264">
        <v>93.35</v>
      </c>
      <c r="E264" t="s">
        <v>21</v>
      </c>
      <c r="F264">
        <v>1.96</v>
      </c>
      <c r="G264" s="1">
        <v>1.93E-20</v>
      </c>
      <c r="H264" s="1">
        <v>1.1399999999999999E-18</v>
      </c>
    </row>
    <row r="265" spans="1:8">
      <c r="A265" t="s">
        <v>280</v>
      </c>
      <c r="B265">
        <v>490</v>
      </c>
      <c r="C265">
        <v>151</v>
      </c>
      <c r="D265">
        <v>71.36</v>
      </c>
      <c r="E265" t="s">
        <v>21</v>
      </c>
      <c r="F265">
        <v>2.12</v>
      </c>
      <c r="G265" s="1">
        <v>2.22E-20</v>
      </c>
      <c r="H265" s="1">
        <v>1.3E-18</v>
      </c>
    </row>
    <row r="266" spans="1:8">
      <c r="A266" t="s">
        <v>281</v>
      </c>
      <c r="B266">
        <v>133</v>
      </c>
      <c r="C266">
        <v>64</v>
      </c>
      <c r="D266">
        <v>19.37</v>
      </c>
      <c r="E266" t="s">
        <v>21</v>
      </c>
      <c r="F266">
        <v>3.3</v>
      </c>
      <c r="G266" s="1">
        <v>3.1800000000000002E-20</v>
      </c>
      <c r="H266" s="1">
        <v>1.8500000000000002E-18</v>
      </c>
    </row>
    <row r="267" spans="1:8">
      <c r="A267" t="s">
        <v>282</v>
      </c>
      <c r="B267">
        <v>266</v>
      </c>
      <c r="C267">
        <v>99</v>
      </c>
      <c r="D267">
        <v>38.74</v>
      </c>
      <c r="E267" t="s">
        <v>21</v>
      </c>
      <c r="F267">
        <v>2.56</v>
      </c>
      <c r="G267" s="1">
        <v>3.7299999999999998E-20</v>
      </c>
      <c r="H267" s="1">
        <v>2.17E-18</v>
      </c>
    </row>
    <row r="268" spans="1:8">
      <c r="A268" t="s">
        <v>283</v>
      </c>
      <c r="B268">
        <v>114</v>
      </c>
      <c r="C268">
        <v>58</v>
      </c>
      <c r="D268">
        <v>16.600000000000001</v>
      </c>
      <c r="E268" t="s">
        <v>21</v>
      </c>
      <c r="F268">
        <v>3.49</v>
      </c>
      <c r="G268" s="1">
        <v>5.8800000000000002E-20</v>
      </c>
      <c r="H268" s="1">
        <v>3.4E-18</v>
      </c>
    </row>
    <row r="269" spans="1:8">
      <c r="A269" t="s">
        <v>284</v>
      </c>
      <c r="B269">
        <v>581</v>
      </c>
      <c r="C269">
        <v>169</v>
      </c>
      <c r="D269">
        <v>84.61</v>
      </c>
      <c r="E269" t="s">
        <v>21</v>
      </c>
      <c r="F269">
        <v>2</v>
      </c>
      <c r="G269" s="1">
        <v>7.2799999999999997E-20</v>
      </c>
      <c r="H269" s="1">
        <v>4.19E-18</v>
      </c>
    </row>
    <row r="270" spans="1:8">
      <c r="A270" t="s">
        <v>285</v>
      </c>
      <c r="B270">
        <v>589</v>
      </c>
      <c r="C270">
        <v>170</v>
      </c>
      <c r="D270">
        <v>85.78</v>
      </c>
      <c r="E270" t="s">
        <v>21</v>
      </c>
      <c r="F270">
        <v>1.98</v>
      </c>
      <c r="G270" s="1">
        <v>1.35E-19</v>
      </c>
      <c r="H270" s="1">
        <v>7.7299999999999997E-18</v>
      </c>
    </row>
    <row r="271" spans="1:8">
      <c r="A271" t="s">
        <v>286</v>
      </c>
      <c r="B271">
        <v>523</v>
      </c>
      <c r="C271">
        <v>156</v>
      </c>
      <c r="D271">
        <v>76.16</v>
      </c>
      <c r="E271" t="s">
        <v>21</v>
      </c>
      <c r="F271">
        <v>2.0499999999999998</v>
      </c>
      <c r="G271" s="1">
        <v>1.45E-19</v>
      </c>
      <c r="H271" s="1">
        <v>8.3200000000000004E-18</v>
      </c>
    </row>
    <row r="272" spans="1:8">
      <c r="A272" t="s">
        <v>287</v>
      </c>
      <c r="B272">
        <v>496</v>
      </c>
      <c r="C272">
        <v>150</v>
      </c>
      <c r="D272">
        <v>72.23</v>
      </c>
      <c r="E272" t="s">
        <v>21</v>
      </c>
      <c r="F272">
        <v>2.08</v>
      </c>
      <c r="G272" s="1">
        <v>1.74E-19</v>
      </c>
      <c r="H272" s="1">
        <v>9.9199999999999996E-18</v>
      </c>
    </row>
    <row r="273" spans="1:8">
      <c r="A273" t="s">
        <v>288</v>
      </c>
      <c r="B273">
        <v>586</v>
      </c>
      <c r="C273">
        <v>169</v>
      </c>
      <c r="D273">
        <v>85.34</v>
      </c>
      <c r="E273" t="s">
        <v>21</v>
      </c>
      <c r="F273">
        <v>1.98</v>
      </c>
      <c r="G273" s="1">
        <v>1.9E-19</v>
      </c>
      <c r="H273" s="1">
        <v>1.08E-17</v>
      </c>
    </row>
    <row r="274" spans="1:8">
      <c r="A274" t="s">
        <v>289</v>
      </c>
      <c r="B274">
        <v>727</v>
      </c>
      <c r="C274">
        <v>198</v>
      </c>
      <c r="D274">
        <v>105.87</v>
      </c>
      <c r="E274" t="s">
        <v>21</v>
      </c>
      <c r="F274">
        <v>1.87</v>
      </c>
      <c r="G274" s="1">
        <v>1.93E-19</v>
      </c>
      <c r="H274" s="1">
        <v>1.0900000000000001E-17</v>
      </c>
    </row>
    <row r="275" spans="1:8">
      <c r="A275" t="s">
        <v>290</v>
      </c>
      <c r="B275">
        <v>2708</v>
      </c>
      <c r="C275">
        <v>556</v>
      </c>
      <c r="D275">
        <v>394.37</v>
      </c>
      <c r="E275" t="s">
        <v>21</v>
      </c>
      <c r="F275">
        <v>1.41</v>
      </c>
      <c r="G275" s="1">
        <v>2.2299999999999999E-19</v>
      </c>
      <c r="H275" s="1">
        <v>1.25E-17</v>
      </c>
    </row>
    <row r="276" spans="1:8">
      <c r="A276" t="s">
        <v>291</v>
      </c>
      <c r="B276">
        <v>969</v>
      </c>
      <c r="C276">
        <v>245</v>
      </c>
      <c r="D276">
        <v>141.12</v>
      </c>
      <c r="E276" t="s">
        <v>21</v>
      </c>
      <c r="F276">
        <v>1.74</v>
      </c>
      <c r="G276" s="1">
        <v>3.5300000000000002E-19</v>
      </c>
      <c r="H276" s="1">
        <v>1.9799999999999999E-17</v>
      </c>
    </row>
    <row r="277" spans="1:8">
      <c r="A277" t="s">
        <v>292</v>
      </c>
      <c r="B277">
        <v>1239</v>
      </c>
      <c r="C277">
        <v>296</v>
      </c>
      <c r="D277">
        <v>180.44</v>
      </c>
      <c r="E277" t="s">
        <v>21</v>
      </c>
      <c r="F277">
        <v>1.64</v>
      </c>
      <c r="G277" s="1">
        <v>3.7000000000000001E-19</v>
      </c>
      <c r="H277" s="1">
        <v>2.0699999999999999E-17</v>
      </c>
    </row>
    <row r="278" spans="1:8">
      <c r="A278" t="s">
        <v>293</v>
      </c>
      <c r="B278">
        <v>648</v>
      </c>
      <c r="C278">
        <v>181</v>
      </c>
      <c r="D278">
        <v>94.37</v>
      </c>
      <c r="E278" t="s">
        <v>21</v>
      </c>
      <c r="F278">
        <v>1.92</v>
      </c>
      <c r="G278" s="1">
        <v>4.6099999999999999E-19</v>
      </c>
      <c r="H278" s="1">
        <v>2.57E-17</v>
      </c>
    </row>
    <row r="279" spans="1:8">
      <c r="A279" t="s">
        <v>294</v>
      </c>
      <c r="B279">
        <v>529</v>
      </c>
      <c r="C279">
        <v>156</v>
      </c>
      <c r="D279">
        <v>77.040000000000006</v>
      </c>
      <c r="E279" t="s">
        <v>21</v>
      </c>
      <c r="F279">
        <v>2.02</v>
      </c>
      <c r="G279" s="1">
        <v>4.7E-19</v>
      </c>
      <c r="H279" s="1">
        <v>2.6100000000000001E-17</v>
      </c>
    </row>
    <row r="280" spans="1:8">
      <c r="A280" t="s">
        <v>295</v>
      </c>
      <c r="B280">
        <v>278</v>
      </c>
      <c r="C280">
        <v>100</v>
      </c>
      <c r="D280">
        <v>40.49</v>
      </c>
      <c r="E280" t="s">
        <v>21</v>
      </c>
      <c r="F280">
        <v>2.4700000000000002</v>
      </c>
      <c r="G280" s="1">
        <v>4.7799999999999998E-19</v>
      </c>
      <c r="H280" s="1">
        <v>2.6400000000000001E-17</v>
      </c>
    </row>
    <row r="281" spans="1:8">
      <c r="A281" t="s">
        <v>296</v>
      </c>
      <c r="B281">
        <v>1312</v>
      </c>
      <c r="C281">
        <v>309</v>
      </c>
      <c r="D281">
        <v>191.07</v>
      </c>
      <c r="E281" t="s">
        <v>21</v>
      </c>
      <c r="F281">
        <v>1.62</v>
      </c>
      <c r="G281" s="1">
        <v>5.2900000000000004E-19</v>
      </c>
      <c r="H281" s="1">
        <v>2.9199999999999999E-17</v>
      </c>
    </row>
    <row r="282" spans="1:8">
      <c r="A282" t="s">
        <v>297</v>
      </c>
      <c r="B282">
        <v>1044</v>
      </c>
      <c r="C282">
        <v>258</v>
      </c>
      <c r="D282">
        <v>152.04</v>
      </c>
      <c r="E282" t="s">
        <v>21</v>
      </c>
      <c r="F282">
        <v>1.7</v>
      </c>
      <c r="G282" s="1">
        <v>8.5400000000000004E-19</v>
      </c>
      <c r="H282" s="1">
        <v>4.6900000000000002E-17</v>
      </c>
    </row>
    <row r="283" spans="1:8">
      <c r="A283" t="s">
        <v>298</v>
      </c>
      <c r="B283">
        <v>460</v>
      </c>
      <c r="C283">
        <v>141</v>
      </c>
      <c r="D283">
        <v>66.989999999999995</v>
      </c>
      <c r="E283" t="s">
        <v>21</v>
      </c>
      <c r="F283">
        <v>2.1</v>
      </c>
      <c r="G283" s="1">
        <v>8.8900000000000005E-19</v>
      </c>
      <c r="H283" s="1">
        <v>4.8599999999999997E-17</v>
      </c>
    </row>
    <row r="284" spans="1:8">
      <c r="A284" t="s">
        <v>299</v>
      </c>
      <c r="B284">
        <v>1014</v>
      </c>
      <c r="C284">
        <v>252</v>
      </c>
      <c r="D284">
        <v>147.66999999999999</v>
      </c>
      <c r="E284" t="s">
        <v>21</v>
      </c>
      <c r="F284">
        <v>1.71</v>
      </c>
      <c r="G284" s="1">
        <v>9.7700000000000008E-19</v>
      </c>
      <c r="H284" s="1">
        <v>5.3299999999999998E-17</v>
      </c>
    </row>
    <row r="285" spans="1:8">
      <c r="A285" t="s">
        <v>300</v>
      </c>
      <c r="B285">
        <v>151</v>
      </c>
      <c r="C285">
        <v>67</v>
      </c>
      <c r="D285">
        <v>21.99</v>
      </c>
      <c r="E285" t="s">
        <v>21</v>
      </c>
      <c r="F285">
        <v>3.05</v>
      </c>
      <c r="G285" s="1">
        <v>9.9300000000000003E-19</v>
      </c>
      <c r="H285" s="1">
        <v>5.3899999999999998E-17</v>
      </c>
    </row>
    <row r="286" spans="1:8">
      <c r="A286" t="s">
        <v>301</v>
      </c>
      <c r="B286">
        <v>229</v>
      </c>
      <c r="C286">
        <v>87</v>
      </c>
      <c r="D286">
        <v>33.35</v>
      </c>
      <c r="E286" t="s">
        <v>21</v>
      </c>
      <c r="F286">
        <v>2.61</v>
      </c>
      <c r="G286" s="1">
        <v>1.5400000000000001E-18</v>
      </c>
      <c r="H286" s="1">
        <v>8.3300000000000005E-17</v>
      </c>
    </row>
    <row r="287" spans="1:8">
      <c r="A287" t="s">
        <v>302</v>
      </c>
      <c r="B287">
        <v>4527</v>
      </c>
      <c r="C287">
        <v>851</v>
      </c>
      <c r="D287">
        <v>659.27</v>
      </c>
      <c r="E287" t="s">
        <v>21</v>
      </c>
      <c r="F287">
        <v>1.29</v>
      </c>
      <c r="G287" s="1">
        <v>1.71E-18</v>
      </c>
      <c r="H287" s="1">
        <v>9.2000000000000004E-17</v>
      </c>
    </row>
    <row r="288" spans="1:8">
      <c r="A288" t="s">
        <v>303</v>
      </c>
      <c r="B288">
        <v>223</v>
      </c>
      <c r="C288">
        <v>85</v>
      </c>
      <c r="D288">
        <v>32.479999999999997</v>
      </c>
      <c r="E288" t="s">
        <v>21</v>
      </c>
      <c r="F288">
        <v>2.62</v>
      </c>
      <c r="G288" s="1">
        <v>2.9999999999999998E-18</v>
      </c>
      <c r="H288" s="1">
        <v>1.61E-16</v>
      </c>
    </row>
    <row r="289" spans="1:8">
      <c r="A289" t="s">
        <v>304</v>
      </c>
      <c r="B289">
        <v>180</v>
      </c>
      <c r="C289">
        <v>74</v>
      </c>
      <c r="D289">
        <v>26.21</v>
      </c>
      <c r="E289" t="s">
        <v>21</v>
      </c>
      <c r="F289">
        <v>2.82</v>
      </c>
      <c r="G289" s="1">
        <v>3.19E-18</v>
      </c>
      <c r="H289" s="1">
        <v>1.7099999999999999E-16</v>
      </c>
    </row>
    <row r="290" spans="1:8">
      <c r="A290" t="s">
        <v>305</v>
      </c>
      <c r="B290">
        <v>2003</v>
      </c>
      <c r="C290">
        <v>168</v>
      </c>
      <c r="D290">
        <v>291.7</v>
      </c>
      <c r="E290" t="s">
        <v>26</v>
      </c>
      <c r="F290">
        <v>0.57999999999999996</v>
      </c>
      <c r="G290" s="1">
        <v>3.25E-18</v>
      </c>
      <c r="H290" s="1">
        <v>1.73E-16</v>
      </c>
    </row>
    <row r="291" spans="1:8">
      <c r="A291" t="s">
        <v>306</v>
      </c>
      <c r="B291">
        <v>1188</v>
      </c>
      <c r="C291">
        <v>283</v>
      </c>
      <c r="D291">
        <v>173.01</v>
      </c>
      <c r="E291" t="s">
        <v>21</v>
      </c>
      <c r="F291">
        <v>1.64</v>
      </c>
      <c r="G291" s="1">
        <v>3.47E-18</v>
      </c>
      <c r="H291" s="1">
        <v>1.8400000000000001E-16</v>
      </c>
    </row>
    <row r="292" spans="1:8">
      <c r="A292" t="s">
        <v>307</v>
      </c>
      <c r="B292">
        <v>1082</v>
      </c>
      <c r="C292">
        <v>263</v>
      </c>
      <c r="D292">
        <v>157.57</v>
      </c>
      <c r="E292" t="s">
        <v>21</v>
      </c>
      <c r="F292">
        <v>1.67</v>
      </c>
      <c r="G292" s="1">
        <v>3.5700000000000003E-18</v>
      </c>
      <c r="H292" s="1">
        <v>1.8899999999999999E-16</v>
      </c>
    </row>
    <row r="293" spans="1:8">
      <c r="A293" t="s">
        <v>308</v>
      </c>
      <c r="B293">
        <v>236</v>
      </c>
      <c r="C293">
        <v>88</v>
      </c>
      <c r="D293">
        <v>34.369999999999997</v>
      </c>
      <c r="E293" t="s">
        <v>21</v>
      </c>
      <c r="F293">
        <v>2.56</v>
      </c>
      <c r="G293" s="1">
        <v>3.9399999999999998E-18</v>
      </c>
      <c r="H293" s="1">
        <v>2.08E-16</v>
      </c>
    </row>
    <row r="294" spans="1:8">
      <c r="A294" t="s">
        <v>309</v>
      </c>
      <c r="B294">
        <v>228</v>
      </c>
      <c r="C294">
        <v>86</v>
      </c>
      <c r="D294">
        <v>33.200000000000003</v>
      </c>
      <c r="E294" t="s">
        <v>21</v>
      </c>
      <c r="F294">
        <v>2.59</v>
      </c>
      <c r="G294" s="1">
        <v>4.0999999999999998E-18</v>
      </c>
      <c r="H294" s="1">
        <v>2.1600000000000001E-16</v>
      </c>
    </row>
    <row r="295" spans="1:8">
      <c r="A295" t="s">
        <v>310</v>
      </c>
      <c r="B295">
        <v>583</v>
      </c>
      <c r="C295">
        <v>165</v>
      </c>
      <c r="D295">
        <v>84.9</v>
      </c>
      <c r="E295" t="s">
        <v>21</v>
      </c>
      <c r="F295">
        <v>1.94</v>
      </c>
      <c r="G295" s="1">
        <v>4.2800000000000003E-18</v>
      </c>
      <c r="H295" s="1">
        <v>2.2399999999999999E-16</v>
      </c>
    </row>
    <row r="296" spans="1:8">
      <c r="A296" t="s">
        <v>311</v>
      </c>
      <c r="B296">
        <v>341</v>
      </c>
      <c r="C296">
        <v>113</v>
      </c>
      <c r="D296">
        <v>49.66</v>
      </c>
      <c r="E296" t="s">
        <v>21</v>
      </c>
      <c r="F296">
        <v>2.2799999999999998</v>
      </c>
      <c r="G296" s="1">
        <v>4.5499999999999997E-18</v>
      </c>
      <c r="H296" s="1">
        <v>2.3800000000000002E-16</v>
      </c>
    </row>
    <row r="297" spans="1:8">
      <c r="A297" t="s">
        <v>312</v>
      </c>
      <c r="B297">
        <v>181</v>
      </c>
      <c r="C297">
        <v>74</v>
      </c>
      <c r="D297">
        <v>26.36</v>
      </c>
      <c r="E297" t="s">
        <v>21</v>
      </c>
      <c r="F297">
        <v>2.81</v>
      </c>
      <c r="G297" s="1">
        <v>4.63E-18</v>
      </c>
      <c r="H297" s="1">
        <v>2.4100000000000002E-16</v>
      </c>
    </row>
    <row r="298" spans="1:8">
      <c r="A298" t="s">
        <v>313</v>
      </c>
      <c r="B298">
        <v>530</v>
      </c>
      <c r="C298">
        <v>154</v>
      </c>
      <c r="D298">
        <v>77.180000000000007</v>
      </c>
      <c r="E298" t="s">
        <v>21</v>
      </c>
      <c r="F298">
        <v>2</v>
      </c>
      <c r="G298" s="1">
        <v>4.6699999999999998E-18</v>
      </c>
      <c r="H298" s="1">
        <v>2.4199999999999999E-16</v>
      </c>
    </row>
    <row r="299" spans="1:8">
      <c r="A299" t="s">
        <v>314</v>
      </c>
      <c r="B299">
        <v>2680</v>
      </c>
      <c r="C299">
        <v>545</v>
      </c>
      <c r="D299">
        <v>390.29</v>
      </c>
      <c r="E299" t="s">
        <v>21</v>
      </c>
      <c r="F299">
        <v>1.4</v>
      </c>
      <c r="G299" s="1">
        <v>4.6899999999999997E-18</v>
      </c>
      <c r="H299" s="1">
        <v>2.43E-16</v>
      </c>
    </row>
    <row r="300" spans="1:8">
      <c r="A300" t="s">
        <v>315</v>
      </c>
      <c r="B300">
        <v>116</v>
      </c>
      <c r="C300">
        <v>56</v>
      </c>
      <c r="D300">
        <v>16.89</v>
      </c>
      <c r="E300" t="s">
        <v>21</v>
      </c>
      <c r="F300">
        <v>3.31</v>
      </c>
      <c r="G300" s="1">
        <v>5.8700000000000004E-18</v>
      </c>
      <c r="H300" s="1">
        <v>3.0199999999999998E-16</v>
      </c>
    </row>
    <row r="301" spans="1:8">
      <c r="A301" t="s">
        <v>316</v>
      </c>
      <c r="B301">
        <v>335</v>
      </c>
      <c r="C301">
        <v>111</v>
      </c>
      <c r="D301">
        <v>48.79</v>
      </c>
      <c r="E301" t="s">
        <v>21</v>
      </c>
      <c r="F301">
        <v>2.2799999999999998</v>
      </c>
      <c r="G301" s="1">
        <v>6.0100000000000004E-18</v>
      </c>
      <c r="H301" s="1">
        <v>3.0799999999999998E-16</v>
      </c>
    </row>
    <row r="302" spans="1:8">
      <c r="A302" t="s">
        <v>317</v>
      </c>
      <c r="B302">
        <v>527</v>
      </c>
      <c r="C302">
        <v>153</v>
      </c>
      <c r="D302">
        <v>76.75</v>
      </c>
      <c r="E302" t="s">
        <v>21</v>
      </c>
      <c r="F302">
        <v>1.99</v>
      </c>
      <c r="G302" s="1">
        <v>6.6500000000000001E-18</v>
      </c>
      <c r="H302" s="1">
        <v>3.4E-16</v>
      </c>
    </row>
    <row r="303" spans="1:8">
      <c r="A303" t="s">
        <v>318</v>
      </c>
      <c r="B303">
        <v>163</v>
      </c>
      <c r="C303">
        <v>69</v>
      </c>
      <c r="D303">
        <v>23.74</v>
      </c>
      <c r="E303" t="s">
        <v>21</v>
      </c>
      <c r="F303">
        <v>2.91</v>
      </c>
      <c r="G303" s="1">
        <v>6.7099999999999997E-18</v>
      </c>
      <c r="H303" s="1">
        <v>3.4199999999999999E-16</v>
      </c>
    </row>
    <row r="304" spans="1:8">
      <c r="A304" t="s">
        <v>319</v>
      </c>
      <c r="B304">
        <v>481</v>
      </c>
      <c r="C304">
        <v>143</v>
      </c>
      <c r="D304">
        <v>70.05</v>
      </c>
      <c r="E304" t="s">
        <v>21</v>
      </c>
      <c r="F304">
        <v>2.04</v>
      </c>
      <c r="G304" s="1">
        <v>6.7800000000000001E-18</v>
      </c>
      <c r="H304" s="1">
        <v>3.4499999999999999E-16</v>
      </c>
    </row>
    <row r="305" spans="1:8">
      <c r="A305" t="s">
        <v>320</v>
      </c>
      <c r="B305">
        <v>7971</v>
      </c>
      <c r="C305">
        <v>1382</v>
      </c>
      <c r="D305">
        <v>1160.82</v>
      </c>
      <c r="E305" t="s">
        <v>21</v>
      </c>
      <c r="F305">
        <v>1.19</v>
      </c>
      <c r="G305" s="1">
        <v>7.1200000000000006E-18</v>
      </c>
      <c r="H305" s="1">
        <v>3.61E-16</v>
      </c>
    </row>
    <row r="306" spans="1:8">
      <c r="A306" t="s">
        <v>321</v>
      </c>
      <c r="B306">
        <v>103</v>
      </c>
      <c r="C306">
        <v>52</v>
      </c>
      <c r="D306">
        <v>15</v>
      </c>
      <c r="E306" t="s">
        <v>21</v>
      </c>
      <c r="F306">
        <v>3.47</v>
      </c>
      <c r="G306" s="1">
        <v>7.5000000000000002E-18</v>
      </c>
      <c r="H306" s="1">
        <v>3.79E-16</v>
      </c>
    </row>
    <row r="307" spans="1:8">
      <c r="A307" t="s">
        <v>322</v>
      </c>
      <c r="B307">
        <v>477</v>
      </c>
      <c r="C307">
        <v>142</v>
      </c>
      <c r="D307">
        <v>69.47</v>
      </c>
      <c r="E307" t="s">
        <v>21</v>
      </c>
      <c r="F307">
        <v>2.04</v>
      </c>
      <c r="G307" s="1">
        <v>8.3099999999999997E-18</v>
      </c>
      <c r="H307" s="1">
        <v>4.1799999999999999E-16</v>
      </c>
    </row>
    <row r="308" spans="1:8">
      <c r="A308" t="s">
        <v>323</v>
      </c>
      <c r="B308">
        <v>1293</v>
      </c>
      <c r="C308">
        <v>301</v>
      </c>
      <c r="D308">
        <v>188.3</v>
      </c>
      <c r="E308" t="s">
        <v>21</v>
      </c>
      <c r="F308">
        <v>1.6</v>
      </c>
      <c r="G308" s="1">
        <v>8.5399999999999992E-18</v>
      </c>
      <c r="H308" s="1">
        <v>4.28E-16</v>
      </c>
    </row>
    <row r="309" spans="1:8">
      <c r="A309" t="s">
        <v>324</v>
      </c>
      <c r="B309">
        <v>280</v>
      </c>
      <c r="C309">
        <v>98</v>
      </c>
      <c r="D309">
        <v>40.78</v>
      </c>
      <c r="E309" t="s">
        <v>21</v>
      </c>
      <c r="F309">
        <v>2.4</v>
      </c>
      <c r="G309" s="1">
        <v>1.0600000000000001E-17</v>
      </c>
      <c r="H309" s="1">
        <v>5.28E-16</v>
      </c>
    </row>
    <row r="310" spans="1:8">
      <c r="A310" t="s">
        <v>325</v>
      </c>
      <c r="B310">
        <v>540</v>
      </c>
      <c r="C310">
        <v>155</v>
      </c>
      <c r="D310">
        <v>78.64</v>
      </c>
      <c r="E310" t="s">
        <v>21</v>
      </c>
      <c r="F310">
        <v>1.97</v>
      </c>
      <c r="G310" s="1">
        <v>1.0600000000000001E-17</v>
      </c>
      <c r="H310" s="1">
        <v>5.3000000000000003E-16</v>
      </c>
    </row>
    <row r="311" spans="1:8">
      <c r="A311" t="s">
        <v>326</v>
      </c>
      <c r="B311">
        <v>168</v>
      </c>
      <c r="C311">
        <v>70</v>
      </c>
      <c r="D311">
        <v>24.47</v>
      </c>
      <c r="E311" t="s">
        <v>21</v>
      </c>
      <c r="F311">
        <v>2.86</v>
      </c>
      <c r="G311" s="1">
        <v>1.0900000000000001E-17</v>
      </c>
      <c r="H311" s="1">
        <v>5.3899999999999998E-16</v>
      </c>
    </row>
    <row r="312" spans="1:8">
      <c r="A312" t="s">
        <v>327</v>
      </c>
      <c r="B312">
        <v>489</v>
      </c>
      <c r="C312">
        <v>144</v>
      </c>
      <c r="D312">
        <v>71.209999999999994</v>
      </c>
      <c r="E312" t="s">
        <v>21</v>
      </c>
      <c r="F312">
        <v>2.02</v>
      </c>
      <c r="G312" s="1">
        <v>1.31E-17</v>
      </c>
      <c r="H312" s="1">
        <v>6.5000000000000001E-16</v>
      </c>
    </row>
    <row r="313" spans="1:8">
      <c r="A313" t="s">
        <v>328</v>
      </c>
      <c r="B313">
        <v>982</v>
      </c>
      <c r="C313">
        <v>242</v>
      </c>
      <c r="D313">
        <v>143.01</v>
      </c>
      <c r="E313" t="s">
        <v>21</v>
      </c>
      <c r="F313">
        <v>1.69</v>
      </c>
      <c r="G313" s="1">
        <v>1.77E-17</v>
      </c>
      <c r="H313" s="1">
        <v>8.7500000000000002E-16</v>
      </c>
    </row>
    <row r="314" spans="1:8">
      <c r="A314" t="s">
        <v>329</v>
      </c>
      <c r="B314">
        <v>193</v>
      </c>
      <c r="C314">
        <v>76</v>
      </c>
      <c r="D314">
        <v>28.11</v>
      </c>
      <c r="E314" t="s">
        <v>21</v>
      </c>
      <c r="F314">
        <v>2.7</v>
      </c>
      <c r="G314" s="1">
        <v>2.11E-17</v>
      </c>
      <c r="H314" s="1">
        <v>1.0399999999999999E-15</v>
      </c>
    </row>
    <row r="315" spans="1:8">
      <c r="A315" t="s">
        <v>330</v>
      </c>
      <c r="B315">
        <v>534</v>
      </c>
      <c r="C315">
        <v>153</v>
      </c>
      <c r="D315">
        <v>77.77</v>
      </c>
      <c r="E315" t="s">
        <v>21</v>
      </c>
      <c r="F315">
        <v>1.97</v>
      </c>
      <c r="G315" s="1">
        <v>2.1200000000000001E-17</v>
      </c>
      <c r="H315" s="1">
        <v>1.0399999999999999E-15</v>
      </c>
    </row>
    <row r="316" spans="1:8">
      <c r="A316" t="s">
        <v>331</v>
      </c>
      <c r="B316">
        <v>647</v>
      </c>
      <c r="C316">
        <v>175</v>
      </c>
      <c r="D316">
        <v>94.22</v>
      </c>
      <c r="E316" t="s">
        <v>21</v>
      </c>
      <c r="F316">
        <v>1.86</v>
      </c>
      <c r="G316" s="1">
        <v>5.2200000000000003E-17</v>
      </c>
      <c r="H316" s="1">
        <v>2.55E-15</v>
      </c>
    </row>
    <row r="317" spans="1:8">
      <c r="A317" t="s">
        <v>332</v>
      </c>
      <c r="B317">
        <v>184</v>
      </c>
      <c r="C317">
        <v>73</v>
      </c>
      <c r="D317">
        <v>26.8</v>
      </c>
      <c r="E317" t="s">
        <v>21</v>
      </c>
      <c r="F317">
        <v>2.72</v>
      </c>
      <c r="G317" s="1">
        <v>5.5600000000000006E-17</v>
      </c>
      <c r="H317" s="1">
        <v>2.7099999999999999E-15</v>
      </c>
    </row>
    <row r="318" spans="1:8">
      <c r="A318" t="s">
        <v>333</v>
      </c>
      <c r="B318">
        <v>283</v>
      </c>
      <c r="C318">
        <v>97</v>
      </c>
      <c r="D318">
        <v>41.21</v>
      </c>
      <c r="E318" t="s">
        <v>21</v>
      </c>
      <c r="F318">
        <v>2.35</v>
      </c>
      <c r="G318" s="1">
        <v>5.8800000000000001E-17</v>
      </c>
      <c r="H318" s="1">
        <v>2.8500000000000002E-15</v>
      </c>
    </row>
    <row r="319" spans="1:8">
      <c r="A319" t="s">
        <v>334</v>
      </c>
      <c r="B319">
        <v>526</v>
      </c>
      <c r="C319">
        <v>150</v>
      </c>
      <c r="D319">
        <v>76.599999999999994</v>
      </c>
      <c r="E319" t="s">
        <v>21</v>
      </c>
      <c r="F319">
        <v>1.96</v>
      </c>
      <c r="G319" s="1">
        <v>6.7300000000000004E-17</v>
      </c>
      <c r="H319" s="1">
        <v>3.2600000000000001E-15</v>
      </c>
    </row>
    <row r="320" spans="1:8">
      <c r="A320" t="s">
        <v>335</v>
      </c>
      <c r="B320">
        <v>314</v>
      </c>
      <c r="C320">
        <v>104</v>
      </c>
      <c r="D320">
        <v>45.73</v>
      </c>
      <c r="E320" t="s">
        <v>21</v>
      </c>
      <c r="F320">
        <v>2.27</v>
      </c>
      <c r="G320" s="1">
        <v>7.2400000000000003E-17</v>
      </c>
      <c r="H320" s="1">
        <v>3.4899999999999999E-15</v>
      </c>
    </row>
    <row r="321" spans="1:8">
      <c r="A321" t="s">
        <v>336</v>
      </c>
      <c r="B321">
        <v>104</v>
      </c>
      <c r="C321">
        <v>51</v>
      </c>
      <c r="D321">
        <v>15.15</v>
      </c>
      <c r="E321" t="s">
        <v>21</v>
      </c>
      <c r="F321">
        <v>3.37</v>
      </c>
      <c r="G321" s="1">
        <v>7.5700000000000002E-17</v>
      </c>
      <c r="H321" s="1">
        <v>3.6300000000000002E-15</v>
      </c>
    </row>
    <row r="322" spans="1:8">
      <c r="A322" t="s">
        <v>337</v>
      </c>
      <c r="B322">
        <v>104</v>
      </c>
      <c r="C322">
        <v>51</v>
      </c>
      <c r="D322">
        <v>15.15</v>
      </c>
      <c r="E322" t="s">
        <v>21</v>
      </c>
      <c r="F322">
        <v>3.37</v>
      </c>
      <c r="G322" s="1">
        <v>7.5700000000000002E-17</v>
      </c>
      <c r="H322" s="1">
        <v>3.64E-15</v>
      </c>
    </row>
    <row r="323" spans="1:8">
      <c r="A323" t="s">
        <v>338</v>
      </c>
      <c r="B323">
        <v>468</v>
      </c>
      <c r="C323">
        <v>138</v>
      </c>
      <c r="D323">
        <v>68.150000000000006</v>
      </c>
      <c r="E323" t="s">
        <v>21</v>
      </c>
      <c r="F323">
        <v>2.02</v>
      </c>
      <c r="G323" s="1">
        <v>7.7399999999999998E-17</v>
      </c>
      <c r="H323" s="1">
        <v>3.7000000000000002E-15</v>
      </c>
    </row>
    <row r="324" spans="1:8">
      <c r="A324" t="s">
        <v>339</v>
      </c>
      <c r="B324">
        <v>111</v>
      </c>
      <c r="C324">
        <v>53</v>
      </c>
      <c r="D324">
        <v>16.16</v>
      </c>
      <c r="E324" t="s">
        <v>21</v>
      </c>
      <c r="F324">
        <v>3.28</v>
      </c>
      <c r="G324" s="1">
        <v>8.2499999999999997E-17</v>
      </c>
      <c r="H324" s="1">
        <v>3.9300000000000004E-15</v>
      </c>
    </row>
    <row r="325" spans="1:8">
      <c r="A325" t="s">
        <v>340</v>
      </c>
      <c r="B325">
        <v>533</v>
      </c>
      <c r="C325">
        <v>151</v>
      </c>
      <c r="D325">
        <v>77.62</v>
      </c>
      <c r="E325" t="s">
        <v>21</v>
      </c>
      <c r="F325">
        <v>1.95</v>
      </c>
      <c r="G325" s="1">
        <v>1.06E-16</v>
      </c>
      <c r="H325" s="1">
        <v>5.0300000000000001E-15</v>
      </c>
    </row>
    <row r="326" spans="1:8">
      <c r="A326" t="s">
        <v>341</v>
      </c>
      <c r="B326">
        <v>383</v>
      </c>
      <c r="C326">
        <v>119</v>
      </c>
      <c r="D326">
        <v>55.78</v>
      </c>
      <c r="E326" t="s">
        <v>21</v>
      </c>
      <c r="F326">
        <v>2.13</v>
      </c>
      <c r="G326" s="1">
        <v>1.35E-16</v>
      </c>
      <c r="H326" s="1">
        <v>6.4099999999999996E-15</v>
      </c>
    </row>
    <row r="327" spans="1:8">
      <c r="A327" t="s">
        <v>342</v>
      </c>
      <c r="B327">
        <v>831</v>
      </c>
      <c r="C327">
        <v>210</v>
      </c>
      <c r="D327">
        <v>121.02</v>
      </c>
      <c r="E327" t="s">
        <v>21</v>
      </c>
      <c r="F327">
        <v>1.74</v>
      </c>
      <c r="G327" s="1">
        <v>1.4300000000000001E-16</v>
      </c>
      <c r="H327" s="1">
        <v>6.7600000000000002E-15</v>
      </c>
    </row>
    <row r="328" spans="1:8">
      <c r="A328" t="s">
        <v>343</v>
      </c>
      <c r="B328">
        <v>308</v>
      </c>
      <c r="C328">
        <v>102</v>
      </c>
      <c r="D328">
        <v>44.85</v>
      </c>
      <c r="E328" t="s">
        <v>21</v>
      </c>
      <c r="F328">
        <v>2.27</v>
      </c>
      <c r="G328" s="1">
        <v>1.4799999999999999E-16</v>
      </c>
      <c r="H328" s="1">
        <v>6.9799999999999998E-15</v>
      </c>
    </row>
    <row r="329" spans="1:8">
      <c r="A329" t="s">
        <v>344</v>
      </c>
      <c r="B329">
        <v>130</v>
      </c>
      <c r="C329">
        <v>58</v>
      </c>
      <c r="D329">
        <v>18.93</v>
      </c>
      <c r="E329" t="s">
        <v>21</v>
      </c>
      <c r="F329">
        <v>3.06</v>
      </c>
      <c r="G329" s="1">
        <v>1.53E-16</v>
      </c>
      <c r="H329" s="1">
        <v>7.1599999999999996E-15</v>
      </c>
    </row>
    <row r="330" spans="1:8">
      <c r="A330" t="s">
        <v>345</v>
      </c>
      <c r="B330">
        <v>2586</v>
      </c>
      <c r="C330">
        <v>520</v>
      </c>
      <c r="D330">
        <v>376.6</v>
      </c>
      <c r="E330" t="s">
        <v>21</v>
      </c>
      <c r="F330">
        <v>1.38</v>
      </c>
      <c r="G330" s="1">
        <v>3.1300000000000001E-16</v>
      </c>
      <c r="H330" s="1">
        <v>1.47E-14</v>
      </c>
    </row>
    <row r="331" spans="1:8">
      <c r="A331" t="s">
        <v>346</v>
      </c>
      <c r="B331">
        <v>926</v>
      </c>
      <c r="C331">
        <v>227</v>
      </c>
      <c r="D331">
        <v>134.85</v>
      </c>
      <c r="E331" t="s">
        <v>21</v>
      </c>
      <c r="F331">
        <v>1.68</v>
      </c>
      <c r="G331" s="1">
        <v>3.1900000000000001E-16</v>
      </c>
      <c r="H331" s="1">
        <v>1.4900000000000002E-14</v>
      </c>
    </row>
    <row r="332" spans="1:8">
      <c r="A332" t="s">
        <v>347</v>
      </c>
      <c r="B332">
        <v>226</v>
      </c>
      <c r="C332">
        <v>82</v>
      </c>
      <c r="D332">
        <v>32.909999999999997</v>
      </c>
      <c r="E332" t="s">
        <v>21</v>
      </c>
      <c r="F332">
        <v>2.4900000000000002</v>
      </c>
      <c r="G332" s="1">
        <v>3.49E-16</v>
      </c>
      <c r="H332" s="1">
        <v>1.62E-14</v>
      </c>
    </row>
    <row r="333" spans="1:8">
      <c r="A333" t="s">
        <v>348</v>
      </c>
      <c r="B333">
        <v>630</v>
      </c>
      <c r="C333">
        <v>169</v>
      </c>
      <c r="D333">
        <v>91.75</v>
      </c>
      <c r="E333" t="s">
        <v>21</v>
      </c>
      <c r="F333">
        <v>1.84</v>
      </c>
      <c r="G333" s="1">
        <v>4.1600000000000001E-16</v>
      </c>
      <c r="H333" s="1">
        <v>1.92E-14</v>
      </c>
    </row>
    <row r="334" spans="1:8">
      <c r="A334" t="s">
        <v>349</v>
      </c>
      <c r="B334">
        <v>244</v>
      </c>
      <c r="C334">
        <v>86</v>
      </c>
      <c r="D334">
        <v>35.53</v>
      </c>
      <c r="E334" t="s">
        <v>21</v>
      </c>
      <c r="F334">
        <v>2.42</v>
      </c>
      <c r="G334" s="1">
        <v>5.1700000000000002E-16</v>
      </c>
      <c r="H334" s="1">
        <v>2.3900000000000001E-14</v>
      </c>
    </row>
    <row r="335" spans="1:8">
      <c r="A335" t="s">
        <v>350</v>
      </c>
      <c r="B335">
        <v>743</v>
      </c>
      <c r="C335">
        <v>191</v>
      </c>
      <c r="D335">
        <v>108.2</v>
      </c>
      <c r="E335" t="s">
        <v>21</v>
      </c>
      <c r="F335">
        <v>1.77</v>
      </c>
      <c r="G335" s="1">
        <v>6.1099999999999997E-16</v>
      </c>
      <c r="H335" s="1">
        <v>2.8100000000000001E-14</v>
      </c>
    </row>
    <row r="336" spans="1:8">
      <c r="A336" t="s">
        <v>351</v>
      </c>
      <c r="B336">
        <v>658</v>
      </c>
      <c r="C336">
        <v>174</v>
      </c>
      <c r="D336">
        <v>95.82</v>
      </c>
      <c r="E336" t="s">
        <v>21</v>
      </c>
      <c r="F336">
        <v>1.82</v>
      </c>
      <c r="G336" s="1">
        <v>6.8200000000000004E-16</v>
      </c>
      <c r="H336" s="1">
        <v>3.1300000000000003E-14</v>
      </c>
    </row>
    <row r="337" spans="1:8">
      <c r="A337" t="s">
        <v>352</v>
      </c>
      <c r="B337">
        <v>466</v>
      </c>
      <c r="C337">
        <v>135</v>
      </c>
      <c r="D337">
        <v>67.86</v>
      </c>
      <c r="E337" t="s">
        <v>21</v>
      </c>
      <c r="F337">
        <v>1.99</v>
      </c>
      <c r="G337" s="1">
        <v>7.16E-16</v>
      </c>
      <c r="H337" s="1">
        <v>3.2700000000000002E-14</v>
      </c>
    </row>
    <row r="338" spans="1:8">
      <c r="A338" t="s">
        <v>353</v>
      </c>
      <c r="B338">
        <v>973</v>
      </c>
      <c r="C338">
        <v>235</v>
      </c>
      <c r="D338">
        <v>141.69999999999999</v>
      </c>
      <c r="E338" t="s">
        <v>21</v>
      </c>
      <c r="F338">
        <v>1.66</v>
      </c>
      <c r="G338" s="1">
        <v>7.1499999999999998E-16</v>
      </c>
      <c r="H338" s="1">
        <v>3.2700000000000002E-14</v>
      </c>
    </row>
    <row r="339" spans="1:8">
      <c r="A339" t="s">
        <v>354</v>
      </c>
      <c r="B339">
        <v>429</v>
      </c>
      <c r="C339">
        <v>127</v>
      </c>
      <c r="D339">
        <v>62.48</v>
      </c>
      <c r="E339" t="s">
        <v>21</v>
      </c>
      <c r="F339">
        <v>2.0299999999999998</v>
      </c>
      <c r="G339" s="1">
        <v>7.6700000000000004E-16</v>
      </c>
      <c r="H339" s="1">
        <v>3.4900000000000001E-14</v>
      </c>
    </row>
    <row r="340" spans="1:8">
      <c r="A340" t="s">
        <v>355</v>
      </c>
      <c r="B340">
        <v>176</v>
      </c>
      <c r="C340">
        <v>69</v>
      </c>
      <c r="D340">
        <v>25.63</v>
      </c>
      <c r="E340" t="s">
        <v>21</v>
      </c>
      <c r="F340">
        <v>2.69</v>
      </c>
      <c r="G340" s="1">
        <v>8.1500000000000003E-16</v>
      </c>
      <c r="H340" s="1">
        <v>3.6899999999999999E-14</v>
      </c>
    </row>
    <row r="341" spans="1:8">
      <c r="A341" t="s">
        <v>356</v>
      </c>
      <c r="B341">
        <v>138</v>
      </c>
      <c r="C341">
        <v>59</v>
      </c>
      <c r="D341">
        <v>20.100000000000001</v>
      </c>
      <c r="E341" t="s">
        <v>21</v>
      </c>
      <c r="F341">
        <v>2.94</v>
      </c>
      <c r="G341" s="1">
        <v>9.3800000000000006E-16</v>
      </c>
      <c r="H341" s="1">
        <v>4.23E-14</v>
      </c>
    </row>
    <row r="342" spans="1:8">
      <c r="A342" t="s">
        <v>357</v>
      </c>
      <c r="B342">
        <v>138</v>
      </c>
      <c r="C342">
        <v>59</v>
      </c>
      <c r="D342">
        <v>20.100000000000001</v>
      </c>
      <c r="E342" t="s">
        <v>21</v>
      </c>
      <c r="F342">
        <v>2.94</v>
      </c>
      <c r="G342" s="1">
        <v>9.3800000000000006E-16</v>
      </c>
      <c r="H342" s="1">
        <v>4.2400000000000001E-14</v>
      </c>
    </row>
    <row r="343" spans="1:8">
      <c r="A343" t="s">
        <v>358</v>
      </c>
      <c r="B343">
        <v>221</v>
      </c>
      <c r="C343">
        <v>80</v>
      </c>
      <c r="D343">
        <v>32.18</v>
      </c>
      <c r="E343" t="s">
        <v>21</v>
      </c>
      <c r="F343">
        <v>2.4900000000000002</v>
      </c>
      <c r="G343" s="1">
        <v>1.58E-15</v>
      </c>
      <c r="H343" s="1">
        <v>7.1E-14</v>
      </c>
    </row>
    <row r="344" spans="1:8">
      <c r="A344" t="s">
        <v>359</v>
      </c>
      <c r="B344">
        <v>269</v>
      </c>
      <c r="C344">
        <v>91</v>
      </c>
      <c r="D344">
        <v>39.17</v>
      </c>
      <c r="E344" t="s">
        <v>21</v>
      </c>
      <c r="F344">
        <v>2.3199999999999998</v>
      </c>
      <c r="G344" s="1">
        <v>1.6699999999999999E-15</v>
      </c>
      <c r="H344" s="1">
        <v>7.4799999999999994E-14</v>
      </c>
    </row>
    <row r="345" spans="1:8">
      <c r="A345" t="s">
        <v>360</v>
      </c>
      <c r="B345">
        <v>432</v>
      </c>
      <c r="C345">
        <v>127</v>
      </c>
      <c r="D345">
        <v>62.91</v>
      </c>
      <c r="E345" t="s">
        <v>21</v>
      </c>
      <c r="F345">
        <v>2.02</v>
      </c>
      <c r="G345" s="1">
        <v>1.69E-15</v>
      </c>
      <c r="H345" s="1">
        <v>7.5600000000000001E-14</v>
      </c>
    </row>
    <row r="346" spans="1:8">
      <c r="A346" t="s">
        <v>361</v>
      </c>
      <c r="B346">
        <v>4889</v>
      </c>
      <c r="C346">
        <v>890</v>
      </c>
      <c r="D346">
        <v>711.98</v>
      </c>
      <c r="E346" t="s">
        <v>21</v>
      </c>
      <c r="F346">
        <v>1.25</v>
      </c>
      <c r="G346" s="1">
        <v>1.8500000000000001E-15</v>
      </c>
      <c r="H346" s="1">
        <v>8.2399999999999995E-14</v>
      </c>
    </row>
    <row r="347" spans="1:8">
      <c r="A347" t="s">
        <v>362</v>
      </c>
      <c r="B347">
        <v>310</v>
      </c>
      <c r="C347">
        <v>100</v>
      </c>
      <c r="D347">
        <v>45.15</v>
      </c>
      <c r="E347" t="s">
        <v>21</v>
      </c>
      <c r="F347">
        <v>2.2200000000000002</v>
      </c>
      <c r="G347" s="1">
        <v>2.0099999999999999E-15</v>
      </c>
      <c r="H347" s="1">
        <v>8.9400000000000003E-14</v>
      </c>
    </row>
    <row r="348" spans="1:8">
      <c r="A348" t="s">
        <v>363</v>
      </c>
      <c r="B348">
        <v>318</v>
      </c>
      <c r="C348">
        <v>102</v>
      </c>
      <c r="D348">
        <v>46.31</v>
      </c>
      <c r="E348" t="s">
        <v>21</v>
      </c>
      <c r="F348">
        <v>2.2000000000000002</v>
      </c>
      <c r="G348" s="1">
        <v>2.04E-15</v>
      </c>
      <c r="H348" s="1">
        <v>9.0399999999999999E-14</v>
      </c>
    </row>
    <row r="349" spans="1:8">
      <c r="A349" t="s">
        <v>364</v>
      </c>
      <c r="B349">
        <v>175</v>
      </c>
      <c r="C349">
        <v>68</v>
      </c>
      <c r="D349">
        <v>25.49</v>
      </c>
      <c r="E349" t="s">
        <v>21</v>
      </c>
      <c r="F349">
        <v>2.67</v>
      </c>
      <c r="G349" s="1">
        <v>2.2299999999999999E-15</v>
      </c>
      <c r="H349" s="1">
        <v>9.8600000000000004E-14</v>
      </c>
    </row>
    <row r="350" spans="1:8">
      <c r="A350" t="s">
        <v>365</v>
      </c>
      <c r="B350">
        <v>978</v>
      </c>
      <c r="C350">
        <v>234</v>
      </c>
      <c r="D350">
        <v>142.43</v>
      </c>
      <c r="E350" t="s">
        <v>21</v>
      </c>
      <c r="F350">
        <v>1.64</v>
      </c>
      <c r="G350" s="1">
        <v>2.7000000000000001E-15</v>
      </c>
      <c r="H350" s="1">
        <v>1.18E-13</v>
      </c>
    </row>
    <row r="351" spans="1:8">
      <c r="A351" t="s">
        <v>366</v>
      </c>
      <c r="B351">
        <v>978</v>
      </c>
      <c r="C351">
        <v>234</v>
      </c>
      <c r="D351">
        <v>142.43</v>
      </c>
      <c r="E351" t="s">
        <v>21</v>
      </c>
      <c r="F351">
        <v>1.64</v>
      </c>
      <c r="G351" s="1">
        <v>2.7000000000000001E-15</v>
      </c>
      <c r="H351" s="1">
        <v>1.19E-13</v>
      </c>
    </row>
    <row r="352" spans="1:8">
      <c r="A352" t="s">
        <v>367</v>
      </c>
      <c r="B352">
        <v>2737</v>
      </c>
      <c r="C352">
        <v>540</v>
      </c>
      <c r="D352">
        <v>398.59</v>
      </c>
      <c r="E352" t="s">
        <v>21</v>
      </c>
      <c r="F352">
        <v>1.35</v>
      </c>
      <c r="G352" s="1">
        <v>3.2899999999999998E-15</v>
      </c>
      <c r="H352" s="1">
        <v>1.4399999999999999E-13</v>
      </c>
    </row>
    <row r="353" spans="1:8">
      <c r="A353" t="s">
        <v>368</v>
      </c>
      <c r="B353">
        <v>246</v>
      </c>
      <c r="C353">
        <v>85</v>
      </c>
      <c r="D353">
        <v>35.82</v>
      </c>
      <c r="E353" t="s">
        <v>21</v>
      </c>
      <c r="F353">
        <v>2.37</v>
      </c>
      <c r="G353" s="1">
        <v>3.3399999999999998E-15</v>
      </c>
      <c r="H353" s="1">
        <v>1.4600000000000001E-13</v>
      </c>
    </row>
    <row r="354" spans="1:8">
      <c r="A354" t="s">
        <v>369</v>
      </c>
      <c r="B354">
        <v>303</v>
      </c>
      <c r="C354">
        <v>98</v>
      </c>
      <c r="D354">
        <v>44.13</v>
      </c>
      <c r="E354" t="s">
        <v>21</v>
      </c>
      <c r="F354">
        <v>2.2200000000000002</v>
      </c>
      <c r="G354" s="1">
        <v>3.3800000000000001E-15</v>
      </c>
      <c r="H354" s="1">
        <v>1.47E-13</v>
      </c>
    </row>
    <row r="355" spans="1:8">
      <c r="A355" t="s">
        <v>370</v>
      </c>
      <c r="B355">
        <v>134</v>
      </c>
      <c r="C355">
        <v>57</v>
      </c>
      <c r="D355">
        <v>19.510000000000002</v>
      </c>
      <c r="E355" t="s">
        <v>21</v>
      </c>
      <c r="F355">
        <v>2.92</v>
      </c>
      <c r="G355" s="1">
        <v>3.7600000000000004E-15</v>
      </c>
      <c r="H355" s="1">
        <v>1.6300000000000001E-13</v>
      </c>
    </row>
    <row r="356" spans="1:8">
      <c r="A356" t="s">
        <v>371</v>
      </c>
      <c r="B356">
        <v>6359</v>
      </c>
      <c r="C356">
        <v>1117</v>
      </c>
      <c r="D356">
        <v>926.06</v>
      </c>
      <c r="E356" t="s">
        <v>21</v>
      </c>
      <c r="F356">
        <v>1.21</v>
      </c>
      <c r="G356" s="1">
        <v>3.8499999999999998E-15</v>
      </c>
      <c r="H356" s="1">
        <v>1.66E-13</v>
      </c>
    </row>
    <row r="357" spans="1:8">
      <c r="A357" t="s">
        <v>372</v>
      </c>
      <c r="B357">
        <v>814</v>
      </c>
      <c r="C357">
        <v>202</v>
      </c>
      <c r="D357">
        <v>118.54</v>
      </c>
      <c r="E357" t="s">
        <v>21</v>
      </c>
      <c r="F357">
        <v>1.7</v>
      </c>
      <c r="G357" s="1">
        <v>4.9399999999999998E-15</v>
      </c>
      <c r="H357" s="1">
        <v>2.13E-13</v>
      </c>
    </row>
    <row r="358" spans="1:8">
      <c r="A358" t="s">
        <v>373</v>
      </c>
      <c r="B358">
        <v>295</v>
      </c>
      <c r="C358">
        <v>96</v>
      </c>
      <c r="D358">
        <v>42.96</v>
      </c>
      <c r="E358" t="s">
        <v>21</v>
      </c>
      <c r="F358">
        <v>2.23</v>
      </c>
      <c r="G358" s="1">
        <v>5.1099999999999998E-15</v>
      </c>
      <c r="H358" s="1">
        <v>2.2E-13</v>
      </c>
    </row>
    <row r="359" spans="1:8">
      <c r="A359" t="s">
        <v>374</v>
      </c>
      <c r="B359">
        <v>556</v>
      </c>
      <c r="C359">
        <v>151</v>
      </c>
      <c r="D359">
        <v>80.97</v>
      </c>
      <c r="E359" t="s">
        <v>21</v>
      </c>
      <c r="F359">
        <v>1.86</v>
      </c>
      <c r="G359" s="1">
        <v>6.3500000000000002E-15</v>
      </c>
      <c r="H359" s="1">
        <v>2.72E-13</v>
      </c>
    </row>
    <row r="360" spans="1:8">
      <c r="A360" t="s">
        <v>375</v>
      </c>
      <c r="B360">
        <v>449</v>
      </c>
      <c r="C360">
        <v>129</v>
      </c>
      <c r="D360">
        <v>65.39</v>
      </c>
      <c r="E360" t="s">
        <v>21</v>
      </c>
      <c r="F360">
        <v>1.97</v>
      </c>
      <c r="G360" s="1">
        <v>6.4099999999999996E-15</v>
      </c>
      <c r="H360" s="1">
        <v>2.7399999999999999E-13</v>
      </c>
    </row>
    <row r="361" spans="1:8">
      <c r="A361" t="s">
        <v>376</v>
      </c>
      <c r="B361">
        <v>291</v>
      </c>
      <c r="C361">
        <v>95</v>
      </c>
      <c r="D361">
        <v>42.38</v>
      </c>
      <c r="E361" t="s">
        <v>21</v>
      </c>
      <c r="F361">
        <v>2.2400000000000002</v>
      </c>
      <c r="G361" s="1">
        <v>6.6900000000000002E-15</v>
      </c>
      <c r="H361" s="1">
        <v>2.85E-13</v>
      </c>
    </row>
    <row r="362" spans="1:8">
      <c r="A362" t="s">
        <v>377</v>
      </c>
      <c r="B362">
        <v>228</v>
      </c>
      <c r="C362">
        <v>80</v>
      </c>
      <c r="D362">
        <v>33.200000000000003</v>
      </c>
      <c r="E362" t="s">
        <v>21</v>
      </c>
      <c r="F362">
        <v>2.41</v>
      </c>
      <c r="G362" s="1">
        <v>7.1599999999999996E-15</v>
      </c>
      <c r="H362" s="1">
        <v>3.0400000000000002E-13</v>
      </c>
    </row>
    <row r="363" spans="1:8">
      <c r="A363" t="s">
        <v>378</v>
      </c>
      <c r="B363">
        <v>412</v>
      </c>
      <c r="C363">
        <v>121</v>
      </c>
      <c r="D363">
        <v>60</v>
      </c>
      <c r="E363" t="s">
        <v>21</v>
      </c>
      <c r="F363">
        <v>2.02</v>
      </c>
      <c r="G363" s="1">
        <v>7.1499999999999998E-15</v>
      </c>
      <c r="H363" s="1">
        <v>3.0400000000000002E-13</v>
      </c>
    </row>
    <row r="364" spans="1:8">
      <c r="A364" t="s">
        <v>379</v>
      </c>
      <c r="B364">
        <v>132</v>
      </c>
      <c r="C364">
        <v>56</v>
      </c>
      <c r="D364">
        <v>19.22</v>
      </c>
      <c r="E364" t="s">
        <v>21</v>
      </c>
      <c r="F364">
        <v>2.91</v>
      </c>
      <c r="G364" s="1">
        <v>7.5300000000000005E-15</v>
      </c>
      <c r="H364" s="1">
        <v>3.1800000000000001E-13</v>
      </c>
    </row>
    <row r="365" spans="1:8">
      <c r="A365" t="s">
        <v>380</v>
      </c>
      <c r="B365">
        <v>1514</v>
      </c>
      <c r="C365">
        <v>329</v>
      </c>
      <c r="D365">
        <v>220.48</v>
      </c>
      <c r="E365" t="s">
        <v>21</v>
      </c>
      <c r="F365">
        <v>1.49</v>
      </c>
      <c r="G365" s="1">
        <v>7.8399999999999996E-15</v>
      </c>
      <c r="H365" s="1">
        <v>3.31E-13</v>
      </c>
    </row>
    <row r="366" spans="1:8">
      <c r="A366" t="s">
        <v>381</v>
      </c>
      <c r="B366">
        <v>484</v>
      </c>
      <c r="C366">
        <v>136</v>
      </c>
      <c r="D366">
        <v>70.48</v>
      </c>
      <c r="E366" t="s">
        <v>21</v>
      </c>
      <c r="F366">
        <v>1.93</v>
      </c>
      <c r="G366" s="1">
        <v>8.0800000000000003E-15</v>
      </c>
      <c r="H366" s="1">
        <v>3.4000000000000002E-13</v>
      </c>
    </row>
    <row r="367" spans="1:8">
      <c r="A367" t="s">
        <v>382</v>
      </c>
      <c r="B367">
        <v>394</v>
      </c>
      <c r="C367">
        <v>117</v>
      </c>
      <c r="D367">
        <v>57.38</v>
      </c>
      <c r="E367" t="s">
        <v>21</v>
      </c>
      <c r="F367">
        <v>2.04</v>
      </c>
      <c r="G367" s="1">
        <v>9.4099999999999995E-15</v>
      </c>
      <c r="H367" s="1">
        <v>3.9499999999999998E-13</v>
      </c>
    </row>
    <row r="368" spans="1:8">
      <c r="A368" t="s">
        <v>383</v>
      </c>
      <c r="B368">
        <v>156</v>
      </c>
      <c r="C368">
        <v>62</v>
      </c>
      <c r="D368">
        <v>22.72</v>
      </c>
      <c r="E368" t="s">
        <v>21</v>
      </c>
      <c r="F368">
        <v>2.73</v>
      </c>
      <c r="G368" s="1">
        <v>1.11E-14</v>
      </c>
      <c r="H368" s="1">
        <v>4.6300000000000005E-13</v>
      </c>
    </row>
    <row r="369" spans="1:8">
      <c r="A369" t="s">
        <v>384</v>
      </c>
      <c r="B369">
        <v>160</v>
      </c>
      <c r="C369">
        <v>63</v>
      </c>
      <c r="D369">
        <v>23.3</v>
      </c>
      <c r="E369" t="s">
        <v>21</v>
      </c>
      <c r="F369">
        <v>2.7</v>
      </c>
      <c r="G369" s="1">
        <v>1.1400000000000001E-14</v>
      </c>
      <c r="H369" s="1">
        <v>4.74E-13</v>
      </c>
    </row>
    <row r="370" spans="1:8">
      <c r="A370" t="s">
        <v>385</v>
      </c>
      <c r="B370">
        <v>184</v>
      </c>
      <c r="C370">
        <v>69</v>
      </c>
      <c r="D370">
        <v>26.8</v>
      </c>
      <c r="E370" t="s">
        <v>21</v>
      </c>
      <c r="F370">
        <v>2.58</v>
      </c>
      <c r="G370" s="1">
        <v>1.1400000000000001E-14</v>
      </c>
      <c r="H370" s="1">
        <v>4.74E-13</v>
      </c>
    </row>
    <row r="371" spans="1:8">
      <c r="A371" t="s">
        <v>386</v>
      </c>
      <c r="B371">
        <v>531</v>
      </c>
      <c r="C371">
        <v>145</v>
      </c>
      <c r="D371">
        <v>77.33</v>
      </c>
      <c r="E371" t="s">
        <v>21</v>
      </c>
      <c r="F371">
        <v>1.88</v>
      </c>
      <c r="G371" s="1">
        <v>1.1999999999999999E-14</v>
      </c>
      <c r="H371" s="1">
        <v>4.97E-13</v>
      </c>
    </row>
    <row r="372" spans="1:8">
      <c r="A372" t="s">
        <v>387</v>
      </c>
      <c r="B372">
        <v>341</v>
      </c>
      <c r="C372">
        <v>105</v>
      </c>
      <c r="D372">
        <v>49.66</v>
      </c>
      <c r="E372" t="s">
        <v>21</v>
      </c>
      <c r="F372">
        <v>2.11</v>
      </c>
      <c r="G372" s="1">
        <v>1.38E-14</v>
      </c>
      <c r="H372" s="1">
        <v>5.7199999999999999E-13</v>
      </c>
    </row>
    <row r="373" spans="1:8">
      <c r="A373" t="s">
        <v>388</v>
      </c>
      <c r="B373">
        <v>683</v>
      </c>
      <c r="C373">
        <v>175</v>
      </c>
      <c r="D373">
        <v>99.47</v>
      </c>
      <c r="E373" t="s">
        <v>21</v>
      </c>
      <c r="F373">
        <v>1.76</v>
      </c>
      <c r="G373" s="1">
        <v>1.43E-14</v>
      </c>
      <c r="H373" s="1">
        <v>5.8900000000000001E-13</v>
      </c>
    </row>
    <row r="374" spans="1:8">
      <c r="A374" t="s">
        <v>389</v>
      </c>
      <c r="B374">
        <v>323</v>
      </c>
      <c r="C374">
        <v>101</v>
      </c>
      <c r="D374">
        <v>47.04</v>
      </c>
      <c r="E374" t="s">
        <v>21</v>
      </c>
      <c r="F374">
        <v>2.15</v>
      </c>
      <c r="G374" s="1">
        <v>1.55E-14</v>
      </c>
      <c r="H374" s="1">
        <v>6.39E-13</v>
      </c>
    </row>
    <row r="375" spans="1:8">
      <c r="A375" t="s">
        <v>390</v>
      </c>
      <c r="B375">
        <v>4842</v>
      </c>
      <c r="C375">
        <v>876</v>
      </c>
      <c r="D375">
        <v>705.14</v>
      </c>
      <c r="E375" t="s">
        <v>21</v>
      </c>
      <c r="F375">
        <v>1.24</v>
      </c>
      <c r="G375" s="1">
        <v>1.62E-14</v>
      </c>
      <c r="H375" s="1">
        <v>6.6499999999999999E-13</v>
      </c>
    </row>
    <row r="376" spans="1:8">
      <c r="A376" t="s">
        <v>391</v>
      </c>
      <c r="B376">
        <v>252</v>
      </c>
      <c r="C376">
        <v>85</v>
      </c>
      <c r="D376">
        <v>36.700000000000003</v>
      </c>
      <c r="E376" t="s">
        <v>21</v>
      </c>
      <c r="F376">
        <v>2.3199999999999998</v>
      </c>
      <c r="G376" s="1">
        <v>1.8399999999999999E-14</v>
      </c>
      <c r="H376" s="1">
        <v>7.5200000000000003E-13</v>
      </c>
    </row>
    <row r="377" spans="1:8">
      <c r="A377" t="s">
        <v>392</v>
      </c>
      <c r="B377">
        <v>258</v>
      </c>
      <c r="C377">
        <v>86</v>
      </c>
      <c r="D377">
        <v>37.57</v>
      </c>
      <c r="E377" t="s">
        <v>21</v>
      </c>
      <c r="F377">
        <v>2.29</v>
      </c>
      <c r="G377" s="1">
        <v>2.2800000000000001E-14</v>
      </c>
      <c r="H377" s="1">
        <v>9.2800000000000008E-13</v>
      </c>
    </row>
    <row r="378" spans="1:8">
      <c r="A378" t="s">
        <v>393</v>
      </c>
      <c r="B378">
        <v>284</v>
      </c>
      <c r="C378">
        <v>92</v>
      </c>
      <c r="D378">
        <v>41.36</v>
      </c>
      <c r="E378" t="s">
        <v>21</v>
      </c>
      <c r="F378">
        <v>2.2200000000000002</v>
      </c>
      <c r="G378" s="1">
        <v>2.5899999999999999E-14</v>
      </c>
      <c r="H378" s="1">
        <v>1.05E-12</v>
      </c>
    </row>
    <row r="379" spans="1:8">
      <c r="A379" t="s">
        <v>394</v>
      </c>
      <c r="B379">
        <v>461</v>
      </c>
      <c r="C379">
        <v>130</v>
      </c>
      <c r="D379">
        <v>67.14</v>
      </c>
      <c r="E379" t="s">
        <v>21</v>
      </c>
      <c r="F379">
        <v>1.94</v>
      </c>
      <c r="G379" s="1">
        <v>2.5899999999999999E-14</v>
      </c>
      <c r="H379" s="1">
        <v>1.05E-12</v>
      </c>
    </row>
    <row r="380" spans="1:8">
      <c r="A380" t="s">
        <v>395</v>
      </c>
      <c r="B380">
        <v>85</v>
      </c>
      <c r="C380">
        <v>42</v>
      </c>
      <c r="D380">
        <v>12.38</v>
      </c>
      <c r="E380" t="s">
        <v>21</v>
      </c>
      <c r="F380">
        <v>3.39</v>
      </c>
      <c r="G380" s="1">
        <v>2.8400000000000001E-14</v>
      </c>
      <c r="H380" s="1">
        <v>1.1499999999999999E-12</v>
      </c>
    </row>
    <row r="381" spans="1:8">
      <c r="A381" t="s">
        <v>396</v>
      </c>
      <c r="B381">
        <v>136</v>
      </c>
      <c r="C381">
        <v>56</v>
      </c>
      <c r="D381">
        <v>19.809999999999999</v>
      </c>
      <c r="E381" t="s">
        <v>21</v>
      </c>
      <c r="F381">
        <v>2.83</v>
      </c>
      <c r="G381" s="1">
        <v>3.5399999999999999E-14</v>
      </c>
      <c r="H381" s="1">
        <v>1.43E-12</v>
      </c>
    </row>
    <row r="382" spans="1:8">
      <c r="A382" t="s">
        <v>397</v>
      </c>
      <c r="B382">
        <v>319</v>
      </c>
      <c r="C382">
        <v>99</v>
      </c>
      <c r="D382">
        <v>46.46</v>
      </c>
      <c r="E382" t="s">
        <v>21</v>
      </c>
      <c r="F382">
        <v>2.13</v>
      </c>
      <c r="G382" s="1">
        <v>4.4700000000000001E-14</v>
      </c>
      <c r="H382" s="1">
        <v>1.8E-12</v>
      </c>
    </row>
    <row r="383" spans="1:8">
      <c r="A383" t="s">
        <v>398</v>
      </c>
      <c r="B383">
        <v>210</v>
      </c>
      <c r="C383">
        <v>74</v>
      </c>
      <c r="D383">
        <v>30.58</v>
      </c>
      <c r="E383" t="s">
        <v>21</v>
      </c>
      <c r="F383">
        <v>2.42</v>
      </c>
      <c r="G383" s="1">
        <v>5.8799999999999999E-14</v>
      </c>
      <c r="H383" s="1">
        <v>2.36E-12</v>
      </c>
    </row>
    <row r="384" spans="1:8">
      <c r="A384" t="s">
        <v>399</v>
      </c>
      <c r="B384">
        <v>380</v>
      </c>
      <c r="C384">
        <v>112</v>
      </c>
      <c r="D384">
        <v>55.34</v>
      </c>
      <c r="E384" t="s">
        <v>21</v>
      </c>
      <c r="F384">
        <v>2.02</v>
      </c>
      <c r="G384" s="1">
        <v>6.1599999999999998E-14</v>
      </c>
      <c r="H384" s="1">
        <v>2.4700000000000002E-12</v>
      </c>
    </row>
    <row r="385" spans="1:8">
      <c r="A385" t="s">
        <v>400</v>
      </c>
      <c r="B385">
        <v>138</v>
      </c>
      <c r="C385">
        <v>56</v>
      </c>
      <c r="D385">
        <v>20.100000000000001</v>
      </c>
      <c r="E385" t="s">
        <v>21</v>
      </c>
      <c r="F385">
        <v>2.79</v>
      </c>
      <c r="G385" s="1">
        <v>7.4299999999999996E-14</v>
      </c>
      <c r="H385" s="1">
        <v>2.9700000000000001E-12</v>
      </c>
    </row>
    <row r="386" spans="1:8">
      <c r="A386" t="s">
        <v>401</v>
      </c>
      <c r="B386">
        <v>228</v>
      </c>
      <c r="C386">
        <v>78</v>
      </c>
      <c r="D386">
        <v>33.200000000000003</v>
      </c>
      <c r="E386" t="s">
        <v>21</v>
      </c>
      <c r="F386">
        <v>2.35</v>
      </c>
      <c r="G386" s="1">
        <v>7.9700000000000004E-14</v>
      </c>
      <c r="H386" s="1">
        <v>3.17E-12</v>
      </c>
    </row>
    <row r="387" spans="1:8">
      <c r="A387" t="s">
        <v>402</v>
      </c>
      <c r="B387">
        <v>683</v>
      </c>
      <c r="C387">
        <v>173</v>
      </c>
      <c r="D387">
        <v>99.47</v>
      </c>
      <c r="E387" t="s">
        <v>21</v>
      </c>
      <c r="F387">
        <v>1.74</v>
      </c>
      <c r="G387" s="1">
        <v>7.9900000000000005E-14</v>
      </c>
      <c r="H387" s="1">
        <v>3.17E-12</v>
      </c>
    </row>
    <row r="388" spans="1:8">
      <c r="A388" t="s">
        <v>403</v>
      </c>
      <c r="B388">
        <v>548</v>
      </c>
      <c r="C388">
        <v>146</v>
      </c>
      <c r="D388">
        <v>79.81</v>
      </c>
      <c r="E388" t="s">
        <v>21</v>
      </c>
      <c r="F388">
        <v>1.83</v>
      </c>
      <c r="G388" s="1">
        <v>8.5500000000000002E-14</v>
      </c>
      <c r="H388" s="1">
        <v>3.3899999999999999E-12</v>
      </c>
    </row>
    <row r="389" spans="1:8">
      <c r="A389" t="s">
        <v>404</v>
      </c>
      <c r="B389">
        <v>675</v>
      </c>
      <c r="C389">
        <v>171</v>
      </c>
      <c r="D389">
        <v>98.3</v>
      </c>
      <c r="E389" t="s">
        <v>21</v>
      </c>
      <c r="F389">
        <v>1.74</v>
      </c>
      <c r="G389" s="1">
        <v>8.9999999999999995E-14</v>
      </c>
      <c r="H389" s="1">
        <v>3.55E-12</v>
      </c>
    </row>
    <row r="390" spans="1:8">
      <c r="A390" t="s">
        <v>405</v>
      </c>
      <c r="B390">
        <v>258</v>
      </c>
      <c r="C390">
        <v>85</v>
      </c>
      <c r="D390">
        <v>37.57</v>
      </c>
      <c r="E390" t="s">
        <v>21</v>
      </c>
      <c r="F390">
        <v>2.2599999999999998</v>
      </c>
      <c r="G390" s="1">
        <v>9.06E-14</v>
      </c>
      <c r="H390" s="1">
        <v>3.5699999999999999E-12</v>
      </c>
    </row>
    <row r="391" spans="1:8">
      <c r="A391" t="s">
        <v>406</v>
      </c>
      <c r="B391">
        <v>84</v>
      </c>
      <c r="C391">
        <v>41</v>
      </c>
      <c r="D391">
        <v>12.23</v>
      </c>
      <c r="E391" t="s">
        <v>21</v>
      </c>
      <c r="F391">
        <v>3.35</v>
      </c>
      <c r="G391" s="1">
        <v>9.7500000000000001E-14</v>
      </c>
      <c r="H391" s="1">
        <v>3.8299999999999996E-12</v>
      </c>
    </row>
    <row r="392" spans="1:8">
      <c r="A392" t="s">
        <v>407</v>
      </c>
      <c r="B392">
        <v>630</v>
      </c>
      <c r="C392">
        <v>162</v>
      </c>
      <c r="D392">
        <v>91.75</v>
      </c>
      <c r="E392" t="s">
        <v>21</v>
      </c>
      <c r="F392">
        <v>1.77</v>
      </c>
      <c r="G392" s="1">
        <v>1.12E-13</v>
      </c>
      <c r="H392" s="1">
        <v>4.3700000000000002E-12</v>
      </c>
    </row>
    <row r="393" spans="1:8">
      <c r="A393" t="s">
        <v>408</v>
      </c>
      <c r="B393">
        <v>389</v>
      </c>
      <c r="C393">
        <v>113</v>
      </c>
      <c r="D393">
        <v>56.65</v>
      </c>
      <c r="E393" t="s">
        <v>21</v>
      </c>
      <c r="F393">
        <v>1.99</v>
      </c>
      <c r="G393" s="1">
        <v>1.31E-13</v>
      </c>
      <c r="H393" s="1">
        <v>5.12E-12</v>
      </c>
    </row>
    <row r="394" spans="1:8">
      <c r="A394" t="s">
        <v>409</v>
      </c>
      <c r="B394">
        <v>195</v>
      </c>
      <c r="C394">
        <v>70</v>
      </c>
      <c r="D394">
        <v>28.4</v>
      </c>
      <c r="E394" t="s">
        <v>21</v>
      </c>
      <c r="F394">
        <v>2.46</v>
      </c>
      <c r="G394" s="1">
        <v>1.3299999999999999E-13</v>
      </c>
      <c r="H394" s="1">
        <v>5.1800000000000001E-12</v>
      </c>
    </row>
    <row r="395" spans="1:8">
      <c r="A395" t="s">
        <v>410</v>
      </c>
      <c r="B395">
        <v>783</v>
      </c>
      <c r="C395">
        <v>191</v>
      </c>
      <c r="D395">
        <v>114.03</v>
      </c>
      <c r="E395" t="s">
        <v>21</v>
      </c>
      <c r="F395">
        <v>1.68</v>
      </c>
      <c r="G395" s="1">
        <v>1.4399999999999999E-13</v>
      </c>
      <c r="H395" s="1">
        <v>5.5900000000000002E-12</v>
      </c>
    </row>
    <row r="396" spans="1:8">
      <c r="A396" t="s">
        <v>411</v>
      </c>
      <c r="B396">
        <v>117</v>
      </c>
      <c r="C396">
        <v>50</v>
      </c>
      <c r="D396">
        <v>17.04</v>
      </c>
      <c r="E396" t="s">
        <v>21</v>
      </c>
      <c r="F396">
        <v>2.93</v>
      </c>
      <c r="G396" s="1">
        <v>1.4600000000000001E-13</v>
      </c>
      <c r="H396" s="1">
        <v>5.6500000000000004E-12</v>
      </c>
    </row>
    <row r="397" spans="1:8">
      <c r="A397" t="s">
        <v>412</v>
      </c>
      <c r="B397">
        <v>637</v>
      </c>
      <c r="C397">
        <v>163</v>
      </c>
      <c r="D397">
        <v>92.77</v>
      </c>
      <c r="E397" t="s">
        <v>21</v>
      </c>
      <c r="F397">
        <v>1.76</v>
      </c>
      <c r="G397" s="1">
        <v>1.5200000000000001E-13</v>
      </c>
      <c r="H397" s="1">
        <v>5.88E-12</v>
      </c>
    </row>
    <row r="398" spans="1:8">
      <c r="A398" t="s">
        <v>413</v>
      </c>
      <c r="B398">
        <v>394</v>
      </c>
      <c r="C398">
        <v>114</v>
      </c>
      <c r="D398">
        <v>57.38</v>
      </c>
      <c r="E398" t="s">
        <v>21</v>
      </c>
      <c r="F398">
        <v>1.99</v>
      </c>
      <c r="G398" s="1">
        <v>1.84E-13</v>
      </c>
      <c r="H398" s="1">
        <v>7.1E-12</v>
      </c>
    </row>
    <row r="399" spans="1:8">
      <c r="A399" t="s">
        <v>414</v>
      </c>
      <c r="B399">
        <v>707</v>
      </c>
      <c r="C399">
        <v>176</v>
      </c>
      <c r="D399">
        <v>102.96</v>
      </c>
      <c r="E399" t="s">
        <v>21</v>
      </c>
      <c r="F399">
        <v>1.71</v>
      </c>
      <c r="G399" s="1">
        <v>2.1599999999999999E-13</v>
      </c>
      <c r="H399" s="1">
        <v>8.3099999999999999E-12</v>
      </c>
    </row>
    <row r="400" spans="1:8">
      <c r="A400" t="s">
        <v>415</v>
      </c>
      <c r="B400">
        <v>165</v>
      </c>
      <c r="C400">
        <v>62</v>
      </c>
      <c r="D400">
        <v>24.03</v>
      </c>
      <c r="E400" t="s">
        <v>21</v>
      </c>
      <c r="F400">
        <v>2.58</v>
      </c>
      <c r="G400" s="1">
        <v>2.25E-13</v>
      </c>
      <c r="H400" s="1">
        <v>8.6400000000000003E-12</v>
      </c>
    </row>
    <row r="401" spans="1:8">
      <c r="A401" t="s">
        <v>416</v>
      </c>
      <c r="B401">
        <v>193</v>
      </c>
      <c r="C401">
        <v>69</v>
      </c>
      <c r="D401">
        <v>28.11</v>
      </c>
      <c r="E401" t="s">
        <v>21</v>
      </c>
      <c r="F401">
        <v>2.4500000000000002</v>
      </c>
      <c r="G401" s="1">
        <v>2.2899999999999998E-13</v>
      </c>
      <c r="H401" s="1">
        <v>8.7899999999999995E-12</v>
      </c>
    </row>
    <row r="402" spans="1:8">
      <c r="A402" t="s">
        <v>417</v>
      </c>
      <c r="B402">
        <v>678</v>
      </c>
      <c r="C402">
        <v>170</v>
      </c>
      <c r="D402">
        <v>98.74</v>
      </c>
      <c r="E402" t="s">
        <v>21</v>
      </c>
      <c r="F402">
        <v>1.72</v>
      </c>
      <c r="G402" s="1">
        <v>2.5500000000000002E-13</v>
      </c>
      <c r="H402" s="1">
        <v>9.7400000000000001E-12</v>
      </c>
    </row>
    <row r="403" spans="1:8">
      <c r="A403" t="s">
        <v>418</v>
      </c>
      <c r="B403">
        <v>108</v>
      </c>
      <c r="C403">
        <v>47</v>
      </c>
      <c r="D403">
        <v>15.73</v>
      </c>
      <c r="E403" t="s">
        <v>21</v>
      </c>
      <c r="F403">
        <v>2.99</v>
      </c>
      <c r="G403" s="1">
        <v>3.4499999999999999E-13</v>
      </c>
      <c r="H403" s="1">
        <v>1.32E-11</v>
      </c>
    </row>
    <row r="404" spans="1:8">
      <c r="A404" t="s">
        <v>419</v>
      </c>
      <c r="B404">
        <v>175</v>
      </c>
      <c r="C404">
        <v>64</v>
      </c>
      <c r="D404">
        <v>25.49</v>
      </c>
      <c r="E404" t="s">
        <v>21</v>
      </c>
      <c r="F404">
        <v>2.5099999999999998</v>
      </c>
      <c r="G404" s="1">
        <v>3.9499999999999998E-13</v>
      </c>
      <c r="H404" s="1">
        <v>1.5E-11</v>
      </c>
    </row>
    <row r="405" spans="1:8">
      <c r="A405" t="s">
        <v>420</v>
      </c>
      <c r="B405">
        <v>264</v>
      </c>
      <c r="C405">
        <v>85</v>
      </c>
      <c r="D405">
        <v>38.450000000000003</v>
      </c>
      <c r="E405" t="s">
        <v>21</v>
      </c>
      <c r="F405">
        <v>2.21</v>
      </c>
      <c r="G405" s="1">
        <v>3.9900000000000002E-13</v>
      </c>
      <c r="H405" s="1">
        <v>1.5100000000000001E-11</v>
      </c>
    </row>
    <row r="406" spans="1:8">
      <c r="A406" t="s">
        <v>421</v>
      </c>
      <c r="B406">
        <v>650</v>
      </c>
      <c r="C406">
        <v>164</v>
      </c>
      <c r="D406">
        <v>94.66</v>
      </c>
      <c r="E406" t="s">
        <v>21</v>
      </c>
      <c r="F406">
        <v>1.73</v>
      </c>
      <c r="G406" s="1">
        <v>4.2400000000000001E-13</v>
      </c>
      <c r="H406" s="1">
        <v>1.6E-11</v>
      </c>
    </row>
    <row r="407" spans="1:8">
      <c r="A407" t="s">
        <v>422</v>
      </c>
      <c r="B407">
        <v>252</v>
      </c>
      <c r="C407">
        <v>82</v>
      </c>
      <c r="D407">
        <v>36.700000000000003</v>
      </c>
      <c r="E407" t="s">
        <v>21</v>
      </c>
      <c r="F407">
        <v>2.23</v>
      </c>
      <c r="G407" s="1">
        <v>4.3600000000000001E-13</v>
      </c>
      <c r="H407" s="1">
        <v>1.6500000000000001E-11</v>
      </c>
    </row>
    <row r="408" spans="1:8">
      <c r="A408" t="s">
        <v>423</v>
      </c>
      <c r="B408">
        <v>43</v>
      </c>
      <c r="C408">
        <v>27</v>
      </c>
      <c r="D408">
        <v>6.26</v>
      </c>
      <c r="E408" t="s">
        <v>21</v>
      </c>
      <c r="F408">
        <v>4.3099999999999996</v>
      </c>
      <c r="G408" s="1">
        <v>5.6200000000000003E-13</v>
      </c>
      <c r="H408" s="1">
        <v>2.1199999999999999E-11</v>
      </c>
    </row>
    <row r="409" spans="1:8">
      <c r="A409" t="s">
        <v>424</v>
      </c>
      <c r="B409">
        <v>659</v>
      </c>
      <c r="C409">
        <v>165</v>
      </c>
      <c r="D409">
        <v>95.97</v>
      </c>
      <c r="E409" t="s">
        <v>21</v>
      </c>
      <c r="F409">
        <v>1.72</v>
      </c>
      <c r="G409" s="1">
        <v>6.5200000000000005E-13</v>
      </c>
      <c r="H409" s="1">
        <v>2.4499999999999999E-11</v>
      </c>
    </row>
    <row r="410" spans="1:8">
      <c r="A410" t="s">
        <v>425</v>
      </c>
      <c r="B410">
        <v>55</v>
      </c>
      <c r="C410">
        <v>31</v>
      </c>
      <c r="D410">
        <v>8.01</v>
      </c>
      <c r="E410" t="s">
        <v>21</v>
      </c>
      <c r="F410">
        <v>3.87</v>
      </c>
      <c r="G410" s="1">
        <v>6.8500000000000001E-13</v>
      </c>
      <c r="H410" s="1">
        <v>2.5699999999999999E-11</v>
      </c>
    </row>
    <row r="411" spans="1:8">
      <c r="A411" t="s">
        <v>426</v>
      </c>
      <c r="B411">
        <v>652</v>
      </c>
      <c r="C411">
        <v>164</v>
      </c>
      <c r="D411">
        <v>94.95</v>
      </c>
      <c r="E411" t="s">
        <v>21</v>
      </c>
      <c r="F411">
        <v>1.73</v>
      </c>
      <c r="G411" s="1">
        <v>6.88E-13</v>
      </c>
      <c r="H411" s="1">
        <v>2.5699999999999999E-11</v>
      </c>
    </row>
    <row r="412" spans="1:8">
      <c r="A412" t="s">
        <v>427</v>
      </c>
      <c r="B412">
        <v>480</v>
      </c>
      <c r="C412">
        <v>130</v>
      </c>
      <c r="D412">
        <v>69.900000000000006</v>
      </c>
      <c r="E412" t="s">
        <v>21</v>
      </c>
      <c r="F412">
        <v>1.86</v>
      </c>
      <c r="G412" s="1">
        <v>6.9799999999999995E-13</v>
      </c>
      <c r="H412" s="1">
        <v>2.6000000000000001E-11</v>
      </c>
    </row>
    <row r="413" spans="1:8">
      <c r="A413" t="s">
        <v>428</v>
      </c>
      <c r="B413">
        <v>4697</v>
      </c>
      <c r="C413">
        <v>841</v>
      </c>
      <c r="D413">
        <v>684.02</v>
      </c>
      <c r="E413" t="s">
        <v>21</v>
      </c>
      <c r="F413">
        <v>1.23</v>
      </c>
      <c r="G413" s="1">
        <v>9.6500000000000003E-13</v>
      </c>
      <c r="H413" s="1">
        <v>3.59E-11</v>
      </c>
    </row>
    <row r="414" spans="1:8">
      <c r="A414" t="s">
        <v>429</v>
      </c>
      <c r="B414">
        <v>761</v>
      </c>
      <c r="C414">
        <v>184</v>
      </c>
      <c r="D414">
        <v>110.82</v>
      </c>
      <c r="E414" t="s">
        <v>21</v>
      </c>
      <c r="F414">
        <v>1.66</v>
      </c>
      <c r="G414" s="1">
        <v>1.04E-12</v>
      </c>
      <c r="H414" s="1">
        <v>3.8600000000000001E-11</v>
      </c>
    </row>
    <row r="415" spans="1:8">
      <c r="A415" t="s">
        <v>430</v>
      </c>
      <c r="B415">
        <v>371</v>
      </c>
      <c r="C415">
        <v>107</v>
      </c>
      <c r="D415">
        <v>54.03</v>
      </c>
      <c r="E415" t="s">
        <v>21</v>
      </c>
      <c r="F415">
        <v>1.98</v>
      </c>
      <c r="G415" s="1">
        <v>1.05E-12</v>
      </c>
      <c r="H415" s="1">
        <v>3.8799999999999998E-11</v>
      </c>
    </row>
    <row r="416" spans="1:8">
      <c r="A416" t="s">
        <v>431</v>
      </c>
      <c r="B416">
        <v>162</v>
      </c>
      <c r="C416">
        <v>60</v>
      </c>
      <c r="D416">
        <v>23.59</v>
      </c>
      <c r="E416" t="s">
        <v>21</v>
      </c>
      <c r="F416">
        <v>2.54</v>
      </c>
      <c r="G416" s="1">
        <v>1.13E-12</v>
      </c>
      <c r="H416" s="1">
        <v>4.1700000000000002E-11</v>
      </c>
    </row>
    <row r="417" spans="1:8">
      <c r="A417" t="s">
        <v>432</v>
      </c>
      <c r="B417">
        <v>2479</v>
      </c>
      <c r="C417">
        <v>483</v>
      </c>
      <c r="D417">
        <v>361.02</v>
      </c>
      <c r="E417" t="s">
        <v>21</v>
      </c>
      <c r="F417">
        <v>1.34</v>
      </c>
      <c r="G417" s="1">
        <v>1.1999999999999999E-12</v>
      </c>
      <c r="H417" s="1">
        <v>4.4299999999999998E-11</v>
      </c>
    </row>
    <row r="418" spans="1:8">
      <c r="A418" t="s">
        <v>433</v>
      </c>
      <c r="B418">
        <v>349</v>
      </c>
      <c r="C418">
        <v>102</v>
      </c>
      <c r="D418">
        <v>50.82</v>
      </c>
      <c r="E418" t="s">
        <v>21</v>
      </c>
      <c r="F418">
        <v>2.0099999999999998</v>
      </c>
      <c r="G418" s="1">
        <v>1.2499999999999999E-12</v>
      </c>
      <c r="H418" s="1">
        <v>4.5899999999999998E-11</v>
      </c>
    </row>
    <row r="419" spans="1:8">
      <c r="A419" t="s">
        <v>434</v>
      </c>
      <c r="B419">
        <v>366</v>
      </c>
      <c r="C419">
        <v>106</v>
      </c>
      <c r="D419">
        <v>53.3</v>
      </c>
      <c r="E419" t="s">
        <v>21</v>
      </c>
      <c r="F419">
        <v>1.99</v>
      </c>
      <c r="G419" s="1">
        <v>1.27E-12</v>
      </c>
      <c r="H419" s="1">
        <v>4.6400000000000003E-11</v>
      </c>
    </row>
    <row r="420" spans="1:8">
      <c r="A420" t="s">
        <v>435</v>
      </c>
      <c r="B420">
        <v>171</v>
      </c>
      <c r="C420">
        <v>62</v>
      </c>
      <c r="D420">
        <v>24.9</v>
      </c>
      <c r="E420" t="s">
        <v>21</v>
      </c>
      <c r="F420">
        <v>2.4900000000000002</v>
      </c>
      <c r="G420" s="1">
        <v>1.42E-12</v>
      </c>
      <c r="H420" s="1">
        <v>5.1900000000000003E-11</v>
      </c>
    </row>
    <row r="421" spans="1:8">
      <c r="A421" t="s">
        <v>436</v>
      </c>
      <c r="B421">
        <v>275</v>
      </c>
      <c r="C421">
        <v>86</v>
      </c>
      <c r="D421">
        <v>40.049999999999997</v>
      </c>
      <c r="E421" t="s">
        <v>21</v>
      </c>
      <c r="F421">
        <v>2.15</v>
      </c>
      <c r="G421" s="1">
        <v>1.43E-12</v>
      </c>
      <c r="H421" s="1">
        <v>5.2300000000000003E-11</v>
      </c>
    </row>
    <row r="422" spans="1:8">
      <c r="A422" t="s">
        <v>437</v>
      </c>
      <c r="B422">
        <v>416</v>
      </c>
      <c r="C422">
        <v>116</v>
      </c>
      <c r="D422">
        <v>60.58</v>
      </c>
      <c r="E422" t="s">
        <v>21</v>
      </c>
      <c r="F422">
        <v>1.91</v>
      </c>
      <c r="G422" s="1">
        <v>1.5000000000000001E-12</v>
      </c>
      <c r="H422" s="1">
        <v>5.4599999999999998E-11</v>
      </c>
    </row>
    <row r="423" spans="1:8">
      <c r="A423" t="s">
        <v>438</v>
      </c>
      <c r="B423">
        <v>112</v>
      </c>
      <c r="C423">
        <v>47</v>
      </c>
      <c r="D423">
        <v>16.309999999999999</v>
      </c>
      <c r="E423" t="s">
        <v>21</v>
      </c>
      <c r="F423">
        <v>2.88</v>
      </c>
      <c r="G423" s="1">
        <v>1.7300000000000001E-12</v>
      </c>
      <c r="H423" s="1">
        <v>6.2700000000000001E-11</v>
      </c>
    </row>
    <row r="424" spans="1:8">
      <c r="A424" t="s">
        <v>439</v>
      </c>
      <c r="B424">
        <v>402</v>
      </c>
      <c r="C424">
        <v>113</v>
      </c>
      <c r="D424">
        <v>58.54</v>
      </c>
      <c r="E424" t="s">
        <v>21</v>
      </c>
      <c r="F424">
        <v>1.93</v>
      </c>
      <c r="G424" s="1">
        <v>1.7400000000000001E-12</v>
      </c>
      <c r="H424" s="1">
        <v>6.3099999999999994E-11</v>
      </c>
    </row>
    <row r="425" spans="1:8">
      <c r="A425" t="s">
        <v>440</v>
      </c>
      <c r="B425">
        <v>318</v>
      </c>
      <c r="C425">
        <v>95</v>
      </c>
      <c r="D425">
        <v>46.31</v>
      </c>
      <c r="E425" t="s">
        <v>21</v>
      </c>
      <c r="F425">
        <v>2.0499999999999998</v>
      </c>
      <c r="G425" s="1">
        <v>1.8800000000000001E-12</v>
      </c>
      <c r="H425" s="1">
        <v>6.7800000000000001E-11</v>
      </c>
    </row>
    <row r="426" spans="1:8">
      <c r="A426" t="s">
        <v>441</v>
      </c>
      <c r="B426">
        <v>223</v>
      </c>
      <c r="C426">
        <v>74</v>
      </c>
      <c r="D426">
        <v>32.479999999999997</v>
      </c>
      <c r="E426" t="s">
        <v>21</v>
      </c>
      <c r="F426">
        <v>2.2799999999999998</v>
      </c>
      <c r="G426" s="1">
        <v>2.0999999999999999E-12</v>
      </c>
      <c r="H426" s="1">
        <v>7.5600000000000003E-11</v>
      </c>
    </row>
    <row r="427" spans="1:8">
      <c r="A427" t="s">
        <v>442</v>
      </c>
      <c r="B427">
        <v>1262</v>
      </c>
      <c r="C427">
        <v>274</v>
      </c>
      <c r="D427">
        <v>183.78</v>
      </c>
      <c r="E427" t="s">
        <v>21</v>
      </c>
      <c r="F427">
        <v>1.49</v>
      </c>
      <c r="G427" s="1">
        <v>2.2499999999999999E-12</v>
      </c>
      <c r="H427" s="1">
        <v>8.0700000000000003E-11</v>
      </c>
    </row>
    <row r="428" spans="1:8">
      <c r="A428" t="s">
        <v>443</v>
      </c>
      <c r="B428">
        <v>7349</v>
      </c>
      <c r="C428">
        <v>1247</v>
      </c>
      <c r="D428">
        <v>1070.23</v>
      </c>
      <c r="E428" t="s">
        <v>21</v>
      </c>
      <c r="F428">
        <v>1.17</v>
      </c>
      <c r="G428" s="1">
        <v>2.2900000000000001E-12</v>
      </c>
      <c r="H428" s="1">
        <v>8.2100000000000006E-11</v>
      </c>
    </row>
    <row r="429" spans="1:8">
      <c r="A429" t="s">
        <v>444</v>
      </c>
      <c r="B429">
        <v>57</v>
      </c>
      <c r="C429">
        <v>31</v>
      </c>
      <c r="D429">
        <v>8.3000000000000007</v>
      </c>
      <c r="E429" t="s">
        <v>21</v>
      </c>
      <c r="F429">
        <v>3.73</v>
      </c>
      <c r="G429" s="1">
        <v>2.4900000000000001E-12</v>
      </c>
      <c r="H429" s="1">
        <v>8.9099999999999995E-11</v>
      </c>
    </row>
    <row r="430" spans="1:8">
      <c r="A430" t="s">
        <v>445</v>
      </c>
      <c r="B430">
        <v>149</v>
      </c>
      <c r="C430">
        <v>56</v>
      </c>
      <c r="D430">
        <v>21.7</v>
      </c>
      <c r="E430" t="s">
        <v>21</v>
      </c>
      <c r="F430">
        <v>2.58</v>
      </c>
      <c r="G430" s="1">
        <v>3.17E-12</v>
      </c>
      <c r="H430" s="1">
        <v>1.13E-10</v>
      </c>
    </row>
    <row r="431" spans="1:8">
      <c r="A431" t="s">
        <v>446</v>
      </c>
      <c r="B431">
        <v>64</v>
      </c>
      <c r="C431">
        <v>33</v>
      </c>
      <c r="D431">
        <v>9.32</v>
      </c>
      <c r="E431" t="s">
        <v>21</v>
      </c>
      <c r="F431">
        <v>3.54</v>
      </c>
      <c r="G431" s="1">
        <v>3.5399999999999999E-12</v>
      </c>
      <c r="H431" s="1">
        <v>1.26E-10</v>
      </c>
    </row>
    <row r="432" spans="1:8">
      <c r="A432" t="s">
        <v>447</v>
      </c>
      <c r="B432">
        <v>88</v>
      </c>
      <c r="C432">
        <v>40</v>
      </c>
      <c r="D432">
        <v>12.82</v>
      </c>
      <c r="E432" t="s">
        <v>21</v>
      </c>
      <c r="F432">
        <v>3.12</v>
      </c>
      <c r="G432" s="1">
        <v>3.5600000000000002E-12</v>
      </c>
      <c r="H432" s="1">
        <v>1.27E-10</v>
      </c>
    </row>
    <row r="433" spans="1:8">
      <c r="A433" t="s">
        <v>448</v>
      </c>
      <c r="B433">
        <v>271</v>
      </c>
      <c r="C433">
        <v>84</v>
      </c>
      <c r="D433">
        <v>39.47</v>
      </c>
      <c r="E433" t="s">
        <v>21</v>
      </c>
      <c r="F433">
        <v>2.13</v>
      </c>
      <c r="G433" s="1">
        <v>4.0800000000000004E-12</v>
      </c>
      <c r="H433" s="1">
        <v>1.4499999999999999E-10</v>
      </c>
    </row>
    <row r="434" spans="1:8">
      <c r="A434" t="s">
        <v>449</v>
      </c>
      <c r="B434">
        <v>71</v>
      </c>
      <c r="C434">
        <v>35</v>
      </c>
      <c r="D434">
        <v>10.34</v>
      </c>
      <c r="E434" t="s">
        <v>21</v>
      </c>
      <c r="F434">
        <v>3.39</v>
      </c>
      <c r="G434" s="1">
        <v>4.2899999999999997E-12</v>
      </c>
      <c r="H434" s="1">
        <v>1.5199999999999999E-10</v>
      </c>
    </row>
    <row r="435" spans="1:8">
      <c r="A435" t="s">
        <v>450</v>
      </c>
      <c r="B435">
        <v>195</v>
      </c>
      <c r="C435">
        <v>67</v>
      </c>
      <c r="D435">
        <v>28.4</v>
      </c>
      <c r="E435" t="s">
        <v>21</v>
      </c>
      <c r="F435">
        <v>2.36</v>
      </c>
      <c r="G435" s="1">
        <v>4.6099999999999999E-12</v>
      </c>
      <c r="H435" s="1">
        <v>1.6300000000000001E-10</v>
      </c>
    </row>
    <row r="436" spans="1:8">
      <c r="A436" t="s">
        <v>451</v>
      </c>
      <c r="B436">
        <v>248</v>
      </c>
      <c r="C436">
        <v>79</v>
      </c>
      <c r="D436">
        <v>36.119999999999997</v>
      </c>
      <c r="E436" t="s">
        <v>21</v>
      </c>
      <c r="F436">
        <v>2.19</v>
      </c>
      <c r="G436" s="1">
        <v>4.7099999999999999E-12</v>
      </c>
      <c r="H436" s="1">
        <v>1.66E-10</v>
      </c>
    </row>
    <row r="437" spans="1:8">
      <c r="A437" t="s">
        <v>452</v>
      </c>
      <c r="B437">
        <v>1598</v>
      </c>
      <c r="C437">
        <v>331</v>
      </c>
      <c r="D437">
        <v>232.72</v>
      </c>
      <c r="E437" t="s">
        <v>21</v>
      </c>
      <c r="F437">
        <v>1.42</v>
      </c>
      <c r="G437" s="1">
        <v>5.0400000000000003E-12</v>
      </c>
      <c r="H437" s="1">
        <v>1.7700000000000001E-10</v>
      </c>
    </row>
    <row r="438" spans="1:8">
      <c r="A438" t="s">
        <v>453</v>
      </c>
      <c r="B438">
        <v>275</v>
      </c>
      <c r="C438">
        <v>85</v>
      </c>
      <c r="D438">
        <v>40.049999999999997</v>
      </c>
      <c r="E438" t="s">
        <v>21</v>
      </c>
      <c r="F438">
        <v>2.12</v>
      </c>
      <c r="G438" s="1">
        <v>5.27E-12</v>
      </c>
      <c r="H438" s="1">
        <v>1.8500000000000001E-10</v>
      </c>
    </row>
    <row r="439" spans="1:8">
      <c r="A439" t="s">
        <v>454</v>
      </c>
      <c r="B439">
        <v>184</v>
      </c>
      <c r="C439">
        <v>64</v>
      </c>
      <c r="D439">
        <v>26.8</v>
      </c>
      <c r="E439" t="s">
        <v>21</v>
      </c>
      <c r="F439">
        <v>2.39</v>
      </c>
      <c r="G439" s="1">
        <v>5.4900000000000002E-12</v>
      </c>
      <c r="H439" s="1">
        <v>1.9200000000000001E-10</v>
      </c>
    </row>
    <row r="440" spans="1:8">
      <c r="A440" t="s">
        <v>455</v>
      </c>
      <c r="B440">
        <v>82</v>
      </c>
      <c r="C440">
        <v>38</v>
      </c>
      <c r="D440">
        <v>11.94</v>
      </c>
      <c r="E440" t="s">
        <v>21</v>
      </c>
      <c r="F440">
        <v>3.18</v>
      </c>
      <c r="G440" s="1">
        <v>5.9000000000000003E-12</v>
      </c>
      <c r="H440" s="1">
        <v>2.0600000000000001E-10</v>
      </c>
    </row>
    <row r="441" spans="1:8">
      <c r="A441" t="s">
        <v>456</v>
      </c>
      <c r="B441">
        <v>2515</v>
      </c>
      <c r="C441">
        <v>485</v>
      </c>
      <c r="D441">
        <v>366.26</v>
      </c>
      <c r="E441" t="s">
        <v>21</v>
      </c>
      <c r="F441">
        <v>1.32</v>
      </c>
      <c r="G441" s="1">
        <v>6.03E-12</v>
      </c>
      <c r="H441" s="1">
        <v>2.1E-10</v>
      </c>
    </row>
    <row r="442" spans="1:8">
      <c r="A442" t="s">
        <v>457</v>
      </c>
      <c r="B442">
        <v>277</v>
      </c>
      <c r="C442">
        <v>85</v>
      </c>
      <c r="D442">
        <v>40.340000000000003</v>
      </c>
      <c r="E442" t="s">
        <v>21</v>
      </c>
      <c r="F442">
        <v>2.11</v>
      </c>
      <c r="G442" s="1">
        <v>6.49E-12</v>
      </c>
      <c r="H442" s="1">
        <v>2.25E-10</v>
      </c>
    </row>
    <row r="443" spans="1:8">
      <c r="A443" t="s">
        <v>458</v>
      </c>
      <c r="B443">
        <v>245</v>
      </c>
      <c r="C443">
        <v>78</v>
      </c>
      <c r="D443">
        <v>35.68</v>
      </c>
      <c r="E443" t="s">
        <v>21</v>
      </c>
      <c r="F443">
        <v>2.19</v>
      </c>
      <c r="G443" s="1">
        <v>6.8199999999999996E-12</v>
      </c>
      <c r="H443" s="1">
        <v>2.3600000000000001E-10</v>
      </c>
    </row>
    <row r="444" spans="1:8">
      <c r="A444" t="s">
        <v>459</v>
      </c>
      <c r="B444">
        <v>62</v>
      </c>
      <c r="C444">
        <v>32</v>
      </c>
      <c r="D444">
        <v>9.0299999999999994</v>
      </c>
      <c r="E444" t="s">
        <v>21</v>
      </c>
      <c r="F444">
        <v>3.54</v>
      </c>
      <c r="G444" s="1">
        <v>7.25E-12</v>
      </c>
      <c r="H444" s="1">
        <v>2.5000000000000002E-10</v>
      </c>
    </row>
    <row r="445" spans="1:8">
      <c r="A445" t="s">
        <v>460</v>
      </c>
      <c r="B445">
        <v>259</v>
      </c>
      <c r="C445">
        <v>81</v>
      </c>
      <c r="D445">
        <v>37.72</v>
      </c>
      <c r="E445" t="s">
        <v>21</v>
      </c>
      <c r="F445">
        <v>2.15</v>
      </c>
      <c r="G445" s="1">
        <v>7.7300000000000004E-12</v>
      </c>
      <c r="H445" s="1">
        <v>2.6600000000000001E-10</v>
      </c>
    </row>
    <row r="446" spans="1:8">
      <c r="A446" t="s">
        <v>461</v>
      </c>
      <c r="B446">
        <v>556</v>
      </c>
      <c r="C446">
        <v>142</v>
      </c>
      <c r="D446">
        <v>80.97</v>
      </c>
      <c r="E446" t="s">
        <v>21</v>
      </c>
      <c r="F446">
        <v>1.75</v>
      </c>
      <c r="G446" s="1">
        <v>7.7799999999999996E-12</v>
      </c>
      <c r="H446" s="1">
        <v>2.6800000000000001E-10</v>
      </c>
    </row>
    <row r="447" spans="1:8">
      <c r="A447" t="s">
        <v>462</v>
      </c>
      <c r="B447">
        <v>265</v>
      </c>
      <c r="C447">
        <v>82</v>
      </c>
      <c r="D447">
        <v>38.590000000000003</v>
      </c>
      <c r="E447" t="s">
        <v>21</v>
      </c>
      <c r="F447">
        <v>2.12</v>
      </c>
      <c r="G447" s="1">
        <v>8.2699999999999993E-12</v>
      </c>
      <c r="H447" s="1">
        <v>2.84E-10</v>
      </c>
    </row>
    <row r="448" spans="1:8">
      <c r="A448" t="s">
        <v>463</v>
      </c>
      <c r="B448">
        <v>90</v>
      </c>
      <c r="C448">
        <v>40</v>
      </c>
      <c r="D448">
        <v>13.11</v>
      </c>
      <c r="E448" t="s">
        <v>21</v>
      </c>
      <c r="F448">
        <v>3.05</v>
      </c>
      <c r="G448" s="1">
        <v>8.6099999999999999E-12</v>
      </c>
      <c r="H448" s="1">
        <v>2.9500000000000002E-10</v>
      </c>
    </row>
    <row r="449" spans="1:8">
      <c r="A449" t="s">
        <v>464</v>
      </c>
      <c r="B449">
        <v>203</v>
      </c>
      <c r="C449">
        <v>68</v>
      </c>
      <c r="D449">
        <v>29.56</v>
      </c>
      <c r="E449" t="s">
        <v>21</v>
      </c>
      <c r="F449">
        <v>2.2999999999999998</v>
      </c>
      <c r="G449" s="1">
        <v>8.7799999999999993E-12</v>
      </c>
      <c r="H449" s="1">
        <v>3E-10</v>
      </c>
    </row>
    <row r="450" spans="1:8">
      <c r="A450" t="s">
        <v>465</v>
      </c>
      <c r="B450">
        <v>539</v>
      </c>
      <c r="C450">
        <v>138</v>
      </c>
      <c r="D450">
        <v>78.489999999999995</v>
      </c>
      <c r="E450" t="s">
        <v>21</v>
      </c>
      <c r="F450">
        <v>1.76</v>
      </c>
      <c r="G450" s="1">
        <v>9.6899999999999993E-12</v>
      </c>
      <c r="H450" s="1">
        <v>3.3E-10</v>
      </c>
    </row>
    <row r="451" spans="1:8">
      <c r="A451" t="s">
        <v>466</v>
      </c>
      <c r="B451">
        <v>230</v>
      </c>
      <c r="C451">
        <v>74</v>
      </c>
      <c r="D451">
        <v>33.49</v>
      </c>
      <c r="E451" t="s">
        <v>21</v>
      </c>
      <c r="F451">
        <v>2.21</v>
      </c>
      <c r="G451" s="1">
        <v>1.1200000000000001E-11</v>
      </c>
      <c r="H451" s="1">
        <v>3.7899999999999998E-10</v>
      </c>
    </row>
    <row r="452" spans="1:8">
      <c r="A452" t="s">
        <v>467</v>
      </c>
      <c r="B452">
        <v>256</v>
      </c>
      <c r="C452">
        <v>80</v>
      </c>
      <c r="D452">
        <v>37.28</v>
      </c>
      <c r="E452" t="s">
        <v>21</v>
      </c>
      <c r="F452">
        <v>2.15</v>
      </c>
      <c r="G452" s="1">
        <v>1.1200000000000001E-11</v>
      </c>
      <c r="H452" s="1">
        <v>3.7999999999999998E-10</v>
      </c>
    </row>
    <row r="453" spans="1:8">
      <c r="A453" t="s">
        <v>468</v>
      </c>
      <c r="B453">
        <v>524</v>
      </c>
      <c r="C453">
        <v>135</v>
      </c>
      <c r="D453">
        <v>76.31</v>
      </c>
      <c r="E453" t="s">
        <v>21</v>
      </c>
      <c r="F453">
        <v>1.77</v>
      </c>
      <c r="G453" s="1">
        <v>1.1300000000000001E-11</v>
      </c>
      <c r="H453" s="1">
        <v>3.8099999999999998E-10</v>
      </c>
    </row>
    <row r="454" spans="1:8">
      <c r="A454" t="s">
        <v>469</v>
      </c>
      <c r="B454">
        <v>190</v>
      </c>
      <c r="C454">
        <v>65</v>
      </c>
      <c r="D454">
        <v>27.67</v>
      </c>
      <c r="E454" t="s">
        <v>21</v>
      </c>
      <c r="F454">
        <v>2.35</v>
      </c>
      <c r="G454" s="1">
        <v>1.1400000000000001E-11</v>
      </c>
      <c r="H454" s="1">
        <v>3.8500000000000001E-10</v>
      </c>
    </row>
    <row r="455" spans="1:8">
      <c r="A455" t="s">
        <v>470</v>
      </c>
      <c r="B455">
        <v>145</v>
      </c>
      <c r="C455">
        <v>54</v>
      </c>
      <c r="D455">
        <v>21.12</v>
      </c>
      <c r="E455" t="s">
        <v>21</v>
      </c>
      <c r="F455">
        <v>2.56</v>
      </c>
      <c r="G455" s="1">
        <v>1.1700000000000001E-11</v>
      </c>
      <c r="H455" s="1">
        <v>3.9299999999999999E-10</v>
      </c>
    </row>
    <row r="456" spans="1:8">
      <c r="A456" t="s">
        <v>471</v>
      </c>
      <c r="B456">
        <v>830</v>
      </c>
      <c r="C456">
        <v>193</v>
      </c>
      <c r="D456">
        <v>120.87</v>
      </c>
      <c r="E456" t="s">
        <v>21</v>
      </c>
      <c r="F456">
        <v>1.6</v>
      </c>
      <c r="G456" s="1">
        <v>1.28E-11</v>
      </c>
      <c r="H456" s="1">
        <v>4.2900000000000002E-10</v>
      </c>
    </row>
    <row r="457" spans="1:8">
      <c r="A457" t="s">
        <v>472</v>
      </c>
      <c r="B457">
        <v>697</v>
      </c>
      <c r="C457">
        <v>168</v>
      </c>
      <c r="D457">
        <v>101.5</v>
      </c>
      <c r="E457" t="s">
        <v>21</v>
      </c>
      <c r="F457">
        <v>1.66</v>
      </c>
      <c r="G457" s="1">
        <v>1.29E-11</v>
      </c>
      <c r="H457" s="1">
        <v>4.34E-10</v>
      </c>
    </row>
    <row r="458" spans="1:8">
      <c r="A458" t="s">
        <v>473</v>
      </c>
      <c r="B458">
        <v>336</v>
      </c>
      <c r="C458">
        <v>97</v>
      </c>
      <c r="D458">
        <v>48.93</v>
      </c>
      <c r="E458" t="s">
        <v>21</v>
      </c>
      <c r="F458">
        <v>1.98</v>
      </c>
      <c r="G458" s="1">
        <v>1.32E-11</v>
      </c>
      <c r="H458" s="1">
        <v>4.4300000000000002E-10</v>
      </c>
    </row>
    <row r="459" spans="1:8">
      <c r="A459" t="s">
        <v>474</v>
      </c>
      <c r="B459">
        <v>552</v>
      </c>
      <c r="C459">
        <v>140</v>
      </c>
      <c r="D459">
        <v>80.39</v>
      </c>
      <c r="E459" t="s">
        <v>21</v>
      </c>
      <c r="F459">
        <v>1.74</v>
      </c>
      <c r="G459" s="1">
        <v>1.6100000000000001E-11</v>
      </c>
      <c r="H459" s="1">
        <v>5.3600000000000001E-10</v>
      </c>
    </row>
    <row r="460" spans="1:8">
      <c r="A460" t="s">
        <v>475</v>
      </c>
      <c r="B460">
        <v>552</v>
      </c>
      <c r="C460">
        <v>140</v>
      </c>
      <c r="D460">
        <v>80.39</v>
      </c>
      <c r="E460" t="s">
        <v>21</v>
      </c>
      <c r="F460">
        <v>1.74</v>
      </c>
      <c r="G460" s="1">
        <v>1.6100000000000001E-11</v>
      </c>
      <c r="H460" s="1">
        <v>5.38E-10</v>
      </c>
    </row>
    <row r="461" spans="1:8">
      <c r="A461" t="s">
        <v>476</v>
      </c>
      <c r="B461">
        <v>905</v>
      </c>
      <c r="C461">
        <v>206</v>
      </c>
      <c r="D461">
        <v>131.79</v>
      </c>
      <c r="E461" t="s">
        <v>21</v>
      </c>
      <c r="F461">
        <v>1.56</v>
      </c>
      <c r="G461" s="1">
        <v>1.7300000000000001E-11</v>
      </c>
      <c r="H461" s="1">
        <v>5.7699999999999997E-10</v>
      </c>
    </row>
    <row r="462" spans="1:8">
      <c r="A462" t="s">
        <v>477</v>
      </c>
      <c r="B462">
        <v>67</v>
      </c>
      <c r="C462">
        <v>33</v>
      </c>
      <c r="D462">
        <v>9.76</v>
      </c>
      <c r="E462" t="s">
        <v>21</v>
      </c>
      <c r="F462">
        <v>3.38</v>
      </c>
      <c r="G462" s="1">
        <v>1.7999999999999999E-11</v>
      </c>
      <c r="H462" s="1">
        <v>5.98E-10</v>
      </c>
    </row>
    <row r="463" spans="1:8">
      <c r="A463" t="s">
        <v>478</v>
      </c>
      <c r="B463">
        <v>81</v>
      </c>
      <c r="C463">
        <v>37</v>
      </c>
      <c r="D463">
        <v>11.8</v>
      </c>
      <c r="E463" t="s">
        <v>21</v>
      </c>
      <c r="F463">
        <v>3.14</v>
      </c>
      <c r="G463" s="1">
        <v>1.8999999999999999E-11</v>
      </c>
      <c r="H463" s="1">
        <v>6.3E-10</v>
      </c>
    </row>
    <row r="464" spans="1:8">
      <c r="A464" t="s">
        <v>479</v>
      </c>
      <c r="B464">
        <v>188</v>
      </c>
      <c r="C464">
        <v>64</v>
      </c>
      <c r="D464">
        <v>27.38</v>
      </c>
      <c r="E464" t="s">
        <v>21</v>
      </c>
      <c r="F464">
        <v>2.34</v>
      </c>
      <c r="G464" s="1">
        <v>1.9500000000000001E-11</v>
      </c>
      <c r="H464" s="1">
        <v>6.4500000000000005E-10</v>
      </c>
    </row>
    <row r="465" spans="1:8">
      <c r="A465" t="s">
        <v>480</v>
      </c>
      <c r="B465">
        <v>847</v>
      </c>
      <c r="C465">
        <v>195</v>
      </c>
      <c r="D465">
        <v>123.35</v>
      </c>
      <c r="E465" t="s">
        <v>21</v>
      </c>
      <c r="F465">
        <v>1.58</v>
      </c>
      <c r="G465" s="1">
        <v>2.1399999999999998E-11</v>
      </c>
      <c r="H465" s="1">
        <v>7.0700000000000004E-10</v>
      </c>
    </row>
    <row r="466" spans="1:8">
      <c r="A466" t="s">
        <v>481</v>
      </c>
      <c r="B466">
        <v>131</v>
      </c>
      <c r="C466">
        <v>50</v>
      </c>
      <c r="D466">
        <v>19.079999999999998</v>
      </c>
      <c r="E466" t="s">
        <v>21</v>
      </c>
      <c r="F466">
        <v>2.62</v>
      </c>
      <c r="G466" s="1">
        <v>2.35E-11</v>
      </c>
      <c r="H466" s="1">
        <v>7.7200000000000002E-10</v>
      </c>
    </row>
    <row r="467" spans="1:8">
      <c r="A467" t="s">
        <v>482</v>
      </c>
      <c r="B467">
        <v>78</v>
      </c>
      <c r="C467">
        <v>36</v>
      </c>
      <c r="D467">
        <v>11.36</v>
      </c>
      <c r="E467" t="s">
        <v>21</v>
      </c>
      <c r="F467">
        <v>3.17</v>
      </c>
      <c r="G467" s="1">
        <v>2.4499999999999999E-11</v>
      </c>
      <c r="H467" s="1">
        <v>8.0300000000000002E-10</v>
      </c>
    </row>
    <row r="468" spans="1:8">
      <c r="A468" t="s">
        <v>483</v>
      </c>
      <c r="B468">
        <v>298</v>
      </c>
      <c r="C468">
        <v>88</v>
      </c>
      <c r="D468">
        <v>43.4</v>
      </c>
      <c r="E468" t="s">
        <v>21</v>
      </c>
      <c r="F468">
        <v>2.0299999999999998</v>
      </c>
      <c r="G468" s="1">
        <v>2.4899999999999999E-11</v>
      </c>
      <c r="H468" s="1">
        <v>8.1399999999999998E-10</v>
      </c>
    </row>
    <row r="469" spans="1:8">
      <c r="A469" t="s">
        <v>484</v>
      </c>
      <c r="B469">
        <v>447</v>
      </c>
      <c r="C469">
        <v>119</v>
      </c>
      <c r="D469">
        <v>65.099999999999994</v>
      </c>
      <c r="E469" t="s">
        <v>21</v>
      </c>
      <c r="F469">
        <v>1.83</v>
      </c>
      <c r="G469" s="1">
        <v>2.5800000000000001E-11</v>
      </c>
      <c r="H469" s="1">
        <v>8.4299999999999998E-10</v>
      </c>
    </row>
    <row r="470" spans="1:8">
      <c r="A470" t="s">
        <v>485</v>
      </c>
      <c r="B470">
        <v>177</v>
      </c>
      <c r="C470">
        <v>61</v>
      </c>
      <c r="D470">
        <v>25.78</v>
      </c>
      <c r="E470" t="s">
        <v>21</v>
      </c>
      <c r="F470">
        <v>2.37</v>
      </c>
      <c r="G470" s="1">
        <v>2.6299999999999999E-11</v>
      </c>
      <c r="H470" s="1">
        <v>8.5600000000000004E-10</v>
      </c>
    </row>
    <row r="471" spans="1:8">
      <c r="A471" t="s">
        <v>486</v>
      </c>
      <c r="B471">
        <v>4586</v>
      </c>
      <c r="C471">
        <v>813</v>
      </c>
      <c r="D471">
        <v>667.86</v>
      </c>
      <c r="E471" t="s">
        <v>21</v>
      </c>
      <c r="F471">
        <v>1.22</v>
      </c>
      <c r="G471" s="1">
        <v>2.76E-11</v>
      </c>
      <c r="H471" s="1">
        <v>8.97E-10</v>
      </c>
    </row>
    <row r="472" spans="1:8">
      <c r="A472" t="s">
        <v>487</v>
      </c>
      <c r="B472">
        <v>190</v>
      </c>
      <c r="C472">
        <v>64</v>
      </c>
      <c r="D472">
        <v>27.67</v>
      </c>
      <c r="E472" t="s">
        <v>21</v>
      </c>
      <c r="F472">
        <v>2.31</v>
      </c>
      <c r="G472" s="1">
        <v>2.9E-11</v>
      </c>
      <c r="H472" s="1">
        <v>9.4000000000000006E-10</v>
      </c>
    </row>
    <row r="473" spans="1:8">
      <c r="A473" t="s">
        <v>488</v>
      </c>
      <c r="B473">
        <v>239</v>
      </c>
      <c r="C473">
        <v>75</v>
      </c>
      <c r="D473">
        <v>34.81</v>
      </c>
      <c r="E473" t="s">
        <v>21</v>
      </c>
      <c r="F473">
        <v>2.15</v>
      </c>
      <c r="G473" s="1">
        <v>3.1299999999999998E-11</v>
      </c>
      <c r="H473" s="1">
        <v>1.02E-9</v>
      </c>
    </row>
    <row r="474" spans="1:8">
      <c r="A474" t="s">
        <v>489</v>
      </c>
      <c r="B474">
        <v>317</v>
      </c>
      <c r="C474">
        <v>92</v>
      </c>
      <c r="D474">
        <v>46.16</v>
      </c>
      <c r="E474" t="s">
        <v>21</v>
      </c>
      <c r="F474">
        <v>1.99</v>
      </c>
      <c r="G474" s="1">
        <v>3.1699999999999998E-11</v>
      </c>
      <c r="H474" s="1">
        <v>1.02E-9</v>
      </c>
    </row>
    <row r="475" spans="1:8">
      <c r="A475" t="s">
        <v>490</v>
      </c>
      <c r="B475">
        <v>132</v>
      </c>
      <c r="C475">
        <v>50</v>
      </c>
      <c r="D475">
        <v>19.22</v>
      </c>
      <c r="E475" t="s">
        <v>21</v>
      </c>
      <c r="F475">
        <v>2.6</v>
      </c>
      <c r="G475" s="1">
        <v>3.2499999999999998E-11</v>
      </c>
      <c r="H475" s="1">
        <v>1.0500000000000001E-9</v>
      </c>
    </row>
    <row r="476" spans="1:8">
      <c r="A476" t="s">
        <v>491</v>
      </c>
      <c r="B476">
        <v>1447</v>
      </c>
      <c r="C476">
        <v>301</v>
      </c>
      <c r="D476">
        <v>210.73</v>
      </c>
      <c r="E476" t="s">
        <v>21</v>
      </c>
      <c r="F476">
        <v>1.43</v>
      </c>
      <c r="G476" s="1">
        <v>3.75E-11</v>
      </c>
      <c r="H476" s="1">
        <v>1.21E-9</v>
      </c>
    </row>
    <row r="477" spans="1:8">
      <c r="A477" t="s">
        <v>492</v>
      </c>
      <c r="B477">
        <v>222</v>
      </c>
      <c r="C477">
        <v>71</v>
      </c>
      <c r="D477">
        <v>32.33</v>
      </c>
      <c r="E477" t="s">
        <v>21</v>
      </c>
      <c r="F477">
        <v>2.2000000000000002</v>
      </c>
      <c r="G477" s="1">
        <v>3.9300000000000003E-11</v>
      </c>
      <c r="H477" s="1">
        <v>1.26E-9</v>
      </c>
    </row>
    <row r="478" spans="1:8">
      <c r="A478" t="s">
        <v>493</v>
      </c>
      <c r="B478">
        <v>209</v>
      </c>
      <c r="C478">
        <v>68</v>
      </c>
      <c r="D478">
        <v>30.44</v>
      </c>
      <c r="E478" t="s">
        <v>21</v>
      </c>
      <c r="F478">
        <v>2.23</v>
      </c>
      <c r="G478" s="1">
        <v>3.9999999999999998E-11</v>
      </c>
      <c r="H478" s="1">
        <v>1.2799999999999999E-9</v>
      </c>
    </row>
    <row r="479" spans="1:8">
      <c r="A479" t="s">
        <v>494</v>
      </c>
      <c r="B479">
        <v>446</v>
      </c>
      <c r="C479">
        <v>118</v>
      </c>
      <c r="D479">
        <v>64.95</v>
      </c>
      <c r="E479" t="s">
        <v>21</v>
      </c>
      <c r="F479">
        <v>1.82</v>
      </c>
      <c r="G479" s="1">
        <v>3.9999999999999998E-11</v>
      </c>
      <c r="H479" s="1">
        <v>1.2799999999999999E-9</v>
      </c>
    </row>
    <row r="480" spans="1:8">
      <c r="A480" t="s">
        <v>495</v>
      </c>
      <c r="B480">
        <v>145</v>
      </c>
      <c r="C480">
        <v>53</v>
      </c>
      <c r="D480">
        <v>21.12</v>
      </c>
      <c r="E480" t="s">
        <v>21</v>
      </c>
      <c r="F480">
        <v>2.5099999999999998</v>
      </c>
      <c r="G480" s="1">
        <v>4.1099999999999999E-11</v>
      </c>
      <c r="H480" s="1">
        <v>1.31E-9</v>
      </c>
    </row>
    <row r="481" spans="1:8">
      <c r="A481" t="s">
        <v>496</v>
      </c>
      <c r="B481">
        <v>170</v>
      </c>
      <c r="C481">
        <v>59</v>
      </c>
      <c r="D481">
        <v>24.76</v>
      </c>
      <c r="E481" t="s">
        <v>21</v>
      </c>
      <c r="F481">
        <v>2.38</v>
      </c>
      <c r="G481" s="1">
        <v>4.1000000000000001E-11</v>
      </c>
      <c r="H481" s="1">
        <v>1.31E-9</v>
      </c>
    </row>
    <row r="482" spans="1:8">
      <c r="A482" t="s">
        <v>497</v>
      </c>
      <c r="B482">
        <v>113</v>
      </c>
      <c r="C482">
        <v>45</v>
      </c>
      <c r="D482">
        <v>16.46</v>
      </c>
      <c r="E482" t="s">
        <v>21</v>
      </c>
      <c r="F482">
        <v>2.73</v>
      </c>
      <c r="G482" s="1">
        <v>4.34E-11</v>
      </c>
      <c r="H482" s="1">
        <v>1.38E-9</v>
      </c>
    </row>
    <row r="483" spans="1:8">
      <c r="A483" t="s">
        <v>498</v>
      </c>
      <c r="B483">
        <v>263</v>
      </c>
      <c r="C483">
        <v>80</v>
      </c>
      <c r="D483">
        <v>38.299999999999997</v>
      </c>
      <c r="E483" t="s">
        <v>21</v>
      </c>
      <c r="F483">
        <v>2.09</v>
      </c>
      <c r="G483" s="1">
        <v>4.4299999999999998E-11</v>
      </c>
      <c r="H483" s="1">
        <v>1.3999999999999999E-9</v>
      </c>
    </row>
    <row r="484" spans="1:8">
      <c r="A484" t="s">
        <v>499</v>
      </c>
      <c r="B484">
        <v>586</v>
      </c>
      <c r="C484">
        <v>145</v>
      </c>
      <c r="D484">
        <v>85.34</v>
      </c>
      <c r="E484" t="s">
        <v>21</v>
      </c>
      <c r="F484">
        <v>1.7</v>
      </c>
      <c r="G484" s="1">
        <v>4.42E-11</v>
      </c>
      <c r="H484" s="1">
        <v>1.3999999999999999E-9</v>
      </c>
    </row>
    <row r="485" spans="1:8">
      <c r="A485" t="s">
        <v>500</v>
      </c>
      <c r="B485">
        <v>6821</v>
      </c>
      <c r="C485">
        <v>1156</v>
      </c>
      <c r="D485">
        <v>993.34</v>
      </c>
      <c r="E485" t="s">
        <v>21</v>
      </c>
      <c r="F485">
        <v>1.1599999999999999</v>
      </c>
      <c r="G485" s="1">
        <v>4.5300000000000001E-11</v>
      </c>
      <c r="H485" s="1">
        <v>1.43E-9</v>
      </c>
    </row>
    <row r="486" spans="1:8">
      <c r="A486" t="s">
        <v>501</v>
      </c>
      <c r="B486">
        <v>69</v>
      </c>
      <c r="C486">
        <v>33</v>
      </c>
      <c r="D486">
        <v>10.050000000000001</v>
      </c>
      <c r="E486" t="s">
        <v>21</v>
      </c>
      <c r="F486">
        <v>3.28</v>
      </c>
      <c r="G486" s="1">
        <v>4.97E-11</v>
      </c>
      <c r="H486" s="1">
        <v>1.57E-9</v>
      </c>
    </row>
    <row r="487" spans="1:8">
      <c r="A487" t="s">
        <v>502</v>
      </c>
      <c r="B487">
        <v>301</v>
      </c>
      <c r="C487">
        <v>88</v>
      </c>
      <c r="D487">
        <v>43.83</v>
      </c>
      <c r="E487" t="s">
        <v>21</v>
      </c>
      <c r="F487">
        <v>2.0099999999999998</v>
      </c>
      <c r="G487" s="1">
        <v>5.3100000000000003E-11</v>
      </c>
      <c r="H487" s="1">
        <v>1.67E-9</v>
      </c>
    </row>
    <row r="488" spans="1:8">
      <c r="A488" t="s">
        <v>503</v>
      </c>
      <c r="B488">
        <v>307</v>
      </c>
      <c r="C488">
        <v>89</v>
      </c>
      <c r="D488">
        <v>44.71</v>
      </c>
      <c r="E488" t="s">
        <v>21</v>
      </c>
      <c r="F488">
        <v>1.99</v>
      </c>
      <c r="G488" s="1">
        <v>5.4700000000000002E-11</v>
      </c>
      <c r="H488" s="1">
        <v>1.7200000000000001E-9</v>
      </c>
    </row>
    <row r="489" spans="1:8">
      <c r="A489" t="s">
        <v>504</v>
      </c>
      <c r="B489">
        <v>408</v>
      </c>
      <c r="C489">
        <v>110</v>
      </c>
      <c r="D489">
        <v>59.42</v>
      </c>
      <c r="E489" t="s">
        <v>21</v>
      </c>
      <c r="F489">
        <v>1.85</v>
      </c>
      <c r="G489" s="1">
        <v>5.7799999999999997E-11</v>
      </c>
      <c r="H489" s="1">
        <v>1.81E-9</v>
      </c>
    </row>
    <row r="490" spans="1:8">
      <c r="A490" t="s">
        <v>505</v>
      </c>
      <c r="B490">
        <v>861</v>
      </c>
      <c r="C490">
        <v>196</v>
      </c>
      <c r="D490">
        <v>125.39</v>
      </c>
      <c r="E490" t="s">
        <v>21</v>
      </c>
      <c r="F490">
        <v>1.56</v>
      </c>
      <c r="G490" s="1">
        <v>5.9099999999999995E-11</v>
      </c>
      <c r="H490" s="1">
        <v>1.85E-9</v>
      </c>
    </row>
    <row r="491" spans="1:8">
      <c r="A491" t="s">
        <v>506</v>
      </c>
      <c r="B491">
        <v>179</v>
      </c>
      <c r="C491">
        <v>61</v>
      </c>
      <c r="D491">
        <v>26.07</v>
      </c>
      <c r="E491" t="s">
        <v>21</v>
      </c>
      <c r="F491">
        <v>2.34</v>
      </c>
      <c r="G491" s="1">
        <v>5.9899999999999995E-11</v>
      </c>
      <c r="H491" s="1">
        <v>1.87E-9</v>
      </c>
    </row>
    <row r="492" spans="1:8">
      <c r="A492" t="s">
        <v>507</v>
      </c>
      <c r="B492">
        <v>687</v>
      </c>
      <c r="C492">
        <v>164</v>
      </c>
      <c r="D492">
        <v>100.05</v>
      </c>
      <c r="E492" t="s">
        <v>21</v>
      </c>
      <c r="F492">
        <v>1.64</v>
      </c>
      <c r="G492" s="1">
        <v>6.1299999999999998E-11</v>
      </c>
      <c r="H492" s="1">
        <v>1.9099999999999998E-9</v>
      </c>
    </row>
    <row r="493" spans="1:8">
      <c r="A493" t="s">
        <v>508</v>
      </c>
      <c r="B493">
        <v>56</v>
      </c>
      <c r="C493">
        <v>29</v>
      </c>
      <c r="D493">
        <v>8.16</v>
      </c>
      <c r="E493" t="s">
        <v>21</v>
      </c>
      <c r="F493">
        <v>3.56</v>
      </c>
      <c r="G493" s="1">
        <v>6.2500000000000004E-11</v>
      </c>
      <c r="H493" s="1">
        <v>1.9399999999999999E-9</v>
      </c>
    </row>
    <row r="494" spans="1:8">
      <c r="A494" t="s">
        <v>509</v>
      </c>
      <c r="B494">
        <v>1636</v>
      </c>
      <c r="C494">
        <v>332</v>
      </c>
      <c r="D494">
        <v>238.25</v>
      </c>
      <c r="E494" t="s">
        <v>21</v>
      </c>
      <c r="F494">
        <v>1.39</v>
      </c>
      <c r="G494" s="1">
        <v>6.3999999999999999E-11</v>
      </c>
      <c r="H494" s="1">
        <v>1.9800000000000002E-9</v>
      </c>
    </row>
    <row r="495" spans="1:8">
      <c r="A495" t="s">
        <v>510</v>
      </c>
      <c r="B495">
        <v>220</v>
      </c>
      <c r="C495">
        <v>70</v>
      </c>
      <c r="D495">
        <v>32.04</v>
      </c>
      <c r="E495" t="s">
        <v>21</v>
      </c>
      <c r="F495">
        <v>2.1800000000000002</v>
      </c>
      <c r="G495" s="1">
        <v>6.75E-11</v>
      </c>
      <c r="H495" s="1">
        <v>2.0799999999999998E-9</v>
      </c>
    </row>
    <row r="496" spans="1:8">
      <c r="A496" t="s">
        <v>511</v>
      </c>
      <c r="B496">
        <v>475</v>
      </c>
      <c r="C496">
        <v>123</v>
      </c>
      <c r="D496">
        <v>69.17</v>
      </c>
      <c r="E496" t="s">
        <v>21</v>
      </c>
      <c r="F496">
        <v>1.78</v>
      </c>
      <c r="G496" s="1">
        <v>6.7399999999999995E-11</v>
      </c>
      <c r="H496" s="1">
        <v>2.0799999999999998E-9</v>
      </c>
    </row>
    <row r="497" spans="1:8">
      <c r="A497" t="s">
        <v>512</v>
      </c>
      <c r="B497">
        <v>172</v>
      </c>
      <c r="C497">
        <v>59</v>
      </c>
      <c r="D497">
        <v>25.05</v>
      </c>
      <c r="E497" t="s">
        <v>21</v>
      </c>
      <c r="F497">
        <v>2.36</v>
      </c>
      <c r="G497" s="1">
        <v>6.8299999999999999E-11</v>
      </c>
      <c r="H497" s="1">
        <v>2.1000000000000002E-9</v>
      </c>
    </row>
    <row r="498" spans="1:8">
      <c r="A498" t="s">
        <v>513</v>
      </c>
      <c r="B498">
        <v>266</v>
      </c>
      <c r="C498">
        <v>80</v>
      </c>
      <c r="D498">
        <v>38.74</v>
      </c>
      <c r="E498" t="s">
        <v>21</v>
      </c>
      <c r="F498">
        <v>2.0699999999999998</v>
      </c>
      <c r="G498" s="1">
        <v>6.9599999999999997E-11</v>
      </c>
      <c r="H498" s="1">
        <v>2.1400000000000001E-9</v>
      </c>
    </row>
    <row r="499" spans="1:8">
      <c r="A499" t="s">
        <v>514</v>
      </c>
      <c r="B499">
        <v>228</v>
      </c>
      <c r="C499">
        <v>72</v>
      </c>
      <c r="D499">
        <v>33.200000000000003</v>
      </c>
      <c r="E499" t="s">
        <v>21</v>
      </c>
      <c r="F499">
        <v>2.17</v>
      </c>
      <c r="G499" s="1">
        <v>7.0599999999999994E-11</v>
      </c>
      <c r="H499" s="1">
        <v>2.1700000000000002E-9</v>
      </c>
    </row>
    <row r="500" spans="1:8">
      <c r="A500" t="s">
        <v>515</v>
      </c>
      <c r="B500">
        <v>283</v>
      </c>
      <c r="C500">
        <v>84</v>
      </c>
      <c r="D500">
        <v>41.21</v>
      </c>
      <c r="E500" t="s">
        <v>21</v>
      </c>
      <c r="F500">
        <v>2.04</v>
      </c>
      <c r="G500" s="1">
        <v>7.3599999999999997E-11</v>
      </c>
      <c r="H500" s="1">
        <v>2.2600000000000001E-9</v>
      </c>
    </row>
    <row r="501" spans="1:8">
      <c r="A501" t="s">
        <v>516</v>
      </c>
      <c r="B501">
        <v>159</v>
      </c>
      <c r="C501">
        <v>56</v>
      </c>
      <c r="D501">
        <v>23.16</v>
      </c>
      <c r="E501" t="s">
        <v>21</v>
      </c>
      <c r="F501">
        <v>2.42</v>
      </c>
      <c r="G501" s="1">
        <v>7.5199999999999996E-11</v>
      </c>
      <c r="H501" s="1">
        <v>2.2999999999999999E-9</v>
      </c>
    </row>
    <row r="502" spans="1:8">
      <c r="A502" t="s">
        <v>517</v>
      </c>
      <c r="B502">
        <v>107</v>
      </c>
      <c r="C502">
        <v>43</v>
      </c>
      <c r="D502">
        <v>15.58</v>
      </c>
      <c r="E502" t="s">
        <v>21</v>
      </c>
      <c r="F502">
        <v>2.76</v>
      </c>
      <c r="G502" s="1">
        <v>8.2100000000000006E-11</v>
      </c>
      <c r="H502" s="1">
        <v>2.5000000000000001E-9</v>
      </c>
    </row>
    <row r="503" spans="1:8">
      <c r="A503" t="s">
        <v>518</v>
      </c>
      <c r="B503">
        <v>270</v>
      </c>
      <c r="C503">
        <v>81</v>
      </c>
      <c r="D503">
        <v>39.32</v>
      </c>
      <c r="E503" t="s">
        <v>21</v>
      </c>
      <c r="F503">
        <v>2.06</v>
      </c>
      <c r="G503" s="1">
        <v>8.2100000000000006E-11</v>
      </c>
      <c r="H503" s="1">
        <v>2.5000000000000001E-9</v>
      </c>
    </row>
    <row r="504" spans="1:8">
      <c r="A504" t="s">
        <v>519</v>
      </c>
      <c r="B504">
        <v>262</v>
      </c>
      <c r="C504">
        <v>79</v>
      </c>
      <c r="D504">
        <v>38.159999999999997</v>
      </c>
      <c r="E504" t="s">
        <v>21</v>
      </c>
      <c r="F504">
        <v>2.0699999999999998</v>
      </c>
      <c r="G504" s="1">
        <v>8.3799999999999998E-11</v>
      </c>
      <c r="H504" s="1">
        <v>2.5500000000000001E-9</v>
      </c>
    </row>
    <row r="505" spans="1:8">
      <c r="A505" t="s">
        <v>520</v>
      </c>
      <c r="B505">
        <v>1172</v>
      </c>
      <c r="C505">
        <v>251</v>
      </c>
      <c r="D505">
        <v>170.68</v>
      </c>
      <c r="E505" t="s">
        <v>21</v>
      </c>
      <c r="F505">
        <v>1.47</v>
      </c>
      <c r="G505" s="1">
        <v>8.4200000000000004E-11</v>
      </c>
      <c r="H505" s="1">
        <v>2.5500000000000001E-9</v>
      </c>
    </row>
    <row r="506" spans="1:8">
      <c r="A506" t="s">
        <v>521</v>
      </c>
      <c r="B506">
        <v>2067</v>
      </c>
      <c r="C506">
        <v>404</v>
      </c>
      <c r="D506">
        <v>301.02</v>
      </c>
      <c r="E506" t="s">
        <v>21</v>
      </c>
      <c r="F506">
        <v>1.34</v>
      </c>
      <c r="G506" s="1">
        <v>8.52E-11</v>
      </c>
      <c r="H506" s="1">
        <v>2.5800000000000002E-9</v>
      </c>
    </row>
    <row r="507" spans="1:8">
      <c r="A507" t="s">
        <v>522</v>
      </c>
      <c r="B507">
        <v>211</v>
      </c>
      <c r="C507">
        <v>68</v>
      </c>
      <c r="D507">
        <v>30.73</v>
      </c>
      <c r="E507" t="s">
        <v>21</v>
      </c>
      <c r="F507">
        <v>2.21</v>
      </c>
      <c r="G507" s="1">
        <v>8.6999999999999997E-11</v>
      </c>
      <c r="H507" s="1">
        <v>2.6299999999999998E-9</v>
      </c>
    </row>
    <row r="508" spans="1:8">
      <c r="A508" t="s">
        <v>523</v>
      </c>
      <c r="B508">
        <v>127</v>
      </c>
      <c r="C508">
        <v>48</v>
      </c>
      <c r="D508">
        <v>18.489999999999998</v>
      </c>
      <c r="E508" t="s">
        <v>21</v>
      </c>
      <c r="F508">
        <v>2.6</v>
      </c>
      <c r="G508" s="1">
        <v>8.7299999999999998E-11</v>
      </c>
      <c r="H508" s="1">
        <v>2.6299999999999998E-9</v>
      </c>
    </row>
    <row r="509" spans="1:8">
      <c r="A509" t="s">
        <v>524</v>
      </c>
      <c r="B509">
        <v>193</v>
      </c>
      <c r="C509">
        <v>64</v>
      </c>
      <c r="D509">
        <v>28.11</v>
      </c>
      <c r="E509" t="s">
        <v>21</v>
      </c>
      <c r="F509">
        <v>2.2799999999999998</v>
      </c>
      <c r="G509" s="1">
        <v>8.8099999999999998E-11</v>
      </c>
      <c r="H509" s="1">
        <v>2.6500000000000002E-9</v>
      </c>
    </row>
    <row r="510" spans="1:8">
      <c r="A510" t="s">
        <v>525</v>
      </c>
      <c r="B510">
        <v>1989</v>
      </c>
      <c r="C510">
        <v>391</v>
      </c>
      <c r="D510">
        <v>289.66000000000003</v>
      </c>
      <c r="E510" t="s">
        <v>21</v>
      </c>
      <c r="F510">
        <v>1.35</v>
      </c>
      <c r="G510" s="1">
        <v>9.5799999999999995E-11</v>
      </c>
      <c r="H510" s="1">
        <v>2.8699999999999998E-9</v>
      </c>
    </row>
    <row r="511" spans="1:8">
      <c r="A511" t="s">
        <v>526</v>
      </c>
      <c r="B511">
        <v>277</v>
      </c>
      <c r="C511">
        <v>82</v>
      </c>
      <c r="D511">
        <v>40.340000000000003</v>
      </c>
      <c r="E511" t="s">
        <v>21</v>
      </c>
      <c r="F511">
        <v>2.0299999999999998</v>
      </c>
      <c r="G511" s="1">
        <v>9.7800000000000001E-11</v>
      </c>
      <c r="H511" s="1">
        <v>2.93E-9</v>
      </c>
    </row>
    <row r="512" spans="1:8">
      <c r="A512" t="s">
        <v>527</v>
      </c>
      <c r="B512">
        <v>194</v>
      </c>
      <c r="C512">
        <v>64</v>
      </c>
      <c r="D512">
        <v>28.25</v>
      </c>
      <c r="E512" t="s">
        <v>21</v>
      </c>
      <c r="F512">
        <v>2.27</v>
      </c>
      <c r="G512" s="1">
        <v>9.9200000000000004E-11</v>
      </c>
      <c r="H512" s="1">
        <v>2.9699999999999999E-9</v>
      </c>
    </row>
    <row r="513" spans="1:8">
      <c r="A513" t="s">
        <v>528</v>
      </c>
      <c r="B513">
        <v>148</v>
      </c>
      <c r="C513">
        <v>53</v>
      </c>
      <c r="D513">
        <v>21.55</v>
      </c>
      <c r="E513" t="s">
        <v>21</v>
      </c>
      <c r="F513">
        <v>2.46</v>
      </c>
      <c r="G513" s="1">
        <v>9.9700000000000002E-11</v>
      </c>
      <c r="H513" s="1">
        <v>2.9699999999999999E-9</v>
      </c>
    </row>
    <row r="514" spans="1:8">
      <c r="A514" t="s">
        <v>529</v>
      </c>
      <c r="B514">
        <v>239</v>
      </c>
      <c r="C514">
        <v>74</v>
      </c>
      <c r="D514">
        <v>34.81</v>
      </c>
      <c r="E514" t="s">
        <v>21</v>
      </c>
      <c r="F514">
        <v>2.13</v>
      </c>
      <c r="G514" s="1">
        <v>1.13E-10</v>
      </c>
      <c r="H514" s="1">
        <v>3.36E-9</v>
      </c>
    </row>
    <row r="515" spans="1:8">
      <c r="A515" t="s">
        <v>530</v>
      </c>
      <c r="B515">
        <v>116</v>
      </c>
      <c r="C515">
        <v>45</v>
      </c>
      <c r="D515">
        <v>16.89</v>
      </c>
      <c r="E515" t="s">
        <v>21</v>
      </c>
      <c r="F515">
        <v>2.66</v>
      </c>
      <c r="G515" s="1">
        <v>1.2199999999999999E-10</v>
      </c>
      <c r="H515" s="1">
        <v>3.6300000000000001E-9</v>
      </c>
    </row>
    <row r="516" spans="1:8">
      <c r="A516" t="s">
        <v>531</v>
      </c>
      <c r="B516">
        <v>178</v>
      </c>
      <c r="C516">
        <v>60</v>
      </c>
      <c r="D516">
        <v>25.92</v>
      </c>
      <c r="E516" t="s">
        <v>21</v>
      </c>
      <c r="F516">
        <v>2.31</v>
      </c>
      <c r="G516" s="1">
        <v>1.2299999999999999E-10</v>
      </c>
      <c r="H516" s="1">
        <v>3.6399999999999998E-9</v>
      </c>
    </row>
    <row r="517" spans="1:8">
      <c r="A517" t="s">
        <v>532</v>
      </c>
      <c r="B517">
        <v>222</v>
      </c>
      <c r="C517">
        <v>70</v>
      </c>
      <c r="D517">
        <v>32.33</v>
      </c>
      <c r="E517" t="s">
        <v>21</v>
      </c>
      <c r="F517">
        <v>2.17</v>
      </c>
      <c r="G517" s="1">
        <v>1.49E-10</v>
      </c>
      <c r="H517" s="1">
        <v>4.3999999999999997E-9</v>
      </c>
    </row>
    <row r="518" spans="1:8">
      <c r="A518" t="s">
        <v>533</v>
      </c>
      <c r="B518">
        <v>101</v>
      </c>
      <c r="C518">
        <v>41</v>
      </c>
      <c r="D518">
        <v>14.71</v>
      </c>
      <c r="E518" t="s">
        <v>21</v>
      </c>
      <c r="F518">
        <v>2.79</v>
      </c>
      <c r="G518" s="1">
        <v>1.5500000000000001E-10</v>
      </c>
      <c r="H518" s="1">
        <v>4.5699999999999997E-9</v>
      </c>
    </row>
    <row r="519" spans="1:8">
      <c r="A519" t="s">
        <v>534</v>
      </c>
      <c r="B519">
        <v>322</v>
      </c>
      <c r="C519">
        <v>91</v>
      </c>
      <c r="D519">
        <v>46.89</v>
      </c>
      <c r="E519" t="s">
        <v>21</v>
      </c>
      <c r="F519">
        <v>1.94</v>
      </c>
      <c r="G519" s="1">
        <v>1.57E-10</v>
      </c>
      <c r="H519" s="1">
        <v>4.6200000000000002E-9</v>
      </c>
    </row>
    <row r="520" spans="1:8">
      <c r="A520" t="s">
        <v>535</v>
      </c>
      <c r="B520">
        <v>42</v>
      </c>
      <c r="C520">
        <v>24</v>
      </c>
      <c r="D520">
        <v>6.12</v>
      </c>
      <c r="E520" t="s">
        <v>21</v>
      </c>
      <c r="F520">
        <v>3.92</v>
      </c>
      <c r="G520" s="1">
        <v>1.86E-10</v>
      </c>
      <c r="H520" s="1">
        <v>5.4599999999999998E-9</v>
      </c>
    </row>
    <row r="521" spans="1:8">
      <c r="A521" t="s">
        <v>536</v>
      </c>
      <c r="B521">
        <v>488</v>
      </c>
      <c r="C521">
        <v>124</v>
      </c>
      <c r="D521">
        <v>71.069999999999993</v>
      </c>
      <c r="E521" t="s">
        <v>21</v>
      </c>
      <c r="F521">
        <v>1.74</v>
      </c>
      <c r="G521" s="1">
        <v>1.9799999999999999E-10</v>
      </c>
      <c r="H521" s="1">
        <v>5.7999999999999998E-9</v>
      </c>
    </row>
    <row r="522" spans="1:8">
      <c r="A522" t="s">
        <v>537</v>
      </c>
      <c r="B522">
        <v>206</v>
      </c>
      <c r="C522">
        <v>66</v>
      </c>
      <c r="D522">
        <v>30</v>
      </c>
      <c r="E522" t="s">
        <v>21</v>
      </c>
      <c r="F522">
        <v>2.2000000000000002</v>
      </c>
      <c r="G522" s="1">
        <v>2.0700000000000001E-10</v>
      </c>
      <c r="H522" s="1">
        <v>6.0699999999999999E-9</v>
      </c>
    </row>
    <row r="523" spans="1:8">
      <c r="A523" t="s">
        <v>538</v>
      </c>
      <c r="B523">
        <v>65</v>
      </c>
      <c r="C523">
        <v>31</v>
      </c>
      <c r="D523">
        <v>9.4700000000000006</v>
      </c>
      <c r="E523" t="s">
        <v>21</v>
      </c>
      <c r="F523">
        <v>3.27</v>
      </c>
      <c r="G523" s="1">
        <v>2.0800000000000001E-10</v>
      </c>
      <c r="H523" s="1">
        <v>6.1E-9</v>
      </c>
    </row>
    <row r="524" spans="1:8">
      <c r="A524" t="s">
        <v>539</v>
      </c>
      <c r="B524">
        <v>779</v>
      </c>
      <c r="C524">
        <v>179</v>
      </c>
      <c r="D524">
        <v>113.45</v>
      </c>
      <c r="E524" t="s">
        <v>21</v>
      </c>
      <c r="F524">
        <v>1.58</v>
      </c>
      <c r="G524" s="1">
        <v>2.11E-10</v>
      </c>
      <c r="H524" s="1">
        <v>6.1600000000000002E-9</v>
      </c>
    </row>
    <row r="525" spans="1:8">
      <c r="A525" t="s">
        <v>540</v>
      </c>
      <c r="B525">
        <v>98</v>
      </c>
      <c r="C525">
        <v>40</v>
      </c>
      <c r="D525">
        <v>14.27</v>
      </c>
      <c r="E525" t="s">
        <v>21</v>
      </c>
      <c r="F525">
        <v>2.8</v>
      </c>
      <c r="G525" s="1">
        <v>2.1199999999999999E-10</v>
      </c>
      <c r="H525" s="1">
        <v>6.1600000000000002E-9</v>
      </c>
    </row>
    <row r="526" spans="1:8">
      <c r="A526" t="s">
        <v>541</v>
      </c>
      <c r="B526">
        <v>126</v>
      </c>
      <c r="C526">
        <v>47</v>
      </c>
      <c r="D526">
        <v>18.350000000000001</v>
      </c>
      <c r="E526" t="s">
        <v>21</v>
      </c>
      <c r="F526">
        <v>2.56</v>
      </c>
      <c r="G526" s="1">
        <v>2.3000000000000001E-10</v>
      </c>
      <c r="H526" s="1">
        <v>6.6999999999999996E-9</v>
      </c>
    </row>
    <row r="527" spans="1:8">
      <c r="A527" t="s">
        <v>542</v>
      </c>
      <c r="B527">
        <v>233</v>
      </c>
      <c r="C527">
        <v>72</v>
      </c>
      <c r="D527">
        <v>33.93</v>
      </c>
      <c r="E527" t="s">
        <v>21</v>
      </c>
      <c r="F527">
        <v>2.12</v>
      </c>
      <c r="G527" s="1">
        <v>2.3600000000000001E-10</v>
      </c>
      <c r="H527" s="1">
        <v>6.8500000000000001E-9</v>
      </c>
    </row>
    <row r="528" spans="1:8">
      <c r="A528" t="s">
        <v>543</v>
      </c>
      <c r="B528">
        <v>290</v>
      </c>
      <c r="C528">
        <v>84</v>
      </c>
      <c r="D528">
        <v>42.23</v>
      </c>
      <c r="E528" t="s">
        <v>21</v>
      </c>
      <c r="F528">
        <v>1.99</v>
      </c>
      <c r="G528" s="1">
        <v>2.3700000000000001E-10</v>
      </c>
      <c r="H528" s="1">
        <v>6.8800000000000002E-9</v>
      </c>
    </row>
    <row r="529" spans="1:8">
      <c r="A529" t="s">
        <v>544</v>
      </c>
      <c r="B529">
        <v>305</v>
      </c>
      <c r="C529">
        <v>87</v>
      </c>
      <c r="D529">
        <v>44.42</v>
      </c>
      <c r="E529" t="s">
        <v>21</v>
      </c>
      <c r="F529">
        <v>1.96</v>
      </c>
      <c r="G529" s="1">
        <v>2.4299999999999999E-10</v>
      </c>
      <c r="H529" s="1">
        <v>7.0399999999999997E-9</v>
      </c>
    </row>
    <row r="530" spans="1:8">
      <c r="A530" t="s">
        <v>545</v>
      </c>
      <c r="B530">
        <v>744</v>
      </c>
      <c r="C530">
        <v>172</v>
      </c>
      <c r="D530">
        <v>108.35</v>
      </c>
      <c r="E530" t="s">
        <v>21</v>
      </c>
      <c r="F530">
        <v>1.59</v>
      </c>
      <c r="G530" s="1">
        <v>2.4599999999999998E-10</v>
      </c>
      <c r="H530" s="1">
        <v>7.0999999999999999E-9</v>
      </c>
    </row>
    <row r="531" spans="1:8">
      <c r="A531" t="s">
        <v>546</v>
      </c>
      <c r="B531">
        <v>76</v>
      </c>
      <c r="C531">
        <v>34</v>
      </c>
      <c r="D531">
        <v>11.07</v>
      </c>
      <c r="E531" t="s">
        <v>21</v>
      </c>
      <c r="F531">
        <v>3.07</v>
      </c>
      <c r="G531" s="1">
        <v>2.4900000000000002E-10</v>
      </c>
      <c r="H531" s="1">
        <v>7.1699999999999998E-9</v>
      </c>
    </row>
    <row r="532" spans="1:8">
      <c r="A532" t="s">
        <v>547</v>
      </c>
      <c r="B532">
        <v>605</v>
      </c>
      <c r="C532">
        <v>146</v>
      </c>
      <c r="D532">
        <v>88.11</v>
      </c>
      <c r="E532" t="s">
        <v>21</v>
      </c>
      <c r="F532">
        <v>1.66</v>
      </c>
      <c r="G532" s="1">
        <v>2.8200000000000001E-10</v>
      </c>
      <c r="H532" s="1">
        <v>8.1099999999999995E-9</v>
      </c>
    </row>
    <row r="533" spans="1:8">
      <c r="A533" t="s">
        <v>548</v>
      </c>
      <c r="B533">
        <v>627</v>
      </c>
      <c r="C533">
        <v>150</v>
      </c>
      <c r="D533">
        <v>91.31</v>
      </c>
      <c r="E533" t="s">
        <v>21</v>
      </c>
      <c r="F533">
        <v>1.64</v>
      </c>
      <c r="G533" s="1">
        <v>2.84E-10</v>
      </c>
      <c r="H533" s="1">
        <v>8.1599999999999999E-9</v>
      </c>
    </row>
    <row r="534" spans="1:8">
      <c r="A534" t="s">
        <v>549</v>
      </c>
      <c r="B534">
        <v>480</v>
      </c>
      <c r="C534">
        <v>122</v>
      </c>
      <c r="D534">
        <v>69.900000000000006</v>
      </c>
      <c r="E534" t="s">
        <v>21</v>
      </c>
      <c r="F534">
        <v>1.75</v>
      </c>
      <c r="G534" s="1">
        <v>3.1699999999999999E-10</v>
      </c>
      <c r="H534" s="1">
        <v>9.0900000000000007E-9</v>
      </c>
    </row>
    <row r="535" spans="1:8">
      <c r="A535" t="s">
        <v>550</v>
      </c>
      <c r="B535">
        <v>209</v>
      </c>
      <c r="C535">
        <v>66</v>
      </c>
      <c r="D535">
        <v>30.44</v>
      </c>
      <c r="E535" t="s">
        <v>21</v>
      </c>
      <c r="F535">
        <v>2.17</v>
      </c>
      <c r="G535" s="1">
        <v>3.3700000000000003E-10</v>
      </c>
      <c r="H535" s="1">
        <v>9.6199999999999995E-9</v>
      </c>
    </row>
    <row r="536" spans="1:8">
      <c r="A536" t="s">
        <v>551</v>
      </c>
      <c r="B536">
        <v>217</v>
      </c>
      <c r="C536">
        <v>68</v>
      </c>
      <c r="D536">
        <v>31.6</v>
      </c>
      <c r="E536" t="s">
        <v>21</v>
      </c>
      <c r="F536">
        <v>2.15</v>
      </c>
      <c r="G536" s="1">
        <v>3.45E-10</v>
      </c>
      <c r="H536" s="1">
        <v>9.8500000000000005E-9</v>
      </c>
    </row>
    <row r="537" spans="1:8">
      <c r="A537" t="s">
        <v>552</v>
      </c>
      <c r="B537">
        <v>311</v>
      </c>
      <c r="C537">
        <v>88</v>
      </c>
      <c r="D537">
        <v>45.29</v>
      </c>
      <c r="E537" t="s">
        <v>21</v>
      </c>
      <c r="F537">
        <v>1.94</v>
      </c>
      <c r="G537" s="1">
        <v>3.5099999999999998E-10</v>
      </c>
      <c r="H537" s="1">
        <v>1E-8</v>
      </c>
    </row>
    <row r="538" spans="1:8">
      <c r="A538" t="s">
        <v>553</v>
      </c>
      <c r="B538">
        <v>161</v>
      </c>
      <c r="C538">
        <v>55</v>
      </c>
      <c r="D538">
        <v>23.45</v>
      </c>
      <c r="E538" t="s">
        <v>21</v>
      </c>
      <c r="F538">
        <v>2.35</v>
      </c>
      <c r="G538" s="1">
        <v>3.5700000000000001E-10</v>
      </c>
      <c r="H538" s="1">
        <v>1.0099999999999999E-8</v>
      </c>
    </row>
    <row r="539" spans="1:8">
      <c r="A539" t="s">
        <v>554</v>
      </c>
      <c r="B539">
        <v>1541</v>
      </c>
      <c r="C539">
        <v>312</v>
      </c>
      <c r="D539">
        <v>224.42</v>
      </c>
      <c r="E539" t="s">
        <v>21</v>
      </c>
      <c r="F539">
        <v>1.39</v>
      </c>
      <c r="G539" s="1">
        <v>3.6599999999999998E-10</v>
      </c>
      <c r="H539" s="1">
        <v>1.04E-8</v>
      </c>
    </row>
    <row r="540" spans="1:8">
      <c r="A540" t="s">
        <v>555</v>
      </c>
      <c r="B540">
        <v>1407</v>
      </c>
      <c r="C540">
        <v>289</v>
      </c>
      <c r="D540">
        <v>204.9</v>
      </c>
      <c r="E540" t="s">
        <v>21</v>
      </c>
      <c r="F540">
        <v>1.41</v>
      </c>
      <c r="G540" s="1">
        <v>3.6800000000000002E-10</v>
      </c>
      <c r="H540" s="1">
        <v>1.04E-8</v>
      </c>
    </row>
    <row r="541" spans="1:8">
      <c r="A541" t="s">
        <v>556</v>
      </c>
      <c r="B541">
        <v>174</v>
      </c>
      <c r="C541">
        <v>58</v>
      </c>
      <c r="D541">
        <v>25.34</v>
      </c>
      <c r="E541" t="s">
        <v>21</v>
      </c>
      <c r="F541">
        <v>2.29</v>
      </c>
      <c r="G541" s="1">
        <v>3.8099999999999998E-10</v>
      </c>
      <c r="H541" s="1">
        <v>1.0800000000000001E-8</v>
      </c>
    </row>
    <row r="542" spans="1:8">
      <c r="A542" t="s">
        <v>557</v>
      </c>
      <c r="B542">
        <v>157</v>
      </c>
      <c r="C542">
        <v>54</v>
      </c>
      <c r="D542">
        <v>22.86</v>
      </c>
      <c r="E542" t="s">
        <v>21</v>
      </c>
      <c r="F542">
        <v>2.36</v>
      </c>
      <c r="G542" s="1">
        <v>3.9399999999999998E-10</v>
      </c>
      <c r="H542" s="1">
        <v>1.11E-8</v>
      </c>
    </row>
    <row r="543" spans="1:8">
      <c r="A543" t="s">
        <v>558</v>
      </c>
      <c r="B543">
        <v>1403</v>
      </c>
      <c r="C543">
        <v>288</v>
      </c>
      <c r="D543">
        <v>204.32</v>
      </c>
      <c r="E543" t="s">
        <v>21</v>
      </c>
      <c r="F543">
        <v>1.41</v>
      </c>
      <c r="G543" s="1">
        <v>4.48E-10</v>
      </c>
      <c r="H543" s="1">
        <v>1.26E-8</v>
      </c>
    </row>
    <row r="544" spans="1:8">
      <c r="A544" t="s">
        <v>559</v>
      </c>
      <c r="B544">
        <v>108</v>
      </c>
      <c r="C544">
        <v>42</v>
      </c>
      <c r="D544">
        <v>15.73</v>
      </c>
      <c r="E544" t="s">
        <v>21</v>
      </c>
      <c r="F544">
        <v>2.67</v>
      </c>
      <c r="G544" s="1">
        <v>4.5900000000000002E-10</v>
      </c>
      <c r="H544" s="1">
        <v>1.29E-8</v>
      </c>
    </row>
    <row r="545" spans="1:8">
      <c r="A545" t="s">
        <v>560</v>
      </c>
      <c r="B545">
        <v>587</v>
      </c>
      <c r="C545">
        <v>142</v>
      </c>
      <c r="D545">
        <v>85.48</v>
      </c>
      <c r="E545" t="s">
        <v>21</v>
      </c>
      <c r="F545">
        <v>1.66</v>
      </c>
      <c r="G545" s="1">
        <v>4.78E-10</v>
      </c>
      <c r="H545" s="1">
        <v>1.3399999999999999E-8</v>
      </c>
    </row>
    <row r="546" spans="1:8">
      <c r="A546" t="s">
        <v>561</v>
      </c>
      <c r="B546">
        <v>510</v>
      </c>
      <c r="C546">
        <v>127</v>
      </c>
      <c r="D546">
        <v>74.27</v>
      </c>
      <c r="E546" t="s">
        <v>21</v>
      </c>
      <c r="F546">
        <v>1.71</v>
      </c>
      <c r="G546" s="1">
        <v>4.9199999999999996E-10</v>
      </c>
      <c r="H546" s="1">
        <v>1.3799999999999999E-8</v>
      </c>
    </row>
    <row r="547" spans="1:8">
      <c r="A547" t="s">
        <v>562</v>
      </c>
      <c r="B547">
        <v>270</v>
      </c>
      <c r="C547">
        <v>79</v>
      </c>
      <c r="D547">
        <v>39.32</v>
      </c>
      <c r="E547" t="s">
        <v>21</v>
      </c>
      <c r="F547">
        <v>2.0099999999999998</v>
      </c>
      <c r="G547" s="1">
        <v>5.1299999999999999E-10</v>
      </c>
      <c r="H547" s="1">
        <v>1.4300000000000001E-8</v>
      </c>
    </row>
    <row r="548" spans="1:8">
      <c r="A548" t="s">
        <v>563</v>
      </c>
      <c r="B548">
        <v>270</v>
      </c>
      <c r="C548">
        <v>79</v>
      </c>
      <c r="D548">
        <v>39.32</v>
      </c>
      <c r="E548" t="s">
        <v>21</v>
      </c>
      <c r="F548">
        <v>2.0099999999999998</v>
      </c>
      <c r="G548" s="1">
        <v>5.1299999999999999E-10</v>
      </c>
      <c r="H548" s="1">
        <v>1.44E-8</v>
      </c>
    </row>
    <row r="549" spans="1:8">
      <c r="A549" t="s">
        <v>564</v>
      </c>
      <c r="B549">
        <v>89</v>
      </c>
      <c r="C549">
        <v>37</v>
      </c>
      <c r="D549">
        <v>12.96</v>
      </c>
      <c r="E549" t="s">
        <v>21</v>
      </c>
      <c r="F549">
        <v>2.85</v>
      </c>
      <c r="G549" s="1">
        <v>5.3500000000000001E-10</v>
      </c>
      <c r="H549" s="1">
        <v>1.4899999999999999E-8</v>
      </c>
    </row>
    <row r="550" spans="1:8">
      <c r="A550" t="s">
        <v>565</v>
      </c>
      <c r="B550">
        <v>171</v>
      </c>
      <c r="C550">
        <v>57</v>
      </c>
      <c r="D550">
        <v>24.9</v>
      </c>
      <c r="E550" t="s">
        <v>21</v>
      </c>
      <c r="F550">
        <v>2.29</v>
      </c>
      <c r="G550" s="1">
        <v>5.4499999999999998E-10</v>
      </c>
      <c r="H550" s="1">
        <v>1.52E-8</v>
      </c>
    </row>
    <row r="551" spans="1:8">
      <c r="A551" t="s">
        <v>566</v>
      </c>
      <c r="B551">
        <v>473</v>
      </c>
      <c r="C551">
        <v>120</v>
      </c>
      <c r="D551">
        <v>68.88</v>
      </c>
      <c r="E551" t="s">
        <v>21</v>
      </c>
      <c r="F551">
        <v>1.74</v>
      </c>
      <c r="G551" s="1">
        <v>5.5800000000000004E-10</v>
      </c>
      <c r="H551" s="1">
        <v>1.55E-8</v>
      </c>
    </row>
    <row r="552" spans="1:8">
      <c r="A552" t="s">
        <v>567</v>
      </c>
      <c r="B552">
        <v>319</v>
      </c>
      <c r="C552">
        <v>89</v>
      </c>
      <c r="D552">
        <v>46.46</v>
      </c>
      <c r="E552" t="s">
        <v>21</v>
      </c>
      <c r="F552">
        <v>1.92</v>
      </c>
      <c r="G552" s="1">
        <v>6.0599999999999998E-10</v>
      </c>
      <c r="H552" s="1">
        <v>1.6800000000000002E-8</v>
      </c>
    </row>
    <row r="553" spans="1:8">
      <c r="A553" t="s">
        <v>568</v>
      </c>
      <c r="B553">
        <v>32</v>
      </c>
      <c r="C553">
        <v>20</v>
      </c>
      <c r="D553">
        <v>4.66</v>
      </c>
      <c r="E553" t="s">
        <v>21</v>
      </c>
      <c r="F553">
        <v>4.29</v>
      </c>
      <c r="G553" s="1">
        <v>6.6899999999999996E-10</v>
      </c>
      <c r="H553" s="1">
        <v>1.85E-8</v>
      </c>
    </row>
    <row r="554" spans="1:8">
      <c r="A554" t="s">
        <v>569</v>
      </c>
      <c r="B554">
        <v>1196</v>
      </c>
      <c r="C554">
        <v>251</v>
      </c>
      <c r="D554">
        <v>174.17</v>
      </c>
      <c r="E554" t="s">
        <v>21</v>
      </c>
      <c r="F554">
        <v>1.44</v>
      </c>
      <c r="G554" s="1">
        <v>6.7199999999999995E-10</v>
      </c>
      <c r="H554" s="1">
        <v>1.85E-8</v>
      </c>
    </row>
    <row r="555" spans="1:8">
      <c r="A555" t="s">
        <v>570</v>
      </c>
      <c r="B555">
        <v>230</v>
      </c>
      <c r="C555">
        <v>70</v>
      </c>
      <c r="D555">
        <v>33.49</v>
      </c>
      <c r="E555" t="s">
        <v>21</v>
      </c>
      <c r="F555">
        <v>2.09</v>
      </c>
      <c r="G555" s="1">
        <v>6.8100000000000003E-10</v>
      </c>
      <c r="H555" s="1">
        <v>1.8699999999999999E-8</v>
      </c>
    </row>
    <row r="556" spans="1:8">
      <c r="A556" t="s">
        <v>571</v>
      </c>
      <c r="B556">
        <v>512</v>
      </c>
      <c r="C556">
        <v>127</v>
      </c>
      <c r="D556">
        <v>74.56</v>
      </c>
      <c r="E556" t="s">
        <v>21</v>
      </c>
      <c r="F556">
        <v>1.7</v>
      </c>
      <c r="G556" s="1">
        <v>7.6900000000000003E-10</v>
      </c>
      <c r="H556" s="1">
        <v>2.1200000000000001E-8</v>
      </c>
    </row>
    <row r="557" spans="1:8">
      <c r="A557" t="s">
        <v>572</v>
      </c>
      <c r="B557">
        <v>163</v>
      </c>
      <c r="C557">
        <v>55</v>
      </c>
      <c r="D557">
        <v>23.74</v>
      </c>
      <c r="E557" t="s">
        <v>21</v>
      </c>
      <c r="F557">
        <v>2.3199999999999998</v>
      </c>
      <c r="G557" s="1">
        <v>7.7700000000000001E-10</v>
      </c>
      <c r="H557" s="1">
        <v>2.1299999999999999E-8</v>
      </c>
    </row>
    <row r="558" spans="1:8">
      <c r="A558" t="s">
        <v>573</v>
      </c>
      <c r="B558">
        <v>168</v>
      </c>
      <c r="C558">
        <v>56</v>
      </c>
      <c r="D558">
        <v>24.47</v>
      </c>
      <c r="E558" t="s">
        <v>21</v>
      </c>
      <c r="F558">
        <v>2.29</v>
      </c>
      <c r="G558" s="1">
        <v>7.7999999999999999E-10</v>
      </c>
      <c r="H558" s="1">
        <v>2.14E-8</v>
      </c>
    </row>
    <row r="559" spans="1:8">
      <c r="A559" t="s">
        <v>574</v>
      </c>
      <c r="B559">
        <v>268</v>
      </c>
      <c r="C559">
        <v>78</v>
      </c>
      <c r="D559">
        <v>39.03</v>
      </c>
      <c r="E559" t="s">
        <v>21</v>
      </c>
      <c r="F559">
        <v>2</v>
      </c>
      <c r="G559" s="1">
        <v>8.0600000000000001E-10</v>
      </c>
      <c r="H559" s="1">
        <v>2.1999999999999998E-8</v>
      </c>
    </row>
    <row r="560" spans="1:8">
      <c r="A560" t="s">
        <v>575</v>
      </c>
      <c r="B560">
        <v>126</v>
      </c>
      <c r="C560">
        <v>46</v>
      </c>
      <c r="D560">
        <v>18.350000000000001</v>
      </c>
      <c r="E560" t="s">
        <v>21</v>
      </c>
      <c r="F560">
        <v>2.5099999999999998</v>
      </c>
      <c r="G560" s="1">
        <v>8.1199999999999999E-10</v>
      </c>
      <c r="H560" s="1">
        <v>2.22E-8</v>
      </c>
    </row>
    <row r="561" spans="1:8">
      <c r="A561" t="s">
        <v>576</v>
      </c>
      <c r="B561">
        <v>186</v>
      </c>
      <c r="C561">
        <v>60</v>
      </c>
      <c r="D561">
        <v>27.09</v>
      </c>
      <c r="E561" t="s">
        <v>21</v>
      </c>
      <c r="F561">
        <v>2.2200000000000002</v>
      </c>
      <c r="G561" s="1">
        <v>8.4099999999999999E-10</v>
      </c>
      <c r="H561" s="1">
        <v>2.29E-8</v>
      </c>
    </row>
    <row r="562" spans="1:8">
      <c r="A562" t="s">
        <v>577</v>
      </c>
      <c r="B562">
        <v>1897</v>
      </c>
      <c r="C562">
        <v>370</v>
      </c>
      <c r="D562">
        <v>276.26</v>
      </c>
      <c r="E562" t="s">
        <v>21</v>
      </c>
      <c r="F562">
        <v>1.34</v>
      </c>
      <c r="G562" s="1">
        <v>8.5099999999999996E-10</v>
      </c>
      <c r="H562" s="1">
        <v>2.3099999999999998E-8</v>
      </c>
    </row>
    <row r="563" spans="1:8">
      <c r="A563" t="s">
        <v>578</v>
      </c>
      <c r="B563">
        <v>51</v>
      </c>
      <c r="C563">
        <v>26</v>
      </c>
      <c r="D563">
        <v>7.43</v>
      </c>
      <c r="E563" t="s">
        <v>21</v>
      </c>
      <c r="F563">
        <v>3.5</v>
      </c>
      <c r="G563" s="1">
        <v>9.5099999999999992E-10</v>
      </c>
      <c r="H563" s="1">
        <v>2.5799999999999999E-8</v>
      </c>
    </row>
    <row r="564" spans="1:8">
      <c r="A564" t="s">
        <v>579</v>
      </c>
      <c r="B564">
        <v>51</v>
      </c>
      <c r="C564">
        <v>26</v>
      </c>
      <c r="D564">
        <v>7.43</v>
      </c>
      <c r="E564" t="s">
        <v>21</v>
      </c>
      <c r="F564">
        <v>3.5</v>
      </c>
      <c r="G564" s="1">
        <v>9.5099999999999992E-10</v>
      </c>
      <c r="H564" s="1">
        <v>2.5799999999999999E-8</v>
      </c>
    </row>
    <row r="565" spans="1:8">
      <c r="A565" t="s">
        <v>580</v>
      </c>
      <c r="B565">
        <v>143</v>
      </c>
      <c r="C565">
        <v>50</v>
      </c>
      <c r="D565">
        <v>20.83</v>
      </c>
      <c r="E565" t="s">
        <v>21</v>
      </c>
      <c r="F565">
        <v>2.4</v>
      </c>
      <c r="G565" s="1">
        <v>1.03E-9</v>
      </c>
      <c r="H565" s="1">
        <v>2.7800000000000001E-8</v>
      </c>
    </row>
    <row r="566" spans="1:8">
      <c r="A566" t="s">
        <v>581</v>
      </c>
      <c r="B566">
        <v>459</v>
      </c>
      <c r="C566">
        <v>116</v>
      </c>
      <c r="D566">
        <v>66.84</v>
      </c>
      <c r="E566" t="s">
        <v>21</v>
      </c>
      <c r="F566">
        <v>1.74</v>
      </c>
      <c r="G566" s="1">
        <v>1.1599999999999999E-9</v>
      </c>
      <c r="H566" s="1">
        <v>3.1300000000000002E-8</v>
      </c>
    </row>
    <row r="567" spans="1:8">
      <c r="A567" t="s">
        <v>582</v>
      </c>
      <c r="B567">
        <v>201</v>
      </c>
      <c r="C567">
        <v>63</v>
      </c>
      <c r="D567">
        <v>29.27</v>
      </c>
      <c r="E567" t="s">
        <v>21</v>
      </c>
      <c r="F567">
        <v>2.15</v>
      </c>
      <c r="G567" s="1">
        <v>1.1700000000000001E-9</v>
      </c>
      <c r="H567" s="1">
        <v>3.1599999999999998E-8</v>
      </c>
    </row>
    <row r="568" spans="1:8">
      <c r="A568" t="s">
        <v>583</v>
      </c>
      <c r="B568">
        <v>183</v>
      </c>
      <c r="C568">
        <v>59</v>
      </c>
      <c r="D568">
        <v>26.65</v>
      </c>
      <c r="E568" t="s">
        <v>21</v>
      </c>
      <c r="F568">
        <v>2.21</v>
      </c>
      <c r="G568" s="1">
        <v>1.2E-9</v>
      </c>
      <c r="H568" s="1">
        <v>3.2399999999999999E-8</v>
      </c>
    </row>
    <row r="569" spans="1:8">
      <c r="A569" t="s">
        <v>584</v>
      </c>
      <c r="B569">
        <v>170</v>
      </c>
      <c r="C569">
        <v>56</v>
      </c>
      <c r="D569">
        <v>24.76</v>
      </c>
      <c r="E569" t="s">
        <v>21</v>
      </c>
      <c r="F569">
        <v>2.2599999999999998</v>
      </c>
      <c r="G569" s="1">
        <v>1.2E-9</v>
      </c>
      <c r="H569" s="1">
        <v>3.2399999999999999E-8</v>
      </c>
    </row>
    <row r="570" spans="1:8">
      <c r="A570" t="s">
        <v>585</v>
      </c>
      <c r="B570">
        <v>223</v>
      </c>
      <c r="C570">
        <v>68</v>
      </c>
      <c r="D570">
        <v>32.479999999999997</v>
      </c>
      <c r="E570" t="s">
        <v>21</v>
      </c>
      <c r="F570">
        <v>2.09</v>
      </c>
      <c r="G570" s="1">
        <v>1.2300000000000001E-9</v>
      </c>
      <c r="H570" s="1">
        <v>3.2999999999999998E-8</v>
      </c>
    </row>
    <row r="571" spans="1:8">
      <c r="A571" t="s">
        <v>586</v>
      </c>
      <c r="B571">
        <v>111</v>
      </c>
      <c r="C571">
        <v>42</v>
      </c>
      <c r="D571">
        <v>16.16</v>
      </c>
      <c r="E571" t="s">
        <v>21</v>
      </c>
      <c r="F571">
        <v>2.6</v>
      </c>
      <c r="G571" s="1">
        <v>1.2300000000000001E-9</v>
      </c>
      <c r="H571" s="1">
        <v>3.2999999999999998E-8</v>
      </c>
    </row>
    <row r="572" spans="1:8">
      <c r="A572" t="s">
        <v>587</v>
      </c>
      <c r="B572">
        <v>502</v>
      </c>
      <c r="C572">
        <v>124</v>
      </c>
      <c r="D572">
        <v>73.11</v>
      </c>
      <c r="E572" t="s">
        <v>21</v>
      </c>
      <c r="F572">
        <v>1.7</v>
      </c>
      <c r="G572" s="1">
        <v>1.2900000000000001E-9</v>
      </c>
      <c r="H572" s="1">
        <v>3.4599999999999999E-8</v>
      </c>
    </row>
    <row r="573" spans="1:8">
      <c r="A573" t="s">
        <v>588</v>
      </c>
      <c r="B573">
        <v>433</v>
      </c>
      <c r="C573">
        <v>111</v>
      </c>
      <c r="D573">
        <v>63.06</v>
      </c>
      <c r="E573" t="s">
        <v>21</v>
      </c>
      <c r="F573">
        <v>1.76</v>
      </c>
      <c r="G573" s="1">
        <v>1.3399999999999999E-9</v>
      </c>
      <c r="H573" s="1">
        <v>3.5899999999999997E-8</v>
      </c>
    </row>
    <row r="574" spans="1:8">
      <c r="A574" t="s">
        <v>589</v>
      </c>
      <c r="B574">
        <v>42</v>
      </c>
      <c r="C574">
        <v>23</v>
      </c>
      <c r="D574">
        <v>6.12</v>
      </c>
      <c r="E574" t="s">
        <v>21</v>
      </c>
      <c r="F574">
        <v>3.76</v>
      </c>
      <c r="G574" s="1">
        <v>1.3999999999999999E-9</v>
      </c>
      <c r="H574" s="1">
        <v>3.7399999999999997E-8</v>
      </c>
    </row>
    <row r="575" spans="1:8">
      <c r="A575" t="s">
        <v>590</v>
      </c>
      <c r="B575">
        <v>198</v>
      </c>
      <c r="C575">
        <v>62</v>
      </c>
      <c r="D575">
        <v>28.83</v>
      </c>
      <c r="E575" t="s">
        <v>21</v>
      </c>
      <c r="F575">
        <v>2.15</v>
      </c>
      <c r="G575" s="1">
        <v>1.67E-9</v>
      </c>
      <c r="H575" s="1">
        <v>4.43E-8</v>
      </c>
    </row>
    <row r="576" spans="1:8">
      <c r="A576" t="s">
        <v>591</v>
      </c>
      <c r="B576">
        <v>198</v>
      </c>
      <c r="C576">
        <v>62</v>
      </c>
      <c r="D576">
        <v>28.83</v>
      </c>
      <c r="E576" t="s">
        <v>21</v>
      </c>
      <c r="F576">
        <v>2.15</v>
      </c>
      <c r="G576" s="1">
        <v>1.67E-9</v>
      </c>
      <c r="H576" s="1">
        <v>4.4400000000000001E-8</v>
      </c>
    </row>
    <row r="577" spans="1:8">
      <c r="A577" t="s">
        <v>592</v>
      </c>
      <c r="B577">
        <v>180</v>
      </c>
      <c r="C577">
        <v>58</v>
      </c>
      <c r="D577">
        <v>26.21</v>
      </c>
      <c r="E577" t="s">
        <v>21</v>
      </c>
      <c r="F577">
        <v>2.21</v>
      </c>
      <c r="G577" s="1">
        <v>1.7200000000000001E-9</v>
      </c>
      <c r="H577" s="1">
        <v>4.5599999999999998E-8</v>
      </c>
    </row>
    <row r="578" spans="1:8">
      <c r="A578" t="s">
        <v>593</v>
      </c>
      <c r="B578">
        <v>77</v>
      </c>
      <c r="C578">
        <v>33</v>
      </c>
      <c r="D578">
        <v>11.21</v>
      </c>
      <c r="E578" t="s">
        <v>21</v>
      </c>
      <c r="F578">
        <v>2.94</v>
      </c>
      <c r="G578" s="1">
        <v>1.7800000000000001E-9</v>
      </c>
      <c r="H578" s="1">
        <v>4.6900000000000003E-8</v>
      </c>
    </row>
    <row r="579" spans="1:8">
      <c r="A579" t="s">
        <v>594</v>
      </c>
      <c r="B579">
        <v>175</v>
      </c>
      <c r="C579">
        <v>57</v>
      </c>
      <c r="D579">
        <v>25.49</v>
      </c>
      <c r="E579" t="s">
        <v>21</v>
      </c>
      <c r="F579">
        <v>2.2400000000000002</v>
      </c>
      <c r="G579" s="1">
        <v>1.7800000000000001E-9</v>
      </c>
      <c r="H579" s="1">
        <v>4.6999999999999997E-8</v>
      </c>
    </row>
    <row r="580" spans="1:8">
      <c r="A580" t="s">
        <v>595</v>
      </c>
      <c r="B580">
        <v>974</v>
      </c>
      <c r="C580">
        <v>210</v>
      </c>
      <c r="D580">
        <v>141.84</v>
      </c>
      <c r="E580" t="s">
        <v>21</v>
      </c>
      <c r="F580">
        <v>1.48</v>
      </c>
      <c r="G580" s="1">
        <v>1.79E-9</v>
      </c>
      <c r="H580" s="1">
        <v>4.7099999999999998E-8</v>
      </c>
    </row>
    <row r="581" spans="1:8">
      <c r="A581" t="s">
        <v>596</v>
      </c>
      <c r="B581">
        <v>59</v>
      </c>
      <c r="C581">
        <v>28</v>
      </c>
      <c r="D581">
        <v>8.59</v>
      </c>
      <c r="E581" t="s">
        <v>21</v>
      </c>
      <c r="F581">
        <v>3.26</v>
      </c>
      <c r="G581" s="1">
        <v>1.79E-9</v>
      </c>
      <c r="H581" s="1">
        <v>4.7199999999999999E-8</v>
      </c>
    </row>
    <row r="582" spans="1:8">
      <c r="A582" t="s">
        <v>597</v>
      </c>
      <c r="B582">
        <v>194</v>
      </c>
      <c r="C582">
        <v>61</v>
      </c>
      <c r="D582">
        <v>28.25</v>
      </c>
      <c r="E582" t="s">
        <v>21</v>
      </c>
      <c r="F582">
        <v>2.16</v>
      </c>
      <c r="G582" s="1">
        <v>2.0000000000000001E-9</v>
      </c>
      <c r="H582" s="1">
        <v>5.25E-8</v>
      </c>
    </row>
    <row r="583" spans="1:8">
      <c r="A583" t="s">
        <v>598</v>
      </c>
      <c r="B583">
        <v>199</v>
      </c>
      <c r="C583">
        <v>62</v>
      </c>
      <c r="D583">
        <v>28.98</v>
      </c>
      <c r="E583" t="s">
        <v>21</v>
      </c>
      <c r="F583">
        <v>2.14</v>
      </c>
      <c r="G583" s="1">
        <v>2.0099999999999999E-9</v>
      </c>
      <c r="H583" s="1">
        <v>5.2800000000000003E-8</v>
      </c>
    </row>
    <row r="584" spans="1:8">
      <c r="A584" t="s">
        <v>599</v>
      </c>
      <c r="B584">
        <v>20</v>
      </c>
      <c r="C584">
        <v>15</v>
      </c>
      <c r="D584">
        <v>2.91</v>
      </c>
      <c r="E584" t="s">
        <v>21</v>
      </c>
      <c r="F584">
        <v>5.15</v>
      </c>
      <c r="G584" s="1">
        <v>2.04E-9</v>
      </c>
      <c r="H584" s="1">
        <v>5.3500000000000003E-8</v>
      </c>
    </row>
    <row r="585" spans="1:8">
      <c r="A585" t="s">
        <v>600</v>
      </c>
      <c r="B585">
        <v>258</v>
      </c>
      <c r="C585">
        <v>75</v>
      </c>
      <c r="D585">
        <v>37.57</v>
      </c>
      <c r="E585" t="s">
        <v>21</v>
      </c>
      <c r="F585">
        <v>2</v>
      </c>
      <c r="G585" s="1">
        <v>2.1000000000000002E-9</v>
      </c>
      <c r="H585" s="1">
        <v>5.4900000000000002E-8</v>
      </c>
    </row>
    <row r="586" spans="1:8">
      <c r="A586" t="s">
        <v>601</v>
      </c>
      <c r="B586">
        <v>85</v>
      </c>
      <c r="C586">
        <v>35</v>
      </c>
      <c r="D586">
        <v>12.38</v>
      </c>
      <c r="E586" t="s">
        <v>21</v>
      </c>
      <c r="F586">
        <v>2.83</v>
      </c>
      <c r="G586" s="1">
        <v>2.1200000000000001E-9</v>
      </c>
      <c r="H586" s="1">
        <v>5.5199999999999998E-8</v>
      </c>
    </row>
    <row r="587" spans="1:8">
      <c r="A587" t="s">
        <v>602</v>
      </c>
      <c r="B587">
        <v>213</v>
      </c>
      <c r="C587">
        <v>65</v>
      </c>
      <c r="D587">
        <v>31.02</v>
      </c>
      <c r="E587" t="s">
        <v>21</v>
      </c>
      <c r="F587">
        <v>2.1</v>
      </c>
      <c r="G587" s="1">
        <v>2.1499999999999998E-9</v>
      </c>
      <c r="H587" s="1">
        <v>5.5899999999999998E-8</v>
      </c>
    </row>
    <row r="588" spans="1:8">
      <c r="A588" t="s">
        <v>603</v>
      </c>
      <c r="B588">
        <v>89</v>
      </c>
      <c r="C588">
        <v>36</v>
      </c>
      <c r="D588">
        <v>12.96</v>
      </c>
      <c r="E588" t="s">
        <v>21</v>
      </c>
      <c r="F588">
        <v>2.78</v>
      </c>
      <c r="G588" s="1">
        <v>2.2400000000000001E-9</v>
      </c>
      <c r="H588" s="1">
        <v>5.8199999999999998E-8</v>
      </c>
    </row>
    <row r="589" spans="1:8">
      <c r="A589" t="s">
        <v>604</v>
      </c>
      <c r="B589">
        <v>132</v>
      </c>
      <c r="C589">
        <v>47</v>
      </c>
      <c r="D589">
        <v>19.22</v>
      </c>
      <c r="E589" t="s">
        <v>21</v>
      </c>
      <c r="F589">
        <v>2.44</v>
      </c>
      <c r="G589" s="1">
        <v>2.28E-9</v>
      </c>
      <c r="H589" s="1">
        <v>5.9200000000000001E-8</v>
      </c>
    </row>
    <row r="590" spans="1:8">
      <c r="A590" t="s">
        <v>605</v>
      </c>
      <c r="B590">
        <v>259</v>
      </c>
      <c r="C590">
        <v>75</v>
      </c>
      <c r="D590">
        <v>37.72</v>
      </c>
      <c r="E590" t="s">
        <v>21</v>
      </c>
      <c r="F590">
        <v>1.99</v>
      </c>
      <c r="G590" s="1">
        <v>2.2900000000000002E-9</v>
      </c>
      <c r="H590" s="1">
        <v>5.9400000000000003E-8</v>
      </c>
    </row>
    <row r="591" spans="1:8">
      <c r="A591" t="s">
        <v>606</v>
      </c>
      <c r="B591">
        <v>368</v>
      </c>
      <c r="C591">
        <v>97</v>
      </c>
      <c r="D591">
        <v>53.59</v>
      </c>
      <c r="E591" t="s">
        <v>21</v>
      </c>
      <c r="F591">
        <v>1.81</v>
      </c>
      <c r="G591" s="1">
        <v>2.4800000000000001E-9</v>
      </c>
      <c r="H591" s="1">
        <v>6.4200000000000006E-8</v>
      </c>
    </row>
    <row r="592" spans="1:8">
      <c r="A592" t="s">
        <v>607</v>
      </c>
      <c r="B592">
        <v>209</v>
      </c>
      <c r="C592">
        <v>64</v>
      </c>
      <c r="D592">
        <v>30.44</v>
      </c>
      <c r="E592" t="s">
        <v>21</v>
      </c>
      <c r="F592">
        <v>2.1</v>
      </c>
      <c r="G592" s="1">
        <v>2.5599999999999998E-9</v>
      </c>
      <c r="H592" s="1">
        <v>6.6100000000000003E-8</v>
      </c>
    </row>
    <row r="593" spans="1:8">
      <c r="A593" t="s">
        <v>608</v>
      </c>
      <c r="B593">
        <v>667</v>
      </c>
      <c r="C593">
        <v>154</v>
      </c>
      <c r="D593">
        <v>97.14</v>
      </c>
      <c r="E593" t="s">
        <v>21</v>
      </c>
      <c r="F593">
        <v>1.59</v>
      </c>
      <c r="G593" s="1">
        <v>2.7000000000000002E-9</v>
      </c>
      <c r="H593" s="1">
        <v>6.9499999999999994E-8</v>
      </c>
    </row>
    <row r="594" spans="1:8">
      <c r="A594" t="s">
        <v>609</v>
      </c>
      <c r="B594">
        <v>122</v>
      </c>
      <c r="C594">
        <v>44</v>
      </c>
      <c r="D594">
        <v>17.77</v>
      </c>
      <c r="E594" t="s">
        <v>21</v>
      </c>
      <c r="F594">
        <v>2.48</v>
      </c>
      <c r="G594" s="1">
        <v>2.9199999999999998E-9</v>
      </c>
      <c r="H594" s="1">
        <v>7.4999999999999997E-8</v>
      </c>
    </row>
    <row r="595" spans="1:8">
      <c r="A595" t="s">
        <v>610</v>
      </c>
      <c r="B595">
        <v>255</v>
      </c>
      <c r="C595">
        <v>74</v>
      </c>
      <c r="D595">
        <v>37.14</v>
      </c>
      <c r="E595" t="s">
        <v>21</v>
      </c>
      <c r="F595">
        <v>1.99</v>
      </c>
      <c r="G595" s="1">
        <v>2.9899999999999998E-9</v>
      </c>
      <c r="H595" s="1">
        <v>7.6799999999999999E-8</v>
      </c>
    </row>
    <row r="596" spans="1:8">
      <c r="A596" t="s">
        <v>611</v>
      </c>
      <c r="B596">
        <v>393</v>
      </c>
      <c r="C596">
        <v>102</v>
      </c>
      <c r="D596">
        <v>57.23</v>
      </c>
      <c r="E596" t="s">
        <v>21</v>
      </c>
      <c r="F596">
        <v>1.78</v>
      </c>
      <c r="G596" s="1">
        <v>3.1500000000000001E-9</v>
      </c>
      <c r="H596" s="1">
        <v>8.0700000000000001E-8</v>
      </c>
    </row>
    <row r="597" spans="1:8">
      <c r="A597" t="s">
        <v>612</v>
      </c>
      <c r="B597">
        <v>393</v>
      </c>
      <c r="C597">
        <v>102</v>
      </c>
      <c r="D597">
        <v>57.23</v>
      </c>
      <c r="E597" t="s">
        <v>21</v>
      </c>
      <c r="F597">
        <v>1.78</v>
      </c>
      <c r="G597" s="1">
        <v>3.1500000000000001E-9</v>
      </c>
      <c r="H597" s="1">
        <v>8.0900000000000003E-8</v>
      </c>
    </row>
    <row r="598" spans="1:8">
      <c r="A598" t="s">
        <v>613</v>
      </c>
      <c r="B598">
        <v>94</v>
      </c>
      <c r="C598">
        <v>37</v>
      </c>
      <c r="D598">
        <v>13.69</v>
      </c>
      <c r="E598" t="s">
        <v>21</v>
      </c>
      <c r="F598">
        <v>2.7</v>
      </c>
      <c r="G598" s="1">
        <v>3.3099999999999999E-9</v>
      </c>
      <c r="H598" s="1">
        <v>8.4400000000000001E-8</v>
      </c>
    </row>
    <row r="599" spans="1:8">
      <c r="A599" t="s">
        <v>614</v>
      </c>
      <c r="B599">
        <v>98</v>
      </c>
      <c r="C599">
        <v>38</v>
      </c>
      <c r="D599">
        <v>14.27</v>
      </c>
      <c r="E599" t="s">
        <v>21</v>
      </c>
      <c r="F599">
        <v>2.66</v>
      </c>
      <c r="G599" s="1">
        <v>3.3499999999999998E-9</v>
      </c>
      <c r="H599" s="1">
        <v>8.5500000000000005E-8</v>
      </c>
    </row>
    <row r="600" spans="1:8">
      <c r="A600" t="s">
        <v>615</v>
      </c>
      <c r="B600">
        <v>314</v>
      </c>
      <c r="C600">
        <v>86</v>
      </c>
      <c r="D600">
        <v>45.73</v>
      </c>
      <c r="E600" t="s">
        <v>21</v>
      </c>
      <c r="F600">
        <v>1.88</v>
      </c>
      <c r="G600" s="1">
        <v>3.6E-9</v>
      </c>
      <c r="H600" s="1">
        <v>9.1699999999999994E-8</v>
      </c>
    </row>
    <row r="601" spans="1:8">
      <c r="A601" t="s">
        <v>616</v>
      </c>
      <c r="B601">
        <v>556</v>
      </c>
      <c r="C601">
        <v>133</v>
      </c>
      <c r="D601">
        <v>80.97</v>
      </c>
      <c r="E601" t="s">
        <v>21</v>
      </c>
      <c r="F601">
        <v>1.64</v>
      </c>
      <c r="G601" s="1">
        <v>3.6800000000000001E-9</v>
      </c>
      <c r="H601" s="1">
        <v>9.3499999999999997E-8</v>
      </c>
    </row>
    <row r="602" spans="1:8">
      <c r="A602" t="s">
        <v>617</v>
      </c>
      <c r="B602">
        <v>123</v>
      </c>
      <c r="C602">
        <v>44</v>
      </c>
      <c r="D602">
        <v>17.91</v>
      </c>
      <c r="E602" t="s">
        <v>21</v>
      </c>
      <c r="F602">
        <v>2.46</v>
      </c>
      <c r="G602" s="1">
        <v>3.9099999999999999E-9</v>
      </c>
      <c r="H602" s="1">
        <v>9.9099999999999994E-8</v>
      </c>
    </row>
    <row r="603" spans="1:8">
      <c r="A603" t="s">
        <v>618</v>
      </c>
      <c r="B603">
        <v>152</v>
      </c>
      <c r="C603">
        <v>51</v>
      </c>
      <c r="D603">
        <v>22.14</v>
      </c>
      <c r="E603" t="s">
        <v>21</v>
      </c>
      <c r="F603">
        <v>2.2999999999999998</v>
      </c>
      <c r="G603" s="1">
        <v>4.0599999999999996E-9</v>
      </c>
      <c r="H603" s="1">
        <v>1.03E-7</v>
      </c>
    </row>
    <row r="604" spans="1:8">
      <c r="A604" t="s">
        <v>619</v>
      </c>
      <c r="B604">
        <v>119</v>
      </c>
      <c r="C604">
        <v>43</v>
      </c>
      <c r="D604">
        <v>17.329999999999998</v>
      </c>
      <c r="E604" t="s">
        <v>21</v>
      </c>
      <c r="F604">
        <v>2.48</v>
      </c>
      <c r="G604" s="1">
        <v>4.1100000000000001E-9</v>
      </c>
      <c r="H604" s="1">
        <v>1.04E-7</v>
      </c>
    </row>
    <row r="605" spans="1:8">
      <c r="A605" t="s">
        <v>620</v>
      </c>
      <c r="B605">
        <v>140</v>
      </c>
      <c r="C605">
        <v>48</v>
      </c>
      <c r="D605">
        <v>20.39</v>
      </c>
      <c r="E605" t="s">
        <v>21</v>
      </c>
      <c r="F605">
        <v>2.35</v>
      </c>
      <c r="G605" s="1">
        <v>4.18E-9</v>
      </c>
      <c r="H605" s="1">
        <v>1.06E-7</v>
      </c>
    </row>
    <row r="606" spans="1:8">
      <c r="A606" t="s">
        <v>621</v>
      </c>
      <c r="B606">
        <v>68</v>
      </c>
      <c r="C606">
        <v>30</v>
      </c>
      <c r="D606">
        <v>9.9</v>
      </c>
      <c r="E606" t="s">
        <v>21</v>
      </c>
      <c r="F606">
        <v>3.03</v>
      </c>
      <c r="G606" s="1">
        <v>4.1899999999999998E-9</v>
      </c>
      <c r="H606" s="1">
        <v>1.06E-7</v>
      </c>
    </row>
    <row r="607" spans="1:8">
      <c r="A607" t="s">
        <v>622</v>
      </c>
      <c r="B607">
        <v>207</v>
      </c>
      <c r="C607">
        <v>63</v>
      </c>
      <c r="D607">
        <v>30.15</v>
      </c>
      <c r="E607" t="s">
        <v>21</v>
      </c>
      <c r="F607">
        <v>2.09</v>
      </c>
      <c r="G607" s="1">
        <v>4.32E-9</v>
      </c>
      <c r="H607" s="1">
        <v>1.09E-7</v>
      </c>
    </row>
    <row r="608" spans="1:8">
      <c r="A608" t="s">
        <v>623</v>
      </c>
      <c r="B608">
        <v>1533</v>
      </c>
      <c r="C608">
        <v>305</v>
      </c>
      <c r="D608">
        <v>223.25</v>
      </c>
      <c r="E608" t="s">
        <v>21</v>
      </c>
      <c r="F608">
        <v>1.37</v>
      </c>
      <c r="G608" s="1">
        <v>4.4400000000000004E-9</v>
      </c>
      <c r="H608" s="1">
        <v>1.12E-7</v>
      </c>
    </row>
    <row r="609" spans="1:8">
      <c r="A609" t="s">
        <v>624</v>
      </c>
      <c r="B609">
        <v>202</v>
      </c>
      <c r="C609">
        <v>62</v>
      </c>
      <c r="D609">
        <v>29.42</v>
      </c>
      <c r="E609" t="s">
        <v>21</v>
      </c>
      <c r="F609">
        <v>2.11</v>
      </c>
      <c r="G609" s="1">
        <v>4.4599999999999999E-9</v>
      </c>
      <c r="H609" s="1">
        <v>1.12E-7</v>
      </c>
    </row>
    <row r="610" spans="1:8">
      <c r="A610" t="s">
        <v>625</v>
      </c>
      <c r="B610">
        <v>95</v>
      </c>
      <c r="C610">
        <v>37</v>
      </c>
      <c r="D610">
        <v>13.83</v>
      </c>
      <c r="E610" t="s">
        <v>21</v>
      </c>
      <c r="F610">
        <v>2.67</v>
      </c>
      <c r="G610" s="1">
        <v>4.66E-9</v>
      </c>
      <c r="H610" s="1">
        <v>1.17E-7</v>
      </c>
    </row>
    <row r="611" spans="1:8">
      <c r="A611" t="s">
        <v>626</v>
      </c>
      <c r="B611">
        <v>99</v>
      </c>
      <c r="C611">
        <v>38</v>
      </c>
      <c r="D611">
        <v>14.42</v>
      </c>
      <c r="E611" t="s">
        <v>21</v>
      </c>
      <c r="F611">
        <v>2.64</v>
      </c>
      <c r="G611" s="1">
        <v>4.6800000000000004E-9</v>
      </c>
      <c r="H611" s="1">
        <v>1.17E-7</v>
      </c>
    </row>
    <row r="612" spans="1:8">
      <c r="A612" t="s">
        <v>627</v>
      </c>
      <c r="B612">
        <v>136</v>
      </c>
      <c r="C612">
        <v>47</v>
      </c>
      <c r="D612">
        <v>19.809999999999999</v>
      </c>
      <c r="E612" t="s">
        <v>21</v>
      </c>
      <c r="F612">
        <v>2.37</v>
      </c>
      <c r="G612" s="1">
        <v>4.7200000000000002E-9</v>
      </c>
      <c r="H612" s="1">
        <v>1.18E-7</v>
      </c>
    </row>
    <row r="613" spans="1:8">
      <c r="A613" t="s">
        <v>628</v>
      </c>
      <c r="B613">
        <v>165</v>
      </c>
      <c r="C613">
        <v>54</v>
      </c>
      <c r="D613">
        <v>24.03</v>
      </c>
      <c r="E613" t="s">
        <v>21</v>
      </c>
      <c r="F613">
        <v>2.25</v>
      </c>
      <c r="G613" s="1">
        <v>4.9600000000000002E-9</v>
      </c>
      <c r="H613" s="1">
        <v>1.23E-7</v>
      </c>
    </row>
    <row r="614" spans="1:8">
      <c r="A614" t="s">
        <v>629</v>
      </c>
      <c r="B614">
        <v>148</v>
      </c>
      <c r="C614">
        <v>50</v>
      </c>
      <c r="D614">
        <v>21.55</v>
      </c>
      <c r="E614" t="s">
        <v>21</v>
      </c>
      <c r="F614">
        <v>2.3199999999999998</v>
      </c>
      <c r="G614" s="1">
        <v>5.1899999999999997E-9</v>
      </c>
      <c r="H614" s="1">
        <v>1.29E-7</v>
      </c>
    </row>
    <row r="615" spans="1:8">
      <c r="A615" t="s">
        <v>630</v>
      </c>
      <c r="B615">
        <v>231</v>
      </c>
      <c r="C615">
        <v>68</v>
      </c>
      <c r="D615">
        <v>33.64</v>
      </c>
      <c r="E615" t="s">
        <v>21</v>
      </c>
      <c r="F615">
        <v>2.02</v>
      </c>
      <c r="G615" s="1">
        <v>5.2300000000000003E-9</v>
      </c>
      <c r="H615" s="1">
        <v>1.3E-7</v>
      </c>
    </row>
    <row r="616" spans="1:8">
      <c r="A616" t="s">
        <v>631</v>
      </c>
      <c r="B616">
        <v>394</v>
      </c>
      <c r="C616">
        <v>101</v>
      </c>
      <c r="D616">
        <v>57.38</v>
      </c>
      <c r="E616" t="s">
        <v>21</v>
      </c>
      <c r="F616">
        <v>1.76</v>
      </c>
      <c r="G616" s="1">
        <v>5.7100000000000003E-9</v>
      </c>
      <c r="H616" s="1">
        <v>1.4100000000000001E-7</v>
      </c>
    </row>
    <row r="617" spans="1:8">
      <c r="A617" t="s">
        <v>632</v>
      </c>
      <c r="B617">
        <v>38</v>
      </c>
      <c r="C617">
        <v>21</v>
      </c>
      <c r="D617">
        <v>5.53</v>
      </c>
      <c r="E617" t="s">
        <v>21</v>
      </c>
      <c r="F617">
        <v>3.79</v>
      </c>
      <c r="G617" s="1">
        <v>5.86E-9</v>
      </c>
      <c r="H617" s="1">
        <v>1.4499999999999999E-7</v>
      </c>
    </row>
    <row r="618" spans="1:8">
      <c r="A618" t="s">
        <v>633</v>
      </c>
      <c r="B618">
        <v>456</v>
      </c>
      <c r="C618">
        <v>113</v>
      </c>
      <c r="D618">
        <v>66.41</v>
      </c>
      <c r="E618" t="s">
        <v>21</v>
      </c>
      <c r="F618">
        <v>1.7</v>
      </c>
      <c r="G618" s="1">
        <v>5.8800000000000004E-9</v>
      </c>
      <c r="H618" s="1">
        <v>1.4499999999999999E-7</v>
      </c>
    </row>
    <row r="619" spans="1:8">
      <c r="A619" t="s">
        <v>634</v>
      </c>
      <c r="B619">
        <v>128</v>
      </c>
      <c r="C619">
        <v>45</v>
      </c>
      <c r="D619">
        <v>18.64</v>
      </c>
      <c r="E619" t="s">
        <v>21</v>
      </c>
      <c r="F619">
        <v>2.41</v>
      </c>
      <c r="G619" s="1">
        <v>6.5700000000000003E-9</v>
      </c>
      <c r="H619" s="1">
        <v>1.6199999999999999E-7</v>
      </c>
    </row>
    <row r="620" spans="1:8">
      <c r="A620" t="s">
        <v>635</v>
      </c>
      <c r="B620">
        <v>451</v>
      </c>
      <c r="C620">
        <v>112</v>
      </c>
      <c r="D620">
        <v>65.680000000000007</v>
      </c>
      <c r="E620" t="s">
        <v>21</v>
      </c>
      <c r="F620">
        <v>1.71</v>
      </c>
      <c r="G620" s="1">
        <v>6.8800000000000002E-9</v>
      </c>
      <c r="H620" s="1">
        <v>1.6999999999999999E-7</v>
      </c>
    </row>
    <row r="621" spans="1:8">
      <c r="A621" t="s">
        <v>636</v>
      </c>
      <c r="B621">
        <v>360</v>
      </c>
      <c r="C621">
        <v>94</v>
      </c>
      <c r="D621">
        <v>52.43</v>
      </c>
      <c r="E621" t="s">
        <v>21</v>
      </c>
      <c r="F621">
        <v>1.79</v>
      </c>
      <c r="G621" s="1">
        <v>7.0800000000000004E-9</v>
      </c>
      <c r="H621" s="1">
        <v>1.74E-7</v>
      </c>
    </row>
    <row r="622" spans="1:8">
      <c r="A622" t="s">
        <v>637</v>
      </c>
      <c r="B622">
        <v>181</v>
      </c>
      <c r="C622">
        <v>57</v>
      </c>
      <c r="D622">
        <v>26.36</v>
      </c>
      <c r="E622" t="s">
        <v>21</v>
      </c>
      <c r="F622">
        <v>2.16</v>
      </c>
      <c r="G622" s="1">
        <v>7.37E-9</v>
      </c>
      <c r="H622" s="1">
        <v>1.8099999999999999E-7</v>
      </c>
    </row>
    <row r="623" spans="1:8">
      <c r="A623" t="s">
        <v>638</v>
      </c>
      <c r="B623">
        <v>300</v>
      </c>
      <c r="C623">
        <v>82</v>
      </c>
      <c r="D623">
        <v>43.69</v>
      </c>
      <c r="E623" t="s">
        <v>21</v>
      </c>
      <c r="F623">
        <v>1.88</v>
      </c>
      <c r="G623" s="1">
        <v>7.5499999999999998E-9</v>
      </c>
      <c r="H623" s="1">
        <v>1.85E-7</v>
      </c>
    </row>
    <row r="624" spans="1:8">
      <c r="A624" t="s">
        <v>639</v>
      </c>
      <c r="B624">
        <v>163</v>
      </c>
      <c r="C624">
        <v>53</v>
      </c>
      <c r="D624">
        <v>23.74</v>
      </c>
      <c r="E624" t="s">
        <v>21</v>
      </c>
      <c r="F624">
        <v>2.23</v>
      </c>
      <c r="G624" s="1">
        <v>7.9900000000000007E-9</v>
      </c>
      <c r="H624" s="1">
        <v>1.9500000000000001E-7</v>
      </c>
    </row>
    <row r="625" spans="1:8">
      <c r="A625" t="s">
        <v>640</v>
      </c>
      <c r="B625">
        <v>478</v>
      </c>
      <c r="C625">
        <v>117</v>
      </c>
      <c r="D625">
        <v>69.61</v>
      </c>
      <c r="E625" t="s">
        <v>21</v>
      </c>
      <c r="F625">
        <v>1.68</v>
      </c>
      <c r="G625" s="1">
        <v>8.3600000000000001E-9</v>
      </c>
      <c r="H625" s="1">
        <v>2.04E-7</v>
      </c>
    </row>
    <row r="626" spans="1:8">
      <c r="A626" t="s">
        <v>641</v>
      </c>
      <c r="B626">
        <v>109</v>
      </c>
      <c r="C626">
        <v>40</v>
      </c>
      <c r="D626">
        <v>15.87</v>
      </c>
      <c r="E626" t="s">
        <v>21</v>
      </c>
      <c r="F626">
        <v>2.52</v>
      </c>
      <c r="G626" s="1">
        <v>8.4800000000000005E-9</v>
      </c>
      <c r="H626" s="1">
        <v>2.0699999999999999E-7</v>
      </c>
    </row>
    <row r="627" spans="1:8">
      <c r="A627" t="s">
        <v>642</v>
      </c>
      <c r="B627">
        <v>169</v>
      </c>
      <c r="C627">
        <v>54</v>
      </c>
      <c r="D627">
        <v>24.61</v>
      </c>
      <c r="E627" t="s">
        <v>21</v>
      </c>
      <c r="F627">
        <v>2.19</v>
      </c>
      <c r="G627" s="1">
        <v>8.6800000000000006E-9</v>
      </c>
      <c r="H627" s="1">
        <v>2.11E-7</v>
      </c>
    </row>
    <row r="628" spans="1:8">
      <c r="A628" t="s">
        <v>643</v>
      </c>
      <c r="B628">
        <v>52</v>
      </c>
      <c r="C628">
        <v>25</v>
      </c>
      <c r="D628">
        <v>7.57</v>
      </c>
      <c r="E628" t="s">
        <v>21</v>
      </c>
      <c r="F628">
        <v>3.3</v>
      </c>
      <c r="G628" s="1">
        <v>9.4500000000000002E-9</v>
      </c>
      <c r="H628" s="1">
        <v>2.2999999999999999E-7</v>
      </c>
    </row>
    <row r="629" spans="1:8">
      <c r="A629" t="s">
        <v>644</v>
      </c>
      <c r="B629">
        <v>205</v>
      </c>
      <c r="C629">
        <v>62</v>
      </c>
      <c r="D629">
        <v>29.85</v>
      </c>
      <c r="E629" t="s">
        <v>21</v>
      </c>
      <c r="F629">
        <v>2.08</v>
      </c>
      <c r="G629" s="1">
        <v>1.09E-8</v>
      </c>
      <c r="H629" s="1">
        <v>2.65E-7</v>
      </c>
    </row>
    <row r="630" spans="1:8">
      <c r="A630" t="s">
        <v>645</v>
      </c>
      <c r="B630">
        <v>27</v>
      </c>
      <c r="C630">
        <v>17</v>
      </c>
      <c r="D630">
        <v>3.93</v>
      </c>
      <c r="E630" t="s">
        <v>21</v>
      </c>
      <c r="F630">
        <v>4.32</v>
      </c>
      <c r="G630" s="1">
        <v>1.1199999999999999E-8</v>
      </c>
      <c r="H630" s="1">
        <v>2.7099999999999998E-7</v>
      </c>
    </row>
    <row r="631" spans="1:8">
      <c r="A631" t="s">
        <v>646</v>
      </c>
      <c r="B631">
        <v>273</v>
      </c>
      <c r="C631">
        <v>76</v>
      </c>
      <c r="D631">
        <v>39.76</v>
      </c>
      <c r="E631" t="s">
        <v>21</v>
      </c>
      <c r="F631">
        <v>1.91</v>
      </c>
      <c r="G631" s="1">
        <v>1.13E-8</v>
      </c>
      <c r="H631" s="1">
        <v>2.7300000000000002E-7</v>
      </c>
    </row>
    <row r="632" spans="1:8">
      <c r="A632" t="s">
        <v>647</v>
      </c>
      <c r="B632">
        <v>78</v>
      </c>
      <c r="C632">
        <v>32</v>
      </c>
      <c r="D632">
        <v>11.36</v>
      </c>
      <c r="E632" t="s">
        <v>21</v>
      </c>
      <c r="F632">
        <v>2.82</v>
      </c>
      <c r="G632" s="1">
        <v>1.14E-8</v>
      </c>
      <c r="H632" s="1">
        <v>2.7500000000000001E-7</v>
      </c>
    </row>
    <row r="633" spans="1:8">
      <c r="A633" t="s">
        <v>648</v>
      </c>
      <c r="B633">
        <v>126</v>
      </c>
      <c r="C633">
        <v>44</v>
      </c>
      <c r="D633">
        <v>18.350000000000001</v>
      </c>
      <c r="E633" t="s">
        <v>21</v>
      </c>
      <c r="F633">
        <v>2.4</v>
      </c>
      <c r="G633" s="1">
        <v>1.14E-8</v>
      </c>
      <c r="H633" s="1">
        <v>2.7599999999999998E-7</v>
      </c>
    </row>
    <row r="634" spans="1:8">
      <c r="A634" t="s">
        <v>649</v>
      </c>
      <c r="B634">
        <v>160</v>
      </c>
      <c r="C634">
        <v>52</v>
      </c>
      <c r="D634">
        <v>23.3</v>
      </c>
      <c r="E634" t="s">
        <v>21</v>
      </c>
      <c r="F634">
        <v>2.23</v>
      </c>
      <c r="G634" s="1">
        <v>1.1700000000000001E-8</v>
      </c>
      <c r="H634" s="1">
        <v>2.8099999999999999E-7</v>
      </c>
    </row>
    <row r="635" spans="1:8">
      <c r="A635" t="s">
        <v>650</v>
      </c>
      <c r="B635">
        <v>148</v>
      </c>
      <c r="C635">
        <v>49</v>
      </c>
      <c r="D635">
        <v>21.55</v>
      </c>
      <c r="E635" t="s">
        <v>21</v>
      </c>
      <c r="F635">
        <v>2.27</v>
      </c>
      <c r="G635" s="1">
        <v>1.2E-8</v>
      </c>
      <c r="H635" s="1">
        <v>2.8700000000000002E-7</v>
      </c>
    </row>
    <row r="636" spans="1:8">
      <c r="A636" t="s">
        <v>651</v>
      </c>
      <c r="B636">
        <v>82</v>
      </c>
      <c r="C636">
        <v>33</v>
      </c>
      <c r="D636">
        <v>11.94</v>
      </c>
      <c r="E636" t="s">
        <v>21</v>
      </c>
      <c r="F636">
        <v>2.76</v>
      </c>
      <c r="G636" s="1">
        <v>1.2E-8</v>
      </c>
      <c r="H636" s="1">
        <v>2.8799999999999998E-7</v>
      </c>
    </row>
    <row r="637" spans="1:8">
      <c r="A637" t="s">
        <v>652</v>
      </c>
      <c r="B637">
        <v>82</v>
      </c>
      <c r="C637">
        <v>33</v>
      </c>
      <c r="D637">
        <v>11.94</v>
      </c>
      <c r="E637" t="s">
        <v>21</v>
      </c>
      <c r="F637">
        <v>2.76</v>
      </c>
      <c r="G637" s="1">
        <v>1.2E-8</v>
      </c>
      <c r="H637" s="1">
        <v>2.8799999999999998E-7</v>
      </c>
    </row>
    <row r="638" spans="1:8">
      <c r="A638" t="s">
        <v>653</v>
      </c>
      <c r="B638">
        <v>56</v>
      </c>
      <c r="C638">
        <v>26</v>
      </c>
      <c r="D638">
        <v>8.16</v>
      </c>
      <c r="E638" t="s">
        <v>21</v>
      </c>
      <c r="F638">
        <v>3.19</v>
      </c>
      <c r="G638" s="1">
        <v>1.2100000000000001E-8</v>
      </c>
      <c r="H638" s="1">
        <v>2.8900000000000001E-7</v>
      </c>
    </row>
    <row r="639" spans="1:8">
      <c r="A639" t="s">
        <v>654</v>
      </c>
      <c r="B639">
        <v>121</v>
      </c>
      <c r="C639">
        <v>43</v>
      </c>
      <c r="D639">
        <v>17.62</v>
      </c>
      <c r="E639" t="s">
        <v>21</v>
      </c>
      <c r="F639">
        <v>2.44</v>
      </c>
      <c r="G639" s="1">
        <v>1.24E-8</v>
      </c>
      <c r="H639" s="1">
        <v>2.9700000000000003E-7</v>
      </c>
    </row>
    <row r="640" spans="1:8">
      <c r="A640" t="s">
        <v>655</v>
      </c>
      <c r="B640">
        <v>33</v>
      </c>
      <c r="C640">
        <v>19</v>
      </c>
      <c r="D640">
        <v>4.8099999999999996</v>
      </c>
      <c r="E640" t="s">
        <v>21</v>
      </c>
      <c r="F640">
        <v>3.95</v>
      </c>
      <c r="G640" s="1">
        <v>1.2499999999999999E-8</v>
      </c>
      <c r="H640" s="1">
        <v>2.9900000000000002E-7</v>
      </c>
    </row>
    <row r="641" spans="1:8">
      <c r="A641" t="s">
        <v>656</v>
      </c>
      <c r="B641">
        <v>161</v>
      </c>
      <c r="C641">
        <v>52</v>
      </c>
      <c r="D641">
        <v>23.45</v>
      </c>
      <c r="E641" t="s">
        <v>21</v>
      </c>
      <c r="F641">
        <v>2.2200000000000002</v>
      </c>
      <c r="G641" s="1">
        <v>1.31E-8</v>
      </c>
      <c r="H641" s="1">
        <v>3.1199999999999999E-7</v>
      </c>
    </row>
    <row r="642" spans="1:8">
      <c r="A642" t="s">
        <v>657</v>
      </c>
      <c r="B642">
        <v>207</v>
      </c>
      <c r="C642">
        <v>62</v>
      </c>
      <c r="D642">
        <v>30.15</v>
      </c>
      <c r="E642" t="s">
        <v>21</v>
      </c>
      <c r="F642">
        <v>2.06</v>
      </c>
      <c r="G642" s="1">
        <v>1.33E-8</v>
      </c>
      <c r="H642" s="1">
        <v>3.1699999999999999E-7</v>
      </c>
    </row>
    <row r="643" spans="1:8">
      <c r="A643" t="s">
        <v>658</v>
      </c>
      <c r="B643">
        <v>136</v>
      </c>
      <c r="C643">
        <v>46</v>
      </c>
      <c r="D643">
        <v>19.809999999999999</v>
      </c>
      <c r="E643" t="s">
        <v>21</v>
      </c>
      <c r="F643">
        <v>2.3199999999999998</v>
      </c>
      <c r="G643" s="1">
        <v>1.3799999999999999E-8</v>
      </c>
      <c r="H643" s="1">
        <v>3.2800000000000003E-7</v>
      </c>
    </row>
    <row r="644" spans="1:8">
      <c r="A644" t="s">
        <v>659</v>
      </c>
      <c r="B644">
        <v>180</v>
      </c>
      <c r="C644">
        <v>56</v>
      </c>
      <c r="D644">
        <v>26.21</v>
      </c>
      <c r="E644" t="s">
        <v>21</v>
      </c>
      <c r="F644">
        <v>2.14</v>
      </c>
      <c r="G644" s="1">
        <v>1.4100000000000001E-8</v>
      </c>
      <c r="H644" s="1">
        <v>3.34E-7</v>
      </c>
    </row>
    <row r="645" spans="1:8">
      <c r="A645" t="s">
        <v>660</v>
      </c>
      <c r="B645">
        <v>358</v>
      </c>
      <c r="C645">
        <v>93</v>
      </c>
      <c r="D645">
        <v>52.14</v>
      </c>
      <c r="E645" t="s">
        <v>21</v>
      </c>
      <c r="F645">
        <v>1.78</v>
      </c>
      <c r="G645" s="1">
        <v>1.46E-8</v>
      </c>
      <c r="H645" s="1">
        <v>3.46E-7</v>
      </c>
    </row>
    <row r="646" spans="1:8">
      <c r="A646" t="s">
        <v>661</v>
      </c>
      <c r="B646">
        <v>60</v>
      </c>
      <c r="C646">
        <v>27</v>
      </c>
      <c r="D646">
        <v>8.74</v>
      </c>
      <c r="E646" t="s">
        <v>21</v>
      </c>
      <c r="F646">
        <v>3.09</v>
      </c>
      <c r="G646" s="1">
        <v>1.4699999999999999E-8</v>
      </c>
      <c r="H646" s="1">
        <v>3.4700000000000002E-7</v>
      </c>
    </row>
    <row r="647" spans="1:8">
      <c r="A647" t="s">
        <v>662</v>
      </c>
      <c r="B647">
        <v>60</v>
      </c>
      <c r="C647">
        <v>27</v>
      </c>
      <c r="D647">
        <v>8.74</v>
      </c>
      <c r="E647" t="s">
        <v>21</v>
      </c>
      <c r="F647">
        <v>3.09</v>
      </c>
      <c r="G647" s="1">
        <v>1.4699999999999999E-8</v>
      </c>
      <c r="H647" s="1">
        <v>3.4700000000000002E-7</v>
      </c>
    </row>
    <row r="648" spans="1:8">
      <c r="A648" t="s">
        <v>663</v>
      </c>
      <c r="B648">
        <v>132</v>
      </c>
      <c r="C648">
        <v>45</v>
      </c>
      <c r="D648">
        <v>19.22</v>
      </c>
      <c r="E648" t="s">
        <v>21</v>
      </c>
      <c r="F648">
        <v>2.34</v>
      </c>
      <c r="G648" s="1">
        <v>1.5399999999999999E-8</v>
      </c>
      <c r="H648" s="1">
        <v>3.6300000000000001E-7</v>
      </c>
    </row>
    <row r="649" spans="1:8">
      <c r="A649" t="s">
        <v>664</v>
      </c>
      <c r="B649">
        <v>202</v>
      </c>
      <c r="C649">
        <v>61</v>
      </c>
      <c r="D649">
        <v>29.42</v>
      </c>
      <c r="E649" t="s">
        <v>21</v>
      </c>
      <c r="F649">
        <v>2.0699999999999998</v>
      </c>
      <c r="G649" s="1">
        <v>1.5700000000000002E-8</v>
      </c>
      <c r="H649" s="1">
        <v>3.6899999999999998E-7</v>
      </c>
    </row>
    <row r="650" spans="1:8">
      <c r="A650" t="s">
        <v>665</v>
      </c>
      <c r="B650">
        <v>1659</v>
      </c>
      <c r="C650">
        <v>323</v>
      </c>
      <c r="D650">
        <v>241.6</v>
      </c>
      <c r="E650" t="s">
        <v>21</v>
      </c>
      <c r="F650">
        <v>1.34</v>
      </c>
      <c r="G650" s="1">
        <v>1.5700000000000002E-8</v>
      </c>
      <c r="H650" s="1">
        <v>3.6899999999999998E-7</v>
      </c>
    </row>
    <row r="651" spans="1:8">
      <c r="A651" t="s">
        <v>666</v>
      </c>
      <c r="B651">
        <v>389</v>
      </c>
      <c r="C651">
        <v>99</v>
      </c>
      <c r="D651">
        <v>56.65</v>
      </c>
      <c r="E651" t="s">
        <v>21</v>
      </c>
      <c r="F651">
        <v>1.75</v>
      </c>
      <c r="G651" s="1">
        <v>1.5799999999999999E-8</v>
      </c>
      <c r="H651" s="1">
        <v>3.7E-7</v>
      </c>
    </row>
    <row r="652" spans="1:8">
      <c r="A652" t="s">
        <v>667</v>
      </c>
      <c r="B652">
        <v>1661</v>
      </c>
      <c r="C652">
        <v>323</v>
      </c>
      <c r="D652">
        <v>241.89</v>
      </c>
      <c r="E652" t="s">
        <v>21</v>
      </c>
      <c r="F652">
        <v>1.34</v>
      </c>
      <c r="G652" s="1">
        <v>1.6099999999999999E-8</v>
      </c>
      <c r="H652" s="1">
        <v>3.7800000000000002E-7</v>
      </c>
    </row>
    <row r="653" spans="1:8">
      <c r="A653" t="s">
        <v>668</v>
      </c>
      <c r="B653">
        <v>123</v>
      </c>
      <c r="C653">
        <v>43</v>
      </c>
      <c r="D653">
        <v>17.91</v>
      </c>
      <c r="E653" t="s">
        <v>21</v>
      </c>
      <c r="F653">
        <v>2.4</v>
      </c>
      <c r="G653" s="1">
        <v>1.66E-8</v>
      </c>
      <c r="H653" s="1">
        <v>3.8799999999999998E-7</v>
      </c>
    </row>
    <row r="654" spans="1:8">
      <c r="A654" t="s">
        <v>669</v>
      </c>
      <c r="B654">
        <v>232</v>
      </c>
      <c r="C654">
        <v>67</v>
      </c>
      <c r="D654">
        <v>33.79</v>
      </c>
      <c r="E654" t="s">
        <v>21</v>
      </c>
      <c r="F654">
        <v>1.98</v>
      </c>
      <c r="G654" s="1">
        <v>1.74E-8</v>
      </c>
      <c r="H654" s="1">
        <v>4.0600000000000001E-7</v>
      </c>
    </row>
    <row r="655" spans="1:8">
      <c r="A655" t="s">
        <v>670</v>
      </c>
      <c r="B655">
        <v>2122</v>
      </c>
      <c r="C655">
        <v>399</v>
      </c>
      <c r="D655">
        <v>309.02999999999997</v>
      </c>
      <c r="E655" t="s">
        <v>21</v>
      </c>
      <c r="F655">
        <v>1.29</v>
      </c>
      <c r="G655" s="1">
        <v>1.77E-8</v>
      </c>
      <c r="H655" s="1">
        <v>4.1199999999999998E-7</v>
      </c>
    </row>
    <row r="656" spans="1:8">
      <c r="A656" t="s">
        <v>671</v>
      </c>
      <c r="B656">
        <v>1796</v>
      </c>
      <c r="C656">
        <v>345</v>
      </c>
      <c r="D656">
        <v>261.55</v>
      </c>
      <c r="E656" t="s">
        <v>21</v>
      </c>
      <c r="F656">
        <v>1.32</v>
      </c>
      <c r="G656" s="1">
        <v>1.88E-8</v>
      </c>
      <c r="H656" s="1">
        <v>4.3799999999999998E-7</v>
      </c>
    </row>
    <row r="657" spans="1:8">
      <c r="A657" t="s">
        <v>672</v>
      </c>
      <c r="B657">
        <v>50</v>
      </c>
      <c r="C657">
        <v>24</v>
      </c>
      <c r="D657">
        <v>7.28</v>
      </c>
      <c r="E657" t="s">
        <v>21</v>
      </c>
      <c r="F657">
        <v>3.3</v>
      </c>
      <c r="G657" s="1">
        <v>1.9399999999999998E-8</v>
      </c>
      <c r="H657" s="1">
        <v>4.51E-7</v>
      </c>
    </row>
    <row r="658" spans="1:8">
      <c r="A658" t="s">
        <v>673</v>
      </c>
      <c r="B658">
        <v>133</v>
      </c>
      <c r="C658">
        <v>45</v>
      </c>
      <c r="D658">
        <v>19.37</v>
      </c>
      <c r="E658" t="s">
        <v>21</v>
      </c>
      <c r="F658">
        <v>2.3199999999999998</v>
      </c>
      <c r="G658" s="1">
        <v>1.96E-8</v>
      </c>
      <c r="H658" s="1">
        <v>4.5499999999999998E-7</v>
      </c>
    </row>
    <row r="659" spans="1:8">
      <c r="A659" t="s">
        <v>674</v>
      </c>
      <c r="B659">
        <v>227</v>
      </c>
      <c r="C659">
        <v>66</v>
      </c>
      <c r="D659">
        <v>33.06</v>
      </c>
      <c r="E659" t="s">
        <v>21</v>
      </c>
      <c r="F659">
        <v>2</v>
      </c>
      <c r="G659" s="1">
        <v>2.0500000000000002E-8</v>
      </c>
      <c r="H659" s="1">
        <v>4.7199999999999999E-7</v>
      </c>
    </row>
    <row r="660" spans="1:8">
      <c r="A660" t="s">
        <v>675</v>
      </c>
      <c r="B660">
        <v>227</v>
      </c>
      <c r="C660">
        <v>66</v>
      </c>
      <c r="D660">
        <v>33.06</v>
      </c>
      <c r="E660" t="s">
        <v>21</v>
      </c>
      <c r="F660">
        <v>2</v>
      </c>
      <c r="G660" s="1">
        <v>2.0500000000000002E-8</v>
      </c>
      <c r="H660" s="1">
        <v>4.7300000000000001E-7</v>
      </c>
    </row>
    <row r="661" spans="1:8">
      <c r="A661" t="s">
        <v>676</v>
      </c>
      <c r="B661">
        <v>227</v>
      </c>
      <c r="C661">
        <v>66</v>
      </c>
      <c r="D661">
        <v>33.06</v>
      </c>
      <c r="E661" t="s">
        <v>21</v>
      </c>
      <c r="F661">
        <v>2</v>
      </c>
      <c r="G661" s="1">
        <v>2.0500000000000002E-8</v>
      </c>
      <c r="H661" s="1">
        <v>4.7399999999999998E-7</v>
      </c>
    </row>
    <row r="662" spans="1:8">
      <c r="A662" t="s">
        <v>677</v>
      </c>
      <c r="B662">
        <v>449</v>
      </c>
      <c r="C662">
        <v>110</v>
      </c>
      <c r="D662">
        <v>65.39</v>
      </c>
      <c r="E662" t="s">
        <v>21</v>
      </c>
      <c r="F662">
        <v>1.68</v>
      </c>
      <c r="G662" s="1">
        <v>2.1600000000000002E-8</v>
      </c>
      <c r="H662" s="1">
        <v>4.9800000000000004E-7</v>
      </c>
    </row>
    <row r="663" spans="1:8">
      <c r="A663" t="s">
        <v>678</v>
      </c>
      <c r="B663">
        <v>213</v>
      </c>
      <c r="C663">
        <v>63</v>
      </c>
      <c r="D663">
        <v>31.02</v>
      </c>
      <c r="E663" t="s">
        <v>21</v>
      </c>
      <c r="F663">
        <v>2.0299999999999998</v>
      </c>
      <c r="G663" s="1">
        <v>2.1900000000000001E-8</v>
      </c>
      <c r="H663" s="1">
        <v>5.0500000000000004E-7</v>
      </c>
    </row>
    <row r="664" spans="1:8">
      <c r="A664" t="s">
        <v>679</v>
      </c>
      <c r="B664">
        <v>61</v>
      </c>
      <c r="C664">
        <v>27</v>
      </c>
      <c r="D664">
        <v>8.8800000000000008</v>
      </c>
      <c r="E664" t="s">
        <v>21</v>
      </c>
      <c r="F664">
        <v>3.04</v>
      </c>
      <c r="G664" s="1">
        <v>2.2700000000000001E-8</v>
      </c>
      <c r="H664" s="1">
        <v>5.2200000000000004E-7</v>
      </c>
    </row>
    <row r="665" spans="1:8">
      <c r="A665" t="s">
        <v>680</v>
      </c>
      <c r="B665">
        <v>786</v>
      </c>
      <c r="C665">
        <v>172</v>
      </c>
      <c r="D665">
        <v>114.47</v>
      </c>
      <c r="E665" t="s">
        <v>21</v>
      </c>
      <c r="F665">
        <v>1.5</v>
      </c>
      <c r="G665" s="1">
        <v>2.2700000000000001E-8</v>
      </c>
      <c r="H665" s="1">
        <v>5.2200000000000004E-7</v>
      </c>
    </row>
    <row r="666" spans="1:8">
      <c r="A666" t="s">
        <v>681</v>
      </c>
      <c r="B666">
        <v>178</v>
      </c>
      <c r="C666">
        <v>55</v>
      </c>
      <c r="D666">
        <v>25.92</v>
      </c>
      <c r="E666" t="s">
        <v>21</v>
      </c>
      <c r="F666">
        <v>2.12</v>
      </c>
      <c r="G666" s="1">
        <v>2.37E-8</v>
      </c>
      <c r="H666" s="1">
        <v>5.4300000000000003E-7</v>
      </c>
    </row>
    <row r="667" spans="1:8">
      <c r="A667" t="s">
        <v>682</v>
      </c>
      <c r="B667">
        <v>186</v>
      </c>
      <c r="C667">
        <v>57</v>
      </c>
      <c r="D667">
        <v>27.09</v>
      </c>
      <c r="E667" t="s">
        <v>21</v>
      </c>
      <c r="F667">
        <v>2.1</v>
      </c>
      <c r="G667" s="1">
        <v>2.4100000000000001E-8</v>
      </c>
      <c r="H667" s="1">
        <v>5.51E-7</v>
      </c>
    </row>
    <row r="668" spans="1:8">
      <c r="A668" t="s">
        <v>683</v>
      </c>
      <c r="B668">
        <v>47</v>
      </c>
      <c r="C668">
        <v>23</v>
      </c>
      <c r="D668">
        <v>6.84</v>
      </c>
      <c r="E668" t="s">
        <v>21</v>
      </c>
      <c r="F668">
        <v>3.36</v>
      </c>
      <c r="G668" s="1">
        <v>2.4100000000000001E-8</v>
      </c>
      <c r="H668" s="1">
        <v>5.5199999999999997E-7</v>
      </c>
    </row>
    <row r="669" spans="1:8">
      <c r="A669" t="s">
        <v>684</v>
      </c>
      <c r="B669">
        <v>34</v>
      </c>
      <c r="C669">
        <v>19</v>
      </c>
      <c r="D669">
        <v>4.95</v>
      </c>
      <c r="E669" t="s">
        <v>21</v>
      </c>
      <c r="F669">
        <v>3.84</v>
      </c>
      <c r="G669" s="1">
        <v>2.4500000000000001E-8</v>
      </c>
      <c r="H669" s="1">
        <v>5.5799999999999999E-7</v>
      </c>
    </row>
    <row r="670" spans="1:8">
      <c r="A670" t="s">
        <v>685</v>
      </c>
      <c r="B670">
        <v>28</v>
      </c>
      <c r="C670">
        <v>17</v>
      </c>
      <c r="D670">
        <v>4.08</v>
      </c>
      <c r="E670" t="s">
        <v>21</v>
      </c>
      <c r="F670">
        <v>4.17</v>
      </c>
      <c r="G670" s="1">
        <v>2.4599999999999999E-8</v>
      </c>
      <c r="H670" s="1">
        <v>5.5799999999999999E-7</v>
      </c>
    </row>
    <row r="671" spans="1:8">
      <c r="A671" t="s">
        <v>686</v>
      </c>
      <c r="B671">
        <v>200</v>
      </c>
      <c r="C671">
        <v>60</v>
      </c>
      <c r="D671">
        <v>29.13</v>
      </c>
      <c r="E671" t="s">
        <v>21</v>
      </c>
      <c r="F671">
        <v>2.06</v>
      </c>
      <c r="G671" s="1">
        <v>2.4500000000000001E-8</v>
      </c>
      <c r="H671" s="1">
        <v>5.5799999999999999E-7</v>
      </c>
    </row>
    <row r="672" spans="1:8">
      <c r="A672" t="s">
        <v>687</v>
      </c>
      <c r="B672">
        <v>54</v>
      </c>
      <c r="C672">
        <v>25</v>
      </c>
      <c r="D672">
        <v>7.86</v>
      </c>
      <c r="E672" t="s">
        <v>21</v>
      </c>
      <c r="F672">
        <v>3.18</v>
      </c>
      <c r="G672" s="1">
        <v>2.4699999999999999E-8</v>
      </c>
      <c r="H672" s="1">
        <v>5.6199999999999998E-7</v>
      </c>
    </row>
    <row r="673" spans="1:8">
      <c r="A673" t="s">
        <v>688</v>
      </c>
      <c r="B673">
        <v>1002</v>
      </c>
      <c r="C673">
        <v>210</v>
      </c>
      <c r="D673">
        <v>145.91999999999999</v>
      </c>
      <c r="E673" t="s">
        <v>21</v>
      </c>
      <c r="F673">
        <v>1.44</v>
      </c>
      <c r="G673" s="1">
        <v>2.59E-8</v>
      </c>
      <c r="H673" s="1">
        <v>5.8800000000000002E-7</v>
      </c>
    </row>
    <row r="674" spans="1:8">
      <c r="A674" t="s">
        <v>689</v>
      </c>
      <c r="B674">
        <v>313</v>
      </c>
      <c r="C674">
        <v>83</v>
      </c>
      <c r="D674">
        <v>45.58</v>
      </c>
      <c r="E674" t="s">
        <v>21</v>
      </c>
      <c r="F674">
        <v>1.82</v>
      </c>
      <c r="G674" s="1">
        <v>2.6799999999999998E-8</v>
      </c>
      <c r="H674" s="1">
        <v>6.0699999999999997E-7</v>
      </c>
    </row>
    <row r="675" spans="1:8">
      <c r="A675" t="s">
        <v>690</v>
      </c>
      <c r="B675">
        <v>575</v>
      </c>
      <c r="C675">
        <v>133</v>
      </c>
      <c r="D675">
        <v>83.74</v>
      </c>
      <c r="E675" t="s">
        <v>21</v>
      </c>
      <c r="F675">
        <v>1.59</v>
      </c>
      <c r="G675" s="1">
        <v>2.9099999999999999E-8</v>
      </c>
      <c r="H675" s="1">
        <v>6.5799999999999999E-7</v>
      </c>
    </row>
    <row r="676" spans="1:8">
      <c r="A676" t="s">
        <v>691</v>
      </c>
      <c r="B676">
        <v>58</v>
      </c>
      <c r="C676">
        <v>26</v>
      </c>
      <c r="D676">
        <v>8.4499999999999993</v>
      </c>
      <c r="E676" t="s">
        <v>21</v>
      </c>
      <c r="F676">
        <v>3.08</v>
      </c>
      <c r="G676" s="1">
        <v>2.9900000000000003E-8</v>
      </c>
      <c r="H676" s="1">
        <v>6.75E-7</v>
      </c>
    </row>
    <row r="677" spans="1:8">
      <c r="A677" t="s">
        <v>692</v>
      </c>
      <c r="B677">
        <v>202</v>
      </c>
      <c r="C677">
        <v>60</v>
      </c>
      <c r="D677">
        <v>29.42</v>
      </c>
      <c r="E677" t="s">
        <v>21</v>
      </c>
      <c r="F677">
        <v>2.04</v>
      </c>
      <c r="G677" s="1">
        <v>3.0699999999999997E-8</v>
      </c>
      <c r="H677" s="1">
        <v>6.9100000000000003E-7</v>
      </c>
    </row>
    <row r="678" spans="1:8">
      <c r="A678" t="s">
        <v>693</v>
      </c>
      <c r="B678">
        <v>73</v>
      </c>
      <c r="C678">
        <v>30</v>
      </c>
      <c r="D678">
        <v>10.63</v>
      </c>
      <c r="E678" t="s">
        <v>21</v>
      </c>
      <c r="F678">
        <v>2.82</v>
      </c>
      <c r="G678" s="1">
        <v>3.1E-8</v>
      </c>
      <c r="H678" s="1">
        <v>6.9599999999999999E-7</v>
      </c>
    </row>
    <row r="679" spans="1:8">
      <c r="A679" t="s">
        <v>694</v>
      </c>
      <c r="B679">
        <v>344</v>
      </c>
      <c r="C679">
        <v>89</v>
      </c>
      <c r="D679">
        <v>50.1</v>
      </c>
      <c r="E679" t="s">
        <v>21</v>
      </c>
      <c r="F679">
        <v>1.78</v>
      </c>
      <c r="G679" s="1">
        <v>3.0899999999999999E-8</v>
      </c>
      <c r="H679" s="1">
        <v>6.9599999999999999E-7</v>
      </c>
    </row>
    <row r="680" spans="1:8">
      <c r="A680" t="s">
        <v>695</v>
      </c>
      <c r="B680">
        <v>210</v>
      </c>
      <c r="C680">
        <v>62</v>
      </c>
      <c r="D680">
        <v>30.58</v>
      </c>
      <c r="E680" t="s">
        <v>21</v>
      </c>
      <c r="F680">
        <v>2.0299999999999998</v>
      </c>
      <c r="G680" s="1">
        <v>3.1400000000000003E-8</v>
      </c>
      <c r="H680" s="1">
        <v>7.0500000000000003E-7</v>
      </c>
    </row>
    <row r="681" spans="1:8">
      <c r="A681" t="s">
        <v>696</v>
      </c>
      <c r="B681">
        <v>156</v>
      </c>
      <c r="C681">
        <v>50</v>
      </c>
      <c r="D681">
        <v>22.72</v>
      </c>
      <c r="E681" t="s">
        <v>21</v>
      </c>
      <c r="F681">
        <v>2.2000000000000002</v>
      </c>
      <c r="G681" s="1">
        <v>3.1499999999999998E-8</v>
      </c>
      <c r="H681" s="1">
        <v>7.0500000000000003E-7</v>
      </c>
    </row>
    <row r="682" spans="1:8">
      <c r="A682" t="s">
        <v>697</v>
      </c>
      <c r="B682">
        <v>169</v>
      </c>
      <c r="C682">
        <v>53</v>
      </c>
      <c r="D682">
        <v>24.61</v>
      </c>
      <c r="E682" t="s">
        <v>21</v>
      </c>
      <c r="F682">
        <v>2.15</v>
      </c>
      <c r="G682" s="1">
        <v>3.2399999999999999E-8</v>
      </c>
      <c r="H682" s="1">
        <v>7.2399999999999997E-7</v>
      </c>
    </row>
    <row r="683" spans="1:8">
      <c r="A683" t="s">
        <v>698</v>
      </c>
      <c r="B683">
        <v>77</v>
      </c>
      <c r="C683">
        <v>31</v>
      </c>
      <c r="D683">
        <v>11.21</v>
      </c>
      <c r="E683" t="s">
        <v>21</v>
      </c>
      <c r="F683">
        <v>2.76</v>
      </c>
      <c r="G683" s="1">
        <v>3.2600000000000001E-8</v>
      </c>
      <c r="H683" s="1">
        <v>7.2799999999999995E-7</v>
      </c>
    </row>
    <row r="684" spans="1:8">
      <c r="A684" t="s">
        <v>699</v>
      </c>
      <c r="B684">
        <v>93</v>
      </c>
      <c r="C684">
        <v>35</v>
      </c>
      <c r="D684">
        <v>13.54</v>
      </c>
      <c r="E684" t="s">
        <v>21</v>
      </c>
      <c r="F684">
        <v>2.58</v>
      </c>
      <c r="G684" s="1">
        <v>3.3799999999999998E-8</v>
      </c>
      <c r="H684" s="1">
        <v>7.54E-7</v>
      </c>
    </row>
    <row r="685" spans="1:8">
      <c r="A685" t="s">
        <v>700</v>
      </c>
      <c r="B685">
        <v>265</v>
      </c>
      <c r="C685">
        <v>73</v>
      </c>
      <c r="D685">
        <v>38.590000000000003</v>
      </c>
      <c r="E685" t="s">
        <v>21</v>
      </c>
      <c r="F685">
        <v>1.89</v>
      </c>
      <c r="G685" s="1">
        <v>3.4100000000000001E-8</v>
      </c>
      <c r="H685" s="1">
        <v>7.6000000000000003E-7</v>
      </c>
    </row>
    <row r="686" spans="1:8">
      <c r="A686" t="s">
        <v>701</v>
      </c>
      <c r="B686">
        <v>89</v>
      </c>
      <c r="C686">
        <v>34</v>
      </c>
      <c r="D686">
        <v>12.96</v>
      </c>
      <c r="E686" t="s">
        <v>21</v>
      </c>
      <c r="F686">
        <v>2.62</v>
      </c>
      <c r="G686" s="1">
        <v>3.4200000000000002E-8</v>
      </c>
      <c r="H686" s="1">
        <v>7.61E-7</v>
      </c>
    </row>
    <row r="687" spans="1:8">
      <c r="A687" t="s">
        <v>702</v>
      </c>
      <c r="B687">
        <v>486</v>
      </c>
      <c r="C687">
        <v>116</v>
      </c>
      <c r="D687">
        <v>70.78</v>
      </c>
      <c r="E687" t="s">
        <v>21</v>
      </c>
      <c r="F687">
        <v>1.64</v>
      </c>
      <c r="G687" s="1">
        <v>3.7200000000000002E-8</v>
      </c>
      <c r="H687" s="1">
        <v>8.2600000000000001E-7</v>
      </c>
    </row>
    <row r="688" spans="1:8">
      <c r="A688" t="s">
        <v>703</v>
      </c>
      <c r="B688">
        <v>2097</v>
      </c>
      <c r="C688">
        <v>393</v>
      </c>
      <c r="D688">
        <v>305.39</v>
      </c>
      <c r="E688" t="s">
        <v>21</v>
      </c>
      <c r="F688">
        <v>1.29</v>
      </c>
      <c r="G688" s="1">
        <v>3.77E-8</v>
      </c>
      <c r="H688" s="1">
        <v>8.3600000000000002E-7</v>
      </c>
    </row>
    <row r="689" spans="1:8">
      <c r="A689" t="s">
        <v>704</v>
      </c>
      <c r="B689">
        <v>401</v>
      </c>
      <c r="C689">
        <v>100</v>
      </c>
      <c r="D689">
        <v>58.4</v>
      </c>
      <c r="E689" t="s">
        <v>21</v>
      </c>
      <c r="F689">
        <v>1.71</v>
      </c>
      <c r="G689" s="1">
        <v>4.0000000000000001E-8</v>
      </c>
      <c r="H689" s="1">
        <v>8.85E-7</v>
      </c>
    </row>
    <row r="690" spans="1:8">
      <c r="A690" t="s">
        <v>705</v>
      </c>
      <c r="B690">
        <v>295</v>
      </c>
      <c r="C690">
        <v>79</v>
      </c>
      <c r="D690">
        <v>42.96</v>
      </c>
      <c r="E690" t="s">
        <v>21</v>
      </c>
      <c r="F690">
        <v>1.84</v>
      </c>
      <c r="G690" s="1">
        <v>4.14E-8</v>
      </c>
      <c r="H690" s="1">
        <v>9.1399999999999995E-7</v>
      </c>
    </row>
    <row r="691" spans="1:8">
      <c r="A691" t="s">
        <v>706</v>
      </c>
      <c r="B691">
        <v>221</v>
      </c>
      <c r="C691">
        <v>64</v>
      </c>
      <c r="D691">
        <v>32.18</v>
      </c>
      <c r="E691" t="s">
        <v>21</v>
      </c>
      <c r="F691">
        <v>1.99</v>
      </c>
      <c r="G691" s="1">
        <v>4.1500000000000001E-8</v>
      </c>
      <c r="H691" s="1">
        <v>9.16E-7</v>
      </c>
    </row>
    <row r="692" spans="1:8">
      <c r="A692" t="s">
        <v>707</v>
      </c>
      <c r="B692">
        <v>140</v>
      </c>
      <c r="C692">
        <v>46</v>
      </c>
      <c r="D692">
        <v>20.39</v>
      </c>
      <c r="E692" t="s">
        <v>21</v>
      </c>
      <c r="F692">
        <v>2.2599999999999998</v>
      </c>
      <c r="G692" s="1">
        <v>4.29E-8</v>
      </c>
      <c r="H692" s="1">
        <v>9.4499999999999995E-7</v>
      </c>
    </row>
    <row r="693" spans="1:8">
      <c r="A693" t="s">
        <v>708</v>
      </c>
      <c r="B693">
        <v>140</v>
      </c>
      <c r="C693">
        <v>46</v>
      </c>
      <c r="D693">
        <v>20.39</v>
      </c>
      <c r="E693" t="s">
        <v>21</v>
      </c>
      <c r="F693">
        <v>2.2599999999999998</v>
      </c>
      <c r="G693" s="1">
        <v>4.29E-8</v>
      </c>
      <c r="H693" s="1">
        <v>9.4600000000000003E-7</v>
      </c>
    </row>
    <row r="694" spans="1:8">
      <c r="A694" t="s">
        <v>709</v>
      </c>
      <c r="B694">
        <v>102</v>
      </c>
      <c r="C694">
        <v>37</v>
      </c>
      <c r="D694">
        <v>14.85</v>
      </c>
      <c r="E694" t="s">
        <v>21</v>
      </c>
      <c r="F694">
        <v>2.4900000000000002</v>
      </c>
      <c r="G694" s="1">
        <v>4.3200000000000003E-8</v>
      </c>
      <c r="H694" s="1">
        <v>9.4799999999999997E-7</v>
      </c>
    </row>
    <row r="695" spans="1:8">
      <c r="A695" t="s">
        <v>710</v>
      </c>
      <c r="B695">
        <v>185</v>
      </c>
      <c r="C695">
        <v>56</v>
      </c>
      <c r="D695">
        <v>26.94</v>
      </c>
      <c r="E695" t="s">
        <v>21</v>
      </c>
      <c r="F695">
        <v>2.08</v>
      </c>
      <c r="G695" s="1">
        <v>4.36E-8</v>
      </c>
      <c r="H695" s="1">
        <v>9.5600000000000004E-7</v>
      </c>
    </row>
    <row r="696" spans="1:8">
      <c r="A696" t="s">
        <v>711</v>
      </c>
      <c r="B696">
        <v>382</v>
      </c>
      <c r="C696">
        <v>96</v>
      </c>
      <c r="D696">
        <v>55.63</v>
      </c>
      <c r="E696" t="s">
        <v>21</v>
      </c>
      <c r="F696">
        <v>1.73</v>
      </c>
      <c r="G696" s="1">
        <v>4.3999999999999997E-8</v>
      </c>
      <c r="H696" s="1">
        <v>9.64E-7</v>
      </c>
    </row>
    <row r="697" spans="1:8">
      <c r="A697" t="s">
        <v>712</v>
      </c>
      <c r="B697">
        <v>222</v>
      </c>
      <c r="C697">
        <v>64</v>
      </c>
      <c r="D697">
        <v>32.33</v>
      </c>
      <c r="E697" t="s">
        <v>21</v>
      </c>
      <c r="F697">
        <v>1.98</v>
      </c>
      <c r="G697" s="1">
        <v>4.4600000000000002E-8</v>
      </c>
      <c r="H697" s="1">
        <v>9.7699999999999992E-7</v>
      </c>
    </row>
    <row r="698" spans="1:8">
      <c r="A698" t="s">
        <v>713</v>
      </c>
      <c r="B698">
        <v>403</v>
      </c>
      <c r="C698">
        <v>100</v>
      </c>
      <c r="D698">
        <v>58.69</v>
      </c>
      <c r="E698" t="s">
        <v>21</v>
      </c>
      <c r="F698">
        <v>1.7</v>
      </c>
      <c r="G698" s="1">
        <v>4.4700000000000003E-8</v>
      </c>
      <c r="H698" s="1">
        <v>9.78E-7</v>
      </c>
    </row>
    <row r="699" spans="1:8">
      <c r="A699" t="s">
        <v>714</v>
      </c>
      <c r="B699">
        <v>74</v>
      </c>
      <c r="C699">
        <v>30</v>
      </c>
      <c r="D699">
        <v>10.78</v>
      </c>
      <c r="E699" t="s">
        <v>21</v>
      </c>
      <c r="F699">
        <v>2.78</v>
      </c>
      <c r="G699" s="1">
        <v>4.4799999999999997E-8</v>
      </c>
      <c r="H699" s="1">
        <v>9.78E-7</v>
      </c>
    </row>
    <row r="700" spans="1:8">
      <c r="A700" t="s">
        <v>715</v>
      </c>
      <c r="B700">
        <v>78</v>
      </c>
      <c r="C700">
        <v>31</v>
      </c>
      <c r="D700">
        <v>11.36</v>
      </c>
      <c r="E700" t="s">
        <v>21</v>
      </c>
      <c r="F700">
        <v>2.73</v>
      </c>
      <c r="G700" s="1">
        <v>4.66E-8</v>
      </c>
      <c r="H700" s="1">
        <v>1.02E-6</v>
      </c>
    </row>
    <row r="701" spans="1:8">
      <c r="A701" t="s">
        <v>716</v>
      </c>
      <c r="B701">
        <v>45</v>
      </c>
      <c r="C701">
        <v>22</v>
      </c>
      <c r="D701">
        <v>6.55</v>
      </c>
      <c r="E701" t="s">
        <v>21</v>
      </c>
      <c r="F701">
        <v>3.36</v>
      </c>
      <c r="G701" s="1">
        <v>4.9700000000000002E-8</v>
      </c>
      <c r="H701" s="1">
        <v>1.08E-6</v>
      </c>
    </row>
    <row r="702" spans="1:8">
      <c r="A702" t="s">
        <v>717</v>
      </c>
      <c r="B702">
        <v>1871</v>
      </c>
      <c r="C702">
        <v>355</v>
      </c>
      <c r="D702">
        <v>272.47000000000003</v>
      </c>
      <c r="E702" t="s">
        <v>21</v>
      </c>
      <c r="F702">
        <v>1.3</v>
      </c>
      <c r="G702" s="1">
        <v>5.02E-8</v>
      </c>
      <c r="H702" s="1">
        <v>1.0899999999999999E-6</v>
      </c>
    </row>
    <row r="703" spans="1:8">
      <c r="A703" t="s">
        <v>718</v>
      </c>
      <c r="B703">
        <v>1139</v>
      </c>
      <c r="C703">
        <v>232</v>
      </c>
      <c r="D703">
        <v>165.87</v>
      </c>
      <c r="E703" t="s">
        <v>21</v>
      </c>
      <c r="F703">
        <v>1.4</v>
      </c>
      <c r="G703" s="1">
        <v>5.0600000000000003E-8</v>
      </c>
      <c r="H703" s="1">
        <v>1.1000000000000001E-6</v>
      </c>
    </row>
    <row r="704" spans="1:8">
      <c r="A704" t="s">
        <v>719</v>
      </c>
      <c r="B704">
        <v>429</v>
      </c>
      <c r="C704">
        <v>105</v>
      </c>
      <c r="D704">
        <v>62.48</v>
      </c>
      <c r="E704" t="s">
        <v>21</v>
      </c>
      <c r="F704">
        <v>1.68</v>
      </c>
      <c r="G704" s="1">
        <v>5.1399999999999997E-8</v>
      </c>
      <c r="H704" s="1">
        <v>1.11E-6</v>
      </c>
    </row>
    <row r="705" spans="1:8">
      <c r="A705" t="s">
        <v>720</v>
      </c>
      <c r="B705">
        <v>136</v>
      </c>
      <c r="C705">
        <v>45</v>
      </c>
      <c r="D705">
        <v>19.809999999999999</v>
      </c>
      <c r="E705" t="s">
        <v>21</v>
      </c>
      <c r="F705">
        <v>2.27</v>
      </c>
      <c r="G705" s="1">
        <v>5.2000000000000002E-8</v>
      </c>
      <c r="H705" s="1">
        <v>1.1200000000000001E-6</v>
      </c>
    </row>
    <row r="706" spans="1:8">
      <c r="A706" t="s">
        <v>721</v>
      </c>
      <c r="B706">
        <v>282</v>
      </c>
      <c r="C706">
        <v>76</v>
      </c>
      <c r="D706">
        <v>41.07</v>
      </c>
      <c r="E706" t="s">
        <v>21</v>
      </c>
      <c r="F706">
        <v>1.85</v>
      </c>
      <c r="G706" s="1">
        <v>5.4300000000000003E-8</v>
      </c>
      <c r="H706" s="1">
        <v>1.17E-6</v>
      </c>
    </row>
    <row r="707" spans="1:8">
      <c r="A707" t="s">
        <v>722</v>
      </c>
      <c r="B707">
        <v>273</v>
      </c>
      <c r="C707">
        <v>74</v>
      </c>
      <c r="D707">
        <v>39.76</v>
      </c>
      <c r="E707" t="s">
        <v>21</v>
      </c>
      <c r="F707">
        <v>1.86</v>
      </c>
      <c r="G707" s="1">
        <v>5.6500000000000003E-8</v>
      </c>
      <c r="H707" s="1">
        <v>1.22E-6</v>
      </c>
    </row>
    <row r="708" spans="1:8">
      <c r="A708" t="s">
        <v>723</v>
      </c>
      <c r="B708">
        <v>173</v>
      </c>
      <c r="C708">
        <v>53</v>
      </c>
      <c r="D708">
        <v>25.19</v>
      </c>
      <c r="E708" t="s">
        <v>21</v>
      </c>
      <c r="F708">
        <v>2.1</v>
      </c>
      <c r="G708" s="1">
        <v>5.7000000000000001E-8</v>
      </c>
      <c r="H708" s="1">
        <v>1.2300000000000001E-6</v>
      </c>
    </row>
    <row r="709" spans="1:8">
      <c r="A709" t="s">
        <v>724</v>
      </c>
      <c r="B709">
        <v>6284</v>
      </c>
      <c r="C709">
        <v>1046</v>
      </c>
      <c r="D709">
        <v>915.14</v>
      </c>
      <c r="E709" t="s">
        <v>21</v>
      </c>
      <c r="F709">
        <v>1.1399999999999999</v>
      </c>
      <c r="G709" s="1">
        <v>5.8500000000000001E-8</v>
      </c>
      <c r="H709" s="1">
        <v>1.26E-6</v>
      </c>
    </row>
    <row r="710" spans="1:8">
      <c r="A710" t="s">
        <v>725</v>
      </c>
      <c r="B710">
        <v>302</v>
      </c>
      <c r="C710">
        <v>80</v>
      </c>
      <c r="D710">
        <v>43.98</v>
      </c>
      <c r="E710" t="s">
        <v>21</v>
      </c>
      <c r="F710">
        <v>1.82</v>
      </c>
      <c r="G710" s="1">
        <v>5.99E-8</v>
      </c>
      <c r="H710" s="1">
        <v>1.2899999999999999E-6</v>
      </c>
    </row>
    <row r="711" spans="1:8">
      <c r="A711" t="s">
        <v>726</v>
      </c>
      <c r="B711">
        <v>49</v>
      </c>
      <c r="C711">
        <v>23</v>
      </c>
      <c r="D711">
        <v>7.14</v>
      </c>
      <c r="E711" t="s">
        <v>21</v>
      </c>
      <c r="F711">
        <v>3.22</v>
      </c>
      <c r="G711" s="1">
        <v>6.4900000000000005E-8</v>
      </c>
      <c r="H711" s="1">
        <v>1.39E-6</v>
      </c>
    </row>
    <row r="712" spans="1:8">
      <c r="A712" t="s">
        <v>727</v>
      </c>
      <c r="B712">
        <v>91</v>
      </c>
      <c r="C712">
        <v>34</v>
      </c>
      <c r="D712">
        <v>13.25</v>
      </c>
      <c r="E712" t="s">
        <v>21</v>
      </c>
      <c r="F712">
        <v>2.57</v>
      </c>
      <c r="G712" s="1">
        <v>6.5099999999999994E-8</v>
      </c>
      <c r="H712" s="1">
        <v>1.39E-6</v>
      </c>
    </row>
    <row r="713" spans="1:8">
      <c r="A713" t="s">
        <v>728</v>
      </c>
      <c r="B713">
        <v>150</v>
      </c>
      <c r="C713">
        <v>48</v>
      </c>
      <c r="D713">
        <v>21.84</v>
      </c>
      <c r="E713" t="s">
        <v>21</v>
      </c>
      <c r="F713">
        <v>2.2000000000000002</v>
      </c>
      <c r="G713" s="1">
        <v>6.5999999999999995E-8</v>
      </c>
      <c r="H713" s="1">
        <v>1.4100000000000001E-6</v>
      </c>
    </row>
    <row r="714" spans="1:8">
      <c r="A714" t="s">
        <v>729</v>
      </c>
      <c r="B714">
        <v>360</v>
      </c>
      <c r="C714">
        <v>91</v>
      </c>
      <c r="D714">
        <v>52.43</v>
      </c>
      <c r="E714" t="s">
        <v>21</v>
      </c>
      <c r="F714">
        <v>1.74</v>
      </c>
      <c r="G714" s="1">
        <v>6.6899999999999997E-8</v>
      </c>
      <c r="H714" s="1">
        <v>1.4300000000000001E-6</v>
      </c>
    </row>
    <row r="715" spans="1:8">
      <c r="A715" t="s">
        <v>730</v>
      </c>
      <c r="B715">
        <v>205</v>
      </c>
      <c r="C715">
        <v>60</v>
      </c>
      <c r="D715">
        <v>29.85</v>
      </c>
      <c r="E715" t="s">
        <v>21</v>
      </c>
      <c r="F715">
        <v>2.0099999999999998</v>
      </c>
      <c r="G715" s="1">
        <v>6.8900000000000002E-8</v>
      </c>
      <c r="H715" s="1">
        <v>1.4699999999999999E-6</v>
      </c>
    </row>
    <row r="716" spans="1:8">
      <c r="A716" t="s">
        <v>731</v>
      </c>
      <c r="B716">
        <v>60</v>
      </c>
      <c r="C716">
        <v>26</v>
      </c>
      <c r="D716">
        <v>8.74</v>
      </c>
      <c r="E716" t="s">
        <v>21</v>
      </c>
      <c r="F716">
        <v>2.98</v>
      </c>
      <c r="G716" s="1">
        <v>7.0099999999999999E-8</v>
      </c>
      <c r="H716" s="1">
        <v>1.4899999999999999E-6</v>
      </c>
    </row>
    <row r="717" spans="1:8">
      <c r="A717" t="s">
        <v>732</v>
      </c>
      <c r="B717">
        <v>60</v>
      </c>
      <c r="C717">
        <v>26</v>
      </c>
      <c r="D717">
        <v>8.74</v>
      </c>
      <c r="E717" t="s">
        <v>21</v>
      </c>
      <c r="F717">
        <v>2.98</v>
      </c>
      <c r="G717" s="1">
        <v>7.0099999999999999E-8</v>
      </c>
      <c r="H717" s="1">
        <v>1.4899999999999999E-6</v>
      </c>
    </row>
    <row r="718" spans="1:8">
      <c r="A718" t="s">
        <v>733</v>
      </c>
      <c r="B718">
        <v>138</v>
      </c>
      <c r="C718">
        <v>45</v>
      </c>
      <c r="D718">
        <v>20.100000000000001</v>
      </c>
      <c r="E718" t="s">
        <v>21</v>
      </c>
      <c r="F718">
        <v>2.2400000000000002</v>
      </c>
      <c r="G718" s="1">
        <v>7.4700000000000001E-8</v>
      </c>
      <c r="H718" s="1">
        <v>1.59E-6</v>
      </c>
    </row>
    <row r="719" spans="1:8">
      <c r="A719" t="s">
        <v>734</v>
      </c>
      <c r="B719">
        <v>345</v>
      </c>
      <c r="C719">
        <v>88</v>
      </c>
      <c r="D719">
        <v>50.24</v>
      </c>
      <c r="E719" t="s">
        <v>21</v>
      </c>
      <c r="F719">
        <v>1.75</v>
      </c>
      <c r="G719" s="1">
        <v>7.8400000000000001E-8</v>
      </c>
      <c r="H719" s="1">
        <v>1.66E-6</v>
      </c>
    </row>
    <row r="720" spans="1:8">
      <c r="A720" t="s">
        <v>735</v>
      </c>
      <c r="B720">
        <v>3429</v>
      </c>
      <c r="C720">
        <v>604</v>
      </c>
      <c r="D720">
        <v>499.36</v>
      </c>
      <c r="E720" t="s">
        <v>21</v>
      </c>
      <c r="F720">
        <v>1.21</v>
      </c>
      <c r="G720" s="1">
        <v>8.1600000000000003E-8</v>
      </c>
      <c r="H720" s="1">
        <v>1.73E-6</v>
      </c>
    </row>
    <row r="721" spans="1:8">
      <c r="A721" t="s">
        <v>736</v>
      </c>
      <c r="B721">
        <v>46</v>
      </c>
      <c r="C721">
        <v>22</v>
      </c>
      <c r="D721">
        <v>6.7</v>
      </c>
      <c r="E721" t="s">
        <v>21</v>
      </c>
      <c r="F721">
        <v>3.28</v>
      </c>
      <c r="G721" s="1">
        <v>8.2100000000000001E-8</v>
      </c>
      <c r="H721" s="1">
        <v>1.7400000000000001E-6</v>
      </c>
    </row>
    <row r="722" spans="1:8">
      <c r="A722" t="s">
        <v>737</v>
      </c>
      <c r="B722">
        <v>68</v>
      </c>
      <c r="C722">
        <v>28</v>
      </c>
      <c r="D722">
        <v>9.9</v>
      </c>
      <c r="E722" t="s">
        <v>21</v>
      </c>
      <c r="F722">
        <v>2.83</v>
      </c>
      <c r="G722" s="1">
        <v>8.42E-8</v>
      </c>
      <c r="H722" s="1">
        <v>1.7799999999999999E-6</v>
      </c>
    </row>
    <row r="723" spans="1:8">
      <c r="A723" t="s">
        <v>738</v>
      </c>
      <c r="B723">
        <v>336</v>
      </c>
      <c r="C723">
        <v>86</v>
      </c>
      <c r="D723">
        <v>48.93</v>
      </c>
      <c r="E723" t="s">
        <v>21</v>
      </c>
      <c r="F723">
        <v>1.76</v>
      </c>
      <c r="G723" s="1">
        <v>8.5500000000000005E-8</v>
      </c>
      <c r="H723" s="1">
        <v>1.7999999999999999E-6</v>
      </c>
    </row>
    <row r="724" spans="1:8">
      <c r="A724" t="s">
        <v>739</v>
      </c>
      <c r="B724">
        <v>309</v>
      </c>
      <c r="C724">
        <v>81</v>
      </c>
      <c r="D724">
        <v>45</v>
      </c>
      <c r="E724" t="s">
        <v>21</v>
      </c>
      <c r="F724">
        <v>1.8</v>
      </c>
      <c r="G724" s="1">
        <v>8.5700000000000006E-8</v>
      </c>
      <c r="H724" s="1">
        <v>1.7999999999999999E-6</v>
      </c>
    </row>
    <row r="725" spans="1:8">
      <c r="A725" t="s">
        <v>740</v>
      </c>
      <c r="B725">
        <v>146</v>
      </c>
      <c r="C725">
        <v>47</v>
      </c>
      <c r="D725">
        <v>21.26</v>
      </c>
      <c r="E725" t="s">
        <v>21</v>
      </c>
      <c r="F725">
        <v>2.21</v>
      </c>
      <c r="G725" s="1">
        <v>8.6099999999999997E-8</v>
      </c>
      <c r="H725" s="1">
        <v>1.81E-6</v>
      </c>
    </row>
    <row r="726" spans="1:8">
      <c r="A726" t="s">
        <v>741</v>
      </c>
      <c r="B726">
        <v>112</v>
      </c>
      <c r="C726">
        <v>39</v>
      </c>
      <c r="D726">
        <v>16.309999999999999</v>
      </c>
      <c r="E726" t="s">
        <v>21</v>
      </c>
      <c r="F726">
        <v>2.39</v>
      </c>
      <c r="G726" s="1">
        <v>8.9099999999999997E-8</v>
      </c>
      <c r="H726" s="1">
        <v>1.8700000000000001E-6</v>
      </c>
    </row>
    <row r="727" spans="1:8">
      <c r="A727" t="s">
        <v>742</v>
      </c>
      <c r="B727">
        <v>112</v>
      </c>
      <c r="C727">
        <v>39</v>
      </c>
      <c r="D727">
        <v>16.309999999999999</v>
      </c>
      <c r="E727" t="s">
        <v>21</v>
      </c>
      <c r="F727">
        <v>2.39</v>
      </c>
      <c r="G727" s="1">
        <v>8.9099999999999997E-8</v>
      </c>
      <c r="H727" s="1">
        <v>1.8700000000000001E-6</v>
      </c>
    </row>
    <row r="728" spans="1:8">
      <c r="A728" t="s">
        <v>743</v>
      </c>
      <c r="B728">
        <v>2040</v>
      </c>
      <c r="C728">
        <v>381</v>
      </c>
      <c r="D728">
        <v>297.08</v>
      </c>
      <c r="E728" t="s">
        <v>21</v>
      </c>
      <c r="F728">
        <v>1.28</v>
      </c>
      <c r="G728" s="1">
        <v>9.3600000000000004E-8</v>
      </c>
      <c r="H728" s="1">
        <v>1.9599999999999999E-6</v>
      </c>
    </row>
    <row r="729" spans="1:8">
      <c r="A729" t="s">
        <v>744</v>
      </c>
      <c r="B729">
        <v>482</v>
      </c>
      <c r="C729">
        <v>114</v>
      </c>
      <c r="D729">
        <v>70.19</v>
      </c>
      <c r="E729" t="s">
        <v>21</v>
      </c>
      <c r="F729">
        <v>1.62</v>
      </c>
      <c r="G729" s="1">
        <v>9.6499999999999997E-8</v>
      </c>
      <c r="H729" s="1">
        <v>2.0200000000000001E-6</v>
      </c>
    </row>
    <row r="730" spans="1:8">
      <c r="A730" t="s">
        <v>745</v>
      </c>
      <c r="B730">
        <v>275</v>
      </c>
      <c r="C730">
        <v>74</v>
      </c>
      <c r="D730">
        <v>40.049999999999997</v>
      </c>
      <c r="E730" t="s">
        <v>21</v>
      </c>
      <c r="F730">
        <v>1.85</v>
      </c>
      <c r="G730" s="1">
        <v>9.7100000000000003E-8</v>
      </c>
      <c r="H730" s="1">
        <v>2.03E-6</v>
      </c>
    </row>
    <row r="731" spans="1:8">
      <c r="A731" t="s">
        <v>746</v>
      </c>
      <c r="B731">
        <v>30</v>
      </c>
      <c r="C731">
        <v>17</v>
      </c>
      <c r="D731">
        <v>4.37</v>
      </c>
      <c r="E731" t="s">
        <v>21</v>
      </c>
      <c r="F731">
        <v>3.89</v>
      </c>
      <c r="G731" s="1">
        <v>1.02E-7</v>
      </c>
      <c r="H731" s="1">
        <v>2.1299999999999999E-6</v>
      </c>
    </row>
    <row r="732" spans="1:8">
      <c r="A732" t="s">
        <v>747</v>
      </c>
      <c r="B732">
        <v>250</v>
      </c>
      <c r="C732">
        <v>69</v>
      </c>
      <c r="D732">
        <v>36.409999999999997</v>
      </c>
      <c r="E732" t="s">
        <v>21</v>
      </c>
      <c r="F732">
        <v>1.9</v>
      </c>
      <c r="G732" s="1">
        <v>1.02E-7</v>
      </c>
      <c r="H732" s="1">
        <v>2.1299999999999999E-6</v>
      </c>
    </row>
    <row r="733" spans="1:8">
      <c r="A733" t="s">
        <v>748</v>
      </c>
      <c r="B733">
        <v>285</v>
      </c>
      <c r="C733">
        <v>76</v>
      </c>
      <c r="D733">
        <v>41.5</v>
      </c>
      <c r="E733" t="s">
        <v>21</v>
      </c>
      <c r="F733">
        <v>1.83</v>
      </c>
      <c r="G733" s="1">
        <v>1.03E-7</v>
      </c>
      <c r="H733" s="1">
        <v>2.1399999999999998E-6</v>
      </c>
    </row>
    <row r="734" spans="1:8">
      <c r="A734" t="s">
        <v>749</v>
      </c>
      <c r="B734">
        <v>50</v>
      </c>
      <c r="C734">
        <v>23</v>
      </c>
      <c r="D734">
        <v>7.28</v>
      </c>
      <c r="E734" t="s">
        <v>21</v>
      </c>
      <c r="F734">
        <v>3.16</v>
      </c>
      <c r="G734" s="1">
        <v>1.04E-7</v>
      </c>
      <c r="H734" s="1">
        <v>2.1500000000000002E-6</v>
      </c>
    </row>
    <row r="735" spans="1:8">
      <c r="A735" t="s">
        <v>750</v>
      </c>
      <c r="B735">
        <v>61</v>
      </c>
      <c r="C735">
        <v>26</v>
      </c>
      <c r="D735">
        <v>8.8800000000000008</v>
      </c>
      <c r="E735" t="s">
        <v>21</v>
      </c>
      <c r="F735">
        <v>2.93</v>
      </c>
      <c r="G735" s="1">
        <v>1.05E-7</v>
      </c>
      <c r="H735" s="1">
        <v>2.1799999999999999E-6</v>
      </c>
    </row>
    <row r="736" spans="1:8">
      <c r="A736" t="s">
        <v>751</v>
      </c>
      <c r="B736">
        <v>332</v>
      </c>
      <c r="C736">
        <v>85</v>
      </c>
      <c r="D736">
        <v>48.35</v>
      </c>
      <c r="E736" t="s">
        <v>21</v>
      </c>
      <c r="F736">
        <v>1.76</v>
      </c>
      <c r="G736" s="1">
        <v>1.0700000000000001E-7</v>
      </c>
      <c r="H736" s="1">
        <v>2.2199999999999999E-6</v>
      </c>
    </row>
    <row r="737" spans="1:8">
      <c r="A737" t="s">
        <v>752</v>
      </c>
      <c r="B737">
        <v>267</v>
      </c>
      <c r="C737">
        <v>72</v>
      </c>
      <c r="D737">
        <v>38.880000000000003</v>
      </c>
      <c r="E737" t="s">
        <v>21</v>
      </c>
      <c r="F737">
        <v>1.85</v>
      </c>
      <c r="G737" s="1">
        <v>1.08E-7</v>
      </c>
      <c r="H737" s="1">
        <v>2.2400000000000002E-6</v>
      </c>
    </row>
    <row r="738" spans="1:8">
      <c r="A738" t="s">
        <v>753</v>
      </c>
      <c r="B738">
        <v>161</v>
      </c>
      <c r="C738">
        <v>50</v>
      </c>
      <c r="D738">
        <v>23.45</v>
      </c>
      <c r="E738" t="s">
        <v>21</v>
      </c>
      <c r="F738">
        <v>2.13</v>
      </c>
      <c r="G738" s="1">
        <v>1.09E-7</v>
      </c>
      <c r="H738" s="1">
        <v>2.2500000000000001E-6</v>
      </c>
    </row>
    <row r="739" spans="1:8">
      <c r="A739" t="s">
        <v>754</v>
      </c>
      <c r="B739">
        <v>474</v>
      </c>
      <c r="C739">
        <v>112</v>
      </c>
      <c r="D739">
        <v>69.03</v>
      </c>
      <c r="E739" t="s">
        <v>21</v>
      </c>
      <c r="F739">
        <v>1.62</v>
      </c>
      <c r="G739" s="1">
        <v>1.14E-7</v>
      </c>
      <c r="H739" s="1">
        <v>2.34E-6</v>
      </c>
    </row>
    <row r="740" spans="1:8">
      <c r="A740" t="s">
        <v>755</v>
      </c>
      <c r="B740">
        <v>65</v>
      </c>
      <c r="C740">
        <v>27</v>
      </c>
      <c r="D740">
        <v>9.4700000000000006</v>
      </c>
      <c r="E740" t="s">
        <v>21</v>
      </c>
      <c r="F740">
        <v>2.85</v>
      </c>
      <c r="G740" s="1">
        <v>1.15E-7</v>
      </c>
      <c r="H740" s="1">
        <v>2.3700000000000002E-6</v>
      </c>
    </row>
    <row r="741" spans="1:8">
      <c r="A741" t="s">
        <v>756</v>
      </c>
      <c r="B741">
        <v>97</v>
      </c>
      <c r="C741">
        <v>35</v>
      </c>
      <c r="D741">
        <v>14.13</v>
      </c>
      <c r="E741" t="s">
        <v>21</v>
      </c>
      <c r="F741">
        <v>2.48</v>
      </c>
      <c r="G741" s="1">
        <v>1.15E-7</v>
      </c>
      <c r="H741" s="1">
        <v>2.3700000000000002E-6</v>
      </c>
    </row>
    <row r="742" spans="1:8">
      <c r="A742" t="s">
        <v>757</v>
      </c>
      <c r="B742">
        <v>195</v>
      </c>
      <c r="C742">
        <v>57</v>
      </c>
      <c r="D742">
        <v>28.4</v>
      </c>
      <c r="E742" t="s">
        <v>21</v>
      </c>
      <c r="F742">
        <v>2.0099999999999998</v>
      </c>
      <c r="G742" s="1">
        <v>1.15E-7</v>
      </c>
      <c r="H742" s="1">
        <v>2.3700000000000002E-6</v>
      </c>
    </row>
    <row r="743" spans="1:8">
      <c r="A743" t="s">
        <v>758</v>
      </c>
      <c r="B743">
        <v>69</v>
      </c>
      <c r="C743">
        <v>28</v>
      </c>
      <c r="D743">
        <v>10.050000000000001</v>
      </c>
      <c r="E743" t="s">
        <v>21</v>
      </c>
      <c r="F743">
        <v>2.79</v>
      </c>
      <c r="G743" s="1">
        <v>1.2200000000000001E-7</v>
      </c>
      <c r="H743" s="1">
        <v>2.5000000000000002E-6</v>
      </c>
    </row>
    <row r="744" spans="1:8">
      <c r="A744" t="s">
        <v>759</v>
      </c>
      <c r="B744">
        <v>914</v>
      </c>
      <c r="C744">
        <v>191</v>
      </c>
      <c r="D744">
        <v>133.11000000000001</v>
      </c>
      <c r="E744" t="s">
        <v>21</v>
      </c>
      <c r="F744">
        <v>1.43</v>
      </c>
      <c r="G744" s="1">
        <v>1.2499999999999999E-7</v>
      </c>
      <c r="H744" s="1">
        <v>2.57E-6</v>
      </c>
    </row>
    <row r="745" spans="1:8">
      <c r="A745" t="s">
        <v>760</v>
      </c>
      <c r="B745">
        <v>114</v>
      </c>
      <c r="C745">
        <v>39</v>
      </c>
      <c r="D745">
        <v>16.600000000000001</v>
      </c>
      <c r="E745" t="s">
        <v>21</v>
      </c>
      <c r="F745">
        <v>2.35</v>
      </c>
      <c r="G745" s="1">
        <v>1.3199999999999999E-7</v>
      </c>
      <c r="H745" s="1">
        <v>2.7E-6</v>
      </c>
    </row>
    <row r="746" spans="1:8">
      <c r="A746" t="s">
        <v>761</v>
      </c>
      <c r="B746">
        <v>459</v>
      </c>
      <c r="C746">
        <v>109</v>
      </c>
      <c r="D746">
        <v>66.84</v>
      </c>
      <c r="E746" t="s">
        <v>21</v>
      </c>
      <c r="F746">
        <v>1.63</v>
      </c>
      <c r="G746" s="1">
        <v>1.4399999999999999E-7</v>
      </c>
      <c r="H746" s="1">
        <v>2.9399999999999998E-6</v>
      </c>
    </row>
    <row r="747" spans="1:8">
      <c r="A747" t="s">
        <v>762</v>
      </c>
      <c r="B747">
        <v>319</v>
      </c>
      <c r="C747">
        <v>82</v>
      </c>
      <c r="D747">
        <v>46.46</v>
      </c>
      <c r="E747" t="s">
        <v>21</v>
      </c>
      <c r="F747">
        <v>1.77</v>
      </c>
      <c r="G747" s="1">
        <v>1.4600000000000001E-7</v>
      </c>
      <c r="H747" s="1">
        <v>2.9799999999999998E-6</v>
      </c>
    </row>
    <row r="748" spans="1:8">
      <c r="A748" t="s">
        <v>763</v>
      </c>
      <c r="B748">
        <v>19</v>
      </c>
      <c r="C748">
        <v>13</v>
      </c>
      <c r="D748">
        <v>2.77</v>
      </c>
      <c r="E748" t="s">
        <v>21</v>
      </c>
      <c r="F748">
        <v>4.7</v>
      </c>
      <c r="G748" s="1">
        <v>1.48E-7</v>
      </c>
      <c r="H748" s="1">
        <v>3.0199999999999999E-6</v>
      </c>
    </row>
    <row r="749" spans="1:8">
      <c r="A749" t="s">
        <v>764</v>
      </c>
      <c r="B749">
        <v>858</v>
      </c>
      <c r="C749">
        <v>181</v>
      </c>
      <c r="D749">
        <v>124.95</v>
      </c>
      <c r="E749" t="s">
        <v>21</v>
      </c>
      <c r="F749">
        <v>1.45</v>
      </c>
      <c r="G749" s="1">
        <v>1.49E-7</v>
      </c>
      <c r="H749" s="1">
        <v>3.0400000000000001E-6</v>
      </c>
    </row>
    <row r="750" spans="1:8">
      <c r="A750" t="s">
        <v>765</v>
      </c>
      <c r="B750">
        <v>150</v>
      </c>
      <c r="C750">
        <v>47</v>
      </c>
      <c r="D750">
        <v>21.84</v>
      </c>
      <c r="E750" t="s">
        <v>21</v>
      </c>
      <c r="F750">
        <v>2.15</v>
      </c>
      <c r="G750" s="1">
        <v>1.5200000000000001E-7</v>
      </c>
      <c r="H750" s="1">
        <v>3.0900000000000001E-6</v>
      </c>
    </row>
    <row r="751" spans="1:8">
      <c r="A751" t="s">
        <v>766</v>
      </c>
      <c r="B751">
        <v>158</v>
      </c>
      <c r="C751">
        <v>49</v>
      </c>
      <c r="D751">
        <v>23.01</v>
      </c>
      <c r="E751" t="s">
        <v>21</v>
      </c>
      <c r="F751">
        <v>2.13</v>
      </c>
      <c r="G751" s="1">
        <v>1.5699999999999999E-7</v>
      </c>
      <c r="H751" s="1">
        <v>3.19E-6</v>
      </c>
    </row>
    <row r="752" spans="1:8">
      <c r="A752" t="s">
        <v>767</v>
      </c>
      <c r="B752">
        <v>1002</v>
      </c>
      <c r="C752">
        <v>206</v>
      </c>
      <c r="D752">
        <v>145.91999999999999</v>
      </c>
      <c r="E752" t="s">
        <v>21</v>
      </c>
      <c r="F752">
        <v>1.41</v>
      </c>
      <c r="G752" s="1">
        <v>1.5900000000000001E-7</v>
      </c>
      <c r="H752" s="1">
        <v>3.2200000000000001E-6</v>
      </c>
    </row>
    <row r="753" spans="1:8">
      <c r="A753" t="s">
        <v>768</v>
      </c>
      <c r="B753">
        <v>172</v>
      </c>
      <c r="C753">
        <v>52</v>
      </c>
      <c r="D753">
        <v>25.05</v>
      </c>
      <c r="E753" t="s">
        <v>21</v>
      </c>
      <c r="F753">
        <v>2.08</v>
      </c>
      <c r="G753" s="1">
        <v>1.6400000000000001E-7</v>
      </c>
      <c r="H753" s="1">
        <v>3.32E-6</v>
      </c>
    </row>
    <row r="754" spans="1:8">
      <c r="A754" t="s">
        <v>769</v>
      </c>
      <c r="B754">
        <v>115</v>
      </c>
      <c r="C754">
        <v>39</v>
      </c>
      <c r="D754">
        <v>16.75</v>
      </c>
      <c r="E754" t="s">
        <v>21</v>
      </c>
      <c r="F754">
        <v>2.33</v>
      </c>
      <c r="G754" s="1">
        <v>1.6500000000000001E-7</v>
      </c>
      <c r="H754" s="1">
        <v>3.3400000000000002E-6</v>
      </c>
    </row>
    <row r="755" spans="1:8">
      <c r="A755" t="s">
        <v>770</v>
      </c>
      <c r="B755">
        <v>44</v>
      </c>
      <c r="C755">
        <v>21</v>
      </c>
      <c r="D755">
        <v>6.41</v>
      </c>
      <c r="E755" t="s">
        <v>21</v>
      </c>
      <c r="F755">
        <v>3.28</v>
      </c>
      <c r="G755" s="1">
        <v>1.6899999999999999E-7</v>
      </c>
      <c r="H755" s="1">
        <v>3.41E-6</v>
      </c>
    </row>
    <row r="756" spans="1:8">
      <c r="A756" t="s">
        <v>771</v>
      </c>
      <c r="B756">
        <v>90</v>
      </c>
      <c r="C756">
        <v>33</v>
      </c>
      <c r="D756">
        <v>13.11</v>
      </c>
      <c r="E756" t="s">
        <v>21</v>
      </c>
      <c r="F756">
        <v>2.52</v>
      </c>
      <c r="G756" s="1">
        <v>1.6999999999999999E-7</v>
      </c>
      <c r="H756" s="1">
        <v>3.4199999999999999E-6</v>
      </c>
    </row>
    <row r="757" spans="1:8">
      <c r="A757" t="s">
        <v>772</v>
      </c>
      <c r="B757">
        <v>34</v>
      </c>
      <c r="C757">
        <v>18</v>
      </c>
      <c r="D757">
        <v>4.95</v>
      </c>
      <c r="E757" t="s">
        <v>21</v>
      </c>
      <c r="F757">
        <v>3.64</v>
      </c>
      <c r="G757" s="1">
        <v>1.74E-7</v>
      </c>
      <c r="H757" s="1">
        <v>3.5099999999999999E-6</v>
      </c>
    </row>
    <row r="758" spans="1:8">
      <c r="A758" t="s">
        <v>773</v>
      </c>
      <c r="B758">
        <v>86</v>
      </c>
      <c r="C758">
        <v>32</v>
      </c>
      <c r="D758">
        <v>12.52</v>
      </c>
      <c r="E758" t="s">
        <v>21</v>
      </c>
      <c r="F758">
        <v>2.56</v>
      </c>
      <c r="G758" s="1">
        <v>1.7599999999999999E-7</v>
      </c>
      <c r="H758" s="1">
        <v>3.5300000000000001E-6</v>
      </c>
    </row>
    <row r="759" spans="1:8">
      <c r="A759" t="s">
        <v>774</v>
      </c>
      <c r="B759">
        <v>871</v>
      </c>
      <c r="C759">
        <v>183</v>
      </c>
      <c r="D759">
        <v>126.84</v>
      </c>
      <c r="E759" t="s">
        <v>21</v>
      </c>
      <c r="F759">
        <v>1.44</v>
      </c>
      <c r="G759" s="1">
        <v>1.8300000000000001E-7</v>
      </c>
      <c r="H759" s="1">
        <v>3.6799999999999999E-6</v>
      </c>
    </row>
    <row r="760" spans="1:8">
      <c r="A760" t="s">
        <v>775</v>
      </c>
      <c r="B760">
        <v>22</v>
      </c>
      <c r="C760">
        <v>14</v>
      </c>
      <c r="D760">
        <v>3.2</v>
      </c>
      <c r="E760" t="s">
        <v>21</v>
      </c>
      <c r="F760">
        <v>4.37</v>
      </c>
      <c r="G760" s="1">
        <v>1.8900000000000001E-7</v>
      </c>
      <c r="H760" s="1">
        <v>3.7799999999999998E-6</v>
      </c>
    </row>
    <row r="761" spans="1:8">
      <c r="A761" t="s">
        <v>776</v>
      </c>
      <c r="B761">
        <v>55</v>
      </c>
      <c r="C761">
        <v>24</v>
      </c>
      <c r="D761">
        <v>8.01</v>
      </c>
      <c r="E761" t="s">
        <v>21</v>
      </c>
      <c r="F761">
        <v>3</v>
      </c>
      <c r="G761" s="1">
        <v>1.8900000000000001E-7</v>
      </c>
      <c r="H761" s="1">
        <v>3.7900000000000001E-6</v>
      </c>
    </row>
    <row r="762" spans="1:8">
      <c r="A762" t="s">
        <v>777</v>
      </c>
      <c r="B762">
        <v>306</v>
      </c>
      <c r="C762">
        <v>79</v>
      </c>
      <c r="D762">
        <v>44.56</v>
      </c>
      <c r="E762" t="s">
        <v>21</v>
      </c>
      <c r="F762">
        <v>1.77</v>
      </c>
      <c r="G762" s="1">
        <v>1.99E-7</v>
      </c>
      <c r="H762" s="1">
        <v>3.98E-6</v>
      </c>
    </row>
    <row r="763" spans="1:8">
      <c r="A763" t="s">
        <v>778</v>
      </c>
      <c r="B763">
        <v>99</v>
      </c>
      <c r="C763">
        <v>35</v>
      </c>
      <c r="D763">
        <v>14.42</v>
      </c>
      <c r="E763" t="s">
        <v>21</v>
      </c>
      <c r="F763">
        <v>2.4300000000000002</v>
      </c>
      <c r="G763" s="1">
        <v>2.0599999999999999E-7</v>
      </c>
      <c r="H763" s="1">
        <v>4.0999999999999997E-6</v>
      </c>
    </row>
    <row r="764" spans="1:8">
      <c r="A764" t="s">
        <v>779</v>
      </c>
      <c r="B764">
        <v>174</v>
      </c>
      <c r="C764">
        <v>52</v>
      </c>
      <c r="D764">
        <v>25.34</v>
      </c>
      <c r="E764" t="s">
        <v>21</v>
      </c>
      <c r="F764">
        <v>2.0499999999999998</v>
      </c>
      <c r="G764" s="1">
        <v>2.0599999999999999E-7</v>
      </c>
      <c r="H764" s="1">
        <v>4.0999999999999997E-6</v>
      </c>
    </row>
    <row r="765" spans="1:8">
      <c r="A765" t="s">
        <v>780</v>
      </c>
      <c r="B765">
        <v>99</v>
      </c>
      <c r="C765">
        <v>35</v>
      </c>
      <c r="D765">
        <v>14.42</v>
      </c>
      <c r="E765" t="s">
        <v>21</v>
      </c>
      <c r="F765">
        <v>2.4300000000000002</v>
      </c>
      <c r="G765" s="1">
        <v>2.0599999999999999E-7</v>
      </c>
      <c r="H765" s="1">
        <v>4.1099999999999996E-6</v>
      </c>
    </row>
    <row r="766" spans="1:8">
      <c r="A766" t="s">
        <v>781</v>
      </c>
      <c r="B766">
        <v>116</v>
      </c>
      <c r="C766">
        <v>39</v>
      </c>
      <c r="D766">
        <v>16.89</v>
      </c>
      <c r="E766" t="s">
        <v>21</v>
      </c>
      <c r="F766">
        <v>2.31</v>
      </c>
      <c r="G766" s="1">
        <v>2.0800000000000001E-7</v>
      </c>
      <c r="H766" s="1">
        <v>4.1400000000000002E-6</v>
      </c>
    </row>
    <row r="767" spans="1:8">
      <c r="A767" t="s">
        <v>782</v>
      </c>
      <c r="B767">
        <v>845</v>
      </c>
      <c r="C767">
        <v>178</v>
      </c>
      <c r="D767">
        <v>123.06</v>
      </c>
      <c r="E767" t="s">
        <v>21</v>
      </c>
      <c r="F767">
        <v>1.45</v>
      </c>
      <c r="G767" s="1">
        <v>2.0800000000000001E-7</v>
      </c>
      <c r="H767" s="1">
        <v>4.1400000000000002E-6</v>
      </c>
    </row>
    <row r="768" spans="1:8">
      <c r="A768" t="s">
        <v>783</v>
      </c>
      <c r="B768">
        <v>95</v>
      </c>
      <c r="C768">
        <v>34</v>
      </c>
      <c r="D768">
        <v>13.83</v>
      </c>
      <c r="E768" t="s">
        <v>21</v>
      </c>
      <c r="F768">
        <v>2.46</v>
      </c>
      <c r="G768" s="1">
        <v>2.1799999999999999E-7</v>
      </c>
      <c r="H768" s="1">
        <v>4.33E-6</v>
      </c>
    </row>
    <row r="769" spans="1:8">
      <c r="A769" t="s">
        <v>784</v>
      </c>
      <c r="B769">
        <v>129</v>
      </c>
      <c r="C769">
        <v>42</v>
      </c>
      <c r="D769">
        <v>18.79</v>
      </c>
      <c r="E769" t="s">
        <v>21</v>
      </c>
      <c r="F769">
        <v>2.2400000000000002</v>
      </c>
      <c r="G769" s="1">
        <v>2.2100000000000001E-7</v>
      </c>
      <c r="H769" s="1">
        <v>4.3800000000000004E-6</v>
      </c>
    </row>
    <row r="770" spans="1:8">
      <c r="A770" t="s">
        <v>785</v>
      </c>
      <c r="B770">
        <v>272</v>
      </c>
      <c r="C770">
        <v>72</v>
      </c>
      <c r="D770">
        <v>39.61</v>
      </c>
      <c r="E770" t="s">
        <v>21</v>
      </c>
      <c r="F770">
        <v>1.82</v>
      </c>
      <c r="G770" s="1">
        <v>2.3799999999999999E-7</v>
      </c>
      <c r="H770" s="1">
        <v>4.7099999999999998E-6</v>
      </c>
    </row>
    <row r="771" spans="1:8">
      <c r="A771" t="s">
        <v>786</v>
      </c>
      <c r="B771">
        <v>83</v>
      </c>
      <c r="C771">
        <v>31</v>
      </c>
      <c r="D771">
        <v>12.09</v>
      </c>
      <c r="E771" t="s">
        <v>21</v>
      </c>
      <c r="F771">
        <v>2.56</v>
      </c>
      <c r="G771" s="1">
        <v>2.4699999999999998E-7</v>
      </c>
      <c r="H771" s="1">
        <v>4.87E-6</v>
      </c>
    </row>
    <row r="772" spans="1:8">
      <c r="A772" t="s">
        <v>787</v>
      </c>
      <c r="B772">
        <v>79</v>
      </c>
      <c r="C772">
        <v>30</v>
      </c>
      <c r="D772">
        <v>11.5</v>
      </c>
      <c r="E772" t="s">
        <v>21</v>
      </c>
      <c r="F772">
        <v>2.61</v>
      </c>
      <c r="G772" s="1">
        <v>2.5100000000000001E-7</v>
      </c>
      <c r="H772" s="1">
        <v>4.9599999999999999E-6</v>
      </c>
    </row>
    <row r="773" spans="1:8">
      <c r="A773" t="s">
        <v>788</v>
      </c>
      <c r="B773">
        <v>184</v>
      </c>
      <c r="C773">
        <v>54</v>
      </c>
      <c r="D773">
        <v>26.8</v>
      </c>
      <c r="E773" t="s">
        <v>21</v>
      </c>
      <c r="F773">
        <v>2.02</v>
      </c>
      <c r="G773" s="1">
        <v>2.5400000000000002E-7</v>
      </c>
      <c r="H773" s="1">
        <v>5.0000000000000004E-6</v>
      </c>
    </row>
    <row r="774" spans="1:8">
      <c r="A774" t="s">
        <v>789</v>
      </c>
      <c r="B774">
        <v>207</v>
      </c>
      <c r="C774">
        <v>59</v>
      </c>
      <c r="D774">
        <v>30.15</v>
      </c>
      <c r="E774" t="s">
        <v>21</v>
      </c>
      <c r="F774">
        <v>1.96</v>
      </c>
      <c r="G774" s="1">
        <v>2.5600000000000002E-7</v>
      </c>
      <c r="H774" s="1">
        <v>5.0300000000000001E-6</v>
      </c>
    </row>
    <row r="775" spans="1:8">
      <c r="A775" t="s">
        <v>790</v>
      </c>
      <c r="B775">
        <v>38</v>
      </c>
      <c r="C775">
        <v>19</v>
      </c>
      <c r="D775">
        <v>5.53</v>
      </c>
      <c r="E775" t="s">
        <v>21</v>
      </c>
      <c r="F775">
        <v>3.43</v>
      </c>
      <c r="G775" s="1">
        <v>2.5899999999999998E-7</v>
      </c>
      <c r="H775" s="1">
        <v>5.0900000000000004E-6</v>
      </c>
    </row>
    <row r="776" spans="1:8">
      <c r="A776" t="s">
        <v>791</v>
      </c>
      <c r="B776">
        <v>143</v>
      </c>
      <c r="C776">
        <v>45</v>
      </c>
      <c r="D776">
        <v>20.83</v>
      </c>
      <c r="E776" t="s">
        <v>21</v>
      </c>
      <c r="F776">
        <v>2.16</v>
      </c>
      <c r="G776" s="1">
        <v>2.6399999999999998E-7</v>
      </c>
      <c r="H776" s="1">
        <v>5.1800000000000004E-6</v>
      </c>
    </row>
    <row r="777" spans="1:8">
      <c r="A777" t="s">
        <v>792</v>
      </c>
      <c r="B777">
        <v>200</v>
      </c>
      <c r="C777">
        <v>57</v>
      </c>
      <c r="D777">
        <v>29.13</v>
      </c>
      <c r="E777" t="s">
        <v>21</v>
      </c>
      <c r="F777">
        <v>1.96</v>
      </c>
      <c r="G777" s="1">
        <v>3.0199999999999998E-7</v>
      </c>
      <c r="H777" s="1">
        <v>5.9200000000000001E-6</v>
      </c>
    </row>
    <row r="778" spans="1:8">
      <c r="A778" t="s">
        <v>793</v>
      </c>
      <c r="B778">
        <v>200</v>
      </c>
      <c r="C778">
        <v>57</v>
      </c>
      <c r="D778">
        <v>29.13</v>
      </c>
      <c r="E778" t="s">
        <v>21</v>
      </c>
      <c r="F778">
        <v>1.96</v>
      </c>
      <c r="G778" s="1">
        <v>3.0199999999999998E-7</v>
      </c>
      <c r="H778" s="1">
        <v>5.9200000000000001E-6</v>
      </c>
    </row>
    <row r="779" spans="1:8">
      <c r="A779" t="s">
        <v>794</v>
      </c>
      <c r="B779">
        <v>35</v>
      </c>
      <c r="C779">
        <v>18</v>
      </c>
      <c r="D779">
        <v>5.0999999999999996</v>
      </c>
      <c r="E779" t="s">
        <v>21</v>
      </c>
      <c r="F779">
        <v>3.53</v>
      </c>
      <c r="G779" s="1">
        <v>3.1E-7</v>
      </c>
      <c r="H779" s="1">
        <v>6.0700000000000003E-6</v>
      </c>
    </row>
    <row r="780" spans="1:8">
      <c r="A780" t="s">
        <v>795</v>
      </c>
      <c r="B780">
        <v>60</v>
      </c>
      <c r="C780">
        <v>25</v>
      </c>
      <c r="D780">
        <v>8.74</v>
      </c>
      <c r="E780" t="s">
        <v>21</v>
      </c>
      <c r="F780">
        <v>2.86</v>
      </c>
      <c r="G780" s="1">
        <v>3.1300000000000001E-7</v>
      </c>
      <c r="H780" s="1">
        <v>6.1099999999999999E-6</v>
      </c>
    </row>
    <row r="781" spans="1:8">
      <c r="A781" t="s">
        <v>796</v>
      </c>
      <c r="B781">
        <v>402</v>
      </c>
      <c r="C781">
        <v>97</v>
      </c>
      <c r="D781">
        <v>58.54</v>
      </c>
      <c r="E781" t="s">
        <v>21</v>
      </c>
      <c r="F781">
        <v>1.66</v>
      </c>
      <c r="G781" s="1">
        <v>3.1699999999999999E-7</v>
      </c>
      <c r="H781" s="1">
        <v>6.19E-6</v>
      </c>
    </row>
    <row r="782" spans="1:8">
      <c r="A782" t="s">
        <v>797</v>
      </c>
      <c r="B782">
        <v>620</v>
      </c>
      <c r="C782">
        <v>137</v>
      </c>
      <c r="D782">
        <v>90.29</v>
      </c>
      <c r="E782" t="s">
        <v>21</v>
      </c>
      <c r="F782">
        <v>1.52</v>
      </c>
      <c r="G782" s="1">
        <v>3.2899999999999999E-7</v>
      </c>
      <c r="H782" s="1">
        <v>6.3999999999999997E-6</v>
      </c>
    </row>
    <row r="783" spans="1:8">
      <c r="A783" t="s">
        <v>798</v>
      </c>
      <c r="B783">
        <v>139</v>
      </c>
      <c r="C783">
        <v>44</v>
      </c>
      <c r="D783">
        <v>20.239999999999998</v>
      </c>
      <c r="E783" t="s">
        <v>21</v>
      </c>
      <c r="F783">
        <v>2.17</v>
      </c>
      <c r="G783" s="1">
        <v>3.3000000000000002E-7</v>
      </c>
      <c r="H783" s="1">
        <v>6.4300000000000003E-6</v>
      </c>
    </row>
    <row r="784" spans="1:8">
      <c r="A784" t="s">
        <v>799</v>
      </c>
      <c r="B784">
        <v>158</v>
      </c>
      <c r="C784">
        <v>48</v>
      </c>
      <c r="D784">
        <v>23.01</v>
      </c>
      <c r="E784" t="s">
        <v>21</v>
      </c>
      <c r="F784">
        <v>2.09</v>
      </c>
      <c r="G784" s="1">
        <v>3.3299999999999998E-7</v>
      </c>
      <c r="H784" s="1">
        <v>6.4699999999999999E-6</v>
      </c>
    </row>
    <row r="785" spans="1:8">
      <c r="A785" t="s">
        <v>800</v>
      </c>
      <c r="B785">
        <v>121</v>
      </c>
      <c r="C785">
        <v>40</v>
      </c>
      <c r="D785">
        <v>17.62</v>
      </c>
      <c r="E785" t="s">
        <v>21</v>
      </c>
      <c r="F785">
        <v>2.27</v>
      </c>
      <c r="G785" s="1">
        <v>3.41E-7</v>
      </c>
      <c r="H785" s="1">
        <v>6.6200000000000001E-6</v>
      </c>
    </row>
    <row r="786" spans="1:8">
      <c r="A786" t="s">
        <v>801</v>
      </c>
      <c r="B786">
        <v>42</v>
      </c>
      <c r="C786">
        <v>20</v>
      </c>
      <c r="D786">
        <v>6.12</v>
      </c>
      <c r="E786" t="s">
        <v>21</v>
      </c>
      <c r="F786">
        <v>3.27</v>
      </c>
      <c r="G786" s="1">
        <v>3.4799999999999999E-7</v>
      </c>
      <c r="H786" s="1">
        <v>6.7399999999999998E-6</v>
      </c>
    </row>
    <row r="787" spans="1:8">
      <c r="A787" t="s">
        <v>802</v>
      </c>
      <c r="B787">
        <v>20</v>
      </c>
      <c r="C787">
        <v>13</v>
      </c>
      <c r="D787">
        <v>2.91</v>
      </c>
      <c r="E787" t="s">
        <v>21</v>
      </c>
      <c r="F787">
        <v>4.46</v>
      </c>
      <c r="G787" s="1">
        <v>3.6600000000000002E-7</v>
      </c>
      <c r="H787" s="1">
        <v>7.0899999999999999E-6</v>
      </c>
    </row>
    <row r="788" spans="1:8">
      <c r="A788" t="s">
        <v>803</v>
      </c>
      <c r="B788">
        <v>220</v>
      </c>
      <c r="C788">
        <v>61</v>
      </c>
      <c r="D788">
        <v>32.04</v>
      </c>
      <c r="E788" t="s">
        <v>21</v>
      </c>
      <c r="F788">
        <v>1.9</v>
      </c>
      <c r="G788" s="1">
        <v>3.7399999999999999E-7</v>
      </c>
      <c r="H788" s="1">
        <v>7.2200000000000003E-6</v>
      </c>
    </row>
    <row r="789" spans="1:8">
      <c r="A789" t="s">
        <v>804</v>
      </c>
      <c r="B789">
        <v>196</v>
      </c>
      <c r="C789">
        <v>56</v>
      </c>
      <c r="D789">
        <v>28.54</v>
      </c>
      <c r="E789" t="s">
        <v>21</v>
      </c>
      <c r="F789">
        <v>1.96</v>
      </c>
      <c r="G789" s="1">
        <v>3.7500000000000001E-7</v>
      </c>
      <c r="H789" s="1">
        <v>7.2300000000000002E-6</v>
      </c>
    </row>
    <row r="790" spans="1:8">
      <c r="A790" t="s">
        <v>805</v>
      </c>
      <c r="B790">
        <v>273</v>
      </c>
      <c r="C790">
        <v>72</v>
      </c>
      <c r="D790">
        <v>39.76</v>
      </c>
      <c r="E790" t="s">
        <v>21</v>
      </c>
      <c r="F790">
        <v>1.81</v>
      </c>
      <c r="G790" s="1">
        <v>3.7500000000000001E-7</v>
      </c>
      <c r="H790" s="1">
        <v>7.2400000000000001E-6</v>
      </c>
    </row>
    <row r="791" spans="1:8">
      <c r="A791" t="s">
        <v>806</v>
      </c>
      <c r="B791">
        <v>140</v>
      </c>
      <c r="C791">
        <v>44</v>
      </c>
      <c r="D791">
        <v>20.39</v>
      </c>
      <c r="E791" t="s">
        <v>21</v>
      </c>
      <c r="F791">
        <v>2.16</v>
      </c>
      <c r="G791" s="1">
        <v>3.7899999999999999E-7</v>
      </c>
      <c r="H791" s="1">
        <v>7.3000000000000004E-6</v>
      </c>
    </row>
    <row r="792" spans="1:8">
      <c r="A792" t="s">
        <v>807</v>
      </c>
      <c r="B792">
        <v>255</v>
      </c>
      <c r="C792">
        <v>68</v>
      </c>
      <c r="D792">
        <v>37.14</v>
      </c>
      <c r="E792" t="s">
        <v>21</v>
      </c>
      <c r="F792">
        <v>1.83</v>
      </c>
      <c r="G792" s="1">
        <v>3.9700000000000002E-7</v>
      </c>
      <c r="H792" s="1">
        <v>7.6299999999999998E-6</v>
      </c>
    </row>
    <row r="793" spans="1:8">
      <c r="A793" t="s">
        <v>808</v>
      </c>
      <c r="B793">
        <v>239</v>
      </c>
      <c r="C793">
        <v>65</v>
      </c>
      <c r="D793">
        <v>34.81</v>
      </c>
      <c r="E793" t="s">
        <v>21</v>
      </c>
      <c r="F793">
        <v>1.87</v>
      </c>
      <c r="G793" s="1">
        <v>4.1199999999999998E-7</v>
      </c>
      <c r="H793" s="1">
        <v>7.9000000000000006E-6</v>
      </c>
    </row>
    <row r="794" spans="1:8">
      <c r="A794" t="s">
        <v>809</v>
      </c>
      <c r="B794">
        <v>93</v>
      </c>
      <c r="C794">
        <v>33</v>
      </c>
      <c r="D794">
        <v>13.54</v>
      </c>
      <c r="E794" t="s">
        <v>21</v>
      </c>
      <c r="F794">
        <v>2.44</v>
      </c>
      <c r="G794" s="1">
        <v>4.1100000000000001E-7</v>
      </c>
      <c r="H794" s="1">
        <v>7.9000000000000006E-6</v>
      </c>
    </row>
    <row r="795" spans="1:8">
      <c r="A795" t="s">
        <v>810</v>
      </c>
      <c r="B795">
        <v>23</v>
      </c>
      <c r="C795">
        <v>14</v>
      </c>
      <c r="D795">
        <v>3.35</v>
      </c>
      <c r="E795" t="s">
        <v>21</v>
      </c>
      <c r="F795">
        <v>4.18</v>
      </c>
      <c r="G795" s="1">
        <v>4.1699999999999999E-7</v>
      </c>
      <c r="H795" s="1">
        <v>7.9999999999999996E-6</v>
      </c>
    </row>
    <row r="796" spans="1:8">
      <c r="A796" t="s">
        <v>811</v>
      </c>
      <c r="B796">
        <v>110</v>
      </c>
      <c r="C796">
        <v>37</v>
      </c>
      <c r="D796">
        <v>16.02</v>
      </c>
      <c r="E796" t="s">
        <v>21</v>
      </c>
      <c r="F796">
        <v>2.31</v>
      </c>
      <c r="G796" s="1">
        <v>4.2500000000000001E-7</v>
      </c>
      <c r="H796" s="1">
        <v>8.1200000000000002E-6</v>
      </c>
    </row>
    <row r="797" spans="1:8">
      <c r="A797" t="s">
        <v>812</v>
      </c>
      <c r="B797">
        <v>110</v>
      </c>
      <c r="C797">
        <v>37</v>
      </c>
      <c r="D797">
        <v>16.02</v>
      </c>
      <c r="E797" t="s">
        <v>21</v>
      </c>
      <c r="F797">
        <v>2.31</v>
      </c>
      <c r="G797" s="1">
        <v>4.2500000000000001E-7</v>
      </c>
      <c r="H797" s="1">
        <v>8.1300000000000001E-6</v>
      </c>
    </row>
    <row r="798" spans="1:8">
      <c r="A798" t="s">
        <v>813</v>
      </c>
      <c r="B798">
        <v>39</v>
      </c>
      <c r="C798">
        <v>19</v>
      </c>
      <c r="D798">
        <v>5.68</v>
      </c>
      <c r="E798" t="s">
        <v>21</v>
      </c>
      <c r="F798">
        <v>3.35</v>
      </c>
      <c r="G798" s="1">
        <v>4.3599999999999999E-7</v>
      </c>
      <c r="H798" s="1">
        <v>8.2900000000000002E-6</v>
      </c>
    </row>
    <row r="799" spans="1:8">
      <c r="A799" t="s">
        <v>814</v>
      </c>
      <c r="B799">
        <v>39</v>
      </c>
      <c r="C799">
        <v>19</v>
      </c>
      <c r="D799">
        <v>5.68</v>
      </c>
      <c r="E799" t="s">
        <v>21</v>
      </c>
      <c r="F799">
        <v>3.35</v>
      </c>
      <c r="G799" s="1">
        <v>4.3599999999999999E-7</v>
      </c>
      <c r="H799" s="1">
        <v>8.3000000000000002E-6</v>
      </c>
    </row>
    <row r="800" spans="1:8">
      <c r="A800" t="s">
        <v>815</v>
      </c>
      <c r="B800">
        <v>39</v>
      </c>
      <c r="C800">
        <v>19</v>
      </c>
      <c r="D800">
        <v>5.68</v>
      </c>
      <c r="E800" t="s">
        <v>21</v>
      </c>
      <c r="F800">
        <v>3.35</v>
      </c>
      <c r="G800" s="1">
        <v>4.3599999999999999E-7</v>
      </c>
      <c r="H800" s="1">
        <v>8.3100000000000001E-6</v>
      </c>
    </row>
    <row r="801" spans="1:8">
      <c r="A801" t="s">
        <v>816</v>
      </c>
      <c r="B801">
        <v>39</v>
      </c>
      <c r="C801">
        <v>19</v>
      </c>
      <c r="D801">
        <v>5.68</v>
      </c>
      <c r="E801" t="s">
        <v>21</v>
      </c>
      <c r="F801">
        <v>3.35</v>
      </c>
      <c r="G801" s="1">
        <v>4.3599999999999999E-7</v>
      </c>
      <c r="H801" s="1">
        <v>8.32E-6</v>
      </c>
    </row>
    <row r="802" spans="1:8">
      <c r="A802" t="s">
        <v>817</v>
      </c>
      <c r="B802">
        <v>249</v>
      </c>
      <c r="C802">
        <v>67</v>
      </c>
      <c r="D802">
        <v>36.26</v>
      </c>
      <c r="E802" t="s">
        <v>21</v>
      </c>
      <c r="F802">
        <v>1.85</v>
      </c>
      <c r="G802" s="1">
        <v>4.4400000000000001E-7</v>
      </c>
      <c r="H802" s="1">
        <v>8.4400000000000005E-6</v>
      </c>
    </row>
    <row r="803" spans="1:8">
      <c r="A803" t="s">
        <v>818</v>
      </c>
      <c r="B803">
        <v>266</v>
      </c>
      <c r="C803">
        <v>70</v>
      </c>
      <c r="D803">
        <v>38.74</v>
      </c>
      <c r="E803" t="s">
        <v>21</v>
      </c>
      <c r="F803">
        <v>1.81</v>
      </c>
      <c r="G803" s="1">
        <v>4.4999999999999998E-7</v>
      </c>
      <c r="H803" s="1">
        <v>8.5399999999999996E-6</v>
      </c>
    </row>
    <row r="804" spans="1:8">
      <c r="A804" t="s">
        <v>819</v>
      </c>
      <c r="B804">
        <v>326</v>
      </c>
      <c r="C804">
        <v>82</v>
      </c>
      <c r="D804">
        <v>47.48</v>
      </c>
      <c r="E804" t="s">
        <v>21</v>
      </c>
      <c r="F804">
        <v>1.73</v>
      </c>
      <c r="G804" s="1">
        <v>4.5999999999999999E-7</v>
      </c>
      <c r="H804" s="1">
        <v>8.7199999999999995E-6</v>
      </c>
    </row>
    <row r="805" spans="1:8">
      <c r="A805" t="s">
        <v>820</v>
      </c>
      <c r="B805">
        <v>81</v>
      </c>
      <c r="C805">
        <v>30</v>
      </c>
      <c r="D805">
        <v>11.8</v>
      </c>
      <c r="E805" t="s">
        <v>21</v>
      </c>
      <c r="F805">
        <v>2.54</v>
      </c>
      <c r="G805" s="1">
        <v>4.7399999999999998E-7</v>
      </c>
      <c r="H805" s="1">
        <v>8.9500000000000007E-6</v>
      </c>
    </row>
    <row r="806" spans="1:8">
      <c r="A806" t="s">
        <v>821</v>
      </c>
      <c r="B806">
        <v>81</v>
      </c>
      <c r="C806">
        <v>30</v>
      </c>
      <c r="D806">
        <v>11.8</v>
      </c>
      <c r="E806" t="s">
        <v>21</v>
      </c>
      <c r="F806">
        <v>2.54</v>
      </c>
      <c r="G806" s="1">
        <v>4.7399999999999998E-7</v>
      </c>
      <c r="H806" s="1">
        <v>8.9600000000000006E-6</v>
      </c>
    </row>
    <row r="807" spans="1:8">
      <c r="A807" t="s">
        <v>822</v>
      </c>
      <c r="B807">
        <v>73</v>
      </c>
      <c r="C807">
        <v>28</v>
      </c>
      <c r="D807">
        <v>10.63</v>
      </c>
      <c r="E807" t="s">
        <v>21</v>
      </c>
      <c r="F807">
        <v>2.63</v>
      </c>
      <c r="G807" s="1">
        <v>4.9200000000000001E-7</v>
      </c>
      <c r="H807" s="1">
        <v>9.2699999999999993E-6</v>
      </c>
    </row>
    <row r="808" spans="1:8">
      <c r="A808" t="s">
        <v>823</v>
      </c>
      <c r="B808">
        <v>118</v>
      </c>
      <c r="C808">
        <v>39</v>
      </c>
      <c r="D808">
        <v>17.18</v>
      </c>
      <c r="E808" t="s">
        <v>21</v>
      </c>
      <c r="F808">
        <v>2.27</v>
      </c>
      <c r="G808" s="1">
        <v>4.9999999999999998E-7</v>
      </c>
      <c r="H808" s="1">
        <v>9.4299999999999995E-6</v>
      </c>
    </row>
    <row r="809" spans="1:8">
      <c r="A809" t="s">
        <v>824</v>
      </c>
      <c r="B809">
        <v>50</v>
      </c>
      <c r="C809">
        <v>22</v>
      </c>
      <c r="D809">
        <v>7.28</v>
      </c>
      <c r="E809" t="s">
        <v>21</v>
      </c>
      <c r="F809">
        <v>3.02</v>
      </c>
      <c r="G809" s="1">
        <v>5.1099999999999996E-7</v>
      </c>
      <c r="H809" s="1">
        <v>9.6099999999999995E-6</v>
      </c>
    </row>
    <row r="810" spans="1:8">
      <c r="A810" t="s">
        <v>825</v>
      </c>
      <c r="B810">
        <v>50</v>
      </c>
      <c r="C810">
        <v>22</v>
      </c>
      <c r="D810">
        <v>7.28</v>
      </c>
      <c r="E810" t="s">
        <v>21</v>
      </c>
      <c r="F810">
        <v>3.02</v>
      </c>
      <c r="G810" s="1">
        <v>5.1099999999999996E-7</v>
      </c>
      <c r="H810" s="1">
        <v>9.6299999999999993E-6</v>
      </c>
    </row>
    <row r="811" spans="1:8">
      <c r="A811" t="s">
        <v>826</v>
      </c>
      <c r="B811">
        <v>2035</v>
      </c>
      <c r="C811">
        <v>375</v>
      </c>
      <c r="D811">
        <v>296.36</v>
      </c>
      <c r="E811" t="s">
        <v>21</v>
      </c>
      <c r="F811">
        <v>1.27</v>
      </c>
      <c r="G811" s="1">
        <v>5.3399999999999999E-7</v>
      </c>
      <c r="H811" s="1">
        <v>1.0000000000000001E-5</v>
      </c>
    </row>
    <row r="812" spans="1:8">
      <c r="A812" t="s">
        <v>827</v>
      </c>
      <c r="B812">
        <v>531</v>
      </c>
      <c r="C812">
        <v>120</v>
      </c>
      <c r="D812">
        <v>77.33</v>
      </c>
      <c r="E812" t="s">
        <v>21</v>
      </c>
      <c r="F812">
        <v>1.55</v>
      </c>
      <c r="G812" s="1">
        <v>5.4199999999999996E-7</v>
      </c>
      <c r="H812" s="1">
        <v>1.0200000000000001E-5</v>
      </c>
    </row>
    <row r="813" spans="1:8">
      <c r="A813" t="s">
        <v>828</v>
      </c>
      <c r="B813">
        <v>137</v>
      </c>
      <c r="C813">
        <v>43</v>
      </c>
      <c r="D813">
        <v>19.95</v>
      </c>
      <c r="E813" t="s">
        <v>21</v>
      </c>
      <c r="F813">
        <v>2.16</v>
      </c>
      <c r="G813" s="1">
        <v>5.4600000000000005E-7</v>
      </c>
      <c r="H813" s="1">
        <v>1.0200000000000001E-5</v>
      </c>
    </row>
    <row r="814" spans="1:8">
      <c r="A814" t="s">
        <v>829</v>
      </c>
      <c r="B814">
        <v>137</v>
      </c>
      <c r="C814">
        <v>43</v>
      </c>
      <c r="D814">
        <v>19.95</v>
      </c>
      <c r="E814" t="s">
        <v>21</v>
      </c>
      <c r="F814">
        <v>2.16</v>
      </c>
      <c r="G814" s="1">
        <v>5.4600000000000005E-7</v>
      </c>
      <c r="H814" s="1">
        <v>1.0200000000000001E-5</v>
      </c>
    </row>
    <row r="815" spans="1:8">
      <c r="A815" t="s">
        <v>830</v>
      </c>
      <c r="B815">
        <v>822</v>
      </c>
      <c r="C815">
        <v>172</v>
      </c>
      <c r="D815">
        <v>119.71</v>
      </c>
      <c r="E815" t="s">
        <v>21</v>
      </c>
      <c r="F815">
        <v>1.44</v>
      </c>
      <c r="G815" s="1">
        <v>5.51E-7</v>
      </c>
      <c r="H815" s="1">
        <v>1.03E-5</v>
      </c>
    </row>
    <row r="816" spans="1:8">
      <c r="A816" t="s">
        <v>831</v>
      </c>
      <c r="B816">
        <v>119</v>
      </c>
      <c r="C816">
        <v>39</v>
      </c>
      <c r="D816">
        <v>17.329999999999998</v>
      </c>
      <c r="E816" t="s">
        <v>21</v>
      </c>
      <c r="F816">
        <v>2.25</v>
      </c>
      <c r="G816" s="1">
        <v>5.68E-7</v>
      </c>
      <c r="H816" s="1">
        <v>1.06E-5</v>
      </c>
    </row>
    <row r="817" spans="1:8">
      <c r="A817" t="s">
        <v>832</v>
      </c>
      <c r="B817">
        <v>291</v>
      </c>
      <c r="C817">
        <v>75</v>
      </c>
      <c r="D817">
        <v>42.38</v>
      </c>
      <c r="E817" t="s">
        <v>21</v>
      </c>
      <c r="F817">
        <v>1.77</v>
      </c>
      <c r="G817" s="1">
        <v>5.6899999999999997E-7</v>
      </c>
      <c r="H817" s="1">
        <v>1.06E-5</v>
      </c>
    </row>
    <row r="818" spans="1:8">
      <c r="A818" t="s">
        <v>833</v>
      </c>
      <c r="B818">
        <v>54</v>
      </c>
      <c r="C818">
        <v>23</v>
      </c>
      <c r="D818">
        <v>7.86</v>
      </c>
      <c r="E818" t="s">
        <v>21</v>
      </c>
      <c r="F818">
        <v>2.92</v>
      </c>
      <c r="G818" s="1">
        <v>5.7599999999999997E-7</v>
      </c>
      <c r="H818" s="1">
        <v>1.0699999999999999E-5</v>
      </c>
    </row>
    <row r="819" spans="1:8">
      <c r="A819" t="s">
        <v>834</v>
      </c>
      <c r="B819">
        <v>90</v>
      </c>
      <c r="C819">
        <v>32</v>
      </c>
      <c r="D819">
        <v>13.11</v>
      </c>
      <c r="E819" t="s">
        <v>21</v>
      </c>
      <c r="F819">
        <v>2.44</v>
      </c>
      <c r="G819" s="1">
        <v>5.82E-7</v>
      </c>
      <c r="H819" s="1">
        <v>1.08E-5</v>
      </c>
    </row>
    <row r="820" spans="1:8">
      <c r="A820" t="s">
        <v>835</v>
      </c>
      <c r="B820">
        <v>243</v>
      </c>
      <c r="C820">
        <v>65</v>
      </c>
      <c r="D820">
        <v>35.39</v>
      </c>
      <c r="E820" t="s">
        <v>21</v>
      </c>
      <c r="F820">
        <v>1.84</v>
      </c>
      <c r="G820" s="1">
        <v>5.8500000000000001E-7</v>
      </c>
      <c r="H820" s="1">
        <v>1.0900000000000001E-5</v>
      </c>
    </row>
    <row r="821" spans="1:8">
      <c r="A821" t="s">
        <v>836</v>
      </c>
      <c r="B821">
        <v>322</v>
      </c>
      <c r="C821">
        <v>81</v>
      </c>
      <c r="D821">
        <v>46.89</v>
      </c>
      <c r="E821" t="s">
        <v>21</v>
      </c>
      <c r="F821">
        <v>1.73</v>
      </c>
      <c r="G821" s="1">
        <v>5.9599999999999999E-7</v>
      </c>
      <c r="H821" s="1">
        <v>1.11E-5</v>
      </c>
    </row>
    <row r="822" spans="1:8">
      <c r="A822" t="s">
        <v>837</v>
      </c>
      <c r="B822">
        <v>1636</v>
      </c>
      <c r="C822">
        <v>309</v>
      </c>
      <c r="D822">
        <v>238.25</v>
      </c>
      <c r="E822" t="s">
        <v>21</v>
      </c>
      <c r="F822">
        <v>1.3</v>
      </c>
      <c r="G822" s="1">
        <v>5.9999999999999997E-7</v>
      </c>
      <c r="H822" s="1">
        <v>1.11E-5</v>
      </c>
    </row>
    <row r="823" spans="1:8">
      <c r="A823" t="s">
        <v>838</v>
      </c>
      <c r="B823">
        <v>58</v>
      </c>
      <c r="C823">
        <v>24</v>
      </c>
      <c r="D823">
        <v>8.4499999999999993</v>
      </c>
      <c r="E823" t="s">
        <v>21</v>
      </c>
      <c r="F823">
        <v>2.84</v>
      </c>
      <c r="G823" s="1">
        <v>6.2600000000000002E-7</v>
      </c>
      <c r="H823" s="1">
        <v>1.1600000000000001E-5</v>
      </c>
    </row>
    <row r="824" spans="1:8">
      <c r="A824" t="s">
        <v>839</v>
      </c>
      <c r="B824">
        <v>58</v>
      </c>
      <c r="C824">
        <v>24</v>
      </c>
      <c r="D824">
        <v>8.4499999999999993</v>
      </c>
      <c r="E824" t="s">
        <v>21</v>
      </c>
      <c r="F824">
        <v>2.84</v>
      </c>
      <c r="G824" s="1">
        <v>6.2600000000000002E-7</v>
      </c>
      <c r="H824" s="1">
        <v>1.1600000000000001E-5</v>
      </c>
    </row>
    <row r="825" spans="1:8">
      <c r="A825" t="s">
        <v>840</v>
      </c>
      <c r="B825">
        <v>82</v>
      </c>
      <c r="C825">
        <v>30</v>
      </c>
      <c r="D825">
        <v>11.94</v>
      </c>
      <c r="E825" t="s">
        <v>21</v>
      </c>
      <c r="F825">
        <v>2.5099999999999998</v>
      </c>
      <c r="G825" s="1">
        <v>6.4300000000000003E-7</v>
      </c>
      <c r="H825" s="1">
        <v>1.19E-5</v>
      </c>
    </row>
    <row r="826" spans="1:8">
      <c r="A826" t="s">
        <v>841</v>
      </c>
      <c r="B826">
        <v>831</v>
      </c>
      <c r="C826">
        <v>173</v>
      </c>
      <c r="D826">
        <v>121.02</v>
      </c>
      <c r="E826" t="s">
        <v>21</v>
      </c>
      <c r="F826">
        <v>1.43</v>
      </c>
      <c r="G826" s="1">
        <v>6.4600000000000004E-7</v>
      </c>
      <c r="H826" s="1">
        <v>1.19E-5</v>
      </c>
    </row>
    <row r="827" spans="1:8">
      <c r="A827" t="s">
        <v>842</v>
      </c>
      <c r="B827">
        <v>62</v>
      </c>
      <c r="C827">
        <v>25</v>
      </c>
      <c r="D827">
        <v>9.0299999999999994</v>
      </c>
      <c r="E827" t="s">
        <v>21</v>
      </c>
      <c r="F827">
        <v>2.77</v>
      </c>
      <c r="G827" s="1">
        <v>6.6000000000000003E-7</v>
      </c>
      <c r="H827" s="1">
        <v>1.22E-5</v>
      </c>
    </row>
    <row r="828" spans="1:8">
      <c r="A828" t="s">
        <v>843</v>
      </c>
      <c r="B828">
        <v>120</v>
      </c>
      <c r="C828">
        <v>39</v>
      </c>
      <c r="D828">
        <v>17.48</v>
      </c>
      <c r="E828" t="s">
        <v>21</v>
      </c>
      <c r="F828">
        <v>2.23</v>
      </c>
      <c r="G828" s="1">
        <v>6.6199999999999997E-7</v>
      </c>
      <c r="H828" s="1">
        <v>1.22E-5</v>
      </c>
    </row>
    <row r="829" spans="1:8">
      <c r="A829" t="s">
        <v>844</v>
      </c>
      <c r="B829">
        <v>204</v>
      </c>
      <c r="C829">
        <v>57</v>
      </c>
      <c r="D829">
        <v>29.71</v>
      </c>
      <c r="E829" t="s">
        <v>21</v>
      </c>
      <c r="F829">
        <v>1.92</v>
      </c>
      <c r="G829" s="1">
        <v>6.6499999999999999E-7</v>
      </c>
      <c r="H829" s="1">
        <v>1.22E-5</v>
      </c>
    </row>
    <row r="830" spans="1:8">
      <c r="A830" t="s">
        <v>845</v>
      </c>
      <c r="B830">
        <v>166</v>
      </c>
      <c r="C830">
        <v>49</v>
      </c>
      <c r="D830">
        <v>24.17</v>
      </c>
      <c r="E830" t="s">
        <v>21</v>
      </c>
      <c r="F830">
        <v>2.0299999999999998</v>
      </c>
      <c r="G830" s="1">
        <v>6.7800000000000001E-7</v>
      </c>
      <c r="H830" s="1">
        <v>1.24E-5</v>
      </c>
    </row>
    <row r="831" spans="1:8">
      <c r="A831" t="s">
        <v>846</v>
      </c>
      <c r="B831">
        <v>166</v>
      </c>
      <c r="C831">
        <v>49</v>
      </c>
      <c r="D831">
        <v>24.17</v>
      </c>
      <c r="E831" t="s">
        <v>21</v>
      </c>
      <c r="F831">
        <v>2.0299999999999998</v>
      </c>
      <c r="G831" s="1">
        <v>6.7800000000000001E-7</v>
      </c>
      <c r="H831" s="1">
        <v>1.24E-5</v>
      </c>
    </row>
    <row r="832" spans="1:8">
      <c r="A832" t="s">
        <v>847</v>
      </c>
      <c r="B832">
        <v>47</v>
      </c>
      <c r="C832">
        <v>21</v>
      </c>
      <c r="D832">
        <v>6.84</v>
      </c>
      <c r="E832" t="s">
        <v>21</v>
      </c>
      <c r="F832">
        <v>3.07</v>
      </c>
      <c r="G832" s="1">
        <v>6.7700000000000004E-7</v>
      </c>
      <c r="H832" s="1">
        <v>1.24E-5</v>
      </c>
    </row>
    <row r="833" spans="1:8">
      <c r="A833" t="s">
        <v>848</v>
      </c>
      <c r="B833">
        <v>18</v>
      </c>
      <c r="C833">
        <v>12</v>
      </c>
      <c r="D833">
        <v>2.62</v>
      </c>
      <c r="E833" t="s">
        <v>21</v>
      </c>
      <c r="F833">
        <v>4.58</v>
      </c>
      <c r="G833" s="1">
        <v>7.0200000000000001E-7</v>
      </c>
      <c r="H833" s="1">
        <v>1.2799999999999999E-5</v>
      </c>
    </row>
    <row r="834" spans="1:8">
      <c r="A834" t="s">
        <v>849</v>
      </c>
      <c r="B834">
        <v>346</v>
      </c>
      <c r="C834">
        <v>85</v>
      </c>
      <c r="D834">
        <v>50.39</v>
      </c>
      <c r="E834" t="s">
        <v>21</v>
      </c>
      <c r="F834">
        <v>1.69</v>
      </c>
      <c r="G834" s="1">
        <v>7.0800000000000004E-7</v>
      </c>
      <c r="H834" s="1">
        <v>1.29E-5</v>
      </c>
    </row>
    <row r="835" spans="1:8">
      <c r="A835" t="s">
        <v>850</v>
      </c>
      <c r="B835">
        <v>40</v>
      </c>
      <c r="C835">
        <v>19</v>
      </c>
      <c r="D835">
        <v>5.83</v>
      </c>
      <c r="E835" t="s">
        <v>21</v>
      </c>
      <c r="F835">
        <v>3.26</v>
      </c>
      <c r="G835" s="1">
        <v>7.1699999999999997E-7</v>
      </c>
      <c r="H835" s="1">
        <v>1.31E-5</v>
      </c>
    </row>
    <row r="836" spans="1:8">
      <c r="A836" t="s">
        <v>851</v>
      </c>
      <c r="B836">
        <v>30</v>
      </c>
      <c r="C836">
        <v>16</v>
      </c>
      <c r="D836">
        <v>4.37</v>
      </c>
      <c r="E836" t="s">
        <v>21</v>
      </c>
      <c r="F836">
        <v>3.66</v>
      </c>
      <c r="G836" s="1">
        <v>7.4499999999999996E-7</v>
      </c>
      <c r="H836" s="1">
        <v>1.36E-5</v>
      </c>
    </row>
    <row r="837" spans="1:8">
      <c r="A837" t="s">
        <v>852</v>
      </c>
      <c r="B837">
        <v>30</v>
      </c>
      <c r="C837">
        <v>16</v>
      </c>
      <c r="D837">
        <v>4.37</v>
      </c>
      <c r="E837" t="s">
        <v>21</v>
      </c>
      <c r="F837">
        <v>3.66</v>
      </c>
      <c r="G837" s="1">
        <v>7.4499999999999996E-7</v>
      </c>
      <c r="H837" s="1">
        <v>1.36E-5</v>
      </c>
    </row>
    <row r="838" spans="1:8">
      <c r="A838" t="s">
        <v>853</v>
      </c>
      <c r="B838">
        <v>51</v>
      </c>
      <c r="C838">
        <v>22</v>
      </c>
      <c r="D838">
        <v>7.43</v>
      </c>
      <c r="E838" t="s">
        <v>21</v>
      </c>
      <c r="F838">
        <v>2.96</v>
      </c>
      <c r="G838" s="1">
        <v>7.7599999999999996E-7</v>
      </c>
      <c r="H838" s="1">
        <v>1.4100000000000001E-5</v>
      </c>
    </row>
    <row r="839" spans="1:8">
      <c r="A839" t="s">
        <v>854</v>
      </c>
      <c r="B839">
        <v>167</v>
      </c>
      <c r="C839">
        <v>49</v>
      </c>
      <c r="D839">
        <v>24.32</v>
      </c>
      <c r="E839" t="s">
        <v>21</v>
      </c>
      <c r="F839">
        <v>2.0099999999999998</v>
      </c>
      <c r="G839" s="1">
        <v>7.8199999999999999E-7</v>
      </c>
      <c r="H839" s="1">
        <v>1.42E-5</v>
      </c>
    </row>
    <row r="840" spans="1:8">
      <c r="A840" t="s">
        <v>855</v>
      </c>
      <c r="B840">
        <v>134</v>
      </c>
      <c r="C840">
        <v>42</v>
      </c>
      <c r="D840">
        <v>19.510000000000002</v>
      </c>
      <c r="E840" t="s">
        <v>21</v>
      </c>
      <c r="F840">
        <v>2.15</v>
      </c>
      <c r="G840" s="1">
        <v>7.8700000000000005E-7</v>
      </c>
      <c r="H840" s="1">
        <v>1.43E-5</v>
      </c>
    </row>
    <row r="841" spans="1:8">
      <c r="A841" t="s">
        <v>856</v>
      </c>
      <c r="B841">
        <v>21</v>
      </c>
      <c r="C841">
        <v>13</v>
      </c>
      <c r="D841">
        <v>3.06</v>
      </c>
      <c r="E841" t="s">
        <v>21</v>
      </c>
      <c r="F841">
        <v>4.25</v>
      </c>
      <c r="G841" s="1">
        <v>8.3300000000000001E-7</v>
      </c>
      <c r="H841" s="1">
        <v>1.5099999999999999E-5</v>
      </c>
    </row>
    <row r="842" spans="1:8">
      <c r="A842" t="s">
        <v>857</v>
      </c>
      <c r="B842">
        <v>93</v>
      </c>
      <c r="C842">
        <v>0</v>
      </c>
      <c r="D842">
        <v>13.54</v>
      </c>
      <c r="E842" t="s">
        <v>26</v>
      </c>
      <c r="F842" t="s">
        <v>46</v>
      </c>
      <c r="G842" s="1">
        <v>8.3699999999999999E-7</v>
      </c>
      <c r="H842" s="1">
        <v>1.5099999999999999E-5</v>
      </c>
    </row>
    <row r="843" spans="1:8">
      <c r="A843" t="s">
        <v>858</v>
      </c>
      <c r="B843">
        <v>44</v>
      </c>
      <c r="C843">
        <v>20</v>
      </c>
      <c r="D843">
        <v>6.41</v>
      </c>
      <c r="E843" t="s">
        <v>21</v>
      </c>
      <c r="F843">
        <v>3.12</v>
      </c>
      <c r="G843" s="1">
        <v>8.8899999999999998E-7</v>
      </c>
      <c r="H843" s="1">
        <v>1.5999999999999999E-5</v>
      </c>
    </row>
    <row r="844" spans="1:8">
      <c r="A844" t="s">
        <v>859</v>
      </c>
      <c r="B844">
        <v>44</v>
      </c>
      <c r="C844">
        <v>20</v>
      </c>
      <c r="D844">
        <v>6.41</v>
      </c>
      <c r="E844" t="s">
        <v>21</v>
      </c>
      <c r="F844">
        <v>3.12</v>
      </c>
      <c r="G844" s="1">
        <v>8.8899999999999998E-7</v>
      </c>
      <c r="H844" s="1">
        <v>1.6099999999999998E-5</v>
      </c>
    </row>
    <row r="845" spans="1:8">
      <c r="A845" t="s">
        <v>860</v>
      </c>
      <c r="B845">
        <v>37</v>
      </c>
      <c r="C845">
        <v>18</v>
      </c>
      <c r="D845">
        <v>5.39</v>
      </c>
      <c r="E845" t="s">
        <v>21</v>
      </c>
      <c r="F845">
        <v>3.34</v>
      </c>
      <c r="G845" s="1">
        <v>9.02E-7</v>
      </c>
      <c r="H845" s="1">
        <v>1.6200000000000001E-5</v>
      </c>
    </row>
    <row r="846" spans="1:8">
      <c r="A846" t="s">
        <v>861</v>
      </c>
      <c r="B846">
        <v>79</v>
      </c>
      <c r="C846">
        <v>29</v>
      </c>
      <c r="D846">
        <v>11.5</v>
      </c>
      <c r="E846" t="s">
        <v>21</v>
      </c>
      <c r="F846">
        <v>2.52</v>
      </c>
      <c r="G846" s="1">
        <v>9.0699999999999996E-7</v>
      </c>
      <c r="H846" s="1">
        <v>1.63E-5</v>
      </c>
    </row>
    <row r="847" spans="1:8">
      <c r="A847" t="s">
        <v>862</v>
      </c>
      <c r="B847">
        <v>216</v>
      </c>
      <c r="C847">
        <v>59</v>
      </c>
      <c r="D847">
        <v>31.46</v>
      </c>
      <c r="E847" t="s">
        <v>21</v>
      </c>
      <c r="F847">
        <v>1.88</v>
      </c>
      <c r="G847" s="1">
        <v>9.0800000000000003E-7</v>
      </c>
      <c r="H847" s="1">
        <v>1.63E-5</v>
      </c>
    </row>
    <row r="848" spans="1:8">
      <c r="A848" t="s">
        <v>863</v>
      </c>
      <c r="B848">
        <v>210</v>
      </c>
      <c r="C848">
        <v>58</v>
      </c>
      <c r="D848">
        <v>30.58</v>
      </c>
      <c r="E848" t="s">
        <v>21</v>
      </c>
      <c r="F848">
        <v>1.9</v>
      </c>
      <c r="G848" s="1">
        <v>9.3799999999999996E-7</v>
      </c>
      <c r="H848" s="1">
        <v>1.6799999999999998E-5</v>
      </c>
    </row>
    <row r="849" spans="1:8">
      <c r="A849" t="s">
        <v>864</v>
      </c>
      <c r="B849">
        <v>210</v>
      </c>
      <c r="C849">
        <v>58</v>
      </c>
      <c r="D849">
        <v>30.58</v>
      </c>
      <c r="E849" t="s">
        <v>21</v>
      </c>
      <c r="F849">
        <v>1.9</v>
      </c>
      <c r="G849" s="1">
        <v>9.3799999999999996E-7</v>
      </c>
      <c r="H849" s="1">
        <v>1.6799999999999998E-5</v>
      </c>
    </row>
    <row r="850" spans="1:8">
      <c r="A850" t="s">
        <v>865</v>
      </c>
      <c r="B850">
        <v>245</v>
      </c>
      <c r="C850">
        <v>65</v>
      </c>
      <c r="D850">
        <v>35.68</v>
      </c>
      <c r="E850" t="s">
        <v>21</v>
      </c>
      <c r="F850">
        <v>1.82</v>
      </c>
      <c r="G850" s="1">
        <v>9.6200000000000006E-7</v>
      </c>
      <c r="H850" s="1">
        <v>1.7200000000000001E-5</v>
      </c>
    </row>
    <row r="851" spans="1:8">
      <c r="A851" t="s">
        <v>866</v>
      </c>
      <c r="B851">
        <v>1069</v>
      </c>
      <c r="C851">
        <v>213</v>
      </c>
      <c r="D851">
        <v>155.68</v>
      </c>
      <c r="E851" t="s">
        <v>21</v>
      </c>
      <c r="F851">
        <v>1.37</v>
      </c>
      <c r="G851" s="1">
        <v>9.7100000000000011E-7</v>
      </c>
      <c r="H851" s="1">
        <v>1.73E-5</v>
      </c>
    </row>
    <row r="852" spans="1:8">
      <c r="A852" t="s">
        <v>867</v>
      </c>
      <c r="B852">
        <v>412</v>
      </c>
      <c r="C852">
        <v>97</v>
      </c>
      <c r="D852">
        <v>60</v>
      </c>
      <c r="E852" t="s">
        <v>21</v>
      </c>
      <c r="F852">
        <v>1.62</v>
      </c>
      <c r="G852" s="1">
        <v>9.7000000000000003E-7</v>
      </c>
      <c r="H852" s="1">
        <v>1.7399999999999999E-5</v>
      </c>
    </row>
    <row r="853" spans="1:8">
      <c r="A853" t="s">
        <v>868</v>
      </c>
      <c r="B853">
        <v>95</v>
      </c>
      <c r="C853">
        <v>33</v>
      </c>
      <c r="D853">
        <v>13.83</v>
      </c>
      <c r="E853" t="s">
        <v>21</v>
      </c>
      <c r="F853">
        <v>2.39</v>
      </c>
      <c r="G853" s="1">
        <v>1.0300000000000001E-6</v>
      </c>
      <c r="H853" s="1">
        <v>1.84E-5</v>
      </c>
    </row>
    <row r="854" spans="1:8">
      <c r="A854" t="s">
        <v>869</v>
      </c>
      <c r="B854">
        <v>202</v>
      </c>
      <c r="C854">
        <v>56</v>
      </c>
      <c r="D854">
        <v>29.42</v>
      </c>
      <c r="E854" t="s">
        <v>21</v>
      </c>
      <c r="F854">
        <v>1.9</v>
      </c>
      <c r="G854" s="1">
        <v>1.04E-6</v>
      </c>
      <c r="H854" s="1">
        <v>1.8600000000000001E-5</v>
      </c>
    </row>
    <row r="855" spans="1:8">
      <c r="A855" t="s">
        <v>870</v>
      </c>
      <c r="B855">
        <v>187</v>
      </c>
      <c r="C855">
        <v>53</v>
      </c>
      <c r="D855">
        <v>27.23</v>
      </c>
      <c r="E855" t="s">
        <v>21</v>
      </c>
      <c r="F855">
        <v>1.95</v>
      </c>
      <c r="G855" s="1">
        <v>1.0499999999999999E-6</v>
      </c>
      <c r="H855" s="1">
        <v>1.8700000000000001E-5</v>
      </c>
    </row>
    <row r="856" spans="1:8">
      <c r="A856" t="s">
        <v>871</v>
      </c>
      <c r="B856">
        <v>112</v>
      </c>
      <c r="C856">
        <v>37</v>
      </c>
      <c r="D856">
        <v>16.309999999999999</v>
      </c>
      <c r="E856" t="s">
        <v>21</v>
      </c>
      <c r="F856">
        <v>2.27</v>
      </c>
      <c r="G856" s="1">
        <v>1.08E-6</v>
      </c>
      <c r="H856" s="1">
        <v>1.9300000000000002E-5</v>
      </c>
    </row>
    <row r="857" spans="1:8">
      <c r="A857" t="s">
        <v>872</v>
      </c>
      <c r="B857">
        <v>158</v>
      </c>
      <c r="C857">
        <v>47</v>
      </c>
      <c r="D857">
        <v>23.01</v>
      </c>
      <c r="E857" t="s">
        <v>21</v>
      </c>
      <c r="F857">
        <v>2.04</v>
      </c>
      <c r="G857" s="1">
        <v>1.1000000000000001E-6</v>
      </c>
      <c r="H857" s="1">
        <v>1.95E-5</v>
      </c>
    </row>
    <row r="858" spans="1:8">
      <c r="A858" t="s">
        <v>873</v>
      </c>
      <c r="B858">
        <v>370</v>
      </c>
      <c r="C858">
        <v>89</v>
      </c>
      <c r="D858">
        <v>53.88</v>
      </c>
      <c r="E858" t="s">
        <v>21</v>
      </c>
      <c r="F858">
        <v>1.65</v>
      </c>
      <c r="G858" s="1">
        <v>1.1000000000000001E-6</v>
      </c>
      <c r="H858" s="1">
        <v>1.95E-5</v>
      </c>
    </row>
    <row r="859" spans="1:8">
      <c r="A859" t="s">
        <v>874</v>
      </c>
      <c r="B859">
        <v>34</v>
      </c>
      <c r="C859">
        <v>17</v>
      </c>
      <c r="D859">
        <v>4.95</v>
      </c>
      <c r="E859" t="s">
        <v>21</v>
      </c>
      <c r="F859">
        <v>3.43</v>
      </c>
      <c r="G859" s="1">
        <v>1.11E-6</v>
      </c>
      <c r="H859" s="1">
        <v>1.9599999999999999E-5</v>
      </c>
    </row>
    <row r="860" spans="1:8">
      <c r="A860" t="s">
        <v>875</v>
      </c>
      <c r="B860">
        <v>34</v>
      </c>
      <c r="C860">
        <v>17</v>
      </c>
      <c r="D860">
        <v>4.95</v>
      </c>
      <c r="E860" t="s">
        <v>21</v>
      </c>
      <c r="F860">
        <v>3.43</v>
      </c>
      <c r="G860" s="1">
        <v>1.11E-6</v>
      </c>
      <c r="H860" s="1">
        <v>1.9700000000000001E-5</v>
      </c>
    </row>
    <row r="861" spans="1:8">
      <c r="A861" t="s">
        <v>876</v>
      </c>
      <c r="B861">
        <v>533</v>
      </c>
      <c r="C861">
        <v>119</v>
      </c>
      <c r="D861">
        <v>77.62</v>
      </c>
      <c r="E861" t="s">
        <v>21</v>
      </c>
      <c r="F861">
        <v>1.53</v>
      </c>
      <c r="G861" s="1">
        <v>1.11E-6</v>
      </c>
      <c r="H861" s="1">
        <v>1.9700000000000001E-5</v>
      </c>
    </row>
    <row r="862" spans="1:8">
      <c r="A862" t="s">
        <v>877</v>
      </c>
      <c r="B862">
        <v>118</v>
      </c>
      <c r="C862">
        <v>38</v>
      </c>
      <c r="D862">
        <v>17.18</v>
      </c>
      <c r="E862" t="s">
        <v>21</v>
      </c>
      <c r="F862">
        <v>2.21</v>
      </c>
      <c r="G862" s="1">
        <v>1.13E-6</v>
      </c>
      <c r="H862" s="1">
        <v>2.0000000000000002E-5</v>
      </c>
    </row>
    <row r="863" spans="1:8">
      <c r="A863" t="s">
        <v>878</v>
      </c>
      <c r="B863">
        <v>41</v>
      </c>
      <c r="C863">
        <v>19</v>
      </c>
      <c r="D863">
        <v>5.97</v>
      </c>
      <c r="E863" t="s">
        <v>21</v>
      </c>
      <c r="F863">
        <v>3.18</v>
      </c>
      <c r="G863" s="1">
        <v>1.15E-6</v>
      </c>
      <c r="H863" s="1">
        <v>2.0299999999999999E-5</v>
      </c>
    </row>
    <row r="864" spans="1:8">
      <c r="A864" t="s">
        <v>879</v>
      </c>
      <c r="B864">
        <v>41</v>
      </c>
      <c r="C864">
        <v>19</v>
      </c>
      <c r="D864">
        <v>5.97</v>
      </c>
      <c r="E864" t="s">
        <v>21</v>
      </c>
      <c r="F864">
        <v>3.18</v>
      </c>
      <c r="G864" s="1">
        <v>1.15E-6</v>
      </c>
      <c r="H864" s="1">
        <v>2.0400000000000001E-5</v>
      </c>
    </row>
    <row r="865" spans="1:8">
      <c r="A865" t="s">
        <v>880</v>
      </c>
      <c r="B865">
        <v>84</v>
      </c>
      <c r="C865">
        <v>30</v>
      </c>
      <c r="D865">
        <v>12.23</v>
      </c>
      <c r="E865" t="s">
        <v>21</v>
      </c>
      <c r="F865">
        <v>2.4500000000000002</v>
      </c>
      <c r="G865" s="1">
        <v>1.1599999999999999E-6</v>
      </c>
      <c r="H865" s="1">
        <v>2.05E-5</v>
      </c>
    </row>
    <row r="866" spans="1:8">
      <c r="A866" t="s">
        <v>881</v>
      </c>
      <c r="B866">
        <v>197</v>
      </c>
      <c r="C866">
        <v>55</v>
      </c>
      <c r="D866">
        <v>28.69</v>
      </c>
      <c r="E866" t="s">
        <v>21</v>
      </c>
      <c r="F866">
        <v>1.92</v>
      </c>
      <c r="G866" s="1">
        <v>1.1799999999999999E-6</v>
      </c>
      <c r="H866" s="1">
        <v>2.0800000000000001E-5</v>
      </c>
    </row>
    <row r="867" spans="1:8">
      <c r="A867" t="s">
        <v>882</v>
      </c>
      <c r="B867">
        <v>96</v>
      </c>
      <c r="C867">
        <v>33</v>
      </c>
      <c r="D867">
        <v>13.98</v>
      </c>
      <c r="E867" t="s">
        <v>21</v>
      </c>
      <c r="F867">
        <v>2.36</v>
      </c>
      <c r="G867" s="1">
        <v>1.2100000000000001E-6</v>
      </c>
      <c r="H867" s="1">
        <v>2.12E-5</v>
      </c>
    </row>
    <row r="868" spans="1:8">
      <c r="A868" t="s">
        <v>883</v>
      </c>
      <c r="B868">
        <v>113</v>
      </c>
      <c r="C868">
        <v>37</v>
      </c>
      <c r="D868">
        <v>16.46</v>
      </c>
      <c r="E868" t="s">
        <v>21</v>
      </c>
      <c r="F868">
        <v>2.25</v>
      </c>
      <c r="G868" s="1">
        <v>1.2100000000000001E-6</v>
      </c>
      <c r="H868" s="1">
        <v>2.12E-5</v>
      </c>
    </row>
    <row r="869" spans="1:8">
      <c r="A869" t="s">
        <v>884</v>
      </c>
      <c r="B869">
        <v>96</v>
      </c>
      <c r="C869">
        <v>33</v>
      </c>
      <c r="D869">
        <v>13.98</v>
      </c>
      <c r="E869" t="s">
        <v>21</v>
      </c>
      <c r="F869">
        <v>2.36</v>
      </c>
      <c r="G869" s="1">
        <v>1.2100000000000001E-6</v>
      </c>
      <c r="H869" s="1">
        <v>2.12E-5</v>
      </c>
    </row>
    <row r="870" spans="1:8">
      <c r="A870" t="s">
        <v>885</v>
      </c>
      <c r="B870">
        <v>80</v>
      </c>
      <c r="C870">
        <v>29</v>
      </c>
      <c r="D870">
        <v>11.65</v>
      </c>
      <c r="E870" t="s">
        <v>21</v>
      </c>
      <c r="F870">
        <v>2.4900000000000002</v>
      </c>
      <c r="G870" s="1">
        <v>1.2300000000000001E-6</v>
      </c>
      <c r="H870" s="1">
        <v>2.1399999999999998E-5</v>
      </c>
    </row>
    <row r="871" spans="1:8">
      <c r="A871" t="s">
        <v>886</v>
      </c>
      <c r="B871">
        <v>101</v>
      </c>
      <c r="C871">
        <v>34</v>
      </c>
      <c r="D871">
        <v>14.71</v>
      </c>
      <c r="E871" t="s">
        <v>21</v>
      </c>
      <c r="F871">
        <v>2.31</v>
      </c>
      <c r="G871" s="1">
        <v>1.2500000000000001E-6</v>
      </c>
      <c r="H871" s="1">
        <v>2.1800000000000001E-5</v>
      </c>
    </row>
    <row r="872" spans="1:8">
      <c r="A872" t="s">
        <v>887</v>
      </c>
      <c r="B872">
        <v>60</v>
      </c>
      <c r="C872">
        <v>24</v>
      </c>
      <c r="D872">
        <v>8.74</v>
      </c>
      <c r="E872" t="s">
        <v>21</v>
      </c>
      <c r="F872">
        <v>2.75</v>
      </c>
      <c r="G872" s="1">
        <v>1.31E-6</v>
      </c>
      <c r="H872" s="1">
        <v>2.2799999999999999E-5</v>
      </c>
    </row>
    <row r="873" spans="1:8">
      <c r="A873" t="s">
        <v>888</v>
      </c>
      <c r="B873">
        <v>16</v>
      </c>
      <c r="C873">
        <v>11</v>
      </c>
      <c r="D873">
        <v>2.33</v>
      </c>
      <c r="E873" t="s">
        <v>21</v>
      </c>
      <c r="F873">
        <v>4.72</v>
      </c>
      <c r="G873" s="1">
        <v>1.3200000000000001E-6</v>
      </c>
      <c r="H873" s="1">
        <v>2.2900000000000001E-5</v>
      </c>
    </row>
    <row r="874" spans="1:8">
      <c r="A874" t="s">
        <v>889</v>
      </c>
      <c r="B874">
        <v>72</v>
      </c>
      <c r="C874">
        <v>27</v>
      </c>
      <c r="D874">
        <v>10.49</v>
      </c>
      <c r="E874" t="s">
        <v>21</v>
      </c>
      <c r="F874">
        <v>2.58</v>
      </c>
      <c r="G874" s="1">
        <v>1.3200000000000001E-6</v>
      </c>
      <c r="H874" s="1">
        <v>2.3E-5</v>
      </c>
    </row>
    <row r="875" spans="1:8">
      <c r="A875" t="s">
        <v>890</v>
      </c>
      <c r="B875">
        <v>16</v>
      </c>
      <c r="C875">
        <v>11</v>
      </c>
      <c r="D875">
        <v>2.33</v>
      </c>
      <c r="E875" t="s">
        <v>21</v>
      </c>
      <c r="F875">
        <v>4.72</v>
      </c>
      <c r="G875" s="1">
        <v>1.3200000000000001E-6</v>
      </c>
      <c r="H875" s="1">
        <v>2.3E-5</v>
      </c>
    </row>
    <row r="876" spans="1:8">
      <c r="A876" t="s">
        <v>891</v>
      </c>
      <c r="B876">
        <v>31</v>
      </c>
      <c r="C876">
        <v>16</v>
      </c>
      <c r="D876">
        <v>4.51</v>
      </c>
      <c r="E876" t="s">
        <v>21</v>
      </c>
      <c r="F876">
        <v>3.54</v>
      </c>
      <c r="G876" s="1">
        <v>1.33E-6</v>
      </c>
      <c r="H876" s="1">
        <v>2.3099999999999999E-5</v>
      </c>
    </row>
    <row r="877" spans="1:8">
      <c r="A877" t="s">
        <v>892</v>
      </c>
      <c r="B877">
        <v>189</v>
      </c>
      <c r="C877">
        <v>53</v>
      </c>
      <c r="D877">
        <v>27.52</v>
      </c>
      <c r="E877" t="s">
        <v>21</v>
      </c>
      <c r="F877">
        <v>1.93</v>
      </c>
      <c r="G877" s="1">
        <v>1.3400000000000001E-6</v>
      </c>
      <c r="H877" s="1">
        <v>2.3200000000000001E-5</v>
      </c>
    </row>
    <row r="878" spans="1:8">
      <c r="A878" t="s">
        <v>893</v>
      </c>
      <c r="B878">
        <v>68</v>
      </c>
      <c r="C878">
        <v>26</v>
      </c>
      <c r="D878">
        <v>9.9</v>
      </c>
      <c r="E878" t="s">
        <v>21</v>
      </c>
      <c r="F878">
        <v>2.63</v>
      </c>
      <c r="G878" s="1">
        <v>1.3400000000000001E-6</v>
      </c>
      <c r="H878" s="1">
        <v>2.3200000000000001E-5</v>
      </c>
    </row>
    <row r="879" spans="1:8">
      <c r="A879" t="s">
        <v>894</v>
      </c>
      <c r="B879">
        <v>1275</v>
      </c>
      <c r="C879">
        <v>247</v>
      </c>
      <c r="D879">
        <v>185.68</v>
      </c>
      <c r="E879" t="s">
        <v>21</v>
      </c>
      <c r="F879">
        <v>1.33</v>
      </c>
      <c r="G879" s="1">
        <v>1.35E-6</v>
      </c>
      <c r="H879" s="1">
        <v>2.3300000000000001E-5</v>
      </c>
    </row>
    <row r="880" spans="1:8">
      <c r="A880" t="s">
        <v>895</v>
      </c>
      <c r="B880">
        <v>146</v>
      </c>
      <c r="C880">
        <v>44</v>
      </c>
      <c r="D880">
        <v>21.26</v>
      </c>
      <c r="E880" t="s">
        <v>21</v>
      </c>
      <c r="F880">
        <v>2.0699999999999998</v>
      </c>
      <c r="G880" s="1">
        <v>1.3799999999999999E-6</v>
      </c>
      <c r="H880" s="1">
        <v>2.3900000000000002E-5</v>
      </c>
    </row>
    <row r="881" spans="1:8">
      <c r="A881" t="s">
        <v>896</v>
      </c>
      <c r="B881">
        <v>146</v>
      </c>
      <c r="C881">
        <v>44</v>
      </c>
      <c r="D881">
        <v>21.26</v>
      </c>
      <c r="E881" t="s">
        <v>21</v>
      </c>
      <c r="F881">
        <v>2.0699999999999998</v>
      </c>
      <c r="G881" s="1">
        <v>1.3799999999999999E-6</v>
      </c>
      <c r="H881" s="1">
        <v>2.3900000000000002E-5</v>
      </c>
    </row>
    <row r="882" spans="1:8">
      <c r="A882" t="s">
        <v>897</v>
      </c>
      <c r="B882">
        <v>463</v>
      </c>
      <c r="C882">
        <v>106</v>
      </c>
      <c r="D882">
        <v>67.430000000000007</v>
      </c>
      <c r="E882" t="s">
        <v>21</v>
      </c>
      <c r="F882">
        <v>1.57</v>
      </c>
      <c r="G882" s="1">
        <v>1.39E-6</v>
      </c>
      <c r="H882" s="1">
        <v>2.4000000000000001E-5</v>
      </c>
    </row>
    <row r="883" spans="1:8">
      <c r="A883" t="s">
        <v>898</v>
      </c>
      <c r="B883">
        <v>127</v>
      </c>
      <c r="C883">
        <v>40</v>
      </c>
      <c r="D883">
        <v>18.489999999999998</v>
      </c>
      <c r="E883" t="s">
        <v>21</v>
      </c>
      <c r="F883">
        <v>2.16</v>
      </c>
      <c r="G883" s="1">
        <v>1.4699999999999999E-6</v>
      </c>
      <c r="H883" s="1">
        <v>2.5299999999999998E-5</v>
      </c>
    </row>
    <row r="884" spans="1:8">
      <c r="A884" t="s">
        <v>899</v>
      </c>
      <c r="B884">
        <v>184</v>
      </c>
      <c r="C884">
        <v>52</v>
      </c>
      <c r="D884">
        <v>26.8</v>
      </c>
      <c r="E884" t="s">
        <v>21</v>
      </c>
      <c r="F884">
        <v>1.94</v>
      </c>
      <c r="G884" s="1">
        <v>1.48E-6</v>
      </c>
      <c r="H884" s="1">
        <v>2.5400000000000001E-5</v>
      </c>
    </row>
    <row r="885" spans="1:8">
      <c r="A885" t="s">
        <v>900</v>
      </c>
      <c r="B885">
        <v>85</v>
      </c>
      <c r="C885">
        <v>30</v>
      </c>
      <c r="D885">
        <v>12.38</v>
      </c>
      <c r="E885" t="s">
        <v>21</v>
      </c>
      <c r="F885">
        <v>2.42</v>
      </c>
      <c r="G885" s="1">
        <v>1.55E-6</v>
      </c>
      <c r="H885" s="1">
        <v>2.6599999999999999E-5</v>
      </c>
    </row>
    <row r="886" spans="1:8">
      <c r="A886" t="s">
        <v>901</v>
      </c>
      <c r="B886">
        <v>85</v>
      </c>
      <c r="C886">
        <v>30</v>
      </c>
      <c r="D886">
        <v>12.38</v>
      </c>
      <c r="E886" t="s">
        <v>21</v>
      </c>
      <c r="F886">
        <v>2.42</v>
      </c>
      <c r="G886" s="1">
        <v>1.55E-6</v>
      </c>
      <c r="H886" s="1">
        <v>2.6599999999999999E-5</v>
      </c>
    </row>
    <row r="887" spans="1:8">
      <c r="A887" t="s">
        <v>902</v>
      </c>
      <c r="B887">
        <v>102</v>
      </c>
      <c r="C887">
        <v>34</v>
      </c>
      <c r="D887">
        <v>14.85</v>
      </c>
      <c r="E887" t="s">
        <v>21</v>
      </c>
      <c r="F887">
        <v>2.29</v>
      </c>
      <c r="G887" s="1">
        <v>1.5600000000000001E-6</v>
      </c>
      <c r="H887" s="1">
        <v>2.6800000000000001E-5</v>
      </c>
    </row>
    <row r="888" spans="1:8">
      <c r="A888" t="s">
        <v>903</v>
      </c>
      <c r="B888">
        <v>9</v>
      </c>
      <c r="C888">
        <v>8</v>
      </c>
      <c r="D888">
        <v>1.31</v>
      </c>
      <c r="E888" t="s">
        <v>21</v>
      </c>
      <c r="F888">
        <v>6.1</v>
      </c>
      <c r="G888" s="1">
        <v>1.57E-6</v>
      </c>
      <c r="H888" s="1">
        <v>2.69E-5</v>
      </c>
    </row>
    <row r="889" spans="1:8">
      <c r="A889" t="s">
        <v>904</v>
      </c>
      <c r="B889">
        <v>49</v>
      </c>
      <c r="C889">
        <v>21</v>
      </c>
      <c r="D889">
        <v>7.14</v>
      </c>
      <c r="E889" t="s">
        <v>21</v>
      </c>
      <c r="F889">
        <v>2.94</v>
      </c>
      <c r="G889" s="1">
        <v>1.57E-6</v>
      </c>
      <c r="H889" s="1">
        <v>2.69E-5</v>
      </c>
    </row>
    <row r="890" spans="1:8">
      <c r="A890" t="s">
        <v>905</v>
      </c>
      <c r="B890">
        <v>9</v>
      </c>
      <c r="C890">
        <v>8</v>
      </c>
      <c r="D890">
        <v>1.31</v>
      </c>
      <c r="E890" t="s">
        <v>21</v>
      </c>
      <c r="F890">
        <v>6.1</v>
      </c>
      <c r="G890" s="1">
        <v>1.57E-6</v>
      </c>
      <c r="H890" s="1">
        <v>2.69E-5</v>
      </c>
    </row>
    <row r="891" spans="1:8">
      <c r="A891" t="s">
        <v>906</v>
      </c>
      <c r="B891">
        <v>155</v>
      </c>
      <c r="C891">
        <v>46</v>
      </c>
      <c r="D891">
        <v>22.57</v>
      </c>
      <c r="E891" t="s">
        <v>21</v>
      </c>
      <c r="F891">
        <v>2.04</v>
      </c>
      <c r="G891" s="1">
        <v>1.57E-6</v>
      </c>
      <c r="H891" s="1">
        <v>2.69E-5</v>
      </c>
    </row>
    <row r="892" spans="1:8">
      <c r="A892" t="s">
        <v>907</v>
      </c>
      <c r="B892">
        <v>1726</v>
      </c>
      <c r="C892">
        <v>321</v>
      </c>
      <c r="D892">
        <v>251.36</v>
      </c>
      <c r="E892" t="s">
        <v>21</v>
      </c>
      <c r="F892">
        <v>1.28</v>
      </c>
      <c r="G892" s="1">
        <v>1.5999999999999999E-6</v>
      </c>
      <c r="H892" s="1">
        <v>2.72E-5</v>
      </c>
    </row>
    <row r="893" spans="1:8">
      <c r="A893" t="s">
        <v>908</v>
      </c>
      <c r="B893">
        <v>382</v>
      </c>
      <c r="C893">
        <v>91</v>
      </c>
      <c r="D893">
        <v>55.63</v>
      </c>
      <c r="E893" t="s">
        <v>21</v>
      </c>
      <c r="F893">
        <v>1.64</v>
      </c>
      <c r="G893" s="1">
        <v>1.5999999999999999E-6</v>
      </c>
      <c r="H893" s="1">
        <v>2.72E-5</v>
      </c>
    </row>
    <row r="894" spans="1:8">
      <c r="A894" t="s">
        <v>909</v>
      </c>
      <c r="B894">
        <v>254</v>
      </c>
      <c r="C894">
        <v>66</v>
      </c>
      <c r="D894">
        <v>36.99</v>
      </c>
      <c r="E894" t="s">
        <v>21</v>
      </c>
      <c r="F894">
        <v>1.78</v>
      </c>
      <c r="G894" s="1">
        <v>1.5999999999999999E-6</v>
      </c>
      <c r="H894" s="1">
        <v>2.72E-5</v>
      </c>
    </row>
    <row r="895" spans="1:8">
      <c r="A895" t="s">
        <v>910</v>
      </c>
      <c r="B895">
        <v>228</v>
      </c>
      <c r="C895">
        <v>61</v>
      </c>
      <c r="D895">
        <v>33.200000000000003</v>
      </c>
      <c r="E895" t="s">
        <v>21</v>
      </c>
      <c r="F895">
        <v>1.84</v>
      </c>
      <c r="G895" s="1">
        <v>1.64E-6</v>
      </c>
      <c r="H895" s="1">
        <v>2.7800000000000001E-5</v>
      </c>
    </row>
    <row r="896" spans="1:8">
      <c r="A896" t="s">
        <v>911</v>
      </c>
      <c r="B896">
        <v>128</v>
      </c>
      <c r="C896">
        <v>40</v>
      </c>
      <c r="D896">
        <v>18.64</v>
      </c>
      <c r="E896" t="s">
        <v>21</v>
      </c>
      <c r="F896">
        <v>2.15</v>
      </c>
      <c r="G896" s="1">
        <v>1.64E-6</v>
      </c>
      <c r="H896" s="1">
        <v>2.7900000000000001E-5</v>
      </c>
    </row>
    <row r="897" spans="1:8">
      <c r="A897" t="s">
        <v>912</v>
      </c>
      <c r="B897">
        <v>25</v>
      </c>
      <c r="C897">
        <v>14</v>
      </c>
      <c r="D897">
        <v>3.64</v>
      </c>
      <c r="E897" t="s">
        <v>21</v>
      </c>
      <c r="F897">
        <v>3.85</v>
      </c>
      <c r="G897" s="1">
        <v>1.7099999999999999E-6</v>
      </c>
      <c r="H897" s="1">
        <v>2.8900000000000001E-5</v>
      </c>
    </row>
    <row r="898" spans="1:8">
      <c r="A898" t="s">
        <v>913</v>
      </c>
      <c r="B898">
        <v>25</v>
      </c>
      <c r="C898">
        <v>14</v>
      </c>
      <c r="D898">
        <v>3.64</v>
      </c>
      <c r="E898" t="s">
        <v>21</v>
      </c>
      <c r="F898">
        <v>3.85</v>
      </c>
      <c r="G898" s="1">
        <v>1.7099999999999999E-6</v>
      </c>
      <c r="H898" s="1">
        <v>2.8900000000000001E-5</v>
      </c>
    </row>
    <row r="899" spans="1:8">
      <c r="A899" t="s">
        <v>914</v>
      </c>
      <c r="B899">
        <v>53</v>
      </c>
      <c r="C899">
        <v>22</v>
      </c>
      <c r="D899">
        <v>7.72</v>
      </c>
      <c r="E899" t="s">
        <v>21</v>
      </c>
      <c r="F899">
        <v>2.85</v>
      </c>
      <c r="G899" s="1">
        <v>1.7099999999999999E-6</v>
      </c>
      <c r="H899" s="1">
        <v>2.9E-5</v>
      </c>
    </row>
    <row r="900" spans="1:8">
      <c r="A900" t="s">
        <v>915</v>
      </c>
      <c r="B900">
        <v>77</v>
      </c>
      <c r="C900">
        <v>28</v>
      </c>
      <c r="D900">
        <v>11.21</v>
      </c>
      <c r="E900" t="s">
        <v>21</v>
      </c>
      <c r="F900">
        <v>2.5</v>
      </c>
      <c r="G900" s="1">
        <v>1.73E-6</v>
      </c>
      <c r="H900" s="1">
        <v>2.9300000000000001E-5</v>
      </c>
    </row>
    <row r="901" spans="1:8">
      <c r="A901" t="s">
        <v>916</v>
      </c>
      <c r="B901">
        <v>142</v>
      </c>
      <c r="C901">
        <v>43</v>
      </c>
      <c r="D901">
        <v>20.68</v>
      </c>
      <c r="E901" t="s">
        <v>21</v>
      </c>
      <c r="F901">
        <v>2.08</v>
      </c>
      <c r="G901" s="1">
        <v>1.75E-6</v>
      </c>
      <c r="H901" s="1">
        <v>2.9499999999999999E-5</v>
      </c>
    </row>
    <row r="902" spans="1:8">
      <c r="A902" t="s">
        <v>917</v>
      </c>
      <c r="B902">
        <v>42</v>
      </c>
      <c r="C902">
        <v>19</v>
      </c>
      <c r="D902">
        <v>6.12</v>
      </c>
      <c r="E902" t="s">
        <v>21</v>
      </c>
      <c r="F902">
        <v>3.11</v>
      </c>
      <c r="G902" s="1">
        <v>1.8199999999999999E-6</v>
      </c>
      <c r="H902" s="1">
        <v>3.0700000000000001E-5</v>
      </c>
    </row>
    <row r="903" spans="1:8">
      <c r="A903" t="s">
        <v>918</v>
      </c>
      <c r="B903">
        <v>195</v>
      </c>
      <c r="C903">
        <v>54</v>
      </c>
      <c r="D903">
        <v>28.4</v>
      </c>
      <c r="E903" t="s">
        <v>21</v>
      </c>
      <c r="F903">
        <v>1.9</v>
      </c>
      <c r="G903" s="1">
        <v>1.8199999999999999E-6</v>
      </c>
      <c r="H903" s="1">
        <v>3.0700000000000001E-5</v>
      </c>
    </row>
    <row r="904" spans="1:8">
      <c r="A904" t="s">
        <v>919</v>
      </c>
      <c r="B904">
        <v>69</v>
      </c>
      <c r="C904">
        <v>26</v>
      </c>
      <c r="D904">
        <v>10.050000000000001</v>
      </c>
      <c r="E904" t="s">
        <v>21</v>
      </c>
      <c r="F904">
        <v>2.59</v>
      </c>
      <c r="G904" s="1">
        <v>1.8500000000000001E-6</v>
      </c>
      <c r="H904" s="1">
        <v>3.1099999999999997E-5</v>
      </c>
    </row>
    <row r="905" spans="1:8">
      <c r="A905" t="s">
        <v>920</v>
      </c>
      <c r="B905">
        <v>69</v>
      </c>
      <c r="C905">
        <v>26</v>
      </c>
      <c r="D905">
        <v>10.050000000000001</v>
      </c>
      <c r="E905" t="s">
        <v>21</v>
      </c>
      <c r="F905">
        <v>2.59</v>
      </c>
      <c r="G905" s="1">
        <v>1.8500000000000001E-6</v>
      </c>
      <c r="H905" s="1">
        <v>3.1099999999999997E-5</v>
      </c>
    </row>
    <row r="906" spans="1:8">
      <c r="A906" t="s">
        <v>921</v>
      </c>
      <c r="B906">
        <v>317</v>
      </c>
      <c r="C906">
        <v>78</v>
      </c>
      <c r="D906">
        <v>46.16</v>
      </c>
      <c r="E906" t="s">
        <v>21</v>
      </c>
      <c r="F906">
        <v>1.69</v>
      </c>
      <c r="G906" s="1">
        <v>1.8500000000000001E-6</v>
      </c>
      <c r="H906" s="1">
        <v>3.1099999999999997E-5</v>
      </c>
    </row>
    <row r="907" spans="1:8">
      <c r="A907" t="s">
        <v>922</v>
      </c>
      <c r="B907">
        <v>61</v>
      </c>
      <c r="C907">
        <v>24</v>
      </c>
      <c r="D907">
        <v>8.8800000000000008</v>
      </c>
      <c r="E907" t="s">
        <v>21</v>
      </c>
      <c r="F907">
        <v>2.7</v>
      </c>
      <c r="G907" s="1">
        <v>1.86E-6</v>
      </c>
      <c r="H907" s="1">
        <v>3.1199999999999999E-5</v>
      </c>
    </row>
    <row r="908" spans="1:8">
      <c r="A908" t="s">
        <v>923</v>
      </c>
      <c r="B908">
        <v>157</v>
      </c>
      <c r="C908">
        <v>46</v>
      </c>
      <c r="D908">
        <v>22.86</v>
      </c>
      <c r="E908" t="s">
        <v>21</v>
      </c>
      <c r="F908">
        <v>2.0099999999999998</v>
      </c>
      <c r="G908" s="1">
        <v>1.9400000000000001E-6</v>
      </c>
      <c r="H908" s="1">
        <v>3.2499999999999997E-5</v>
      </c>
    </row>
    <row r="909" spans="1:8">
      <c r="A909" t="s">
        <v>924</v>
      </c>
      <c r="B909">
        <v>214</v>
      </c>
      <c r="C909">
        <v>58</v>
      </c>
      <c r="D909">
        <v>31.16</v>
      </c>
      <c r="E909" t="s">
        <v>21</v>
      </c>
      <c r="F909">
        <v>1.86</v>
      </c>
      <c r="G909" s="1">
        <v>1.9999999999999999E-6</v>
      </c>
      <c r="H909" s="1">
        <v>3.3500000000000001E-5</v>
      </c>
    </row>
    <row r="910" spans="1:8">
      <c r="A910" t="s">
        <v>925</v>
      </c>
      <c r="B910">
        <v>46</v>
      </c>
      <c r="C910">
        <v>20</v>
      </c>
      <c r="D910">
        <v>6.7</v>
      </c>
      <c r="E910" t="s">
        <v>21</v>
      </c>
      <c r="F910">
        <v>2.99</v>
      </c>
      <c r="G910" s="1">
        <v>2.1100000000000001E-6</v>
      </c>
      <c r="H910" s="1">
        <v>3.5299999999999997E-5</v>
      </c>
    </row>
    <row r="911" spans="1:8">
      <c r="A911" t="s">
        <v>926</v>
      </c>
      <c r="B911">
        <v>467</v>
      </c>
      <c r="C911">
        <v>106</v>
      </c>
      <c r="D911">
        <v>68.010000000000005</v>
      </c>
      <c r="E911" t="s">
        <v>21</v>
      </c>
      <c r="F911">
        <v>1.56</v>
      </c>
      <c r="G911" s="1">
        <v>2.1600000000000001E-6</v>
      </c>
      <c r="H911" s="1">
        <v>3.6000000000000001E-5</v>
      </c>
    </row>
    <row r="912" spans="1:8">
      <c r="A912" t="s">
        <v>927</v>
      </c>
      <c r="B912">
        <v>158</v>
      </c>
      <c r="C912">
        <v>46</v>
      </c>
      <c r="D912">
        <v>23.01</v>
      </c>
      <c r="E912" t="s">
        <v>21</v>
      </c>
      <c r="F912">
        <v>2</v>
      </c>
      <c r="G912" s="1">
        <v>2.21E-6</v>
      </c>
      <c r="H912" s="1">
        <v>3.6900000000000002E-5</v>
      </c>
    </row>
    <row r="913" spans="1:8">
      <c r="A913" t="s">
        <v>928</v>
      </c>
      <c r="B913">
        <v>89</v>
      </c>
      <c r="C913">
        <v>31</v>
      </c>
      <c r="D913">
        <v>12.96</v>
      </c>
      <c r="E913" t="s">
        <v>21</v>
      </c>
      <c r="F913">
        <v>2.39</v>
      </c>
      <c r="G913" s="1">
        <v>2.2500000000000001E-6</v>
      </c>
      <c r="H913" s="1">
        <v>3.7400000000000001E-5</v>
      </c>
    </row>
    <row r="914" spans="1:8">
      <c r="A914" t="s">
        <v>929</v>
      </c>
      <c r="B914">
        <v>456</v>
      </c>
      <c r="C914">
        <v>104</v>
      </c>
      <c r="D914">
        <v>66.41</v>
      </c>
      <c r="E914" t="s">
        <v>21</v>
      </c>
      <c r="F914">
        <v>1.57</v>
      </c>
      <c r="G914" s="1">
        <v>2.26E-6</v>
      </c>
      <c r="H914" s="1">
        <v>3.7599999999999999E-5</v>
      </c>
    </row>
    <row r="915" spans="1:8">
      <c r="A915" t="s">
        <v>930</v>
      </c>
      <c r="B915">
        <v>144</v>
      </c>
      <c r="C915">
        <v>43</v>
      </c>
      <c r="D915">
        <v>20.97</v>
      </c>
      <c r="E915" t="s">
        <v>21</v>
      </c>
      <c r="F915">
        <v>2.0499999999999998</v>
      </c>
      <c r="G915" s="1">
        <v>2.2699999999999999E-6</v>
      </c>
      <c r="H915" s="1">
        <v>3.7700000000000002E-5</v>
      </c>
    </row>
    <row r="916" spans="1:8">
      <c r="A916" t="s">
        <v>931</v>
      </c>
      <c r="B916">
        <v>32</v>
      </c>
      <c r="C916">
        <v>16</v>
      </c>
      <c r="D916">
        <v>4.66</v>
      </c>
      <c r="E916" t="s">
        <v>21</v>
      </c>
      <c r="F916">
        <v>3.43</v>
      </c>
      <c r="G916" s="1">
        <v>2.3E-6</v>
      </c>
      <c r="H916" s="1">
        <v>3.82E-5</v>
      </c>
    </row>
    <row r="917" spans="1:8">
      <c r="A917" t="s">
        <v>932</v>
      </c>
      <c r="B917">
        <v>182</v>
      </c>
      <c r="C917">
        <v>51</v>
      </c>
      <c r="D917">
        <v>26.5</v>
      </c>
      <c r="E917" t="s">
        <v>21</v>
      </c>
      <c r="F917">
        <v>1.92</v>
      </c>
      <c r="G917" s="1">
        <v>2.3199999999999998E-6</v>
      </c>
      <c r="H917" s="1">
        <v>3.8399999999999998E-5</v>
      </c>
    </row>
    <row r="918" spans="1:8">
      <c r="A918" t="s">
        <v>933</v>
      </c>
      <c r="B918">
        <v>50</v>
      </c>
      <c r="C918">
        <v>21</v>
      </c>
      <c r="D918">
        <v>7.28</v>
      </c>
      <c r="E918" t="s">
        <v>21</v>
      </c>
      <c r="F918">
        <v>2.88</v>
      </c>
      <c r="G918" s="1">
        <v>2.34E-6</v>
      </c>
      <c r="H918" s="1">
        <v>3.8699999999999999E-5</v>
      </c>
    </row>
    <row r="919" spans="1:8">
      <c r="A919" t="s">
        <v>934</v>
      </c>
      <c r="B919">
        <v>50</v>
      </c>
      <c r="C919">
        <v>21</v>
      </c>
      <c r="D919">
        <v>7.28</v>
      </c>
      <c r="E919" t="s">
        <v>21</v>
      </c>
      <c r="F919">
        <v>2.88</v>
      </c>
      <c r="G919" s="1">
        <v>2.34E-6</v>
      </c>
      <c r="H919" s="1">
        <v>3.8699999999999999E-5</v>
      </c>
    </row>
    <row r="920" spans="1:8">
      <c r="A920" t="s">
        <v>935</v>
      </c>
      <c r="B920">
        <v>125</v>
      </c>
      <c r="C920">
        <v>39</v>
      </c>
      <c r="D920">
        <v>18.2</v>
      </c>
      <c r="E920" t="s">
        <v>21</v>
      </c>
      <c r="F920">
        <v>2.14</v>
      </c>
      <c r="G920" s="1">
        <v>2.3700000000000002E-6</v>
      </c>
      <c r="H920" s="1">
        <v>3.9199999999999997E-5</v>
      </c>
    </row>
    <row r="921" spans="1:8">
      <c r="A921" t="s">
        <v>936</v>
      </c>
      <c r="B921">
        <v>125</v>
      </c>
      <c r="C921">
        <v>39</v>
      </c>
      <c r="D921">
        <v>18.2</v>
      </c>
      <c r="E921" t="s">
        <v>21</v>
      </c>
      <c r="F921">
        <v>2.14</v>
      </c>
      <c r="G921" s="1">
        <v>2.3700000000000002E-6</v>
      </c>
      <c r="H921" s="1">
        <v>3.9199999999999997E-5</v>
      </c>
    </row>
    <row r="922" spans="1:8">
      <c r="A922" t="s">
        <v>937</v>
      </c>
      <c r="B922">
        <v>153</v>
      </c>
      <c r="C922">
        <v>45</v>
      </c>
      <c r="D922">
        <v>22.28</v>
      </c>
      <c r="E922" t="s">
        <v>21</v>
      </c>
      <c r="F922">
        <v>2.02</v>
      </c>
      <c r="G922" s="1">
        <v>2.4700000000000001E-6</v>
      </c>
      <c r="H922" s="1">
        <v>4.07E-5</v>
      </c>
    </row>
    <row r="923" spans="1:8">
      <c r="A923" t="s">
        <v>938</v>
      </c>
      <c r="B923">
        <v>314</v>
      </c>
      <c r="C923">
        <v>77</v>
      </c>
      <c r="D923">
        <v>45.73</v>
      </c>
      <c r="E923" t="s">
        <v>21</v>
      </c>
      <c r="F923">
        <v>1.68</v>
      </c>
      <c r="G923" s="1">
        <v>2.48E-6</v>
      </c>
      <c r="H923" s="1">
        <v>4.0899999999999998E-5</v>
      </c>
    </row>
    <row r="924" spans="1:8">
      <c r="A924" t="s">
        <v>939</v>
      </c>
      <c r="B924">
        <v>192</v>
      </c>
      <c r="C924">
        <v>53</v>
      </c>
      <c r="D924">
        <v>27.96</v>
      </c>
      <c r="E924" t="s">
        <v>21</v>
      </c>
      <c r="F924">
        <v>1.9</v>
      </c>
      <c r="G924" s="1">
        <v>2.5500000000000001E-6</v>
      </c>
      <c r="H924" s="1">
        <v>4.1999999999999998E-5</v>
      </c>
    </row>
    <row r="925" spans="1:8">
      <c r="A925" t="s">
        <v>940</v>
      </c>
      <c r="B925">
        <v>201</v>
      </c>
      <c r="C925">
        <v>55</v>
      </c>
      <c r="D925">
        <v>29.27</v>
      </c>
      <c r="E925" t="s">
        <v>21</v>
      </c>
      <c r="F925">
        <v>1.88</v>
      </c>
      <c r="G925" s="1">
        <v>2.57E-6</v>
      </c>
      <c r="H925" s="1">
        <v>4.2299999999999998E-5</v>
      </c>
    </row>
    <row r="926" spans="1:8">
      <c r="A926" t="s">
        <v>941</v>
      </c>
      <c r="B926">
        <v>66</v>
      </c>
      <c r="C926">
        <v>25</v>
      </c>
      <c r="D926">
        <v>9.61</v>
      </c>
      <c r="E926" t="s">
        <v>21</v>
      </c>
      <c r="F926">
        <v>2.6</v>
      </c>
      <c r="G926" s="1">
        <v>2.6000000000000001E-6</v>
      </c>
      <c r="H926" s="1">
        <v>4.2599999999999999E-5</v>
      </c>
    </row>
    <row r="927" spans="1:8">
      <c r="A927" t="s">
        <v>942</v>
      </c>
      <c r="B927">
        <v>66</v>
      </c>
      <c r="C927">
        <v>25</v>
      </c>
      <c r="D927">
        <v>9.61</v>
      </c>
      <c r="E927" t="s">
        <v>21</v>
      </c>
      <c r="F927">
        <v>2.6</v>
      </c>
      <c r="G927" s="1">
        <v>2.6000000000000001E-6</v>
      </c>
      <c r="H927" s="1">
        <v>4.2700000000000001E-5</v>
      </c>
    </row>
    <row r="928" spans="1:8">
      <c r="A928" t="s">
        <v>943</v>
      </c>
      <c r="B928">
        <v>502</v>
      </c>
      <c r="C928">
        <v>112</v>
      </c>
      <c r="D928">
        <v>73.11</v>
      </c>
      <c r="E928" t="s">
        <v>21</v>
      </c>
      <c r="F928">
        <v>1.53</v>
      </c>
      <c r="G928" s="1">
        <v>2.6199999999999999E-6</v>
      </c>
      <c r="H928" s="1">
        <v>4.2899999999999999E-5</v>
      </c>
    </row>
    <row r="929" spans="1:8">
      <c r="A929" t="s">
        <v>944</v>
      </c>
      <c r="B929">
        <v>126</v>
      </c>
      <c r="C929">
        <v>39</v>
      </c>
      <c r="D929">
        <v>18.350000000000001</v>
      </c>
      <c r="E929" t="s">
        <v>21</v>
      </c>
      <c r="F929">
        <v>2.13</v>
      </c>
      <c r="G929" s="1">
        <v>2.7E-6</v>
      </c>
      <c r="H929" s="1">
        <v>4.4199999999999997E-5</v>
      </c>
    </row>
    <row r="930" spans="1:8">
      <c r="A930" t="s">
        <v>945</v>
      </c>
      <c r="B930">
        <v>29</v>
      </c>
      <c r="C930">
        <v>15</v>
      </c>
      <c r="D930">
        <v>4.22</v>
      </c>
      <c r="E930" t="s">
        <v>21</v>
      </c>
      <c r="F930">
        <v>3.55</v>
      </c>
      <c r="G930" s="1">
        <v>2.7599999999999998E-6</v>
      </c>
      <c r="H930" s="1">
        <v>4.5200000000000001E-5</v>
      </c>
    </row>
    <row r="931" spans="1:8">
      <c r="A931" t="s">
        <v>946</v>
      </c>
      <c r="B931">
        <v>211</v>
      </c>
      <c r="C931">
        <v>57</v>
      </c>
      <c r="D931">
        <v>30.73</v>
      </c>
      <c r="E931" t="s">
        <v>21</v>
      </c>
      <c r="F931">
        <v>1.85</v>
      </c>
      <c r="G931" s="1">
        <v>2.79E-6</v>
      </c>
      <c r="H931" s="1">
        <v>4.5599999999999997E-5</v>
      </c>
    </row>
    <row r="932" spans="1:8">
      <c r="A932" t="s">
        <v>947</v>
      </c>
      <c r="B932">
        <v>43</v>
      </c>
      <c r="C932">
        <v>19</v>
      </c>
      <c r="D932">
        <v>6.26</v>
      </c>
      <c r="E932" t="s">
        <v>21</v>
      </c>
      <c r="F932">
        <v>3.03</v>
      </c>
      <c r="G932" s="1">
        <v>2.8200000000000001E-6</v>
      </c>
      <c r="H932" s="1">
        <v>4.5899999999999998E-5</v>
      </c>
    </row>
    <row r="933" spans="1:8">
      <c r="A933" t="s">
        <v>948</v>
      </c>
      <c r="B933">
        <v>43</v>
      </c>
      <c r="C933">
        <v>19</v>
      </c>
      <c r="D933">
        <v>6.26</v>
      </c>
      <c r="E933" t="s">
        <v>21</v>
      </c>
      <c r="F933">
        <v>3.03</v>
      </c>
      <c r="G933" s="1">
        <v>2.8200000000000001E-6</v>
      </c>
      <c r="H933" s="1">
        <v>4.6E-5</v>
      </c>
    </row>
    <row r="934" spans="1:8">
      <c r="A934" t="s">
        <v>949</v>
      </c>
      <c r="B934">
        <v>564</v>
      </c>
      <c r="C934">
        <v>123</v>
      </c>
      <c r="D934">
        <v>82.14</v>
      </c>
      <c r="E934" t="s">
        <v>21</v>
      </c>
      <c r="F934">
        <v>1.5</v>
      </c>
      <c r="G934" s="1">
        <v>2.88E-6</v>
      </c>
      <c r="H934" s="1">
        <v>4.6999999999999997E-5</v>
      </c>
    </row>
    <row r="935" spans="1:8">
      <c r="A935" t="s">
        <v>950</v>
      </c>
      <c r="B935">
        <v>178</v>
      </c>
      <c r="C935">
        <v>50</v>
      </c>
      <c r="D935">
        <v>25.92</v>
      </c>
      <c r="E935" t="s">
        <v>21</v>
      </c>
      <c r="F935">
        <v>1.93</v>
      </c>
      <c r="G935" s="1">
        <v>2.9299999999999999E-6</v>
      </c>
      <c r="H935" s="1">
        <v>4.7599999999999998E-5</v>
      </c>
    </row>
    <row r="936" spans="1:8">
      <c r="A936" t="s">
        <v>951</v>
      </c>
      <c r="B936">
        <v>178</v>
      </c>
      <c r="C936">
        <v>50</v>
      </c>
      <c r="D936">
        <v>25.92</v>
      </c>
      <c r="E936" t="s">
        <v>21</v>
      </c>
      <c r="F936">
        <v>1.93</v>
      </c>
      <c r="G936" s="1">
        <v>2.9299999999999999E-6</v>
      </c>
      <c r="H936" s="1">
        <v>4.7599999999999998E-5</v>
      </c>
    </row>
    <row r="937" spans="1:8">
      <c r="A937" t="s">
        <v>952</v>
      </c>
      <c r="B937">
        <v>320</v>
      </c>
      <c r="C937">
        <v>78</v>
      </c>
      <c r="D937">
        <v>46.6</v>
      </c>
      <c r="E937" t="s">
        <v>21</v>
      </c>
      <c r="F937">
        <v>1.67</v>
      </c>
      <c r="G937" s="1">
        <v>2.9699999999999999E-6</v>
      </c>
      <c r="H937" s="1">
        <v>4.8300000000000002E-5</v>
      </c>
    </row>
    <row r="938" spans="1:8">
      <c r="A938" t="s">
        <v>953</v>
      </c>
      <c r="B938">
        <v>268</v>
      </c>
      <c r="C938">
        <v>68</v>
      </c>
      <c r="D938">
        <v>39.03</v>
      </c>
      <c r="E938" t="s">
        <v>21</v>
      </c>
      <c r="F938">
        <v>1.74</v>
      </c>
      <c r="G938" s="1">
        <v>2.9799999999999998E-6</v>
      </c>
      <c r="H938" s="1">
        <v>4.8399999999999997E-5</v>
      </c>
    </row>
    <row r="939" spans="1:8">
      <c r="A939" t="s">
        <v>954</v>
      </c>
      <c r="B939">
        <v>36</v>
      </c>
      <c r="C939">
        <v>17</v>
      </c>
      <c r="D939">
        <v>5.24</v>
      </c>
      <c r="E939" t="s">
        <v>21</v>
      </c>
      <c r="F939">
        <v>3.24</v>
      </c>
      <c r="G939" s="1">
        <v>3.0599999999999999E-6</v>
      </c>
      <c r="H939" s="1">
        <v>4.9400000000000001E-5</v>
      </c>
    </row>
    <row r="940" spans="1:8">
      <c r="A940" t="s">
        <v>955</v>
      </c>
      <c r="B940">
        <v>36</v>
      </c>
      <c r="C940">
        <v>17</v>
      </c>
      <c r="D940">
        <v>5.24</v>
      </c>
      <c r="E940" t="s">
        <v>21</v>
      </c>
      <c r="F940">
        <v>3.24</v>
      </c>
      <c r="G940" s="1">
        <v>3.0599999999999999E-6</v>
      </c>
      <c r="H940" s="1">
        <v>4.9400000000000001E-5</v>
      </c>
    </row>
    <row r="941" spans="1:8">
      <c r="A941" t="s">
        <v>956</v>
      </c>
      <c r="B941">
        <v>36</v>
      </c>
      <c r="C941">
        <v>17</v>
      </c>
      <c r="D941">
        <v>5.24</v>
      </c>
      <c r="E941" t="s">
        <v>21</v>
      </c>
      <c r="F941">
        <v>3.24</v>
      </c>
      <c r="G941" s="1">
        <v>3.0599999999999999E-6</v>
      </c>
      <c r="H941" s="1">
        <v>4.9499999999999997E-5</v>
      </c>
    </row>
    <row r="942" spans="1:8">
      <c r="A942" t="s">
        <v>957</v>
      </c>
      <c r="B942">
        <v>155</v>
      </c>
      <c r="C942">
        <v>45</v>
      </c>
      <c r="D942">
        <v>22.57</v>
      </c>
      <c r="E942" t="s">
        <v>21</v>
      </c>
      <c r="F942">
        <v>1.99</v>
      </c>
      <c r="G942" s="1">
        <v>3.1300000000000001E-6</v>
      </c>
      <c r="H942" s="1">
        <v>5.0599999999999997E-5</v>
      </c>
    </row>
    <row r="943" spans="1:8">
      <c r="A943" t="s">
        <v>958</v>
      </c>
      <c r="B943">
        <v>96</v>
      </c>
      <c r="C943">
        <v>32</v>
      </c>
      <c r="D943">
        <v>13.98</v>
      </c>
      <c r="E943" t="s">
        <v>21</v>
      </c>
      <c r="F943">
        <v>2.29</v>
      </c>
      <c r="G943" s="1">
        <v>3.1999999999999999E-6</v>
      </c>
      <c r="H943" s="1">
        <v>5.1600000000000001E-5</v>
      </c>
    </row>
    <row r="944" spans="1:8">
      <c r="A944" t="s">
        <v>959</v>
      </c>
      <c r="B944">
        <v>17</v>
      </c>
      <c r="C944">
        <v>11</v>
      </c>
      <c r="D944">
        <v>2.48</v>
      </c>
      <c r="E944" t="s">
        <v>21</v>
      </c>
      <c r="F944">
        <v>4.4400000000000004</v>
      </c>
      <c r="G944" s="1">
        <v>3.2399999999999999E-6</v>
      </c>
      <c r="H944" s="1">
        <v>5.2299999999999997E-5</v>
      </c>
    </row>
    <row r="945" spans="1:8">
      <c r="A945" t="s">
        <v>960</v>
      </c>
      <c r="B945">
        <v>249</v>
      </c>
      <c r="C945">
        <v>64</v>
      </c>
      <c r="D945">
        <v>36.26</v>
      </c>
      <c r="E945" t="s">
        <v>21</v>
      </c>
      <c r="F945">
        <v>1.76</v>
      </c>
      <c r="G945" s="1">
        <v>3.27E-6</v>
      </c>
      <c r="H945" s="1">
        <v>5.2599999999999998E-5</v>
      </c>
    </row>
    <row r="946" spans="1:8">
      <c r="A946" t="s">
        <v>961</v>
      </c>
      <c r="B946">
        <v>86</v>
      </c>
      <c r="C946">
        <v>30</v>
      </c>
      <c r="D946">
        <v>12.52</v>
      </c>
      <c r="E946" t="s">
        <v>21</v>
      </c>
      <c r="F946">
        <v>2.4</v>
      </c>
      <c r="G946" s="1">
        <v>3.3400000000000002E-6</v>
      </c>
      <c r="H946" s="1">
        <v>5.3600000000000002E-5</v>
      </c>
    </row>
    <row r="947" spans="1:8">
      <c r="A947" t="s">
        <v>962</v>
      </c>
      <c r="B947">
        <v>197</v>
      </c>
      <c r="C947">
        <v>54</v>
      </c>
      <c r="D947">
        <v>28.69</v>
      </c>
      <c r="E947" t="s">
        <v>21</v>
      </c>
      <c r="F947">
        <v>1.88</v>
      </c>
      <c r="G947" s="1">
        <v>3.4000000000000001E-6</v>
      </c>
      <c r="H947" s="1">
        <v>5.4599999999999999E-5</v>
      </c>
    </row>
    <row r="948" spans="1:8">
      <c r="A948" t="s">
        <v>963</v>
      </c>
      <c r="B948">
        <v>71</v>
      </c>
      <c r="C948">
        <v>26</v>
      </c>
      <c r="D948">
        <v>10.34</v>
      </c>
      <c r="E948" t="s">
        <v>21</v>
      </c>
      <c r="F948">
        <v>2.5099999999999998</v>
      </c>
      <c r="G948" s="1">
        <v>3.45E-6</v>
      </c>
      <c r="H948" s="1">
        <v>5.5300000000000002E-5</v>
      </c>
    </row>
    <row r="949" spans="1:8">
      <c r="A949" t="s">
        <v>964</v>
      </c>
      <c r="B949">
        <v>71</v>
      </c>
      <c r="C949">
        <v>26</v>
      </c>
      <c r="D949">
        <v>10.34</v>
      </c>
      <c r="E949" t="s">
        <v>21</v>
      </c>
      <c r="F949">
        <v>2.5099999999999998</v>
      </c>
      <c r="G949" s="1">
        <v>3.45E-6</v>
      </c>
      <c r="H949" s="1">
        <v>5.5300000000000002E-5</v>
      </c>
    </row>
    <row r="950" spans="1:8">
      <c r="A950" t="s">
        <v>965</v>
      </c>
      <c r="B950">
        <v>1290</v>
      </c>
      <c r="C950">
        <v>247</v>
      </c>
      <c r="D950">
        <v>187.86</v>
      </c>
      <c r="E950" t="s">
        <v>21</v>
      </c>
      <c r="F950">
        <v>1.31</v>
      </c>
      <c r="G950" s="1">
        <v>3.45E-6</v>
      </c>
      <c r="H950" s="1">
        <v>5.5300000000000002E-5</v>
      </c>
    </row>
    <row r="951" spans="1:8">
      <c r="A951" t="s">
        <v>966</v>
      </c>
      <c r="B951">
        <v>23</v>
      </c>
      <c r="C951">
        <v>13</v>
      </c>
      <c r="D951">
        <v>3.35</v>
      </c>
      <c r="E951" t="s">
        <v>21</v>
      </c>
      <c r="F951">
        <v>3.88</v>
      </c>
      <c r="G951" s="1">
        <v>3.5099999999999999E-6</v>
      </c>
      <c r="H951" s="1">
        <v>5.6199999999999997E-5</v>
      </c>
    </row>
    <row r="952" spans="1:8">
      <c r="A952" t="s">
        <v>967</v>
      </c>
      <c r="B952">
        <v>173</v>
      </c>
      <c r="C952">
        <v>49</v>
      </c>
      <c r="D952">
        <v>25.19</v>
      </c>
      <c r="E952" t="s">
        <v>21</v>
      </c>
      <c r="F952">
        <v>1.94</v>
      </c>
      <c r="G952" s="1">
        <v>3.5499999999999999E-6</v>
      </c>
      <c r="H952" s="1">
        <v>5.6700000000000003E-5</v>
      </c>
    </row>
    <row r="953" spans="1:8">
      <c r="A953" t="s">
        <v>968</v>
      </c>
      <c r="B953">
        <v>20</v>
      </c>
      <c r="C953">
        <v>12</v>
      </c>
      <c r="D953">
        <v>2.91</v>
      </c>
      <c r="E953" t="s">
        <v>21</v>
      </c>
      <c r="F953">
        <v>4.12</v>
      </c>
      <c r="G953" s="1">
        <v>3.58E-6</v>
      </c>
      <c r="H953" s="1">
        <v>5.7000000000000003E-5</v>
      </c>
    </row>
    <row r="954" spans="1:8">
      <c r="A954" t="s">
        <v>969</v>
      </c>
      <c r="B954">
        <v>55</v>
      </c>
      <c r="C954">
        <v>22</v>
      </c>
      <c r="D954">
        <v>8.01</v>
      </c>
      <c r="E954" t="s">
        <v>21</v>
      </c>
      <c r="F954">
        <v>2.75</v>
      </c>
      <c r="G954" s="1">
        <v>3.58E-6</v>
      </c>
      <c r="H954" s="1">
        <v>5.7000000000000003E-5</v>
      </c>
    </row>
    <row r="955" spans="1:8">
      <c r="A955" t="s">
        <v>970</v>
      </c>
      <c r="B955">
        <v>20</v>
      </c>
      <c r="C955">
        <v>12</v>
      </c>
      <c r="D955">
        <v>2.91</v>
      </c>
      <c r="E955" t="s">
        <v>21</v>
      </c>
      <c r="F955">
        <v>4.12</v>
      </c>
      <c r="G955" s="1">
        <v>3.58E-6</v>
      </c>
      <c r="H955" s="1">
        <v>5.7000000000000003E-5</v>
      </c>
    </row>
    <row r="956" spans="1:8">
      <c r="A956" t="s">
        <v>971</v>
      </c>
      <c r="B956">
        <v>20</v>
      </c>
      <c r="C956">
        <v>12</v>
      </c>
      <c r="D956">
        <v>2.91</v>
      </c>
      <c r="E956" t="s">
        <v>21</v>
      </c>
      <c r="F956">
        <v>4.12</v>
      </c>
      <c r="G956" s="1">
        <v>3.58E-6</v>
      </c>
      <c r="H956" s="1">
        <v>5.7099999999999999E-5</v>
      </c>
    </row>
    <row r="957" spans="1:8">
      <c r="A957" t="s">
        <v>972</v>
      </c>
      <c r="B957">
        <v>315</v>
      </c>
      <c r="C957">
        <v>77</v>
      </c>
      <c r="D957">
        <v>45.87</v>
      </c>
      <c r="E957" t="s">
        <v>21</v>
      </c>
      <c r="F957">
        <v>1.68</v>
      </c>
      <c r="G957" s="1">
        <v>3.5999999999999998E-6</v>
      </c>
      <c r="H957" s="1">
        <v>5.7099999999999999E-5</v>
      </c>
    </row>
    <row r="958" spans="1:8">
      <c r="A958" t="s">
        <v>973</v>
      </c>
      <c r="B958">
        <v>136</v>
      </c>
      <c r="C958">
        <v>41</v>
      </c>
      <c r="D958">
        <v>19.809999999999999</v>
      </c>
      <c r="E958" t="s">
        <v>21</v>
      </c>
      <c r="F958">
        <v>2.0699999999999998</v>
      </c>
      <c r="G958" s="1">
        <v>3.6100000000000002E-6</v>
      </c>
      <c r="H958" s="1">
        <v>5.7200000000000001E-5</v>
      </c>
    </row>
    <row r="959" spans="1:8">
      <c r="A959" t="s">
        <v>974</v>
      </c>
      <c r="B959">
        <v>136</v>
      </c>
      <c r="C959">
        <v>41</v>
      </c>
      <c r="D959">
        <v>19.809999999999999</v>
      </c>
      <c r="E959" t="s">
        <v>21</v>
      </c>
      <c r="F959">
        <v>2.0699999999999998</v>
      </c>
      <c r="G959" s="1">
        <v>3.6100000000000002E-6</v>
      </c>
      <c r="H959" s="1">
        <v>5.7299999999999997E-5</v>
      </c>
    </row>
    <row r="960" spans="1:8">
      <c r="A960" t="s">
        <v>975</v>
      </c>
      <c r="B960">
        <v>165</v>
      </c>
      <c r="C960">
        <v>47</v>
      </c>
      <c r="D960">
        <v>24.03</v>
      </c>
      <c r="E960" t="s">
        <v>21</v>
      </c>
      <c r="F960">
        <v>1.96</v>
      </c>
      <c r="G960" s="1">
        <v>3.63E-6</v>
      </c>
      <c r="H960" s="1">
        <v>5.7500000000000002E-5</v>
      </c>
    </row>
    <row r="961" spans="1:8">
      <c r="A961" t="s">
        <v>976</v>
      </c>
      <c r="B961">
        <v>63</v>
      </c>
      <c r="C961">
        <v>24</v>
      </c>
      <c r="D961">
        <v>9.17</v>
      </c>
      <c r="E961" t="s">
        <v>21</v>
      </c>
      <c r="F961">
        <v>2.62</v>
      </c>
      <c r="G961" s="1">
        <v>3.6500000000000002E-6</v>
      </c>
      <c r="H961" s="1">
        <v>5.7599999999999997E-5</v>
      </c>
    </row>
    <row r="962" spans="1:8">
      <c r="A962" t="s">
        <v>977</v>
      </c>
      <c r="B962">
        <v>63</v>
      </c>
      <c r="C962">
        <v>24</v>
      </c>
      <c r="D962">
        <v>9.17</v>
      </c>
      <c r="E962" t="s">
        <v>21</v>
      </c>
      <c r="F962">
        <v>2.62</v>
      </c>
      <c r="G962" s="1">
        <v>3.6500000000000002E-6</v>
      </c>
      <c r="H962" s="1">
        <v>5.7599999999999997E-5</v>
      </c>
    </row>
    <row r="963" spans="1:8">
      <c r="A963" t="s">
        <v>978</v>
      </c>
      <c r="B963">
        <v>180</v>
      </c>
      <c r="C963">
        <v>50</v>
      </c>
      <c r="D963">
        <v>26.21</v>
      </c>
      <c r="E963" t="s">
        <v>21</v>
      </c>
      <c r="F963">
        <v>1.91</v>
      </c>
      <c r="G963" s="1">
        <v>3.6600000000000001E-6</v>
      </c>
      <c r="H963" s="1">
        <v>5.77E-5</v>
      </c>
    </row>
    <row r="964" spans="1:8">
      <c r="A964" t="s">
        <v>979</v>
      </c>
      <c r="B964">
        <v>63</v>
      </c>
      <c r="C964">
        <v>24</v>
      </c>
      <c r="D964">
        <v>9.17</v>
      </c>
      <c r="E964" t="s">
        <v>21</v>
      </c>
      <c r="F964">
        <v>2.62</v>
      </c>
      <c r="G964" s="1">
        <v>3.6500000000000002E-6</v>
      </c>
      <c r="H964" s="1">
        <v>5.77E-5</v>
      </c>
    </row>
    <row r="965" spans="1:8">
      <c r="A965" t="s">
        <v>980</v>
      </c>
      <c r="B965">
        <v>142</v>
      </c>
      <c r="C965">
        <v>42</v>
      </c>
      <c r="D965">
        <v>20.68</v>
      </c>
      <c r="E965" t="s">
        <v>21</v>
      </c>
      <c r="F965">
        <v>2.0299999999999998</v>
      </c>
      <c r="G965" s="1">
        <v>3.7500000000000001E-6</v>
      </c>
      <c r="H965" s="1">
        <v>5.91E-5</v>
      </c>
    </row>
    <row r="966" spans="1:8">
      <c r="A966" t="s">
        <v>981</v>
      </c>
      <c r="B966">
        <v>33</v>
      </c>
      <c r="C966">
        <v>16</v>
      </c>
      <c r="D966">
        <v>4.8099999999999996</v>
      </c>
      <c r="E966" t="s">
        <v>21</v>
      </c>
      <c r="F966">
        <v>3.33</v>
      </c>
      <c r="G966" s="1">
        <v>3.8700000000000002E-6</v>
      </c>
      <c r="H966" s="1">
        <v>6.0900000000000003E-5</v>
      </c>
    </row>
    <row r="967" spans="1:8">
      <c r="A967" t="s">
        <v>982</v>
      </c>
      <c r="B967">
        <v>123</v>
      </c>
      <c r="C967">
        <v>38</v>
      </c>
      <c r="D967">
        <v>17.91</v>
      </c>
      <c r="E967" t="s">
        <v>21</v>
      </c>
      <c r="F967">
        <v>2.12</v>
      </c>
      <c r="G967" s="1">
        <v>3.89E-6</v>
      </c>
      <c r="H967" s="1">
        <v>6.1099999999999994E-5</v>
      </c>
    </row>
    <row r="968" spans="1:8">
      <c r="A968" t="s">
        <v>983</v>
      </c>
      <c r="B968">
        <v>123</v>
      </c>
      <c r="C968">
        <v>38</v>
      </c>
      <c r="D968">
        <v>17.91</v>
      </c>
      <c r="E968" t="s">
        <v>21</v>
      </c>
      <c r="F968">
        <v>2.12</v>
      </c>
      <c r="G968" s="1">
        <v>3.89E-6</v>
      </c>
      <c r="H968" s="1">
        <v>6.1099999999999994E-5</v>
      </c>
    </row>
    <row r="969" spans="1:8">
      <c r="A969" t="s">
        <v>984</v>
      </c>
      <c r="B969">
        <v>151</v>
      </c>
      <c r="C969">
        <v>44</v>
      </c>
      <c r="D969">
        <v>21.99</v>
      </c>
      <c r="E969" t="s">
        <v>21</v>
      </c>
      <c r="F969">
        <v>2</v>
      </c>
      <c r="G969" s="1">
        <v>3.9199999999999997E-6</v>
      </c>
      <c r="H969" s="1">
        <v>6.1500000000000004E-5</v>
      </c>
    </row>
    <row r="970" spans="1:8">
      <c r="A970" t="s">
        <v>985</v>
      </c>
      <c r="B970">
        <v>12</v>
      </c>
      <c r="C970">
        <v>9</v>
      </c>
      <c r="D970">
        <v>1.75</v>
      </c>
      <c r="E970" t="s">
        <v>21</v>
      </c>
      <c r="F970">
        <v>5.15</v>
      </c>
      <c r="G970" s="1">
        <v>4.2200000000000003E-6</v>
      </c>
      <c r="H970" s="1">
        <v>6.6199999999999996E-5</v>
      </c>
    </row>
    <row r="971" spans="1:8">
      <c r="A971" t="s">
        <v>986</v>
      </c>
      <c r="B971">
        <v>76</v>
      </c>
      <c r="C971">
        <v>27</v>
      </c>
      <c r="D971">
        <v>11.07</v>
      </c>
      <c r="E971" t="s">
        <v>21</v>
      </c>
      <c r="F971">
        <v>2.44</v>
      </c>
      <c r="G971" s="1">
        <v>4.4000000000000002E-6</v>
      </c>
      <c r="H971" s="1">
        <v>6.8899999999999994E-5</v>
      </c>
    </row>
    <row r="972" spans="1:8">
      <c r="A972" t="s">
        <v>987</v>
      </c>
      <c r="B972">
        <v>76</v>
      </c>
      <c r="C972">
        <v>27</v>
      </c>
      <c r="D972">
        <v>11.07</v>
      </c>
      <c r="E972" t="s">
        <v>21</v>
      </c>
      <c r="F972">
        <v>2.44</v>
      </c>
      <c r="G972" s="1">
        <v>4.4000000000000002E-6</v>
      </c>
      <c r="H972" s="1">
        <v>6.8999999999999997E-5</v>
      </c>
    </row>
    <row r="973" spans="1:8">
      <c r="A973" t="s">
        <v>988</v>
      </c>
      <c r="B973">
        <v>191</v>
      </c>
      <c r="C973">
        <v>52</v>
      </c>
      <c r="D973">
        <v>27.82</v>
      </c>
      <c r="E973" t="s">
        <v>21</v>
      </c>
      <c r="F973">
        <v>1.87</v>
      </c>
      <c r="G973" s="1">
        <v>4.4399999999999998E-6</v>
      </c>
      <c r="H973" s="1">
        <v>6.9300000000000004E-5</v>
      </c>
    </row>
    <row r="974" spans="1:8">
      <c r="A974" t="s">
        <v>989</v>
      </c>
      <c r="B974">
        <v>138</v>
      </c>
      <c r="C974">
        <v>41</v>
      </c>
      <c r="D974">
        <v>20.100000000000001</v>
      </c>
      <c r="E974" t="s">
        <v>21</v>
      </c>
      <c r="F974">
        <v>2.04</v>
      </c>
      <c r="G974" s="1">
        <v>4.6E-6</v>
      </c>
      <c r="H974" s="1">
        <v>7.1500000000000003E-5</v>
      </c>
    </row>
    <row r="975" spans="1:8">
      <c r="A975" t="s">
        <v>990</v>
      </c>
      <c r="B975">
        <v>138</v>
      </c>
      <c r="C975">
        <v>41</v>
      </c>
      <c r="D975">
        <v>20.100000000000001</v>
      </c>
      <c r="E975" t="s">
        <v>21</v>
      </c>
      <c r="F975">
        <v>2.04</v>
      </c>
      <c r="G975" s="1">
        <v>4.6E-6</v>
      </c>
      <c r="H975" s="1">
        <v>7.1600000000000006E-5</v>
      </c>
    </row>
    <row r="976" spans="1:8">
      <c r="A976" t="s">
        <v>991</v>
      </c>
      <c r="B976">
        <v>93</v>
      </c>
      <c r="C976">
        <v>31</v>
      </c>
      <c r="D976">
        <v>13.54</v>
      </c>
      <c r="E976" t="s">
        <v>21</v>
      </c>
      <c r="F976">
        <v>2.29</v>
      </c>
      <c r="G976" s="1">
        <v>4.5900000000000001E-6</v>
      </c>
      <c r="H976" s="1">
        <v>7.1600000000000006E-5</v>
      </c>
    </row>
    <row r="977" spans="1:8">
      <c r="A977" t="s">
        <v>992</v>
      </c>
      <c r="B977">
        <v>404</v>
      </c>
      <c r="C977">
        <v>93</v>
      </c>
      <c r="D977">
        <v>58.83</v>
      </c>
      <c r="E977" t="s">
        <v>21</v>
      </c>
      <c r="F977">
        <v>1.58</v>
      </c>
      <c r="G977" s="1">
        <v>4.5900000000000001E-6</v>
      </c>
      <c r="H977" s="1">
        <v>7.1600000000000006E-5</v>
      </c>
    </row>
    <row r="978" spans="1:8">
      <c r="A978" t="s">
        <v>993</v>
      </c>
      <c r="B978">
        <v>72</v>
      </c>
      <c r="C978">
        <v>26</v>
      </c>
      <c r="D978">
        <v>10.49</v>
      </c>
      <c r="E978" t="s">
        <v>21</v>
      </c>
      <c r="F978">
        <v>2.48</v>
      </c>
      <c r="G978" s="1">
        <v>4.6600000000000003E-6</v>
      </c>
      <c r="H978" s="1">
        <v>7.2399999999999998E-5</v>
      </c>
    </row>
    <row r="979" spans="1:8">
      <c r="A979" t="s">
        <v>994</v>
      </c>
      <c r="B979">
        <v>48</v>
      </c>
      <c r="C979">
        <v>20</v>
      </c>
      <c r="D979">
        <v>6.99</v>
      </c>
      <c r="E979" t="s">
        <v>21</v>
      </c>
      <c r="F979">
        <v>2.86</v>
      </c>
      <c r="G979" s="1">
        <v>4.69E-6</v>
      </c>
      <c r="H979" s="1">
        <v>7.2899999999999997E-5</v>
      </c>
    </row>
    <row r="980" spans="1:8">
      <c r="A980" t="s">
        <v>995</v>
      </c>
      <c r="B980">
        <v>30</v>
      </c>
      <c r="C980">
        <v>15</v>
      </c>
      <c r="D980">
        <v>4.37</v>
      </c>
      <c r="E980" t="s">
        <v>21</v>
      </c>
      <c r="F980">
        <v>3.43</v>
      </c>
      <c r="G980" s="1">
        <v>4.78E-6</v>
      </c>
      <c r="H980" s="1">
        <v>7.4200000000000001E-5</v>
      </c>
    </row>
    <row r="981" spans="1:8">
      <c r="A981" t="s">
        <v>996</v>
      </c>
      <c r="B981">
        <v>30</v>
      </c>
      <c r="C981">
        <v>15</v>
      </c>
      <c r="D981">
        <v>4.37</v>
      </c>
      <c r="E981" t="s">
        <v>21</v>
      </c>
      <c r="F981">
        <v>3.43</v>
      </c>
      <c r="G981" s="1">
        <v>4.78E-6</v>
      </c>
      <c r="H981" s="1">
        <v>7.4200000000000001E-5</v>
      </c>
    </row>
    <row r="982" spans="1:8">
      <c r="A982" t="s">
        <v>997</v>
      </c>
      <c r="B982">
        <v>240</v>
      </c>
      <c r="C982">
        <v>62</v>
      </c>
      <c r="D982">
        <v>34.950000000000003</v>
      </c>
      <c r="E982" t="s">
        <v>21</v>
      </c>
      <c r="F982">
        <v>1.77</v>
      </c>
      <c r="G982" s="1">
        <v>4.87E-6</v>
      </c>
      <c r="H982" s="1">
        <v>7.5500000000000006E-5</v>
      </c>
    </row>
    <row r="983" spans="1:8">
      <c r="A983" t="s">
        <v>998</v>
      </c>
      <c r="B983">
        <v>106</v>
      </c>
      <c r="C983">
        <v>34</v>
      </c>
      <c r="D983">
        <v>15.44</v>
      </c>
      <c r="E983" t="s">
        <v>21</v>
      </c>
      <c r="F983">
        <v>2.2000000000000002</v>
      </c>
      <c r="G983" s="1">
        <v>4.9200000000000003E-6</v>
      </c>
      <c r="H983" s="1">
        <v>7.6000000000000004E-5</v>
      </c>
    </row>
    <row r="984" spans="1:8">
      <c r="A984" t="s">
        <v>999</v>
      </c>
      <c r="B984">
        <v>106</v>
      </c>
      <c r="C984">
        <v>34</v>
      </c>
      <c r="D984">
        <v>15.44</v>
      </c>
      <c r="E984" t="s">
        <v>21</v>
      </c>
      <c r="F984">
        <v>2.2000000000000002</v>
      </c>
      <c r="G984" s="1">
        <v>4.9200000000000003E-6</v>
      </c>
      <c r="H984" s="1">
        <v>7.6000000000000004E-5</v>
      </c>
    </row>
    <row r="985" spans="1:8">
      <c r="A985" t="s">
        <v>1000</v>
      </c>
      <c r="B985">
        <v>302</v>
      </c>
      <c r="C985">
        <v>74</v>
      </c>
      <c r="D985">
        <v>43.98</v>
      </c>
      <c r="E985" t="s">
        <v>21</v>
      </c>
      <c r="F985">
        <v>1.68</v>
      </c>
      <c r="G985" s="1">
        <v>4.9899999999999997E-6</v>
      </c>
      <c r="H985" s="1">
        <v>7.7000000000000001E-5</v>
      </c>
    </row>
    <row r="986" spans="1:8">
      <c r="A986" t="s">
        <v>1001</v>
      </c>
      <c r="B986">
        <v>64</v>
      </c>
      <c r="C986">
        <v>24</v>
      </c>
      <c r="D986">
        <v>9.32</v>
      </c>
      <c r="E986" t="s">
        <v>21</v>
      </c>
      <c r="F986">
        <v>2.58</v>
      </c>
      <c r="G986" s="1">
        <v>5.0300000000000001E-6</v>
      </c>
      <c r="H986" s="1">
        <v>7.7600000000000002E-5</v>
      </c>
    </row>
    <row r="987" spans="1:8">
      <c r="A987" t="s">
        <v>1002</v>
      </c>
      <c r="B987">
        <v>56</v>
      </c>
      <c r="C987">
        <v>22</v>
      </c>
      <c r="D987">
        <v>8.16</v>
      </c>
      <c r="E987" t="s">
        <v>21</v>
      </c>
      <c r="F987">
        <v>2.7</v>
      </c>
      <c r="G987" s="1">
        <v>5.1000000000000003E-6</v>
      </c>
      <c r="H987" s="1">
        <v>7.8499999999999997E-5</v>
      </c>
    </row>
    <row r="988" spans="1:8">
      <c r="A988" t="s">
        <v>1003</v>
      </c>
      <c r="B988">
        <v>303</v>
      </c>
      <c r="C988">
        <v>74</v>
      </c>
      <c r="D988">
        <v>44.13</v>
      </c>
      <c r="E988" t="s">
        <v>21</v>
      </c>
      <c r="F988">
        <v>1.68</v>
      </c>
      <c r="G988" s="1">
        <v>5.2299999999999999E-6</v>
      </c>
      <c r="H988" s="1">
        <v>8.0400000000000003E-5</v>
      </c>
    </row>
    <row r="989" spans="1:8">
      <c r="A989" t="s">
        <v>1004</v>
      </c>
      <c r="B989">
        <v>303</v>
      </c>
      <c r="C989">
        <v>74</v>
      </c>
      <c r="D989">
        <v>44.13</v>
      </c>
      <c r="E989" t="s">
        <v>21</v>
      </c>
      <c r="F989">
        <v>1.68</v>
      </c>
      <c r="G989" s="1">
        <v>5.2299999999999999E-6</v>
      </c>
      <c r="H989" s="1">
        <v>8.0500000000000005E-5</v>
      </c>
    </row>
    <row r="990" spans="1:8">
      <c r="A990" t="s">
        <v>1005</v>
      </c>
      <c r="B990">
        <v>139</v>
      </c>
      <c r="C990">
        <v>41</v>
      </c>
      <c r="D990">
        <v>20.239999999999998</v>
      </c>
      <c r="E990" t="s">
        <v>21</v>
      </c>
      <c r="F990">
        <v>2.0299999999999998</v>
      </c>
      <c r="G990" s="1">
        <v>5.3199999999999999E-6</v>
      </c>
      <c r="H990" s="1">
        <v>8.1600000000000005E-5</v>
      </c>
    </row>
    <row r="991" spans="1:8">
      <c r="A991" t="s">
        <v>1006</v>
      </c>
      <c r="B991">
        <v>196</v>
      </c>
      <c r="C991">
        <v>53</v>
      </c>
      <c r="D991">
        <v>28.54</v>
      </c>
      <c r="E991" t="s">
        <v>21</v>
      </c>
      <c r="F991">
        <v>1.86</v>
      </c>
      <c r="G991" s="1">
        <v>5.3800000000000002E-6</v>
      </c>
      <c r="H991" s="1">
        <v>8.2399999999999997E-5</v>
      </c>
    </row>
    <row r="992" spans="1:8">
      <c r="A992" t="s">
        <v>1007</v>
      </c>
      <c r="B992">
        <v>89</v>
      </c>
      <c r="C992">
        <v>30</v>
      </c>
      <c r="D992">
        <v>12.96</v>
      </c>
      <c r="E992" t="s">
        <v>21</v>
      </c>
      <c r="F992">
        <v>2.31</v>
      </c>
      <c r="G992" s="1">
        <v>5.3800000000000002E-6</v>
      </c>
      <c r="H992" s="1">
        <v>8.25E-5</v>
      </c>
    </row>
    <row r="993" spans="1:8">
      <c r="A993" t="s">
        <v>1008</v>
      </c>
      <c r="B993">
        <v>89</v>
      </c>
      <c r="C993">
        <v>30</v>
      </c>
      <c r="D993">
        <v>12.96</v>
      </c>
      <c r="E993" t="s">
        <v>21</v>
      </c>
      <c r="F993">
        <v>2.31</v>
      </c>
      <c r="G993" s="1">
        <v>5.3800000000000002E-6</v>
      </c>
      <c r="H993" s="1">
        <v>8.2600000000000002E-5</v>
      </c>
    </row>
    <row r="994" spans="1:8">
      <c r="A994" t="s">
        <v>1009</v>
      </c>
      <c r="B994">
        <v>304</v>
      </c>
      <c r="C994">
        <v>74</v>
      </c>
      <c r="D994">
        <v>44.27</v>
      </c>
      <c r="E994" t="s">
        <v>21</v>
      </c>
      <c r="F994">
        <v>1.67</v>
      </c>
      <c r="G994" s="1">
        <v>5.5500000000000002E-6</v>
      </c>
      <c r="H994" s="1">
        <v>8.4900000000000004E-5</v>
      </c>
    </row>
    <row r="995" spans="1:8">
      <c r="A995" t="s">
        <v>1010</v>
      </c>
      <c r="B995">
        <v>27</v>
      </c>
      <c r="C995">
        <v>14</v>
      </c>
      <c r="D995">
        <v>3.93</v>
      </c>
      <c r="E995" t="s">
        <v>21</v>
      </c>
      <c r="F995">
        <v>3.56</v>
      </c>
      <c r="G995" s="1">
        <v>5.75E-6</v>
      </c>
      <c r="H995" s="1">
        <v>8.7800000000000006E-5</v>
      </c>
    </row>
    <row r="996" spans="1:8">
      <c r="A996" t="s">
        <v>1011</v>
      </c>
      <c r="B996">
        <v>41</v>
      </c>
      <c r="C996">
        <v>18</v>
      </c>
      <c r="D996">
        <v>5.97</v>
      </c>
      <c r="E996" t="s">
        <v>21</v>
      </c>
      <c r="F996">
        <v>3.01</v>
      </c>
      <c r="G996" s="1">
        <v>5.75E-6</v>
      </c>
      <c r="H996" s="1">
        <v>8.7800000000000006E-5</v>
      </c>
    </row>
    <row r="997" spans="1:8">
      <c r="A997" t="s">
        <v>1012</v>
      </c>
      <c r="B997">
        <v>134</v>
      </c>
      <c r="C997">
        <v>40</v>
      </c>
      <c r="D997">
        <v>19.510000000000002</v>
      </c>
      <c r="E997" t="s">
        <v>21</v>
      </c>
      <c r="F997">
        <v>2.0499999999999998</v>
      </c>
      <c r="G997" s="1">
        <v>5.7699999999999998E-6</v>
      </c>
      <c r="H997" s="1">
        <v>8.7999999999999998E-5</v>
      </c>
    </row>
    <row r="998" spans="1:8">
      <c r="A998" t="s">
        <v>1013</v>
      </c>
      <c r="B998">
        <v>112</v>
      </c>
      <c r="C998">
        <v>35</v>
      </c>
      <c r="D998">
        <v>16.309999999999999</v>
      </c>
      <c r="E998" t="s">
        <v>21</v>
      </c>
      <c r="F998">
        <v>2.15</v>
      </c>
      <c r="G998" s="1">
        <v>5.8599999999999998E-6</v>
      </c>
      <c r="H998" s="1">
        <v>8.9300000000000002E-5</v>
      </c>
    </row>
    <row r="999" spans="1:8">
      <c r="A999" t="s">
        <v>1014</v>
      </c>
      <c r="B999">
        <v>157</v>
      </c>
      <c r="C999">
        <v>45</v>
      </c>
      <c r="D999">
        <v>22.86</v>
      </c>
      <c r="E999" t="s">
        <v>21</v>
      </c>
      <c r="F999">
        <v>1.97</v>
      </c>
      <c r="G999" s="1">
        <v>6.0700000000000003E-6</v>
      </c>
      <c r="H999" s="1">
        <v>9.2399999999999996E-5</v>
      </c>
    </row>
    <row r="1000" spans="1:8">
      <c r="A1000" t="s">
        <v>1015</v>
      </c>
      <c r="B1000">
        <v>188</v>
      </c>
      <c r="C1000">
        <v>51</v>
      </c>
      <c r="D1000">
        <v>27.38</v>
      </c>
      <c r="E1000" t="s">
        <v>21</v>
      </c>
      <c r="F1000">
        <v>1.86</v>
      </c>
      <c r="G1000" s="1">
        <v>6.1600000000000003E-6</v>
      </c>
      <c r="H1000" s="1">
        <v>9.3700000000000001E-5</v>
      </c>
    </row>
    <row r="1001" spans="1:8">
      <c r="A1001" t="s">
        <v>1016</v>
      </c>
      <c r="B1001">
        <v>73</v>
      </c>
      <c r="C1001">
        <v>26</v>
      </c>
      <c r="D1001">
        <v>10.63</v>
      </c>
      <c r="E1001" t="s">
        <v>21</v>
      </c>
      <c r="F1001">
        <v>2.4500000000000002</v>
      </c>
      <c r="G1001" s="1">
        <v>6.2400000000000004E-6</v>
      </c>
      <c r="H1001" s="1">
        <v>9.48E-5</v>
      </c>
    </row>
    <row r="1002" spans="1:8">
      <c r="A1002" t="s">
        <v>1017</v>
      </c>
      <c r="B1002">
        <v>149</v>
      </c>
      <c r="C1002">
        <v>43</v>
      </c>
      <c r="D1002">
        <v>21.7</v>
      </c>
      <c r="E1002" t="s">
        <v>21</v>
      </c>
      <c r="F1002">
        <v>1.98</v>
      </c>
      <c r="G1002" s="1">
        <v>6.2700000000000001E-6</v>
      </c>
      <c r="H1002" s="1">
        <v>9.4900000000000003E-5</v>
      </c>
    </row>
    <row r="1003" spans="1:8">
      <c r="A1003" t="s">
        <v>1018</v>
      </c>
      <c r="B1003">
        <v>149</v>
      </c>
      <c r="C1003">
        <v>43</v>
      </c>
      <c r="D1003">
        <v>21.7</v>
      </c>
      <c r="E1003" t="s">
        <v>21</v>
      </c>
      <c r="F1003">
        <v>1.98</v>
      </c>
      <c r="G1003" s="1">
        <v>6.2700000000000001E-6</v>
      </c>
      <c r="H1003" s="1">
        <v>9.5000000000000005E-5</v>
      </c>
    </row>
    <row r="1004" spans="1:8">
      <c r="A1004" t="s">
        <v>1019</v>
      </c>
      <c r="B1004">
        <v>15</v>
      </c>
      <c r="C1004">
        <v>10</v>
      </c>
      <c r="D1004">
        <v>2.1800000000000002</v>
      </c>
      <c r="E1004" t="s">
        <v>21</v>
      </c>
      <c r="F1004">
        <v>4.58</v>
      </c>
      <c r="G1004" s="1">
        <v>6.2899999999999999E-6</v>
      </c>
      <c r="H1004" s="1">
        <v>9.5099999999999994E-5</v>
      </c>
    </row>
    <row r="1005" spans="1:8">
      <c r="A1005" t="s">
        <v>1020</v>
      </c>
      <c r="B1005">
        <v>149</v>
      </c>
      <c r="C1005">
        <v>43</v>
      </c>
      <c r="D1005">
        <v>21.7</v>
      </c>
      <c r="E1005" t="s">
        <v>21</v>
      </c>
      <c r="F1005">
        <v>1.98</v>
      </c>
      <c r="G1005" s="1">
        <v>6.2700000000000001E-6</v>
      </c>
      <c r="H1005" s="1">
        <v>9.5099999999999994E-5</v>
      </c>
    </row>
    <row r="1006" spans="1:8">
      <c r="A1006" t="s">
        <v>1021</v>
      </c>
      <c r="B1006">
        <v>34</v>
      </c>
      <c r="C1006">
        <v>16</v>
      </c>
      <c r="D1006">
        <v>4.95</v>
      </c>
      <c r="E1006" t="s">
        <v>21</v>
      </c>
      <c r="F1006">
        <v>3.23</v>
      </c>
      <c r="G1006" s="1">
        <v>6.3099999999999997E-6</v>
      </c>
      <c r="H1006" s="1">
        <v>9.5400000000000001E-5</v>
      </c>
    </row>
    <row r="1007" spans="1:8">
      <c r="A1007" t="s">
        <v>1022</v>
      </c>
      <c r="B1007">
        <v>85</v>
      </c>
      <c r="C1007">
        <v>29</v>
      </c>
      <c r="D1007">
        <v>12.38</v>
      </c>
      <c r="E1007" t="s">
        <v>21</v>
      </c>
      <c r="F1007">
        <v>2.34</v>
      </c>
      <c r="G1007" s="1">
        <v>6.5100000000000004E-6</v>
      </c>
      <c r="H1007" s="1">
        <v>9.8300000000000004E-5</v>
      </c>
    </row>
    <row r="1008" spans="1:8">
      <c r="A1008" t="s">
        <v>1023</v>
      </c>
      <c r="B1008">
        <v>135</v>
      </c>
      <c r="C1008">
        <v>40</v>
      </c>
      <c r="D1008">
        <v>19.66</v>
      </c>
      <c r="E1008" t="s">
        <v>21</v>
      </c>
      <c r="F1008">
        <v>2.0299999999999998</v>
      </c>
      <c r="G1008" s="1">
        <v>6.55E-6</v>
      </c>
      <c r="H1008" s="1">
        <v>9.87E-5</v>
      </c>
    </row>
    <row r="1009" spans="1:8">
      <c r="A1009" t="s">
        <v>1024</v>
      </c>
      <c r="B1009">
        <v>69</v>
      </c>
      <c r="C1009">
        <v>25</v>
      </c>
      <c r="D1009">
        <v>10.050000000000001</v>
      </c>
      <c r="E1009" t="s">
        <v>21</v>
      </c>
      <c r="F1009">
        <v>2.4900000000000002</v>
      </c>
      <c r="G1009" s="1">
        <v>6.5899999999999996E-6</v>
      </c>
      <c r="H1009" s="1">
        <v>9.9300000000000001E-5</v>
      </c>
    </row>
    <row r="1010" spans="1:8">
      <c r="A1010" t="s">
        <v>1025</v>
      </c>
      <c r="B1010">
        <v>90</v>
      </c>
      <c r="C1010">
        <v>30</v>
      </c>
      <c r="D1010">
        <v>13.11</v>
      </c>
      <c r="E1010" t="s">
        <v>21</v>
      </c>
      <c r="F1010">
        <v>2.29</v>
      </c>
      <c r="G1010" s="1">
        <v>6.6000000000000003E-6</v>
      </c>
      <c r="H1010" s="1">
        <v>9.9400000000000004E-5</v>
      </c>
    </row>
    <row r="1011" spans="1:8">
      <c r="A1011" t="s">
        <v>1026</v>
      </c>
      <c r="B1011">
        <v>24</v>
      </c>
      <c r="C1011">
        <v>13</v>
      </c>
      <c r="D1011">
        <v>3.5</v>
      </c>
      <c r="E1011" t="s">
        <v>21</v>
      </c>
      <c r="F1011">
        <v>3.72</v>
      </c>
      <c r="G1011" s="1">
        <v>6.64E-6</v>
      </c>
      <c r="H1011" s="1">
        <v>9.9500000000000006E-5</v>
      </c>
    </row>
    <row r="1012" spans="1:8">
      <c r="A1012" t="s">
        <v>1027</v>
      </c>
      <c r="B1012">
        <v>24</v>
      </c>
      <c r="C1012">
        <v>13</v>
      </c>
      <c r="D1012">
        <v>3.5</v>
      </c>
      <c r="E1012" t="s">
        <v>21</v>
      </c>
      <c r="F1012">
        <v>3.72</v>
      </c>
      <c r="G1012" s="1">
        <v>6.64E-6</v>
      </c>
      <c r="H1012" s="1">
        <v>9.9599999999999995E-5</v>
      </c>
    </row>
    <row r="1013" spans="1:8">
      <c r="A1013" t="s">
        <v>1028</v>
      </c>
      <c r="B1013">
        <v>24</v>
      </c>
      <c r="C1013">
        <v>13</v>
      </c>
      <c r="D1013">
        <v>3.5</v>
      </c>
      <c r="E1013" t="s">
        <v>21</v>
      </c>
      <c r="F1013">
        <v>3.72</v>
      </c>
      <c r="G1013" s="1">
        <v>6.64E-6</v>
      </c>
      <c r="H1013" s="1">
        <v>9.9699999999999998E-5</v>
      </c>
    </row>
    <row r="1014" spans="1:8">
      <c r="A1014" t="s">
        <v>1029</v>
      </c>
      <c r="B1014">
        <v>24</v>
      </c>
      <c r="C1014">
        <v>13</v>
      </c>
      <c r="D1014">
        <v>3.5</v>
      </c>
      <c r="E1014" t="s">
        <v>21</v>
      </c>
      <c r="F1014">
        <v>3.72</v>
      </c>
      <c r="G1014" s="1">
        <v>6.64E-6</v>
      </c>
      <c r="H1014" s="1">
        <v>9.98E-5</v>
      </c>
    </row>
    <row r="1015" spans="1:8">
      <c r="A1015" t="s">
        <v>1030</v>
      </c>
      <c r="B1015">
        <v>10</v>
      </c>
      <c r="C1015">
        <v>8</v>
      </c>
      <c r="D1015">
        <v>1.46</v>
      </c>
      <c r="E1015" t="s">
        <v>21</v>
      </c>
      <c r="F1015">
        <v>5.49</v>
      </c>
      <c r="G1015" s="1">
        <v>6.8600000000000004E-6</v>
      </c>
      <c r="H1015" s="1">
        <v>1.03E-4</v>
      </c>
    </row>
    <row r="1016" spans="1:8">
      <c r="A1016" t="s">
        <v>1031</v>
      </c>
      <c r="B1016">
        <v>49</v>
      </c>
      <c r="C1016">
        <v>20</v>
      </c>
      <c r="D1016">
        <v>7.14</v>
      </c>
      <c r="E1016" t="s">
        <v>21</v>
      </c>
      <c r="F1016">
        <v>2.8</v>
      </c>
      <c r="G1016" s="1">
        <v>6.8499999999999996E-6</v>
      </c>
      <c r="H1016" s="1">
        <v>1.03E-4</v>
      </c>
    </row>
    <row r="1017" spans="1:8">
      <c r="A1017" t="s">
        <v>1032</v>
      </c>
      <c r="B1017">
        <v>65</v>
      </c>
      <c r="C1017">
        <v>24</v>
      </c>
      <c r="D1017">
        <v>9.4700000000000006</v>
      </c>
      <c r="E1017" t="s">
        <v>21</v>
      </c>
      <c r="F1017">
        <v>2.54</v>
      </c>
      <c r="G1017" s="1">
        <v>6.8800000000000002E-6</v>
      </c>
      <c r="H1017" s="1">
        <v>1.03E-4</v>
      </c>
    </row>
    <row r="1018" spans="1:8">
      <c r="A1018" t="s">
        <v>1033</v>
      </c>
      <c r="B1018">
        <v>183</v>
      </c>
      <c r="C1018">
        <v>50</v>
      </c>
      <c r="D1018">
        <v>26.65</v>
      </c>
      <c r="E1018" t="s">
        <v>21</v>
      </c>
      <c r="F1018">
        <v>1.88</v>
      </c>
      <c r="G1018" s="1">
        <v>6.9700000000000002E-6</v>
      </c>
      <c r="H1018" s="1">
        <v>1.0399999999999999E-4</v>
      </c>
    </row>
    <row r="1019" spans="1:8">
      <c r="A1019" t="s">
        <v>1034</v>
      </c>
      <c r="B1019">
        <v>61</v>
      </c>
      <c r="C1019">
        <v>23</v>
      </c>
      <c r="D1019">
        <v>8.8800000000000008</v>
      </c>
      <c r="E1019" t="s">
        <v>21</v>
      </c>
      <c r="F1019">
        <v>2.59</v>
      </c>
      <c r="G1019" s="1">
        <v>7.08E-6</v>
      </c>
      <c r="H1019" s="1">
        <v>1.05E-4</v>
      </c>
    </row>
    <row r="1020" spans="1:8">
      <c r="A1020" t="s">
        <v>1035</v>
      </c>
      <c r="B1020">
        <v>61</v>
      </c>
      <c r="C1020">
        <v>23</v>
      </c>
      <c r="D1020">
        <v>8.8800000000000008</v>
      </c>
      <c r="E1020" t="s">
        <v>21</v>
      </c>
      <c r="F1020">
        <v>2.59</v>
      </c>
      <c r="G1020" s="1">
        <v>7.08E-6</v>
      </c>
      <c r="H1020" s="1">
        <v>1.06E-4</v>
      </c>
    </row>
    <row r="1021" spans="1:8">
      <c r="A1021" t="s">
        <v>1036</v>
      </c>
      <c r="B1021">
        <v>61</v>
      </c>
      <c r="C1021">
        <v>23</v>
      </c>
      <c r="D1021">
        <v>8.8800000000000008</v>
      </c>
      <c r="E1021" t="s">
        <v>21</v>
      </c>
      <c r="F1021">
        <v>2.59</v>
      </c>
      <c r="G1021" s="1">
        <v>7.08E-6</v>
      </c>
      <c r="H1021" s="1">
        <v>1.06E-4</v>
      </c>
    </row>
    <row r="1022" spans="1:8">
      <c r="A1022" t="s">
        <v>1037</v>
      </c>
      <c r="B1022">
        <v>57</v>
      </c>
      <c r="C1022">
        <v>22</v>
      </c>
      <c r="D1022">
        <v>8.3000000000000007</v>
      </c>
      <c r="E1022" t="s">
        <v>21</v>
      </c>
      <c r="F1022">
        <v>2.65</v>
      </c>
      <c r="G1022" s="1">
        <v>7.1600000000000001E-6</v>
      </c>
      <c r="H1022" s="1">
        <v>1.07E-4</v>
      </c>
    </row>
    <row r="1023" spans="1:8">
      <c r="A1023" t="s">
        <v>1038</v>
      </c>
      <c r="B1023">
        <v>21</v>
      </c>
      <c r="C1023">
        <v>12</v>
      </c>
      <c r="D1023">
        <v>3.06</v>
      </c>
      <c r="E1023" t="s">
        <v>21</v>
      </c>
      <c r="F1023">
        <v>3.92</v>
      </c>
      <c r="G1023" s="1">
        <v>7.2400000000000001E-6</v>
      </c>
      <c r="H1023" s="1">
        <v>1.07E-4</v>
      </c>
    </row>
    <row r="1024" spans="1:8">
      <c r="A1024" t="s">
        <v>1039</v>
      </c>
      <c r="B1024">
        <v>18</v>
      </c>
      <c r="C1024">
        <v>11</v>
      </c>
      <c r="D1024">
        <v>2.62</v>
      </c>
      <c r="E1024" t="s">
        <v>21</v>
      </c>
      <c r="F1024">
        <v>4.2</v>
      </c>
      <c r="G1024" s="1">
        <v>7.2400000000000001E-6</v>
      </c>
      <c r="H1024" s="1">
        <v>1.07E-4</v>
      </c>
    </row>
    <row r="1025" spans="1:8">
      <c r="A1025" t="s">
        <v>1040</v>
      </c>
      <c r="B1025">
        <v>159</v>
      </c>
      <c r="C1025">
        <v>45</v>
      </c>
      <c r="D1025">
        <v>23.16</v>
      </c>
      <c r="E1025" t="s">
        <v>21</v>
      </c>
      <c r="F1025">
        <v>1.94</v>
      </c>
      <c r="G1025" s="1">
        <v>7.2200000000000003E-6</v>
      </c>
      <c r="H1025" s="1">
        <v>1.07E-4</v>
      </c>
    </row>
    <row r="1026" spans="1:8">
      <c r="A1026" t="s">
        <v>1041</v>
      </c>
      <c r="B1026">
        <v>18</v>
      </c>
      <c r="C1026">
        <v>11</v>
      </c>
      <c r="D1026">
        <v>2.62</v>
      </c>
      <c r="E1026" t="s">
        <v>21</v>
      </c>
      <c r="F1026">
        <v>4.2</v>
      </c>
      <c r="G1026" s="1">
        <v>7.2400000000000001E-6</v>
      </c>
      <c r="H1026" s="1">
        <v>1.07E-4</v>
      </c>
    </row>
    <row r="1027" spans="1:8">
      <c r="A1027" t="s">
        <v>1042</v>
      </c>
      <c r="B1027">
        <v>209</v>
      </c>
      <c r="C1027">
        <v>55</v>
      </c>
      <c r="D1027">
        <v>30.44</v>
      </c>
      <c r="E1027" t="s">
        <v>21</v>
      </c>
      <c r="F1027">
        <v>1.81</v>
      </c>
      <c r="G1027" s="1">
        <v>7.4200000000000001E-6</v>
      </c>
      <c r="H1027" s="1">
        <v>1.1E-4</v>
      </c>
    </row>
    <row r="1028" spans="1:8">
      <c r="A1028" t="s">
        <v>1043</v>
      </c>
      <c r="B1028">
        <v>136</v>
      </c>
      <c r="C1028">
        <v>40</v>
      </c>
      <c r="D1028">
        <v>19.809999999999999</v>
      </c>
      <c r="E1028" t="s">
        <v>21</v>
      </c>
      <c r="F1028">
        <v>2.02</v>
      </c>
      <c r="G1028" s="1">
        <v>7.5399999999999998E-6</v>
      </c>
      <c r="H1028" s="1">
        <v>1.11E-4</v>
      </c>
    </row>
    <row r="1029" spans="1:8">
      <c r="A1029" t="s">
        <v>1044</v>
      </c>
      <c r="B1029">
        <v>136</v>
      </c>
      <c r="C1029">
        <v>40</v>
      </c>
      <c r="D1029">
        <v>19.809999999999999</v>
      </c>
      <c r="E1029" t="s">
        <v>21</v>
      </c>
      <c r="F1029">
        <v>2.02</v>
      </c>
      <c r="G1029" s="1">
        <v>7.5399999999999998E-6</v>
      </c>
      <c r="H1029" s="1">
        <v>1.11E-4</v>
      </c>
    </row>
    <row r="1030" spans="1:8">
      <c r="A1030" t="s">
        <v>1045</v>
      </c>
      <c r="B1030">
        <v>136</v>
      </c>
      <c r="C1030">
        <v>40</v>
      </c>
      <c r="D1030">
        <v>19.809999999999999</v>
      </c>
      <c r="E1030" t="s">
        <v>21</v>
      </c>
      <c r="F1030">
        <v>2.02</v>
      </c>
      <c r="G1030" s="1">
        <v>7.5399999999999998E-6</v>
      </c>
      <c r="H1030" s="1">
        <v>1.11E-4</v>
      </c>
    </row>
    <row r="1031" spans="1:8">
      <c r="A1031" t="s">
        <v>1046</v>
      </c>
      <c r="B1031">
        <v>86</v>
      </c>
      <c r="C1031">
        <v>29</v>
      </c>
      <c r="D1031">
        <v>12.52</v>
      </c>
      <c r="E1031" t="s">
        <v>21</v>
      </c>
      <c r="F1031">
        <v>2.3199999999999998</v>
      </c>
      <c r="G1031" s="1">
        <v>7.79E-6</v>
      </c>
      <c r="H1031" s="1">
        <v>1.15E-4</v>
      </c>
    </row>
    <row r="1032" spans="1:8">
      <c r="A1032" t="s">
        <v>1047</v>
      </c>
      <c r="B1032">
        <v>31</v>
      </c>
      <c r="C1032">
        <v>15</v>
      </c>
      <c r="D1032">
        <v>4.51</v>
      </c>
      <c r="E1032" t="s">
        <v>21</v>
      </c>
      <c r="F1032">
        <v>3.32</v>
      </c>
      <c r="G1032" s="1">
        <v>8.0199999999999994E-6</v>
      </c>
      <c r="H1032" s="1">
        <v>1.18E-4</v>
      </c>
    </row>
    <row r="1033" spans="1:8">
      <c r="A1033" t="s">
        <v>1048</v>
      </c>
      <c r="B1033">
        <v>31</v>
      </c>
      <c r="C1033">
        <v>15</v>
      </c>
      <c r="D1033">
        <v>4.51</v>
      </c>
      <c r="E1033" t="s">
        <v>21</v>
      </c>
      <c r="F1033">
        <v>3.32</v>
      </c>
      <c r="G1033" s="1">
        <v>8.0199999999999994E-6</v>
      </c>
      <c r="H1033" s="1">
        <v>1.18E-4</v>
      </c>
    </row>
    <row r="1034" spans="1:8">
      <c r="A1034" t="s">
        <v>1049</v>
      </c>
      <c r="B1034">
        <v>31</v>
      </c>
      <c r="C1034">
        <v>15</v>
      </c>
      <c r="D1034">
        <v>4.51</v>
      </c>
      <c r="E1034" t="s">
        <v>21</v>
      </c>
      <c r="F1034">
        <v>3.32</v>
      </c>
      <c r="G1034" s="1">
        <v>8.0199999999999994E-6</v>
      </c>
      <c r="H1034" s="1">
        <v>1.18E-4</v>
      </c>
    </row>
    <row r="1035" spans="1:8">
      <c r="A1035" t="s">
        <v>1050</v>
      </c>
      <c r="B1035">
        <v>117</v>
      </c>
      <c r="C1035">
        <v>36</v>
      </c>
      <c r="D1035">
        <v>17.04</v>
      </c>
      <c r="E1035" t="s">
        <v>21</v>
      </c>
      <c r="F1035">
        <v>2.11</v>
      </c>
      <c r="G1035" s="1">
        <v>8.0700000000000007E-6</v>
      </c>
      <c r="H1035" s="1">
        <v>1.1900000000000001E-4</v>
      </c>
    </row>
    <row r="1036" spans="1:8">
      <c r="A1036" t="s">
        <v>1051</v>
      </c>
      <c r="B1036">
        <v>194</v>
      </c>
      <c r="C1036">
        <v>52</v>
      </c>
      <c r="D1036">
        <v>28.25</v>
      </c>
      <c r="E1036" t="s">
        <v>21</v>
      </c>
      <c r="F1036">
        <v>1.84</v>
      </c>
      <c r="G1036" s="1">
        <v>8.1300000000000001E-6</v>
      </c>
      <c r="H1036" s="1">
        <v>1.1900000000000001E-4</v>
      </c>
    </row>
    <row r="1037" spans="1:8">
      <c r="A1037" t="s">
        <v>1052</v>
      </c>
      <c r="B1037">
        <v>91</v>
      </c>
      <c r="C1037">
        <v>30</v>
      </c>
      <c r="D1037">
        <v>13.25</v>
      </c>
      <c r="E1037" t="s">
        <v>21</v>
      </c>
      <c r="F1037">
        <v>2.2599999999999998</v>
      </c>
      <c r="G1037" s="1">
        <v>8.1899999999999995E-6</v>
      </c>
      <c r="H1037" s="1">
        <v>1.2E-4</v>
      </c>
    </row>
    <row r="1038" spans="1:8">
      <c r="A1038" t="s">
        <v>1053</v>
      </c>
      <c r="B1038">
        <v>81</v>
      </c>
      <c r="C1038">
        <v>28</v>
      </c>
      <c r="D1038">
        <v>11.8</v>
      </c>
      <c r="E1038" t="s">
        <v>21</v>
      </c>
      <c r="F1038">
        <v>2.37</v>
      </c>
      <c r="G1038" s="1">
        <v>8.2700000000000004E-6</v>
      </c>
      <c r="H1038" s="1">
        <v>1.21E-4</v>
      </c>
    </row>
    <row r="1039" spans="1:8">
      <c r="A1039" t="s">
        <v>1054</v>
      </c>
      <c r="B1039">
        <v>109</v>
      </c>
      <c r="C1039">
        <v>34</v>
      </c>
      <c r="D1039">
        <v>15.87</v>
      </c>
      <c r="E1039" t="s">
        <v>21</v>
      </c>
      <c r="F1039">
        <v>2.14</v>
      </c>
      <c r="G1039" s="1">
        <v>8.3599999999999996E-6</v>
      </c>
      <c r="H1039" s="1">
        <v>1.22E-4</v>
      </c>
    </row>
    <row r="1040" spans="1:8">
      <c r="A1040" t="s">
        <v>1055</v>
      </c>
      <c r="B1040">
        <v>818</v>
      </c>
      <c r="C1040">
        <v>165</v>
      </c>
      <c r="D1040">
        <v>119.13</v>
      </c>
      <c r="E1040" t="s">
        <v>21</v>
      </c>
      <c r="F1040">
        <v>1.39</v>
      </c>
      <c r="G1040" s="1">
        <v>8.4700000000000002E-6</v>
      </c>
      <c r="H1040" s="1">
        <v>1.2400000000000001E-4</v>
      </c>
    </row>
    <row r="1041" spans="1:8">
      <c r="A1041" t="s">
        <v>1056</v>
      </c>
      <c r="B1041">
        <v>42</v>
      </c>
      <c r="C1041">
        <v>18</v>
      </c>
      <c r="D1041">
        <v>6.12</v>
      </c>
      <c r="E1041" t="s">
        <v>21</v>
      </c>
      <c r="F1041">
        <v>2.94</v>
      </c>
      <c r="G1041" s="1">
        <v>8.6899999999999998E-6</v>
      </c>
      <c r="H1041" s="1">
        <v>1.27E-4</v>
      </c>
    </row>
    <row r="1042" spans="1:8">
      <c r="A1042" t="s">
        <v>1057</v>
      </c>
      <c r="B1042">
        <v>42</v>
      </c>
      <c r="C1042">
        <v>18</v>
      </c>
      <c r="D1042">
        <v>6.12</v>
      </c>
      <c r="E1042" t="s">
        <v>21</v>
      </c>
      <c r="F1042">
        <v>2.94</v>
      </c>
      <c r="G1042" s="1">
        <v>8.6899999999999998E-6</v>
      </c>
      <c r="H1042" s="1">
        <v>1.27E-4</v>
      </c>
    </row>
    <row r="1043" spans="1:8">
      <c r="A1043" t="s">
        <v>1058</v>
      </c>
      <c r="B1043">
        <v>42</v>
      </c>
      <c r="C1043">
        <v>18</v>
      </c>
      <c r="D1043">
        <v>6.12</v>
      </c>
      <c r="E1043" t="s">
        <v>21</v>
      </c>
      <c r="F1043">
        <v>2.94</v>
      </c>
      <c r="G1043" s="1">
        <v>8.6899999999999998E-6</v>
      </c>
      <c r="H1043" s="1">
        <v>1.27E-4</v>
      </c>
    </row>
    <row r="1044" spans="1:8">
      <c r="A1044" t="s">
        <v>1059</v>
      </c>
      <c r="B1044">
        <v>118</v>
      </c>
      <c r="C1044">
        <v>36</v>
      </c>
      <c r="D1044">
        <v>17.18</v>
      </c>
      <c r="E1044" t="s">
        <v>21</v>
      </c>
      <c r="F1044">
        <v>2.09</v>
      </c>
      <c r="G1044" s="1">
        <v>9.2199999999999998E-6</v>
      </c>
      <c r="H1044" s="1">
        <v>1.34E-4</v>
      </c>
    </row>
    <row r="1045" spans="1:8">
      <c r="A1045" t="s">
        <v>1060</v>
      </c>
      <c r="B1045">
        <v>155</v>
      </c>
      <c r="C1045">
        <v>44</v>
      </c>
      <c r="D1045">
        <v>22.57</v>
      </c>
      <c r="E1045" t="s">
        <v>21</v>
      </c>
      <c r="F1045">
        <v>1.95</v>
      </c>
      <c r="G1045" s="1">
        <v>9.2900000000000008E-6</v>
      </c>
      <c r="H1045" s="1">
        <v>1.35E-4</v>
      </c>
    </row>
    <row r="1046" spans="1:8">
      <c r="A1046" t="s">
        <v>1061</v>
      </c>
      <c r="B1046">
        <v>66</v>
      </c>
      <c r="C1046">
        <v>24</v>
      </c>
      <c r="D1046">
        <v>9.61</v>
      </c>
      <c r="E1046" t="s">
        <v>21</v>
      </c>
      <c r="F1046">
        <v>2.5</v>
      </c>
      <c r="G1046" s="1">
        <v>9.3300000000000005E-6</v>
      </c>
      <c r="H1046" s="1">
        <v>1.35E-4</v>
      </c>
    </row>
    <row r="1047" spans="1:8">
      <c r="A1047" t="s">
        <v>1062</v>
      </c>
      <c r="B1047">
        <v>132</v>
      </c>
      <c r="C1047">
        <v>39</v>
      </c>
      <c r="D1047">
        <v>19.22</v>
      </c>
      <c r="E1047" t="s">
        <v>21</v>
      </c>
      <c r="F1047">
        <v>2.0299999999999998</v>
      </c>
      <c r="G1047" s="1">
        <v>9.3300000000000005E-6</v>
      </c>
      <c r="H1047" s="1">
        <v>1.36E-4</v>
      </c>
    </row>
    <row r="1048" spans="1:8">
      <c r="A1048" t="s">
        <v>1063</v>
      </c>
      <c r="B1048">
        <v>265</v>
      </c>
      <c r="C1048">
        <v>66</v>
      </c>
      <c r="D1048">
        <v>38.590000000000003</v>
      </c>
      <c r="E1048" t="s">
        <v>21</v>
      </c>
      <c r="F1048">
        <v>1.71</v>
      </c>
      <c r="G1048" s="1">
        <v>9.3700000000000001E-6</v>
      </c>
      <c r="H1048" s="1">
        <v>1.36E-4</v>
      </c>
    </row>
    <row r="1049" spans="1:8">
      <c r="A1049" t="s">
        <v>1064</v>
      </c>
      <c r="B1049">
        <v>265</v>
      </c>
      <c r="C1049">
        <v>66</v>
      </c>
      <c r="D1049">
        <v>38.590000000000003</v>
      </c>
      <c r="E1049" t="s">
        <v>21</v>
      </c>
      <c r="F1049">
        <v>1.71</v>
      </c>
      <c r="G1049" s="1">
        <v>9.3700000000000001E-6</v>
      </c>
      <c r="H1049" s="1">
        <v>1.36E-4</v>
      </c>
    </row>
    <row r="1050" spans="1:8">
      <c r="A1050" t="s">
        <v>1065</v>
      </c>
      <c r="B1050">
        <v>46</v>
      </c>
      <c r="C1050">
        <v>19</v>
      </c>
      <c r="D1050">
        <v>6.7</v>
      </c>
      <c r="E1050" t="s">
        <v>21</v>
      </c>
      <c r="F1050">
        <v>2.84</v>
      </c>
      <c r="G1050" s="1">
        <v>9.4199999999999996E-6</v>
      </c>
      <c r="H1050" s="1">
        <v>1.36E-4</v>
      </c>
    </row>
    <row r="1051" spans="1:8">
      <c r="A1051" t="s">
        <v>1066</v>
      </c>
      <c r="B1051">
        <v>8</v>
      </c>
      <c r="C1051">
        <v>7</v>
      </c>
      <c r="D1051">
        <v>1.17</v>
      </c>
      <c r="E1051" t="s">
        <v>21</v>
      </c>
      <c r="F1051">
        <v>6.01</v>
      </c>
      <c r="G1051" s="1">
        <v>9.6500000000000008E-6</v>
      </c>
      <c r="H1051" s="1">
        <v>1.3899999999999999E-4</v>
      </c>
    </row>
    <row r="1052" spans="1:8">
      <c r="A1052" t="s">
        <v>1067</v>
      </c>
      <c r="B1052">
        <v>62</v>
      </c>
      <c r="C1052">
        <v>23</v>
      </c>
      <c r="D1052">
        <v>9.0299999999999994</v>
      </c>
      <c r="E1052" t="s">
        <v>21</v>
      </c>
      <c r="F1052">
        <v>2.5499999999999998</v>
      </c>
      <c r="G1052" s="1">
        <v>9.7100000000000002E-6</v>
      </c>
      <c r="H1052" s="1">
        <v>1.3999999999999999E-4</v>
      </c>
    </row>
    <row r="1053" spans="1:8">
      <c r="A1053" t="s">
        <v>1068</v>
      </c>
      <c r="B1053">
        <v>180</v>
      </c>
      <c r="C1053">
        <v>49</v>
      </c>
      <c r="D1053">
        <v>26.21</v>
      </c>
      <c r="E1053" t="s">
        <v>21</v>
      </c>
      <c r="F1053">
        <v>1.87</v>
      </c>
      <c r="G1053" s="1">
        <v>9.73E-6</v>
      </c>
      <c r="H1053" s="1">
        <v>1.3999999999999999E-4</v>
      </c>
    </row>
    <row r="1054" spans="1:8">
      <c r="A1054" t="s">
        <v>1069</v>
      </c>
      <c r="B1054">
        <v>62</v>
      </c>
      <c r="C1054">
        <v>23</v>
      </c>
      <c r="D1054">
        <v>9.0299999999999994</v>
      </c>
      <c r="E1054" t="s">
        <v>21</v>
      </c>
      <c r="F1054">
        <v>2.5499999999999998</v>
      </c>
      <c r="G1054" s="1">
        <v>9.7100000000000002E-6</v>
      </c>
      <c r="H1054" s="1">
        <v>1.3999999999999999E-4</v>
      </c>
    </row>
    <row r="1055" spans="1:8">
      <c r="A1055" t="s">
        <v>1070</v>
      </c>
      <c r="B1055">
        <v>62</v>
      </c>
      <c r="C1055">
        <v>23</v>
      </c>
      <c r="D1055">
        <v>9.0299999999999994</v>
      </c>
      <c r="E1055" t="s">
        <v>21</v>
      </c>
      <c r="F1055">
        <v>2.5499999999999998</v>
      </c>
      <c r="G1055" s="1">
        <v>9.7100000000000002E-6</v>
      </c>
      <c r="H1055" s="1">
        <v>1.3999999999999999E-4</v>
      </c>
    </row>
    <row r="1056" spans="1:8">
      <c r="A1056" t="s">
        <v>1071</v>
      </c>
      <c r="B1056">
        <v>521</v>
      </c>
      <c r="C1056">
        <v>113</v>
      </c>
      <c r="D1056">
        <v>75.87</v>
      </c>
      <c r="E1056" t="s">
        <v>21</v>
      </c>
      <c r="F1056">
        <v>1.49</v>
      </c>
      <c r="G1056" s="1">
        <v>9.8300000000000008E-6</v>
      </c>
      <c r="H1056" s="1">
        <v>1.4100000000000001E-4</v>
      </c>
    </row>
    <row r="1057" spans="1:8">
      <c r="A1057" t="s">
        <v>1072</v>
      </c>
      <c r="B1057">
        <v>50</v>
      </c>
      <c r="C1057">
        <v>20</v>
      </c>
      <c r="D1057">
        <v>7.28</v>
      </c>
      <c r="E1057" t="s">
        <v>21</v>
      </c>
      <c r="F1057">
        <v>2.75</v>
      </c>
      <c r="G1057" s="1">
        <v>9.8600000000000005E-6</v>
      </c>
      <c r="H1057" s="1">
        <v>1.4200000000000001E-4</v>
      </c>
    </row>
    <row r="1058" spans="1:8">
      <c r="A1058" t="s">
        <v>1073</v>
      </c>
      <c r="B1058">
        <v>50</v>
      </c>
      <c r="C1058">
        <v>20</v>
      </c>
      <c r="D1058">
        <v>7.28</v>
      </c>
      <c r="E1058" t="s">
        <v>21</v>
      </c>
      <c r="F1058">
        <v>2.75</v>
      </c>
      <c r="G1058" s="1">
        <v>9.8600000000000005E-6</v>
      </c>
      <c r="H1058" s="1">
        <v>1.4200000000000001E-4</v>
      </c>
    </row>
    <row r="1059" spans="1:8">
      <c r="A1059" t="s">
        <v>1074</v>
      </c>
      <c r="B1059">
        <v>28</v>
      </c>
      <c r="C1059">
        <v>14</v>
      </c>
      <c r="D1059">
        <v>4.08</v>
      </c>
      <c r="E1059" t="s">
        <v>21</v>
      </c>
      <c r="F1059">
        <v>3.43</v>
      </c>
      <c r="G1059" s="1">
        <v>9.9599999999999995E-6</v>
      </c>
      <c r="H1059" s="1">
        <v>1.4300000000000001E-4</v>
      </c>
    </row>
    <row r="1060" spans="1:8">
      <c r="A1060" t="s">
        <v>1075</v>
      </c>
      <c r="B1060">
        <v>54</v>
      </c>
      <c r="C1060">
        <v>21</v>
      </c>
      <c r="D1060">
        <v>7.86</v>
      </c>
      <c r="E1060" t="s">
        <v>21</v>
      </c>
      <c r="F1060">
        <v>2.67</v>
      </c>
      <c r="G1060" s="1">
        <v>1.0000000000000001E-5</v>
      </c>
      <c r="H1060" s="1">
        <v>1.44E-4</v>
      </c>
    </row>
    <row r="1061" spans="1:8">
      <c r="A1061" t="s">
        <v>1076</v>
      </c>
      <c r="B1061">
        <v>54</v>
      </c>
      <c r="C1061">
        <v>21</v>
      </c>
      <c r="D1061">
        <v>7.86</v>
      </c>
      <c r="E1061" t="s">
        <v>21</v>
      </c>
      <c r="F1061">
        <v>2.67</v>
      </c>
      <c r="G1061" s="1">
        <v>1.0000000000000001E-5</v>
      </c>
      <c r="H1061" s="1">
        <v>1.44E-4</v>
      </c>
    </row>
    <row r="1062" spans="1:8">
      <c r="A1062" t="s">
        <v>1077</v>
      </c>
      <c r="B1062">
        <v>35</v>
      </c>
      <c r="C1062">
        <v>16</v>
      </c>
      <c r="D1062">
        <v>5.0999999999999996</v>
      </c>
      <c r="E1062" t="s">
        <v>21</v>
      </c>
      <c r="F1062">
        <v>3.14</v>
      </c>
      <c r="G1062" s="1">
        <v>1.01E-5</v>
      </c>
      <c r="H1062" s="1">
        <v>1.44E-4</v>
      </c>
    </row>
    <row r="1063" spans="1:8">
      <c r="A1063" t="s">
        <v>1078</v>
      </c>
      <c r="B1063">
        <v>147</v>
      </c>
      <c r="C1063">
        <v>42</v>
      </c>
      <c r="D1063">
        <v>21.41</v>
      </c>
      <c r="E1063" t="s">
        <v>21</v>
      </c>
      <c r="F1063">
        <v>1.96</v>
      </c>
      <c r="G1063" s="1">
        <v>1.01E-5</v>
      </c>
      <c r="H1063" s="1">
        <v>1.44E-4</v>
      </c>
    </row>
    <row r="1064" spans="1:8">
      <c r="A1064" t="s">
        <v>1079</v>
      </c>
      <c r="B1064">
        <v>92</v>
      </c>
      <c r="C1064">
        <v>30</v>
      </c>
      <c r="D1064">
        <v>13.4</v>
      </c>
      <c r="E1064" t="s">
        <v>21</v>
      </c>
      <c r="F1064">
        <v>2.2400000000000002</v>
      </c>
      <c r="G1064" s="1">
        <v>1.0200000000000001E-5</v>
      </c>
      <c r="H1064" s="1">
        <v>1.46E-4</v>
      </c>
    </row>
    <row r="1065" spans="1:8">
      <c r="A1065" t="s">
        <v>1080</v>
      </c>
      <c r="B1065">
        <v>92</v>
      </c>
      <c r="C1065">
        <v>30</v>
      </c>
      <c r="D1065">
        <v>13.4</v>
      </c>
      <c r="E1065" t="s">
        <v>21</v>
      </c>
      <c r="F1065">
        <v>2.2400000000000002</v>
      </c>
      <c r="G1065" s="1">
        <v>1.0200000000000001E-5</v>
      </c>
      <c r="H1065" s="1">
        <v>1.46E-4</v>
      </c>
    </row>
    <row r="1066" spans="1:8">
      <c r="A1066" t="s">
        <v>1081</v>
      </c>
      <c r="B1066">
        <v>226</v>
      </c>
      <c r="C1066">
        <v>58</v>
      </c>
      <c r="D1066">
        <v>32.909999999999997</v>
      </c>
      <c r="E1066" t="s">
        <v>21</v>
      </c>
      <c r="F1066">
        <v>1.76</v>
      </c>
      <c r="G1066" s="1">
        <v>1.04E-5</v>
      </c>
      <c r="H1066" s="1">
        <v>1.4799999999999999E-4</v>
      </c>
    </row>
    <row r="1067" spans="1:8">
      <c r="A1067" t="s">
        <v>1082</v>
      </c>
      <c r="B1067">
        <v>127</v>
      </c>
      <c r="C1067">
        <v>38</v>
      </c>
      <c r="D1067">
        <v>18.489999999999998</v>
      </c>
      <c r="E1067" t="s">
        <v>21</v>
      </c>
      <c r="F1067">
        <v>2.0499999999999998</v>
      </c>
      <c r="G1067" s="1">
        <v>1.08E-5</v>
      </c>
      <c r="H1067" s="1">
        <v>1.5300000000000001E-4</v>
      </c>
    </row>
    <row r="1068" spans="1:8">
      <c r="A1068" t="s">
        <v>1083</v>
      </c>
      <c r="B1068">
        <v>157</v>
      </c>
      <c r="C1068">
        <v>44</v>
      </c>
      <c r="D1068">
        <v>22.86</v>
      </c>
      <c r="E1068" t="s">
        <v>21</v>
      </c>
      <c r="F1068">
        <v>1.92</v>
      </c>
      <c r="G1068" s="1">
        <v>1.1399999999999999E-5</v>
      </c>
      <c r="H1068" s="1">
        <v>1.6200000000000001E-4</v>
      </c>
    </row>
    <row r="1069" spans="1:8">
      <c r="A1069" t="s">
        <v>1084</v>
      </c>
      <c r="B1069">
        <v>363</v>
      </c>
      <c r="C1069">
        <v>84</v>
      </c>
      <c r="D1069">
        <v>52.86</v>
      </c>
      <c r="E1069" t="s">
        <v>21</v>
      </c>
      <c r="F1069">
        <v>1.59</v>
      </c>
      <c r="G1069" s="1">
        <v>1.17E-5</v>
      </c>
      <c r="H1069" s="1">
        <v>1.66E-4</v>
      </c>
    </row>
    <row r="1070" spans="1:8">
      <c r="A1070" t="s">
        <v>1085</v>
      </c>
      <c r="B1070">
        <v>39</v>
      </c>
      <c r="C1070">
        <v>17</v>
      </c>
      <c r="D1070">
        <v>5.68</v>
      </c>
      <c r="E1070" t="s">
        <v>21</v>
      </c>
      <c r="F1070">
        <v>2.99</v>
      </c>
      <c r="G1070" s="1">
        <v>1.17E-5</v>
      </c>
      <c r="H1070" s="1">
        <v>1.66E-4</v>
      </c>
    </row>
    <row r="1071" spans="1:8">
      <c r="A1071" t="s">
        <v>1086</v>
      </c>
      <c r="B1071">
        <v>71</v>
      </c>
      <c r="C1071">
        <v>25</v>
      </c>
      <c r="D1071">
        <v>10.34</v>
      </c>
      <c r="E1071" t="s">
        <v>21</v>
      </c>
      <c r="F1071">
        <v>2.42</v>
      </c>
      <c r="G1071" s="1">
        <v>1.1800000000000001E-5</v>
      </c>
      <c r="H1071" s="1">
        <v>1.66E-4</v>
      </c>
    </row>
    <row r="1072" spans="1:8">
      <c r="A1072" t="s">
        <v>1087</v>
      </c>
      <c r="B1072">
        <v>71</v>
      </c>
      <c r="C1072">
        <v>25</v>
      </c>
      <c r="D1072">
        <v>10.34</v>
      </c>
      <c r="E1072" t="s">
        <v>21</v>
      </c>
      <c r="F1072">
        <v>2.42</v>
      </c>
      <c r="G1072" s="1">
        <v>1.1800000000000001E-5</v>
      </c>
      <c r="H1072" s="1">
        <v>1.6699999999999999E-4</v>
      </c>
    </row>
    <row r="1073" spans="1:8">
      <c r="A1073" t="s">
        <v>1088</v>
      </c>
      <c r="B1073">
        <v>88</v>
      </c>
      <c r="C1073">
        <v>29</v>
      </c>
      <c r="D1073">
        <v>12.82</v>
      </c>
      <c r="E1073" t="s">
        <v>21</v>
      </c>
      <c r="F1073">
        <v>2.2599999999999998</v>
      </c>
      <c r="G1073" s="1">
        <v>1.1800000000000001E-5</v>
      </c>
      <c r="H1073" s="1">
        <v>1.6699999999999999E-4</v>
      </c>
    </row>
    <row r="1074" spans="1:8">
      <c r="A1074" t="s">
        <v>1089</v>
      </c>
      <c r="B1074">
        <v>71</v>
      </c>
      <c r="C1074">
        <v>25</v>
      </c>
      <c r="D1074">
        <v>10.34</v>
      </c>
      <c r="E1074" t="s">
        <v>21</v>
      </c>
      <c r="F1074">
        <v>2.42</v>
      </c>
      <c r="G1074" s="1">
        <v>1.1800000000000001E-5</v>
      </c>
      <c r="H1074" s="1">
        <v>1.6699999999999999E-4</v>
      </c>
    </row>
    <row r="1075" spans="1:8">
      <c r="A1075" t="s">
        <v>1090</v>
      </c>
      <c r="B1075">
        <v>71</v>
      </c>
      <c r="C1075">
        <v>25</v>
      </c>
      <c r="D1075">
        <v>10.34</v>
      </c>
      <c r="E1075" t="s">
        <v>21</v>
      </c>
      <c r="F1075">
        <v>2.42</v>
      </c>
      <c r="G1075" s="1">
        <v>1.1800000000000001E-5</v>
      </c>
      <c r="H1075" s="1">
        <v>1.6699999999999999E-4</v>
      </c>
    </row>
    <row r="1076" spans="1:8">
      <c r="A1076" t="s">
        <v>1091</v>
      </c>
      <c r="B1076">
        <v>516</v>
      </c>
      <c r="C1076">
        <v>112</v>
      </c>
      <c r="D1076">
        <v>75.14</v>
      </c>
      <c r="E1076" t="s">
        <v>21</v>
      </c>
      <c r="F1076">
        <v>1.49</v>
      </c>
      <c r="G1076" s="1">
        <v>1.1800000000000001E-5</v>
      </c>
      <c r="H1076" s="1">
        <v>1.6699999999999999E-4</v>
      </c>
    </row>
    <row r="1077" spans="1:8">
      <c r="A1077" t="s">
        <v>1092</v>
      </c>
      <c r="B1077">
        <v>472</v>
      </c>
      <c r="C1077">
        <v>104</v>
      </c>
      <c r="D1077">
        <v>68.739999999999995</v>
      </c>
      <c r="E1077" t="s">
        <v>21</v>
      </c>
      <c r="F1077">
        <v>1.51</v>
      </c>
      <c r="G1077" s="1">
        <v>1.19E-5</v>
      </c>
      <c r="H1077" s="1">
        <v>1.6799999999999999E-4</v>
      </c>
    </row>
    <row r="1078" spans="1:8">
      <c r="A1078" t="s">
        <v>1093</v>
      </c>
      <c r="B1078">
        <v>106</v>
      </c>
      <c r="C1078">
        <v>33</v>
      </c>
      <c r="D1078">
        <v>15.44</v>
      </c>
      <c r="E1078" t="s">
        <v>21</v>
      </c>
      <c r="F1078">
        <v>2.14</v>
      </c>
      <c r="G1078" s="1">
        <v>1.19E-5</v>
      </c>
      <c r="H1078" s="1">
        <v>1.6799999999999999E-4</v>
      </c>
    </row>
    <row r="1079" spans="1:8">
      <c r="A1079" t="s">
        <v>1094</v>
      </c>
      <c r="B1079">
        <v>25</v>
      </c>
      <c r="C1079">
        <v>13</v>
      </c>
      <c r="D1079">
        <v>3.64</v>
      </c>
      <c r="E1079" t="s">
        <v>21</v>
      </c>
      <c r="F1079">
        <v>3.57</v>
      </c>
      <c r="G1079" s="1">
        <v>1.2E-5</v>
      </c>
      <c r="H1079" s="1">
        <v>1.6899999999999999E-4</v>
      </c>
    </row>
    <row r="1080" spans="1:8">
      <c r="A1080" t="s">
        <v>1095</v>
      </c>
      <c r="B1080">
        <v>25</v>
      </c>
      <c r="C1080">
        <v>13</v>
      </c>
      <c r="D1080">
        <v>3.64</v>
      </c>
      <c r="E1080" t="s">
        <v>21</v>
      </c>
      <c r="F1080">
        <v>3.57</v>
      </c>
      <c r="G1080" s="1">
        <v>1.2E-5</v>
      </c>
      <c r="H1080" s="1">
        <v>1.6899999999999999E-4</v>
      </c>
    </row>
    <row r="1081" spans="1:8">
      <c r="A1081" t="s">
        <v>1096</v>
      </c>
      <c r="B1081">
        <v>352</v>
      </c>
      <c r="C1081">
        <v>82</v>
      </c>
      <c r="D1081">
        <v>51.26</v>
      </c>
      <c r="E1081" t="s">
        <v>21</v>
      </c>
      <c r="F1081">
        <v>1.6</v>
      </c>
      <c r="G1081" s="1">
        <v>1.2099999999999999E-5</v>
      </c>
      <c r="H1081" s="1">
        <v>1.7000000000000001E-4</v>
      </c>
    </row>
    <row r="1082" spans="1:8">
      <c r="A1082" t="s">
        <v>1097</v>
      </c>
      <c r="B1082">
        <v>78</v>
      </c>
      <c r="C1082">
        <v>27</v>
      </c>
      <c r="D1082">
        <v>11.36</v>
      </c>
      <c r="E1082" t="s">
        <v>21</v>
      </c>
      <c r="F1082">
        <v>2.38</v>
      </c>
      <c r="G1082" s="1">
        <v>1.2300000000000001E-5</v>
      </c>
      <c r="H1082" s="1">
        <v>1.7200000000000001E-4</v>
      </c>
    </row>
    <row r="1083" spans="1:8">
      <c r="A1083" t="s">
        <v>1098</v>
      </c>
      <c r="B1083">
        <v>78</v>
      </c>
      <c r="C1083">
        <v>27</v>
      </c>
      <c r="D1083">
        <v>11.36</v>
      </c>
      <c r="E1083" t="s">
        <v>21</v>
      </c>
      <c r="F1083">
        <v>2.38</v>
      </c>
      <c r="G1083" s="1">
        <v>1.2300000000000001E-5</v>
      </c>
      <c r="H1083" s="1">
        <v>1.7200000000000001E-4</v>
      </c>
    </row>
    <row r="1084" spans="1:8">
      <c r="A1084" t="s">
        <v>1099</v>
      </c>
      <c r="B1084">
        <v>341</v>
      </c>
      <c r="C1084">
        <v>80</v>
      </c>
      <c r="D1084">
        <v>49.66</v>
      </c>
      <c r="E1084" t="s">
        <v>21</v>
      </c>
      <c r="F1084">
        <v>1.61</v>
      </c>
      <c r="G1084" s="1">
        <v>1.2500000000000001E-5</v>
      </c>
      <c r="H1084" s="1">
        <v>1.75E-4</v>
      </c>
    </row>
    <row r="1085" spans="1:8">
      <c r="A1085" t="s">
        <v>1100</v>
      </c>
      <c r="B1085">
        <v>120</v>
      </c>
      <c r="C1085">
        <v>36</v>
      </c>
      <c r="D1085">
        <v>17.48</v>
      </c>
      <c r="E1085" t="s">
        <v>21</v>
      </c>
      <c r="F1085">
        <v>2.06</v>
      </c>
      <c r="G1085" s="1">
        <v>1.26E-5</v>
      </c>
      <c r="H1085" s="1">
        <v>1.7699999999999999E-4</v>
      </c>
    </row>
    <row r="1086" spans="1:8">
      <c r="A1086" t="s">
        <v>1101</v>
      </c>
      <c r="B1086">
        <v>43</v>
      </c>
      <c r="C1086">
        <v>18</v>
      </c>
      <c r="D1086">
        <v>6.26</v>
      </c>
      <c r="E1086" t="s">
        <v>21</v>
      </c>
      <c r="F1086">
        <v>2.87</v>
      </c>
      <c r="G1086" s="1">
        <v>1.29E-5</v>
      </c>
      <c r="H1086" s="1">
        <v>1.8100000000000001E-4</v>
      </c>
    </row>
    <row r="1087" spans="1:8">
      <c r="A1087" t="s">
        <v>1102</v>
      </c>
      <c r="B1087">
        <v>222</v>
      </c>
      <c r="C1087">
        <v>57</v>
      </c>
      <c r="D1087">
        <v>32.33</v>
      </c>
      <c r="E1087" t="s">
        <v>21</v>
      </c>
      <c r="F1087">
        <v>1.76</v>
      </c>
      <c r="G1087" s="1">
        <v>1.31E-5</v>
      </c>
      <c r="H1087" s="1">
        <v>1.84E-4</v>
      </c>
    </row>
    <row r="1088" spans="1:8">
      <c r="A1088" t="s">
        <v>1103</v>
      </c>
      <c r="B1088">
        <v>222</v>
      </c>
      <c r="C1088">
        <v>57</v>
      </c>
      <c r="D1088">
        <v>32.33</v>
      </c>
      <c r="E1088" t="s">
        <v>21</v>
      </c>
      <c r="F1088">
        <v>1.76</v>
      </c>
      <c r="G1088" s="1">
        <v>1.31E-5</v>
      </c>
      <c r="H1088" s="1">
        <v>1.84E-4</v>
      </c>
    </row>
    <row r="1089" spans="1:8">
      <c r="A1089" t="s">
        <v>1104</v>
      </c>
      <c r="B1089">
        <v>96</v>
      </c>
      <c r="C1089">
        <v>31</v>
      </c>
      <c r="D1089">
        <v>13.98</v>
      </c>
      <c r="E1089" t="s">
        <v>21</v>
      </c>
      <c r="F1089">
        <v>2.2200000000000002</v>
      </c>
      <c r="G1089" s="1">
        <v>1.33E-5</v>
      </c>
      <c r="H1089" s="1">
        <v>1.8599999999999999E-4</v>
      </c>
    </row>
    <row r="1090" spans="1:8">
      <c r="A1090" t="s">
        <v>1105</v>
      </c>
      <c r="B1090">
        <v>47</v>
      </c>
      <c r="C1090">
        <v>19</v>
      </c>
      <c r="D1090">
        <v>6.84</v>
      </c>
      <c r="E1090" t="s">
        <v>21</v>
      </c>
      <c r="F1090">
        <v>2.78</v>
      </c>
      <c r="G1090" s="1">
        <v>1.3699999999999999E-5</v>
      </c>
      <c r="H1090" s="1">
        <v>1.9100000000000001E-4</v>
      </c>
    </row>
    <row r="1091" spans="1:8">
      <c r="A1091" t="s">
        <v>1106</v>
      </c>
      <c r="B1091">
        <v>84</v>
      </c>
      <c r="C1091">
        <v>28</v>
      </c>
      <c r="D1091">
        <v>12.23</v>
      </c>
      <c r="E1091" t="s">
        <v>21</v>
      </c>
      <c r="F1091">
        <v>2.29</v>
      </c>
      <c r="G1091" s="1">
        <v>1.3699999999999999E-5</v>
      </c>
      <c r="H1091" s="1">
        <v>1.9100000000000001E-4</v>
      </c>
    </row>
    <row r="1092" spans="1:8">
      <c r="A1092" t="s">
        <v>1107</v>
      </c>
      <c r="B1092">
        <v>22</v>
      </c>
      <c r="C1092">
        <v>12</v>
      </c>
      <c r="D1092">
        <v>3.2</v>
      </c>
      <c r="E1092" t="s">
        <v>21</v>
      </c>
      <c r="F1092">
        <v>3.75</v>
      </c>
      <c r="G1092" s="1">
        <v>1.38E-5</v>
      </c>
      <c r="H1092" s="1">
        <v>1.92E-4</v>
      </c>
    </row>
    <row r="1093" spans="1:8">
      <c r="A1093" t="s">
        <v>1108</v>
      </c>
      <c r="B1093">
        <v>22</v>
      </c>
      <c r="C1093">
        <v>12</v>
      </c>
      <c r="D1093">
        <v>3.2</v>
      </c>
      <c r="E1093" t="s">
        <v>21</v>
      </c>
      <c r="F1093">
        <v>3.75</v>
      </c>
      <c r="G1093" s="1">
        <v>1.38E-5</v>
      </c>
      <c r="H1093" s="1">
        <v>1.92E-4</v>
      </c>
    </row>
    <row r="1094" spans="1:8">
      <c r="A1094" t="s">
        <v>1109</v>
      </c>
      <c r="B1094">
        <v>51</v>
      </c>
      <c r="C1094">
        <v>20</v>
      </c>
      <c r="D1094">
        <v>7.43</v>
      </c>
      <c r="E1094" t="s">
        <v>21</v>
      </c>
      <c r="F1094">
        <v>2.69</v>
      </c>
      <c r="G1094" s="1">
        <v>1.4E-5</v>
      </c>
      <c r="H1094" s="1">
        <v>1.94E-4</v>
      </c>
    </row>
    <row r="1095" spans="1:8">
      <c r="A1095" t="s">
        <v>1110</v>
      </c>
      <c r="B1095">
        <v>51</v>
      </c>
      <c r="C1095">
        <v>20</v>
      </c>
      <c r="D1095">
        <v>7.43</v>
      </c>
      <c r="E1095" t="s">
        <v>21</v>
      </c>
      <c r="F1095">
        <v>2.69</v>
      </c>
      <c r="G1095" s="1">
        <v>1.4E-5</v>
      </c>
      <c r="H1095" s="1">
        <v>1.94E-4</v>
      </c>
    </row>
    <row r="1096" spans="1:8">
      <c r="A1096" t="s">
        <v>1111</v>
      </c>
      <c r="B1096">
        <v>51</v>
      </c>
      <c r="C1096">
        <v>20</v>
      </c>
      <c r="D1096">
        <v>7.43</v>
      </c>
      <c r="E1096" t="s">
        <v>21</v>
      </c>
      <c r="F1096">
        <v>2.69</v>
      </c>
      <c r="G1096" s="1">
        <v>1.4E-5</v>
      </c>
      <c r="H1096" s="1">
        <v>1.94E-4</v>
      </c>
    </row>
    <row r="1097" spans="1:8">
      <c r="A1097" t="s">
        <v>1112</v>
      </c>
      <c r="B1097">
        <v>55</v>
      </c>
      <c r="C1097">
        <v>21</v>
      </c>
      <c r="D1097">
        <v>8.01</v>
      </c>
      <c r="E1097" t="s">
        <v>21</v>
      </c>
      <c r="F1097">
        <v>2.62</v>
      </c>
      <c r="G1097" s="1">
        <v>1.4E-5</v>
      </c>
      <c r="H1097" s="1">
        <v>1.94E-4</v>
      </c>
    </row>
    <row r="1098" spans="1:8">
      <c r="A1098" t="s">
        <v>1113</v>
      </c>
      <c r="B1098">
        <v>102</v>
      </c>
      <c r="C1098">
        <v>32</v>
      </c>
      <c r="D1098">
        <v>14.85</v>
      </c>
      <c r="E1098" t="s">
        <v>21</v>
      </c>
      <c r="F1098">
        <v>2.15</v>
      </c>
      <c r="G1098" s="1">
        <v>1.42E-5</v>
      </c>
      <c r="H1098" s="1">
        <v>1.9699999999999999E-4</v>
      </c>
    </row>
    <row r="1099" spans="1:8">
      <c r="A1099" t="s">
        <v>1114</v>
      </c>
      <c r="B1099">
        <v>275</v>
      </c>
      <c r="C1099">
        <v>67</v>
      </c>
      <c r="D1099">
        <v>40.049999999999997</v>
      </c>
      <c r="E1099" t="s">
        <v>21</v>
      </c>
      <c r="F1099">
        <v>1.67</v>
      </c>
      <c r="G1099" s="1">
        <v>1.45E-5</v>
      </c>
      <c r="H1099" s="1">
        <v>2.0100000000000001E-4</v>
      </c>
    </row>
    <row r="1100" spans="1:8">
      <c r="A1100" t="s">
        <v>1115</v>
      </c>
      <c r="B1100">
        <v>19</v>
      </c>
      <c r="C1100">
        <v>11</v>
      </c>
      <c r="D1100">
        <v>2.77</v>
      </c>
      <c r="E1100" t="s">
        <v>21</v>
      </c>
      <c r="F1100">
        <v>3.98</v>
      </c>
      <c r="G1100" s="1">
        <v>1.49E-5</v>
      </c>
      <c r="H1100" s="1">
        <v>2.05E-4</v>
      </c>
    </row>
    <row r="1101" spans="1:8">
      <c r="A1101" t="s">
        <v>1116</v>
      </c>
      <c r="B1101">
        <v>19</v>
      </c>
      <c r="C1101">
        <v>11</v>
      </c>
      <c r="D1101">
        <v>2.77</v>
      </c>
      <c r="E1101" t="s">
        <v>21</v>
      </c>
      <c r="F1101">
        <v>3.98</v>
      </c>
      <c r="G1101" s="1">
        <v>1.49E-5</v>
      </c>
      <c r="H1101" s="1">
        <v>2.0599999999999999E-4</v>
      </c>
    </row>
    <row r="1102" spans="1:8">
      <c r="A1102" t="s">
        <v>1117</v>
      </c>
      <c r="B1102">
        <v>19</v>
      </c>
      <c r="C1102">
        <v>11</v>
      </c>
      <c r="D1102">
        <v>2.77</v>
      </c>
      <c r="E1102" t="s">
        <v>21</v>
      </c>
      <c r="F1102">
        <v>3.98</v>
      </c>
      <c r="G1102" s="1">
        <v>1.49E-5</v>
      </c>
      <c r="H1102" s="1">
        <v>2.0599999999999999E-4</v>
      </c>
    </row>
    <row r="1103" spans="1:8">
      <c r="A1103" t="s">
        <v>1118</v>
      </c>
      <c r="B1103">
        <v>19</v>
      </c>
      <c r="C1103">
        <v>11</v>
      </c>
      <c r="D1103">
        <v>2.77</v>
      </c>
      <c r="E1103" t="s">
        <v>21</v>
      </c>
      <c r="F1103">
        <v>3.98</v>
      </c>
      <c r="G1103" s="1">
        <v>1.49E-5</v>
      </c>
      <c r="H1103" s="1">
        <v>2.0599999999999999E-4</v>
      </c>
    </row>
    <row r="1104" spans="1:8">
      <c r="A1104" t="s">
        <v>1119</v>
      </c>
      <c r="B1104">
        <v>97</v>
      </c>
      <c r="C1104">
        <v>31</v>
      </c>
      <c r="D1104">
        <v>14.13</v>
      </c>
      <c r="E1104" t="s">
        <v>21</v>
      </c>
      <c r="F1104">
        <v>2.19</v>
      </c>
      <c r="G1104" s="1">
        <v>1.5E-5</v>
      </c>
      <c r="H1104" s="1">
        <v>2.0699999999999999E-4</v>
      </c>
    </row>
    <row r="1105" spans="1:8">
      <c r="A1105" t="s">
        <v>1120</v>
      </c>
      <c r="B1105">
        <v>110</v>
      </c>
      <c r="C1105">
        <v>34</v>
      </c>
      <c r="D1105">
        <v>16.02</v>
      </c>
      <c r="E1105" t="s">
        <v>21</v>
      </c>
      <c r="F1105">
        <v>2.12</v>
      </c>
      <c r="G1105" s="1">
        <v>1.5299999999999999E-5</v>
      </c>
      <c r="H1105" s="1">
        <v>2.0900000000000001E-4</v>
      </c>
    </row>
    <row r="1106" spans="1:8">
      <c r="A1106" t="s">
        <v>1121</v>
      </c>
      <c r="B1106">
        <v>110</v>
      </c>
      <c r="C1106">
        <v>34</v>
      </c>
      <c r="D1106">
        <v>16.02</v>
      </c>
      <c r="E1106" t="s">
        <v>21</v>
      </c>
      <c r="F1106">
        <v>2.12</v>
      </c>
      <c r="G1106" s="1">
        <v>1.5299999999999999E-5</v>
      </c>
      <c r="H1106" s="1">
        <v>2.1000000000000001E-4</v>
      </c>
    </row>
    <row r="1107" spans="1:8">
      <c r="A1107" t="s">
        <v>1122</v>
      </c>
      <c r="B1107">
        <v>116</v>
      </c>
      <c r="C1107">
        <v>35</v>
      </c>
      <c r="D1107">
        <v>16.89</v>
      </c>
      <c r="E1107" t="s">
        <v>21</v>
      </c>
      <c r="F1107">
        <v>2.0699999999999998</v>
      </c>
      <c r="G1107" s="1">
        <v>1.5299999999999999E-5</v>
      </c>
      <c r="H1107" s="1">
        <v>2.1000000000000001E-4</v>
      </c>
    </row>
    <row r="1108" spans="1:8">
      <c r="A1108" t="s">
        <v>1123</v>
      </c>
      <c r="B1108">
        <v>110</v>
      </c>
      <c r="C1108">
        <v>34</v>
      </c>
      <c r="D1108">
        <v>16.02</v>
      </c>
      <c r="E1108" t="s">
        <v>21</v>
      </c>
      <c r="F1108">
        <v>2.12</v>
      </c>
      <c r="G1108" s="1">
        <v>1.5299999999999999E-5</v>
      </c>
      <c r="H1108" s="1">
        <v>2.1000000000000001E-4</v>
      </c>
    </row>
    <row r="1109" spans="1:8">
      <c r="A1109" t="s">
        <v>1124</v>
      </c>
      <c r="B1109">
        <v>124</v>
      </c>
      <c r="C1109">
        <v>37</v>
      </c>
      <c r="D1109">
        <v>18.059999999999999</v>
      </c>
      <c r="E1109" t="s">
        <v>21</v>
      </c>
      <c r="F1109">
        <v>2.0499999999999998</v>
      </c>
      <c r="G1109" s="1">
        <v>1.5500000000000001E-5</v>
      </c>
      <c r="H1109" s="1">
        <v>2.12E-4</v>
      </c>
    </row>
    <row r="1110" spans="1:8">
      <c r="A1110" t="s">
        <v>1125</v>
      </c>
      <c r="B1110">
        <v>124</v>
      </c>
      <c r="C1110">
        <v>37</v>
      </c>
      <c r="D1110">
        <v>18.059999999999999</v>
      </c>
      <c r="E1110" t="s">
        <v>21</v>
      </c>
      <c r="F1110">
        <v>2.0499999999999998</v>
      </c>
      <c r="G1110" s="1">
        <v>1.5500000000000001E-5</v>
      </c>
      <c r="H1110" s="1">
        <v>2.12E-4</v>
      </c>
    </row>
    <row r="1111" spans="1:8">
      <c r="A1111" t="s">
        <v>1126</v>
      </c>
      <c r="B1111">
        <v>169</v>
      </c>
      <c r="C1111">
        <v>46</v>
      </c>
      <c r="D1111">
        <v>24.61</v>
      </c>
      <c r="E1111" t="s">
        <v>21</v>
      </c>
      <c r="F1111">
        <v>1.87</v>
      </c>
      <c r="G1111" s="1">
        <v>1.56E-5</v>
      </c>
      <c r="H1111" s="1">
        <v>2.14E-4</v>
      </c>
    </row>
    <row r="1112" spans="1:8">
      <c r="A1112" t="s">
        <v>1127</v>
      </c>
      <c r="B1112">
        <v>349</v>
      </c>
      <c r="C1112">
        <v>81</v>
      </c>
      <c r="D1112">
        <v>50.82</v>
      </c>
      <c r="E1112" t="s">
        <v>21</v>
      </c>
      <c r="F1112">
        <v>1.59</v>
      </c>
      <c r="G1112" s="1">
        <v>1.5800000000000001E-5</v>
      </c>
      <c r="H1112" s="1">
        <v>2.1599999999999999E-4</v>
      </c>
    </row>
    <row r="1113" spans="1:8">
      <c r="A1113" t="s">
        <v>1128</v>
      </c>
      <c r="B1113">
        <v>349</v>
      </c>
      <c r="C1113">
        <v>81</v>
      </c>
      <c r="D1113">
        <v>50.82</v>
      </c>
      <c r="E1113" t="s">
        <v>21</v>
      </c>
      <c r="F1113">
        <v>1.59</v>
      </c>
      <c r="G1113" s="1">
        <v>1.5800000000000001E-5</v>
      </c>
      <c r="H1113" s="1">
        <v>2.1599999999999999E-4</v>
      </c>
    </row>
    <row r="1114" spans="1:8">
      <c r="A1114" t="s">
        <v>1129</v>
      </c>
      <c r="B1114">
        <v>290</v>
      </c>
      <c r="C1114">
        <v>70</v>
      </c>
      <c r="D1114">
        <v>42.23</v>
      </c>
      <c r="E1114" t="s">
        <v>21</v>
      </c>
      <c r="F1114">
        <v>1.66</v>
      </c>
      <c r="G1114" s="1">
        <v>1.59E-5</v>
      </c>
      <c r="H1114" s="1">
        <v>2.1699999999999999E-4</v>
      </c>
    </row>
    <row r="1115" spans="1:8">
      <c r="A1115" t="s">
        <v>1130</v>
      </c>
      <c r="B1115">
        <v>139</v>
      </c>
      <c r="C1115">
        <v>40</v>
      </c>
      <c r="D1115">
        <v>20.239999999999998</v>
      </c>
      <c r="E1115" t="s">
        <v>21</v>
      </c>
      <c r="F1115">
        <v>1.98</v>
      </c>
      <c r="G1115" s="1">
        <v>1.5999999999999999E-5</v>
      </c>
      <c r="H1115" s="1">
        <v>2.1800000000000001E-4</v>
      </c>
    </row>
    <row r="1116" spans="1:8">
      <c r="A1116" t="s">
        <v>1131</v>
      </c>
      <c r="B1116">
        <v>29</v>
      </c>
      <c r="C1116">
        <v>14</v>
      </c>
      <c r="D1116">
        <v>4.22</v>
      </c>
      <c r="E1116" t="s">
        <v>21</v>
      </c>
      <c r="F1116">
        <v>3.31</v>
      </c>
      <c r="G1116" s="1">
        <v>1.6699999999999999E-5</v>
      </c>
      <c r="H1116" s="1">
        <v>2.2699999999999999E-4</v>
      </c>
    </row>
    <row r="1117" spans="1:8">
      <c r="A1117" t="s">
        <v>1132</v>
      </c>
      <c r="B1117">
        <v>68</v>
      </c>
      <c r="C1117">
        <v>24</v>
      </c>
      <c r="D1117">
        <v>9.9</v>
      </c>
      <c r="E1117" t="s">
        <v>21</v>
      </c>
      <c r="F1117">
        <v>2.42</v>
      </c>
      <c r="G1117" s="1">
        <v>1.6699999999999999E-5</v>
      </c>
      <c r="H1117" s="1">
        <v>2.2699999999999999E-4</v>
      </c>
    </row>
    <row r="1118" spans="1:8">
      <c r="A1118" t="s">
        <v>1133</v>
      </c>
      <c r="B1118">
        <v>85</v>
      </c>
      <c r="C1118">
        <v>28</v>
      </c>
      <c r="D1118">
        <v>12.38</v>
      </c>
      <c r="E1118" t="s">
        <v>21</v>
      </c>
      <c r="F1118">
        <v>2.2599999999999998</v>
      </c>
      <c r="G1118" s="1">
        <v>1.6900000000000001E-5</v>
      </c>
      <c r="H1118" s="1">
        <v>2.2900000000000001E-4</v>
      </c>
    </row>
    <row r="1119" spans="1:8">
      <c r="A1119" t="s">
        <v>1134</v>
      </c>
      <c r="B1119">
        <v>125</v>
      </c>
      <c r="C1119">
        <v>37</v>
      </c>
      <c r="D1119">
        <v>18.2</v>
      </c>
      <c r="E1119" t="s">
        <v>21</v>
      </c>
      <c r="F1119">
        <v>2.0299999999999998</v>
      </c>
      <c r="G1119" s="1">
        <v>1.7E-5</v>
      </c>
      <c r="H1119" s="1">
        <v>2.3000000000000001E-4</v>
      </c>
    </row>
    <row r="1120" spans="1:8">
      <c r="A1120" t="s">
        <v>1135</v>
      </c>
      <c r="B1120">
        <v>103</v>
      </c>
      <c r="C1120">
        <v>32</v>
      </c>
      <c r="D1120">
        <v>15</v>
      </c>
      <c r="E1120" t="s">
        <v>21</v>
      </c>
      <c r="F1120">
        <v>2.13</v>
      </c>
      <c r="G1120" s="1">
        <v>1.7E-5</v>
      </c>
      <c r="H1120" s="1">
        <v>2.31E-4</v>
      </c>
    </row>
    <row r="1121" spans="1:8">
      <c r="A1121" t="s">
        <v>1136</v>
      </c>
      <c r="B1121">
        <v>98</v>
      </c>
      <c r="C1121">
        <v>31</v>
      </c>
      <c r="D1121">
        <v>14.27</v>
      </c>
      <c r="E1121" t="s">
        <v>21</v>
      </c>
      <c r="F1121">
        <v>2.17</v>
      </c>
      <c r="G1121" s="1">
        <v>1.7399999999999999E-5</v>
      </c>
      <c r="H1121" s="1">
        <v>2.3499999999999999E-4</v>
      </c>
    </row>
    <row r="1122" spans="1:8">
      <c r="A1122" t="s">
        <v>1137</v>
      </c>
      <c r="B1122">
        <v>249</v>
      </c>
      <c r="C1122">
        <v>62</v>
      </c>
      <c r="D1122">
        <v>36.26</v>
      </c>
      <c r="E1122" t="s">
        <v>21</v>
      </c>
      <c r="F1122">
        <v>1.71</v>
      </c>
      <c r="G1122" s="1">
        <v>1.7399999999999999E-5</v>
      </c>
      <c r="H1122" s="1">
        <v>2.3599999999999999E-4</v>
      </c>
    </row>
    <row r="1123" spans="1:8">
      <c r="A1123" t="s">
        <v>1138</v>
      </c>
      <c r="B1123">
        <v>148</v>
      </c>
      <c r="C1123">
        <v>42</v>
      </c>
      <c r="D1123">
        <v>21.55</v>
      </c>
      <c r="E1123" t="s">
        <v>21</v>
      </c>
      <c r="F1123">
        <v>1.95</v>
      </c>
      <c r="G1123" s="1">
        <v>1.7399999999999999E-5</v>
      </c>
      <c r="H1123" s="1">
        <v>2.3599999999999999E-4</v>
      </c>
    </row>
    <row r="1124" spans="1:8">
      <c r="A1124" t="s">
        <v>1139</v>
      </c>
      <c r="B1124">
        <v>164</v>
      </c>
      <c r="C1124">
        <v>45</v>
      </c>
      <c r="D1124">
        <v>23.88</v>
      </c>
      <c r="E1124" t="s">
        <v>21</v>
      </c>
      <c r="F1124">
        <v>1.88</v>
      </c>
      <c r="G1124" s="1">
        <v>1.7499999999999998E-5</v>
      </c>
      <c r="H1124" s="1">
        <v>2.3699999999999999E-4</v>
      </c>
    </row>
    <row r="1125" spans="1:8">
      <c r="A1125" t="s">
        <v>1140</v>
      </c>
      <c r="B1125">
        <v>292</v>
      </c>
      <c r="C1125">
        <v>70</v>
      </c>
      <c r="D1125">
        <v>42.52</v>
      </c>
      <c r="E1125" t="s">
        <v>21</v>
      </c>
      <c r="F1125">
        <v>1.65</v>
      </c>
      <c r="G1125" s="1">
        <v>1.7499999999999998E-5</v>
      </c>
      <c r="H1125" s="1">
        <v>2.3699999999999999E-4</v>
      </c>
    </row>
    <row r="1126" spans="1:8">
      <c r="A1126" t="s">
        <v>1141</v>
      </c>
      <c r="B1126">
        <v>40</v>
      </c>
      <c r="C1126">
        <v>17</v>
      </c>
      <c r="D1126">
        <v>5.83</v>
      </c>
      <c r="E1126" t="s">
        <v>21</v>
      </c>
      <c r="F1126">
        <v>2.92</v>
      </c>
      <c r="G1126" s="1">
        <v>1.7600000000000001E-5</v>
      </c>
      <c r="H1126" s="1">
        <v>2.3800000000000001E-4</v>
      </c>
    </row>
    <row r="1127" spans="1:8">
      <c r="A1127" t="s">
        <v>1142</v>
      </c>
      <c r="B1127">
        <v>64</v>
      </c>
      <c r="C1127">
        <v>23</v>
      </c>
      <c r="D1127">
        <v>9.32</v>
      </c>
      <c r="E1127" t="s">
        <v>21</v>
      </c>
      <c r="F1127">
        <v>2.4700000000000002</v>
      </c>
      <c r="G1127" s="1">
        <v>1.7799999999999999E-5</v>
      </c>
      <c r="H1127" s="1">
        <v>2.3900000000000001E-4</v>
      </c>
    </row>
    <row r="1128" spans="1:8">
      <c r="A1128" t="s">
        <v>1143</v>
      </c>
      <c r="B1128">
        <v>64</v>
      </c>
      <c r="C1128">
        <v>23</v>
      </c>
      <c r="D1128">
        <v>9.32</v>
      </c>
      <c r="E1128" t="s">
        <v>21</v>
      </c>
      <c r="F1128">
        <v>2.4700000000000002</v>
      </c>
      <c r="G1128" s="1">
        <v>1.7799999999999999E-5</v>
      </c>
      <c r="H1128" s="1">
        <v>2.4000000000000001E-4</v>
      </c>
    </row>
    <row r="1129" spans="1:8">
      <c r="A1129" t="s">
        <v>1144</v>
      </c>
      <c r="B1129">
        <v>64</v>
      </c>
      <c r="C1129">
        <v>23</v>
      </c>
      <c r="D1129">
        <v>9.32</v>
      </c>
      <c r="E1129" t="s">
        <v>21</v>
      </c>
      <c r="F1129">
        <v>2.4700000000000002</v>
      </c>
      <c r="G1129" s="1">
        <v>1.7799999999999999E-5</v>
      </c>
      <c r="H1129" s="1">
        <v>2.4000000000000001E-4</v>
      </c>
    </row>
    <row r="1130" spans="1:8">
      <c r="A1130" t="s">
        <v>1145</v>
      </c>
      <c r="B1130">
        <v>117</v>
      </c>
      <c r="C1130">
        <v>35</v>
      </c>
      <c r="D1130">
        <v>17.04</v>
      </c>
      <c r="E1130" t="s">
        <v>21</v>
      </c>
      <c r="F1130">
        <v>2.0499999999999998</v>
      </c>
      <c r="G1130" s="1">
        <v>1.7900000000000001E-5</v>
      </c>
      <c r="H1130" s="1">
        <v>2.41E-4</v>
      </c>
    </row>
    <row r="1131" spans="1:8">
      <c r="A1131" t="s">
        <v>1146</v>
      </c>
      <c r="B1131">
        <v>117</v>
      </c>
      <c r="C1131">
        <v>35</v>
      </c>
      <c r="D1131">
        <v>17.04</v>
      </c>
      <c r="E1131" t="s">
        <v>21</v>
      </c>
      <c r="F1131">
        <v>2.0499999999999998</v>
      </c>
      <c r="G1131" s="1">
        <v>1.7900000000000001E-5</v>
      </c>
      <c r="H1131" s="1">
        <v>2.41E-4</v>
      </c>
    </row>
    <row r="1132" spans="1:8">
      <c r="A1132" t="s">
        <v>1147</v>
      </c>
      <c r="B1132">
        <v>117</v>
      </c>
      <c r="C1132">
        <v>35</v>
      </c>
      <c r="D1132">
        <v>17.04</v>
      </c>
      <c r="E1132" t="s">
        <v>21</v>
      </c>
      <c r="F1132">
        <v>2.0499999999999998</v>
      </c>
      <c r="G1132" s="1">
        <v>1.7900000000000001E-5</v>
      </c>
      <c r="H1132" s="1">
        <v>2.41E-4</v>
      </c>
    </row>
    <row r="1133" spans="1:8">
      <c r="A1133" t="s">
        <v>1148</v>
      </c>
      <c r="B1133">
        <v>60</v>
      </c>
      <c r="C1133">
        <v>22</v>
      </c>
      <c r="D1133">
        <v>8.74</v>
      </c>
      <c r="E1133" t="s">
        <v>21</v>
      </c>
      <c r="F1133">
        <v>2.52</v>
      </c>
      <c r="G1133" s="1">
        <v>1.8700000000000001E-5</v>
      </c>
      <c r="H1133" s="1">
        <v>2.5099999999999998E-4</v>
      </c>
    </row>
    <row r="1134" spans="1:8">
      <c r="A1134" t="s">
        <v>1149</v>
      </c>
      <c r="B1134">
        <v>44</v>
      </c>
      <c r="C1134">
        <v>18</v>
      </c>
      <c r="D1134">
        <v>6.41</v>
      </c>
      <c r="E1134" t="s">
        <v>21</v>
      </c>
      <c r="F1134">
        <v>2.81</v>
      </c>
      <c r="G1134" s="1">
        <v>1.8899999999999999E-5</v>
      </c>
      <c r="H1134" s="1">
        <v>2.5300000000000002E-4</v>
      </c>
    </row>
    <row r="1135" spans="1:8">
      <c r="A1135" t="s">
        <v>1150</v>
      </c>
      <c r="B1135">
        <v>56</v>
      </c>
      <c r="C1135">
        <v>21</v>
      </c>
      <c r="D1135">
        <v>8.16</v>
      </c>
      <c r="E1135" t="s">
        <v>21</v>
      </c>
      <c r="F1135">
        <v>2.58</v>
      </c>
      <c r="G1135" s="1">
        <v>1.9300000000000002E-5</v>
      </c>
      <c r="H1135" s="1">
        <v>2.5900000000000001E-4</v>
      </c>
    </row>
    <row r="1136" spans="1:8">
      <c r="A1136" t="s">
        <v>1151</v>
      </c>
      <c r="B1136">
        <v>48</v>
      </c>
      <c r="C1136">
        <v>19</v>
      </c>
      <c r="D1136">
        <v>6.99</v>
      </c>
      <c r="E1136" t="s">
        <v>21</v>
      </c>
      <c r="F1136">
        <v>2.72</v>
      </c>
      <c r="G1136" s="1">
        <v>1.95E-5</v>
      </c>
      <c r="H1136" s="1">
        <v>2.61E-4</v>
      </c>
    </row>
    <row r="1137" spans="1:8">
      <c r="A1137" t="s">
        <v>1152</v>
      </c>
      <c r="B1137">
        <v>52</v>
      </c>
      <c r="C1137">
        <v>20</v>
      </c>
      <c r="D1137">
        <v>7.57</v>
      </c>
      <c r="E1137" t="s">
        <v>21</v>
      </c>
      <c r="F1137">
        <v>2.64</v>
      </c>
      <c r="G1137" s="1">
        <v>1.9700000000000001E-5</v>
      </c>
      <c r="H1137" s="1">
        <v>2.63E-4</v>
      </c>
    </row>
    <row r="1138" spans="1:8">
      <c r="A1138" t="s">
        <v>1153</v>
      </c>
      <c r="B1138">
        <v>308</v>
      </c>
      <c r="C1138">
        <v>73</v>
      </c>
      <c r="D1138">
        <v>44.85</v>
      </c>
      <c r="E1138" t="s">
        <v>21</v>
      </c>
      <c r="F1138">
        <v>1.63</v>
      </c>
      <c r="G1138" s="1">
        <v>1.98E-5</v>
      </c>
      <c r="H1138" s="1">
        <v>2.6400000000000002E-4</v>
      </c>
    </row>
    <row r="1139" spans="1:8">
      <c r="A1139" t="s">
        <v>1154</v>
      </c>
      <c r="B1139">
        <v>81</v>
      </c>
      <c r="C1139">
        <v>27</v>
      </c>
      <c r="D1139">
        <v>11.8</v>
      </c>
      <c r="E1139" t="s">
        <v>21</v>
      </c>
      <c r="F1139">
        <v>2.29</v>
      </c>
      <c r="G1139" s="1">
        <v>1.98E-5</v>
      </c>
      <c r="H1139" s="1">
        <v>2.6499999999999999E-4</v>
      </c>
    </row>
    <row r="1140" spans="1:8">
      <c r="A1140" t="s">
        <v>1155</v>
      </c>
      <c r="B1140">
        <v>297</v>
      </c>
      <c r="C1140">
        <v>71</v>
      </c>
      <c r="D1140">
        <v>43.25</v>
      </c>
      <c r="E1140" t="s">
        <v>21</v>
      </c>
      <c r="F1140">
        <v>1.64</v>
      </c>
      <c r="G1140" s="1">
        <v>2.0100000000000001E-5</v>
      </c>
      <c r="H1140" s="1">
        <v>2.6800000000000001E-4</v>
      </c>
    </row>
    <row r="1141" spans="1:8">
      <c r="A1141" t="s">
        <v>1156</v>
      </c>
      <c r="B1141">
        <v>320</v>
      </c>
      <c r="C1141">
        <v>75</v>
      </c>
      <c r="D1141">
        <v>46.6</v>
      </c>
      <c r="E1141" t="s">
        <v>21</v>
      </c>
      <c r="F1141">
        <v>1.61</v>
      </c>
      <c r="G1141" s="1">
        <v>2.0400000000000001E-5</v>
      </c>
      <c r="H1141" s="1">
        <v>2.72E-4</v>
      </c>
    </row>
    <row r="1142" spans="1:8">
      <c r="A1142" t="s">
        <v>1157</v>
      </c>
      <c r="B1142">
        <v>76</v>
      </c>
      <c r="C1142">
        <v>26</v>
      </c>
      <c r="D1142">
        <v>11.07</v>
      </c>
      <c r="E1142" t="s">
        <v>21</v>
      </c>
      <c r="F1142">
        <v>2.35</v>
      </c>
      <c r="G1142" s="1">
        <v>2.0599999999999999E-5</v>
      </c>
      <c r="H1142" s="1">
        <v>2.7399999999999999E-4</v>
      </c>
    </row>
    <row r="1143" spans="1:8">
      <c r="A1143" t="s">
        <v>1158</v>
      </c>
      <c r="B1143">
        <v>76</v>
      </c>
      <c r="C1143">
        <v>26</v>
      </c>
      <c r="D1143">
        <v>11.07</v>
      </c>
      <c r="E1143" t="s">
        <v>21</v>
      </c>
      <c r="F1143">
        <v>2.35</v>
      </c>
      <c r="G1143" s="1">
        <v>2.0599999999999999E-5</v>
      </c>
      <c r="H1143" s="1">
        <v>2.7399999999999999E-4</v>
      </c>
    </row>
    <row r="1144" spans="1:8">
      <c r="A1144" t="s">
        <v>1159</v>
      </c>
      <c r="B1144">
        <v>412</v>
      </c>
      <c r="C1144">
        <v>92</v>
      </c>
      <c r="D1144">
        <v>60</v>
      </c>
      <c r="E1144" t="s">
        <v>21</v>
      </c>
      <c r="F1144">
        <v>1.53</v>
      </c>
      <c r="G1144" s="1">
        <v>2.09E-5</v>
      </c>
      <c r="H1144" s="1">
        <v>2.7700000000000001E-4</v>
      </c>
    </row>
    <row r="1145" spans="1:8">
      <c r="A1145" t="s">
        <v>1160</v>
      </c>
      <c r="B1145">
        <v>252</v>
      </c>
      <c r="C1145">
        <v>62</v>
      </c>
      <c r="D1145">
        <v>36.700000000000003</v>
      </c>
      <c r="E1145" t="s">
        <v>21</v>
      </c>
      <c r="F1145">
        <v>1.69</v>
      </c>
      <c r="G1145" s="1">
        <v>2.1100000000000001E-5</v>
      </c>
      <c r="H1145" s="1">
        <v>2.7999999999999998E-4</v>
      </c>
    </row>
    <row r="1146" spans="1:8">
      <c r="A1146" t="s">
        <v>1161</v>
      </c>
      <c r="B1146">
        <v>501</v>
      </c>
      <c r="C1146">
        <v>108</v>
      </c>
      <c r="D1146">
        <v>72.959999999999994</v>
      </c>
      <c r="E1146" t="s">
        <v>21</v>
      </c>
      <c r="F1146">
        <v>1.48</v>
      </c>
      <c r="G1146" s="1">
        <v>2.1500000000000001E-5</v>
      </c>
      <c r="H1146" s="1">
        <v>2.8499999999999999E-4</v>
      </c>
    </row>
    <row r="1147" spans="1:8">
      <c r="A1147" t="s">
        <v>1162</v>
      </c>
      <c r="B1147">
        <v>632</v>
      </c>
      <c r="C1147">
        <v>131</v>
      </c>
      <c r="D1147">
        <v>92.04</v>
      </c>
      <c r="E1147" t="s">
        <v>21</v>
      </c>
      <c r="F1147">
        <v>1.42</v>
      </c>
      <c r="G1147" s="1">
        <v>2.1500000000000001E-5</v>
      </c>
      <c r="H1147" s="1">
        <v>2.8499999999999999E-4</v>
      </c>
    </row>
    <row r="1148" spans="1:8">
      <c r="A1148" t="s">
        <v>1163</v>
      </c>
      <c r="B1148">
        <v>69</v>
      </c>
      <c r="C1148">
        <v>24</v>
      </c>
      <c r="D1148">
        <v>10.050000000000001</v>
      </c>
      <c r="E1148" t="s">
        <v>21</v>
      </c>
      <c r="F1148">
        <v>2.39</v>
      </c>
      <c r="G1148" s="1">
        <v>2.2099999999999998E-5</v>
      </c>
      <c r="H1148" s="1">
        <v>2.9300000000000002E-4</v>
      </c>
    </row>
    <row r="1149" spans="1:8">
      <c r="A1149" t="s">
        <v>1164</v>
      </c>
      <c r="B1149">
        <v>69</v>
      </c>
      <c r="C1149">
        <v>24</v>
      </c>
      <c r="D1149">
        <v>10.050000000000001</v>
      </c>
      <c r="E1149" t="s">
        <v>21</v>
      </c>
      <c r="F1149">
        <v>2.39</v>
      </c>
      <c r="G1149" s="1">
        <v>2.2099999999999998E-5</v>
      </c>
      <c r="H1149" s="1">
        <v>2.9300000000000002E-4</v>
      </c>
    </row>
    <row r="1150" spans="1:8">
      <c r="A1150" t="s">
        <v>1165</v>
      </c>
      <c r="B1150">
        <v>215</v>
      </c>
      <c r="C1150">
        <v>55</v>
      </c>
      <c r="D1150">
        <v>31.31</v>
      </c>
      <c r="E1150" t="s">
        <v>21</v>
      </c>
      <c r="F1150">
        <v>1.76</v>
      </c>
      <c r="G1150" s="1">
        <v>2.3099999999999999E-5</v>
      </c>
      <c r="H1150" s="1">
        <v>3.0499999999999999E-4</v>
      </c>
    </row>
    <row r="1151" spans="1:8">
      <c r="A1151" t="s">
        <v>1166</v>
      </c>
      <c r="B1151">
        <v>37</v>
      </c>
      <c r="C1151">
        <v>16</v>
      </c>
      <c r="D1151">
        <v>5.39</v>
      </c>
      <c r="E1151" t="s">
        <v>21</v>
      </c>
      <c r="F1151">
        <v>2.97</v>
      </c>
      <c r="G1151" s="1">
        <v>2.3900000000000002E-5</v>
      </c>
      <c r="H1151" s="1">
        <v>3.1500000000000001E-4</v>
      </c>
    </row>
    <row r="1152" spans="1:8">
      <c r="A1152" t="s">
        <v>1167</v>
      </c>
      <c r="B1152">
        <v>77</v>
      </c>
      <c r="C1152">
        <v>26</v>
      </c>
      <c r="D1152">
        <v>11.21</v>
      </c>
      <c r="E1152" t="s">
        <v>21</v>
      </c>
      <c r="F1152">
        <v>2.3199999999999998</v>
      </c>
      <c r="G1152" s="1">
        <v>2.4000000000000001E-5</v>
      </c>
      <c r="H1152" s="1">
        <v>3.1700000000000001E-4</v>
      </c>
    </row>
    <row r="1153" spans="1:8">
      <c r="A1153" t="s">
        <v>1168</v>
      </c>
      <c r="B1153">
        <v>23</v>
      </c>
      <c r="C1153">
        <v>12</v>
      </c>
      <c r="D1153">
        <v>3.35</v>
      </c>
      <c r="E1153" t="s">
        <v>21</v>
      </c>
      <c r="F1153">
        <v>3.58</v>
      </c>
      <c r="G1153" s="1">
        <v>2.5000000000000001E-5</v>
      </c>
      <c r="H1153" s="1">
        <v>3.2899999999999997E-4</v>
      </c>
    </row>
    <row r="1154" spans="1:8">
      <c r="A1154" t="s">
        <v>1169</v>
      </c>
      <c r="B1154">
        <v>23</v>
      </c>
      <c r="C1154">
        <v>12</v>
      </c>
      <c r="D1154">
        <v>3.35</v>
      </c>
      <c r="E1154" t="s">
        <v>21</v>
      </c>
      <c r="F1154">
        <v>3.58</v>
      </c>
      <c r="G1154" s="1">
        <v>2.5000000000000001E-5</v>
      </c>
      <c r="H1154" s="1">
        <v>3.2899999999999997E-4</v>
      </c>
    </row>
    <row r="1155" spans="1:8">
      <c r="A1155" t="s">
        <v>1170</v>
      </c>
      <c r="B1155">
        <v>23</v>
      </c>
      <c r="C1155">
        <v>12</v>
      </c>
      <c r="D1155">
        <v>3.35</v>
      </c>
      <c r="E1155" t="s">
        <v>21</v>
      </c>
      <c r="F1155">
        <v>3.58</v>
      </c>
      <c r="G1155" s="1">
        <v>2.5000000000000001E-5</v>
      </c>
      <c r="H1155" s="1">
        <v>3.3E-4</v>
      </c>
    </row>
    <row r="1156" spans="1:8">
      <c r="A1156" t="s">
        <v>1171</v>
      </c>
      <c r="B1156">
        <v>23</v>
      </c>
      <c r="C1156">
        <v>12</v>
      </c>
      <c r="D1156">
        <v>3.35</v>
      </c>
      <c r="E1156" t="s">
        <v>21</v>
      </c>
      <c r="F1156">
        <v>3.58</v>
      </c>
      <c r="G1156" s="1">
        <v>2.5000000000000001E-5</v>
      </c>
      <c r="H1156" s="1">
        <v>3.3E-4</v>
      </c>
    </row>
    <row r="1157" spans="1:8">
      <c r="A1157" t="s">
        <v>1172</v>
      </c>
      <c r="B1157">
        <v>41</v>
      </c>
      <c r="C1157">
        <v>17</v>
      </c>
      <c r="D1157">
        <v>5.97</v>
      </c>
      <c r="E1157" t="s">
        <v>21</v>
      </c>
      <c r="F1157">
        <v>2.85</v>
      </c>
      <c r="G1157" s="1">
        <v>2.5999999999999998E-5</v>
      </c>
      <c r="H1157" s="1">
        <v>3.4200000000000002E-4</v>
      </c>
    </row>
    <row r="1158" spans="1:8">
      <c r="A1158" t="s">
        <v>1173</v>
      </c>
      <c r="B1158">
        <v>57</v>
      </c>
      <c r="C1158">
        <v>21</v>
      </c>
      <c r="D1158">
        <v>8.3000000000000007</v>
      </c>
      <c r="E1158" t="s">
        <v>21</v>
      </c>
      <c r="F1158">
        <v>2.5299999999999998</v>
      </c>
      <c r="G1158" s="1">
        <v>2.6400000000000001E-5</v>
      </c>
      <c r="H1158" s="1">
        <v>3.4699999999999998E-4</v>
      </c>
    </row>
    <row r="1159" spans="1:8">
      <c r="A1159" t="s">
        <v>1174</v>
      </c>
      <c r="B1159">
        <v>30</v>
      </c>
      <c r="C1159">
        <v>14</v>
      </c>
      <c r="D1159">
        <v>4.37</v>
      </c>
      <c r="E1159" t="s">
        <v>21</v>
      </c>
      <c r="F1159">
        <v>3.2</v>
      </c>
      <c r="G1159" s="1">
        <v>2.7100000000000001E-5</v>
      </c>
      <c r="H1159" s="1">
        <v>3.5500000000000001E-4</v>
      </c>
    </row>
    <row r="1160" spans="1:8">
      <c r="A1160" t="s">
        <v>1175</v>
      </c>
      <c r="B1160">
        <v>45</v>
      </c>
      <c r="C1160">
        <v>18</v>
      </c>
      <c r="D1160">
        <v>6.55</v>
      </c>
      <c r="E1160" t="s">
        <v>21</v>
      </c>
      <c r="F1160">
        <v>2.75</v>
      </c>
      <c r="G1160" s="1">
        <v>2.72E-5</v>
      </c>
      <c r="H1160" s="1">
        <v>3.5599999999999998E-4</v>
      </c>
    </row>
    <row r="1161" spans="1:8">
      <c r="A1161" t="s">
        <v>1176</v>
      </c>
      <c r="B1161">
        <v>49</v>
      </c>
      <c r="C1161">
        <v>19</v>
      </c>
      <c r="D1161">
        <v>7.14</v>
      </c>
      <c r="E1161" t="s">
        <v>21</v>
      </c>
      <c r="F1161">
        <v>2.66</v>
      </c>
      <c r="G1161" s="1">
        <v>2.76E-5</v>
      </c>
      <c r="H1161" s="1">
        <v>3.6099999999999999E-4</v>
      </c>
    </row>
    <row r="1162" spans="1:8">
      <c r="A1162" t="s">
        <v>1177</v>
      </c>
      <c r="B1162">
        <v>49</v>
      </c>
      <c r="C1162">
        <v>19</v>
      </c>
      <c r="D1162">
        <v>7.14</v>
      </c>
      <c r="E1162" t="s">
        <v>21</v>
      </c>
      <c r="F1162">
        <v>2.66</v>
      </c>
      <c r="G1162" s="1">
        <v>2.76E-5</v>
      </c>
      <c r="H1162" s="1">
        <v>3.6099999999999999E-4</v>
      </c>
    </row>
    <row r="1163" spans="1:8">
      <c r="A1163" t="s">
        <v>1178</v>
      </c>
      <c r="B1163">
        <v>138</v>
      </c>
      <c r="C1163">
        <v>39</v>
      </c>
      <c r="D1163">
        <v>20.100000000000001</v>
      </c>
      <c r="E1163" t="s">
        <v>21</v>
      </c>
      <c r="F1163">
        <v>1.94</v>
      </c>
      <c r="G1163" s="1">
        <v>2.83E-5</v>
      </c>
      <c r="H1163" s="1">
        <v>3.6900000000000002E-4</v>
      </c>
    </row>
    <row r="1164" spans="1:8">
      <c r="A1164" t="s">
        <v>1179</v>
      </c>
      <c r="B1164">
        <v>20</v>
      </c>
      <c r="C1164">
        <v>11</v>
      </c>
      <c r="D1164">
        <v>2.91</v>
      </c>
      <c r="E1164" t="s">
        <v>21</v>
      </c>
      <c r="F1164">
        <v>3.78</v>
      </c>
      <c r="G1164" s="1">
        <v>2.8799999999999999E-5</v>
      </c>
      <c r="H1164" s="1">
        <v>3.7500000000000001E-4</v>
      </c>
    </row>
    <row r="1165" spans="1:8">
      <c r="A1165" t="s">
        <v>1180</v>
      </c>
      <c r="B1165">
        <v>20</v>
      </c>
      <c r="C1165">
        <v>11</v>
      </c>
      <c r="D1165">
        <v>2.91</v>
      </c>
      <c r="E1165" t="s">
        <v>21</v>
      </c>
      <c r="F1165">
        <v>3.78</v>
      </c>
      <c r="G1165" s="1">
        <v>2.8799999999999999E-5</v>
      </c>
      <c r="H1165" s="1">
        <v>3.7500000000000001E-4</v>
      </c>
    </row>
    <row r="1166" spans="1:8">
      <c r="A1166" t="s">
        <v>1181</v>
      </c>
      <c r="B1166">
        <v>20</v>
      </c>
      <c r="C1166">
        <v>11</v>
      </c>
      <c r="D1166">
        <v>2.91</v>
      </c>
      <c r="E1166" t="s">
        <v>21</v>
      </c>
      <c r="F1166">
        <v>3.78</v>
      </c>
      <c r="G1166" s="1">
        <v>2.8799999999999999E-5</v>
      </c>
      <c r="H1166" s="1">
        <v>3.7500000000000001E-4</v>
      </c>
    </row>
    <row r="1167" spans="1:8">
      <c r="A1167" t="s">
        <v>1182</v>
      </c>
      <c r="B1167">
        <v>14</v>
      </c>
      <c r="C1167">
        <v>9</v>
      </c>
      <c r="D1167">
        <v>2.04</v>
      </c>
      <c r="E1167" t="s">
        <v>21</v>
      </c>
      <c r="F1167">
        <v>4.41</v>
      </c>
      <c r="G1167" s="1">
        <v>2.9099999999999999E-5</v>
      </c>
      <c r="H1167" s="1">
        <v>3.77E-4</v>
      </c>
    </row>
    <row r="1168" spans="1:8">
      <c r="A1168" t="s">
        <v>1183</v>
      </c>
      <c r="B1168">
        <v>14</v>
      </c>
      <c r="C1168">
        <v>9</v>
      </c>
      <c r="D1168">
        <v>2.04</v>
      </c>
      <c r="E1168" t="s">
        <v>21</v>
      </c>
      <c r="F1168">
        <v>4.41</v>
      </c>
      <c r="G1168" s="1">
        <v>2.9099999999999999E-5</v>
      </c>
      <c r="H1168" s="1">
        <v>3.77E-4</v>
      </c>
    </row>
    <row r="1169" spans="1:8">
      <c r="A1169" t="s">
        <v>1184</v>
      </c>
      <c r="B1169">
        <v>14</v>
      </c>
      <c r="C1169">
        <v>9</v>
      </c>
      <c r="D1169">
        <v>2.04</v>
      </c>
      <c r="E1169" t="s">
        <v>21</v>
      </c>
      <c r="F1169">
        <v>4.41</v>
      </c>
      <c r="G1169" s="1">
        <v>2.9099999999999999E-5</v>
      </c>
      <c r="H1169" s="1">
        <v>3.77E-4</v>
      </c>
    </row>
    <row r="1170" spans="1:8">
      <c r="A1170" t="s">
        <v>1185</v>
      </c>
      <c r="B1170">
        <v>14</v>
      </c>
      <c r="C1170">
        <v>9</v>
      </c>
      <c r="D1170">
        <v>2.04</v>
      </c>
      <c r="E1170" t="s">
        <v>21</v>
      </c>
      <c r="F1170">
        <v>4.41</v>
      </c>
      <c r="G1170" s="1">
        <v>2.9099999999999999E-5</v>
      </c>
      <c r="H1170" s="1">
        <v>3.7800000000000003E-4</v>
      </c>
    </row>
    <row r="1171" spans="1:8">
      <c r="A1171" t="s">
        <v>1186</v>
      </c>
      <c r="B1171">
        <v>14</v>
      </c>
      <c r="C1171">
        <v>9</v>
      </c>
      <c r="D1171">
        <v>2.04</v>
      </c>
      <c r="E1171" t="s">
        <v>21</v>
      </c>
      <c r="F1171">
        <v>4.41</v>
      </c>
      <c r="G1171" s="1">
        <v>2.9099999999999999E-5</v>
      </c>
      <c r="H1171" s="1">
        <v>3.7800000000000003E-4</v>
      </c>
    </row>
    <row r="1172" spans="1:8">
      <c r="A1172" t="s">
        <v>1187</v>
      </c>
      <c r="B1172">
        <v>14</v>
      </c>
      <c r="C1172">
        <v>9</v>
      </c>
      <c r="D1172">
        <v>2.04</v>
      </c>
      <c r="E1172" t="s">
        <v>21</v>
      </c>
      <c r="F1172">
        <v>4.41</v>
      </c>
      <c r="G1172" s="1">
        <v>2.9099999999999999E-5</v>
      </c>
      <c r="H1172" s="1">
        <v>3.7800000000000003E-4</v>
      </c>
    </row>
    <row r="1173" spans="1:8">
      <c r="A1173" t="s">
        <v>1188</v>
      </c>
      <c r="B1173">
        <v>201</v>
      </c>
      <c r="C1173">
        <v>52</v>
      </c>
      <c r="D1173">
        <v>29.27</v>
      </c>
      <c r="E1173" t="s">
        <v>21</v>
      </c>
      <c r="F1173">
        <v>1.78</v>
      </c>
      <c r="G1173" s="1">
        <v>2.97E-5</v>
      </c>
      <c r="H1173" s="1">
        <v>3.8400000000000001E-4</v>
      </c>
    </row>
    <row r="1174" spans="1:8">
      <c r="A1174" t="s">
        <v>1189</v>
      </c>
      <c r="B1174">
        <v>263</v>
      </c>
      <c r="C1174">
        <v>64</v>
      </c>
      <c r="D1174">
        <v>38.299999999999997</v>
      </c>
      <c r="E1174" t="s">
        <v>21</v>
      </c>
      <c r="F1174">
        <v>1.67</v>
      </c>
      <c r="G1174" s="1">
        <v>2.97E-5</v>
      </c>
      <c r="H1174" s="1">
        <v>3.8400000000000001E-4</v>
      </c>
    </row>
    <row r="1175" spans="1:8">
      <c r="A1175" t="s">
        <v>1190</v>
      </c>
      <c r="B1175">
        <v>83</v>
      </c>
      <c r="C1175">
        <v>27</v>
      </c>
      <c r="D1175">
        <v>12.09</v>
      </c>
      <c r="E1175" t="s">
        <v>21</v>
      </c>
      <c r="F1175">
        <v>2.23</v>
      </c>
      <c r="G1175" s="1">
        <v>3.0000000000000001E-5</v>
      </c>
      <c r="H1175" s="1">
        <v>3.8699999999999997E-4</v>
      </c>
    </row>
    <row r="1176" spans="1:8">
      <c r="A1176" t="s">
        <v>1191</v>
      </c>
      <c r="B1176">
        <v>83</v>
      </c>
      <c r="C1176">
        <v>27</v>
      </c>
      <c r="D1176">
        <v>12.09</v>
      </c>
      <c r="E1176" t="s">
        <v>21</v>
      </c>
      <c r="F1176">
        <v>2.23</v>
      </c>
      <c r="G1176" s="1">
        <v>3.0000000000000001E-5</v>
      </c>
      <c r="H1176" s="1">
        <v>3.8699999999999997E-4</v>
      </c>
    </row>
    <row r="1177" spans="1:8">
      <c r="A1177" t="s">
        <v>1192</v>
      </c>
      <c r="B1177">
        <v>83</v>
      </c>
      <c r="C1177">
        <v>27</v>
      </c>
      <c r="D1177">
        <v>12.09</v>
      </c>
      <c r="E1177" t="s">
        <v>21</v>
      </c>
      <c r="F1177">
        <v>2.23</v>
      </c>
      <c r="G1177" s="1">
        <v>3.0000000000000001E-5</v>
      </c>
      <c r="H1177" s="1">
        <v>3.88E-4</v>
      </c>
    </row>
    <row r="1178" spans="1:8">
      <c r="A1178" t="s">
        <v>1193</v>
      </c>
      <c r="B1178">
        <v>960</v>
      </c>
      <c r="C1178">
        <v>186</v>
      </c>
      <c r="D1178">
        <v>139.80000000000001</v>
      </c>
      <c r="E1178" t="s">
        <v>21</v>
      </c>
      <c r="F1178">
        <v>1.33</v>
      </c>
      <c r="G1178" s="1">
        <v>3.0599999999999998E-5</v>
      </c>
      <c r="H1178" s="1">
        <v>3.9399999999999998E-4</v>
      </c>
    </row>
    <row r="1179" spans="1:8">
      <c r="A1179" t="s">
        <v>1194</v>
      </c>
      <c r="B1179">
        <v>17</v>
      </c>
      <c r="C1179">
        <v>10</v>
      </c>
      <c r="D1179">
        <v>2.48</v>
      </c>
      <c r="E1179" t="s">
        <v>21</v>
      </c>
      <c r="F1179">
        <v>4.04</v>
      </c>
      <c r="G1179" s="1">
        <v>3.0700000000000001E-5</v>
      </c>
      <c r="H1179" s="1">
        <v>3.9599999999999998E-4</v>
      </c>
    </row>
    <row r="1180" spans="1:8">
      <c r="A1180" t="s">
        <v>1195</v>
      </c>
      <c r="B1180">
        <v>110</v>
      </c>
      <c r="C1180">
        <v>33</v>
      </c>
      <c r="D1180">
        <v>16.02</v>
      </c>
      <c r="E1180" t="s">
        <v>21</v>
      </c>
      <c r="F1180">
        <v>2.06</v>
      </c>
      <c r="G1180" s="1">
        <v>3.1300000000000002E-5</v>
      </c>
      <c r="H1180" s="1">
        <v>4.0200000000000001E-4</v>
      </c>
    </row>
    <row r="1181" spans="1:8">
      <c r="A1181" t="s">
        <v>1196</v>
      </c>
      <c r="B1181">
        <v>66</v>
      </c>
      <c r="C1181">
        <v>23</v>
      </c>
      <c r="D1181">
        <v>9.61</v>
      </c>
      <c r="E1181" t="s">
        <v>21</v>
      </c>
      <c r="F1181">
        <v>2.39</v>
      </c>
      <c r="G1181" s="1">
        <v>3.15E-5</v>
      </c>
      <c r="H1181" s="1">
        <v>4.0499999999999998E-4</v>
      </c>
    </row>
    <row r="1182" spans="1:8">
      <c r="A1182" t="s">
        <v>1197</v>
      </c>
      <c r="B1182">
        <v>34</v>
      </c>
      <c r="C1182">
        <v>15</v>
      </c>
      <c r="D1182">
        <v>4.95</v>
      </c>
      <c r="E1182" t="s">
        <v>21</v>
      </c>
      <c r="F1182">
        <v>3.03</v>
      </c>
      <c r="G1182" s="1">
        <v>3.2100000000000001E-5</v>
      </c>
      <c r="H1182" s="1">
        <v>4.1300000000000001E-4</v>
      </c>
    </row>
    <row r="1183" spans="1:8">
      <c r="A1183" t="s">
        <v>1198</v>
      </c>
      <c r="B1183">
        <v>133</v>
      </c>
      <c r="C1183">
        <v>38</v>
      </c>
      <c r="D1183">
        <v>19.37</v>
      </c>
      <c r="E1183" t="s">
        <v>21</v>
      </c>
      <c r="F1183">
        <v>1.96</v>
      </c>
      <c r="G1183" s="1">
        <v>3.2199999999999997E-5</v>
      </c>
      <c r="H1183" s="1">
        <v>4.1399999999999998E-4</v>
      </c>
    </row>
    <row r="1184" spans="1:8">
      <c r="A1184" t="s">
        <v>1199</v>
      </c>
      <c r="B1184">
        <v>276</v>
      </c>
      <c r="C1184">
        <v>66</v>
      </c>
      <c r="D1184">
        <v>40.19</v>
      </c>
      <c r="E1184" t="s">
        <v>21</v>
      </c>
      <c r="F1184">
        <v>1.64</v>
      </c>
      <c r="G1184" s="1">
        <v>3.2799999999999998E-5</v>
      </c>
      <c r="H1184" s="1">
        <v>4.2000000000000002E-4</v>
      </c>
    </row>
    <row r="1185" spans="1:8">
      <c r="A1185" t="s">
        <v>1200</v>
      </c>
      <c r="B1185">
        <v>213</v>
      </c>
      <c r="C1185">
        <v>54</v>
      </c>
      <c r="D1185">
        <v>31.02</v>
      </c>
      <c r="E1185" t="s">
        <v>21</v>
      </c>
      <c r="F1185">
        <v>1.74</v>
      </c>
      <c r="G1185" s="1">
        <v>3.3399999999999999E-5</v>
      </c>
      <c r="H1185" s="1">
        <v>4.28E-4</v>
      </c>
    </row>
    <row r="1186" spans="1:8">
      <c r="A1186" t="s">
        <v>1201</v>
      </c>
      <c r="B1186">
        <v>62</v>
      </c>
      <c r="C1186">
        <v>22</v>
      </c>
      <c r="D1186">
        <v>9.0299999999999994</v>
      </c>
      <c r="E1186" t="s">
        <v>21</v>
      </c>
      <c r="F1186">
        <v>2.44</v>
      </c>
      <c r="G1186" s="1">
        <v>3.3800000000000002E-5</v>
      </c>
      <c r="H1186" s="1">
        <v>4.3199999999999998E-4</v>
      </c>
    </row>
    <row r="1187" spans="1:8">
      <c r="A1187" t="s">
        <v>1202</v>
      </c>
      <c r="B1187">
        <v>406</v>
      </c>
      <c r="C1187">
        <v>90</v>
      </c>
      <c r="D1187">
        <v>59.13</v>
      </c>
      <c r="E1187" t="s">
        <v>21</v>
      </c>
      <c r="F1187">
        <v>1.52</v>
      </c>
      <c r="G1187" s="1">
        <v>3.4499999999999998E-5</v>
      </c>
      <c r="H1187" s="1">
        <v>4.4099999999999999E-4</v>
      </c>
    </row>
    <row r="1188" spans="1:8">
      <c r="A1188" t="s">
        <v>1203</v>
      </c>
      <c r="B1188">
        <v>74</v>
      </c>
      <c r="C1188">
        <v>25</v>
      </c>
      <c r="D1188">
        <v>10.78</v>
      </c>
      <c r="E1188" t="s">
        <v>21</v>
      </c>
      <c r="F1188">
        <v>2.3199999999999998</v>
      </c>
      <c r="G1188" s="1">
        <v>3.5200000000000002E-5</v>
      </c>
      <c r="H1188" s="1">
        <v>4.4999999999999999E-4</v>
      </c>
    </row>
    <row r="1189" spans="1:8">
      <c r="A1189" t="s">
        <v>1204</v>
      </c>
      <c r="B1189">
        <v>105</v>
      </c>
      <c r="C1189">
        <v>32</v>
      </c>
      <c r="D1189">
        <v>15.29</v>
      </c>
      <c r="E1189" t="s">
        <v>21</v>
      </c>
      <c r="F1189">
        <v>2.09</v>
      </c>
      <c r="G1189" s="1">
        <v>3.5200000000000002E-5</v>
      </c>
      <c r="H1189" s="1">
        <v>4.4999999999999999E-4</v>
      </c>
    </row>
    <row r="1190" spans="1:8">
      <c r="A1190" t="s">
        <v>1205</v>
      </c>
      <c r="B1190">
        <v>38</v>
      </c>
      <c r="C1190">
        <v>16</v>
      </c>
      <c r="D1190">
        <v>5.53</v>
      </c>
      <c r="E1190" t="s">
        <v>21</v>
      </c>
      <c r="F1190">
        <v>2.89</v>
      </c>
      <c r="G1190" s="1">
        <v>3.57E-5</v>
      </c>
      <c r="H1190" s="1">
        <v>4.5300000000000001E-4</v>
      </c>
    </row>
    <row r="1191" spans="1:8">
      <c r="A1191" t="s">
        <v>1206</v>
      </c>
      <c r="B1191">
        <v>38</v>
      </c>
      <c r="C1191">
        <v>16</v>
      </c>
      <c r="D1191">
        <v>5.53</v>
      </c>
      <c r="E1191" t="s">
        <v>21</v>
      </c>
      <c r="F1191">
        <v>2.89</v>
      </c>
      <c r="G1191" s="1">
        <v>3.57E-5</v>
      </c>
      <c r="H1191" s="1">
        <v>4.5300000000000001E-4</v>
      </c>
    </row>
    <row r="1192" spans="1:8">
      <c r="A1192" t="s">
        <v>1207</v>
      </c>
      <c r="B1192">
        <v>58</v>
      </c>
      <c r="C1192">
        <v>21</v>
      </c>
      <c r="D1192">
        <v>8.4499999999999993</v>
      </c>
      <c r="E1192" t="s">
        <v>21</v>
      </c>
      <c r="F1192">
        <v>2.4900000000000002</v>
      </c>
      <c r="G1192" s="1">
        <v>3.5800000000000003E-5</v>
      </c>
      <c r="H1192" s="1">
        <v>4.5300000000000001E-4</v>
      </c>
    </row>
    <row r="1193" spans="1:8">
      <c r="A1193" t="s">
        <v>1208</v>
      </c>
      <c r="B1193">
        <v>38</v>
      </c>
      <c r="C1193">
        <v>16</v>
      </c>
      <c r="D1193">
        <v>5.53</v>
      </c>
      <c r="E1193" t="s">
        <v>21</v>
      </c>
      <c r="F1193">
        <v>2.89</v>
      </c>
      <c r="G1193" s="1">
        <v>3.57E-5</v>
      </c>
      <c r="H1193" s="1">
        <v>4.5399999999999998E-4</v>
      </c>
    </row>
    <row r="1194" spans="1:8">
      <c r="A1194" t="s">
        <v>1209</v>
      </c>
      <c r="B1194">
        <v>58</v>
      </c>
      <c r="C1194">
        <v>21</v>
      </c>
      <c r="D1194">
        <v>8.4499999999999993</v>
      </c>
      <c r="E1194" t="s">
        <v>21</v>
      </c>
      <c r="F1194">
        <v>2.4900000000000002</v>
      </c>
      <c r="G1194" s="1">
        <v>3.5800000000000003E-5</v>
      </c>
      <c r="H1194" s="1">
        <v>4.5399999999999998E-4</v>
      </c>
    </row>
    <row r="1195" spans="1:8">
      <c r="A1195" t="s">
        <v>1210</v>
      </c>
      <c r="B1195">
        <v>38</v>
      </c>
      <c r="C1195">
        <v>16</v>
      </c>
      <c r="D1195">
        <v>5.53</v>
      </c>
      <c r="E1195" t="s">
        <v>21</v>
      </c>
      <c r="F1195">
        <v>2.89</v>
      </c>
      <c r="G1195" s="1">
        <v>3.57E-5</v>
      </c>
      <c r="H1195" s="1">
        <v>4.5399999999999998E-4</v>
      </c>
    </row>
    <row r="1196" spans="1:8">
      <c r="A1196" t="s">
        <v>1211</v>
      </c>
      <c r="B1196">
        <v>38</v>
      </c>
      <c r="C1196">
        <v>16</v>
      </c>
      <c r="D1196">
        <v>5.53</v>
      </c>
      <c r="E1196" t="s">
        <v>21</v>
      </c>
      <c r="F1196">
        <v>2.89</v>
      </c>
      <c r="G1196" s="1">
        <v>3.57E-5</v>
      </c>
      <c r="H1196" s="1">
        <v>4.5399999999999998E-4</v>
      </c>
    </row>
    <row r="1197" spans="1:8">
      <c r="A1197" t="s">
        <v>1212</v>
      </c>
      <c r="B1197">
        <v>38</v>
      </c>
      <c r="C1197">
        <v>16</v>
      </c>
      <c r="D1197">
        <v>5.53</v>
      </c>
      <c r="E1197" t="s">
        <v>21</v>
      </c>
      <c r="F1197">
        <v>2.89</v>
      </c>
      <c r="G1197" s="1">
        <v>3.57E-5</v>
      </c>
      <c r="H1197" s="1">
        <v>4.55E-4</v>
      </c>
    </row>
    <row r="1198" spans="1:8">
      <c r="A1198" t="s">
        <v>1213</v>
      </c>
      <c r="B1198">
        <v>38</v>
      </c>
      <c r="C1198">
        <v>16</v>
      </c>
      <c r="D1198">
        <v>5.53</v>
      </c>
      <c r="E1198" t="s">
        <v>21</v>
      </c>
      <c r="F1198">
        <v>2.89</v>
      </c>
      <c r="G1198" s="1">
        <v>3.57E-5</v>
      </c>
      <c r="H1198" s="1">
        <v>4.55E-4</v>
      </c>
    </row>
    <row r="1199" spans="1:8">
      <c r="A1199" t="s">
        <v>1214</v>
      </c>
      <c r="B1199">
        <v>38</v>
      </c>
      <c r="C1199">
        <v>16</v>
      </c>
      <c r="D1199">
        <v>5.53</v>
      </c>
      <c r="E1199" t="s">
        <v>21</v>
      </c>
      <c r="F1199">
        <v>2.89</v>
      </c>
      <c r="G1199" s="1">
        <v>3.57E-5</v>
      </c>
      <c r="H1199" s="1">
        <v>4.55E-4</v>
      </c>
    </row>
    <row r="1200" spans="1:8">
      <c r="A1200" t="s">
        <v>1215</v>
      </c>
      <c r="B1200">
        <v>111</v>
      </c>
      <c r="C1200">
        <v>33</v>
      </c>
      <c r="D1200">
        <v>16.16</v>
      </c>
      <c r="E1200" t="s">
        <v>21</v>
      </c>
      <c r="F1200">
        <v>2.04</v>
      </c>
      <c r="G1200" s="1">
        <v>3.6300000000000001E-5</v>
      </c>
      <c r="H1200" s="1">
        <v>4.5899999999999999E-4</v>
      </c>
    </row>
    <row r="1201" spans="1:8">
      <c r="A1201" t="s">
        <v>1216</v>
      </c>
      <c r="B1201">
        <v>42</v>
      </c>
      <c r="C1201">
        <v>17</v>
      </c>
      <c r="D1201">
        <v>6.12</v>
      </c>
      <c r="E1201" t="s">
        <v>21</v>
      </c>
      <c r="F1201">
        <v>2.78</v>
      </c>
      <c r="G1201" s="1">
        <v>3.7799999999999997E-5</v>
      </c>
      <c r="H1201" s="1">
        <v>4.7800000000000002E-4</v>
      </c>
    </row>
    <row r="1202" spans="1:8">
      <c r="A1202" t="s">
        <v>1217</v>
      </c>
      <c r="B1202">
        <v>42</v>
      </c>
      <c r="C1202">
        <v>17</v>
      </c>
      <c r="D1202">
        <v>6.12</v>
      </c>
      <c r="E1202" t="s">
        <v>21</v>
      </c>
      <c r="F1202">
        <v>2.78</v>
      </c>
      <c r="G1202" s="1">
        <v>3.7799999999999997E-5</v>
      </c>
      <c r="H1202" s="1">
        <v>4.7800000000000002E-4</v>
      </c>
    </row>
    <row r="1203" spans="1:8">
      <c r="A1203" t="s">
        <v>1218</v>
      </c>
      <c r="B1203">
        <v>9</v>
      </c>
      <c r="C1203">
        <v>7</v>
      </c>
      <c r="D1203">
        <v>1.31</v>
      </c>
      <c r="E1203" t="s">
        <v>21</v>
      </c>
      <c r="F1203">
        <v>5.34</v>
      </c>
      <c r="G1203" s="1">
        <v>3.79E-5</v>
      </c>
      <c r="H1203" s="1">
        <v>4.7800000000000002E-4</v>
      </c>
    </row>
    <row r="1204" spans="1:8">
      <c r="A1204" t="s">
        <v>1219</v>
      </c>
      <c r="B1204">
        <v>246</v>
      </c>
      <c r="C1204">
        <v>60</v>
      </c>
      <c r="D1204">
        <v>35.82</v>
      </c>
      <c r="E1204" t="s">
        <v>21</v>
      </c>
      <c r="F1204">
        <v>1.67</v>
      </c>
      <c r="G1204" s="1">
        <v>3.8099999999999998E-5</v>
      </c>
      <c r="H1204" s="1">
        <v>4.8000000000000001E-4</v>
      </c>
    </row>
    <row r="1205" spans="1:8">
      <c r="A1205" t="s">
        <v>1220</v>
      </c>
      <c r="B1205">
        <v>692</v>
      </c>
      <c r="C1205">
        <v>140</v>
      </c>
      <c r="D1205">
        <v>100.78</v>
      </c>
      <c r="E1205" t="s">
        <v>21</v>
      </c>
      <c r="F1205">
        <v>1.39</v>
      </c>
      <c r="G1205" s="1">
        <v>3.8399999999999998E-5</v>
      </c>
      <c r="H1205" s="1">
        <v>4.84E-4</v>
      </c>
    </row>
    <row r="1206" spans="1:8">
      <c r="A1206" t="s">
        <v>1221</v>
      </c>
      <c r="B1206">
        <v>46</v>
      </c>
      <c r="C1206">
        <v>18</v>
      </c>
      <c r="D1206">
        <v>6.7</v>
      </c>
      <c r="E1206" t="s">
        <v>21</v>
      </c>
      <c r="F1206">
        <v>2.69</v>
      </c>
      <c r="G1206" s="1">
        <v>3.8699999999999999E-5</v>
      </c>
      <c r="H1206" s="1">
        <v>4.8700000000000002E-4</v>
      </c>
    </row>
    <row r="1207" spans="1:8">
      <c r="A1207" t="s">
        <v>1222</v>
      </c>
      <c r="B1207">
        <v>106</v>
      </c>
      <c r="C1207">
        <v>32</v>
      </c>
      <c r="D1207">
        <v>15.44</v>
      </c>
      <c r="E1207" t="s">
        <v>21</v>
      </c>
      <c r="F1207">
        <v>2.0699999999999998</v>
      </c>
      <c r="G1207" s="1">
        <v>3.93E-5</v>
      </c>
      <c r="H1207" s="1">
        <v>4.9399999999999997E-4</v>
      </c>
    </row>
    <row r="1208" spans="1:8">
      <c r="A1208" t="s">
        <v>1223</v>
      </c>
      <c r="B1208">
        <v>144</v>
      </c>
      <c r="C1208">
        <v>40</v>
      </c>
      <c r="D1208">
        <v>20.97</v>
      </c>
      <c r="E1208" t="s">
        <v>21</v>
      </c>
      <c r="F1208">
        <v>1.91</v>
      </c>
      <c r="G1208" s="1">
        <v>4.0200000000000001E-5</v>
      </c>
      <c r="H1208" s="1">
        <v>5.0500000000000002E-4</v>
      </c>
    </row>
    <row r="1209" spans="1:8">
      <c r="A1209" t="s">
        <v>1224</v>
      </c>
      <c r="B1209">
        <v>129</v>
      </c>
      <c r="C1209">
        <v>37</v>
      </c>
      <c r="D1209">
        <v>18.79</v>
      </c>
      <c r="E1209" t="s">
        <v>21</v>
      </c>
      <c r="F1209">
        <v>1.97</v>
      </c>
      <c r="G1209" s="1">
        <v>4.2500000000000003E-5</v>
      </c>
      <c r="H1209" s="1">
        <v>5.3300000000000005E-4</v>
      </c>
    </row>
    <row r="1210" spans="1:8">
      <c r="A1210" t="s">
        <v>1225</v>
      </c>
      <c r="B1210">
        <v>87</v>
      </c>
      <c r="C1210">
        <v>28</v>
      </c>
      <c r="D1210">
        <v>12.67</v>
      </c>
      <c r="E1210" t="s">
        <v>21</v>
      </c>
      <c r="F1210">
        <v>2.21</v>
      </c>
      <c r="G1210" s="1">
        <v>4.2500000000000003E-5</v>
      </c>
      <c r="H1210" s="1">
        <v>5.3300000000000005E-4</v>
      </c>
    </row>
    <row r="1211" spans="1:8">
      <c r="A1211" t="s">
        <v>1226</v>
      </c>
      <c r="B1211">
        <v>80</v>
      </c>
      <c r="C1211">
        <v>26</v>
      </c>
      <c r="D1211">
        <v>11.65</v>
      </c>
      <c r="E1211" t="s">
        <v>21</v>
      </c>
      <c r="F1211">
        <v>2.23</v>
      </c>
      <c r="G1211" s="1">
        <v>4.3099999999999997E-5</v>
      </c>
      <c r="H1211" s="1">
        <v>5.4000000000000001E-4</v>
      </c>
    </row>
    <row r="1212" spans="1:8">
      <c r="A1212" t="s">
        <v>1227</v>
      </c>
      <c r="B1212">
        <v>130</v>
      </c>
      <c r="C1212">
        <v>37</v>
      </c>
      <c r="D1212">
        <v>18.93</v>
      </c>
      <c r="E1212" t="s">
        <v>21</v>
      </c>
      <c r="F1212">
        <v>1.95</v>
      </c>
      <c r="G1212" s="1">
        <v>4.5800000000000002E-5</v>
      </c>
      <c r="H1212" s="1">
        <v>5.7300000000000005E-4</v>
      </c>
    </row>
    <row r="1213" spans="1:8">
      <c r="A1213" t="s">
        <v>1228</v>
      </c>
      <c r="B1213">
        <v>263</v>
      </c>
      <c r="C1213">
        <v>63</v>
      </c>
      <c r="D1213">
        <v>38.299999999999997</v>
      </c>
      <c r="E1213" t="s">
        <v>21</v>
      </c>
      <c r="F1213">
        <v>1.64</v>
      </c>
      <c r="G1213" s="1">
        <v>4.6E-5</v>
      </c>
      <c r="H1213" s="1">
        <v>5.7600000000000001E-4</v>
      </c>
    </row>
    <row r="1214" spans="1:8">
      <c r="A1214" t="s">
        <v>1229</v>
      </c>
      <c r="B1214">
        <v>231</v>
      </c>
      <c r="C1214">
        <v>57</v>
      </c>
      <c r="D1214">
        <v>33.64</v>
      </c>
      <c r="E1214" t="s">
        <v>21</v>
      </c>
      <c r="F1214">
        <v>1.69</v>
      </c>
      <c r="G1214" s="1">
        <v>4.6300000000000001E-5</v>
      </c>
      <c r="H1214" s="1">
        <v>5.7899999999999998E-4</v>
      </c>
    </row>
    <row r="1215" spans="1:8">
      <c r="A1215" t="s">
        <v>1230</v>
      </c>
      <c r="B1215">
        <v>164</v>
      </c>
      <c r="C1215">
        <v>44</v>
      </c>
      <c r="D1215">
        <v>23.88</v>
      </c>
      <c r="E1215" t="s">
        <v>21</v>
      </c>
      <c r="F1215">
        <v>1.84</v>
      </c>
      <c r="G1215" s="1">
        <v>4.7700000000000001E-5</v>
      </c>
      <c r="H1215" s="1">
        <v>5.9599999999999996E-4</v>
      </c>
    </row>
    <row r="1216" spans="1:8">
      <c r="A1216" t="s">
        <v>1231</v>
      </c>
      <c r="B1216">
        <v>191</v>
      </c>
      <c r="C1216">
        <v>49</v>
      </c>
      <c r="D1216">
        <v>27.82</v>
      </c>
      <c r="E1216" t="s">
        <v>21</v>
      </c>
      <c r="F1216">
        <v>1.76</v>
      </c>
      <c r="G1216" s="1">
        <v>4.9499999999999997E-5</v>
      </c>
      <c r="H1216" s="1">
        <v>6.1799999999999995E-4</v>
      </c>
    </row>
    <row r="1217" spans="1:8">
      <c r="A1217" t="s">
        <v>1232</v>
      </c>
      <c r="B1217">
        <v>116</v>
      </c>
      <c r="C1217">
        <v>34</v>
      </c>
      <c r="D1217">
        <v>16.89</v>
      </c>
      <c r="E1217" t="s">
        <v>21</v>
      </c>
      <c r="F1217">
        <v>2.0099999999999998</v>
      </c>
      <c r="G1217" s="1">
        <v>4.99E-5</v>
      </c>
      <c r="H1217" s="1">
        <v>6.2299999999999996E-4</v>
      </c>
    </row>
    <row r="1218" spans="1:8">
      <c r="A1218" t="s">
        <v>1233</v>
      </c>
      <c r="B1218">
        <v>267</v>
      </c>
      <c r="C1218">
        <v>64</v>
      </c>
      <c r="D1218">
        <v>38.880000000000003</v>
      </c>
      <c r="E1218" t="s">
        <v>21</v>
      </c>
      <c r="F1218">
        <v>1.65</v>
      </c>
      <c r="G1218" s="1">
        <v>5.0399999999999999E-5</v>
      </c>
      <c r="H1218" s="1">
        <v>6.2799999999999998E-4</v>
      </c>
    </row>
    <row r="1219" spans="1:8">
      <c r="A1219" t="s">
        <v>1234</v>
      </c>
      <c r="B1219">
        <v>55</v>
      </c>
      <c r="C1219">
        <v>20</v>
      </c>
      <c r="D1219">
        <v>8.01</v>
      </c>
      <c r="E1219" t="s">
        <v>21</v>
      </c>
      <c r="F1219">
        <v>2.5</v>
      </c>
      <c r="G1219" s="1">
        <v>5.0800000000000002E-5</v>
      </c>
      <c r="H1219" s="1">
        <v>6.3199999999999997E-4</v>
      </c>
    </row>
    <row r="1220" spans="1:8">
      <c r="A1220" t="s">
        <v>1235</v>
      </c>
      <c r="B1220">
        <v>55</v>
      </c>
      <c r="C1220">
        <v>20</v>
      </c>
      <c r="D1220">
        <v>8.01</v>
      </c>
      <c r="E1220" t="s">
        <v>21</v>
      </c>
      <c r="F1220">
        <v>2.5</v>
      </c>
      <c r="G1220" s="1">
        <v>5.0800000000000002E-5</v>
      </c>
      <c r="H1220" s="1">
        <v>6.3299999999999999E-4</v>
      </c>
    </row>
    <row r="1221" spans="1:8">
      <c r="A1221" t="s">
        <v>1236</v>
      </c>
      <c r="B1221">
        <v>21</v>
      </c>
      <c r="C1221">
        <v>11</v>
      </c>
      <c r="D1221">
        <v>3.06</v>
      </c>
      <c r="E1221" t="s">
        <v>21</v>
      </c>
      <c r="F1221">
        <v>3.6</v>
      </c>
      <c r="G1221" s="1">
        <v>5.2500000000000002E-5</v>
      </c>
      <c r="H1221" s="1">
        <v>6.5099999999999999E-4</v>
      </c>
    </row>
    <row r="1222" spans="1:8">
      <c r="A1222" t="s">
        <v>1237</v>
      </c>
      <c r="B1222">
        <v>21</v>
      </c>
      <c r="C1222">
        <v>11</v>
      </c>
      <c r="D1222">
        <v>3.06</v>
      </c>
      <c r="E1222" t="s">
        <v>21</v>
      </c>
      <c r="F1222">
        <v>3.6</v>
      </c>
      <c r="G1222" s="1">
        <v>5.2500000000000002E-5</v>
      </c>
      <c r="H1222" s="1">
        <v>6.5200000000000002E-4</v>
      </c>
    </row>
    <row r="1223" spans="1:8">
      <c r="A1223" t="s">
        <v>1238</v>
      </c>
      <c r="B1223">
        <v>604</v>
      </c>
      <c r="C1223">
        <v>124</v>
      </c>
      <c r="D1223">
        <v>87.96</v>
      </c>
      <c r="E1223" t="s">
        <v>21</v>
      </c>
      <c r="F1223">
        <v>1.41</v>
      </c>
      <c r="G1223" s="1">
        <v>5.2500000000000002E-5</v>
      </c>
      <c r="H1223" s="1">
        <v>6.5200000000000002E-4</v>
      </c>
    </row>
    <row r="1224" spans="1:8">
      <c r="A1224" t="s">
        <v>1239</v>
      </c>
      <c r="B1224">
        <v>51</v>
      </c>
      <c r="C1224">
        <v>19</v>
      </c>
      <c r="D1224">
        <v>7.43</v>
      </c>
      <c r="E1224" t="s">
        <v>21</v>
      </c>
      <c r="F1224">
        <v>2.56</v>
      </c>
      <c r="G1224" s="1">
        <v>5.3000000000000001E-5</v>
      </c>
      <c r="H1224" s="1">
        <v>6.5600000000000001E-4</v>
      </c>
    </row>
    <row r="1225" spans="1:8">
      <c r="A1225" t="s">
        <v>1240</v>
      </c>
      <c r="B1225">
        <v>51</v>
      </c>
      <c r="C1225">
        <v>19</v>
      </c>
      <c r="D1225">
        <v>7.43</v>
      </c>
      <c r="E1225" t="s">
        <v>21</v>
      </c>
      <c r="F1225">
        <v>2.56</v>
      </c>
      <c r="G1225" s="1">
        <v>5.3000000000000001E-5</v>
      </c>
      <c r="H1225" s="1">
        <v>6.5700000000000003E-4</v>
      </c>
    </row>
    <row r="1226" spans="1:8">
      <c r="A1226" t="s">
        <v>1241</v>
      </c>
      <c r="B1226">
        <v>51</v>
      </c>
      <c r="C1226">
        <v>19</v>
      </c>
      <c r="D1226">
        <v>7.43</v>
      </c>
      <c r="E1226" t="s">
        <v>21</v>
      </c>
      <c r="F1226">
        <v>2.56</v>
      </c>
      <c r="G1226" s="1">
        <v>5.3000000000000001E-5</v>
      </c>
      <c r="H1226" s="1">
        <v>6.5700000000000003E-4</v>
      </c>
    </row>
    <row r="1227" spans="1:8">
      <c r="A1227" t="s">
        <v>1242</v>
      </c>
      <c r="B1227">
        <v>291</v>
      </c>
      <c r="C1227">
        <v>68</v>
      </c>
      <c r="D1227">
        <v>42.38</v>
      </c>
      <c r="E1227" t="s">
        <v>21</v>
      </c>
      <c r="F1227">
        <v>1.6</v>
      </c>
      <c r="G1227" s="1">
        <v>5.3600000000000002E-5</v>
      </c>
      <c r="H1227" s="1">
        <v>6.6299999999999996E-4</v>
      </c>
    </row>
    <row r="1228" spans="1:8">
      <c r="A1228" t="s">
        <v>1243</v>
      </c>
      <c r="B1228">
        <v>117</v>
      </c>
      <c r="C1228">
        <v>34</v>
      </c>
      <c r="D1228">
        <v>17.04</v>
      </c>
      <c r="E1228" t="s">
        <v>21</v>
      </c>
      <c r="F1228">
        <v>2</v>
      </c>
      <c r="G1228" s="1">
        <v>5.5000000000000002E-5</v>
      </c>
      <c r="H1228" s="1">
        <v>6.8000000000000005E-4</v>
      </c>
    </row>
    <row r="1229" spans="1:8">
      <c r="A1229" t="s">
        <v>1244</v>
      </c>
      <c r="B1229">
        <v>28</v>
      </c>
      <c r="C1229">
        <v>13</v>
      </c>
      <c r="D1229">
        <v>4.08</v>
      </c>
      <c r="E1229" t="s">
        <v>21</v>
      </c>
      <c r="F1229">
        <v>3.19</v>
      </c>
      <c r="G1229" s="1">
        <v>5.6199999999999997E-5</v>
      </c>
      <c r="H1229" s="1">
        <v>6.9300000000000004E-4</v>
      </c>
    </row>
    <row r="1230" spans="1:8">
      <c r="A1230" t="s">
        <v>1245</v>
      </c>
      <c r="B1230">
        <v>28</v>
      </c>
      <c r="C1230">
        <v>13</v>
      </c>
      <c r="D1230">
        <v>4.08</v>
      </c>
      <c r="E1230" t="s">
        <v>21</v>
      </c>
      <c r="F1230">
        <v>3.19</v>
      </c>
      <c r="G1230" s="1">
        <v>5.6199999999999997E-5</v>
      </c>
      <c r="H1230" s="1">
        <v>6.9399999999999996E-4</v>
      </c>
    </row>
    <row r="1231" spans="1:8">
      <c r="A1231" t="s">
        <v>1246</v>
      </c>
      <c r="B1231">
        <v>28</v>
      </c>
      <c r="C1231">
        <v>13</v>
      </c>
      <c r="D1231">
        <v>4.08</v>
      </c>
      <c r="E1231" t="s">
        <v>21</v>
      </c>
      <c r="F1231">
        <v>3.19</v>
      </c>
      <c r="G1231" s="1">
        <v>5.6199999999999997E-5</v>
      </c>
      <c r="H1231" s="1">
        <v>6.9399999999999996E-4</v>
      </c>
    </row>
    <row r="1232" spans="1:8">
      <c r="A1232" t="s">
        <v>1247</v>
      </c>
      <c r="B1232">
        <v>103</v>
      </c>
      <c r="C1232">
        <v>31</v>
      </c>
      <c r="D1232">
        <v>15</v>
      </c>
      <c r="E1232" t="s">
        <v>21</v>
      </c>
      <c r="F1232">
        <v>2.0699999999999998</v>
      </c>
      <c r="G1232" s="1">
        <v>5.66E-5</v>
      </c>
      <c r="H1232" s="1">
        <v>6.9700000000000003E-4</v>
      </c>
    </row>
    <row r="1233" spans="1:8">
      <c r="A1233" t="s">
        <v>1248</v>
      </c>
      <c r="B1233">
        <v>12</v>
      </c>
      <c r="C1233">
        <v>8</v>
      </c>
      <c r="D1233">
        <v>1.75</v>
      </c>
      <c r="E1233" t="s">
        <v>21</v>
      </c>
      <c r="F1233">
        <v>4.58</v>
      </c>
      <c r="G1233" s="1">
        <v>5.7299999999999997E-5</v>
      </c>
      <c r="H1233" s="1">
        <v>7.0299999999999996E-4</v>
      </c>
    </row>
    <row r="1234" spans="1:8">
      <c r="A1234" t="s">
        <v>1249</v>
      </c>
      <c r="B1234">
        <v>12</v>
      </c>
      <c r="C1234">
        <v>8</v>
      </c>
      <c r="D1234">
        <v>1.75</v>
      </c>
      <c r="E1234" t="s">
        <v>21</v>
      </c>
      <c r="F1234">
        <v>4.58</v>
      </c>
      <c r="G1234" s="1">
        <v>5.7299999999999997E-5</v>
      </c>
      <c r="H1234" s="1">
        <v>7.0399999999999998E-4</v>
      </c>
    </row>
    <row r="1235" spans="1:8">
      <c r="A1235" t="s">
        <v>1250</v>
      </c>
      <c r="B1235">
        <v>12</v>
      </c>
      <c r="C1235">
        <v>8</v>
      </c>
      <c r="D1235">
        <v>1.75</v>
      </c>
      <c r="E1235" t="s">
        <v>21</v>
      </c>
      <c r="F1235">
        <v>4.58</v>
      </c>
      <c r="G1235" s="1">
        <v>5.7299999999999997E-5</v>
      </c>
      <c r="H1235" s="1">
        <v>7.0500000000000001E-4</v>
      </c>
    </row>
    <row r="1236" spans="1:8">
      <c r="A1236" t="s">
        <v>1251</v>
      </c>
      <c r="B1236">
        <v>12</v>
      </c>
      <c r="C1236">
        <v>8</v>
      </c>
      <c r="D1236">
        <v>1.75</v>
      </c>
      <c r="E1236" t="s">
        <v>21</v>
      </c>
      <c r="F1236">
        <v>4.58</v>
      </c>
      <c r="G1236" s="1">
        <v>5.7299999999999997E-5</v>
      </c>
      <c r="H1236" s="1">
        <v>7.0500000000000001E-4</v>
      </c>
    </row>
    <row r="1237" spans="1:8">
      <c r="A1237" t="s">
        <v>1252</v>
      </c>
      <c r="B1237">
        <v>7</v>
      </c>
      <c r="C1237">
        <v>6</v>
      </c>
      <c r="D1237">
        <v>1.02</v>
      </c>
      <c r="E1237" t="s">
        <v>21</v>
      </c>
      <c r="F1237">
        <v>5.89</v>
      </c>
      <c r="G1237" s="1">
        <v>5.8199999999999998E-5</v>
      </c>
      <c r="H1237" s="1">
        <v>7.1400000000000001E-4</v>
      </c>
    </row>
    <row r="1238" spans="1:8">
      <c r="A1238" t="s">
        <v>1253</v>
      </c>
      <c r="B1238">
        <v>7</v>
      </c>
      <c r="C1238">
        <v>6</v>
      </c>
      <c r="D1238">
        <v>1.02</v>
      </c>
      <c r="E1238" t="s">
        <v>21</v>
      </c>
      <c r="F1238">
        <v>5.89</v>
      </c>
      <c r="G1238" s="1">
        <v>5.8199999999999998E-5</v>
      </c>
      <c r="H1238" s="1">
        <v>7.1500000000000003E-4</v>
      </c>
    </row>
    <row r="1239" spans="1:8">
      <c r="A1239" t="s">
        <v>1254</v>
      </c>
      <c r="B1239">
        <v>150</v>
      </c>
      <c r="C1239">
        <v>41</v>
      </c>
      <c r="D1239">
        <v>21.84</v>
      </c>
      <c r="E1239" t="s">
        <v>21</v>
      </c>
      <c r="F1239">
        <v>1.88</v>
      </c>
      <c r="G1239" s="1">
        <v>5.8499999999999999E-5</v>
      </c>
      <c r="H1239" s="1">
        <v>7.1699999999999997E-4</v>
      </c>
    </row>
    <row r="1240" spans="1:8">
      <c r="A1240" t="s">
        <v>1255</v>
      </c>
      <c r="B1240">
        <v>64</v>
      </c>
      <c r="C1240">
        <v>22</v>
      </c>
      <c r="D1240">
        <v>9.32</v>
      </c>
      <c r="E1240" t="s">
        <v>21</v>
      </c>
      <c r="F1240">
        <v>2.36</v>
      </c>
      <c r="G1240" s="1">
        <v>5.8999999999999998E-5</v>
      </c>
      <c r="H1240" s="1">
        <v>7.2199999999999999E-4</v>
      </c>
    </row>
    <row r="1241" spans="1:8">
      <c r="A1241" t="s">
        <v>1256</v>
      </c>
      <c r="B1241">
        <v>18</v>
      </c>
      <c r="C1241">
        <v>10</v>
      </c>
      <c r="D1241">
        <v>2.62</v>
      </c>
      <c r="E1241" t="s">
        <v>21</v>
      </c>
      <c r="F1241">
        <v>3.81</v>
      </c>
      <c r="G1241" s="1">
        <v>6.0099999999999997E-5</v>
      </c>
      <c r="H1241" s="1">
        <v>7.3499999999999998E-4</v>
      </c>
    </row>
    <row r="1242" spans="1:8">
      <c r="A1242" t="s">
        <v>1257</v>
      </c>
      <c r="B1242">
        <v>18</v>
      </c>
      <c r="C1242">
        <v>10</v>
      </c>
      <c r="D1242">
        <v>2.62</v>
      </c>
      <c r="E1242" t="s">
        <v>21</v>
      </c>
      <c r="F1242">
        <v>3.81</v>
      </c>
      <c r="G1242" s="1">
        <v>6.0099999999999997E-5</v>
      </c>
      <c r="H1242" s="1">
        <v>7.3499999999999998E-4</v>
      </c>
    </row>
    <row r="1243" spans="1:8">
      <c r="A1243" t="s">
        <v>1258</v>
      </c>
      <c r="B1243">
        <v>109</v>
      </c>
      <c r="C1243">
        <v>32</v>
      </c>
      <c r="D1243">
        <v>15.87</v>
      </c>
      <c r="E1243" t="s">
        <v>21</v>
      </c>
      <c r="F1243">
        <v>2.02</v>
      </c>
      <c r="G1243" s="1">
        <v>6.0399999999999998E-5</v>
      </c>
      <c r="H1243" s="1">
        <v>7.3800000000000005E-4</v>
      </c>
    </row>
    <row r="1244" spans="1:8">
      <c r="A1244" t="s">
        <v>1259</v>
      </c>
      <c r="B1244">
        <v>72</v>
      </c>
      <c r="C1244">
        <v>24</v>
      </c>
      <c r="D1244">
        <v>10.49</v>
      </c>
      <c r="E1244" t="s">
        <v>21</v>
      </c>
      <c r="F1244">
        <v>2.29</v>
      </c>
      <c r="G1244" s="1">
        <v>6.0800000000000001E-5</v>
      </c>
      <c r="H1244" s="1">
        <v>7.4100000000000001E-4</v>
      </c>
    </row>
    <row r="1245" spans="1:8">
      <c r="A1245" t="s">
        <v>1260</v>
      </c>
      <c r="B1245">
        <v>72</v>
      </c>
      <c r="C1245">
        <v>24</v>
      </c>
      <c r="D1245">
        <v>10.49</v>
      </c>
      <c r="E1245" t="s">
        <v>21</v>
      </c>
      <c r="F1245">
        <v>2.29</v>
      </c>
      <c r="G1245" s="1">
        <v>6.0800000000000001E-5</v>
      </c>
      <c r="H1245" s="1">
        <v>7.4100000000000001E-4</v>
      </c>
    </row>
    <row r="1246" spans="1:8">
      <c r="A1246" t="s">
        <v>1261</v>
      </c>
      <c r="B1246">
        <v>72</v>
      </c>
      <c r="C1246">
        <v>24</v>
      </c>
      <c r="D1246">
        <v>10.49</v>
      </c>
      <c r="E1246" t="s">
        <v>21</v>
      </c>
      <c r="F1246">
        <v>2.29</v>
      </c>
      <c r="G1246" s="1">
        <v>6.0800000000000001E-5</v>
      </c>
      <c r="H1246" s="1">
        <v>7.4200000000000004E-4</v>
      </c>
    </row>
    <row r="1247" spans="1:8">
      <c r="A1247" t="s">
        <v>1262</v>
      </c>
      <c r="B1247">
        <v>151</v>
      </c>
      <c r="C1247">
        <v>41</v>
      </c>
      <c r="D1247">
        <v>21.99</v>
      </c>
      <c r="E1247" t="s">
        <v>21</v>
      </c>
      <c r="F1247">
        <v>1.86</v>
      </c>
      <c r="G1247" s="1">
        <v>6.2000000000000003E-5</v>
      </c>
      <c r="H1247" s="1">
        <v>7.5299999999999998E-4</v>
      </c>
    </row>
    <row r="1248" spans="1:8">
      <c r="A1248" t="s">
        <v>1263</v>
      </c>
      <c r="B1248">
        <v>77</v>
      </c>
      <c r="C1248">
        <v>25</v>
      </c>
      <c r="D1248">
        <v>11.21</v>
      </c>
      <c r="E1248" t="s">
        <v>21</v>
      </c>
      <c r="F1248">
        <v>2.23</v>
      </c>
      <c r="G1248" s="1">
        <v>6.19E-5</v>
      </c>
      <c r="H1248" s="1">
        <v>7.5299999999999998E-4</v>
      </c>
    </row>
    <row r="1249" spans="1:8">
      <c r="A1249" t="s">
        <v>1264</v>
      </c>
      <c r="B1249">
        <v>151</v>
      </c>
      <c r="C1249">
        <v>41</v>
      </c>
      <c r="D1249">
        <v>21.99</v>
      </c>
      <c r="E1249" t="s">
        <v>21</v>
      </c>
      <c r="F1249">
        <v>1.86</v>
      </c>
      <c r="G1249" s="1">
        <v>6.2000000000000003E-5</v>
      </c>
      <c r="H1249" s="1">
        <v>7.5299999999999998E-4</v>
      </c>
    </row>
    <row r="1250" spans="1:8">
      <c r="A1250" t="s">
        <v>1265</v>
      </c>
      <c r="B1250">
        <v>142</v>
      </c>
      <c r="C1250">
        <v>39</v>
      </c>
      <c r="D1250">
        <v>20.68</v>
      </c>
      <c r="E1250" t="s">
        <v>21</v>
      </c>
      <c r="F1250">
        <v>1.89</v>
      </c>
      <c r="G1250" s="1">
        <v>6.19E-5</v>
      </c>
      <c r="H1250" s="1">
        <v>7.5299999999999998E-4</v>
      </c>
    </row>
    <row r="1251" spans="1:8">
      <c r="A1251" t="s">
        <v>1266</v>
      </c>
      <c r="B1251">
        <v>565</v>
      </c>
      <c r="C1251">
        <v>117</v>
      </c>
      <c r="D1251">
        <v>82.28</v>
      </c>
      <c r="E1251" t="s">
        <v>21</v>
      </c>
      <c r="F1251">
        <v>1.42</v>
      </c>
      <c r="G1251" s="1">
        <v>6.3E-5</v>
      </c>
      <c r="H1251" s="1">
        <v>7.6400000000000003E-4</v>
      </c>
    </row>
    <row r="1252" spans="1:8">
      <c r="A1252" t="s">
        <v>1267</v>
      </c>
      <c r="B1252">
        <v>15</v>
      </c>
      <c r="C1252">
        <v>9</v>
      </c>
      <c r="D1252">
        <v>2.1800000000000002</v>
      </c>
      <c r="E1252" t="s">
        <v>21</v>
      </c>
      <c r="F1252">
        <v>4.12</v>
      </c>
      <c r="G1252" s="1">
        <v>6.3200000000000005E-5</v>
      </c>
      <c r="H1252" s="1">
        <v>7.67E-4</v>
      </c>
    </row>
    <row r="1253" spans="1:8">
      <c r="A1253" t="s">
        <v>1268</v>
      </c>
      <c r="B1253">
        <v>324</v>
      </c>
      <c r="C1253">
        <v>74</v>
      </c>
      <c r="D1253">
        <v>47.18</v>
      </c>
      <c r="E1253" t="s">
        <v>21</v>
      </c>
      <c r="F1253">
        <v>1.57</v>
      </c>
      <c r="G1253" s="1">
        <v>6.4700000000000001E-5</v>
      </c>
      <c r="H1253" s="1">
        <v>7.8299999999999995E-4</v>
      </c>
    </row>
    <row r="1254" spans="1:8">
      <c r="A1254" t="s">
        <v>1269</v>
      </c>
      <c r="B1254">
        <v>127</v>
      </c>
      <c r="C1254">
        <v>36</v>
      </c>
      <c r="D1254">
        <v>18.489999999999998</v>
      </c>
      <c r="E1254" t="s">
        <v>21</v>
      </c>
      <c r="F1254">
        <v>1.95</v>
      </c>
      <c r="G1254" s="1">
        <v>6.4999999999999994E-5</v>
      </c>
      <c r="H1254" s="1">
        <v>7.8600000000000002E-4</v>
      </c>
    </row>
    <row r="1255" spans="1:8">
      <c r="A1255" t="s">
        <v>1270</v>
      </c>
      <c r="B1255">
        <v>5</v>
      </c>
      <c r="C1255">
        <v>5</v>
      </c>
      <c r="D1255">
        <v>0.73</v>
      </c>
      <c r="E1255" t="s">
        <v>21</v>
      </c>
      <c r="F1255">
        <v>6.87</v>
      </c>
      <c r="G1255" s="1">
        <v>6.5300000000000002E-5</v>
      </c>
      <c r="H1255" s="1">
        <v>7.8899999999999999E-4</v>
      </c>
    </row>
    <row r="1256" spans="1:8">
      <c r="A1256" t="s">
        <v>1271</v>
      </c>
      <c r="B1256">
        <v>351</v>
      </c>
      <c r="C1256">
        <v>79</v>
      </c>
      <c r="D1256">
        <v>51.12</v>
      </c>
      <c r="E1256" t="s">
        <v>21</v>
      </c>
      <c r="F1256">
        <v>1.55</v>
      </c>
      <c r="G1256" s="1">
        <v>6.5199999999999999E-5</v>
      </c>
      <c r="H1256" s="1">
        <v>7.8899999999999999E-4</v>
      </c>
    </row>
    <row r="1257" spans="1:8">
      <c r="A1257" t="s">
        <v>1272</v>
      </c>
      <c r="B1257">
        <v>5</v>
      </c>
      <c r="C1257">
        <v>5</v>
      </c>
      <c r="D1257">
        <v>0.73</v>
      </c>
      <c r="E1257" t="s">
        <v>21</v>
      </c>
      <c r="F1257">
        <v>6.87</v>
      </c>
      <c r="G1257" s="1">
        <v>6.5300000000000002E-5</v>
      </c>
      <c r="H1257" s="1">
        <v>7.9000000000000001E-4</v>
      </c>
    </row>
    <row r="1258" spans="1:8">
      <c r="A1258" t="s">
        <v>1273</v>
      </c>
      <c r="B1258">
        <v>32</v>
      </c>
      <c r="C1258">
        <v>14</v>
      </c>
      <c r="D1258">
        <v>4.66</v>
      </c>
      <c r="E1258" t="s">
        <v>21</v>
      </c>
      <c r="F1258">
        <v>3</v>
      </c>
      <c r="G1258" s="1">
        <v>6.5900000000000003E-5</v>
      </c>
      <c r="H1258" s="1">
        <v>7.94E-4</v>
      </c>
    </row>
    <row r="1259" spans="1:8">
      <c r="A1259" t="s">
        <v>1274</v>
      </c>
      <c r="B1259">
        <v>32</v>
      </c>
      <c r="C1259">
        <v>14</v>
      </c>
      <c r="D1259">
        <v>4.66</v>
      </c>
      <c r="E1259" t="s">
        <v>21</v>
      </c>
      <c r="F1259">
        <v>3</v>
      </c>
      <c r="G1259" s="1">
        <v>6.5900000000000003E-5</v>
      </c>
      <c r="H1259" s="1">
        <v>7.9500000000000003E-4</v>
      </c>
    </row>
    <row r="1260" spans="1:8">
      <c r="A1260" t="s">
        <v>1275</v>
      </c>
      <c r="B1260">
        <v>67</v>
      </c>
      <c r="C1260">
        <v>23</v>
      </c>
      <c r="D1260">
        <v>9.76</v>
      </c>
      <c r="E1260" t="s">
        <v>21</v>
      </c>
      <c r="F1260">
        <v>2.36</v>
      </c>
      <c r="G1260" s="1">
        <v>6.7299999999999996E-5</v>
      </c>
      <c r="H1260" s="1">
        <v>8.0999999999999996E-4</v>
      </c>
    </row>
    <row r="1261" spans="1:8">
      <c r="A1261" t="s">
        <v>1276</v>
      </c>
      <c r="B1261">
        <v>67</v>
      </c>
      <c r="C1261">
        <v>23</v>
      </c>
      <c r="D1261">
        <v>9.76</v>
      </c>
      <c r="E1261" t="s">
        <v>21</v>
      </c>
      <c r="F1261">
        <v>2.36</v>
      </c>
      <c r="G1261" s="1">
        <v>6.7299999999999996E-5</v>
      </c>
      <c r="H1261" s="1">
        <v>8.0999999999999996E-4</v>
      </c>
    </row>
    <row r="1262" spans="1:8">
      <c r="A1262" t="s">
        <v>1277</v>
      </c>
      <c r="B1262">
        <v>188</v>
      </c>
      <c r="C1262">
        <v>48</v>
      </c>
      <c r="D1262">
        <v>27.38</v>
      </c>
      <c r="E1262" t="s">
        <v>21</v>
      </c>
      <c r="F1262">
        <v>1.75</v>
      </c>
      <c r="G1262" s="1">
        <v>6.7600000000000003E-5</v>
      </c>
      <c r="H1262" s="1">
        <v>8.1300000000000003E-4</v>
      </c>
    </row>
    <row r="1263" spans="1:8">
      <c r="A1263" t="s">
        <v>1278</v>
      </c>
      <c r="B1263">
        <v>178</v>
      </c>
      <c r="C1263">
        <v>46</v>
      </c>
      <c r="D1263">
        <v>25.92</v>
      </c>
      <c r="E1263" t="s">
        <v>21</v>
      </c>
      <c r="F1263">
        <v>1.77</v>
      </c>
      <c r="G1263" s="1">
        <v>6.7600000000000003E-5</v>
      </c>
      <c r="H1263" s="1">
        <v>8.1300000000000003E-4</v>
      </c>
    </row>
    <row r="1264" spans="1:8">
      <c r="A1264" t="s">
        <v>1279</v>
      </c>
      <c r="B1264">
        <v>85</v>
      </c>
      <c r="C1264">
        <v>27</v>
      </c>
      <c r="D1264">
        <v>12.38</v>
      </c>
      <c r="E1264" t="s">
        <v>21</v>
      </c>
      <c r="F1264">
        <v>2.1800000000000002</v>
      </c>
      <c r="G1264" s="1">
        <v>6.8300000000000007E-5</v>
      </c>
      <c r="H1264" s="1">
        <v>8.1899999999999996E-4</v>
      </c>
    </row>
    <row r="1265" spans="1:8">
      <c r="A1265" t="s">
        <v>1280</v>
      </c>
      <c r="B1265">
        <v>56</v>
      </c>
      <c r="C1265">
        <v>20</v>
      </c>
      <c r="D1265">
        <v>8.16</v>
      </c>
      <c r="E1265" t="s">
        <v>21</v>
      </c>
      <c r="F1265">
        <v>2.4500000000000002</v>
      </c>
      <c r="G1265" s="1">
        <v>6.8300000000000007E-5</v>
      </c>
      <c r="H1265" s="1">
        <v>8.1999999999999998E-4</v>
      </c>
    </row>
    <row r="1266" spans="1:8">
      <c r="A1266" t="s">
        <v>1281</v>
      </c>
      <c r="B1266">
        <v>56</v>
      </c>
      <c r="C1266">
        <v>20</v>
      </c>
      <c r="D1266">
        <v>8.16</v>
      </c>
      <c r="E1266" t="s">
        <v>21</v>
      </c>
      <c r="F1266">
        <v>2.4500000000000002</v>
      </c>
      <c r="G1266" s="1">
        <v>6.8300000000000007E-5</v>
      </c>
      <c r="H1266" s="1">
        <v>8.1999999999999998E-4</v>
      </c>
    </row>
    <row r="1267" spans="1:8">
      <c r="A1267" t="s">
        <v>1282</v>
      </c>
      <c r="B1267">
        <v>741</v>
      </c>
      <c r="C1267">
        <v>147</v>
      </c>
      <c r="D1267">
        <v>107.91</v>
      </c>
      <c r="E1267" t="s">
        <v>21</v>
      </c>
      <c r="F1267">
        <v>1.36</v>
      </c>
      <c r="G1267" s="1">
        <v>6.86E-5</v>
      </c>
      <c r="H1267" s="1">
        <v>8.2200000000000003E-4</v>
      </c>
    </row>
    <row r="1268" spans="1:8">
      <c r="A1268" t="s">
        <v>1283</v>
      </c>
      <c r="B1268">
        <v>209</v>
      </c>
      <c r="C1268">
        <v>52</v>
      </c>
      <c r="D1268">
        <v>30.44</v>
      </c>
      <c r="E1268" t="s">
        <v>21</v>
      </c>
      <c r="F1268">
        <v>1.71</v>
      </c>
      <c r="G1268" s="1">
        <v>7.1199999999999996E-5</v>
      </c>
      <c r="H1268" s="1">
        <v>8.52E-4</v>
      </c>
    </row>
    <row r="1269" spans="1:8">
      <c r="A1269" t="s">
        <v>1284</v>
      </c>
      <c r="B1269">
        <v>91</v>
      </c>
      <c r="C1269">
        <v>28</v>
      </c>
      <c r="D1269">
        <v>13.25</v>
      </c>
      <c r="E1269" t="s">
        <v>21</v>
      </c>
      <c r="F1269">
        <v>2.11</v>
      </c>
      <c r="G1269" s="1">
        <v>7.1699999999999995E-5</v>
      </c>
      <c r="H1269" s="1">
        <v>8.5700000000000001E-4</v>
      </c>
    </row>
    <row r="1270" spans="1:8">
      <c r="A1270" t="s">
        <v>1285</v>
      </c>
      <c r="B1270">
        <v>91</v>
      </c>
      <c r="C1270">
        <v>28</v>
      </c>
      <c r="D1270">
        <v>13.25</v>
      </c>
      <c r="E1270" t="s">
        <v>21</v>
      </c>
      <c r="F1270">
        <v>2.11</v>
      </c>
      <c r="G1270" s="1">
        <v>7.1699999999999995E-5</v>
      </c>
      <c r="H1270" s="1">
        <v>8.5700000000000001E-4</v>
      </c>
    </row>
    <row r="1271" spans="1:8">
      <c r="A1271" t="s">
        <v>1286</v>
      </c>
      <c r="B1271">
        <v>36</v>
      </c>
      <c r="C1271">
        <v>15</v>
      </c>
      <c r="D1271">
        <v>5.24</v>
      </c>
      <c r="E1271" t="s">
        <v>21</v>
      </c>
      <c r="F1271">
        <v>2.86</v>
      </c>
      <c r="G1271" s="1">
        <v>7.2200000000000007E-5</v>
      </c>
      <c r="H1271" s="1">
        <v>8.6300000000000005E-4</v>
      </c>
    </row>
    <row r="1272" spans="1:8">
      <c r="A1272" t="s">
        <v>1287</v>
      </c>
      <c r="B1272">
        <v>25</v>
      </c>
      <c r="C1272">
        <v>12</v>
      </c>
      <c r="D1272">
        <v>3.64</v>
      </c>
      <c r="E1272" t="s">
        <v>21</v>
      </c>
      <c r="F1272">
        <v>3.3</v>
      </c>
      <c r="G1272" s="1">
        <v>7.25E-5</v>
      </c>
      <c r="H1272" s="1">
        <v>8.6499999999999999E-4</v>
      </c>
    </row>
    <row r="1273" spans="1:8">
      <c r="A1273" t="s">
        <v>1288</v>
      </c>
      <c r="B1273">
        <v>73</v>
      </c>
      <c r="C1273">
        <v>24</v>
      </c>
      <c r="D1273">
        <v>10.63</v>
      </c>
      <c r="E1273" t="s">
        <v>21</v>
      </c>
      <c r="F1273">
        <v>2.2599999999999998</v>
      </c>
      <c r="G1273" s="1">
        <v>7.3100000000000001E-5</v>
      </c>
      <c r="H1273" s="1">
        <v>8.7200000000000005E-4</v>
      </c>
    </row>
    <row r="1274" spans="1:8">
      <c r="A1274" t="s">
        <v>1289</v>
      </c>
      <c r="B1274">
        <v>105</v>
      </c>
      <c r="C1274">
        <v>31</v>
      </c>
      <c r="D1274">
        <v>15.29</v>
      </c>
      <c r="E1274" t="s">
        <v>21</v>
      </c>
      <c r="F1274">
        <v>2.0299999999999998</v>
      </c>
      <c r="G1274" s="1">
        <v>7.3700000000000002E-5</v>
      </c>
      <c r="H1274" s="1">
        <v>8.7799999999999998E-4</v>
      </c>
    </row>
    <row r="1275" spans="1:8">
      <c r="A1275" t="s">
        <v>1290</v>
      </c>
      <c r="B1275">
        <v>48</v>
      </c>
      <c r="C1275">
        <v>18</v>
      </c>
      <c r="D1275">
        <v>6.99</v>
      </c>
      <c r="E1275" t="s">
        <v>21</v>
      </c>
      <c r="F1275">
        <v>2.58</v>
      </c>
      <c r="G1275" s="1">
        <v>7.4999999999999993E-5</v>
      </c>
      <c r="H1275" s="1">
        <v>8.8999999999999995E-4</v>
      </c>
    </row>
    <row r="1276" spans="1:8">
      <c r="A1276" t="s">
        <v>1291</v>
      </c>
      <c r="B1276">
        <v>48</v>
      </c>
      <c r="C1276">
        <v>18</v>
      </c>
      <c r="D1276">
        <v>6.99</v>
      </c>
      <c r="E1276" t="s">
        <v>21</v>
      </c>
      <c r="F1276">
        <v>2.58</v>
      </c>
      <c r="G1276" s="1">
        <v>7.4999999999999993E-5</v>
      </c>
      <c r="H1276" s="1">
        <v>8.9099999999999997E-4</v>
      </c>
    </row>
    <row r="1277" spans="1:8">
      <c r="A1277" t="s">
        <v>1292</v>
      </c>
      <c r="B1277">
        <v>48</v>
      </c>
      <c r="C1277">
        <v>18</v>
      </c>
      <c r="D1277">
        <v>6.99</v>
      </c>
      <c r="E1277" t="s">
        <v>21</v>
      </c>
      <c r="F1277">
        <v>2.58</v>
      </c>
      <c r="G1277" s="1">
        <v>7.4999999999999993E-5</v>
      </c>
      <c r="H1277" s="1">
        <v>8.92E-4</v>
      </c>
    </row>
    <row r="1278" spans="1:8">
      <c r="A1278" t="s">
        <v>1293</v>
      </c>
      <c r="B1278">
        <v>48</v>
      </c>
      <c r="C1278">
        <v>18</v>
      </c>
      <c r="D1278">
        <v>6.99</v>
      </c>
      <c r="E1278" t="s">
        <v>21</v>
      </c>
      <c r="F1278">
        <v>2.58</v>
      </c>
      <c r="G1278" s="1">
        <v>7.4999999999999993E-5</v>
      </c>
      <c r="H1278" s="1">
        <v>8.92E-4</v>
      </c>
    </row>
    <row r="1279" spans="1:8">
      <c r="A1279" t="s">
        <v>1294</v>
      </c>
      <c r="B1279">
        <v>40</v>
      </c>
      <c r="C1279">
        <v>16</v>
      </c>
      <c r="D1279">
        <v>5.83</v>
      </c>
      <c r="E1279" t="s">
        <v>21</v>
      </c>
      <c r="F1279">
        <v>2.75</v>
      </c>
      <c r="G1279" s="1">
        <v>7.5500000000000006E-5</v>
      </c>
      <c r="H1279" s="1">
        <v>8.9599999999999999E-4</v>
      </c>
    </row>
    <row r="1280" spans="1:8">
      <c r="A1280" t="s">
        <v>1295</v>
      </c>
      <c r="B1280">
        <v>68</v>
      </c>
      <c r="C1280">
        <v>23</v>
      </c>
      <c r="D1280">
        <v>9.9</v>
      </c>
      <c r="E1280" t="s">
        <v>21</v>
      </c>
      <c r="F1280">
        <v>2.3199999999999998</v>
      </c>
      <c r="G1280" s="1">
        <v>7.6100000000000007E-5</v>
      </c>
      <c r="H1280" s="1">
        <v>9.0200000000000002E-4</v>
      </c>
    </row>
    <row r="1281" spans="1:8">
      <c r="A1281" t="s">
        <v>1296</v>
      </c>
      <c r="B1281">
        <v>267</v>
      </c>
      <c r="C1281">
        <v>63</v>
      </c>
      <c r="D1281">
        <v>38.880000000000003</v>
      </c>
      <c r="E1281" t="s">
        <v>21</v>
      </c>
      <c r="F1281">
        <v>1.62</v>
      </c>
      <c r="G1281" s="1">
        <v>7.6299999999999998E-5</v>
      </c>
      <c r="H1281" s="1">
        <v>9.0499999999999999E-4</v>
      </c>
    </row>
    <row r="1282" spans="1:8">
      <c r="A1282" t="s">
        <v>1297</v>
      </c>
      <c r="B1282">
        <v>86</v>
      </c>
      <c r="C1282">
        <v>27</v>
      </c>
      <c r="D1282">
        <v>12.52</v>
      </c>
      <c r="E1282" t="s">
        <v>21</v>
      </c>
      <c r="F1282">
        <v>2.16</v>
      </c>
      <c r="G1282" s="1">
        <v>7.6699999999999994E-5</v>
      </c>
      <c r="H1282" s="1">
        <v>9.0799999999999995E-4</v>
      </c>
    </row>
    <row r="1283" spans="1:8">
      <c r="A1283" t="s">
        <v>1298</v>
      </c>
      <c r="B1283">
        <v>331</v>
      </c>
      <c r="C1283">
        <v>75</v>
      </c>
      <c r="D1283">
        <v>48.2</v>
      </c>
      <c r="E1283" t="s">
        <v>21</v>
      </c>
      <c r="F1283">
        <v>1.56</v>
      </c>
      <c r="G1283" s="1">
        <v>7.7399999999999998E-5</v>
      </c>
      <c r="H1283" s="1">
        <v>9.1500000000000001E-4</v>
      </c>
    </row>
    <row r="1284" spans="1:8">
      <c r="A1284" t="s">
        <v>1299</v>
      </c>
      <c r="B1284">
        <v>404</v>
      </c>
      <c r="C1284">
        <v>88</v>
      </c>
      <c r="D1284">
        <v>58.83</v>
      </c>
      <c r="E1284" t="s">
        <v>21</v>
      </c>
      <c r="F1284">
        <v>1.5</v>
      </c>
      <c r="G1284" s="1">
        <v>8.3399999999999994E-5</v>
      </c>
      <c r="H1284" s="1">
        <v>9.859999999999999E-4</v>
      </c>
    </row>
    <row r="1285" spans="1:8">
      <c r="A1285" t="s">
        <v>1300</v>
      </c>
      <c r="B1285">
        <v>61</v>
      </c>
      <c r="C1285">
        <v>21</v>
      </c>
      <c r="D1285">
        <v>8.8800000000000008</v>
      </c>
      <c r="E1285" t="s">
        <v>21</v>
      </c>
      <c r="F1285">
        <v>2.36</v>
      </c>
      <c r="G1285" s="1">
        <v>8.4099999999999998E-5</v>
      </c>
      <c r="H1285" s="1">
        <v>9.9200000000000004E-4</v>
      </c>
    </row>
    <row r="1286" spans="1:8">
      <c r="A1286" t="s">
        <v>1301</v>
      </c>
      <c r="B1286">
        <v>61</v>
      </c>
      <c r="C1286">
        <v>21</v>
      </c>
      <c r="D1286">
        <v>8.8800000000000008</v>
      </c>
      <c r="E1286" t="s">
        <v>21</v>
      </c>
      <c r="F1286">
        <v>2.36</v>
      </c>
      <c r="G1286" s="1">
        <v>8.4099999999999998E-5</v>
      </c>
      <c r="H1286" s="1">
        <v>9.9299999999999996E-4</v>
      </c>
    </row>
    <row r="1287" spans="1:8">
      <c r="A1287" t="s">
        <v>1302</v>
      </c>
      <c r="B1287">
        <v>123</v>
      </c>
      <c r="C1287">
        <v>35</v>
      </c>
      <c r="D1287">
        <v>17.91</v>
      </c>
      <c r="E1287" t="s">
        <v>21</v>
      </c>
      <c r="F1287">
        <v>1.95</v>
      </c>
      <c r="G1287" s="1">
        <v>8.6199999999999995E-5</v>
      </c>
      <c r="H1287" s="1">
        <v>1.0200000000000001E-3</v>
      </c>
    </row>
    <row r="1288" spans="1:8">
      <c r="A1288" t="s">
        <v>1303</v>
      </c>
      <c r="B1288">
        <v>148</v>
      </c>
      <c r="C1288">
        <v>40</v>
      </c>
      <c r="D1288">
        <v>21.55</v>
      </c>
      <c r="E1288" t="s">
        <v>21</v>
      </c>
      <c r="F1288">
        <v>1.86</v>
      </c>
      <c r="G1288" s="1">
        <v>8.6600000000000004E-5</v>
      </c>
      <c r="H1288" s="1">
        <v>1.0200000000000001E-3</v>
      </c>
    </row>
    <row r="1289" spans="1:8">
      <c r="A1289" t="s">
        <v>1304</v>
      </c>
      <c r="B1289">
        <v>87</v>
      </c>
      <c r="C1289">
        <v>27</v>
      </c>
      <c r="D1289">
        <v>12.67</v>
      </c>
      <c r="E1289" t="s">
        <v>21</v>
      </c>
      <c r="F1289">
        <v>2.13</v>
      </c>
      <c r="G1289" s="1">
        <v>8.81E-5</v>
      </c>
      <c r="H1289" s="1">
        <v>1.0399999999999999E-3</v>
      </c>
    </row>
    <row r="1290" spans="1:8">
      <c r="A1290" t="s">
        <v>1305</v>
      </c>
      <c r="B1290">
        <v>205</v>
      </c>
      <c r="C1290">
        <v>51</v>
      </c>
      <c r="D1290">
        <v>29.85</v>
      </c>
      <c r="E1290" t="s">
        <v>21</v>
      </c>
      <c r="F1290">
        <v>1.71</v>
      </c>
      <c r="G1290" s="1">
        <v>8.92E-5</v>
      </c>
      <c r="H1290" s="1">
        <v>1.0499999999999999E-3</v>
      </c>
    </row>
    <row r="1291" spans="1:8">
      <c r="A1291" t="s">
        <v>1306</v>
      </c>
      <c r="B1291">
        <v>22</v>
      </c>
      <c r="C1291">
        <v>11</v>
      </c>
      <c r="D1291">
        <v>3.2</v>
      </c>
      <c r="E1291" t="s">
        <v>21</v>
      </c>
      <c r="F1291">
        <v>3.43</v>
      </c>
      <c r="G1291" s="1">
        <v>9.1100000000000005E-5</v>
      </c>
      <c r="H1291" s="1">
        <v>1.07E-3</v>
      </c>
    </row>
    <row r="1292" spans="1:8">
      <c r="A1292" t="s">
        <v>1307</v>
      </c>
      <c r="B1292">
        <v>350</v>
      </c>
      <c r="C1292">
        <v>78</v>
      </c>
      <c r="D1292">
        <v>50.97</v>
      </c>
      <c r="E1292" t="s">
        <v>21</v>
      </c>
      <c r="F1292">
        <v>1.53</v>
      </c>
      <c r="G1292" s="1">
        <v>9.0799999999999998E-5</v>
      </c>
      <c r="H1292" s="1">
        <v>1.07E-3</v>
      </c>
    </row>
    <row r="1293" spans="1:8">
      <c r="A1293" t="s">
        <v>1308</v>
      </c>
      <c r="B1293">
        <v>22</v>
      </c>
      <c r="C1293">
        <v>11</v>
      </c>
      <c r="D1293">
        <v>3.2</v>
      </c>
      <c r="E1293" t="s">
        <v>21</v>
      </c>
      <c r="F1293">
        <v>3.43</v>
      </c>
      <c r="G1293" s="1">
        <v>9.1100000000000005E-5</v>
      </c>
      <c r="H1293" s="1">
        <v>1.07E-3</v>
      </c>
    </row>
    <row r="1294" spans="1:8">
      <c r="A1294" t="s">
        <v>1309</v>
      </c>
      <c r="B1294">
        <v>22</v>
      </c>
      <c r="C1294">
        <v>11</v>
      </c>
      <c r="D1294">
        <v>3.2</v>
      </c>
      <c r="E1294" t="s">
        <v>21</v>
      </c>
      <c r="F1294">
        <v>3.43</v>
      </c>
      <c r="G1294" s="1">
        <v>9.1100000000000005E-5</v>
      </c>
      <c r="H1294" s="1">
        <v>1.07E-3</v>
      </c>
    </row>
    <row r="1295" spans="1:8">
      <c r="A1295" t="s">
        <v>1310</v>
      </c>
      <c r="B1295">
        <v>22</v>
      </c>
      <c r="C1295">
        <v>11</v>
      </c>
      <c r="D1295">
        <v>3.2</v>
      </c>
      <c r="E1295" t="s">
        <v>21</v>
      </c>
      <c r="F1295">
        <v>3.43</v>
      </c>
      <c r="G1295" s="1">
        <v>9.1100000000000005E-5</v>
      </c>
      <c r="H1295" s="1">
        <v>1.07E-3</v>
      </c>
    </row>
    <row r="1296" spans="1:8">
      <c r="A1296" t="s">
        <v>1311</v>
      </c>
      <c r="B1296">
        <v>22</v>
      </c>
      <c r="C1296">
        <v>11</v>
      </c>
      <c r="D1296">
        <v>3.2</v>
      </c>
      <c r="E1296" t="s">
        <v>21</v>
      </c>
      <c r="F1296">
        <v>3.43</v>
      </c>
      <c r="G1296" s="1">
        <v>9.1100000000000005E-5</v>
      </c>
      <c r="H1296" s="1">
        <v>1.07E-3</v>
      </c>
    </row>
    <row r="1297" spans="1:8">
      <c r="A1297" t="s">
        <v>1312</v>
      </c>
      <c r="B1297">
        <v>439</v>
      </c>
      <c r="C1297">
        <v>94</v>
      </c>
      <c r="D1297">
        <v>63.93</v>
      </c>
      <c r="E1297" t="s">
        <v>21</v>
      </c>
      <c r="F1297">
        <v>1.47</v>
      </c>
      <c r="G1297" s="1">
        <v>9.1899999999999998E-5</v>
      </c>
      <c r="H1297" s="1">
        <v>1.08E-3</v>
      </c>
    </row>
    <row r="1298" spans="1:8">
      <c r="A1298" t="s">
        <v>1313</v>
      </c>
      <c r="B1298">
        <v>206</v>
      </c>
      <c r="C1298">
        <v>51</v>
      </c>
      <c r="D1298">
        <v>30</v>
      </c>
      <c r="E1298" t="s">
        <v>21</v>
      </c>
      <c r="F1298">
        <v>1.7</v>
      </c>
      <c r="G1298" s="1">
        <v>9.6199999999999994E-5</v>
      </c>
      <c r="H1298" s="1">
        <v>1.1199999999999999E-3</v>
      </c>
    </row>
    <row r="1299" spans="1:8">
      <c r="A1299" t="s">
        <v>1314</v>
      </c>
      <c r="B1299">
        <v>53</v>
      </c>
      <c r="C1299">
        <v>19</v>
      </c>
      <c r="D1299">
        <v>7.72</v>
      </c>
      <c r="E1299" t="s">
        <v>21</v>
      </c>
      <c r="F1299">
        <v>2.46</v>
      </c>
      <c r="G1299" s="1">
        <v>9.7200000000000004E-5</v>
      </c>
      <c r="H1299" s="1">
        <v>1.1299999999999999E-3</v>
      </c>
    </row>
    <row r="1300" spans="1:8">
      <c r="A1300" t="s">
        <v>1315</v>
      </c>
      <c r="B1300">
        <v>53</v>
      </c>
      <c r="C1300">
        <v>19</v>
      </c>
      <c r="D1300">
        <v>7.72</v>
      </c>
      <c r="E1300" t="s">
        <v>21</v>
      </c>
      <c r="F1300">
        <v>2.46</v>
      </c>
      <c r="G1300" s="1">
        <v>9.7200000000000004E-5</v>
      </c>
      <c r="H1300" s="1">
        <v>1.14E-3</v>
      </c>
    </row>
    <row r="1301" spans="1:8">
      <c r="A1301" t="s">
        <v>1316</v>
      </c>
      <c r="B1301">
        <v>53</v>
      </c>
      <c r="C1301">
        <v>19</v>
      </c>
      <c r="D1301">
        <v>7.72</v>
      </c>
      <c r="E1301" t="s">
        <v>21</v>
      </c>
      <c r="F1301">
        <v>2.46</v>
      </c>
      <c r="G1301" s="1">
        <v>9.7200000000000004E-5</v>
      </c>
      <c r="H1301" s="1">
        <v>1.14E-3</v>
      </c>
    </row>
    <row r="1302" spans="1:8">
      <c r="A1302" t="s">
        <v>1317</v>
      </c>
      <c r="B1302">
        <v>230</v>
      </c>
      <c r="C1302">
        <v>56</v>
      </c>
      <c r="D1302">
        <v>33.49</v>
      </c>
      <c r="E1302" t="s">
        <v>21</v>
      </c>
      <c r="F1302">
        <v>1.67</v>
      </c>
      <c r="G1302" s="1">
        <v>9.9199999999999999E-5</v>
      </c>
      <c r="H1302" s="1">
        <v>1.15E-3</v>
      </c>
    </row>
    <row r="1303" spans="1:8">
      <c r="A1303" t="s">
        <v>1318</v>
      </c>
      <c r="B1303">
        <v>230</v>
      </c>
      <c r="C1303">
        <v>56</v>
      </c>
      <c r="D1303">
        <v>33.49</v>
      </c>
      <c r="E1303" t="s">
        <v>21</v>
      </c>
      <c r="F1303">
        <v>1.67</v>
      </c>
      <c r="G1303" s="1">
        <v>9.9199999999999999E-5</v>
      </c>
      <c r="H1303" s="1">
        <v>1.15E-3</v>
      </c>
    </row>
    <row r="1304" spans="1:8">
      <c r="A1304" t="s">
        <v>1319</v>
      </c>
      <c r="B1304">
        <v>33</v>
      </c>
      <c r="C1304">
        <v>14</v>
      </c>
      <c r="D1304">
        <v>4.8099999999999996</v>
      </c>
      <c r="E1304" t="s">
        <v>21</v>
      </c>
      <c r="F1304">
        <v>2.91</v>
      </c>
      <c r="G1304" s="1">
        <v>9.9099999999999996E-5</v>
      </c>
      <c r="H1304" s="1">
        <v>1.15E-3</v>
      </c>
    </row>
    <row r="1305" spans="1:8">
      <c r="A1305" t="s">
        <v>1320</v>
      </c>
      <c r="B1305">
        <v>33</v>
      </c>
      <c r="C1305">
        <v>14</v>
      </c>
      <c r="D1305">
        <v>4.8099999999999996</v>
      </c>
      <c r="E1305" t="s">
        <v>21</v>
      </c>
      <c r="F1305">
        <v>2.91</v>
      </c>
      <c r="G1305" s="1">
        <v>9.9099999999999996E-5</v>
      </c>
      <c r="H1305" s="1">
        <v>1.15E-3</v>
      </c>
    </row>
    <row r="1306" spans="1:8">
      <c r="A1306" t="s">
        <v>1321</v>
      </c>
      <c r="B1306">
        <v>116</v>
      </c>
      <c r="C1306">
        <v>33</v>
      </c>
      <c r="D1306">
        <v>16.89</v>
      </c>
      <c r="E1306" t="s">
        <v>21</v>
      </c>
      <c r="F1306">
        <v>1.95</v>
      </c>
      <c r="G1306" s="1">
        <v>9.9099999999999996E-5</v>
      </c>
      <c r="H1306" s="1">
        <v>1.16E-3</v>
      </c>
    </row>
    <row r="1307" spans="1:8">
      <c r="A1307" t="s">
        <v>1322</v>
      </c>
      <c r="B1307">
        <v>82</v>
      </c>
      <c r="C1307">
        <v>26</v>
      </c>
      <c r="D1307">
        <v>11.94</v>
      </c>
      <c r="E1307" t="s">
        <v>21</v>
      </c>
      <c r="F1307">
        <v>2.1800000000000002</v>
      </c>
      <c r="G1307" s="1">
        <v>1E-4</v>
      </c>
      <c r="H1307" s="1">
        <v>1.16E-3</v>
      </c>
    </row>
    <row r="1308" spans="1:8">
      <c r="A1308" t="s">
        <v>1323</v>
      </c>
      <c r="B1308">
        <v>82</v>
      </c>
      <c r="C1308">
        <v>26</v>
      </c>
      <c r="D1308">
        <v>11.94</v>
      </c>
      <c r="E1308" t="s">
        <v>21</v>
      </c>
      <c r="F1308">
        <v>2.1800000000000002</v>
      </c>
      <c r="G1308" s="1">
        <v>1E-4</v>
      </c>
      <c r="H1308" s="1">
        <v>1.16E-3</v>
      </c>
    </row>
    <row r="1309" spans="1:8">
      <c r="A1309" t="s">
        <v>1324</v>
      </c>
      <c r="B1309">
        <v>88</v>
      </c>
      <c r="C1309">
        <v>27</v>
      </c>
      <c r="D1309">
        <v>12.82</v>
      </c>
      <c r="E1309" t="s">
        <v>21</v>
      </c>
      <c r="F1309">
        <v>2.11</v>
      </c>
      <c r="G1309" s="1">
        <v>1.03E-4</v>
      </c>
      <c r="H1309" s="1">
        <v>1.1900000000000001E-3</v>
      </c>
    </row>
    <row r="1310" spans="1:8">
      <c r="A1310" t="s">
        <v>1325</v>
      </c>
      <c r="B1310">
        <v>179</v>
      </c>
      <c r="C1310">
        <v>46</v>
      </c>
      <c r="D1310">
        <v>26.07</v>
      </c>
      <c r="E1310" t="s">
        <v>21</v>
      </c>
      <c r="F1310">
        <v>1.76</v>
      </c>
      <c r="G1310" s="1">
        <v>1.03E-4</v>
      </c>
      <c r="H1310" s="1">
        <v>1.1999999999999999E-3</v>
      </c>
    </row>
    <row r="1311" spans="1:8">
      <c r="A1311" t="s">
        <v>1326</v>
      </c>
      <c r="B1311">
        <v>530</v>
      </c>
      <c r="C1311">
        <v>110</v>
      </c>
      <c r="D1311">
        <v>77.180000000000007</v>
      </c>
      <c r="E1311" t="s">
        <v>21</v>
      </c>
      <c r="F1311">
        <v>1.43</v>
      </c>
      <c r="G1311" s="1">
        <v>1.05E-4</v>
      </c>
      <c r="H1311" s="1">
        <v>1.2099999999999999E-3</v>
      </c>
    </row>
    <row r="1312" spans="1:8">
      <c r="A1312" t="s">
        <v>1327</v>
      </c>
      <c r="B1312">
        <v>102</v>
      </c>
      <c r="C1312">
        <v>30</v>
      </c>
      <c r="D1312">
        <v>14.85</v>
      </c>
      <c r="E1312" t="s">
        <v>21</v>
      </c>
      <c r="F1312">
        <v>2.02</v>
      </c>
      <c r="G1312" s="1">
        <v>1.05E-4</v>
      </c>
      <c r="H1312" s="1">
        <v>1.2099999999999999E-3</v>
      </c>
    </row>
    <row r="1313" spans="1:8">
      <c r="A1313" t="s">
        <v>1328</v>
      </c>
      <c r="B1313">
        <v>37</v>
      </c>
      <c r="C1313">
        <v>15</v>
      </c>
      <c r="D1313">
        <v>5.39</v>
      </c>
      <c r="E1313" t="s">
        <v>21</v>
      </c>
      <c r="F1313">
        <v>2.78</v>
      </c>
      <c r="G1313" s="1">
        <v>1.05E-4</v>
      </c>
      <c r="H1313" s="1">
        <v>1.2199999999999999E-3</v>
      </c>
    </row>
    <row r="1314" spans="1:8">
      <c r="A1314" t="s">
        <v>1329</v>
      </c>
      <c r="B1314">
        <v>37</v>
      </c>
      <c r="C1314">
        <v>15</v>
      </c>
      <c r="D1314">
        <v>5.39</v>
      </c>
      <c r="E1314" t="s">
        <v>21</v>
      </c>
      <c r="F1314">
        <v>2.78</v>
      </c>
      <c r="G1314" s="1">
        <v>1.05E-4</v>
      </c>
      <c r="H1314" s="1">
        <v>1.2199999999999999E-3</v>
      </c>
    </row>
    <row r="1315" spans="1:8">
      <c r="A1315" t="s">
        <v>1330</v>
      </c>
      <c r="B1315">
        <v>41</v>
      </c>
      <c r="C1315">
        <v>16</v>
      </c>
      <c r="D1315">
        <v>5.97</v>
      </c>
      <c r="E1315" t="s">
        <v>21</v>
      </c>
      <c r="F1315">
        <v>2.68</v>
      </c>
      <c r="G1315" s="1">
        <v>1.07E-4</v>
      </c>
      <c r="H1315" s="1">
        <v>1.24E-3</v>
      </c>
    </row>
    <row r="1316" spans="1:8">
      <c r="A1316" t="s">
        <v>1331</v>
      </c>
      <c r="B1316">
        <v>96</v>
      </c>
      <c r="C1316">
        <v>29</v>
      </c>
      <c r="D1316">
        <v>13.98</v>
      </c>
      <c r="E1316" t="s">
        <v>21</v>
      </c>
      <c r="F1316">
        <v>2.0699999999999998</v>
      </c>
      <c r="G1316" s="1">
        <v>1.07E-4</v>
      </c>
      <c r="H1316" s="1">
        <v>1.24E-3</v>
      </c>
    </row>
    <row r="1317" spans="1:8">
      <c r="A1317" t="s">
        <v>1332</v>
      </c>
      <c r="B1317">
        <v>75</v>
      </c>
      <c r="C1317">
        <v>24</v>
      </c>
      <c r="D1317">
        <v>10.92</v>
      </c>
      <c r="E1317" t="s">
        <v>21</v>
      </c>
      <c r="F1317">
        <v>2.2000000000000002</v>
      </c>
      <c r="G1317" s="1">
        <v>1.1E-4</v>
      </c>
      <c r="H1317" s="1">
        <v>1.2600000000000001E-3</v>
      </c>
    </row>
    <row r="1318" spans="1:8">
      <c r="A1318" t="s">
        <v>1333</v>
      </c>
      <c r="B1318">
        <v>10</v>
      </c>
      <c r="C1318">
        <v>7</v>
      </c>
      <c r="D1318">
        <v>1.46</v>
      </c>
      <c r="E1318" t="s">
        <v>21</v>
      </c>
      <c r="F1318">
        <v>4.8099999999999996</v>
      </c>
      <c r="G1318" s="1">
        <v>1.1E-4</v>
      </c>
      <c r="H1318" s="1">
        <v>1.2700000000000001E-3</v>
      </c>
    </row>
    <row r="1319" spans="1:8">
      <c r="A1319" t="s">
        <v>1334</v>
      </c>
      <c r="B1319">
        <v>10</v>
      </c>
      <c r="C1319">
        <v>7</v>
      </c>
      <c r="D1319">
        <v>1.46</v>
      </c>
      <c r="E1319" t="s">
        <v>21</v>
      </c>
      <c r="F1319">
        <v>4.8099999999999996</v>
      </c>
      <c r="G1319" s="1">
        <v>1.1E-4</v>
      </c>
      <c r="H1319" s="1">
        <v>1.2700000000000001E-3</v>
      </c>
    </row>
    <row r="1320" spans="1:8">
      <c r="A1320" t="s">
        <v>1335</v>
      </c>
      <c r="B1320">
        <v>10</v>
      </c>
      <c r="C1320">
        <v>7</v>
      </c>
      <c r="D1320">
        <v>1.46</v>
      </c>
      <c r="E1320" t="s">
        <v>21</v>
      </c>
      <c r="F1320">
        <v>4.8099999999999996</v>
      </c>
      <c r="G1320" s="1">
        <v>1.1E-4</v>
      </c>
      <c r="H1320" s="1">
        <v>1.2700000000000001E-3</v>
      </c>
    </row>
    <row r="1321" spans="1:8">
      <c r="A1321" t="s">
        <v>1336</v>
      </c>
      <c r="B1321">
        <v>65</v>
      </c>
      <c r="C1321">
        <v>22</v>
      </c>
      <c r="D1321">
        <v>9.4700000000000006</v>
      </c>
      <c r="E1321" t="s">
        <v>21</v>
      </c>
      <c r="F1321">
        <v>2.3199999999999998</v>
      </c>
      <c r="G1321" s="1">
        <v>1.12E-4</v>
      </c>
      <c r="H1321" s="1">
        <v>1.2899999999999999E-3</v>
      </c>
    </row>
    <row r="1322" spans="1:8">
      <c r="A1322" t="s">
        <v>1337</v>
      </c>
      <c r="B1322">
        <v>222</v>
      </c>
      <c r="C1322">
        <v>54</v>
      </c>
      <c r="D1322">
        <v>32.33</v>
      </c>
      <c r="E1322" t="s">
        <v>21</v>
      </c>
      <c r="F1322">
        <v>1.67</v>
      </c>
      <c r="G1322" s="1">
        <v>1.12E-4</v>
      </c>
      <c r="H1322" s="1">
        <v>1.2899999999999999E-3</v>
      </c>
    </row>
    <row r="1323" spans="1:8">
      <c r="A1323" t="s">
        <v>1338</v>
      </c>
      <c r="B1323">
        <v>117</v>
      </c>
      <c r="C1323">
        <v>33</v>
      </c>
      <c r="D1323">
        <v>17.04</v>
      </c>
      <c r="E1323" t="s">
        <v>21</v>
      </c>
      <c r="F1323">
        <v>1.94</v>
      </c>
      <c r="G1323" s="1">
        <v>1.1400000000000001E-4</v>
      </c>
      <c r="H1323" s="1">
        <v>1.2999999999999999E-3</v>
      </c>
    </row>
    <row r="1324" spans="1:8">
      <c r="A1324" t="s">
        <v>1339</v>
      </c>
      <c r="B1324">
        <v>117</v>
      </c>
      <c r="C1324">
        <v>33</v>
      </c>
      <c r="D1324">
        <v>17.04</v>
      </c>
      <c r="E1324" t="s">
        <v>21</v>
      </c>
      <c r="F1324">
        <v>1.94</v>
      </c>
      <c r="G1324" s="1">
        <v>1.1400000000000001E-4</v>
      </c>
      <c r="H1324" s="1">
        <v>1.2999999999999999E-3</v>
      </c>
    </row>
    <row r="1325" spans="1:8">
      <c r="A1325" t="s">
        <v>1340</v>
      </c>
      <c r="B1325">
        <v>191</v>
      </c>
      <c r="C1325">
        <v>48</v>
      </c>
      <c r="D1325">
        <v>27.82</v>
      </c>
      <c r="E1325" t="s">
        <v>21</v>
      </c>
      <c r="F1325">
        <v>1.73</v>
      </c>
      <c r="G1325" s="1">
        <v>1.15E-4</v>
      </c>
      <c r="H1325" s="1">
        <v>1.32E-3</v>
      </c>
    </row>
    <row r="1326" spans="1:8">
      <c r="A1326" t="s">
        <v>1341</v>
      </c>
      <c r="B1326">
        <v>97</v>
      </c>
      <c r="C1326">
        <v>29</v>
      </c>
      <c r="D1326">
        <v>14.13</v>
      </c>
      <c r="E1326" t="s">
        <v>21</v>
      </c>
      <c r="F1326">
        <v>2.0499999999999998</v>
      </c>
      <c r="G1326" s="1">
        <v>1.17E-4</v>
      </c>
      <c r="H1326" s="1">
        <v>1.34E-3</v>
      </c>
    </row>
    <row r="1327" spans="1:8">
      <c r="A1327" t="s">
        <v>1342</v>
      </c>
      <c r="B1327">
        <v>335</v>
      </c>
      <c r="C1327">
        <v>75</v>
      </c>
      <c r="D1327">
        <v>48.79</v>
      </c>
      <c r="E1327" t="s">
        <v>21</v>
      </c>
      <c r="F1327">
        <v>1.54</v>
      </c>
      <c r="G1327" s="1">
        <v>1.1900000000000001E-4</v>
      </c>
      <c r="H1327" s="1">
        <v>1.3600000000000001E-3</v>
      </c>
    </row>
    <row r="1328" spans="1:8">
      <c r="A1328" t="s">
        <v>1343</v>
      </c>
      <c r="B1328">
        <v>58</v>
      </c>
      <c r="C1328">
        <v>20</v>
      </c>
      <c r="D1328">
        <v>8.4499999999999993</v>
      </c>
      <c r="E1328" t="s">
        <v>21</v>
      </c>
      <c r="F1328">
        <v>2.37</v>
      </c>
      <c r="G1328" s="1">
        <v>1.2E-4</v>
      </c>
      <c r="H1328" s="1">
        <v>1.3699999999999999E-3</v>
      </c>
    </row>
    <row r="1329" spans="1:8">
      <c r="A1329" t="s">
        <v>1344</v>
      </c>
      <c r="B1329">
        <v>89</v>
      </c>
      <c r="C1329">
        <v>27</v>
      </c>
      <c r="D1329">
        <v>12.96</v>
      </c>
      <c r="E1329" t="s">
        <v>21</v>
      </c>
      <c r="F1329">
        <v>2.08</v>
      </c>
      <c r="G1329" s="1">
        <v>1.22E-4</v>
      </c>
      <c r="H1329" s="1">
        <v>1.39E-3</v>
      </c>
    </row>
    <row r="1330" spans="1:8">
      <c r="A1330" t="s">
        <v>1345</v>
      </c>
      <c r="B1330">
        <v>89</v>
      </c>
      <c r="C1330">
        <v>27</v>
      </c>
      <c r="D1330">
        <v>12.96</v>
      </c>
      <c r="E1330" t="s">
        <v>21</v>
      </c>
      <c r="F1330">
        <v>2.08</v>
      </c>
      <c r="G1330" s="1">
        <v>1.22E-4</v>
      </c>
      <c r="H1330" s="1">
        <v>1.39E-3</v>
      </c>
    </row>
    <row r="1331" spans="1:8">
      <c r="A1331" t="s">
        <v>1346</v>
      </c>
      <c r="B1331">
        <v>89</v>
      </c>
      <c r="C1331">
        <v>27</v>
      </c>
      <c r="D1331">
        <v>12.96</v>
      </c>
      <c r="E1331" t="s">
        <v>21</v>
      </c>
      <c r="F1331">
        <v>2.08</v>
      </c>
      <c r="G1331" s="1">
        <v>1.22E-4</v>
      </c>
      <c r="H1331" s="1">
        <v>1.39E-3</v>
      </c>
    </row>
    <row r="1332" spans="1:8">
      <c r="A1332" t="s">
        <v>1347</v>
      </c>
      <c r="B1332">
        <v>16</v>
      </c>
      <c r="C1332">
        <v>9</v>
      </c>
      <c r="D1332">
        <v>2.33</v>
      </c>
      <c r="E1332" t="s">
        <v>21</v>
      </c>
      <c r="F1332">
        <v>3.86</v>
      </c>
      <c r="G1332" s="1">
        <v>1.26E-4</v>
      </c>
      <c r="H1332" s="1">
        <v>1.4300000000000001E-3</v>
      </c>
    </row>
    <row r="1333" spans="1:8">
      <c r="A1333" t="s">
        <v>1348</v>
      </c>
      <c r="B1333">
        <v>16</v>
      </c>
      <c r="C1333">
        <v>9</v>
      </c>
      <c r="D1333">
        <v>2.33</v>
      </c>
      <c r="E1333" t="s">
        <v>21</v>
      </c>
      <c r="F1333">
        <v>3.86</v>
      </c>
      <c r="G1333" s="1">
        <v>1.26E-4</v>
      </c>
      <c r="H1333" s="1">
        <v>1.4300000000000001E-3</v>
      </c>
    </row>
    <row r="1334" spans="1:8">
      <c r="A1334" t="s">
        <v>1349</v>
      </c>
      <c r="B1334">
        <v>16</v>
      </c>
      <c r="C1334">
        <v>9</v>
      </c>
      <c r="D1334">
        <v>2.33</v>
      </c>
      <c r="E1334" t="s">
        <v>21</v>
      </c>
      <c r="F1334">
        <v>3.86</v>
      </c>
      <c r="G1334" s="1">
        <v>1.26E-4</v>
      </c>
      <c r="H1334" s="1">
        <v>1.4300000000000001E-3</v>
      </c>
    </row>
    <row r="1335" spans="1:8">
      <c r="A1335" t="s">
        <v>1350</v>
      </c>
      <c r="B1335">
        <v>71</v>
      </c>
      <c r="C1335">
        <v>23</v>
      </c>
      <c r="D1335">
        <v>10.34</v>
      </c>
      <c r="E1335" t="s">
        <v>21</v>
      </c>
      <c r="F1335">
        <v>2.2200000000000002</v>
      </c>
      <c r="G1335" s="1">
        <v>1.2899999999999999E-4</v>
      </c>
      <c r="H1335" s="1">
        <v>1.4599999999999999E-3</v>
      </c>
    </row>
    <row r="1336" spans="1:8">
      <c r="A1336" t="s">
        <v>1351</v>
      </c>
      <c r="B1336">
        <v>13</v>
      </c>
      <c r="C1336">
        <v>8</v>
      </c>
      <c r="D1336">
        <v>1.89</v>
      </c>
      <c r="E1336" t="s">
        <v>21</v>
      </c>
      <c r="F1336">
        <v>4.2300000000000004</v>
      </c>
      <c r="G1336" s="1">
        <v>1.2999999999999999E-4</v>
      </c>
      <c r="H1336" s="1">
        <v>1.47E-3</v>
      </c>
    </row>
    <row r="1337" spans="1:8">
      <c r="A1337" t="s">
        <v>1352</v>
      </c>
      <c r="B1337">
        <v>66</v>
      </c>
      <c r="C1337">
        <v>22</v>
      </c>
      <c r="D1337">
        <v>9.61</v>
      </c>
      <c r="E1337" t="s">
        <v>21</v>
      </c>
      <c r="F1337">
        <v>2.29</v>
      </c>
      <c r="G1337" s="1">
        <v>1.2999999999999999E-4</v>
      </c>
      <c r="H1337" s="1">
        <v>1.47E-3</v>
      </c>
    </row>
    <row r="1338" spans="1:8">
      <c r="A1338" t="s">
        <v>1353</v>
      </c>
      <c r="B1338">
        <v>13</v>
      </c>
      <c r="C1338">
        <v>8</v>
      </c>
      <c r="D1338">
        <v>1.89</v>
      </c>
      <c r="E1338" t="s">
        <v>21</v>
      </c>
      <c r="F1338">
        <v>4.2300000000000004</v>
      </c>
      <c r="G1338" s="1">
        <v>1.2999999999999999E-4</v>
      </c>
      <c r="H1338" s="1">
        <v>1.47E-3</v>
      </c>
    </row>
    <row r="1339" spans="1:8">
      <c r="A1339" t="s">
        <v>1354</v>
      </c>
      <c r="B1339">
        <v>66</v>
      </c>
      <c r="C1339">
        <v>22</v>
      </c>
      <c r="D1339">
        <v>9.61</v>
      </c>
      <c r="E1339" t="s">
        <v>21</v>
      </c>
      <c r="F1339">
        <v>2.29</v>
      </c>
      <c r="G1339" s="1">
        <v>1.2999999999999999E-4</v>
      </c>
      <c r="H1339" s="1">
        <v>1.47E-3</v>
      </c>
    </row>
    <row r="1340" spans="1:8">
      <c r="A1340" t="s">
        <v>1355</v>
      </c>
      <c r="B1340">
        <v>13</v>
      </c>
      <c r="C1340">
        <v>8</v>
      </c>
      <c r="D1340">
        <v>1.89</v>
      </c>
      <c r="E1340" t="s">
        <v>21</v>
      </c>
      <c r="F1340">
        <v>4.2300000000000004</v>
      </c>
      <c r="G1340" s="1">
        <v>1.2999999999999999E-4</v>
      </c>
      <c r="H1340" s="1">
        <v>1.47E-3</v>
      </c>
    </row>
    <row r="1341" spans="1:8">
      <c r="A1341" t="s">
        <v>1356</v>
      </c>
      <c r="B1341">
        <v>13</v>
      </c>
      <c r="C1341">
        <v>8</v>
      </c>
      <c r="D1341">
        <v>1.89</v>
      </c>
      <c r="E1341" t="s">
        <v>21</v>
      </c>
      <c r="F1341">
        <v>4.2300000000000004</v>
      </c>
      <c r="G1341" s="1">
        <v>1.2999999999999999E-4</v>
      </c>
      <c r="H1341" s="1">
        <v>1.47E-3</v>
      </c>
    </row>
    <row r="1342" spans="1:8">
      <c r="A1342" t="s">
        <v>1357</v>
      </c>
      <c r="B1342">
        <v>54</v>
      </c>
      <c r="C1342">
        <v>19</v>
      </c>
      <c r="D1342">
        <v>7.86</v>
      </c>
      <c r="E1342" t="s">
        <v>21</v>
      </c>
      <c r="F1342">
        <v>2.42</v>
      </c>
      <c r="G1342" s="1">
        <v>1.2999999999999999E-4</v>
      </c>
      <c r="H1342" s="1">
        <v>1.47E-3</v>
      </c>
    </row>
    <row r="1343" spans="1:8">
      <c r="A1343" t="s">
        <v>1358</v>
      </c>
      <c r="B1343">
        <v>13</v>
      </c>
      <c r="C1343">
        <v>8</v>
      </c>
      <c r="D1343">
        <v>1.89</v>
      </c>
      <c r="E1343" t="s">
        <v>21</v>
      </c>
      <c r="F1343">
        <v>4.2300000000000004</v>
      </c>
      <c r="G1343" s="1">
        <v>1.2999999999999999E-4</v>
      </c>
      <c r="H1343" s="1">
        <v>1.47E-3</v>
      </c>
    </row>
    <row r="1344" spans="1:8">
      <c r="A1344" t="s">
        <v>1359</v>
      </c>
      <c r="B1344">
        <v>54</v>
      </c>
      <c r="C1344">
        <v>19</v>
      </c>
      <c r="D1344">
        <v>7.86</v>
      </c>
      <c r="E1344" t="s">
        <v>21</v>
      </c>
      <c r="F1344">
        <v>2.42</v>
      </c>
      <c r="G1344" s="1">
        <v>1.2999999999999999E-4</v>
      </c>
      <c r="H1344" s="1">
        <v>1.47E-3</v>
      </c>
    </row>
    <row r="1345" spans="1:8">
      <c r="A1345" t="s">
        <v>1360</v>
      </c>
      <c r="B1345">
        <v>54</v>
      </c>
      <c r="C1345">
        <v>19</v>
      </c>
      <c r="D1345">
        <v>7.86</v>
      </c>
      <c r="E1345" t="s">
        <v>21</v>
      </c>
      <c r="F1345">
        <v>2.42</v>
      </c>
      <c r="G1345" s="1">
        <v>1.2999999999999999E-4</v>
      </c>
      <c r="H1345" s="1">
        <v>1.47E-3</v>
      </c>
    </row>
    <row r="1346" spans="1:8">
      <c r="A1346" t="s">
        <v>1361</v>
      </c>
      <c r="B1346">
        <v>30</v>
      </c>
      <c r="C1346">
        <v>13</v>
      </c>
      <c r="D1346">
        <v>4.37</v>
      </c>
      <c r="E1346" t="s">
        <v>21</v>
      </c>
      <c r="F1346">
        <v>2.98</v>
      </c>
      <c r="G1346" s="1">
        <v>1.35E-4</v>
      </c>
      <c r="H1346" s="1">
        <v>1.5200000000000001E-3</v>
      </c>
    </row>
    <row r="1347" spans="1:8">
      <c r="A1347" t="s">
        <v>1362</v>
      </c>
      <c r="B1347">
        <v>30</v>
      </c>
      <c r="C1347">
        <v>13</v>
      </c>
      <c r="D1347">
        <v>4.37</v>
      </c>
      <c r="E1347" t="s">
        <v>21</v>
      </c>
      <c r="F1347">
        <v>2.98</v>
      </c>
      <c r="G1347" s="1">
        <v>1.35E-4</v>
      </c>
      <c r="H1347" s="1">
        <v>1.5200000000000001E-3</v>
      </c>
    </row>
    <row r="1348" spans="1:8">
      <c r="A1348" t="s">
        <v>1363</v>
      </c>
      <c r="B1348">
        <v>30</v>
      </c>
      <c r="C1348">
        <v>13</v>
      </c>
      <c r="D1348">
        <v>4.37</v>
      </c>
      <c r="E1348" t="s">
        <v>21</v>
      </c>
      <c r="F1348">
        <v>2.98</v>
      </c>
      <c r="G1348" s="1">
        <v>1.35E-4</v>
      </c>
      <c r="H1348" s="1">
        <v>1.5200000000000001E-3</v>
      </c>
    </row>
    <row r="1349" spans="1:8">
      <c r="A1349" t="s">
        <v>1364</v>
      </c>
      <c r="B1349">
        <v>239</v>
      </c>
      <c r="C1349">
        <v>57</v>
      </c>
      <c r="D1349">
        <v>34.81</v>
      </c>
      <c r="E1349" t="s">
        <v>21</v>
      </c>
      <c r="F1349">
        <v>1.64</v>
      </c>
      <c r="G1349" s="1">
        <v>1.36E-4</v>
      </c>
      <c r="H1349" s="1">
        <v>1.5299999999999999E-3</v>
      </c>
    </row>
    <row r="1350" spans="1:8">
      <c r="A1350" t="s">
        <v>1365</v>
      </c>
      <c r="B1350">
        <v>512</v>
      </c>
      <c r="C1350">
        <v>106</v>
      </c>
      <c r="D1350">
        <v>74.56</v>
      </c>
      <c r="E1350" t="s">
        <v>21</v>
      </c>
      <c r="F1350">
        <v>1.42</v>
      </c>
      <c r="G1350" s="1">
        <v>1.37E-4</v>
      </c>
      <c r="H1350" s="1">
        <v>1.5399999999999999E-3</v>
      </c>
    </row>
    <row r="1351" spans="1:8">
      <c r="A1351" t="s">
        <v>1366</v>
      </c>
      <c r="B1351">
        <v>50</v>
      </c>
      <c r="C1351">
        <v>18</v>
      </c>
      <c r="D1351">
        <v>7.28</v>
      </c>
      <c r="E1351" t="s">
        <v>21</v>
      </c>
      <c r="F1351">
        <v>2.4700000000000002</v>
      </c>
      <c r="G1351" s="1">
        <v>1.3799999999999999E-4</v>
      </c>
      <c r="H1351" s="1">
        <v>1.5499999999999999E-3</v>
      </c>
    </row>
    <row r="1352" spans="1:8">
      <c r="A1352" t="s">
        <v>1367</v>
      </c>
      <c r="B1352">
        <v>50</v>
      </c>
      <c r="C1352">
        <v>18</v>
      </c>
      <c r="D1352">
        <v>7.28</v>
      </c>
      <c r="E1352" t="s">
        <v>21</v>
      </c>
      <c r="F1352">
        <v>2.4700000000000002</v>
      </c>
      <c r="G1352" s="1">
        <v>1.3799999999999999E-4</v>
      </c>
      <c r="H1352" s="1">
        <v>1.5499999999999999E-3</v>
      </c>
    </row>
    <row r="1353" spans="1:8">
      <c r="A1353" t="s">
        <v>1368</v>
      </c>
      <c r="B1353">
        <v>50</v>
      </c>
      <c r="C1353">
        <v>18</v>
      </c>
      <c r="D1353">
        <v>7.28</v>
      </c>
      <c r="E1353" t="s">
        <v>21</v>
      </c>
      <c r="F1353">
        <v>2.4700000000000002</v>
      </c>
      <c r="G1353" s="1">
        <v>1.3799999999999999E-4</v>
      </c>
      <c r="H1353" s="1">
        <v>1.5499999999999999E-3</v>
      </c>
    </row>
    <row r="1354" spans="1:8">
      <c r="A1354" t="s">
        <v>1369</v>
      </c>
      <c r="B1354">
        <v>50</v>
      </c>
      <c r="C1354">
        <v>18</v>
      </c>
      <c r="D1354">
        <v>7.28</v>
      </c>
      <c r="E1354" t="s">
        <v>21</v>
      </c>
      <c r="F1354">
        <v>2.4700000000000002</v>
      </c>
      <c r="G1354" s="1">
        <v>1.3799999999999999E-4</v>
      </c>
      <c r="H1354" s="1">
        <v>1.56E-3</v>
      </c>
    </row>
    <row r="1355" spans="1:8">
      <c r="A1355" t="s">
        <v>1370</v>
      </c>
      <c r="B1355">
        <v>3619</v>
      </c>
      <c r="C1355">
        <v>602</v>
      </c>
      <c r="D1355">
        <v>527.03</v>
      </c>
      <c r="E1355" t="s">
        <v>21</v>
      </c>
      <c r="F1355">
        <v>1.1399999999999999</v>
      </c>
      <c r="G1355" s="1">
        <v>1.4300000000000001E-4</v>
      </c>
      <c r="H1355" s="1">
        <v>1.6000000000000001E-3</v>
      </c>
    </row>
    <row r="1356" spans="1:8">
      <c r="A1356" t="s">
        <v>1371</v>
      </c>
      <c r="B1356">
        <v>303</v>
      </c>
      <c r="C1356">
        <v>69</v>
      </c>
      <c r="D1356">
        <v>44.13</v>
      </c>
      <c r="E1356" t="s">
        <v>21</v>
      </c>
      <c r="F1356">
        <v>1.56</v>
      </c>
      <c r="G1356" s="1">
        <v>1.45E-4</v>
      </c>
      <c r="H1356" s="1">
        <v>1.6199999999999999E-3</v>
      </c>
    </row>
    <row r="1357" spans="1:8">
      <c r="A1357" t="s">
        <v>1372</v>
      </c>
      <c r="B1357">
        <v>46</v>
      </c>
      <c r="C1357">
        <v>17</v>
      </c>
      <c r="D1357">
        <v>6.7</v>
      </c>
      <c r="E1357" t="s">
        <v>21</v>
      </c>
      <c r="F1357">
        <v>2.54</v>
      </c>
      <c r="G1357" s="1">
        <v>1.46E-4</v>
      </c>
      <c r="H1357" s="1">
        <v>1.6199999999999999E-3</v>
      </c>
    </row>
    <row r="1358" spans="1:8">
      <c r="A1358" t="s">
        <v>1373</v>
      </c>
      <c r="B1358">
        <v>46</v>
      </c>
      <c r="C1358">
        <v>17</v>
      </c>
      <c r="D1358">
        <v>6.7</v>
      </c>
      <c r="E1358" t="s">
        <v>21</v>
      </c>
      <c r="F1358">
        <v>2.54</v>
      </c>
      <c r="G1358" s="1">
        <v>1.46E-4</v>
      </c>
      <c r="H1358" s="1">
        <v>1.6199999999999999E-3</v>
      </c>
    </row>
    <row r="1359" spans="1:8">
      <c r="A1359" t="s">
        <v>1374</v>
      </c>
      <c r="B1359">
        <v>46</v>
      </c>
      <c r="C1359">
        <v>17</v>
      </c>
      <c r="D1359">
        <v>6.7</v>
      </c>
      <c r="E1359" t="s">
        <v>21</v>
      </c>
      <c r="F1359">
        <v>2.54</v>
      </c>
      <c r="G1359" s="1">
        <v>1.46E-4</v>
      </c>
      <c r="H1359" s="1">
        <v>1.6299999999999999E-3</v>
      </c>
    </row>
    <row r="1360" spans="1:8">
      <c r="A1360" t="s">
        <v>1375</v>
      </c>
      <c r="B1360">
        <v>157</v>
      </c>
      <c r="C1360">
        <v>41</v>
      </c>
      <c r="D1360">
        <v>22.86</v>
      </c>
      <c r="E1360" t="s">
        <v>21</v>
      </c>
      <c r="F1360">
        <v>1.79</v>
      </c>
      <c r="G1360" s="1">
        <v>1.45E-4</v>
      </c>
      <c r="H1360" s="1">
        <v>1.6299999999999999E-3</v>
      </c>
    </row>
    <row r="1361" spans="1:8">
      <c r="A1361" t="s">
        <v>1376</v>
      </c>
      <c r="B1361">
        <v>42</v>
      </c>
      <c r="C1361">
        <v>16</v>
      </c>
      <c r="D1361">
        <v>6.12</v>
      </c>
      <c r="E1361" t="s">
        <v>21</v>
      </c>
      <c r="F1361">
        <v>2.62</v>
      </c>
      <c r="G1361" s="1">
        <v>1.4999999999999999E-4</v>
      </c>
      <c r="H1361" s="1">
        <v>1.67E-3</v>
      </c>
    </row>
    <row r="1362" spans="1:8">
      <c r="A1362" t="s">
        <v>1377</v>
      </c>
      <c r="B1362">
        <v>99</v>
      </c>
      <c r="C1362">
        <v>29</v>
      </c>
      <c r="D1362">
        <v>14.42</v>
      </c>
      <c r="E1362" t="s">
        <v>21</v>
      </c>
      <c r="F1362">
        <v>2.0099999999999998</v>
      </c>
      <c r="G1362" s="1">
        <v>1.4999999999999999E-4</v>
      </c>
      <c r="H1362" s="1">
        <v>1.67E-3</v>
      </c>
    </row>
    <row r="1363" spans="1:8">
      <c r="A1363" t="s">
        <v>1378</v>
      </c>
      <c r="B1363">
        <v>42</v>
      </c>
      <c r="C1363">
        <v>16</v>
      </c>
      <c r="D1363">
        <v>6.12</v>
      </c>
      <c r="E1363" t="s">
        <v>21</v>
      </c>
      <c r="F1363">
        <v>2.62</v>
      </c>
      <c r="G1363" s="1">
        <v>1.4999999999999999E-4</v>
      </c>
      <c r="H1363" s="1">
        <v>1.67E-3</v>
      </c>
    </row>
    <row r="1364" spans="1:8">
      <c r="A1364" t="s">
        <v>1379</v>
      </c>
      <c r="B1364">
        <v>99</v>
      </c>
      <c r="C1364">
        <v>29</v>
      </c>
      <c r="D1364">
        <v>14.42</v>
      </c>
      <c r="E1364" t="s">
        <v>21</v>
      </c>
      <c r="F1364">
        <v>2.0099999999999998</v>
      </c>
      <c r="G1364" s="1">
        <v>1.4999999999999999E-4</v>
      </c>
      <c r="H1364" s="1">
        <v>1.67E-3</v>
      </c>
    </row>
    <row r="1365" spans="1:8">
      <c r="A1365" t="s">
        <v>1380</v>
      </c>
      <c r="B1365">
        <v>38</v>
      </c>
      <c r="C1365">
        <v>15</v>
      </c>
      <c r="D1365">
        <v>5.53</v>
      </c>
      <c r="E1365" t="s">
        <v>21</v>
      </c>
      <c r="F1365">
        <v>2.71</v>
      </c>
      <c r="G1365" s="1">
        <v>1.5100000000000001E-4</v>
      </c>
      <c r="H1365" s="1">
        <v>1.67E-3</v>
      </c>
    </row>
    <row r="1366" spans="1:8">
      <c r="A1366" t="s">
        <v>1381</v>
      </c>
      <c r="B1366">
        <v>99</v>
      </c>
      <c r="C1366">
        <v>29</v>
      </c>
      <c r="D1366">
        <v>14.42</v>
      </c>
      <c r="E1366" t="s">
        <v>21</v>
      </c>
      <c r="F1366">
        <v>2.0099999999999998</v>
      </c>
      <c r="G1366" s="1">
        <v>1.4999999999999999E-4</v>
      </c>
      <c r="H1366" s="1">
        <v>1.67E-3</v>
      </c>
    </row>
    <row r="1367" spans="1:8">
      <c r="A1367" t="s">
        <v>1382</v>
      </c>
      <c r="B1367">
        <v>38</v>
      </c>
      <c r="C1367">
        <v>15</v>
      </c>
      <c r="D1367">
        <v>5.53</v>
      </c>
      <c r="E1367" t="s">
        <v>21</v>
      </c>
      <c r="F1367">
        <v>2.71</v>
      </c>
      <c r="G1367" s="1">
        <v>1.5100000000000001E-4</v>
      </c>
      <c r="H1367" s="1">
        <v>1.67E-3</v>
      </c>
    </row>
    <row r="1368" spans="1:8">
      <c r="A1368" t="s">
        <v>1383</v>
      </c>
      <c r="B1368">
        <v>38</v>
      </c>
      <c r="C1368">
        <v>15</v>
      </c>
      <c r="D1368">
        <v>5.53</v>
      </c>
      <c r="E1368" t="s">
        <v>21</v>
      </c>
      <c r="F1368">
        <v>2.71</v>
      </c>
      <c r="G1368" s="1">
        <v>1.5100000000000001E-4</v>
      </c>
      <c r="H1368" s="1">
        <v>1.67E-3</v>
      </c>
    </row>
    <row r="1369" spans="1:8">
      <c r="A1369" t="s">
        <v>1384</v>
      </c>
      <c r="B1369">
        <v>219</v>
      </c>
      <c r="C1369">
        <v>53</v>
      </c>
      <c r="D1369">
        <v>31.89</v>
      </c>
      <c r="E1369" t="s">
        <v>21</v>
      </c>
      <c r="F1369">
        <v>1.66</v>
      </c>
      <c r="G1369" s="1">
        <v>1.5100000000000001E-4</v>
      </c>
      <c r="H1369" s="1">
        <v>1.67E-3</v>
      </c>
    </row>
    <row r="1370" spans="1:8">
      <c r="A1370" t="s">
        <v>1385</v>
      </c>
      <c r="B1370">
        <v>23</v>
      </c>
      <c r="C1370">
        <v>11</v>
      </c>
      <c r="D1370">
        <v>3.35</v>
      </c>
      <c r="E1370" t="s">
        <v>21</v>
      </c>
      <c r="F1370">
        <v>3.28</v>
      </c>
      <c r="G1370" s="1">
        <v>1.5200000000000001E-4</v>
      </c>
      <c r="H1370" s="1">
        <v>1.6800000000000001E-3</v>
      </c>
    </row>
    <row r="1371" spans="1:8">
      <c r="A1371" t="s">
        <v>1386</v>
      </c>
      <c r="B1371">
        <v>23</v>
      </c>
      <c r="C1371">
        <v>11</v>
      </c>
      <c r="D1371">
        <v>3.35</v>
      </c>
      <c r="E1371" t="s">
        <v>21</v>
      </c>
      <c r="F1371">
        <v>3.28</v>
      </c>
      <c r="G1371" s="1">
        <v>1.5200000000000001E-4</v>
      </c>
      <c r="H1371" s="1">
        <v>1.6800000000000001E-3</v>
      </c>
    </row>
    <row r="1372" spans="1:8">
      <c r="A1372" t="s">
        <v>1387</v>
      </c>
      <c r="B1372">
        <v>23</v>
      </c>
      <c r="C1372">
        <v>11</v>
      </c>
      <c r="D1372">
        <v>3.35</v>
      </c>
      <c r="E1372" t="s">
        <v>21</v>
      </c>
      <c r="F1372">
        <v>3.28</v>
      </c>
      <c r="G1372" s="1">
        <v>1.5200000000000001E-4</v>
      </c>
      <c r="H1372" s="1">
        <v>1.6800000000000001E-3</v>
      </c>
    </row>
    <row r="1373" spans="1:8">
      <c r="A1373" t="s">
        <v>1388</v>
      </c>
      <c r="B1373">
        <v>2838</v>
      </c>
      <c r="C1373">
        <v>481</v>
      </c>
      <c r="D1373">
        <v>413.3</v>
      </c>
      <c r="E1373" t="s">
        <v>21</v>
      </c>
      <c r="F1373">
        <v>1.1599999999999999</v>
      </c>
      <c r="G1373" s="1">
        <v>1.54E-4</v>
      </c>
      <c r="H1373" s="1">
        <v>1.6999999999999999E-3</v>
      </c>
    </row>
    <row r="1374" spans="1:8">
      <c r="A1374" t="s">
        <v>1389</v>
      </c>
      <c r="B1374">
        <v>93</v>
      </c>
      <c r="C1374">
        <v>28</v>
      </c>
      <c r="D1374">
        <v>13.54</v>
      </c>
      <c r="E1374" t="s">
        <v>21</v>
      </c>
      <c r="F1374">
        <v>2.0699999999999998</v>
      </c>
      <c r="G1374" s="1">
        <v>1.55E-4</v>
      </c>
      <c r="H1374" s="1">
        <v>1.72E-3</v>
      </c>
    </row>
    <row r="1375" spans="1:8">
      <c r="A1375" t="s">
        <v>1390</v>
      </c>
      <c r="B1375">
        <v>132</v>
      </c>
      <c r="C1375">
        <v>36</v>
      </c>
      <c r="D1375">
        <v>19.22</v>
      </c>
      <c r="E1375" t="s">
        <v>21</v>
      </c>
      <c r="F1375">
        <v>1.87</v>
      </c>
      <c r="G1375" s="1">
        <v>1.5699999999999999E-4</v>
      </c>
      <c r="H1375" s="1">
        <v>1.73E-3</v>
      </c>
    </row>
    <row r="1376" spans="1:8">
      <c r="A1376" t="s">
        <v>1391</v>
      </c>
      <c r="B1376">
        <v>142</v>
      </c>
      <c r="C1376">
        <v>38</v>
      </c>
      <c r="D1376">
        <v>20.68</v>
      </c>
      <c r="E1376" t="s">
        <v>21</v>
      </c>
      <c r="F1376">
        <v>1.84</v>
      </c>
      <c r="G1376" s="1">
        <v>1.6899999999999999E-4</v>
      </c>
      <c r="H1376" s="1">
        <v>1.8600000000000001E-3</v>
      </c>
    </row>
    <row r="1377" spans="1:8">
      <c r="A1377" t="s">
        <v>1392</v>
      </c>
      <c r="B1377">
        <v>133</v>
      </c>
      <c r="C1377">
        <v>36</v>
      </c>
      <c r="D1377">
        <v>19.37</v>
      </c>
      <c r="E1377" t="s">
        <v>21</v>
      </c>
      <c r="F1377">
        <v>1.86</v>
      </c>
      <c r="G1377" s="1">
        <v>1.7000000000000001E-4</v>
      </c>
      <c r="H1377" s="1">
        <v>1.8699999999999999E-3</v>
      </c>
    </row>
    <row r="1378" spans="1:8">
      <c r="A1378" t="s">
        <v>1393</v>
      </c>
      <c r="B1378">
        <v>55</v>
      </c>
      <c r="C1378">
        <v>19</v>
      </c>
      <c r="D1378">
        <v>8.01</v>
      </c>
      <c r="E1378" t="s">
        <v>21</v>
      </c>
      <c r="F1378">
        <v>2.37</v>
      </c>
      <c r="G1378" s="1">
        <v>1.7100000000000001E-4</v>
      </c>
      <c r="H1378" s="1">
        <v>1.89E-3</v>
      </c>
    </row>
    <row r="1379" spans="1:8">
      <c r="A1379" t="s">
        <v>1394</v>
      </c>
      <c r="B1379">
        <v>86</v>
      </c>
      <c r="C1379">
        <v>26</v>
      </c>
      <c r="D1379">
        <v>12.52</v>
      </c>
      <c r="E1379" t="s">
        <v>21</v>
      </c>
      <c r="F1379">
        <v>2.08</v>
      </c>
      <c r="G1379" s="1">
        <v>1.74E-4</v>
      </c>
      <c r="H1379" s="1">
        <v>1.92E-3</v>
      </c>
    </row>
    <row r="1380" spans="1:8">
      <c r="A1380" t="s">
        <v>1395</v>
      </c>
      <c r="B1380">
        <v>152</v>
      </c>
      <c r="C1380">
        <v>40</v>
      </c>
      <c r="D1380">
        <v>22.14</v>
      </c>
      <c r="E1380" t="s">
        <v>21</v>
      </c>
      <c r="F1380">
        <v>1.81</v>
      </c>
      <c r="G1380" s="1">
        <v>1.7799999999999999E-4</v>
      </c>
      <c r="H1380" s="1">
        <v>1.9499999999999999E-3</v>
      </c>
    </row>
    <row r="1381" spans="1:8">
      <c r="A1381" t="s">
        <v>1396</v>
      </c>
      <c r="B1381">
        <v>27</v>
      </c>
      <c r="C1381">
        <v>12</v>
      </c>
      <c r="D1381">
        <v>3.93</v>
      </c>
      <c r="E1381" t="s">
        <v>21</v>
      </c>
      <c r="F1381">
        <v>3.05</v>
      </c>
      <c r="G1381" s="1">
        <v>1.8200000000000001E-4</v>
      </c>
      <c r="H1381" s="1">
        <v>2E-3</v>
      </c>
    </row>
    <row r="1382" spans="1:8">
      <c r="A1382" t="s">
        <v>1397</v>
      </c>
      <c r="B1382">
        <v>27</v>
      </c>
      <c r="C1382">
        <v>12</v>
      </c>
      <c r="D1382">
        <v>3.93</v>
      </c>
      <c r="E1382" t="s">
        <v>21</v>
      </c>
      <c r="F1382">
        <v>3.05</v>
      </c>
      <c r="G1382" s="1">
        <v>1.8200000000000001E-4</v>
      </c>
      <c r="H1382" s="1">
        <v>2E-3</v>
      </c>
    </row>
    <row r="1383" spans="1:8">
      <c r="A1383" t="s">
        <v>1398</v>
      </c>
      <c r="B1383">
        <v>27</v>
      </c>
      <c r="C1383">
        <v>12</v>
      </c>
      <c r="D1383">
        <v>3.93</v>
      </c>
      <c r="E1383" t="s">
        <v>21</v>
      </c>
      <c r="F1383">
        <v>3.05</v>
      </c>
      <c r="G1383" s="1">
        <v>1.8200000000000001E-4</v>
      </c>
      <c r="H1383" s="1">
        <v>2E-3</v>
      </c>
    </row>
    <row r="1384" spans="1:8">
      <c r="A1384" t="s">
        <v>1399</v>
      </c>
      <c r="B1384">
        <v>27</v>
      </c>
      <c r="C1384">
        <v>12</v>
      </c>
      <c r="D1384">
        <v>3.93</v>
      </c>
      <c r="E1384" t="s">
        <v>21</v>
      </c>
      <c r="F1384">
        <v>3.05</v>
      </c>
      <c r="G1384" s="1">
        <v>1.8200000000000001E-4</v>
      </c>
      <c r="H1384" s="1">
        <v>2E-3</v>
      </c>
    </row>
    <row r="1385" spans="1:8">
      <c r="A1385" t="s">
        <v>1400</v>
      </c>
      <c r="B1385">
        <v>27</v>
      </c>
      <c r="C1385">
        <v>12</v>
      </c>
      <c r="D1385">
        <v>3.93</v>
      </c>
      <c r="E1385" t="s">
        <v>21</v>
      </c>
      <c r="F1385">
        <v>3.05</v>
      </c>
      <c r="G1385" s="1">
        <v>1.8200000000000001E-4</v>
      </c>
      <c r="H1385" s="1">
        <v>2E-3</v>
      </c>
    </row>
    <row r="1386" spans="1:8">
      <c r="A1386" t="s">
        <v>1401</v>
      </c>
      <c r="B1386">
        <v>27</v>
      </c>
      <c r="C1386">
        <v>12</v>
      </c>
      <c r="D1386">
        <v>3.93</v>
      </c>
      <c r="E1386" t="s">
        <v>21</v>
      </c>
      <c r="F1386">
        <v>3.05</v>
      </c>
      <c r="G1386" s="1">
        <v>1.8200000000000001E-4</v>
      </c>
      <c r="H1386" s="1">
        <v>2E-3</v>
      </c>
    </row>
    <row r="1387" spans="1:8">
      <c r="A1387" t="s">
        <v>1402</v>
      </c>
      <c r="B1387">
        <v>27</v>
      </c>
      <c r="C1387">
        <v>12</v>
      </c>
      <c r="D1387">
        <v>3.93</v>
      </c>
      <c r="E1387" t="s">
        <v>21</v>
      </c>
      <c r="F1387">
        <v>3.05</v>
      </c>
      <c r="G1387" s="1">
        <v>1.8200000000000001E-4</v>
      </c>
      <c r="H1387" s="1">
        <v>2E-3</v>
      </c>
    </row>
    <row r="1388" spans="1:8">
      <c r="A1388" t="s">
        <v>1403</v>
      </c>
      <c r="B1388">
        <v>118</v>
      </c>
      <c r="C1388">
        <v>33</v>
      </c>
      <c r="D1388">
        <v>17.18</v>
      </c>
      <c r="E1388" t="s">
        <v>21</v>
      </c>
      <c r="F1388">
        <v>1.92</v>
      </c>
      <c r="G1388" s="1">
        <v>1.85E-4</v>
      </c>
      <c r="H1388" s="1">
        <v>2.0200000000000001E-3</v>
      </c>
    </row>
    <row r="1389" spans="1:8">
      <c r="A1389" t="s">
        <v>1404</v>
      </c>
      <c r="B1389">
        <v>51</v>
      </c>
      <c r="C1389">
        <v>18</v>
      </c>
      <c r="D1389">
        <v>7.43</v>
      </c>
      <c r="E1389" t="s">
        <v>21</v>
      </c>
      <c r="F1389">
        <v>2.42</v>
      </c>
      <c r="G1389" s="1">
        <v>1.85E-4</v>
      </c>
      <c r="H1389" s="1">
        <v>2.0200000000000001E-3</v>
      </c>
    </row>
    <row r="1390" spans="1:8">
      <c r="A1390" t="s">
        <v>1405</v>
      </c>
      <c r="B1390">
        <v>134</v>
      </c>
      <c r="C1390">
        <v>36</v>
      </c>
      <c r="D1390">
        <v>19.510000000000002</v>
      </c>
      <c r="E1390" t="s">
        <v>21</v>
      </c>
      <c r="F1390">
        <v>1.84</v>
      </c>
      <c r="G1390" s="1">
        <v>1.8699999999999999E-4</v>
      </c>
      <c r="H1390" s="1">
        <v>2.0400000000000001E-3</v>
      </c>
    </row>
    <row r="1391" spans="1:8">
      <c r="A1391" t="s">
        <v>1406</v>
      </c>
      <c r="B1391">
        <v>237</v>
      </c>
      <c r="C1391">
        <v>56</v>
      </c>
      <c r="D1391">
        <v>34.51</v>
      </c>
      <c r="E1391" t="s">
        <v>21</v>
      </c>
      <c r="F1391">
        <v>1.62</v>
      </c>
      <c r="G1391" s="1">
        <v>1.9000000000000001E-4</v>
      </c>
      <c r="H1391" s="1">
        <v>2.0699999999999998E-3</v>
      </c>
    </row>
    <row r="1392" spans="1:8">
      <c r="A1392" t="s">
        <v>1407</v>
      </c>
      <c r="B1392">
        <v>63</v>
      </c>
      <c r="C1392">
        <v>21</v>
      </c>
      <c r="D1392">
        <v>9.17</v>
      </c>
      <c r="E1392" t="s">
        <v>21</v>
      </c>
      <c r="F1392">
        <v>2.29</v>
      </c>
      <c r="G1392" s="1">
        <v>1.9100000000000001E-4</v>
      </c>
      <c r="H1392" s="1">
        <v>2.0799999999999998E-3</v>
      </c>
    </row>
    <row r="1393" spans="1:8">
      <c r="A1393" t="s">
        <v>1408</v>
      </c>
      <c r="B1393">
        <v>63</v>
      </c>
      <c r="C1393">
        <v>21</v>
      </c>
      <c r="D1393">
        <v>9.17</v>
      </c>
      <c r="E1393" t="s">
        <v>21</v>
      </c>
      <c r="F1393">
        <v>2.29</v>
      </c>
      <c r="G1393" s="1">
        <v>1.9100000000000001E-4</v>
      </c>
      <c r="H1393" s="1">
        <v>2.0799999999999998E-3</v>
      </c>
    </row>
    <row r="1394" spans="1:8">
      <c r="A1394" t="s">
        <v>1409</v>
      </c>
      <c r="B1394">
        <v>204</v>
      </c>
      <c r="C1394">
        <v>50</v>
      </c>
      <c r="D1394">
        <v>29.71</v>
      </c>
      <c r="E1394" t="s">
        <v>21</v>
      </c>
      <c r="F1394">
        <v>1.68</v>
      </c>
      <c r="G1394" s="1">
        <v>1.9100000000000001E-4</v>
      </c>
      <c r="H1394" s="1">
        <v>2.0799999999999998E-3</v>
      </c>
    </row>
    <row r="1395" spans="1:8">
      <c r="A1395" t="s">
        <v>1410</v>
      </c>
      <c r="B1395">
        <v>20</v>
      </c>
      <c r="C1395">
        <v>10</v>
      </c>
      <c r="D1395">
        <v>2.91</v>
      </c>
      <c r="E1395" t="s">
        <v>21</v>
      </c>
      <c r="F1395">
        <v>3.43</v>
      </c>
      <c r="G1395" s="1">
        <v>1.92E-4</v>
      </c>
      <c r="H1395" s="1">
        <v>2.0799999999999998E-3</v>
      </c>
    </row>
    <row r="1396" spans="1:8">
      <c r="A1396" t="s">
        <v>1411</v>
      </c>
      <c r="B1396">
        <v>63</v>
      </c>
      <c r="C1396">
        <v>21</v>
      </c>
      <c r="D1396">
        <v>9.17</v>
      </c>
      <c r="E1396" t="s">
        <v>21</v>
      </c>
      <c r="F1396">
        <v>2.29</v>
      </c>
      <c r="G1396" s="1">
        <v>1.9100000000000001E-4</v>
      </c>
      <c r="H1396" s="1">
        <v>2.0799999999999998E-3</v>
      </c>
    </row>
    <row r="1397" spans="1:8">
      <c r="A1397" t="s">
        <v>1412</v>
      </c>
      <c r="B1397">
        <v>20</v>
      </c>
      <c r="C1397">
        <v>10</v>
      </c>
      <c r="D1397">
        <v>2.91</v>
      </c>
      <c r="E1397" t="s">
        <v>21</v>
      </c>
      <c r="F1397">
        <v>3.43</v>
      </c>
      <c r="G1397" s="1">
        <v>1.92E-4</v>
      </c>
      <c r="H1397" s="1">
        <v>2.0799999999999998E-3</v>
      </c>
    </row>
    <row r="1398" spans="1:8">
      <c r="A1398" t="s">
        <v>1413</v>
      </c>
      <c r="B1398">
        <v>20</v>
      </c>
      <c r="C1398">
        <v>10</v>
      </c>
      <c r="D1398">
        <v>2.91</v>
      </c>
      <c r="E1398" t="s">
        <v>21</v>
      </c>
      <c r="F1398">
        <v>3.43</v>
      </c>
      <c r="G1398" s="1">
        <v>1.92E-4</v>
      </c>
      <c r="H1398" s="1">
        <v>2.0799999999999998E-3</v>
      </c>
    </row>
    <row r="1399" spans="1:8">
      <c r="A1399" t="s">
        <v>1414</v>
      </c>
      <c r="B1399">
        <v>183</v>
      </c>
      <c r="C1399">
        <v>46</v>
      </c>
      <c r="D1399">
        <v>26.65</v>
      </c>
      <c r="E1399" t="s">
        <v>21</v>
      </c>
      <c r="F1399">
        <v>1.73</v>
      </c>
      <c r="G1399" s="1">
        <v>1.93E-4</v>
      </c>
      <c r="H1399" s="1">
        <v>2.0899999999999998E-3</v>
      </c>
    </row>
    <row r="1400" spans="1:8">
      <c r="A1400" t="s">
        <v>1415</v>
      </c>
      <c r="B1400">
        <v>183</v>
      </c>
      <c r="C1400">
        <v>46</v>
      </c>
      <c r="D1400">
        <v>26.65</v>
      </c>
      <c r="E1400" t="s">
        <v>21</v>
      </c>
      <c r="F1400">
        <v>1.73</v>
      </c>
      <c r="G1400" s="1">
        <v>1.93E-4</v>
      </c>
      <c r="H1400" s="1">
        <v>2.0899999999999998E-3</v>
      </c>
    </row>
    <row r="1401" spans="1:8">
      <c r="A1401" t="s">
        <v>1416</v>
      </c>
      <c r="B1401">
        <v>173</v>
      </c>
      <c r="C1401">
        <v>44</v>
      </c>
      <c r="D1401">
        <v>25.19</v>
      </c>
      <c r="E1401" t="s">
        <v>21</v>
      </c>
      <c r="F1401">
        <v>1.75</v>
      </c>
      <c r="G1401" s="1">
        <v>1.93E-4</v>
      </c>
      <c r="H1401" s="1">
        <v>2.0899999999999998E-3</v>
      </c>
    </row>
    <row r="1402" spans="1:8">
      <c r="A1402" t="s">
        <v>1417</v>
      </c>
      <c r="B1402">
        <v>173</v>
      </c>
      <c r="C1402">
        <v>44</v>
      </c>
      <c r="D1402">
        <v>25.19</v>
      </c>
      <c r="E1402" t="s">
        <v>21</v>
      </c>
      <c r="F1402">
        <v>1.75</v>
      </c>
      <c r="G1402" s="1">
        <v>1.93E-4</v>
      </c>
      <c r="H1402" s="1">
        <v>2.0899999999999998E-3</v>
      </c>
    </row>
    <row r="1403" spans="1:8">
      <c r="A1403" t="s">
        <v>1418</v>
      </c>
      <c r="B1403">
        <v>263</v>
      </c>
      <c r="C1403">
        <v>61</v>
      </c>
      <c r="D1403">
        <v>38.299999999999997</v>
      </c>
      <c r="E1403" t="s">
        <v>21</v>
      </c>
      <c r="F1403">
        <v>1.59</v>
      </c>
      <c r="G1403" s="1">
        <v>1.9599999999999999E-4</v>
      </c>
      <c r="H1403" s="1">
        <v>2.1199999999999999E-3</v>
      </c>
    </row>
    <row r="1404" spans="1:8">
      <c r="A1404" t="s">
        <v>1419</v>
      </c>
      <c r="B1404">
        <v>47</v>
      </c>
      <c r="C1404">
        <v>17</v>
      </c>
      <c r="D1404">
        <v>6.84</v>
      </c>
      <c r="E1404" t="s">
        <v>21</v>
      </c>
      <c r="F1404">
        <v>2.48</v>
      </c>
      <c r="G1404" s="1">
        <v>1.9699999999999999E-4</v>
      </c>
      <c r="H1404" s="1">
        <v>2.1299999999999999E-3</v>
      </c>
    </row>
    <row r="1405" spans="1:8">
      <c r="A1405" t="s">
        <v>1420</v>
      </c>
      <c r="B1405">
        <v>47</v>
      </c>
      <c r="C1405">
        <v>17</v>
      </c>
      <c r="D1405">
        <v>6.84</v>
      </c>
      <c r="E1405" t="s">
        <v>21</v>
      </c>
      <c r="F1405">
        <v>2.48</v>
      </c>
      <c r="G1405" s="1">
        <v>1.9699999999999999E-4</v>
      </c>
      <c r="H1405" s="1">
        <v>2.1299999999999999E-3</v>
      </c>
    </row>
    <row r="1406" spans="1:8">
      <c r="A1406" t="s">
        <v>1421</v>
      </c>
      <c r="B1406">
        <v>47</v>
      </c>
      <c r="C1406">
        <v>17</v>
      </c>
      <c r="D1406">
        <v>6.84</v>
      </c>
      <c r="E1406" t="s">
        <v>21</v>
      </c>
      <c r="F1406">
        <v>2.48</v>
      </c>
      <c r="G1406" s="1">
        <v>1.9699999999999999E-4</v>
      </c>
      <c r="H1406" s="1">
        <v>2.1299999999999999E-3</v>
      </c>
    </row>
    <row r="1407" spans="1:8">
      <c r="A1407" t="s">
        <v>1422</v>
      </c>
      <c r="B1407">
        <v>119</v>
      </c>
      <c r="C1407">
        <v>33</v>
      </c>
      <c r="D1407">
        <v>17.329999999999998</v>
      </c>
      <c r="E1407" t="s">
        <v>21</v>
      </c>
      <c r="F1407">
        <v>1.9</v>
      </c>
      <c r="G1407" s="1">
        <v>2.0000000000000001E-4</v>
      </c>
      <c r="H1407" s="1">
        <v>2.16E-3</v>
      </c>
    </row>
    <row r="1408" spans="1:8">
      <c r="A1408" t="s">
        <v>1423</v>
      </c>
      <c r="B1408">
        <v>154</v>
      </c>
      <c r="C1408">
        <v>40</v>
      </c>
      <c r="D1408">
        <v>22.43</v>
      </c>
      <c r="E1408" t="s">
        <v>21</v>
      </c>
      <c r="F1408">
        <v>1.78</v>
      </c>
      <c r="G1408" s="1">
        <v>2.0100000000000001E-4</v>
      </c>
      <c r="H1408" s="1">
        <v>2.16E-3</v>
      </c>
    </row>
    <row r="1409" spans="1:8">
      <c r="A1409" t="s">
        <v>1424</v>
      </c>
      <c r="B1409">
        <v>31</v>
      </c>
      <c r="C1409">
        <v>13</v>
      </c>
      <c r="D1409">
        <v>4.51</v>
      </c>
      <c r="E1409" t="s">
        <v>21</v>
      </c>
      <c r="F1409">
        <v>2.88</v>
      </c>
      <c r="G1409" s="1">
        <v>2.02E-4</v>
      </c>
      <c r="H1409" s="1">
        <v>2.1700000000000001E-3</v>
      </c>
    </row>
    <row r="1410" spans="1:8">
      <c r="A1410" t="s">
        <v>1425</v>
      </c>
      <c r="B1410">
        <v>453</v>
      </c>
      <c r="C1410">
        <v>95</v>
      </c>
      <c r="D1410">
        <v>65.97</v>
      </c>
      <c r="E1410" t="s">
        <v>21</v>
      </c>
      <c r="F1410">
        <v>1.44</v>
      </c>
      <c r="G1410" s="1">
        <v>2.02E-4</v>
      </c>
      <c r="H1410" s="1">
        <v>2.1700000000000001E-3</v>
      </c>
    </row>
    <row r="1411" spans="1:8">
      <c r="A1411" t="s">
        <v>1426</v>
      </c>
      <c r="B1411">
        <v>31</v>
      </c>
      <c r="C1411">
        <v>13</v>
      </c>
      <c r="D1411">
        <v>4.51</v>
      </c>
      <c r="E1411" t="s">
        <v>21</v>
      </c>
      <c r="F1411">
        <v>2.88</v>
      </c>
      <c r="G1411" s="1">
        <v>2.02E-4</v>
      </c>
      <c r="H1411" s="1">
        <v>2.1700000000000001E-3</v>
      </c>
    </row>
    <row r="1412" spans="1:8">
      <c r="A1412" t="s">
        <v>1427</v>
      </c>
      <c r="B1412">
        <v>31</v>
      </c>
      <c r="C1412">
        <v>13</v>
      </c>
      <c r="D1412">
        <v>4.51</v>
      </c>
      <c r="E1412" t="s">
        <v>21</v>
      </c>
      <c r="F1412">
        <v>2.88</v>
      </c>
      <c r="G1412" s="1">
        <v>2.02E-4</v>
      </c>
      <c r="H1412" s="1">
        <v>2.1700000000000001E-3</v>
      </c>
    </row>
    <row r="1413" spans="1:8">
      <c r="A1413" t="s">
        <v>1428</v>
      </c>
      <c r="B1413">
        <v>8</v>
      </c>
      <c r="C1413">
        <v>6</v>
      </c>
      <c r="D1413">
        <v>1.17</v>
      </c>
      <c r="E1413" t="s">
        <v>21</v>
      </c>
      <c r="F1413">
        <v>5.15</v>
      </c>
      <c r="G1413" s="1">
        <v>2.04E-4</v>
      </c>
      <c r="H1413" s="1">
        <v>2.1900000000000001E-3</v>
      </c>
    </row>
    <row r="1414" spans="1:8">
      <c r="A1414" t="s">
        <v>1429</v>
      </c>
      <c r="B1414">
        <v>8</v>
      </c>
      <c r="C1414">
        <v>6</v>
      </c>
      <c r="D1414">
        <v>1.17</v>
      </c>
      <c r="E1414" t="s">
        <v>21</v>
      </c>
      <c r="F1414">
        <v>5.15</v>
      </c>
      <c r="G1414" s="1">
        <v>2.04E-4</v>
      </c>
      <c r="H1414" s="1">
        <v>2.1900000000000001E-3</v>
      </c>
    </row>
    <row r="1415" spans="1:8">
      <c r="A1415" t="s">
        <v>1430</v>
      </c>
      <c r="B1415">
        <v>8</v>
      </c>
      <c r="C1415">
        <v>6</v>
      </c>
      <c r="D1415">
        <v>1.17</v>
      </c>
      <c r="E1415" t="s">
        <v>21</v>
      </c>
      <c r="F1415">
        <v>5.15</v>
      </c>
      <c r="G1415" s="1">
        <v>2.04E-4</v>
      </c>
      <c r="H1415" s="1">
        <v>2.1900000000000001E-3</v>
      </c>
    </row>
    <row r="1416" spans="1:8">
      <c r="A1416" t="s">
        <v>1431</v>
      </c>
      <c r="B1416">
        <v>8</v>
      </c>
      <c r="C1416">
        <v>6</v>
      </c>
      <c r="D1416">
        <v>1.17</v>
      </c>
      <c r="E1416" t="s">
        <v>21</v>
      </c>
      <c r="F1416">
        <v>5.15</v>
      </c>
      <c r="G1416" s="1">
        <v>2.04E-4</v>
      </c>
      <c r="H1416" s="1">
        <v>2.1900000000000001E-3</v>
      </c>
    </row>
    <row r="1417" spans="1:8">
      <c r="A1417" t="s">
        <v>1432</v>
      </c>
      <c r="B1417">
        <v>43</v>
      </c>
      <c r="C1417">
        <v>16</v>
      </c>
      <c r="D1417">
        <v>6.26</v>
      </c>
      <c r="E1417" t="s">
        <v>21</v>
      </c>
      <c r="F1417">
        <v>2.56</v>
      </c>
      <c r="G1417" s="1">
        <v>2.0699999999999999E-4</v>
      </c>
      <c r="H1417" s="1">
        <v>2.2100000000000002E-3</v>
      </c>
    </row>
    <row r="1418" spans="1:8">
      <c r="A1418" t="s">
        <v>1433</v>
      </c>
      <c r="B1418">
        <v>87</v>
      </c>
      <c r="C1418">
        <v>26</v>
      </c>
      <c r="D1418">
        <v>12.67</v>
      </c>
      <c r="E1418" t="s">
        <v>21</v>
      </c>
      <c r="F1418">
        <v>2.0499999999999998</v>
      </c>
      <c r="G1418" s="1">
        <v>2.0699999999999999E-4</v>
      </c>
      <c r="H1418" s="1">
        <v>2.2200000000000002E-3</v>
      </c>
    </row>
    <row r="1419" spans="1:8">
      <c r="A1419" t="s">
        <v>1434</v>
      </c>
      <c r="B1419">
        <v>35</v>
      </c>
      <c r="C1419">
        <v>14</v>
      </c>
      <c r="D1419">
        <v>5.0999999999999996</v>
      </c>
      <c r="E1419" t="s">
        <v>21</v>
      </c>
      <c r="F1419">
        <v>2.75</v>
      </c>
      <c r="G1419" s="1">
        <v>2.1100000000000001E-4</v>
      </c>
      <c r="H1419" s="1">
        <v>2.2499999999999998E-3</v>
      </c>
    </row>
    <row r="1420" spans="1:8">
      <c r="A1420" t="s">
        <v>1435</v>
      </c>
      <c r="B1420">
        <v>35</v>
      </c>
      <c r="C1420">
        <v>14</v>
      </c>
      <c r="D1420">
        <v>5.0999999999999996</v>
      </c>
      <c r="E1420" t="s">
        <v>21</v>
      </c>
      <c r="F1420">
        <v>2.75</v>
      </c>
      <c r="G1420" s="1">
        <v>2.1100000000000001E-4</v>
      </c>
      <c r="H1420" s="1">
        <v>2.2499999999999998E-3</v>
      </c>
    </row>
    <row r="1421" spans="1:8">
      <c r="A1421" t="s">
        <v>1436</v>
      </c>
      <c r="B1421">
        <v>1678</v>
      </c>
      <c r="C1421">
        <v>297</v>
      </c>
      <c r="D1421">
        <v>244.37</v>
      </c>
      <c r="E1421" t="s">
        <v>21</v>
      </c>
      <c r="F1421">
        <v>1.22</v>
      </c>
      <c r="G1421" s="1">
        <v>2.1100000000000001E-4</v>
      </c>
      <c r="H1421" s="1">
        <v>2.2499999999999998E-3</v>
      </c>
    </row>
    <row r="1422" spans="1:8">
      <c r="A1422" t="s">
        <v>1437</v>
      </c>
      <c r="B1422">
        <v>104</v>
      </c>
      <c r="C1422">
        <v>30</v>
      </c>
      <c r="D1422">
        <v>15.15</v>
      </c>
      <c r="E1422" t="s">
        <v>21</v>
      </c>
      <c r="F1422">
        <v>1.98</v>
      </c>
      <c r="G1422" s="1">
        <v>2.1100000000000001E-4</v>
      </c>
      <c r="H1422" s="1">
        <v>2.2499999999999998E-3</v>
      </c>
    </row>
    <row r="1423" spans="1:8">
      <c r="A1423" t="s">
        <v>1438</v>
      </c>
      <c r="B1423">
        <v>39</v>
      </c>
      <c r="C1423">
        <v>15</v>
      </c>
      <c r="D1423">
        <v>5.68</v>
      </c>
      <c r="E1423" t="s">
        <v>21</v>
      </c>
      <c r="F1423">
        <v>2.64</v>
      </c>
      <c r="G1423" s="1">
        <v>2.12E-4</v>
      </c>
      <c r="H1423" s="1">
        <v>2.2599999999999999E-3</v>
      </c>
    </row>
    <row r="1424" spans="1:8">
      <c r="A1424" t="s">
        <v>1439</v>
      </c>
      <c r="B1424">
        <v>39</v>
      </c>
      <c r="C1424">
        <v>15</v>
      </c>
      <c r="D1424">
        <v>5.68</v>
      </c>
      <c r="E1424" t="s">
        <v>21</v>
      </c>
      <c r="F1424">
        <v>2.64</v>
      </c>
      <c r="G1424" s="1">
        <v>2.12E-4</v>
      </c>
      <c r="H1424" s="1">
        <v>2.2599999999999999E-3</v>
      </c>
    </row>
    <row r="1425" spans="1:8">
      <c r="A1425" t="s">
        <v>1440</v>
      </c>
      <c r="B1425">
        <v>96</v>
      </c>
      <c r="C1425">
        <v>28</v>
      </c>
      <c r="D1425">
        <v>13.98</v>
      </c>
      <c r="E1425" t="s">
        <v>21</v>
      </c>
      <c r="F1425">
        <v>2</v>
      </c>
      <c r="G1425" s="1">
        <v>2.14E-4</v>
      </c>
      <c r="H1425" s="1">
        <v>2.2699999999999999E-3</v>
      </c>
    </row>
    <row r="1426" spans="1:8">
      <c r="A1426" t="s">
        <v>1441</v>
      </c>
      <c r="B1426">
        <v>145</v>
      </c>
      <c r="C1426">
        <v>38</v>
      </c>
      <c r="D1426">
        <v>21.12</v>
      </c>
      <c r="E1426" t="s">
        <v>21</v>
      </c>
      <c r="F1426">
        <v>1.8</v>
      </c>
      <c r="G1426" s="1">
        <v>2.14E-4</v>
      </c>
      <c r="H1426" s="1">
        <v>2.2799999999999999E-3</v>
      </c>
    </row>
    <row r="1427" spans="1:8">
      <c r="A1427" t="s">
        <v>1442</v>
      </c>
      <c r="B1427">
        <v>76</v>
      </c>
      <c r="C1427">
        <v>24</v>
      </c>
      <c r="D1427">
        <v>11.07</v>
      </c>
      <c r="E1427" t="s">
        <v>21</v>
      </c>
      <c r="F1427">
        <v>2.17</v>
      </c>
      <c r="G1427" s="1">
        <v>2.1699999999999999E-4</v>
      </c>
      <c r="H1427" s="1">
        <v>2.3E-3</v>
      </c>
    </row>
    <row r="1428" spans="1:8">
      <c r="A1428" t="s">
        <v>1443</v>
      </c>
      <c r="B1428">
        <v>129</v>
      </c>
      <c r="C1428">
        <v>35</v>
      </c>
      <c r="D1428">
        <v>18.79</v>
      </c>
      <c r="E1428" t="s">
        <v>21</v>
      </c>
      <c r="F1428">
        <v>1.86</v>
      </c>
      <c r="G1428" s="1">
        <v>2.2000000000000001E-4</v>
      </c>
      <c r="H1428" s="1">
        <v>2.33E-3</v>
      </c>
    </row>
    <row r="1429" spans="1:8">
      <c r="A1429" t="s">
        <v>1444</v>
      </c>
      <c r="B1429">
        <v>120</v>
      </c>
      <c r="C1429">
        <v>33</v>
      </c>
      <c r="D1429">
        <v>17.48</v>
      </c>
      <c r="E1429" t="s">
        <v>21</v>
      </c>
      <c r="F1429">
        <v>1.89</v>
      </c>
      <c r="G1429" s="1">
        <v>2.2000000000000001E-4</v>
      </c>
      <c r="H1429" s="1">
        <v>2.33E-3</v>
      </c>
    </row>
    <row r="1430" spans="1:8">
      <c r="A1430" t="s">
        <v>1445</v>
      </c>
      <c r="B1430">
        <v>64</v>
      </c>
      <c r="C1430">
        <v>21</v>
      </c>
      <c r="D1430">
        <v>9.32</v>
      </c>
      <c r="E1430" t="s">
        <v>21</v>
      </c>
      <c r="F1430">
        <v>2.25</v>
      </c>
      <c r="G1430" s="1">
        <v>2.2499999999999999E-4</v>
      </c>
      <c r="H1430" s="1">
        <v>2.3800000000000002E-3</v>
      </c>
    </row>
    <row r="1431" spans="1:8">
      <c r="A1431" t="s">
        <v>1446</v>
      </c>
      <c r="B1431">
        <v>64</v>
      </c>
      <c r="C1431">
        <v>21</v>
      </c>
      <c r="D1431">
        <v>9.32</v>
      </c>
      <c r="E1431" t="s">
        <v>21</v>
      </c>
      <c r="F1431">
        <v>2.25</v>
      </c>
      <c r="G1431" s="1">
        <v>2.2499999999999999E-4</v>
      </c>
      <c r="H1431" s="1">
        <v>2.3800000000000002E-3</v>
      </c>
    </row>
    <row r="1432" spans="1:8">
      <c r="A1432" t="s">
        <v>1447</v>
      </c>
      <c r="B1432">
        <v>69</v>
      </c>
      <c r="C1432">
        <v>22</v>
      </c>
      <c r="D1432">
        <v>10.050000000000001</v>
      </c>
      <c r="E1432" t="s">
        <v>21</v>
      </c>
      <c r="F1432">
        <v>2.19</v>
      </c>
      <c r="G1432" s="1">
        <v>2.2699999999999999E-4</v>
      </c>
      <c r="H1432" s="1">
        <v>2.3999999999999998E-3</v>
      </c>
    </row>
    <row r="1433" spans="1:8">
      <c r="A1433" t="s">
        <v>1448</v>
      </c>
      <c r="B1433">
        <v>17</v>
      </c>
      <c r="C1433">
        <v>9</v>
      </c>
      <c r="D1433">
        <v>2.48</v>
      </c>
      <c r="E1433" t="s">
        <v>21</v>
      </c>
      <c r="F1433">
        <v>3.64</v>
      </c>
      <c r="G1433" s="1">
        <v>2.33E-4</v>
      </c>
      <c r="H1433" s="1">
        <v>2.4599999999999999E-3</v>
      </c>
    </row>
    <row r="1434" spans="1:8">
      <c r="A1434" t="s">
        <v>1449</v>
      </c>
      <c r="B1434">
        <v>17</v>
      </c>
      <c r="C1434">
        <v>9</v>
      </c>
      <c r="D1434">
        <v>2.48</v>
      </c>
      <c r="E1434" t="s">
        <v>21</v>
      </c>
      <c r="F1434">
        <v>3.64</v>
      </c>
      <c r="G1434" s="1">
        <v>2.33E-4</v>
      </c>
      <c r="H1434" s="1">
        <v>2.4599999999999999E-3</v>
      </c>
    </row>
    <row r="1435" spans="1:8">
      <c r="A1435" t="s">
        <v>1450</v>
      </c>
      <c r="B1435">
        <v>17</v>
      </c>
      <c r="C1435">
        <v>9</v>
      </c>
      <c r="D1435">
        <v>2.48</v>
      </c>
      <c r="E1435" t="s">
        <v>21</v>
      </c>
      <c r="F1435">
        <v>3.64</v>
      </c>
      <c r="G1435" s="1">
        <v>2.33E-4</v>
      </c>
      <c r="H1435" s="1">
        <v>2.4599999999999999E-3</v>
      </c>
    </row>
    <row r="1436" spans="1:8">
      <c r="A1436" t="s">
        <v>1451</v>
      </c>
      <c r="B1436">
        <v>17</v>
      </c>
      <c r="C1436">
        <v>9</v>
      </c>
      <c r="D1436">
        <v>2.48</v>
      </c>
      <c r="E1436" t="s">
        <v>21</v>
      </c>
      <c r="F1436">
        <v>3.64</v>
      </c>
      <c r="G1436" s="1">
        <v>2.33E-4</v>
      </c>
      <c r="H1436" s="1">
        <v>2.4599999999999999E-3</v>
      </c>
    </row>
    <row r="1437" spans="1:8">
      <c r="A1437" t="s">
        <v>1452</v>
      </c>
      <c r="B1437">
        <v>17</v>
      </c>
      <c r="C1437">
        <v>9</v>
      </c>
      <c r="D1437">
        <v>2.48</v>
      </c>
      <c r="E1437" t="s">
        <v>21</v>
      </c>
      <c r="F1437">
        <v>3.64</v>
      </c>
      <c r="G1437" s="1">
        <v>2.33E-4</v>
      </c>
      <c r="H1437" s="1">
        <v>2.4599999999999999E-3</v>
      </c>
    </row>
    <row r="1438" spans="1:8">
      <c r="A1438" t="s">
        <v>1453</v>
      </c>
      <c r="B1438">
        <v>166</v>
      </c>
      <c r="C1438">
        <v>42</v>
      </c>
      <c r="D1438">
        <v>24.17</v>
      </c>
      <c r="E1438" t="s">
        <v>21</v>
      </c>
      <c r="F1438">
        <v>1.74</v>
      </c>
      <c r="G1438" s="1">
        <v>2.3699999999999999E-4</v>
      </c>
      <c r="H1438" s="1">
        <v>2.5000000000000001E-3</v>
      </c>
    </row>
    <row r="1439" spans="1:8">
      <c r="A1439" t="s">
        <v>1454</v>
      </c>
      <c r="B1439">
        <v>24</v>
      </c>
      <c r="C1439">
        <v>11</v>
      </c>
      <c r="D1439">
        <v>3.5</v>
      </c>
      <c r="E1439" t="s">
        <v>21</v>
      </c>
      <c r="F1439">
        <v>3.15</v>
      </c>
      <c r="G1439" s="1">
        <v>2.43E-4</v>
      </c>
      <c r="H1439" s="1">
        <v>2.5500000000000002E-3</v>
      </c>
    </row>
    <row r="1440" spans="1:8">
      <c r="A1440" t="s">
        <v>1455</v>
      </c>
      <c r="B1440">
        <v>24</v>
      </c>
      <c r="C1440">
        <v>11</v>
      </c>
      <c r="D1440">
        <v>3.5</v>
      </c>
      <c r="E1440" t="s">
        <v>21</v>
      </c>
      <c r="F1440">
        <v>3.15</v>
      </c>
      <c r="G1440" s="1">
        <v>2.43E-4</v>
      </c>
      <c r="H1440" s="1">
        <v>2.5600000000000002E-3</v>
      </c>
    </row>
    <row r="1441" spans="1:8">
      <c r="A1441" t="s">
        <v>1456</v>
      </c>
      <c r="B1441">
        <v>24</v>
      </c>
      <c r="C1441">
        <v>11</v>
      </c>
      <c r="D1441">
        <v>3.5</v>
      </c>
      <c r="E1441" t="s">
        <v>21</v>
      </c>
      <c r="F1441">
        <v>3.15</v>
      </c>
      <c r="G1441" s="1">
        <v>2.43E-4</v>
      </c>
      <c r="H1441" s="1">
        <v>2.5600000000000002E-3</v>
      </c>
    </row>
    <row r="1442" spans="1:8">
      <c r="A1442" t="s">
        <v>1457</v>
      </c>
      <c r="B1442">
        <v>24</v>
      </c>
      <c r="C1442">
        <v>11</v>
      </c>
      <c r="D1442">
        <v>3.5</v>
      </c>
      <c r="E1442" t="s">
        <v>21</v>
      </c>
      <c r="F1442">
        <v>3.15</v>
      </c>
      <c r="G1442" s="1">
        <v>2.43E-4</v>
      </c>
      <c r="H1442" s="1">
        <v>2.5600000000000002E-3</v>
      </c>
    </row>
    <row r="1443" spans="1:8">
      <c r="A1443" t="s">
        <v>1458</v>
      </c>
      <c r="B1443">
        <v>24</v>
      </c>
      <c r="C1443">
        <v>11</v>
      </c>
      <c r="D1443">
        <v>3.5</v>
      </c>
      <c r="E1443" t="s">
        <v>21</v>
      </c>
      <c r="F1443">
        <v>3.15</v>
      </c>
      <c r="G1443" s="1">
        <v>2.43E-4</v>
      </c>
      <c r="H1443" s="1">
        <v>2.5600000000000002E-3</v>
      </c>
    </row>
    <row r="1444" spans="1:8">
      <c r="A1444" t="s">
        <v>1459</v>
      </c>
      <c r="B1444">
        <v>24</v>
      </c>
      <c r="C1444">
        <v>11</v>
      </c>
      <c r="D1444">
        <v>3.5</v>
      </c>
      <c r="E1444" t="s">
        <v>21</v>
      </c>
      <c r="F1444">
        <v>3.15</v>
      </c>
      <c r="G1444" s="1">
        <v>2.43E-4</v>
      </c>
      <c r="H1444" s="1">
        <v>2.5600000000000002E-3</v>
      </c>
    </row>
    <row r="1445" spans="1:8">
      <c r="A1445" t="s">
        <v>1460</v>
      </c>
      <c r="B1445">
        <v>24</v>
      </c>
      <c r="C1445">
        <v>11</v>
      </c>
      <c r="D1445">
        <v>3.5</v>
      </c>
      <c r="E1445" t="s">
        <v>21</v>
      </c>
      <c r="F1445">
        <v>3.15</v>
      </c>
      <c r="G1445" s="1">
        <v>2.43E-4</v>
      </c>
      <c r="H1445" s="1">
        <v>2.5699999999999998E-3</v>
      </c>
    </row>
    <row r="1446" spans="1:8">
      <c r="A1446" t="s">
        <v>1461</v>
      </c>
      <c r="B1446">
        <v>52</v>
      </c>
      <c r="C1446">
        <v>18</v>
      </c>
      <c r="D1446">
        <v>7.57</v>
      </c>
      <c r="E1446" t="s">
        <v>21</v>
      </c>
      <c r="F1446">
        <v>2.38</v>
      </c>
      <c r="G1446" s="1">
        <v>2.4499999999999999E-4</v>
      </c>
      <c r="H1446" s="1">
        <v>2.5699999999999998E-3</v>
      </c>
    </row>
    <row r="1447" spans="1:8">
      <c r="A1447" t="s">
        <v>1462</v>
      </c>
      <c r="B1447">
        <v>149</v>
      </c>
      <c r="C1447">
        <v>39</v>
      </c>
      <c r="D1447">
        <v>21.7</v>
      </c>
      <c r="E1447" t="s">
        <v>21</v>
      </c>
      <c r="F1447">
        <v>1.8</v>
      </c>
      <c r="G1447" s="1">
        <v>2.4600000000000002E-4</v>
      </c>
      <c r="H1447" s="1">
        <v>2.5799999999999998E-3</v>
      </c>
    </row>
    <row r="1448" spans="1:8">
      <c r="A1448" t="s">
        <v>1463</v>
      </c>
      <c r="B1448">
        <v>59</v>
      </c>
      <c r="C1448">
        <v>20</v>
      </c>
      <c r="D1448">
        <v>8.59</v>
      </c>
      <c r="E1448" t="s">
        <v>21</v>
      </c>
      <c r="F1448">
        <v>2.33</v>
      </c>
      <c r="G1448" s="1">
        <v>2.4800000000000001E-4</v>
      </c>
      <c r="H1448" s="1">
        <v>2.5999999999999999E-3</v>
      </c>
    </row>
    <row r="1449" spans="1:8">
      <c r="A1449" t="s">
        <v>1464</v>
      </c>
      <c r="B1449">
        <v>59</v>
      </c>
      <c r="C1449">
        <v>20</v>
      </c>
      <c r="D1449">
        <v>8.59</v>
      </c>
      <c r="E1449" t="s">
        <v>21</v>
      </c>
      <c r="F1449">
        <v>2.33</v>
      </c>
      <c r="G1449" s="1">
        <v>2.4800000000000001E-4</v>
      </c>
      <c r="H1449" s="1">
        <v>2.5999999999999999E-3</v>
      </c>
    </row>
    <row r="1450" spans="1:8">
      <c r="A1450" t="s">
        <v>1465</v>
      </c>
      <c r="B1450">
        <v>83</v>
      </c>
      <c r="C1450">
        <v>25</v>
      </c>
      <c r="D1450">
        <v>12.09</v>
      </c>
      <c r="E1450" t="s">
        <v>21</v>
      </c>
      <c r="F1450">
        <v>2.0699999999999998</v>
      </c>
      <c r="G1450" s="1">
        <v>2.5000000000000001E-4</v>
      </c>
      <c r="H1450" s="1">
        <v>2.6099999999999999E-3</v>
      </c>
    </row>
    <row r="1451" spans="1:8">
      <c r="A1451" t="s">
        <v>1466</v>
      </c>
      <c r="B1451">
        <v>259</v>
      </c>
      <c r="C1451">
        <v>60</v>
      </c>
      <c r="D1451">
        <v>37.72</v>
      </c>
      <c r="E1451" t="s">
        <v>21</v>
      </c>
      <c r="F1451">
        <v>1.59</v>
      </c>
      <c r="G1451" s="1">
        <v>2.5000000000000001E-4</v>
      </c>
      <c r="H1451" s="1">
        <v>2.6099999999999999E-3</v>
      </c>
    </row>
    <row r="1452" spans="1:8">
      <c r="A1452" t="s">
        <v>1467</v>
      </c>
      <c r="B1452">
        <v>106</v>
      </c>
      <c r="C1452">
        <v>30</v>
      </c>
      <c r="D1452">
        <v>15.44</v>
      </c>
      <c r="E1452" t="s">
        <v>21</v>
      </c>
      <c r="F1452">
        <v>1.94</v>
      </c>
      <c r="G1452" s="1">
        <v>2.5000000000000001E-4</v>
      </c>
      <c r="H1452" s="1">
        <v>2.6199999999999999E-3</v>
      </c>
    </row>
    <row r="1453" spans="1:8">
      <c r="A1453" t="s">
        <v>1468</v>
      </c>
      <c r="B1453">
        <v>201</v>
      </c>
      <c r="C1453">
        <v>49</v>
      </c>
      <c r="D1453">
        <v>29.27</v>
      </c>
      <c r="E1453" t="s">
        <v>21</v>
      </c>
      <c r="F1453">
        <v>1.67</v>
      </c>
      <c r="G1453" s="1">
        <v>2.5700000000000001E-4</v>
      </c>
      <c r="H1453" s="1">
        <v>2.6800000000000001E-3</v>
      </c>
    </row>
    <row r="1454" spans="1:8">
      <c r="A1454" t="s">
        <v>1469</v>
      </c>
      <c r="B1454">
        <v>131</v>
      </c>
      <c r="C1454">
        <v>35</v>
      </c>
      <c r="D1454">
        <v>19.079999999999998</v>
      </c>
      <c r="E1454" t="s">
        <v>21</v>
      </c>
      <c r="F1454">
        <v>1.83</v>
      </c>
      <c r="G1454" s="1">
        <v>2.5999999999999998E-4</v>
      </c>
      <c r="H1454" s="1">
        <v>2.7100000000000002E-3</v>
      </c>
    </row>
    <row r="1455" spans="1:8">
      <c r="A1455" t="s">
        <v>1470</v>
      </c>
      <c r="B1455">
        <v>11</v>
      </c>
      <c r="C1455">
        <v>7</v>
      </c>
      <c r="D1455">
        <v>1.6</v>
      </c>
      <c r="E1455" t="s">
        <v>21</v>
      </c>
      <c r="F1455">
        <v>4.37</v>
      </c>
      <c r="G1455" s="1">
        <v>2.6499999999999999E-4</v>
      </c>
      <c r="H1455" s="1">
        <v>2.7399999999999998E-3</v>
      </c>
    </row>
    <row r="1456" spans="1:8">
      <c r="A1456" t="s">
        <v>1471</v>
      </c>
      <c r="B1456">
        <v>48</v>
      </c>
      <c r="C1456">
        <v>17</v>
      </c>
      <c r="D1456">
        <v>6.99</v>
      </c>
      <c r="E1456" t="s">
        <v>21</v>
      </c>
      <c r="F1456">
        <v>2.4300000000000002</v>
      </c>
      <c r="G1456" s="1">
        <v>2.6400000000000002E-4</v>
      </c>
      <c r="H1456" s="1">
        <v>2.7399999999999998E-3</v>
      </c>
    </row>
    <row r="1457" spans="1:8">
      <c r="A1457" t="s">
        <v>1472</v>
      </c>
      <c r="B1457">
        <v>11</v>
      </c>
      <c r="C1457">
        <v>7</v>
      </c>
      <c r="D1457">
        <v>1.6</v>
      </c>
      <c r="E1457" t="s">
        <v>21</v>
      </c>
      <c r="F1457">
        <v>4.37</v>
      </c>
      <c r="G1457" s="1">
        <v>2.6499999999999999E-4</v>
      </c>
      <c r="H1457" s="1">
        <v>2.7399999999999998E-3</v>
      </c>
    </row>
    <row r="1458" spans="1:8">
      <c r="A1458" t="s">
        <v>1473</v>
      </c>
      <c r="B1458">
        <v>48</v>
      </c>
      <c r="C1458">
        <v>17</v>
      </c>
      <c r="D1458">
        <v>6.99</v>
      </c>
      <c r="E1458" t="s">
        <v>21</v>
      </c>
      <c r="F1458">
        <v>2.4300000000000002</v>
      </c>
      <c r="G1458" s="1">
        <v>2.6400000000000002E-4</v>
      </c>
      <c r="H1458" s="1">
        <v>2.7399999999999998E-3</v>
      </c>
    </row>
    <row r="1459" spans="1:8">
      <c r="A1459" t="s">
        <v>1474</v>
      </c>
      <c r="B1459">
        <v>11</v>
      </c>
      <c r="C1459">
        <v>7</v>
      </c>
      <c r="D1459">
        <v>1.6</v>
      </c>
      <c r="E1459" t="s">
        <v>21</v>
      </c>
      <c r="F1459">
        <v>4.37</v>
      </c>
      <c r="G1459" s="1">
        <v>2.6499999999999999E-4</v>
      </c>
      <c r="H1459" s="1">
        <v>2.7499999999999998E-3</v>
      </c>
    </row>
    <row r="1460" spans="1:8">
      <c r="A1460" t="s">
        <v>1475</v>
      </c>
      <c r="B1460">
        <v>14</v>
      </c>
      <c r="C1460">
        <v>8</v>
      </c>
      <c r="D1460">
        <v>2.04</v>
      </c>
      <c r="E1460" t="s">
        <v>21</v>
      </c>
      <c r="F1460">
        <v>3.92</v>
      </c>
      <c r="G1460" s="1">
        <v>2.6400000000000002E-4</v>
      </c>
      <c r="H1460" s="1">
        <v>2.7499999999999998E-3</v>
      </c>
    </row>
    <row r="1461" spans="1:8">
      <c r="A1461" t="s">
        <v>1476</v>
      </c>
      <c r="B1461">
        <v>48</v>
      </c>
      <c r="C1461">
        <v>17</v>
      </c>
      <c r="D1461">
        <v>6.99</v>
      </c>
      <c r="E1461" t="s">
        <v>21</v>
      </c>
      <c r="F1461">
        <v>2.4300000000000002</v>
      </c>
      <c r="G1461" s="1">
        <v>2.6400000000000002E-4</v>
      </c>
      <c r="H1461" s="1">
        <v>2.7499999999999998E-3</v>
      </c>
    </row>
    <row r="1462" spans="1:8">
      <c r="A1462" t="s">
        <v>1477</v>
      </c>
      <c r="B1462">
        <v>11</v>
      </c>
      <c r="C1462">
        <v>7</v>
      </c>
      <c r="D1462">
        <v>1.6</v>
      </c>
      <c r="E1462" t="s">
        <v>21</v>
      </c>
      <c r="F1462">
        <v>4.37</v>
      </c>
      <c r="G1462" s="1">
        <v>2.6499999999999999E-4</v>
      </c>
      <c r="H1462" s="1">
        <v>2.7499999999999998E-3</v>
      </c>
    </row>
    <row r="1463" spans="1:8">
      <c r="A1463" t="s">
        <v>1478</v>
      </c>
      <c r="B1463">
        <v>14</v>
      </c>
      <c r="C1463">
        <v>8</v>
      </c>
      <c r="D1463">
        <v>2.04</v>
      </c>
      <c r="E1463" t="s">
        <v>21</v>
      </c>
      <c r="F1463">
        <v>3.92</v>
      </c>
      <c r="G1463" s="1">
        <v>2.6400000000000002E-4</v>
      </c>
      <c r="H1463" s="1">
        <v>2.7499999999999998E-3</v>
      </c>
    </row>
    <row r="1464" spans="1:8">
      <c r="A1464" t="s">
        <v>1479</v>
      </c>
      <c r="B1464">
        <v>11</v>
      </c>
      <c r="C1464">
        <v>7</v>
      </c>
      <c r="D1464">
        <v>1.6</v>
      </c>
      <c r="E1464" t="s">
        <v>21</v>
      </c>
      <c r="F1464">
        <v>4.37</v>
      </c>
      <c r="G1464" s="1">
        <v>2.6499999999999999E-4</v>
      </c>
      <c r="H1464" s="1">
        <v>2.7499999999999998E-3</v>
      </c>
    </row>
    <row r="1465" spans="1:8">
      <c r="A1465" t="s">
        <v>1480</v>
      </c>
      <c r="B1465">
        <v>14</v>
      </c>
      <c r="C1465">
        <v>8</v>
      </c>
      <c r="D1465">
        <v>2.04</v>
      </c>
      <c r="E1465" t="s">
        <v>21</v>
      </c>
      <c r="F1465">
        <v>3.92</v>
      </c>
      <c r="G1465" s="1">
        <v>2.6400000000000002E-4</v>
      </c>
      <c r="H1465" s="1">
        <v>2.7499999999999998E-3</v>
      </c>
    </row>
    <row r="1466" spans="1:8">
      <c r="A1466" t="s">
        <v>1481</v>
      </c>
      <c r="B1466">
        <v>170</v>
      </c>
      <c r="C1466">
        <v>43</v>
      </c>
      <c r="D1466">
        <v>24.76</v>
      </c>
      <c r="E1466" t="s">
        <v>21</v>
      </c>
      <c r="F1466">
        <v>1.74</v>
      </c>
      <c r="G1466" s="1">
        <v>2.6400000000000002E-4</v>
      </c>
      <c r="H1466" s="1">
        <v>2.7499999999999998E-3</v>
      </c>
    </row>
    <row r="1467" spans="1:8">
      <c r="A1467" t="s">
        <v>1482</v>
      </c>
      <c r="B1467">
        <v>14</v>
      </c>
      <c r="C1467">
        <v>8</v>
      </c>
      <c r="D1467">
        <v>2.04</v>
      </c>
      <c r="E1467" t="s">
        <v>21</v>
      </c>
      <c r="F1467">
        <v>3.92</v>
      </c>
      <c r="G1467" s="1">
        <v>2.6400000000000002E-4</v>
      </c>
      <c r="H1467" s="1">
        <v>2.7499999999999998E-3</v>
      </c>
    </row>
    <row r="1468" spans="1:8">
      <c r="A1468" t="s">
        <v>1483</v>
      </c>
      <c r="B1468">
        <v>261</v>
      </c>
      <c r="C1468">
        <v>60</v>
      </c>
      <c r="D1468">
        <v>38.01</v>
      </c>
      <c r="E1468" t="s">
        <v>21</v>
      </c>
      <c r="F1468">
        <v>1.58</v>
      </c>
      <c r="G1468" s="1">
        <v>2.6699999999999998E-4</v>
      </c>
      <c r="H1468" s="1">
        <v>2.7599999999999999E-3</v>
      </c>
    </row>
    <row r="1469" spans="1:8">
      <c r="A1469" t="s">
        <v>1484</v>
      </c>
      <c r="B1469">
        <v>78</v>
      </c>
      <c r="C1469">
        <v>24</v>
      </c>
      <c r="D1469">
        <v>11.36</v>
      </c>
      <c r="E1469" t="s">
        <v>21</v>
      </c>
      <c r="F1469">
        <v>2.11</v>
      </c>
      <c r="G1469" s="1">
        <v>2.6699999999999998E-4</v>
      </c>
      <c r="H1469" s="1">
        <v>2.7599999999999999E-3</v>
      </c>
    </row>
    <row r="1470" spans="1:8">
      <c r="A1470" t="s">
        <v>1485</v>
      </c>
      <c r="B1470">
        <v>181</v>
      </c>
      <c r="C1470">
        <v>45</v>
      </c>
      <c r="D1470">
        <v>26.36</v>
      </c>
      <c r="E1470" t="s">
        <v>21</v>
      </c>
      <c r="F1470">
        <v>1.71</v>
      </c>
      <c r="G1470" s="1">
        <v>2.72E-4</v>
      </c>
      <c r="H1470" s="1">
        <v>2.81E-3</v>
      </c>
    </row>
    <row r="1471" spans="1:8">
      <c r="A1471" t="s">
        <v>1486</v>
      </c>
      <c r="B1471">
        <v>28</v>
      </c>
      <c r="C1471">
        <v>12</v>
      </c>
      <c r="D1471">
        <v>4.08</v>
      </c>
      <c r="E1471" t="s">
        <v>21</v>
      </c>
      <c r="F1471">
        <v>2.94</v>
      </c>
      <c r="G1471" s="1">
        <v>2.7700000000000001E-4</v>
      </c>
      <c r="H1471" s="1">
        <v>2.8600000000000001E-3</v>
      </c>
    </row>
    <row r="1472" spans="1:8">
      <c r="A1472" t="s">
        <v>1487</v>
      </c>
      <c r="B1472">
        <v>192</v>
      </c>
      <c r="C1472">
        <v>47</v>
      </c>
      <c r="D1472">
        <v>27.96</v>
      </c>
      <c r="E1472" t="s">
        <v>21</v>
      </c>
      <c r="F1472">
        <v>1.68</v>
      </c>
      <c r="G1472" s="1">
        <v>2.7799999999999998E-4</v>
      </c>
      <c r="H1472" s="1">
        <v>2.8600000000000001E-3</v>
      </c>
    </row>
    <row r="1473" spans="1:8">
      <c r="A1473" t="s">
        <v>1488</v>
      </c>
      <c r="B1473">
        <v>161</v>
      </c>
      <c r="C1473">
        <v>41</v>
      </c>
      <c r="D1473">
        <v>23.45</v>
      </c>
      <c r="E1473" t="s">
        <v>21</v>
      </c>
      <c r="F1473">
        <v>1.75</v>
      </c>
      <c r="G1473" s="1">
        <v>2.7799999999999998E-4</v>
      </c>
      <c r="H1473" s="1">
        <v>2.8700000000000002E-3</v>
      </c>
    </row>
    <row r="1474" spans="1:8">
      <c r="A1474" t="s">
        <v>1489</v>
      </c>
      <c r="B1474">
        <v>161</v>
      </c>
      <c r="C1474">
        <v>41</v>
      </c>
      <c r="D1474">
        <v>23.45</v>
      </c>
      <c r="E1474" t="s">
        <v>21</v>
      </c>
      <c r="F1474">
        <v>1.75</v>
      </c>
      <c r="G1474" s="1">
        <v>2.7799999999999998E-4</v>
      </c>
      <c r="H1474" s="1">
        <v>2.8700000000000002E-3</v>
      </c>
    </row>
    <row r="1475" spans="1:8">
      <c r="A1475" t="s">
        <v>1490</v>
      </c>
      <c r="B1475">
        <v>60</v>
      </c>
      <c r="C1475">
        <v>20</v>
      </c>
      <c r="D1475">
        <v>8.74</v>
      </c>
      <c r="E1475" t="s">
        <v>21</v>
      </c>
      <c r="F1475">
        <v>2.29</v>
      </c>
      <c r="G1475" s="1">
        <v>2.8200000000000002E-4</v>
      </c>
      <c r="H1475" s="1">
        <v>2.8900000000000002E-3</v>
      </c>
    </row>
    <row r="1476" spans="1:8">
      <c r="A1476" t="s">
        <v>1491</v>
      </c>
      <c r="B1476">
        <v>44</v>
      </c>
      <c r="C1476">
        <v>16</v>
      </c>
      <c r="D1476">
        <v>6.41</v>
      </c>
      <c r="E1476" t="s">
        <v>21</v>
      </c>
      <c r="F1476">
        <v>2.5</v>
      </c>
      <c r="G1476" s="1">
        <v>2.81E-4</v>
      </c>
      <c r="H1476" s="1">
        <v>2.8900000000000002E-3</v>
      </c>
    </row>
    <row r="1477" spans="1:8">
      <c r="A1477" t="s">
        <v>1492</v>
      </c>
      <c r="B1477">
        <v>60</v>
      </c>
      <c r="C1477">
        <v>20</v>
      </c>
      <c r="D1477">
        <v>8.74</v>
      </c>
      <c r="E1477" t="s">
        <v>21</v>
      </c>
      <c r="F1477">
        <v>2.29</v>
      </c>
      <c r="G1477" s="1">
        <v>2.8200000000000002E-4</v>
      </c>
      <c r="H1477" s="1">
        <v>2.8900000000000002E-3</v>
      </c>
    </row>
    <row r="1478" spans="1:8">
      <c r="A1478" t="s">
        <v>1493</v>
      </c>
      <c r="B1478">
        <v>44</v>
      </c>
      <c r="C1478">
        <v>16</v>
      </c>
      <c r="D1478">
        <v>6.41</v>
      </c>
      <c r="E1478" t="s">
        <v>21</v>
      </c>
      <c r="F1478">
        <v>2.5</v>
      </c>
      <c r="G1478" s="1">
        <v>2.81E-4</v>
      </c>
      <c r="H1478" s="1">
        <v>2.8900000000000002E-3</v>
      </c>
    </row>
    <row r="1479" spans="1:8">
      <c r="A1479" t="s">
        <v>1494</v>
      </c>
      <c r="B1479">
        <v>116</v>
      </c>
      <c r="C1479">
        <v>32</v>
      </c>
      <c r="D1479">
        <v>16.89</v>
      </c>
      <c r="E1479" t="s">
        <v>21</v>
      </c>
      <c r="F1479">
        <v>1.89</v>
      </c>
      <c r="G1479" s="1">
        <v>2.8200000000000002E-4</v>
      </c>
      <c r="H1479" s="1">
        <v>2.8900000000000002E-3</v>
      </c>
    </row>
    <row r="1480" spans="1:8">
      <c r="A1480" t="s">
        <v>1495</v>
      </c>
      <c r="B1480">
        <v>214</v>
      </c>
      <c r="C1480">
        <v>51</v>
      </c>
      <c r="D1480">
        <v>31.16</v>
      </c>
      <c r="E1480" t="s">
        <v>21</v>
      </c>
      <c r="F1480">
        <v>1.64</v>
      </c>
      <c r="G1480" s="1">
        <v>2.8400000000000002E-4</v>
      </c>
      <c r="H1480" s="1">
        <v>2.9099999999999998E-3</v>
      </c>
    </row>
    <row r="1481" spans="1:8">
      <c r="A1481" t="s">
        <v>1496</v>
      </c>
      <c r="B1481">
        <v>475</v>
      </c>
      <c r="C1481">
        <v>98</v>
      </c>
      <c r="D1481">
        <v>69.17</v>
      </c>
      <c r="E1481" t="s">
        <v>21</v>
      </c>
      <c r="F1481">
        <v>1.42</v>
      </c>
      <c r="G1481" s="1">
        <v>2.8600000000000001E-4</v>
      </c>
      <c r="H1481" s="1">
        <v>2.9299999999999999E-3</v>
      </c>
    </row>
    <row r="1482" spans="1:8">
      <c r="A1482" t="s">
        <v>1497</v>
      </c>
      <c r="B1482">
        <v>40</v>
      </c>
      <c r="C1482">
        <v>15</v>
      </c>
      <c r="D1482">
        <v>5.83</v>
      </c>
      <c r="E1482" t="s">
        <v>21</v>
      </c>
      <c r="F1482">
        <v>2.58</v>
      </c>
      <c r="G1482" s="1">
        <v>2.9399999999999999E-4</v>
      </c>
      <c r="H1482" s="1">
        <v>3.0000000000000001E-3</v>
      </c>
    </row>
    <row r="1483" spans="1:8">
      <c r="A1483" t="s">
        <v>1498</v>
      </c>
      <c r="B1483">
        <v>40</v>
      </c>
      <c r="C1483">
        <v>15</v>
      </c>
      <c r="D1483">
        <v>5.83</v>
      </c>
      <c r="E1483" t="s">
        <v>21</v>
      </c>
      <c r="F1483">
        <v>2.58</v>
      </c>
      <c r="G1483" s="1">
        <v>2.9399999999999999E-4</v>
      </c>
      <c r="H1483" s="1">
        <v>3.0100000000000001E-3</v>
      </c>
    </row>
    <row r="1484" spans="1:8">
      <c r="A1484" t="s">
        <v>1499</v>
      </c>
      <c r="B1484">
        <v>32</v>
      </c>
      <c r="C1484">
        <v>13</v>
      </c>
      <c r="D1484">
        <v>4.66</v>
      </c>
      <c r="E1484" t="s">
        <v>21</v>
      </c>
      <c r="F1484">
        <v>2.79</v>
      </c>
      <c r="G1484" s="1">
        <v>2.9500000000000001E-4</v>
      </c>
      <c r="H1484" s="1">
        <v>3.0100000000000001E-3</v>
      </c>
    </row>
    <row r="1485" spans="1:8">
      <c r="A1485" t="s">
        <v>1500</v>
      </c>
      <c r="B1485">
        <v>32</v>
      </c>
      <c r="C1485">
        <v>13</v>
      </c>
      <c r="D1485">
        <v>4.66</v>
      </c>
      <c r="E1485" t="s">
        <v>21</v>
      </c>
      <c r="F1485">
        <v>2.79</v>
      </c>
      <c r="G1485" s="1">
        <v>2.9500000000000001E-4</v>
      </c>
      <c r="H1485" s="1">
        <v>3.0100000000000001E-3</v>
      </c>
    </row>
    <row r="1486" spans="1:8">
      <c r="A1486" t="s">
        <v>1501</v>
      </c>
      <c r="B1486">
        <v>32</v>
      </c>
      <c r="C1486">
        <v>13</v>
      </c>
      <c r="D1486">
        <v>4.66</v>
      </c>
      <c r="E1486" t="s">
        <v>21</v>
      </c>
      <c r="F1486">
        <v>2.79</v>
      </c>
      <c r="G1486" s="1">
        <v>2.9500000000000001E-4</v>
      </c>
      <c r="H1486" s="1">
        <v>3.0100000000000001E-3</v>
      </c>
    </row>
    <row r="1487" spans="1:8">
      <c r="A1487" t="s">
        <v>1502</v>
      </c>
      <c r="B1487">
        <v>32</v>
      </c>
      <c r="C1487">
        <v>13</v>
      </c>
      <c r="D1487">
        <v>4.66</v>
      </c>
      <c r="E1487" t="s">
        <v>21</v>
      </c>
      <c r="F1487">
        <v>2.79</v>
      </c>
      <c r="G1487" s="1">
        <v>2.9500000000000001E-4</v>
      </c>
      <c r="H1487" s="1">
        <v>3.0100000000000001E-3</v>
      </c>
    </row>
    <row r="1488" spans="1:8">
      <c r="A1488" t="s">
        <v>1503</v>
      </c>
      <c r="B1488">
        <v>162</v>
      </c>
      <c r="C1488">
        <v>41</v>
      </c>
      <c r="D1488">
        <v>23.59</v>
      </c>
      <c r="E1488" t="s">
        <v>21</v>
      </c>
      <c r="F1488">
        <v>1.74</v>
      </c>
      <c r="G1488" s="1">
        <v>2.9799999999999998E-4</v>
      </c>
      <c r="H1488" s="1">
        <v>3.0400000000000002E-3</v>
      </c>
    </row>
    <row r="1489" spans="1:8">
      <c r="A1489" t="s">
        <v>1504</v>
      </c>
      <c r="B1489">
        <v>36</v>
      </c>
      <c r="C1489">
        <v>14</v>
      </c>
      <c r="D1489">
        <v>5.24</v>
      </c>
      <c r="E1489" t="s">
        <v>21</v>
      </c>
      <c r="F1489">
        <v>2.67</v>
      </c>
      <c r="G1489" s="1">
        <v>2.99E-4</v>
      </c>
      <c r="H1489" s="1">
        <v>3.0500000000000002E-3</v>
      </c>
    </row>
    <row r="1490" spans="1:8">
      <c r="A1490" t="s">
        <v>1505</v>
      </c>
      <c r="B1490">
        <v>36</v>
      </c>
      <c r="C1490">
        <v>14</v>
      </c>
      <c r="D1490">
        <v>5.24</v>
      </c>
      <c r="E1490" t="s">
        <v>21</v>
      </c>
      <c r="F1490">
        <v>2.67</v>
      </c>
      <c r="G1490" s="1">
        <v>2.99E-4</v>
      </c>
      <c r="H1490" s="1">
        <v>3.0500000000000002E-3</v>
      </c>
    </row>
    <row r="1491" spans="1:8">
      <c r="A1491" t="s">
        <v>1506</v>
      </c>
      <c r="B1491">
        <v>204</v>
      </c>
      <c r="C1491">
        <v>49</v>
      </c>
      <c r="D1491">
        <v>29.71</v>
      </c>
      <c r="E1491" t="s">
        <v>21</v>
      </c>
      <c r="F1491">
        <v>1.65</v>
      </c>
      <c r="G1491" s="1">
        <v>2.9999999999999997E-4</v>
      </c>
      <c r="H1491" s="1">
        <v>3.0500000000000002E-3</v>
      </c>
    </row>
    <row r="1492" spans="1:8">
      <c r="A1492" t="s">
        <v>1507</v>
      </c>
      <c r="B1492">
        <v>318</v>
      </c>
      <c r="C1492">
        <v>70</v>
      </c>
      <c r="D1492">
        <v>46.31</v>
      </c>
      <c r="E1492" t="s">
        <v>21</v>
      </c>
      <c r="F1492">
        <v>1.51</v>
      </c>
      <c r="G1492" s="1">
        <v>2.9999999999999997E-4</v>
      </c>
      <c r="H1492" s="1">
        <v>3.0500000000000002E-3</v>
      </c>
    </row>
    <row r="1493" spans="1:8">
      <c r="A1493" t="s">
        <v>1508</v>
      </c>
      <c r="B1493">
        <v>252</v>
      </c>
      <c r="C1493">
        <v>58</v>
      </c>
      <c r="D1493">
        <v>36.700000000000003</v>
      </c>
      <c r="E1493" t="s">
        <v>21</v>
      </c>
      <c r="F1493">
        <v>1.58</v>
      </c>
      <c r="G1493" s="1">
        <v>3.0200000000000002E-4</v>
      </c>
      <c r="H1493" s="1">
        <v>3.0699999999999998E-3</v>
      </c>
    </row>
    <row r="1494" spans="1:8">
      <c r="A1494" t="s">
        <v>1509</v>
      </c>
      <c r="B1494">
        <v>101</v>
      </c>
      <c r="C1494">
        <v>29</v>
      </c>
      <c r="D1494">
        <v>14.71</v>
      </c>
      <c r="E1494" t="s">
        <v>21</v>
      </c>
      <c r="F1494">
        <v>1.97</v>
      </c>
      <c r="G1494" s="1">
        <v>3.0200000000000002E-4</v>
      </c>
      <c r="H1494" s="1">
        <v>3.0699999999999998E-3</v>
      </c>
    </row>
    <row r="1495" spans="1:8">
      <c r="A1495" t="s">
        <v>1510</v>
      </c>
      <c r="B1495">
        <v>79</v>
      </c>
      <c r="C1495">
        <v>24</v>
      </c>
      <c r="D1495">
        <v>11.5</v>
      </c>
      <c r="E1495" t="s">
        <v>21</v>
      </c>
      <c r="F1495">
        <v>2.09</v>
      </c>
      <c r="G1495" s="1">
        <v>3.0699999999999998E-4</v>
      </c>
      <c r="H1495" s="1">
        <v>3.1099999999999999E-3</v>
      </c>
    </row>
    <row r="1496" spans="1:8">
      <c r="A1496" t="s">
        <v>1511</v>
      </c>
      <c r="B1496">
        <v>79</v>
      </c>
      <c r="C1496">
        <v>24</v>
      </c>
      <c r="D1496">
        <v>11.5</v>
      </c>
      <c r="E1496" t="s">
        <v>21</v>
      </c>
      <c r="F1496">
        <v>2.09</v>
      </c>
      <c r="G1496" s="1">
        <v>3.0699999999999998E-4</v>
      </c>
      <c r="H1496" s="1">
        <v>3.1099999999999999E-3</v>
      </c>
    </row>
    <row r="1497" spans="1:8">
      <c r="A1497" t="s">
        <v>1512</v>
      </c>
      <c r="B1497">
        <v>126</v>
      </c>
      <c r="C1497">
        <v>34</v>
      </c>
      <c r="D1497">
        <v>18.350000000000001</v>
      </c>
      <c r="E1497" t="s">
        <v>21</v>
      </c>
      <c r="F1497">
        <v>1.85</v>
      </c>
      <c r="G1497" s="1">
        <v>3.0800000000000001E-4</v>
      </c>
      <c r="H1497" s="1">
        <v>3.1199999999999999E-3</v>
      </c>
    </row>
    <row r="1498" spans="1:8">
      <c r="A1498" t="s">
        <v>1513</v>
      </c>
      <c r="B1498">
        <v>1668</v>
      </c>
      <c r="C1498">
        <v>294</v>
      </c>
      <c r="D1498">
        <v>242.91</v>
      </c>
      <c r="E1498" t="s">
        <v>21</v>
      </c>
      <c r="F1498">
        <v>1.21</v>
      </c>
      <c r="G1498" s="1">
        <v>3.0899999999999998E-4</v>
      </c>
      <c r="H1498" s="1">
        <v>3.13E-3</v>
      </c>
    </row>
    <row r="1499" spans="1:8">
      <c r="A1499" t="s">
        <v>1514</v>
      </c>
      <c r="B1499">
        <v>4081</v>
      </c>
      <c r="C1499">
        <v>669</v>
      </c>
      <c r="D1499">
        <v>594.32000000000005</v>
      </c>
      <c r="E1499" t="s">
        <v>21</v>
      </c>
      <c r="F1499">
        <v>1.1299999999999999</v>
      </c>
      <c r="G1499" s="1">
        <v>3.1700000000000001E-4</v>
      </c>
      <c r="H1499" s="1">
        <v>3.2100000000000002E-3</v>
      </c>
    </row>
    <row r="1500" spans="1:8">
      <c r="A1500" t="s">
        <v>1515</v>
      </c>
      <c r="B1500">
        <v>21</v>
      </c>
      <c r="C1500">
        <v>10</v>
      </c>
      <c r="D1500">
        <v>3.06</v>
      </c>
      <c r="E1500" t="s">
        <v>21</v>
      </c>
      <c r="F1500">
        <v>3.27</v>
      </c>
      <c r="G1500" s="1">
        <v>3.1799999999999998E-4</v>
      </c>
      <c r="H1500" s="1">
        <v>3.2200000000000002E-3</v>
      </c>
    </row>
    <row r="1501" spans="1:8">
      <c r="A1501" t="s">
        <v>1516</v>
      </c>
      <c r="B1501">
        <v>21</v>
      </c>
      <c r="C1501">
        <v>10</v>
      </c>
      <c r="D1501">
        <v>3.06</v>
      </c>
      <c r="E1501" t="s">
        <v>21</v>
      </c>
      <c r="F1501">
        <v>3.27</v>
      </c>
      <c r="G1501" s="1">
        <v>3.1799999999999998E-4</v>
      </c>
      <c r="H1501" s="1">
        <v>3.2200000000000002E-3</v>
      </c>
    </row>
    <row r="1502" spans="1:8">
      <c r="A1502" t="s">
        <v>1517</v>
      </c>
      <c r="B1502">
        <v>73</v>
      </c>
      <c r="C1502">
        <v>1</v>
      </c>
      <c r="D1502">
        <v>10.63</v>
      </c>
      <c r="E1502" t="s">
        <v>26</v>
      </c>
      <c r="F1502">
        <v>0.09</v>
      </c>
      <c r="G1502" s="1">
        <v>3.19E-4</v>
      </c>
      <c r="H1502" s="1">
        <v>3.2200000000000002E-3</v>
      </c>
    </row>
    <row r="1503" spans="1:8">
      <c r="A1503" t="s">
        <v>1518</v>
      </c>
      <c r="B1503">
        <v>21</v>
      </c>
      <c r="C1503">
        <v>10</v>
      </c>
      <c r="D1503">
        <v>3.06</v>
      </c>
      <c r="E1503" t="s">
        <v>21</v>
      </c>
      <c r="F1503">
        <v>3.27</v>
      </c>
      <c r="G1503" s="1">
        <v>3.1799999999999998E-4</v>
      </c>
      <c r="H1503" s="1">
        <v>3.2200000000000002E-3</v>
      </c>
    </row>
    <row r="1504" spans="1:8">
      <c r="A1504" t="s">
        <v>1519</v>
      </c>
      <c r="B1504">
        <v>102</v>
      </c>
      <c r="C1504">
        <v>29</v>
      </c>
      <c r="D1504">
        <v>14.85</v>
      </c>
      <c r="E1504" t="s">
        <v>21</v>
      </c>
      <c r="F1504">
        <v>1.95</v>
      </c>
      <c r="G1504" s="1">
        <v>3.2400000000000001E-4</v>
      </c>
      <c r="H1504" s="1">
        <v>3.2699999999999999E-3</v>
      </c>
    </row>
    <row r="1505" spans="1:8">
      <c r="A1505" t="s">
        <v>1520</v>
      </c>
      <c r="B1505">
        <v>102</v>
      </c>
      <c r="C1505">
        <v>29</v>
      </c>
      <c r="D1505">
        <v>14.85</v>
      </c>
      <c r="E1505" t="s">
        <v>21</v>
      </c>
      <c r="F1505">
        <v>1.95</v>
      </c>
      <c r="G1505" s="1">
        <v>3.2400000000000001E-4</v>
      </c>
      <c r="H1505" s="1">
        <v>3.2699999999999999E-3</v>
      </c>
    </row>
    <row r="1506" spans="1:8">
      <c r="A1506" t="s">
        <v>1521</v>
      </c>
      <c r="B1506">
        <v>146</v>
      </c>
      <c r="C1506">
        <v>38</v>
      </c>
      <c r="D1506">
        <v>21.26</v>
      </c>
      <c r="E1506" t="s">
        <v>21</v>
      </c>
      <c r="F1506">
        <v>1.79</v>
      </c>
      <c r="G1506" s="1">
        <v>3.4000000000000002E-4</v>
      </c>
      <c r="H1506" s="1">
        <v>3.4199999999999999E-3</v>
      </c>
    </row>
    <row r="1507" spans="1:8">
      <c r="A1507" t="s">
        <v>1522</v>
      </c>
      <c r="B1507">
        <v>6</v>
      </c>
      <c r="C1507">
        <v>5</v>
      </c>
      <c r="D1507">
        <v>0.87</v>
      </c>
      <c r="E1507" t="s">
        <v>21</v>
      </c>
      <c r="F1507">
        <v>5.72</v>
      </c>
      <c r="G1507" s="1">
        <v>3.4400000000000001E-4</v>
      </c>
      <c r="H1507" s="1">
        <v>3.4499999999999999E-3</v>
      </c>
    </row>
    <row r="1508" spans="1:8">
      <c r="A1508" t="s">
        <v>1523</v>
      </c>
      <c r="B1508">
        <v>6</v>
      </c>
      <c r="C1508">
        <v>5</v>
      </c>
      <c r="D1508">
        <v>0.87</v>
      </c>
      <c r="E1508" t="s">
        <v>21</v>
      </c>
      <c r="F1508">
        <v>5.72</v>
      </c>
      <c r="G1508" s="1">
        <v>3.4400000000000001E-4</v>
      </c>
      <c r="H1508" s="1">
        <v>3.4499999999999999E-3</v>
      </c>
    </row>
    <row r="1509" spans="1:8">
      <c r="A1509" t="s">
        <v>1524</v>
      </c>
      <c r="B1509">
        <v>6</v>
      </c>
      <c r="C1509">
        <v>5</v>
      </c>
      <c r="D1509">
        <v>0.87</v>
      </c>
      <c r="E1509" t="s">
        <v>21</v>
      </c>
      <c r="F1509">
        <v>5.72</v>
      </c>
      <c r="G1509" s="1">
        <v>3.4400000000000001E-4</v>
      </c>
      <c r="H1509" s="1">
        <v>3.46E-3</v>
      </c>
    </row>
    <row r="1510" spans="1:8">
      <c r="A1510" t="s">
        <v>1525</v>
      </c>
      <c r="B1510">
        <v>6</v>
      </c>
      <c r="C1510">
        <v>5</v>
      </c>
      <c r="D1510">
        <v>0.87</v>
      </c>
      <c r="E1510" t="s">
        <v>21</v>
      </c>
      <c r="F1510">
        <v>5.72</v>
      </c>
      <c r="G1510" s="1">
        <v>3.4400000000000001E-4</v>
      </c>
      <c r="H1510" s="1">
        <v>3.46E-3</v>
      </c>
    </row>
    <row r="1511" spans="1:8">
      <c r="A1511" t="s">
        <v>1526</v>
      </c>
      <c r="B1511">
        <v>6</v>
      </c>
      <c r="C1511">
        <v>5</v>
      </c>
      <c r="D1511">
        <v>0.87</v>
      </c>
      <c r="E1511" t="s">
        <v>21</v>
      </c>
      <c r="F1511">
        <v>5.72</v>
      </c>
      <c r="G1511" s="1">
        <v>3.4400000000000001E-4</v>
      </c>
      <c r="H1511" s="1">
        <v>3.46E-3</v>
      </c>
    </row>
    <row r="1512" spans="1:8">
      <c r="A1512" t="s">
        <v>1527</v>
      </c>
      <c r="B1512">
        <v>6</v>
      </c>
      <c r="C1512">
        <v>5</v>
      </c>
      <c r="D1512">
        <v>0.87</v>
      </c>
      <c r="E1512" t="s">
        <v>21</v>
      </c>
      <c r="F1512">
        <v>5.72</v>
      </c>
      <c r="G1512" s="1">
        <v>3.4400000000000001E-4</v>
      </c>
      <c r="H1512" s="1">
        <v>3.46E-3</v>
      </c>
    </row>
    <row r="1513" spans="1:8">
      <c r="A1513" t="s">
        <v>1528</v>
      </c>
      <c r="B1513">
        <v>6</v>
      </c>
      <c r="C1513">
        <v>5</v>
      </c>
      <c r="D1513">
        <v>0.87</v>
      </c>
      <c r="E1513" t="s">
        <v>21</v>
      </c>
      <c r="F1513">
        <v>5.72</v>
      </c>
      <c r="G1513" s="1">
        <v>3.4400000000000001E-4</v>
      </c>
      <c r="H1513" s="1">
        <v>3.46E-3</v>
      </c>
    </row>
    <row r="1514" spans="1:8">
      <c r="A1514" t="s">
        <v>1529</v>
      </c>
      <c r="B1514">
        <v>6</v>
      </c>
      <c r="C1514">
        <v>5</v>
      </c>
      <c r="D1514">
        <v>0.87</v>
      </c>
      <c r="E1514" t="s">
        <v>21</v>
      </c>
      <c r="F1514">
        <v>5.72</v>
      </c>
      <c r="G1514" s="1">
        <v>3.4400000000000001E-4</v>
      </c>
      <c r="H1514" s="1">
        <v>3.47E-3</v>
      </c>
    </row>
    <row r="1515" spans="1:8">
      <c r="A1515" t="s">
        <v>1530</v>
      </c>
      <c r="B1515">
        <v>137</v>
      </c>
      <c r="C1515">
        <v>36</v>
      </c>
      <c r="D1515">
        <v>19.95</v>
      </c>
      <c r="E1515" t="s">
        <v>21</v>
      </c>
      <c r="F1515">
        <v>1.8</v>
      </c>
      <c r="G1515" s="1">
        <v>3.4699999999999998E-4</v>
      </c>
      <c r="H1515" s="1">
        <v>3.47E-3</v>
      </c>
    </row>
    <row r="1516" spans="1:8">
      <c r="A1516" t="s">
        <v>1531</v>
      </c>
      <c r="B1516">
        <v>94</v>
      </c>
      <c r="C1516">
        <v>27</v>
      </c>
      <c r="D1516">
        <v>13.69</v>
      </c>
      <c r="E1516" t="s">
        <v>21</v>
      </c>
      <c r="F1516">
        <v>1.97</v>
      </c>
      <c r="G1516" s="1">
        <v>3.4900000000000003E-4</v>
      </c>
      <c r="H1516" s="1">
        <v>3.49E-3</v>
      </c>
    </row>
    <row r="1517" spans="1:8">
      <c r="A1517" t="s">
        <v>1532</v>
      </c>
      <c r="B1517">
        <v>49</v>
      </c>
      <c r="C1517">
        <v>17</v>
      </c>
      <c r="D1517">
        <v>7.14</v>
      </c>
      <c r="E1517" t="s">
        <v>21</v>
      </c>
      <c r="F1517">
        <v>2.38</v>
      </c>
      <c r="G1517" s="1">
        <v>3.5E-4</v>
      </c>
      <c r="H1517" s="1">
        <v>3.5000000000000001E-3</v>
      </c>
    </row>
    <row r="1518" spans="1:8">
      <c r="A1518" t="s">
        <v>1533</v>
      </c>
      <c r="B1518">
        <v>88</v>
      </c>
      <c r="C1518">
        <v>26</v>
      </c>
      <c r="D1518">
        <v>12.82</v>
      </c>
      <c r="E1518" t="s">
        <v>21</v>
      </c>
      <c r="F1518">
        <v>2.0299999999999998</v>
      </c>
      <c r="G1518" s="1">
        <v>3.5300000000000002E-4</v>
      </c>
      <c r="H1518" s="1">
        <v>3.5200000000000001E-3</v>
      </c>
    </row>
    <row r="1519" spans="1:8">
      <c r="A1519" t="s">
        <v>1534</v>
      </c>
      <c r="B1519">
        <v>88</v>
      </c>
      <c r="C1519">
        <v>26</v>
      </c>
      <c r="D1519">
        <v>12.82</v>
      </c>
      <c r="E1519" t="s">
        <v>21</v>
      </c>
      <c r="F1519">
        <v>2.0299999999999998</v>
      </c>
      <c r="G1519" s="1">
        <v>3.5300000000000002E-4</v>
      </c>
      <c r="H1519" s="1">
        <v>3.5200000000000001E-3</v>
      </c>
    </row>
    <row r="1520" spans="1:8">
      <c r="A1520" t="s">
        <v>1535</v>
      </c>
      <c r="B1520">
        <v>88</v>
      </c>
      <c r="C1520">
        <v>26</v>
      </c>
      <c r="D1520">
        <v>12.82</v>
      </c>
      <c r="E1520" t="s">
        <v>21</v>
      </c>
      <c r="F1520">
        <v>2.0299999999999998</v>
      </c>
      <c r="G1520" s="1">
        <v>3.5300000000000002E-4</v>
      </c>
      <c r="H1520" s="1">
        <v>3.5200000000000001E-3</v>
      </c>
    </row>
    <row r="1521" spans="1:8">
      <c r="A1521" t="s">
        <v>1536</v>
      </c>
      <c r="B1521">
        <v>147</v>
      </c>
      <c r="C1521">
        <v>38</v>
      </c>
      <c r="D1521">
        <v>21.41</v>
      </c>
      <c r="E1521" t="s">
        <v>21</v>
      </c>
      <c r="F1521">
        <v>1.78</v>
      </c>
      <c r="G1521" s="1">
        <v>3.57E-4</v>
      </c>
      <c r="H1521" s="1">
        <v>3.5599999999999998E-3</v>
      </c>
    </row>
    <row r="1522" spans="1:8">
      <c r="A1522" t="s">
        <v>1537</v>
      </c>
      <c r="B1522">
        <v>168</v>
      </c>
      <c r="C1522">
        <v>42</v>
      </c>
      <c r="D1522">
        <v>24.47</v>
      </c>
      <c r="E1522" t="s">
        <v>21</v>
      </c>
      <c r="F1522">
        <v>1.72</v>
      </c>
      <c r="G1522" s="1">
        <v>3.7599999999999998E-4</v>
      </c>
      <c r="H1522" s="1">
        <v>3.7499999999999999E-3</v>
      </c>
    </row>
    <row r="1523" spans="1:8">
      <c r="A1523" t="s">
        <v>1538</v>
      </c>
      <c r="B1523">
        <v>25</v>
      </c>
      <c r="C1523">
        <v>11</v>
      </c>
      <c r="D1523">
        <v>3.64</v>
      </c>
      <c r="E1523" t="s">
        <v>21</v>
      </c>
      <c r="F1523">
        <v>3.02</v>
      </c>
      <c r="G1523" s="1">
        <v>3.7800000000000003E-4</v>
      </c>
      <c r="H1523" s="1">
        <v>3.7599999999999999E-3</v>
      </c>
    </row>
    <row r="1524" spans="1:8">
      <c r="A1524" t="s">
        <v>1539</v>
      </c>
      <c r="B1524">
        <v>45</v>
      </c>
      <c r="C1524">
        <v>16</v>
      </c>
      <c r="D1524">
        <v>6.55</v>
      </c>
      <c r="E1524" t="s">
        <v>21</v>
      </c>
      <c r="F1524">
        <v>2.44</v>
      </c>
      <c r="G1524" s="1">
        <v>3.7800000000000003E-4</v>
      </c>
      <c r="H1524" s="1">
        <v>3.7599999999999999E-3</v>
      </c>
    </row>
    <row r="1525" spans="1:8">
      <c r="A1525" t="s">
        <v>1540</v>
      </c>
      <c r="B1525">
        <v>119</v>
      </c>
      <c r="C1525">
        <v>32</v>
      </c>
      <c r="D1525">
        <v>17.329999999999998</v>
      </c>
      <c r="E1525" t="s">
        <v>21</v>
      </c>
      <c r="F1525">
        <v>1.85</v>
      </c>
      <c r="G1525" s="1">
        <v>3.8400000000000001E-4</v>
      </c>
      <c r="H1525" s="1">
        <v>3.82E-3</v>
      </c>
    </row>
    <row r="1526" spans="1:8">
      <c r="A1526" t="s">
        <v>1541</v>
      </c>
      <c r="B1526">
        <v>89</v>
      </c>
      <c r="C1526">
        <v>26</v>
      </c>
      <c r="D1526">
        <v>12.96</v>
      </c>
      <c r="E1526" t="s">
        <v>21</v>
      </c>
      <c r="F1526">
        <v>2.0099999999999998</v>
      </c>
      <c r="G1526" s="1">
        <v>3.88E-4</v>
      </c>
      <c r="H1526" s="1">
        <v>3.8600000000000001E-3</v>
      </c>
    </row>
    <row r="1527" spans="1:8">
      <c r="A1527" t="s">
        <v>1542</v>
      </c>
      <c r="B1527">
        <v>104</v>
      </c>
      <c r="C1527">
        <v>29</v>
      </c>
      <c r="D1527">
        <v>15.15</v>
      </c>
      <c r="E1527" t="s">
        <v>21</v>
      </c>
      <c r="F1527">
        <v>1.91</v>
      </c>
      <c r="G1527" s="1">
        <v>3.9500000000000001E-4</v>
      </c>
      <c r="H1527" s="1">
        <v>3.9300000000000003E-3</v>
      </c>
    </row>
    <row r="1528" spans="1:8">
      <c r="A1528" t="s">
        <v>1543</v>
      </c>
      <c r="B1528">
        <v>67</v>
      </c>
      <c r="C1528">
        <v>21</v>
      </c>
      <c r="D1528">
        <v>9.76</v>
      </c>
      <c r="E1528" t="s">
        <v>21</v>
      </c>
      <c r="F1528">
        <v>2.15</v>
      </c>
      <c r="G1528" s="1">
        <v>3.9899999999999999E-4</v>
      </c>
      <c r="H1528" s="1">
        <v>3.96E-3</v>
      </c>
    </row>
    <row r="1529" spans="1:8">
      <c r="A1529" t="s">
        <v>1544</v>
      </c>
      <c r="B1529">
        <v>129</v>
      </c>
      <c r="C1529">
        <v>34</v>
      </c>
      <c r="D1529">
        <v>18.79</v>
      </c>
      <c r="E1529" t="s">
        <v>21</v>
      </c>
      <c r="F1529">
        <v>1.81</v>
      </c>
      <c r="G1529" s="1">
        <v>3.9899999999999999E-4</v>
      </c>
      <c r="H1529" s="1">
        <v>3.96E-3</v>
      </c>
    </row>
    <row r="1530" spans="1:8">
      <c r="A1530" t="s">
        <v>1545</v>
      </c>
      <c r="B1530">
        <v>41</v>
      </c>
      <c r="C1530">
        <v>15</v>
      </c>
      <c r="D1530">
        <v>5.97</v>
      </c>
      <c r="E1530" t="s">
        <v>21</v>
      </c>
      <c r="F1530">
        <v>2.5099999999999998</v>
      </c>
      <c r="G1530" s="1">
        <v>4.0099999999999999E-4</v>
      </c>
      <c r="H1530" s="1">
        <v>3.9699999999999996E-3</v>
      </c>
    </row>
    <row r="1531" spans="1:8">
      <c r="A1531" t="s">
        <v>1546</v>
      </c>
      <c r="B1531">
        <v>41</v>
      </c>
      <c r="C1531">
        <v>15</v>
      </c>
      <c r="D1531">
        <v>5.97</v>
      </c>
      <c r="E1531" t="s">
        <v>21</v>
      </c>
      <c r="F1531">
        <v>2.5099999999999998</v>
      </c>
      <c r="G1531" s="1">
        <v>4.0099999999999999E-4</v>
      </c>
      <c r="H1531" s="1">
        <v>3.98E-3</v>
      </c>
    </row>
    <row r="1532" spans="1:8">
      <c r="A1532" t="s">
        <v>1547</v>
      </c>
      <c r="B1532">
        <v>41</v>
      </c>
      <c r="C1532">
        <v>15</v>
      </c>
      <c r="D1532">
        <v>5.97</v>
      </c>
      <c r="E1532" t="s">
        <v>21</v>
      </c>
      <c r="F1532">
        <v>2.5099999999999998</v>
      </c>
      <c r="G1532" s="1">
        <v>4.0099999999999999E-4</v>
      </c>
      <c r="H1532" s="1">
        <v>3.98E-3</v>
      </c>
    </row>
    <row r="1533" spans="1:8">
      <c r="A1533" t="s">
        <v>1548</v>
      </c>
      <c r="B1533">
        <v>95</v>
      </c>
      <c r="C1533">
        <v>27</v>
      </c>
      <c r="D1533">
        <v>13.83</v>
      </c>
      <c r="E1533" t="s">
        <v>21</v>
      </c>
      <c r="F1533">
        <v>1.95</v>
      </c>
      <c r="G1533" s="1">
        <v>4.0299999999999998E-4</v>
      </c>
      <c r="H1533" s="1">
        <v>3.98E-3</v>
      </c>
    </row>
    <row r="1534" spans="1:8">
      <c r="A1534" t="s">
        <v>1549</v>
      </c>
      <c r="B1534">
        <v>95</v>
      </c>
      <c r="C1534">
        <v>27</v>
      </c>
      <c r="D1534">
        <v>13.83</v>
      </c>
      <c r="E1534" t="s">
        <v>21</v>
      </c>
      <c r="F1534">
        <v>1.95</v>
      </c>
      <c r="G1534" s="1">
        <v>4.0299999999999998E-4</v>
      </c>
      <c r="H1534" s="1">
        <v>3.98E-3</v>
      </c>
    </row>
    <row r="1535" spans="1:8">
      <c r="A1535" t="s">
        <v>1550</v>
      </c>
      <c r="B1535">
        <v>18</v>
      </c>
      <c r="C1535">
        <v>9</v>
      </c>
      <c r="D1535">
        <v>2.62</v>
      </c>
      <c r="E1535" t="s">
        <v>21</v>
      </c>
      <c r="F1535">
        <v>3.43</v>
      </c>
      <c r="G1535" s="1">
        <v>4.0499999999999998E-4</v>
      </c>
      <c r="H1535" s="1">
        <v>4.0000000000000001E-3</v>
      </c>
    </row>
    <row r="1536" spans="1:8">
      <c r="A1536" t="s">
        <v>1551</v>
      </c>
      <c r="B1536">
        <v>18</v>
      </c>
      <c r="C1536">
        <v>9</v>
      </c>
      <c r="D1536">
        <v>2.62</v>
      </c>
      <c r="E1536" t="s">
        <v>21</v>
      </c>
      <c r="F1536">
        <v>3.43</v>
      </c>
      <c r="G1536" s="1">
        <v>4.0499999999999998E-4</v>
      </c>
      <c r="H1536" s="1">
        <v>4.0000000000000001E-3</v>
      </c>
    </row>
    <row r="1537" spans="1:8">
      <c r="A1537" t="s">
        <v>1552</v>
      </c>
      <c r="B1537">
        <v>18</v>
      </c>
      <c r="C1537">
        <v>9</v>
      </c>
      <c r="D1537">
        <v>2.62</v>
      </c>
      <c r="E1537" t="s">
        <v>21</v>
      </c>
      <c r="F1537">
        <v>3.43</v>
      </c>
      <c r="G1537" s="1">
        <v>4.0499999999999998E-4</v>
      </c>
      <c r="H1537" s="1">
        <v>4.0000000000000001E-3</v>
      </c>
    </row>
    <row r="1538" spans="1:8">
      <c r="A1538" t="s">
        <v>1553</v>
      </c>
      <c r="B1538">
        <v>18</v>
      </c>
      <c r="C1538">
        <v>9</v>
      </c>
      <c r="D1538">
        <v>2.62</v>
      </c>
      <c r="E1538" t="s">
        <v>21</v>
      </c>
      <c r="F1538">
        <v>3.43</v>
      </c>
      <c r="G1538" s="1">
        <v>4.0499999999999998E-4</v>
      </c>
      <c r="H1538" s="1">
        <v>4.0000000000000001E-3</v>
      </c>
    </row>
    <row r="1539" spans="1:8">
      <c r="A1539" t="s">
        <v>1554</v>
      </c>
      <c r="B1539">
        <v>18</v>
      </c>
      <c r="C1539">
        <v>9</v>
      </c>
      <c r="D1539">
        <v>2.62</v>
      </c>
      <c r="E1539" t="s">
        <v>21</v>
      </c>
      <c r="F1539">
        <v>3.43</v>
      </c>
      <c r="G1539" s="1">
        <v>4.0499999999999998E-4</v>
      </c>
      <c r="H1539" s="1">
        <v>4.0099999999999997E-3</v>
      </c>
    </row>
    <row r="1540" spans="1:8">
      <c r="A1540" t="s">
        <v>1555</v>
      </c>
      <c r="B1540">
        <v>29</v>
      </c>
      <c r="C1540">
        <v>12</v>
      </c>
      <c r="D1540">
        <v>4.22</v>
      </c>
      <c r="E1540" t="s">
        <v>21</v>
      </c>
      <c r="F1540">
        <v>2.84</v>
      </c>
      <c r="G1540" s="1">
        <v>4.1100000000000002E-4</v>
      </c>
      <c r="H1540" s="1">
        <v>4.0400000000000002E-3</v>
      </c>
    </row>
    <row r="1541" spans="1:8">
      <c r="A1541" t="s">
        <v>1556</v>
      </c>
      <c r="B1541">
        <v>29</v>
      </c>
      <c r="C1541">
        <v>12</v>
      </c>
      <c r="D1541">
        <v>4.22</v>
      </c>
      <c r="E1541" t="s">
        <v>21</v>
      </c>
      <c r="F1541">
        <v>2.84</v>
      </c>
      <c r="G1541" s="1">
        <v>4.1100000000000002E-4</v>
      </c>
      <c r="H1541" s="1">
        <v>4.0400000000000002E-3</v>
      </c>
    </row>
    <row r="1542" spans="1:8">
      <c r="A1542" t="s">
        <v>1557</v>
      </c>
      <c r="B1542">
        <v>502</v>
      </c>
      <c r="C1542">
        <v>102</v>
      </c>
      <c r="D1542">
        <v>73.11</v>
      </c>
      <c r="E1542" t="s">
        <v>21</v>
      </c>
      <c r="F1542">
        <v>1.4</v>
      </c>
      <c r="G1542" s="1">
        <v>4.1300000000000001E-4</v>
      </c>
      <c r="H1542" s="1">
        <v>4.0600000000000002E-3</v>
      </c>
    </row>
    <row r="1543" spans="1:8">
      <c r="A1543" t="s">
        <v>1558</v>
      </c>
      <c r="B1543">
        <v>180</v>
      </c>
      <c r="C1543">
        <v>44</v>
      </c>
      <c r="D1543">
        <v>26.21</v>
      </c>
      <c r="E1543" t="s">
        <v>21</v>
      </c>
      <c r="F1543">
        <v>1.68</v>
      </c>
      <c r="G1543" s="1">
        <v>4.1300000000000001E-4</v>
      </c>
      <c r="H1543" s="1">
        <v>4.0600000000000002E-3</v>
      </c>
    </row>
    <row r="1544" spans="1:8">
      <c r="A1544" t="s">
        <v>1559</v>
      </c>
      <c r="B1544">
        <v>57</v>
      </c>
      <c r="C1544">
        <v>19</v>
      </c>
      <c r="D1544">
        <v>8.3000000000000007</v>
      </c>
      <c r="E1544" t="s">
        <v>21</v>
      </c>
      <c r="F1544">
        <v>2.29</v>
      </c>
      <c r="G1544" s="1">
        <v>4.1599999999999997E-4</v>
      </c>
      <c r="H1544" s="1">
        <v>4.0899999999999999E-3</v>
      </c>
    </row>
    <row r="1545" spans="1:8">
      <c r="A1545" t="s">
        <v>1560</v>
      </c>
      <c r="B1545">
        <v>57</v>
      </c>
      <c r="C1545">
        <v>19</v>
      </c>
      <c r="D1545">
        <v>8.3000000000000007</v>
      </c>
      <c r="E1545" t="s">
        <v>21</v>
      </c>
      <c r="F1545">
        <v>2.29</v>
      </c>
      <c r="G1545" s="1">
        <v>4.1599999999999997E-4</v>
      </c>
      <c r="H1545" s="1">
        <v>4.0899999999999999E-3</v>
      </c>
    </row>
    <row r="1546" spans="1:8">
      <c r="A1546" t="s">
        <v>1561</v>
      </c>
      <c r="B1546">
        <v>33</v>
      </c>
      <c r="C1546">
        <v>13</v>
      </c>
      <c r="D1546">
        <v>4.8099999999999996</v>
      </c>
      <c r="E1546" t="s">
        <v>21</v>
      </c>
      <c r="F1546">
        <v>2.71</v>
      </c>
      <c r="G1546" s="1">
        <v>4.2200000000000001E-4</v>
      </c>
      <c r="H1546" s="1">
        <v>4.13E-3</v>
      </c>
    </row>
    <row r="1547" spans="1:8">
      <c r="A1547" t="s">
        <v>1562</v>
      </c>
      <c r="B1547">
        <v>33</v>
      </c>
      <c r="C1547">
        <v>13</v>
      </c>
      <c r="D1547">
        <v>4.8099999999999996</v>
      </c>
      <c r="E1547" t="s">
        <v>21</v>
      </c>
      <c r="F1547">
        <v>2.71</v>
      </c>
      <c r="G1547" s="1">
        <v>4.2200000000000001E-4</v>
      </c>
      <c r="H1547" s="1">
        <v>4.1399999999999996E-3</v>
      </c>
    </row>
    <row r="1548" spans="1:8">
      <c r="A1548" t="s">
        <v>1563</v>
      </c>
      <c r="B1548">
        <v>33</v>
      </c>
      <c r="C1548">
        <v>13</v>
      </c>
      <c r="D1548">
        <v>4.8099999999999996</v>
      </c>
      <c r="E1548" t="s">
        <v>21</v>
      </c>
      <c r="F1548">
        <v>2.71</v>
      </c>
      <c r="G1548" s="1">
        <v>4.2200000000000001E-4</v>
      </c>
      <c r="H1548" s="1">
        <v>4.1399999999999996E-3</v>
      </c>
    </row>
    <row r="1549" spans="1:8">
      <c r="A1549" t="s">
        <v>1564</v>
      </c>
      <c r="B1549">
        <v>170</v>
      </c>
      <c r="C1549">
        <v>42</v>
      </c>
      <c r="D1549">
        <v>24.76</v>
      </c>
      <c r="E1549" t="s">
        <v>21</v>
      </c>
      <c r="F1549">
        <v>1.7</v>
      </c>
      <c r="G1549" s="1">
        <v>4.2700000000000002E-4</v>
      </c>
      <c r="H1549" s="1">
        <v>4.1900000000000001E-3</v>
      </c>
    </row>
    <row r="1550" spans="1:8">
      <c r="A1550" t="s">
        <v>1565</v>
      </c>
      <c r="B1550">
        <v>90</v>
      </c>
      <c r="C1550">
        <v>26</v>
      </c>
      <c r="D1550">
        <v>13.11</v>
      </c>
      <c r="E1550" t="s">
        <v>21</v>
      </c>
      <c r="F1550">
        <v>1.98</v>
      </c>
      <c r="G1550" s="1">
        <v>4.35E-4</v>
      </c>
      <c r="H1550" s="1">
        <v>4.2599999999999999E-3</v>
      </c>
    </row>
    <row r="1551" spans="1:8">
      <c r="A1551" t="s">
        <v>1566</v>
      </c>
      <c r="B1551">
        <v>254</v>
      </c>
      <c r="C1551">
        <v>58</v>
      </c>
      <c r="D1551">
        <v>36.99</v>
      </c>
      <c r="E1551" t="s">
        <v>21</v>
      </c>
      <c r="F1551">
        <v>1.57</v>
      </c>
      <c r="G1551" s="1">
        <v>4.3800000000000002E-4</v>
      </c>
      <c r="H1551" s="1">
        <v>4.2900000000000004E-3</v>
      </c>
    </row>
    <row r="1552" spans="1:8">
      <c r="A1552" t="s">
        <v>1567</v>
      </c>
      <c r="B1552">
        <v>160</v>
      </c>
      <c r="C1552">
        <v>40</v>
      </c>
      <c r="D1552">
        <v>23.3</v>
      </c>
      <c r="E1552" t="s">
        <v>21</v>
      </c>
      <c r="F1552">
        <v>1.72</v>
      </c>
      <c r="G1552" s="1">
        <v>4.3899999999999999E-4</v>
      </c>
      <c r="H1552" s="1">
        <v>4.2900000000000004E-3</v>
      </c>
    </row>
    <row r="1553" spans="1:8">
      <c r="A1553" t="s">
        <v>1568</v>
      </c>
      <c r="B1553">
        <v>4</v>
      </c>
      <c r="C1553">
        <v>4</v>
      </c>
      <c r="D1553">
        <v>0.57999999999999996</v>
      </c>
      <c r="E1553" t="s">
        <v>21</v>
      </c>
      <c r="F1553">
        <v>6.87</v>
      </c>
      <c r="G1553" s="1">
        <v>4.4900000000000002E-4</v>
      </c>
      <c r="H1553" s="1">
        <v>4.3600000000000002E-3</v>
      </c>
    </row>
    <row r="1554" spans="1:8">
      <c r="A1554" t="s">
        <v>1569</v>
      </c>
      <c r="B1554">
        <v>4</v>
      </c>
      <c r="C1554">
        <v>4</v>
      </c>
      <c r="D1554">
        <v>0.57999999999999996</v>
      </c>
      <c r="E1554" t="s">
        <v>21</v>
      </c>
      <c r="F1554">
        <v>6.87</v>
      </c>
      <c r="G1554" s="1">
        <v>4.4900000000000002E-4</v>
      </c>
      <c r="H1554" s="1">
        <v>4.3600000000000002E-3</v>
      </c>
    </row>
    <row r="1555" spans="1:8">
      <c r="A1555" t="s">
        <v>1570</v>
      </c>
      <c r="B1555">
        <v>4</v>
      </c>
      <c r="C1555">
        <v>4</v>
      </c>
      <c r="D1555">
        <v>0.57999999999999996</v>
      </c>
      <c r="E1555" t="s">
        <v>21</v>
      </c>
      <c r="F1555">
        <v>6.87</v>
      </c>
      <c r="G1555" s="1">
        <v>4.4900000000000002E-4</v>
      </c>
      <c r="H1555" s="1">
        <v>4.3600000000000002E-3</v>
      </c>
    </row>
    <row r="1556" spans="1:8">
      <c r="A1556" t="s">
        <v>1571</v>
      </c>
      <c r="B1556">
        <v>4</v>
      </c>
      <c r="C1556">
        <v>4</v>
      </c>
      <c r="D1556">
        <v>0.57999999999999996</v>
      </c>
      <c r="E1556" t="s">
        <v>21</v>
      </c>
      <c r="F1556">
        <v>6.87</v>
      </c>
      <c r="G1556" s="1">
        <v>4.4900000000000002E-4</v>
      </c>
      <c r="H1556" s="1">
        <v>4.3699999999999998E-3</v>
      </c>
    </row>
    <row r="1557" spans="1:8">
      <c r="A1557" t="s">
        <v>1572</v>
      </c>
      <c r="B1557">
        <v>4</v>
      </c>
      <c r="C1557">
        <v>4</v>
      </c>
      <c r="D1557">
        <v>0.57999999999999996</v>
      </c>
      <c r="E1557" t="s">
        <v>21</v>
      </c>
      <c r="F1557">
        <v>6.87</v>
      </c>
      <c r="G1557" s="1">
        <v>4.4900000000000002E-4</v>
      </c>
      <c r="H1557" s="1">
        <v>4.3699999999999998E-3</v>
      </c>
    </row>
    <row r="1558" spans="1:8">
      <c r="A1558" t="s">
        <v>1573</v>
      </c>
      <c r="B1558">
        <v>4</v>
      </c>
      <c r="C1558">
        <v>4</v>
      </c>
      <c r="D1558">
        <v>0.57999999999999996</v>
      </c>
      <c r="E1558" t="s">
        <v>21</v>
      </c>
      <c r="F1558">
        <v>6.87</v>
      </c>
      <c r="G1558" s="1">
        <v>4.4900000000000002E-4</v>
      </c>
      <c r="H1558" s="1">
        <v>4.3699999999999998E-3</v>
      </c>
    </row>
    <row r="1559" spans="1:8">
      <c r="A1559" t="s">
        <v>1574</v>
      </c>
      <c r="B1559">
        <v>4</v>
      </c>
      <c r="C1559">
        <v>4</v>
      </c>
      <c r="D1559">
        <v>0.57999999999999996</v>
      </c>
      <c r="E1559" t="s">
        <v>21</v>
      </c>
      <c r="F1559">
        <v>6.87</v>
      </c>
      <c r="G1559" s="1">
        <v>4.4900000000000002E-4</v>
      </c>
      <c r="H1559" s="1">
        <v>4.3699999999999998E-3</v>
      </c>
    </row>
    <row r="1560" spans="1:8">
      <c r="A1560" t="s">
        <v>1575</v>
      </c>
      <c r="B1560">
        <v>4</v>
      </c>
      <c r="C1560">
        <v>4</v>
      </c>
      <c r="D1560">
        <v>0.57999999999999996</v>
      </c>
      <c r="E1560" t="s">
        <v>21</v>
      </c>
      <c r="F1560">
        <v>6.87</v>
      </c>
      <c r="G1560" s="1">
        <v>4.4900000000000002E-4</v>
      </c>
      <c r="H1560" s="1">
        <v>4.3800000000000002E-3</v>
      </c>
    </row>
    <row r="1561" spans="1:8">
      <c r="A1561" t="s">
        <v>1576</v>
      </c>
      <c r="B1561">
        <v>4</v>
      </c>
      <c r="C1561">
        <v>4</v>
      </c>
      <c r="D1561">
        <v>0.57999999999999996</v>
      </c>
      <c r="E1561" t="s">
        <v>21</v>
      </c>
      <c r="F1561">
        <v>6.87</v>
      </c>
      <c r="G1561" s="1">
        <v>4.4900000000000002E-4</v>
      </c>
      <c r="H1561" s="1">
        <v>4.3800000000000002E-3</v>
      </c>
    </row>
    <row r="1562" spans="1:8">
      <c r="A1562" t="s">
        <v>1577</v>
      </c>
      <c r="B1562">
        <v>4</v>
      </c>
      <c r="C1562">
        <v>4</v>
      </c>
      <c r="D1562">
        <v>0.57999999999999996</v>
      </c>
      <c r="E1562" t="s">
        <v>21</v>
      </c>
      <c r="F1562">
        <v>6.87</v>
      </c>
      <c r="G1562" s="1">
        <v>4.4900000000000002E-4</v>
      </c>
      <c r="H1562" s="1">
        <v>4.3800000000000002E-3</v>
      </c>
    </row>
    <row r="1563" spans="1:8">
      <c r="A1563" t="s">
        <v>1578</v>
      </c>
      <c r="B1563">
        <v>4</v>
      </c>
      <c r="C1563">
        <v>4</v>
      </c>
      <c r="D1563">
        <v>0.57999999999999996</v>
      </c>
      <c r="E1563" t="s">
        <v>21</v>
      </c>
      <c r="F1563">
        <v>6.87</v>
      </c>
      <c r="G1563" s="1">
        <v>4.4900000000000002E-4</v>
      </c>
      <c r="H1563" s="1">
        <v>4.3899999999999998E-3</v>
      </c>
    </row>
    <row r="1564" spans="1:8">
      <c r="A1564" t="s">
        <v>1579</v>
      </c>
      <c r="B1564">
        <v>50</v>
      </c>
      <c r="C1564">
        <v>17</v>
      </c>
      <c r="D1564">
        <v>7.28</v>
      </c>
      <c r="E1564" t="s">
        <v>21</v>
      </c>
      <c r="F1564">
        <v>2.33</v>
      </c>
      <c r="G1564" s="1">
        <v>4.6000000000000001E-4</v>
      </c>
      <c r="H1564" s="1">
        <v>4.4600000000000004E-3</v>
      </c>
    </row>
    <row r="1565" spans="1:8">
      <c r="A1565" t="s">
        <v>1580</v>
      </c>
      <c r="B1565">
        <v>99</v>
      </c>
      <c r="C1565">
        <v>28</v>
      </c>
      <c r="D1565">
        <v>14.42</v>
      </c>
      <c r="E1565" t="s">
        <v>21</v>
      </c>
      <c r="F1565">
        <v>1.94</v>
      </c>
      <c r="G1565" s="1">
        <v>4.6200000000000001E-4</v>
      </c>
      <c r="H1565" s="1">
        <v>4.4799999999999996E-3</v>
      </c>
    </row>
    <row r="1566" spans="1:8">
      <c r="A1566" t="s">
        <v>1581</v>
      </c>
      <c r="B1566">
        <v>143</v>
      </c>
      <c r="C1566">
        <v>37</v>
      </c>
      <c r="D1566">
        <v>20.83</v>
      </c>
      <c r="E1566" t="s">
        <v>21</v>
      </c>
      <c r="F1566">
        <v>1.78</v>
      </c>
      <c r="G1566" s="1">
        <v>4.6799999999999999E-4</v>
      </c>
      <c r="H1566" s="1">
        <v>4.5300000000000002E-3</v>
      </c>
    </row>
    <row r="1567" spans="1:8">
      <c r="A1567" t="s">
        <v>1582</v>
      </c>
      <c r="B1567">
        <v>143</v>
      </c>
      <c r="C1567">
        <v>37</v>
      </c>
      <c r="D1567">
        <v>20.83</v>
      </c>
      <c r="E1567" t="s">
        <v>21</v>
      </c>
      <c r="F1567">
        <v>1.78</v>
      </c>
      <c r="G1567" s="1">
        <v>4.6799999999999999E-4</v>
      </c>
      <c r="H1567" s="1">
        <v>4.5300000000000002E-3</v>
      </c>
    </row>
    <row r="1568" spans="1:8">
      <c r="A1568" t="s">
        <v>1583</v>
      </c>
      <c r="B1568">
        <v>457</v>
      </c>
      <c r="C1568">
        <v>94</v>
      </c>
      <c r="D1568">
        <v>66.55</v>
      </c>
      <c r="E1568" t="s">
        <v>21</v>
      </c>
      <c r="F1568">
        <v>1.41</v>
      </c>
      <c r="G1568" s="1">
        <v>4.6900000000000002E-4</v>
      </c>
      <c r="H1568" s="1">
        <v>4.5300000000000002E-3</v>
      </c>
    </row>
    <row r="1569" spans="1:8">
      <c r="A1569" t="s">
        <v>1584</v>
      </c>
      <c r="B1569">
        <v>143</v>
      </c>
      <c r="C1569">
        <v>37</v>
      </c>
      <c r="D1569">
        <v>20.83</v>
      </c>
      <c r="E1569" t="s">
        <v>21</v>
      </c>
      <c r="F1569">
        <v>1.78</v>
      </c>
      <c r="G1569" s="1">
        <v>4.6799999999999999E-4</v>
      </c>
      <c r="H1569" s="1">
        <v>4.5399999999999998E-3</v>
      </c>
    </row>
    <row r="1570" spans="1:8">
      <c r="A1570" t="s">
        <v>1585</v>
      </c>
      <c r="B1570">
        <v>63</v>
      </c>
      <c r="C1570">
        <v>20</v>
      </c>
      <c r="D1570">
        <v>9.17</v>
      </c>
      <c r="E1570" t="s">
        <v>21</v>
      </c>
      <c r="F1570">
        <v>2.1800000000000002</v>
      </c>
      <c r="G1570" s="1">
        <v>4.7199999999999998E-4</v>
      </c>
      <c r="H1570" s="1">
        <v>4.5500000000000002E-3</v>
      </c>
    </row>
    <row r="1571" spans="1:8">
      <c r="A1571" t="s">
        <v>1586</v>
      </c>
      <c r="B1571">
        <v>207</v>
      </c>
      <c r="C1571">
        <v>49</v>
      </c>
      <c r="D1571">
        <v>30.15</v>
      </c>
      <c r="E1571" t="s">
        <v>21</v>
      </c>
      <c r="F1571">
        <v>1.63</v>
      </c>
      <c r="G1571" s="1">
        <v>4.75E-4</v>
      </c>
      <c r="H1571" s="1">
        <v>4.5900000000000003E-3</v>
      </c>
    </row>
    <row r="1572" spans="1:8">
      <c r="A1572" t="s">
        <v>1587</v>
      </c>
      <c r="B1572">
        <v>327</v>
      </c>
      <c r="C1572">
        <v>71</v>
      </c>
      <c r="D1572">
        <v>47.62</v>
      </c>
      <c r="E1572" t="s">
        <v>21</v>
      </c>
      <c r="F1572">
        <v>1.49</v>
      </c>
      <c r="G1572" s="1">
        <v>4.7600000000000002E-4</v>
      </c>
      <c r="H1572" s="1">
        <v>4.5999999999999999E-3</v>
      </c>
    </row>
    <row r="1573" spans="1:8">
      <c r="A1573" t="s">
        <v>1588</v>
      </c>
      <c r="B1573">
        <v>196</v>
      </c>
      <c r="C1573">
        <v>47</v>
      </c>
      <c r="D1573">
        <v>28.54</v>
      </c>
      <c r="E1573" t="s">
        <v>21</v>
      </c>
      <c r="F1573">
        <v>1.65</v>
      </c>
      <c r="G1573" s="1">
        <v>4.7899999999999999E-4</v>
      </c>
      <c r="H1573" s="1">
        <v>4.62E-3</v>
      </c>
    </row>
    <row r="1574" spans="1:8">
      <c r="A1574" t="s">
        <v>1589</v>
      </c>
      <c r="B1574">
        <v>58</v>
      </c>
      <c r="C1574">
        <v>19</v>
      </c>
      <c r="D1574">
        <v>8.4499999999999993</v>
      </c>
      <c r="E1574" t="s">
        <v>21</v>
      </c>
      <c r="F1574">
        <v>2.25</v>
      </c>
      <c r="G1574" s="1">
        <v>4.8099999999999998E-4</v>
      </c>
      <c r="H1574" s="1">
        <v>4.64E-3</v>
      </c>
    </row>
    <row r="1575" spans="1:8">
      <c r="A1575" t="s">
        <v>1590</v>
      </c>
      <c r="B1575">
        <v>15</v>
      </c>
      <c r="C1575">
        <v>8</v>
      </c>
      <c r="D1575">
        <v>2.1800000000000002</v>
      </c>
      <c r="E1575" t="s">
        <v>21</v>
      </c>
      <c r="F1575">
        <v>3.66</v>
      </c>
      <c r="G1575" s="1">
        <v>4.9399999999999997E-4</v>
      </c>
      <c r="H1575" s="1">
        <v>4.7400000000000003E-3</v>
      </c>
    </row>
    <row r="1576" spans="1:8">
      <c r="A1576" t="s">
        <v>1591</v>
      </c>
      <c r="B1576">
        <v>15</v>
      </c>
      <c r="C1576">
        <v>8</v>
      </c>
      <c r="D1576">
        <v>2.1800000000000002</v>
      </c>
      <c r="E1576" t="s">
        <v>21</v>
      </c>
      <c r="F1576">
        <v>3.66</v>
      </c>
      <c r="G1576" s="1">
        <v>4.9399999999999997E-4</v>
      </c>
      <c r="H1576" s="1">
        <v>4.7400000000000003E-3</v>
      </c>
    </row>
    <row r="1577" spans="1:8">
      <c r="A1577" t="s">
        <v>1592</v>
      </c>
      <c r="B1577">
        <v>15</v>
      </c>
      <c r="C1577">
        <v>8</v>
      </c>
      <c r="D1577">
        <v>2.1800000000000002</v>
      </c>
      <c r="E1577" t="s">
        <v>21</v>
      </c>
      <c r="F1577">
        <v>3.66</v>
      </c>
      <c r="G1577" s="1">
        <v>4.9399999999999997E-4</v>
      </c>
      <c r="H1577" s="1">
        <v>4.7499999999999999E-3</v>
      </c>
    </row>
    <row r="1578" spans="1:8">
      <c r="A1578" t="s">
        <v>1593</v>
      </c>
      <c r="B1578">
        <v>91</v>
      </c>
      <c r="C1578">
        <v>26</v>
      </c>
      <c r="D1578">
        <v>13.25</v>
      </c>
      <c r="E1578" t="s">
        <v>21</v>
      </c>
      <c r="F1578">
        <v>1.96</v>
      </c>
      <c r="G1578" s="1">
        <v>4.95E-4</v>
      </c>
      <c r="H1578" s="1">
        <v>4.7499999999999999E-3</v>
      </c>
    </row>
    <row r="1579" spans="1:8">
      <c r="A1579" t="s">
        <v>1594</v>
      </c>
      <c r="B1579">
        <v>15</v>
      </c>
      <c r="C1579">
        <v>8</v>
      </c>
      <c r="D1579">
        <v>2.1800000000000002</v>
      </c>
      <c r="E1579" t="s">
        <v>21</v>
      </c>
      <c r="F1579">
        <v>3.66</v>
      </c>
      <c r="G1579" s="1">
        <v>4.9399999999999997E-4</v>
      </c>
      <c r="H1579" s="1">
        <v>4.7499999999999999E-3</v>
      </c>
    </row>
    <row r="1580" spans="1:8">
      <c r="A1580" t="s">
        <v>1595</v>
      </c>
      <c r="B1580">
        <v>91</v>
      </c>
      <c r="C1580">
        <v>26</v>
      </c>
      <c r="D1580">
        <v>13.25</v>
      </c>
      <c r="E1580" t="s">
        <v>21</v>
      </c>
      <c r="F1580">
        <v>1.96</v>
      </c>
      <c r="G1580" s="1">
        <v>4.95E-4</v>
      </c>
      <c r="H1580" s="1">
        <v>4.7499999999999999E-3</v>
      </c>
    </row>
    <row r="1581" spans="1:8">
      <c r="A1581" t="s">
        <v>1596</v>
      </c>
      <c r="B1581">
        <v>15</v>
      </c>
      <c r="C1581">
        <v>8</v>
      </c>
      <c r="D1581">
        <v>2.1800000000000002</v>
      </c>
      <c r="E1581" t="s">
        <v>21</v>
      </c>
      <c r="F1581">
        <v>3.66</v>
      </c>
      <c r="G1581" s="1">
        <v>4.9399999999999997E-4</v>
      </c>
      <c r="H1581" s="1">
        <v>4.7499999999999999E-3</v>
      </c>
    </row>
    <row r="1582" spans="1:8">
      <c r="A1582" t="s">
        <v>1597</v>
      </c>
      <c r="B1582">
        <v>219</v>
      </c>
      <c r="C1582">
        <v>51</v>
      </c>
      <c r="D1582">
        <v>31.89</v>
      </c>
      <c r="E1582" t="s">
        <v>21</v>
      </c>
      <c r="F1582">
        <v>1.6</v>
      </c>
      <c r="G1582" s="1">
        <v>4.9700000000000005E-4</v>
      </c>
      <c r="H1582" s="1">
        <v>4.7699999999999999E-3</v>
      </c>
    </row>
    <row r="1583" spans="1:8">
      <c r="A1583" t="s">
        <v>1598</v>
      </c>
      <c r="B1583">
        <v>257</v>
      </c>
      <c r="C1583">
        <v>58</v>
      </c>
      <c r="D1583">
        <v>37.43</v>
      </c>
      <c r="E1583" t="s">
        <v>21</v>
      </c>
      <c r="F1583">
        <v>1.55</v>
      </c>
      <c r="G1583" s="1">
        <v>4.9899999999999999E-4</v>
      </c>
      <c r="H1583" s="1">
        <v>4.7800000000000004E-3</v>
      </c>
    </row>
    <row r="1584" spans="1:8">
      <c r="A1584" t="s">
        <v>1599</v>
      </c>
      <c r="B1584">
        <v>46</v>
      </c>
      <c r="C1584">
        <v>16</v>
      </c>
      <c r="D1584">
        <v>6.7</v>
      </c>
      <c r="E1584" t="s">
        <v>21</v>
      </c>
      <c r="F1584">
        <v>2.39</v>
      </c>
      <c r="G1584" s="1">
        <v>5.0199999999999995E-4</v>
      </c>
      <c r="H1584" s="1">
        <v>4.7999999999999996E-3</v>
      </c>
    </row>
    <row r="1585" spans="1:8">
      <c r="A1585" t="s">
        <v>1600</v>
      </c>
      <c r="B1585">
        <v>46</v>
      </c>
      <c r="C1585">
        <v>16</v>
      </c>
      <c r="D1585">
        <v>6.7</v>
      </c>
      <c r="E1585" t="s">
        <v>21</v>
      </c>
      <c r="F1585">
        <v>2.39</v>
      </c>
      <c r="G1585" s="1">
        <v>5.0199999999999995E-4</v>
      </c>
      <c r="H1585" s="1">
        <v>4.81E-3</v>
      </c>
    </row>
    <row r="1586" spans="1:8">
      <c r="A1586" t="s">
        <v>1601</v>
      </c>
      <c r="B1586">
        <v>100</v>
      </c>
      <c r="C1586">
        <v>28</v>
      </c>
      <c r="D1586">
        <v>14.56</v>
      </c>
      <c r="E1586" t="s">
        <v>21</v>
      </c>
      <c r="F1586">
        <v>1.92</v>
      </c>
      <c r="G1586" s="1">
        <v>5.04E-4</v>
      </c>
      <c r="H1586" s="1">
        <v>4.8199999999999996E-3</v>
      </c>
    </row>
    <row r="1587" spans="1:8">
      <c r="A1587" t="s">
        <v>1602</v>
      </c>
      <c r="B1587">
        <v>22</v>
      </c>
      <c r="C1587">
        <v>10</v>
      </c>
      <c r="D1587">
        <v>3.2</v>
      </c>
      <c r="E1587" t="s">
        <v>21</v>
      </c>
      <c r="F1587">
        <v>3.12</v>
      </c>
      <c r="G1587" s="1">
        <v>5.0799999999999999E-4</v>
      </c>
      <c r="H1587" s="1">
        <v>4.8399999999999997E-3</v>
      </c>
    </row>
    <row r="1588" spans="1:8">
      <c r="A1588" t="s">
        <v>1603</v>
      </c>
      <c r="B1588">
        <v>71</v>
      </c>
      <c r="C1588">
        <v>22</v>
      </c>
      <c r="D1588">
        <v>10.34</v>
      </c>
      <c r="E1588" t="s">
        <v>21</v>
      </c>
      <c r="F1588">
        <v>2.13</v>
      </c>
      <c r="G1588" s="1">
        <v>5.0900000000000001E-4</v>
      </c>
      <c r="H1588" s="1">
        <v>4.8500000000000001E-3</v>
      </c>
    </row>
    <row r="1589" spans="1:8">
      <c r="A1589" t="s">
        <v>1604</v>
      </c>
      <c r="B1589">
        <v>22</v>
      </c>
      <c r="C1589">
        <v>10</v>
      </c>
      <c r="D1589">
        <v>3.2</v>
      </c>
      <c r="E1589" t="s">
        <v>21</v>
      </c>
      <c r="F1589">
        <v>3.12</v>
      </c>
      <c r="G1589" s="1">
        <v>5.0799999999999999E-4</v>
      </c>
      <c r="H1589" s="1">
        <v>4.8500000000000001E-3</v>
      </c>
    </row>
    <row r="1590" spans="1:8">
      <c r="A1590" t="s">
        <v>1605</v>
      </c>
      <c r="B1590">
        <v>85</v>
      </c>
      <c r="C1590">
        <v>25</v>
      </c>
      <c r="D1590">
        <v>12.38</v>
      </c>
      <c r="E1590" t="s">
        <v>21</v>
      </c>
      <c r="F1590">
        <v>2.02</v>
      </c>
      <c r="G1590" s="1">
        <v>5.0900000000000001E-4</v>
      </c>
      <c r="H1590" s="1">
        <v>4.8500000000000001E-3</v>
      </c>
    </row>
    <row r="1591" spans="1:8">
      <c r="A1591" t="s">
        <v>1606</v>
      </c>
      <c r="B1591">
        <v>22</v>
      </c>
      <c r="C1591">
        <v>10</v>
      </c>
      <c r="D1591">
        <v>3.2</v>
      </c>
      <c r="E1591" t="s">
        <v>21</v>
      </c>
      <c r="F1591">
        <v>3.12</v>
      </c>
      <c r="G1591" s="1">
        <v>5.0799999999999999E-4</v>
      </c>
      <c r="H1591" s="1">
        <v>4.8500000000000001E-3</v>
      </c>
    </row>
    <row r="1592" spans="1:8">
      <c r="A1592" t="s">
        <v>1607</v>
      </c>
      <c r="B1592">
        <v>22</v>
      </c>
      <c r="C1592">
        <v>10</v>
      </c>
      <c r="D1592">
        <v>3.2</v>
      </c>
      <c r="E1592" t="s">
        <v>21</v>
      </c>
      <c r="F1592">
        <v>3.12</v>
      </c>
      <c r="G1592" s="1">
        <v>5.0799999999999999E-4</v>
      </c>
      <c r="H1592" s="1">
        <v>4.8500000000000001E-3</v>
      </c>
    </row>
    <row r="1593" spans="1:8">
      <c r="A1593" t="s">
        <v>1608</v>
      </c>
      <c r="B1593">
        <v>165</v>
      </c>
      <c r="C1593">
        <v>41</v>
      </c>
      <c r="D1593">
        <v>24.03</v>
      </c>
      <c r="E1593" t="s">
        <v>21</v>
      </c>
      <c r="F1593">
        <v>1.71</v>
      </c>
      <c r="G1593" s="1">
        <v>5.1099999999999995E-4</v>
      </c>
      <c r="H1593" s="1">
        <v>4.8599999999999997E-3</v>
      </c>
    </row>
    <row r="1594" spans="1:8">
      <c r="A1594" t="s">
        <v>1609</v>
      </c>
      <c r="B1594">
        <v>77</v>
      </c>
      <c r="C1594">
        <v>23</v>
      </c>
      <c r="D1594">
        <v>11.21</v>
      </c>
      <c r="E1594" t="s">
        <v>21</v>
      </c>
      <c r="F1594">
        <v>2.0499999999999998</v>
      </c>
      <c r="G1594" s="1">
        <v>5.13E-4</v>
      </c>
      <c r="H1594" s="1">
        <v>4.8799999999999998E-3</v>
      </c>
    </row>
    <row r="1595" spans="1:8">
      <c r="A1595" t="s">
        <v>1610</v>
      </c>
      <c r="B1595">
        <v>77</v>
      </c>
      <c r="C1595">
        <v>23</v>
      </c>
      <c r="D1595">
        <v>11.21</v>
      </c>
      <c r="E1595" t="s">
        <v>21</v>
      </c>
      <c r="F1595">
        <v>2.0499999999999998</v>
      </c>
      <c r="G1595" s="1">
        <v>5.13E-4</v>
      </c>
      <c r="H1595" s="1">
        <v>4.8799999999999998E-3</v>
      </c>
    </row>
    <row r="1596" spans="1:8">
      <c r="A1596" t="s">
        <v>1611</v>
      </c>
      <c r="B1596">
        <v>176</v>
      </c>
      <c r="C1596">
        <v>43</v>
      </c>
      <c r="D1596">
        <v>25.63</v>
      </c>
      <c r="E1596" t="s">
        <v>21</v>
      </c>
      <c r="F1596">
        <v>1.68</v>
      </c>
      <c r="G1596" s="1">
        <v>5.2300000000000003E-4</v>
      </c>
      <c r="H1596" s="1">
        <v>4.9699999999999996E-3</v>
      </c>
    </row>
    <row r="1597" spans="1:8">
      <c r="A1597" t="s">
        <v>1612</v>
      </c>
      <c r="B1597">
        <v>541</v>
      </c>
      <c r="C1597">
        <v>108</v>
      </c>
      <c r="D1597">
        <v>78.790000000000006</v>
      </c>
      <c r="E1597" t="s">
        <v>21</v>
      </c>
      <c r="F1597">
        <v>1.37</v>
      </c>
      <c r="G1597" s="1">
        <v>5.3300000000000005E-4</v>
      </c>
      <c r="H1597" s="1">
        <v>5.0600000000000003E-3</v>
      </c>
    </row>
    <row r="1598" spans="1:8">
      <c r="A1598" t="s">
        <v>1613</v>
      </c>
      <c r="B1598">
        <v>9</v>
      </c>
      <c r="C1598">
        <v>6</v>
      </c>
      <c r="D1598">
        <v>1.31</v>
      </c>
      <c r="E1598" t="s">
        <v>21</v>
      </c>
      <c r="F1598">
        <v>4.58</v>
      </c>
      <c r="G1598" s="1">
        <v>5.3600000000000002E-4</v>
      </c>
      <c r="H1598" s="1">
        <v>5.0600000000000003E-3</v>
      </c>
    </row>
    <row r="1599" spans="1:8">
      <c r="A1599" t="s">
        <v>1614</v>
      </c>
      <c r="B1599">
        <v>235</v>
      </c>
      <c r="C1599">
        <v>54</v>
      </c>
      <c r="D1599">
        <v>34.22</v>
      </c>
      <c r="E1599" t="s">
        <v>21</v>
      </c>
      <c r="F1599">
        <v>1.58</v>
      </c>
      <c r="G1599" s="1">
        <v>5.3300000000000005E-4</v>
      </c>
      <c r="H1599" s="1">
        <v>5.0600000000000003E-3</v>
      </c>
    </row>
    <row r="1600" spans="1:8">
      <c r="A1600" t="s">
        <v>1615</v>
      </c>
      <c r="B1600">
        <v>9</v>
      </c>
      <c r="C1600">
        <v>6</v>
      </c>
      <c r="D1600">
        <v>1.31</v>
      </c>
      <c r="E1600" t="s">
        <v>21</v>
      </c>
      <c r="F1600">
        <v>4.58</v>
      </c>
      <c r="G1600" s="1">
        <v>5.3600000000000002E-4</v>
      </c>
      <c r="H1600" s="1">
        <v>5.0600000000000003E-3</v>
      </c>
    </row>
    <row r="1601" spans="1:8">
      <c r="A1601" t="s">
        <v>1616</v>
      </c>
      <c r="B1601">
        <v>9</v>
      </c>
      <c r="C1601">
        <v>6</v>
      </c>
      <c r="D1601">
        <v>1.31</v>
      </c>
      <c r="E1601" t="s">
        <v>21</v>
      </c>
      <c r="F1601">
        <v>4.58</v>
      </c>
      <c r="G1601" s="1">
        <v>5.3600000000000002E-4</v>
      </c>
      <c r="H1601" s="1">
        <v>5.0699999999999999E-3</v>
      </c>
    </row>
    <row r="1602" spans="1:8">
      <c r="A1602" t="s">
        <v>1617</v>
      </c>
      <c r="B1602">
        <v>116</v>
      </c>
      <c r="C1602">
        <v>31</v>
      </c>
      <c r="D1602">
        <v>16.89</v>
      </c>
      <c r="E1602" t="s">
        <v>21</v>
      </c>
      <c r="F1602">
        <v>1.84</v>
      </c>
      <c r="G1602" s="1">
        <v>5.3499999999999999E-4</v>
      </c>
      <c r="H1602" s="1">
        <v>5.0699999999999999E-3</v>
      </c>
    </row>
    <row r="1603" spans="1:8">
      <c r="A1603" t="s">
        <v>1618</v>
      </c>
      <c r="B1603">
        <v>9</v>
      </c>
      <c r="C1603">
        <v>6</v>
      </c>
      <c r="D1603">
        <v>1.31</v>
      </c>
      <c r="E1603" t="s">
        <v>21</v>
      </c>
      <c r="F1603">
        <v>4.58</v>
      </c>
      <c r="G1603" s="1">
        <v>5.3600000000000002E-4</v>
      </c>
      <c r="H1603" s="1">
        <v>5.0699999999999999E-3</v>
      </c>
    </row>
    <row r="1604" spans="1:8">
      <c r="A1604" t="s">
        <v>1619</v>
      </c>
      <c r="B1604">
        <v>116</v>
      </c>
      <c r="C1604">
        <v>31</v>
      </c>
      <c r="D1604">
        <v>16.89</v>
      </c>
      <c r="E1604" t="s">
        <v>21</v>
      </c>
      <c r="F1604">
        <v>1.84</v>
      </c>
      <c r="G1604" s="1">
        <v>5.3499999999999999E-4</v>
      </c>
      <c r="H1604" s="1">
        <v>5.0699999999999999E-3</v>
      </c>
    </row>
    <row r="1605" spans="1:8">
      <c r="A1605" t="s">
        <v>1620</v>
      </c>
      <c r="B1605">
        <v>9</v>
      </c>
      <c r="C1605">
        <v>6</v>
      </c>
      <c r="D1605">
        <v>1.31</v>
      </c>
      <c r="E1605" t="s">
        <v>21</v>
      </c>
      <c r="F1605">
        <v>4.58</v>
      </c>
      <c r="G1605" s="1">
        <v>5.3600000000000002E-4</v>
      </c>
      <c r="H1605" s="1">
        <v>5.0699999999999999E-3</v>
      </c>
    </row>
    <row r="1606" spans="1:8">
      <c r="A1606" t="s">
        <v>1621</v>
      </c>
      <c r="B1606">
        <v>116</v>
      </c>
      <c r="C1606">
        <v>31</v>
      </c>
      <c r="D1606">
        <v>16.89</v>
      </c>
      <c r="E1606" t="s">
        <v>21</v>
      </c>
      <c r="F1606">
        <v>1.84</v>
      </c>
      <c r="G1606" s="1">
        <v>5.3499999999999999E-4</v>
      </c>
      <c r="H1606" s="1">
        <v>5.0699999999999999E-3</v>
      </c>
    </row>
    <row r="1607" spans="1:8">
      <c r="A1607" t="s">
        <v>1622</v>
      </c>
      <c r="B1607">
        <v>42</v>
      </c>
      <c r="C1607">
        <v>15</v>
      </c>
      <c r="D1607">
        <v>6.12</v>
      </c>
      <c r="E1607" t="s">
        <v>21</v>
      </c>
      <c r="F1607">
        <v>2.4500000000000002</v>
      </c>
      <c r="G1607" s="1">
        <v>5.4100000000000003E-4</v>
      </c>
      <c r="H1607" s="1">
        <v>5.0899999999999999E-3</v>
      </c>
    </row>
    <row r="1608" spans="1:8">
      <c r="A1608" t="s">
        <v>1623</v>
      </c>
      <c r="B1608">
        <v>166</v>
      </c>
      <c r="C1608">
        <v>41</v>
      </c>
      <c r="D1608">
        <v>24.17</v>
      </c>
      <c r="E1608" t="s">
        <v>21</v>
      </c>
      <c r="F1608">
        <v>1.7</v>
      </c>
      <c r="G1608" s="1">
        <v>5.4100000000000003E-4</v>
      </c>
      <c r="H1608" s="1">
        <v>5.1000000000000004E-3</v>
      </c>
    </row>
    <row r="1609" spans="1:8">
      <c r="A1609" t="s">
        <v>1624</v>
      </c>
      <c r="B1609">
        <v>42</v>
      </c>
      <c r="C1609">
        <v>15</v>
      </c>
      <c r="D1609">
        <v>6.12</v>
      </c>
      <c r="E1609" t="s">
        <v>21</v>
      </c>
      <c r="F1609">
        <v>2.4500000000000002</v>
      </c>
      <c r="G1609" s="1">
        <v>5.4100000000000003E-4</v>
      </c>
      <c r="H1609" s="1">
        <v>5.1000000000000004E-3</v>
      </c>
    </row>
    <row r="1610" spans="1:8">
      <c r="A1610" t="s">
        <v>1625</v>
      </c>
      <c r="B1610">
        <v>166</v>
      </c>
      <c r="C1610">
        <v>41</v>
      </c>
      <c r="D1610">
        <v>24.17</v>
      </c>
      <c r="E1610" t="s">
        <v>21</v>
      </c>
      <c r="F1610">
        <v>1.7</v>
      </c>
      <c r="G1610" s="1">
        <v>5.4100000000000003E-4</v>
      </c>
      <c r="H1610" s="1">
        <v>5.1000000000000004E-3</v>
      </c>
    </row>
    <row r="1611" spans="1:8">
      <c r="A1611" t="s">
        <v>1626</v>
      </c>
      <c r="B1611">
        <v>262</v>
      </c>
      <c r="C1611">
        <v>59</v>
      </c>
      <c r="D1611">
        <v>38.159999999999997</v>
      </c>
      <c r="E1611" t="s">
        <v>21</v>
      </c>
      <c r="F1611">
        <v>1.55</v>
      </c>
      <c r="G1611" s="1">
        <v>5.4299999999999997E-4</v>
      </c>
      <c r="H1611" s="1">
        <v>5.11E-3</v>
      </c>
    </row>
    <row r="1612" spans="1:8">
      <c r="A1612" t="s">
        <v>1627</v>
      </c>
      <c r="B1612">
        <v>126</v>
      </c>
      <c r="C1612">
        <v>33</v>
      </c>
      <c r="D1612">
        <v>18.350000000000001</v>
      </c>
      <c r="E1612" t="s">
        <v>21</v>
      </c>
      <c r="F1612">
        <v>1.8</v>
      </c>
      <c r="G1612" s="1">
        <v>5.53E-4</v>
      </c>
      <c r="H1612" s="1">
        <v>5.1999999999999998E-3</v>
      </c>
    </row>
    <row r="1613" spans="1:8">
      <c r="A1613" t="s">
        <v>1628</v>
      </c>
      <c r="B1613">
        <v>12</v>
      </c>
      <c r="C1613">
        <v>7</v>
      </c>
      <c r="D1613">
        <v>1.75</v>
      </c>
      <c r="E1613" t="s">
        <v>21</v>
      </c>
      <c r="F1613">
        <v>4.01</v>
      </c>
      <c r="G1613" s="1">
        <v>5.5599999999999996E-4</v>
      </c>
      <c r="H1613" s="1">
        <v>5.1999999999999998E-3</v>
      </c>
    </row>
    <row r="1614" spans="1:8">
      <c r="A1614" t="s">
        <v>1629</v>
      </c>
      <c r="B1614">
        <v>53</v>
      </c>
      <c r="C1614">
        <v>0</v>
      </c>
      <c r="D1614">
        <v>7.72</v>
      </c>
      <c r="E1614" t="s">
        <v>26</v>
      </c>
      <c r="F1614" t="s">
        <v>46</v>
      </c>
      <c r="G1614" s="1">
        <v>5.5699999999999999E-4</v>
      </c>
      <c r="H1614" s="1">
        <v>5.2100000000000002E-3</v>
      </c>
    </row>
    <row r="1615" spans="1:8">
      <c r="A1615" t="s">
        <v>1630</v>
      </c>
      <c r="B1615">
        <v>12</v>
      </c>
      <c r="C1615">
        <v>7</v>
      </c>
      <c r="D1615">
        <v>1.75</v>
      </c>
      <c r="E1615" t="s">
        <v>21</v>
      </c>
      <c r="F1615">
        <v>4.01</v>
      </c>
      <c r="G1615" s="1">
        <v>5.5599999999999996E-4</v>
      </c>
      <c r="H1615" s="1">
        <v>5.2100000000000002E-3</v>
      </c>
    </row>
    <row r="1616" spans="1:8">
      <c r="A1616" t="s">
        <v>1631</v>
      </c>
      <c r="B1616">
        <v>12</v>
      </c>
      <c r="C1616">
        <v>7</v>
      </c>
      <c r="D1616">
        <v>1.75</v>
      </c>
      <c r="E1616" t="s">
        <v>21</v>
      </c>
      <c r="F1616">
        <v>4.01</v>
      </c>
      <c r="G1616" s="1">
        <v>5.5599999999999996E-4</v>
      </c>
      <c r="H1616" s="1">
        <v>5.2100000000000002E-3</v>
      </c>
    </row>
    <row r="1617" spans="1:8">
      <c r="A1617" t="s">
        <v>1632</v>
      </c>
      <c r="B1617">
        <v>12</v>
      </c>
      <c r="C1617">
        <v>7</v>
      </c>
      <c r="D1617">
        <v>1.75</v>
      </c>
      <c r="E1617" t="s">
        <v>21</v>
      </c>
      <c r="F1617">
        <v>4.01</v>
      </c>
      <c r="G1617" s="1">
        <v>5.5599999999999996E-4</v>
      </c>
      <c r="H1617" s="1">
        <v>5.2100000000000002E-3</v>
      </c>
    </row>
    <row r="1618" spans="1:8">
      <c r="A1618" t="s">
        <v>1633</v>
      </c>
      <c r="B1618">
        <v>12</v>
      </c>
      <c r="C1618">
        <v>7</v>
      </c>
      <c r="D1618">
        <v>1.75</v>
      </c>
      <c r="E1618" t="s">
        <v>21</v>
      </c>
      <c r="F1618">
        <v>4.01</v>
      </c>
      <c r="G1618" s="1">
        <v>5.5599999999999996E-4</v>
      </c>
      <c r="H1618" s="1">
        <v>5.2199999999999998E-3</v>
      </c>
    </row>
    <row r="1619" spans="1:8">
      <c r="A1619" t="s">
        <v>1634</v>
      </c>
      <c r="B1619">
        <v>12</v>
      </c>
      <c r="C1619">
        <v>7</v>
      </c>
      <c r="D1619">
        <v>1.75</v>
      </c>
      <c r="E1619" t="s">
        <v>21</v>
      </c>
      <c r="F1619">
        <v>4.01</v>
      </c>
      <c r="G1619" s="1">
        <v>5.5599999999999996E-4</v>
      </c>
      <c r="H1619" s="1">
        <v>5.2199999999999998E-3</v>
      </c>
    </row>
    <row r="1620" spans="1:8">
      <c r="A1620" t="s">
        <v>1635</v>
      </c>
      <c r="B1620">
        <v>12</v>
      </c>
      <c r="C1620">
        <v>7</v>
      </c>
      <c r="D1620">
        <v>1.75</v>
      </c>
      <c r="E1620" t="s">
        <v>21</v>
      </c>
      <c r="F1620">
        <v>4.01</v>
      </c>
      <c r="G1620" s="1">
        <v>5.5599999999999996E-4</v>
      </c>
      <c r="H1620" s="1">
        <v>5.2199999999999998E-3</v>
      </c>
    </row>
    <row r="1621" spans="1:8">
      <c r="A1621" t="s">
        <v>1636</v>
      </c>
      <c r="B1621">
        <v>12</v>
      </c>
      <c r="C1621">
        <v>7</v>
      </c>
      <c r="D1621">
        <v>1.75</v>
      </c>
      <c r="E1621" t="s">
        <v>21</v>
      </c>
      <c r="F1621">
        <v>4.01</v>
      </c>
      <c r="G1621" s="1">
        <v>5.5599999999999996E-4</v>
      </c>
      <c r="H1621" s="1">
        <v>5.2300000000000003E-3</v>
      </c>
    </row>
    <row r="1622" spans="1:8">
      <c r="A1622" t="s">
        <v>1637</v>
      </c>
      <c r="B1622">
        <v>146</v>
      </c>
      <c r="C1622">
        <v>37</v>
      </c>
      <c r="D1622">
        <v>21.26</v>
      </c>
      <c r="E1622" t="s">
        <v>21</v>
      </c>
      <c r="F1622">
        <v>1.74</v>
      </c>
      <c r="G1622" s="1">
        <v>5.6099999999999998E-4</v>
      </c>
      <c r="H1622" s="1">
        <v>5.2399999999999999E-3</v>
      </c>
    </row>
    <row r="1623" spans="1:8">
      <c r="A1623" t="s">
        <v>1638</v>
      </c>
      <c r="B1623">
        <v>367</v>
      </c>
      <c r="C1623">
        <v>78</v>
      </c>
      <c r="D1623">
        <v>53.45</v>
      </c>
      <c r="E1623" t="s">
        <v>21</v>
      </c>
      <c r="F1623">
        <v>1.46</v>
      </c>
      <c r="G1623" s="1">
        <v>5.62E-4</v>
      </c>
      <c r="H1623" s="1">
        <v>5.2500000000000003E-3</v>
      </c>
    </row>
    <row r="1624" spans="1:8">
      <c r="A1624" t="s">
        <v>1639</v>
      </c>
      <c r="B1624">
        <v>59</v>
      </c>
      <c r="C1624">
        <v>19</v>
      </c>
      <c r="D1624">
        <v>8.59</v>
      </c>
      <c r="E1624" t="s">
        <v>21</v>
      </c>
      <c r="F1624">
        <v>2.21</v>
      </c>
      <c r="G1624" s="1">
        <v>5.6899999999999995E-4</v>
      </c>
      <c r="H1624" s="1">
        <v>5.3E-3</v>
      </c>
    </row>
    <row r="1625" spans="1:8">
      <c r="A1625" t="s">
        <v>1640</v>
      </c>
      <c r="B1625">
        <v>26</v>
      </c>
      <c r="C1625">
        <v>11</v>
      </c>
      <c r="D1625">
        <v>3.79</v>
      </c>
      <c r="E1625" t="s">
        <v>21</v>
      </c>
      <c r="F1625">
        <v>2.91</v>
      </c>
      <c r="G1625" s="1">
        <v>5.6899999999999995E-4</v>
      </c>
      <c r="H1625" s="1">
        <v>5.3E-3</v>
      </c>
    </row>
    <row r="1626" spans="1:8">
      <c r="A1626" t="s">
        <v>1641</v>
      </c>
      <c r="B1626">
        <v>26</v>
      </c>
      <c r="C1626">
        <v>11</v>
      </c>
      <c r="D1626">
        <v>3.79</v>
      </c>
      <c r="E1626" t="s">
        <v>21</v>
      </c>
      <c r="F1626">
        <v>2.91</v>
      </c>
      <c r="G1626" s="1">
        <v>5.6899999999999995E-4</v>
      </c>
      <c r="H1626" s="1">
        <v>5.3099999999999996E-3</v>
      </c>
    </row>
    <row r="1627" spans="1:8">
      <c r="A1627" t="s">
        <v>1642</v>
      </c>
      <c r="B1627">
        <v>26</v>
      </c>
      <c r="C1627">
        <v>11</v>
      </c>
      <c r="D1627">
        <v>3.79</v>
      </c>
      <c r="E1627" t="s">
        <v>21</v>
      </c>
      <c r="F1627">
        <v>2.91</v>
      </c>
      <c r="G1627" s="1">
        <v>5.6899999999999995E-4</v>
      </c>
      <c r="H1627" s="1">
        <v>5.3099999999999996E-3</v>
      </c>
    </row>
    <row r="1628" spans="1:8">
      <c r="A1628" t="s">
        <v>1643</v>
      </c>
      <c r="B1628">
        <v>38</v>
      </c>
      <c r="C1628">
        <v>14</v>
      </c>
      <c r="D1628">
        <v>5.53</v>
      </c>
      <c r="E1628" t="s">
        <v>21</v>
      </c>
      <c r="F1628">
        <v>2.5299999999999998</v>
      </c>
      <c r="G1628" s="1">
        <v>5.7300000000000005E-4</v>
      </c>
      <c r="H1628" s="1">
        <v>5.3299999999999997E-3</v>
      </c>
    </row>
    <row r="1629" spans="1:8">
      <c r="A1629" t="s">
        <v>1644</v>
      </c>
      <c r="B1629">
        <v>38</v>
      </c>
      <c r="C1629">
        <v>14</v>
      </c>
      <c r="D1629">
        <v>5.53</v>
      </c>
      <c r="E1629" t="s">
        <v>21</v>
      </c>
      <c r="F1629">
        <v>2.5299999999999998</v>
      </c>
      <c r="G1629" s="1">
        <v>5.7300000000000005E-4</v>
      </c>
      <c r="H1629" s="1">
        <v>5.3299999999999997E-3</v>
      </c>
    </row>
    <row r="1630" spans="1:8">
      <c r="A1630" t="s">
        <v>1645</v>
      </c>
      <c r="B1630">
        <v>38</v>
      </c>
      <c r="C1630">
        <v>14</v>
      </c>
      <c r="D1630">
        <v>5.53</v>
      </c>
      <c r="E1630" t="s">
        <v>21</v>
      </c>
      <c r="F1630">
        <v>2.5299999999999998</v>
      </c>
      <c r="G1630" s="1">
        <v>5.7300000000000005E-4</v>
      </c>
      <c r="H1630" s="1">
        <v>5.3400000000000001E-3</v>
      </c>
    </row>
    <row r="1631" spans="1:8">
      <c r="A1631" t="s">
        <v>1646</v>
      </c>
      <c r="B1631">
        <v>167</v>
      </c>
      <c r="C1631">
        <v>41</v>
      </c>
      <c r="D1631">
        <v>24.32</v>
      </c>
      <c r="E1631" t="s">
        <v>21</v>
      </c>
      <c r="F1631">
        <v>1.69</v>
      </c>
      <c r="G1631" s="1">
        <v>5.7799999999999995E-4</v>
      </c>
      <c r="H1631" s="1">
        <v>5.3699999999999998E-3</v>
      </c>
    </row>
    <row r="1632" spans="1:8">
      <c r="A1632" t="s">
        <v>1647</v>
      </c>
      <c r="B1632">
        <v>202</v>
      </c>
      <c r="C1632">
        <v>48</v>
      </c>
      <c r="D1632">
        <v>29.42</v>
      </c>
      <c r="E1632" t="s">
        <v>21</v>
      </c>
      <c r="F1632">
        <v>1.63</v>
      </c>
      <c r="G1632" s="1">
        <v>5.8299999999999997E-4</v>
      </c>
      <c r="H1632" s="1">
        <v>5.4200000000000003E-3</v>
      </c>
    </row>
    <row r="1633" spans="1:8">
      <c r="A1633" t="s">
        <v>1648</v>
      </c>
      <c r="B1633">
        <v>279</v>
      </c>
      <c r="C1633">
        <v>62</v>
      </c>
      <c r="D1633">
        <v>40.630000000000003</v>
      </c>
      <c r="E1633" t="s">
        <v>21</v>
      </c>
      <c r="F1633">
        <v>1.53</v>
      </c>
      <c r="G1633" s="1">
        <v>5.8600000000000004E-4</v>
      </c>
      <c r="H1633" s="1">
        <v>5.4400000000000004E-3</v>
      </c>
    </row>
    <row r="1634" spans="1:8">
      <c r="A1634" t="s">
        <v>1649</v>
      </c>
      <c r="B1634">
        <v>34</v>
      </c>
      <c r="C1634">
        <v>13</v>
      </c>
      <c r="D1634">
        <v>4.95</v>
      </c>
      <c r="E1634" t="s">
        <v>21</v>
      </c>
      <c r="F1634">
        <v>2.63</v>
      </c>
      <c r="G1634" s="1">
        <v>5.9299999999999999E-4</v>
      </c>
      <c r="H1634" s="1">
        <v>5.4999999999999997E-3</v>
      </c>
    </row>
    <row r="1635" spans="1:8">
      <c r="A1635" t="s">
        <v>1650</v>
      </c>
      <c r="B1635">
        <v>34</v>
      </c>
      <c r="C1635">
        <v>13</v>
      </c>
      <c r="D1635">
        <v>4.95</v>
      </c>
      <c r="E1635" t="s">
        <v>21</v>
      </c>
      <c r="F1635">
        <v>2.63</v>
      </c>
      <c r="G1635" s="1">
        <v>5.9299999999999999E-4</v>
      </c>
      <c r="H1635" s="1">
        <v>5.4999999999999997E-3</v>
      </c>
    </row>
    <row r="1636" spans="1:8">
      <c r="A1636" t="s">
        <v>1651</v>
      </c>
      <c r="B1636">
        <v>30</v>
      </c>
      <c r="C1636">
        <v>12</v>
      </c>
      <c r="D1636">
        <v>4.37</v>
      </c>
      <c r="E1636" t="s">
        <v>21</v>
      </c>
      <c r="F1636">
        <v>2.75</v>
      </c>
      <c r="G1636" s="1">
        <v>5.9400000000000002E-4</v>
      </c>
      <c r="H1636" s="1">
        <v>5.5100000000000001E-3</v>
      </c>
    </row>
    <row r="1637" spans="1:8">
      <c r="A1637" t="s">
        <v>1652</v>
      </c>
      <c r="B1637">
        <v>78</v>
      </c>
      <c r="C1637">
        <v>23</v>
      </c>
      <c r="D1637">
        <v>11.36</v>
      </c>
      <c r="E1637" t="s">
        <v>21</v>
      </c>
      <c r="F1637">
        <v>2.02</v>
      </c>
      <c r="G1637" s="1">
        <v>6.02E-4</v>
      </c>
      <c r="H1637" s="1">
        <v>5.5700000000000003E-3</v>
      </c>
    </row>
    <row r="1638" spans="1:8">
      <c r="A1638" t="s">
        <v>1653</v>
      </c>
      <c r="B1638">
        <v>78</v>
      </c>
      <c r="C1638">
        <v>23</v>
      </c>
      <c r="D1638">
        <v>11.36</v>
      </c>
      <c r="E1638" t="s">
        <v>21</v>
      </c>
      <c r="F1638">
        <v>2.02</v>
      </c>
      <c r="G1638" s="1">
        <v>6.02E-4</v>
      </c>
      <c r="H1638" s="1">
        <v>5.5700000000000003E-3</v>
      </c>
    </row>
    <row r="1639" spans="1:8">
      <c r="A1639" t="s">
        <v>1654</v>
      </c>
      <c r="B1639">
        <v>54</v>
      </c>
      <c r="C1639">
        <v>18</v>
      </c>
      <c r="D1639">
        <v>7.86</v>
      </c>
      <c r="E1639" t="s">
        <v>21</v>
      </c>
      <c r="F1639">
        <v>2.29</v>
      </c>
      <c r="G1639" s="1">
        <v>6.1799999999999995E-4</v>
      </c>
      <c r="H1639" s="1">
        <v>5.7099999999999998E-3</v>
      </c>
    </row>
    <row r="1640" spans="1:8">
      <c r="A1640" t="s">
        <v>1655</v>
      </c>
      <c r="B1640">
        <v>54</v>
      </c>
      <c r="C1640">
        <v>18</v>
      </c>
      <c r="D1640">
        <v>7.86</v>
      </c>
      <c r="E1640" t="s">
        <v>21</v>
      </c>
      <c r="F1640">
        <v>2.29</v>
      </c>
      <c r="G1640" s="1">
        <v>6.1799999999999995E-4</v>
      </c>
      <c r="H1640" s="1">
        <v>5.7200000000000003E-3</v>
      </c>
    </row>
    <row r="1641" spans="1:8">
      <c r="A1641" t="s">
        <v>1656</v>
      </c>
      <c r="B1641">
        <v>296</v>
      </c>
      <c r="C1641">
        <v>65</v>
      </c>
      <c r="D1641">
        <v>43.11</v>
      </c>
      <c r="E1641" t="s">
        <v>21</v>
      </c>
      <c r="F1641">
        <v>1.51</v>
      </c>
      <c r="G1641" s="1">
        <v>6.2299999999999996E-4</v>
      </c>
      <c r="H1641" s="1">
        <v>5.7499999999999999E-3</v>
      </c>
    </row>
    <row r="1642" spans="1:8">
      <c r="A1642" t="s">
        <v>1657</v>
      </c>
      <c r="B1642">
        <v>325</v>
      </c>
      <c r="C1642">
        <v>70</v>
      </c>
      <c r="D1642">
        <v>47.33</v>
      </c>
      <c r="E1642" t="s">
        <v>21</v>
      </c>
      <c r="F1642">
        <v>1.48</v>
      </c>
      <c r="G1642" s="1">
        <v>6.2500000000000001E-4</v>
      </c>
      <c r="H1642" s="1">
        <v>5.77E-3</v>
      </c>
    </row>
    <row r="1643" spans="1:8">
      <c r="A1643" t="s">
        <v>1658</v>
      </c>
      <c r="B1643">
        <v>102</v>
      </c>
      <c r="C1643">
        <v>28</v>
      </c>
      <c r="D1643">
        <v>14.85</v>
      </c>
      <c r="E1643" t="s">
        <v>21</v>
      </c>
      <c r="F1643">
        <v>1.88</v>
      </c>
      <c r="G1643" s="1">
        <v>6.2699999999999995E-4</v>
      </c>
      <c r="H1643" s="1">
        <v>5.7800000000000004E-3</v>
      </c>
    </row>
    <row r="1644" spans="1:8">
      <c r="A1644" t="s">
        <v>1659</v>
      </c>
      <c r="B1644">
        <v>130</v>
      </c>
      <c r="C1644">
        <v>34</v>
      </c>
      <c r="D1644">
        <v>18.93</v>
      </c>
      <c r="E1644" t="s">
        <v>21</v>
      </c>
      <c r="F1644">
        <v>1.8</v>
      </c>
      <c r="G1644" s="1">
        <v>6.3000000000000003E-4</v>
      </c>
      <c r="H1644" s="1">
        <v>5.8100000000000001E-3</v>
      </c>
    </row>
    <row r="1645" spans="1:8">
      <c r="A1645" t="s">
        <v>1660</v>
      </c>
      <c r="B1645">
        <v>140</v>
      </c>
      <c r="C1645">
        <v>36</v>
      </c>
      <c r="D1645">
        <v>20.39</v>
      </c>
      <c r="E1645" t="s">
        <v>21</v>
      </c>
      <c r="F1645">
        <v>1.77</v>
      </c>
      <c r="G1645" s="1">
        <v>6.4499999999999996E-4</v>
      </c>
      <c r="H1645" s="1">
        <v>5.94E-3</v>
      </c>
    </row>
    <row r="1646" spans="1:8">
      <c r="A1646" t="s">
        <v>1661</v>
      </c>
      <c r="B1646">
        <v>47</v>
      </c>
      <c r="C1646">
        <v>16</v>
      </c>
      <c r="D1646">
        <v>6.84</v>
      </c>
      <c r="E1646" t="s">
        <v>21</v>
      </c>
      <c r="F1646">
        <v>2.34</v>
      </c>
      <c r="G1646" s="1">
        <v>6.5899999999999997E-4</v>
      </c>
      <c r="H1646" s="1">
        <v>6.0699999999999999E-3</v>
      </c>
    </row>
    <row r="1647" spans="1:8">
      <c r="A1647" t="s">
        <v>1662</v>
      </c>
      <c r="B1647">
        <v>112</v>
      </c>
      <c r="C1647">
        <v>30</v>
      </c>
      <c r="D1647">
        <v>16.309999999999999</v>
      </c>
      <c r="E1647" t="s">
        <v>21</v>
      </c>
      <c r="F1647">
        <v>1.84</v>
      </c>
      <c r="G1647" s="1">
        <v>6.69E-4</v>
      </c>
      <c r="H1647" s="1">
        <v>6.1599999999999997E-3</v>
      </c>
    </row>
    <row r="1648" spans="1:8">
      <c r="A1648" t="s">
        <v>1663</v>
      </c>
      <c r="B1648">
        <v>19</v>
      </c>
      <c r="C1648">
        <v>9</v>
      </c>
      <c r="D1648">
        <v>2.77</v>
      </c>
      <c r="E1648" t="s">
        <v>21</v>
      </c>
      <c r="F1648">
        <v>3.25</v>
      </c>
      <c r="G1648" s="1">
        <v>6.7100000000000005E-4</v>
      </c>
      <c r="H1648" s="1">
        <v>6.1700000000000001E-3</v>
      </c>
    </row>
    <row r="1649" spans="1:8">
      <c r="A1649" t="s">
        <v>1664</v>
      </c>
      <c r="B1649">
        <v>258</v>
      </c>
      <c r="C1649">
        <v>58</v>
      </c>
      <c r="D1649">
        <v>37.57</v>
      </c>
      <c r="E1649" t="s">
        <v>21</v>
      </c>
      <c r="F1649">
        <v>1.54</v>
      </c>
      <c r="G1649" s="1">
        <v>6.8000000000000005E-4</v>
      </c>
      <c r="H1649" s="1">
        <v>6.2599999999999999E-3</v>
      </c>
    </row>
    <row r="1650" spans="1:8">
      <c r="A1650" t="s">
        <v>1665</v>
      </c>
      <c r="B1650">
        <v>60</v>
      </c>
      <c r="C1650">
        <v>19</v>
      </c>
      <c r="D1650">
        <v>8.74</v>
      </c>
      <c r="E1650" t="s">
        <v>21</v>
      </c>
      <c r="F1650">
        <v>2.17</v>
      </c>
      <c r="G1650" s="1">
        <v>6.8199999999999999E-4</v>
      </c>
      <c r="H1650" s="1">
        <v>6.2700000000000004E-3</v>
      </c>
    </row>
    <row r="1651" spans="1:8">
      <c r="A1651" t="s">
        <v>1666</v>
      </c>
      <c r="B1651">
        <v>60</v>
      </c>
      <c r="C1651">
        <v>19</v>
      </c>
      <c r="D1651">
        <v>8.74</v>
      </c>
      <c r="E1651" t="s">
        <v>21</v>
      </c>
      <c r="F1651">
        <v>2.17</v>
      </c>
      <c r="G1651" s="1">
        <v>6.8199999999999999E-4</v>
      </c>
      <c r="H1651" s="1">
        <v>6.2700000000000004E-3</v>
      </c>
    </row>
    <row r="1652" spans="1:8">
      <c r="A1652" t="s">
        <v>1667</v>
      </c>
      <c r="B1652">
        <v>741</v>
      </c>
      <c r="C1652">
        <v>141</v>
      </c>
      <c r="D1652">
        <v>107.91</v>
      </c>
      <c r="E1652" t="s">
        <v>21</v>
      </c>
      <c r="F1652">
        <v>1.31</v>
      </c>
      <c r="G1652" s="1">
        <v>6.8900000000000005E-4</v>
      </c>
      <c r="H1652" s="1">
        <v>6.3200000000000001E-3</v>
      </c>
    </row>
    <row r="1653" spans="1:8">
      <c r="A1653" t="s">
        <v>1668</v>
      </c>
      <c r="B1653">
        <v>162</v>
      </c>
      <c r="C1653">
        <v>40</v>
      </c>
      <c r="D1653">
        <v>23.59</v>
      </c>
      <c r="E1653" t="s">
        <v>21</v>
      </c>
      <c r="F1653">
        <v>1.7</v>
      </c>
      <c r="G1653" s="1">
        <v>6.9200000000000002E-4</v>
      </c>
      <c r="H1653" s="1">
        <v>6.3499999999999997E-3</v>
      </c>
    </row>
    <row r="1654" spans="1:8">
      <c r="A1654" t="s">
        <v>1669</v>
      </c>
      <c r="B1654">
        <v>1522</v>
      </c>
      <c r="C1654">
        <v>268</v>
      </c>
      <c r="D1654">
        <v>221.65</v>
      </c>
      <c r="E1654" t="s">
        <v>21</v>
      </c>
      <c r="F1654">
        <v>1.21</v>
      </c>
      <c r="G1654" s="1">
        <v>7.0200000000000004E-4</v>
      </c>
      <c r="H1654" s="1">
        <v>6.43E-3</v>
      </c>
    </row>
    <row r="1655" spans="1:8">
      <c r="A1655" t="s">
        <v>1670</v>
      </c>
      <c r="B1655">
        <v>55</v>
      </c>
      <c r="C1655">
        <v>18</v>
      </c>
      <c r="D1655">
        <v>8.01</v>
      </c>
      <c r="E1655" t="s">
        <v>21</v>
      </c>
      <c r="F1655">
        <v>2.25</v>
      </c>
      <c r="G1655" s="1">
        <v>7.0799999999999997E-4</v>
      </c>
      <c r="H1655" s="1">
        <v>6.4799999999999996E-3</v>
      </c>
    </row>
    <row r="1656" spans="1:8">
      <c r="A1656" t="s">
        <v>1671</v>
      </c>
      <c r="B1656">
        <v>97</v>
      </c>
      <c r="C1656">
        <v>27</v>
      </c>
      <c r="D1656">
        <v>14.13</v>
      </c>
      <c r="E1656" t="s">
        <v>21</v>
      </c>
      <c r="F1656">
        <v>1.91</v>
      </c>
      <c r="G1656" s="1">
        <v>7.1500000000000003E-4</v>
      </c>
      <c r="H1656" s="1">
        <v>6.5399999999999998E-3</v>
      </c>
    </row>
    <row r="1657" spans="1:8">
      <c r="A1657" t="s">
        <v>1672</v>
      </c>
      <c r="B1657">
        <v>43</v>
      </c>
      <c r="C1657">
        <v>15</v>
      </c>
      <c r="D1657">
        <v>6.26</v>
      </c>
      <c r="E1657" t="s">
        <v>21</v>
      </c>
      <c r="F1657">
        <v>2.4</v>
      </c>
      <c r="G1657" s="1">
        <v>7.2000000000000005E-4</v>
      </c>
      <c r="H1657" s="1">
        <v>6.5799999999999999E-3</v>
      </c>
    </row>
    <row r="1658" spans="1:8">
      <c r="A1658" t="s">
        <v>1673</v>
      </c>
      <c r="B1658">
        <v>43</v>
      </c>
      <c r="C1658">
        <v>15</v>
      </c>
      <c r="D1658">
        <v>6.26</v>
      </c>
      <c r="E1658" t="s">
        <v>21</v>
      </c>
      <c r="F1658">
        <v>2.4</v>
      </c>
      <c r="G1658" s="1">
        <v>7.2000000000000005E-4</v>
      </c>
      <c r="H1658" s="1">
        <v>6.5900000000000004E-3</v>
      </c>
    </row>
    <row r="1659" spans="1:8">
      <c r="A1659" t="s">
        <v>1674</v>
      </c>
      <c r="B1659">
        <v>82</v>
      </c>
      <c r="C1659">
        <v>24</v>
      </c>
      <c r="D1659">
        <v>11.94</v>
      </c>
      <c r="E1659" t="s">
        <v>21</v>
      </c>
      <c r="F1659">
        <v>2.0099999999999998</v>
      </c>
      <c r="G1659" s="1">
        <v>7.3499999999999998E-4</v>
      </c>
      <c r="H1659" s="1">
        <v>6.7200000000000003E-3</v>
      </c>
    </row>
    <row r="1660" spans="1:8">
      <c r="A1660" t="s">
        <v>1675</v>
      </c>
      <c r="B1660">
        <v>74</v>
      </c>
      <c r="C1660">
        <v>22</v>
      </c>
      <c r="D1660">
        <v>10.78</v>
      </c>
      <c r="E1660" t="s">
        <v>21</v>
      </c>
      <c r="F1660">
        <v>2.04</v>
      </c>
      <c r="G1660" s="1">
        <v>7.3700000000000002E-4</v>
      </c>
      <c r="H1660" s="1">
        <v>6.7299999999999999E-3</v>
      </c>
    </row>
    <row r="1661" spans="1:8">
      <c r="A1661" t="s">
        <v>1676</v>
      </c>
      <c r="B1661">
        <v>74</v>
      </c>
      <c r="C1661">
        <v>22</v>
      </c>
      <c r="D1661">
        <v>10.78</v>
      </c>
      <c r="E1661" t="s">
        <v>21</v>
      </c>
      <c r="F1661">
        <v>2.04</v>
      </c>
      <c r="G1661" s="1">
        <v>7.3700000000000002E-4</v>
      </c>
      <c r="H1661" s="1">
        <v>6.7299999999999999E-3</v>
      </c>
    </row>
    <row r="1662" spans="1:8">
      <c r="A1662" t="s">
        <v>1677</v>
      </c>
      <c r="B1662">
        <v>106</v>
      </c>
      <c r="C1662">
        <v>29</v>
      </c>
      <c r="D1662">
        <v>15.44</v>
      </c>
      <c r="E1662" t="s">
        <v>21</v>
      </c>
      <c r="F1662">
        <v>1.88</v>
      </c>
      <c r="G1662" s="1">
        <v>7.3999999999999999E-4</v>
      </c>
      <c r="H1662" s="1">
        <v>6.7499999999999999E-3</v>
      </c>
    </row>
    <row r="1663" spans="1:8">
      <c r="A1663" t="s">
        <v>1678</v>
      </c>
      <c r="B1663">
        <v>106</v>
      </c>
      <c r="C1663">
        <v>29</v>
      </c>
      <c r="D1663">
        <v>15.44</v>
      </c>
      <c r="E1663" t="s">
        <v>21</v>
      </c>
      <c r="F1663">
        <v>1.88</v>
      </c>
      <c r="G1663" s="1">
        <v>7.3999999999999999E-4</v>
      </c>
      <c r="H1663" s="1">
        <v>6.7499999999999999E-3</v>
      </c>
    </row>
    <row r="1664" spans="1:8">
      <c r="A1664" t="s">
        <v>1679</v>
      </c>
      <c r="B1664">
        <v>248</v>
      </c>
      <c r="C1664">
        <v>56</v>
      </c>
      <c r="D1664">
        <v>36.119999999999997</v>
      </c>
      <c r="E1664" t="s">
        <v>21</v>
      </c>
      <c r="F1664">
        <v>1.55</v>
      </c>
      <c r="G1664" s="1">
        <v>7.4200000000000004E-4</v>
      </c>
      <c r="H1664" s="1">
        <v>6.7600000000000004E-3</v>
      </c>
    </row>
    <row r="1665" spans="1:8">
      <c r="A1665" t="s">
        <v>1680</v>
      </c>
      <c r="B1665">
        <v>113</v>
      </c>
      <c r="C1665">
        <v>30</v>
      </c>
      <c r="D1665">
        <v>16.46</v>
      </c>
      <c r="E1665" t="s">
        <v>21</v>
      </c>
      <c r="F1665">
        <v>1.82</v>
      </c>
      <c r="G1665" s="1">
        <v>7.45E-4</v>
      </c>
      <c r="H1665" s="1">
        <v>6.7799999999999996E-3</v>
      </c>
    </row>
    <row r="1666" spans="1:8">
      <c r="A1666" t="s">
        <v>1681</v>
      </c>
      <c r="B1666">
        <v>68</v>
      </c>
      <c r="C1666">
        <v>21</v>
      </c>
      <c r="D1666">
        <v>9.9</v>
      </c>
      <c r="E1666" t="s">
        <v>21</v>
      </c>
      <c r="F1666">
        <v>2.12</v>
      </c>
      <c r="G1666" s="1">
        <v>7.4600000000000003E-4</v>
      </c>
      <c r="H1666" s="1">
        <v>6.7799999999999996E-3</v>
      </c>
    </row>
    <row r="1667" spans="1:8">
      <c r="A1667" t="s">
        <v>1682</v>
      </c>
      <c r="B1667">
        <v>174</v>
      </c>
      <c r="C1667">
        <v>42</v>
      </c>
      <c r="D1667">
        <v>25.34</v>
      </c>
      <c r="E1667" t="s">
        <v>21</v>
      </c>
      <c r="F1667">
        <v>1.66</v>
      </c>
      <c r="G1667" s="1">
        <v>7.4600000000000003E-4</v>
      </c>
      <c r="H1667" s="1">
        <v>6.79E-3</v>
      </c>
    </row>
    <row r="1668" spans="1:8">
      <c r="A1668" t="s">
        <v>1683</v>
      </c>
      <c r="B1668">
        <v>123</v>
      </c>
      <c r="C1668">
        <v>32</v>
      </c>
      <c r="D1668">
        <v>17.91</v>
      </c>
      <c r="E1668" t="s">
        <v>21</v>
      </c>
      <c r="F1668">
        <v>1.79</v>
      </c>
      <c r="G1668" s="1">
        <v>7.6499999999999995E-4</v>
      </c>
      <c r="H1668" s="1">
        <v>6.9499999999999996E-3</v>
      </c>
    </row>
    <row r="1669" spans="1:8">
      <c r="A1669" t="s">
        <v>1684</v>
      </c>
      <c r="B1669">
        <v>133</v>
      </c>
      <c r="C1669">
        <v>34</v>
      </c>
      <c r="D1669">
        <v>19.37</v>
      </c>
      <c r="E1669" t="s">
        <v>21</v>
      </c>
      <c r="F1669">
        <v>1.76</v>
      </c>
      <c r="G1669" s="1">
        <v>7.7099999999999998E-4</v>
      </c>
      <c r="H1669" s="1">
        <v>7.0099999999999997E-3</v>
      </c>
    </row>
    <row r="1670" spans="1:8">
      <c r="A1670" t="s">
        <v>1685</v>
      </c>
      <c r="B1670">
        <v>39</v>
      </c>
      <c r="C1670">
        <v>14</v>
      </c>
      <c r="D1670">
        <v>5.68</v>
      </c>
      <c r="E1670" t="s">
        <v>21</v>
      </c>
      <c r="F1670">
        <v>2.46</v>
      </c>
      <c r="G1670" s="1">
        <v>7.7499999999999997E-4</v>
      </c>
      <c r="H1670" s="1">
        <v>7.0299999999999998E-3</v>
      </c>
    </row>
    <row r="1671" spans="1:8">
      <c r="A1671" t="s">
        <v>1686</v>
      </c>
      <c r="B1671">
        <v>39</v>
      </c>
      <c r="C1671">
        <v>14</v>
      </c>
      <c r="D1671">
        <v>5.68</v>
      </c>
      <c r="E1671" t="s">
        <v>21</v>
      </c>
      <c r="F1671">
        <v>2.46</v>
      </c>
      <c r="G1671" s="1">
        <v>7.7499999999999997E-4</v>
      </c>
      <c r="H1671" s="1">
        <v>7.0299999999999998E-3</v>
      </c>
    </row>
    <row r="1672" spans="1:8">
      <c r="A1672" t="s">
        <v>1687</v>
      </c>
      <c r="B1672">
        <v>39</v>
      </c>
      <c r="C1672">
        <v>14</v>
      </c>
      <c r="D1672">
        <v>5.68</v>
      </c>
      <c r="E1672" t="s">
        <v>21</v>
      </c>
      <c r="F1672">
        <v>2.46</v>
      </c>
      <c r="G1672" s="1">
        <v>7.7499999999999997E-4</v>
      </c>
      <c r="H1672" s="1">
        <v>7.0400000000000003E-3</v>
      </c>
    </row>
    <row r="1673" spans="1:8">
      <c r="A1673" t="s">
        <v>1688</v>
      </c>
      <c r="B1673">
        <v>164</v>
      </c>
      <c r="C1673">
        <v>40</v>
      </c>
      <c r="D1673">
        <v>23.88</v>
      </c>
      <c r="E1673" t="s">
        <v>21</v>
      </c>
      <c r="F1673">
        <v>1.67</v>
      </c>
      <c r="G1673" s="1">
        <v>7.7999999999999999E-4</v>
      </c>
      <c r="H1673" s="1">
        <v>7.0699999999999999E-3</v>
      </c>
    </row>
    <row r="1674" spans="1:8">
      <c r="A1674" t="s">
        <v>1689</v>
      </c>
      <c r="B1674">
        <v>23</v>
      </c>
      <c r="C1674">
        <v>10</v>
      </c>
      <c r="D1674">
        <v>3.35</v>
      </c>
      <c r="E1674" t="s">
        <v>21</v>
      </c>
      <c r="F1674">
        <v>2.99</v>
      </c>
      <c r="G1674" s="1">
        <v>7.8200000000000003E-4</v>
      </c>
      <c r="H1674" s="1">
        <v>7.0699999999999999E-3</v>
      </c>
    </row>
    <row r="1675" spans="1:8">
      <c r="A1675" t="s">
        <v>1690</v>
      </c>
      <c r="B1675">
        <v>23</v>
      </c>
      <c r="C1675">
        <v>10</v>
      </c>
      <c r="D1675">
        <v>3.35</v>
      </c>
      <c r="E1675" t="s">
        <v>21</v>
      </c>
      <c r="F1675">
        <v>2.99</v>
      </c>
      <c r="G1675" s="1">
        <v>7.8200000000000003E-4</v>
      </c>
      <c r="H1675" s="1">
        <v>7.0800000000000004E-3</v>
      </c>
    </row>
    <row r="1676" spans="1:8">
      <c r="A1676" t="s">
        <v>1691</v>
      </c>
      <c r="B1676">
        <v>23</v>
      </c>
      <c r="C1676">
        <v>10</v>
      </c>
      <c r="D1676">
        <v>3.35</v>
      </c>
      <c r="E1676" t="s">
        <v>21</v>
      </c>
      <c r="F1676">
        <v>2.99</v>
      </c>
      <c r="G1676" s="1">
        <v>7.8200000000000003E-4</v>
      </c>
      <c r="H1676" s="1">
        <v>7.0800000000000004E-3</v>
      </c>
    </row>
    <row r="1677" spans="1:8">
      <c r="A1677" t="s">
        <v>1692</v>
      </c>
      <c r="B1677">
        <v>48</v>
      </c>
      <c r="C1677">
        <v>0</v>
      </c>
      <c r="D1677">
        <v>6.99</v>
      </c>
      <c r="E1677" t="s">
        <v>26</v>
      </c>
      <c r="F1677" t="s">
        <v>46</v>
      </c>
      <c r="G1677" s="1">
        <v>7.8399999999999997E-4</v>
      </c>
      <c r="H1677" s="1">
        <v>7.0800000000000004E-3</v>
      </c>
    </row>
    <row r="1678" spans="1:8">
      <c r="A1678" t="s">
        <v>1693</v>
      </c>
      <c r="B1678">
        <v>89</v>
      </c>
      <c r="C1678">
        <v>25</v>
      </c>
      <c r="D1678">
        <v>12.96</v>
      </c>
      <c r="E1678" t="s">
        <v>21</v>
      </c>
      <c r="F1678">
        <v>1.93</v>
      </c>
      <c r="G1678" s="1">
        <v>8.0599999999999997E-4</v>
      </c>
      <c r="H1678" s="1">
        <v>7.28E-3</v>
      </c>
    </row>
    <row r="1679" spans="1:8">
      <c r="A1679" t="s">
        <v>1694</v>
      </c>
      <c r="B1679">
        <v>4023</v>
      </c>
      <c r="C1679">
        <v>655</v>
      </c>
      <c r="D1679">
        <v>585.87</v>
      </c>
      <c r="E1679" t="s">
        <v>21</v>
      </c>
      <c r="F1679">
        <v>1.1200000000000001</v>
      </c>
      <c r="G1679" s="1">
        <v>8.0800000000000002E-4</v>
      </c>
      <c r="H1679" s="1">
        <v>7.2899999999999996E-3</v>
      </c>
    </row>
    <row r="1680" spans="1:8">
      <c r="A1680" t="s">
        <v>1695</v>
      </c>
      <c r="B1680">
        <v>35</v>
      </c>
      <c r="C1680">
        <v>13</v>
      </c>
      <c r="D1680">
        <v>5.0999999999999996</v>
      </c>
      <c r="E1680" t="s">
        <v>21</v>
      </c>
      <c r="F1680">
        <v>2.5499999999999998</v>
      </c>
      <c r="G1680" s="1">
        <v>8.1899999999999996E-4</v>
      </c>
      <c r="H1680" s="1">
        <v>7.3800000000000003E-3</v>
      </c>
    </row>
    <row r="1681" spans="1:8">
      <c r="A1681" t="s">
        <v>1696</v>
      </c>
      <c r="B1681">
        <v>35</v>
      </c>
      <c r="C1681">
        <v>13</v>
      </c>
      <c r="D1681">
        <v>5.0999999999999996</v>
      </c>
      <c r="E1681" t="s">
        <v>21</v>
      </c>
      <c r="F1681">
        <v>2.5499999999999998</v>
      </c>
      <c r="G1681" s="1">
        <v>8.1899999999999996E-4</v>
      </c>
      <c r="H1681" s="1">
        <v>7.3800000000000003E-3</v>
      </c>
    </row>
    <row r="1682" spans="1:8">
      <c r="A1682" t="s">
        <v>1697</v>
      </c>
      <c r="B1682">
        <v>35</v>
      </c>
      <c r="C1682">
        <v>13</v>
      </c>
      <c r="D1682">
        <v>5.0999999999999996</v>
      </c>
      <c r="E1682" t="s">
        <v>21</v>
      </c>
      <c r="F1682">
        <v>2.5499999999999998</v>
      </c>
      <c r="G1682" s="1">
        <v>8.1899999999999996E-4</v>
      </c>
      <c r="H1682" s="1">
        <v>7.3899999999999999E-3</v>
      </c>
    </row>
    <row r="1683" spans="1:8">
      <c r="A1683" t="s">
        <v>1698</v>
      </c>
      <c r="B1683">
        <v>69</v>
      </c>
      <c r="C1683">
        <v>21</v>
      </c>
      <c r="D1683">
        <v>10.050000000000001</v>
      </c>
      <c r="E1683" t="s">
        <v>21</v>
      </c>
      <c r="F1683">
        <v>2.09</v>
      </c>
      <c r="G1683" s="1">
        <v>8.2100000000000001E-4</v>
      </c>
      <c r="H1683" s="1">
        <v>7.3899999999999999E-3</v>
      </c>
    </row>
    <row r="1684" spans="1:8">
      <c r="A1684" t="s">
        <v>1699</v>
      </c>
      <c r="B1684">
        <v>69</v>
      </c>
      <c r="C1684">
        <v>21</v>
      </c>
      <c r="D1684">
        <v>10.050000000000001</v>
      </c>
      <c r="E1684" t="s">
        <v>21</v>
      </c>
      <c r="F1684">
        <v>2.09</v>
      </c>
      <c r="G1684" s="1">
        <v>8.2100000000000001E-4</v>
      </c>
      <c r="H1684" s="1">
        <v>7.4000000000000003E-3</v>
      </c>
    </row>
    <row r="1685" spans="1:8">
      <c r="A1685" t="s">
        <v>1700</v>
      </c>
      <c r="B1685">
        <v>61</v>
      </c>
      <c r="C1685">
        <v>19</v>
      </c>
      <c r="D1685">
        <v>8.8800000000000008</v>
      </c>
      <c r="E1685" t="s">
        <v>21</v>
      </c>
      <c r="F1685">
        <v>2.14</v>
      </c>
      <c r="G1685" s="1">
        <v>8.2600000000000002E-4</v>
      </c>
      <c r="H1685" s="1">
        <v>7.43E-3</v>
      </c>
    </row>
    <row r="1686" spans="1:8">
      <c r="A1686" t="s">
        <v>1701</v>
      </c>
      <c r="B1686">
        <v>56</v>
      </c>
      <c r="C1686">
        <v>18</v>
      </c>
      <c r="D1686">
        <v>8.16</v>
      </c>
      <c r="E1686" t="s">
        <v>21</v>
      </c>
      <c r="F1686">
        <v>2.21</v>
      </c>
      <c r="G1686" s="1">
        <v>8.3000000000000001E-4</v>
      </c>
      <c r="H1686" s="1">
        <v>7.45E-3</v>
      </c>
    </row>
    <row r="1687" spans="1:8">
      <c r="A1687" t="s">
        <v>1702</v>
      </c>
      <c r="B1687">
        <v>56</v>
      </c>
      <c r="C1687">
        <v>18</v>
      </c>
      <c r="D1687">
        <v>8.16</v>
      </c>
      <c r="E1687" t="s">
        <v>21</v>
      </c>
      <c r="F1687">
        <v>2.21</v>
      </c>
      <c r="G1687" s="1">
        <v>8.3000000000000001E-4</v>
      </c>
      <c r="H1687" s="1">
        <v>7.45E-3</v>
      </c>
    </row>
    <row r="1688" spans="1:8">
      <c r="A1688" t="s">
        <v>1703</v>
      </c>
      <c r="B1688">
        <v>56</v>
      </c>
      <c r="C1688">
        <v>18</v>
      </c>
      <c r="D1688">
        <v>8.16</v>
      </c>
      <c r="E1688" t="s">
        <v>21</v>
      </c>
      <c r="F1688">
        <v>2.21</v>
      </c>
      <c r="G1688" s="1">
        <v>8.3000000000000001E-4</v>
      </c>
      <c r="H1688" s="1">
        <v>7.45E-3</v>
      </c>
    </row>
    <row r="1689" spans="1:8">
      <c r="A1689" t="s">
        <v>1704</v>
      </c>
      <c r="B1689">
        <v>56</v>
      </c>
      <c r="C1689">
        <v>18</v>
      </c>
      <c r="D1689">
        <v>8.16</v>
      </c>
      <c r="E1689" t="s">
        <v>21</v>
      </c>
      <c r="F1689">
        <v>2.21</v>
      </c>
      <c r="G1689" s="1">
        <v>8.3000000000000001E-4</v>
      </c>
      <c r="H1689" s="1">
        <v>7.4599999999999996E-3</v>
      </c>
    </row>
    <row r="1690" spans="1:8">
      <c r="A1690" t="s">
        <v>1705</v>
      </c>
      <c r="B1690">
        <v>56</v>
      </c>
      <c r="C1690">
        <v>18</v>
      </c>
      <c r="D1690">
        <v>8.16</v>
      </c>
      <c r="E1690" t="s">
        <v>21</v>
      </c>
      <c r="F1690">
        <v>2.21</v>
      </c>
      <c r="G1690" s="1">
        <v>8.3000000000000001E-4</v>
      </c>
      <c r="H1690" s="1">
        <v>7.4599999999999996E-3</v>
      </c>
    </row>
    <row r="1691" spans="1:8">
      <c r="A1691" t="s">
        <v>1706</v>
      </c>
      <c r="B1691">
        <v>27</v>
      </c>
      <c r="C1691">
        <v>11</v>
      </c>
      <c r="D1691">
        <v>3.93</v>
      </c>
      <c r="E1691" t="s">
        <v>21</v>
      </c>
      <c r="F1691">
        <v>2.8</v>
      </c>
      <c r="G1691" s="1">
        <v>8.34E-4</v>
      </c>
      <c r="H1691" s="1">
        <v>7.4799999999999997E-3</v>
      </c>
    </row>
    <row r="1692" spans="1:8">
      <c r="A1692" t="s">
        <v>1707</v>
      </c>
      <c r="B1692">
        <v>31</v>
      </c>
      <c r="C1692">
        <v>12</v>
      </c>
      <c r="D1692">
        <v>4.51</v>
      </c>
      <c r="E1692" t="s">
        <v>21</v>
      </c>
      <c r="F1692">
        <v>2.66</v>
      </c>
      <c r="G1692" s="1">
        <v>8.4199999999999998E-4</v>
      </c>
      <c r="H1692" s="1">
        <v>7.4999999999999997E-3</v>
      </c>
    </row>
    <row r="1693" spans="1:8">
      <c r="A1693" t="s">
        <v>1708</v>
      </c>
      <c r="B1693">
        <v>31</v>
      </c>
      <c r="C1693">
        <v>12</v>
      </c>
      <c r="D1693">
        <v>4.51</v>
      </c>
      <c r="E1693" t="s">
        <v>21</v>
      </c>
      <c r="F1693">
        <v>2.66</v>
      </c>
      <c r="G1693" s="1">
        <v>8.4199999999999998E-4</v>
      </c>
      <c r="H1693" s="1">
        <v>7.5100000000000002E-3</v>
      </c>
    </row>
    <row r="1694" spans="1:8">
      <c r="A1694" t="s">
        <v>1709</v>
      </c>
      <c r="B1694">
        <v>50</v>
      </c>
      <c r="C1694">
        <v>0</v>
      </c>
      <c r="D1694">
        <v>7.28</v>
      </c>
      <c r="E1694" t="s">
        <v>26</v>
      </c>
      <c r="F1694" t="s">
        <v>46</v>
      </c>
      <c r="G1694" s="1">
        <v>8.3799999999999999E-4</v>
      </c>
      <c r="H1694" s="1">
        <v>7.5100000000000002E-3</v>
      </c>
    </row>
    <row r="1695" spans="1:8">
      <c r="A1695" t="s">
        <v>1710</v>
      </c>
      <c r="B1695">
        <v>31</v>
      </c>
      <c r="C1695">
        <v>12</v>
      </c>
      <c r="D1695">
        <v>4.51</v>
      </c>
      <c r="E1695" t="s">
        <v>21</v>
      </c>
      <c r="F1695">
        <v>2.66</v>
      </c>
      <c r="G1695" s="1">
        <v>8.4199999999999998E-4</v>
      </c>
      <c r="H1695" s="1">
        <v>7.5100000000000002E-3</v>
      </c>
    </row>
    <row r="1696" spans="1:8">
      <c r="A1696" t="s">
        <v>1711</v>
      </c>
      <c r="B1696">
        <v>31</v>
      </c>
      <c r="C1696">
        <v>12</v>
      </c>
      <c r="D1696">
        <v>4.51</v>
      </c>
      <c r="E1696" t="s">
        <v>21</v>
      </c>
      <c r="F1696">
        <v>2.66</v>
      </c>
      <c r="G1696" s="1">
        <v>8.4199999999999998E-4</v>
      </c>
      <c r="H1696" s="1">
        <v>7.5199999999999998E-3</v>
      </c>
    </row>
    <row r="1697" spans="1:8">
      <c r="A1697" t="s">
        <v>1712</v>
      </c>
      <c r="B1697">
        <v>117</v>
      </c>
      <c r="C1697">
        <v>31</v>
      </c>
      <c r="D1697">
        <v>17.04</v>
      </c>
      <c r="E1697" t="s">
        <v>21</v>
      </c>
      <c r="F1697">
        <v>1.82</v>
      </c>
      <c r="G1697" s="1">
        <v>8.4000000000000003E-4</v>
      </c>
      <c r="H1697" s="1">
        <v>7.5199999999999998E-3</v>
      </c>
    </row>
    <row r="1698" spans="1:8">
      <c r="A1698" t="s">
        <v>1713</v>
      </c>
      <c r="B1698">
        <v>31</v>
      </c>
      <c r="C1698">
        <v>12</v>
      </c>
      <c r="D1698">
        <v>4.51</v>
      </c>
      <c r="E1698" t="s">
        <v>21</v>
      </c>
      <c r="F1698">
        <v>2.66</v>
      </c>
      <c r="G1698" s="1">
        <v>8.4199999999999998E-4</v>
      </c>
      <c r="H1698" s="1">
        <v>7.5199999999999998E-3</v>
      </c>
    </row>
    <row r="1699" spans="1:8">
      <c r="A1699" t="s">
        <v>1714</v>
      </c>
      <c r="B1699">
        <v>31</v>
      </c>
      <c r="C1699">
        <v>12</v>
      </c>
      <c r="D1699">
        <v>4.51</v>
      </c>
      <c r="E1699" t="s">
        <v>21</v>
      </c>
      <c r="F1699">
        <v>2.66</v>
      </c>
      <c r="G1699" s="1">
        <v>8.4199999999999998E-4</v>
      </c>
      <c r="H1699" s="1">
        <v>7.5300000000000002E-3</v>
      </c>
    </row>
    <row r="1700" spans="1:8">
      <c r="A1700" t="s">
        <v>1715</v>
      </c>
      <c r="B1700">
        <v>31</v>
      </c>
      <c r="C1700">
        <v>12</v>
      </c>
      <c r="D1700">
        <v>4.51</v>
      </c>
      <c r="E1700" t="s">
        <v>21</v>
      </c>
      <c r="F1700">
        <v>2.66</v>
      </c>
      <c r="G1700" s="1">
        <v>8.4199999999999998E-4</v>
      </c>
      <c r="H1700" s="1">
        <v>7.5300000000000002E-3</v>
      </c>
    </row>
    <row r="1701" spans="1:8">
      <c r="A1701" t="s">
        <v>1716</v>
      </c>
      <c r="B1701">
        <v>31</v>
      </c>
      <c r="C1701">
        <v>12</v>
      </c>
      <c r="D1701">
        <v>4.51</v>
      </c>
      <c r="E1701" t="s">
        <v>21</v>
      </c>
      <c r="F1701">
        <v>2.66</v>
      </c>
      <c r="G1701" s="1">
        <v>8.4199999999999998E-4</v>
      </c>
      <c r="H1701" s="1">
        <v>7.5300000000000002E-3</v>
      </c>
    </row>
    <row r="1702" spans="1:8">
      <c r="A1702" t="s">
        <v>1717</v>
      </c>
      <c r="B1702">
        <v>282</v>
      </c>
      <c r="C1702">
        <v>62</v>
      </c>
      <c r="D1702">
        <v>41.07</v>
      </c>
      <c r="E1702" t="s">
        <v>21</v>
      </c>
      <c r="F1702">
        <v>1.51</v>
      </c>
      <c r="G1702" s="1">
        <v>8.5499999999999997E-4</v>
      </c>
      <c r="H1702" s="1">
        <v>7.62E-3</v>
      </c>
    </row>
    <row r="1703" spans="1:8">
      <c r="A1703" t="s">
        <v>1718</v>
      </c>
      <c r="B1703">
        <v>16</v>
      </c>
      <c r="C1703">
        <v>8</v>
      </c>
      <c r="D1703">
        <v>2.33</v>
      </c>
      <c r="E1703" t="s">
        <v>21</v>
      </c>
      <c r="F1703">
        <v>3.43</v>
      </c>
      <c r="G1703" s="1">
        <v>8.6200000000000003E-4</v>
      </c>
      <c r="H1703" s="1">
        <v>7.6499999999999997E-3</v>
      </c>
    </row>
    <row r="1704" spans="1:8">
      <c r="A1704" t="s">
        <v>1719</v>
      </c>
      <c r="B1704">
        <v>75</v>
      </c>
      <c r="C1704">
        <v>22</v>
      </c>
      <c r="D1704">
        <v>10.92</v>
      </c>
      <c r="E1704" t="s">
        <v>21</v>
      </c>
      <c r="F1704">
        <v>2.0099999999999998</v>
      </c>
      <c r="G1704" s="1">
        <v>8.5999999999999998E-4</v>
      </c>
      <c r="H1704" s="1">
        <v>7.6499999999999997E-3</v>
      </c>
    </row>
    <row r="1705" spans="1:8">
      <c r="A1705" t="s">
        <v>1720</v>
      </c>
      <c r="B1705">
        <v>16</v>
      </c>
      <c r="C1705">
        <v>8</v>
      </c>
      <c r="D1705">
        <v>2.33</v>
      </c>
      <c r="E1705" t="s">
        <v>21</v>
      </c>
      <c r="F1705">
        <v>3.43</v>
      </c>
      <c r="G1705" s="1">
        <v>8.6200000000000003E-4</v>
      </c>
      <c r="H1705" s="1">
        <v>7.6600000000000001E-3</v>
      </c>
    </row>
    <row r="1706" spans="1:8">
      <c r="A1706" t="s">
        <v>1721</v>
      </c>
      <c r="B1706">
        <v>16</v>
      </c>
      <c r="C1706">
        <v>8</v>
      </c>
      <c r="D1706">
        <v>2.33</v>
      </c>
      <c r="E1706" t="s">
        <v>21</v>
      </c>
      <c r="F1706">
        <v>3.43</v>
      </c>
      <c r="G1706" s="1">
        <v>8.6200000000000003E-4</v>
      </c>
      <c r="H1706" s="1">
        <v>7.6600000000000001E-3</v>
      </c>
    </row>
    <row r="1707" spans="1:8">
      <c r="A1707" t="s">
        <v>1722</v>
      </c>
      <c r="B1707">
        <v>16</v>
      </c>
      <c r="C1707">
        <v>8</v>
      </c>
      <c r="D1707">
        <v>2.33</v>
      </c>
      <c r="E1707" t="s">
        <v>21</v>
      </c>
      <c r="F1707">
        <v>3.43</v>
      </c>
      <c r="G1707" s="1">
        <v>8.6200000000000003E-4</v>
      </c>
      <c r="H1707" s="1">
        <v>7.6600000000000001E-3</v>
      </c>
    </row>
    <row r="1708" spans="1:8">
      <c r="A1708" t="s">
        <v>1723</v>
      </c>
      <c r="B1708">
        <v>99</v>
      </c>
      <c r="C1708">
        <v>27</v>
      </c>
      <c r="D1708">
        <v>14.42</v>
      </c>
      <c r="E1708" t="s">
        <v>21</v>
      </c>
      <c r="F1708">
        <v>1.87</v>
      </c>
      <c r="G1708" s="1">
        <v>8.8099999999999995E-4</v>
      </c>
      <c r="H1708" s="1">
        <v>7.8100000000000001E-3</v>
      </c>
    </row>
    <row r="1709" spans="1:8">
      <c r="A1709" t="s">
        <v>1724</v>
      </c>
      <c r="B1709">
        <v>99</v>
      </c>
      <c r="C1709">
        <v>27</v>
      </c>
      <c r="D1709">
        <v>14.42</v>
      </c>
      <c r="E1709" t="s">
        <v>21</v>
      </c>
      <c r="F1709">
        <v>1.87</v>
      </c>
      <c r="G1709" s="1">
        <v>8.8099999999999995E-4</v>
      </c>
      <c r="H1709" s="1">
        <v>7.8100000000000001E-3</v>
      </c>
    </row>
    <row r="1710" spans="1:8">
      <c r="A1710" t="s">
        <v>1725</v>
      </c>
      <c r="B1710">
        <v>312</v>
      </c>
      <c r="C1710">
        <v>67</v>
      </c>
      <c r="D1710">
        <v>45.44</v>
      </c>
      <c r="E1710" t="s">
        <v>21</v>
      </c>
      <c r="F1710">
        <v>1.47</v>
      </c>
      <c r="G1710" s="1">
        <v>8.8000000000000003E-4</v>
      </c>
      <c r="H1710" s="1">
        <v>7.8100000000000001E-3</v>
      </c>
    </row>
    <row r="1711" spans="1:8">
      <c r="A1711" t="s">
        <v>1726</v>
      </c>
      <c r="B1711">
        <v>180</v>
      </c>
      <c r="C1711">
        <v>43</v>
      </c>
      <c r="D1711">
        <v>26.21</v>
      </c>
      <c r="E1711" t="s">
        <v>21</v>
      </c>
      <c r="F1711">
        <v>1.64</v>
      </c>
      <c r="G1711" s="1">
        <v>8.9899999999999995E-4</v>
      </c>
      <c r="H1711" s="1">
        <v>7.9600000000000001E-3</v>
      </c>
    </row>
    <row r="1712" spans="1:8">
      <c r="A1712" t="s">
        <v>1727</v>
      </c>
      <c r="B1712">
        <v>51</v>
      </c>
      <c r="C1712">
        <v>17</v>
      </c>
      <c r="D1712">
        <v>7.43</v>
      </c>
      <c r="E1712" t="s">
        <v>21</v>
      </c>
      <c r="F1712">
        <v>2.29</v>
      </c>
      <c r="G1712" s="1">
        <v>9.2000000000000003E-4</v>
      </c>
      <c r="H1712" s="1">
        <v>8.1499999999999993E-3</v>
      </c>
    </row>
    <row r="1713" spans="1:8">
      <c r="A1713" t="s">
        <v>1728</v>
      </c>
      <c r="B1713">
        <v>70</v>
      </c>
      <c r="C1713">
        <v>21</v>
      </c>
      <c r="D1713">
        <v>10.19</v>
      </c>
      <c r="E1713" t="s">
        <v>21</v>
      </c>
      <c r="F1713">
        <v>2.06</v>
      </c>
      <c r="G1713" s="1">
        <v>9.2500000000000004E-4</v>
      </c>
      <c r="H1713" s="1">
        <v>8.1799999999999998E-3</v>
      </c>
    </row>
    <row r="1714" spans="1:8">
      <c r="A1714" t="s">
        <v>1729</v>
      </c>
      <c r="B1714">
        <v>93</v>
      </c>
      <c r="C1714">
        <v>26</v>
      </c>
      <c r="D1714">
        <v>13.54</v>
      </c>
      <c r="E1714" t="s">
        <v>21</v>
      </c>
      <c r="F1714">
        <v>1.92</v>
      </c>
      <c r="G1714" s="1">
        <v>9.3700000000000001E-4</v>
      </c>
      <c r="H1714" s="1">
        <v>8.2799999999999992E-3</v>
      </c>
    </row>
    <row r="1715" spans="1:8">
      <c r="A1715" t="s">
        <v>1730</v>
      </c>
      <c r="B1715">
        <v>93</v>
      </c>
      <c r="C1715">
        <v>26</v>
      </c>
      <c r="D1715">
        <v>13.54</v>
      </c>
      <c r="E1715" t="s">
        <v>21</v>
      </c>
      <c r="F1715">
        <v>1.92</v>
      </c>
      <c r="G1715" s="1">
        <v>9.3700000000000001E-4</v>
      </c>
      <c r="H1715" s="1">
        <v>8.2900000000000005E-3</v>
      </c>
    </row>
    <row r="1716" spans="1:8">
      <c r="A1716" t="s">
        <v>1731</v>
      </c>
      <c r="B1716">
        <v>285</v>
      </c>
      <c r="C1716">
        <v>62</v>
      </c>
      <c r="D1716">
        <v>41.5</v>
      </c>
      <c r="E1716" t="s">
        <v>21</v>
      </c>
      <c r="F1716">
        <v>1.49</v>
      </c>
      <c r="G1716" s="1">
        <v>9.4200000000000002E-4</v>
      </c>
      <c r="H1716" s="1">
        <v>8.3199999999999993E-3</v>
      </c>
    </row>
    <row r="1717" spans="1:8">
      <c r="A1717" t="s">
        <v>1732</v>
      </c>
      <c r="B1717">
        <v>170</v>
      </c>
      <c r="C1717">
        <v>41</v>
      </c>
      <c r="D1717">
        <v>24.76</v>
      </c>
      <c r="E1717" t="s">
        <v>21</v>
      </c>
      <c r="F1717">
        <v>1.66</v>
      </c>
      <c r="G1717" s="1">
        <v>9.4499999999999998E-4</v>
      </c>
      <c r="H1717" s="1">
        <v>8.3400000000000002E-3</v>
      </c>
    </row>
    <row r="1718" spans="1:8">
      <c r="A1718" t="s">
        <v>1733</v>
      </c>
      <c r="B1718">
        <v>44</v>
      </c>
      <c r="C1718">
        <v>15</v>
      </c>
      <c r="D1718">
        <v>6.41</v>
      </c>
      <c r="E1718" t="s">
        <v>21</v>
      </c>
      <c r="F1718">
        <v>2.34</v>
      </c>
      <c r="G1718" s="1">
        <v>9.4700000000000003E-4</v>
      </c>
      <c r="H1718" s="1">
        <v>8.3499999999999998E-3</v>
      </c>
    </row>
    <row r="1719" spans="1:8">
      <c r="A1719" t="s">
        <v>1734</v>
      </c>
      <c r="B1719">
        <v>181</v>
      </c>
      <c r="C1719">
        <v>43</v>
      </c>
      <c r="D1719">
        <v>26.36</v>
      </c>
      <c r="E1719" t="s">
        <v>21</v>
      </c>
      <c r="F1719">
        <v>1.63</v>
      </c>
      <c r="G1719" s="1">
        <v>9.4600000000000001E-4</v>
      </c>
      <c r="H1719" s="1">
        <v>8.3499999999999998E-3</v>
      </c>
    </row>
    <row r="1720" spans="1:8">
      <c r="A1720" t="s">
        <v>1735</v>
      </c>
      <c r="B1720">
        <v>44</v>
      </c>
      <c r="C1720">
        <v>15</v>
      </c>
      <c r="D1720">
        <v>6.41</v>
      </c>
      <c r="E1720" t="s">
        <v>21</v>
      </c>
      <c r="F1720">
        <v>2.34</v>
      </c>
      <c r="G1720" s="1">
        <v>9.4700000000000003E-4</v>
      </c>
      <c r="H1720" s="1">
        <v>8.3499999999999998E-3</v>
      </c>
    </row>
    <row r="1721" spans="1:8">
      <c r="A1721" t="s">
        <v>1736</v>
      </c>
      <c r="B1721">
        <v>57</v>
      </c>
      <c r="C1721">
        <v>18</v>
      </c>
      <c r="D1721">
        <v>8.3000000000000007</v>
      </c>
      <c r="E1721" t="s">
        <v>21</v>
      </c>
      <c r="F1721">
        <v>2.17</v>
      </c>
      <c r="G1721" s="1">
        <v>9.8999999999999999E-4</v>
      </c>
      <c r="H1721" s="1">
        <v>8.7200000000000003E-3</v>
      </c>
    </row>
    <row r="1722" spans="1:8">
      <c r="A1722" t="s">
        <v>1737</v>
      </c>
      <c r="B1722">
        <v>1069</v>
      </c>
      <c r="C1722">
        <v>194</v>
      </c>
      <c r="D1722">
        <v>155.68</v>
      </c>
      <c r="E1722" t="s">
        <v>21</v>
      </c>
      <c r="F1722">
        <v>1.25</v>
      </c>
      <c r="G1722" s="1">
        <v>9.9700000000000006E-4</v>
      </c>
      <c r="H1722" s="1">
        <v>8.7799999999999996E-3</v>
      </c>
    </row>
    <row r="1723" spans="1:8">
      <c r="A1723" t="s">
        <v>1738</v>
      </c>
      <c r="B1723">
        <v>85</v>
      </c>
      <c r="C1723">
        <v>24</v>
      </c>
      <c r="D1723">
        <v>12.38</v>
      </c>
      <c r="E1723" t="s">
        <v>21</v>
      </c>
      <c r="F1723">
        <v>1.94</v>
      </c>
      <c r="G1723" s="1">
        <v>1E-3</v>
      </c>
      <c r="H1723" s="1">
        <v>8.7899999999999992E-3</v>
      </c>
    </row>
    <row r="1724" spans="1:8">
      <c r="A1724" t="s">
        <v>1739</v>
      </c>
      <c r="B1724">
        <v>171</v>
      </c>
      <c r="C1724">
        <v>41</v>
      </c>
      <c r="D1724">
        <v>24.9</v>
      </c>
      <c r="E1724" t="s">
        <v>21</v>
      </c>
      <c r="F1724">
        <v>1.65</v>
      </c>
      <c r="G1724" s="1">
        <v>1E-3</v>
      </c>
      <c r="H1724" s="1">
        <v>8.8000000000000005E-3</v>
      </c>
    </row>
    <row r="1725" spans="1:8">
      <c r="A1725" t="s">
        <v>1740</v>
      </c>
      <c r="B1725">
        <v>40</v>
      </c>
      <c r="C1725">
        <v>14</v>
      </c>
      <c r="D1725">
        <v>5.83</v>
      </c>
      <c r="E1725" t="s">
        <v>21</v>
      </c>
      <c r="F1725">
        <v>2.4</v>
      </c>
      <c r="G1725" s="1">
        <v>1.0300000000000001E-3</v>
      </c>
      <c r="H1725" s="1">
        <v>9.0799999999999995E-3</v>
      </c>
    </row>
    <row r="1726" spans="1:8">
      <c r="A1726" t="s">
        <v>1741</v>
      </c>
      <c r="B1726">
        <v>40</v>
      </c>
      <c r="C1726">
        <v>14</v>
      </c>
      <c r="D1726">
        <v>5.83</v>
      </c>
      <c r="E1726" t="s">
        <v>21</v>
      </c>
      <c r="F1726">
        <v>2.4</v>
      </c>
      <c r="G1726" s="1">
        <v>1.0300000000000001E-3</v>
      </c>
      <c r="H1726" s="1">
        <v>9.0900000000000009E-3</v>
      </c>
    </row>
    <row r="1727" spans="1:8">
      <c r="A1727" t="s">
        <v>1742</v>
      </c>
      <c r="B1727">
        <v>110</v>
      </c>
      <c r="C1727">
        <v>29</v>
      </c>
      <c r="D1727">
        <v>16.02</v>
      </c>
      <c r="E1727" t="s">
        <v>21</v>
      </c>
      <c r="F1727">
        <v>1.81</v>
      </c>
      <c r="G1727" s="1">
        <v>1.0399999999999999E-3</v>
      </c>
      <c r="H1727" s="1">
        <v>9.0900000000000009E-3</v>
      </c>
    </row>
    <row r="1728" spans="1:8">
      <c r="A1728" t="s">
        <v>1743</v>
      </c>
      <c r="B1728">
        <v>52</v>
      </c>
      <c r="C1728">
        <v>17</v>
      </c>
      <c r="D1728">
        <v>7.57</v>
      </c>
      <c r="E1728" t="s">
        <v>21</v>
      </c>
      <c r="F1728">
        <v>2.2400000000000002</v>
      </c>
      <c r="G1728" s="1">
        <v>1.0399999999999999E-3</v>
      </c>
      <c r="H1728" s="1">
        <v>9.1400000000000006E-3</v>
      </c>
    </row>
    <row r="1729" spans="1:8">
      <c r="A1729" t="s">
        <v>1744</v>
      </c>
      <c r="B1729">
        <v>52</v>
      </c>
      <c r="C1729">
        <v>17</v>
      </c>
      <c r="D1729">
        <v>7.57</v>
      </c>
      <c r="E1729" t="s">
        <v>21</v>
      </c>
      <c r="F1729">
        <v>2.2400000000000002</v>
      </c>
      <c r="G1729" s="1">
        <v>1.0399999999999999E-3</v>
      </c>
      <c r="H1729" s="1">
        <v>9.1500000000000001E-3</v>
      </c>
    </row>
    <row r="1730" spans="1:8">
      <c r="A1730" t="s">
        <v>1745</v>
      </c>
      <c r="B1730">
        <v>52</v>
      </c>
      <c r="C1730">
        <v>17</v>
      </c>
      <c r="D1730">
        <v>7.57</v>
      </c>
      <c r="E1730" t="s">
        <v>21</v>
      </c>
      <c r="F1730">
        <v>2.2400000000000002</v>
      </c>
      <c r="G1730" s="1">
        <v>1.0399999999999999E-3</v>
      </c>
      <c r="H1730" s="1">
        <v>9.1500000000000001E-3</v>
      </c>
    </row>
    <row r="1731" spans="1:8">
      <c r="A1731" t="s">
        <v>1746</v>
      </c>
      <c r="B1731">
        <v>52</v>
      </c>
      <c r="C1731">
        <v>17</v>
      </c>
      <c r="D1731">
        <v>7.57</v>
      </c>
      <c r="E1731" t="s">
        <v>21</v>
      </c>
      <c r="F1731">
        <v>2.2400000000000002</v>
      </c>
      <c r="G1731" s="1">
        <v>1.0399999999999999E-3</v>
      </c>
      <c r="H1731" s="1">
        <v>9.1599999999999997E-3</v>
      </c>
    </row>
    <row r="1732" spans="1:8">
      <c r="A1732" t="s">
        <v>1747</v>
      </c>
      <c r="B1732">
        <v>20</v>
      </c>
      <c r="C1732">
        <v>9</v>
      </c>
      <c r="D1732">
        <v>2.91</v>
      </c>
      <c r="E1732" t="s">
        <v>21</v>
      </c>
      <c r="F1732">
        <v>3.09</v>
      </c>
      <c r="G1732" s="1">
        <v>1.06E-3</v>
      </c>
      <c r="H1732" s="1">
        <v>9.1800000000000007E-3</v>
      </c>
    </row>
    <row r="1733" spans="1:8">
      <c r="A1733" t="s">
        <v>1748</v>
      </c>
      <c r="B1733">
        <v>20</v>
      </c>
      <c r="C1733">
        <v>9</v>
      </c>
      <c r="D1733">
        <v>2.91</v>
      </c>
      <c r="E1733" t="s">
        <v>21</v>
      </c>
      <c r="F1733">
        <v>3.09</v>
      </c>
      <c r="G1733" s="1">
        <v>1.06E-3</v>
      </c>
      <c r="H1733" s="1">
        <v>9.1900000000000003E-3</v>
      </c>
    </row>
    <row r="1734" spans="1:8">
      <c r="A1734" t="s">
        <v>1749</v>
      </c>
      <c r="B1734">
        <v>7</v>
      </c>
      <c r="C1734">
        <v>5</v>
      </c>
      <c r="D1734">
        <v>1.02</v>
      </c>
      <c r="E1734" t="s">
        <v>21</v>
      </c>
      <c r="F1734">
        <v>4.9000000000000004</v>
      </c>
      <c r="G1734" s="1">
        <v>1.06E-3</v>
      </c>
      <c r="H1734" s="1">
        <v>9.1900000000000003E-3</v>
      </c>
    </row>
    <row r="1735" spans="1:8">
      <c r="A1735" t="s">
        <v>1750</v>
      </c>
      <c r="B1735">
        <v>20</v>
      </c>
      <c r="C1735">
        <v>9</v>
      </c>
      <c r="D1735">
        <v>2.91</v>
      </c>
      <c r="E1735" t="s">
        <v>21</v>
      </c>
      <c r="F1735">
        <v>3.09</v>
      </c>
      <c r="G1735" s="1">
        <v>1.06E-3</v>
      </c>
      <c r="H1735" s="1">
        <v>9.1900000000000003E-3</v>
      </c>
    </row>
    <row r="1736" spans="1:8">
      <c r="A1736" t="s">
        <v>1751</v>
      </c>
      <c r="B1736">
        <v>79</v>
      </c>
      <c r="C1736">
        <v>23</v>
      </c>
      <c r="D1736">
        <v>11.5</v>
      </c>
      <c r="E1736" t="s">
        <v>21</v>
      </c>
      <c r="F1736">
        <v>2</v>
      </c>
      <c r="G1736" s="1">
        <v>1.06E-3</v>
      </c>
      <c r="H1736" s="1">
        <v>9.1900000000000003E-3</v>
      </c>
    </row>
    <row r="1737" spans="1:8">
      <c r="A1737" t="s">
        <v>1752</v>
      </c>
      <c r="B1737">
        <v>7</v>
      </c>
      <c r="C1737">
        <v>5</v>
      </c>
      <c r="D1737">
        <v>1.02</v>
      </c>
      <c r="E1737" t="s">
        <v>21</v>
      </c>
      <c r="F1737">
        <v>4.9000000000000004</v>
      </c>
      <c r="G1737" s="1">
        <v>1.06E-3</v>
      </c>
      <c r="H1737" s="1">
        <v>9.1999999999999998E-3</v>
      </c>
    </row>
    <row r="1738" spans="1:8">
      <c r="A1738" t="s">
        <v>1753</v>
      </c>
      <c r="B1738">
        <v>20</v>
      </c>
      <c r="C1738">
        <v>9</v>
      </c>
      <c r="D1738">
        <v>2.91</v>
      </c>
      <c r="E1738" t="s">
        <v>21</v>
      </c>
      <c r="F1738">
        <v>3.09</v>
      </c>
      <c r="G1738" s="1">
        <v>1.06E-3</v>
      </c>
      <c r="H1738" s="1">
        <v>9.1999999999999998E-3</v>
      </c>
    </row>
    <row r="1739" spans="1:8">
      <c r="A1739" t="s">
        <v>1754</v>
      </c>
      <c r="B1739">
        <v>7</v>
      </c>
      <c r="C1739">
        <v>5</v>
      </c>
      <c r="D1739">
        <v>1.02</v>
      </c>
      <c r="E1739" t="s">
        <v>21</v>
      </c>
      <c r="F1739">
        <v>4.9000000000000004</v>
      </c>
      <c r="G1739" s="1">
        <v>1.06E-3</v>
      </c>
      <c r="H1739" s="1">
        <v>9.1999999999999998E-3</v>
      </c>
    </row>
    <row r="1740" spans="1:8">
      <c r="A1740" t="s">
        <v>1755</v>
      </c>
      <c r="B1740">
        <v>20</v>
      </c>
      <c r="C1740">
        <v>9</v>
      </c>
      <c r="D1740">
        <v>2.91</v>
      </c>
      <c r="E1740" t="s">
        <v>21</v>
      </c>
      <c r="F1740">
        <v>3.09</v>
      </c>
      <c r="G1740" s="1">
        <v>1.06E-3</v>
      </c>
      <c r="H1740" s="1">
        <v>9.1999999999999998E-3</v>
      </c>
    </row>
    <row r="1741" spans="1:8">
      <c r="A1741" t="s">
        <v>1756</v>
      </c>
      <c r="B1741">
        <v>7</v>
      </c>
      <c r="C1741">
        <v>5</v>
      </c>
      <c r="D1741">
        <v>1.02</v>
      </c>
      <c r="E1741" t="s">
        <v>21</v>
      </c>
      <c r="F1741">
        <v>4.9000000000000004</v>
      </c>
      <c r="G1741" s="1">
        <v>1.06E-3</v>
      </c>
      <c r="H1741" s="1">
        <v>9.2099999999999994E-3</v>
      </c>
    </row>
    <row r="1742" spans="1:8">
      <c r="A1742" t="s">
        <v>1757</v>
      </c>
      <c r="B1742">
        <v>20</v>
      </c>
      <c r="C1742">
        <v>9</v>
      </c>
      <c r="D1742">
        <v>2.91</v>
      </c>
      <c r="E1742" t="s">
        <v>21</v>
      </c>
      <c r="F1742">
        <v>3.09</v>
      </c>
      <c r="G1742" s="1">
        <v>1.06E-3</v>
      </c>
      <c r="H1742" s="1">
        <v>9.2099999999999994E-3</v>
      </c>
    </row>
    <row r="1743" spans="1:8">
      <c r="A1743" t="s">
        <v>1758</v>
      </c>
      <c r="B1743">
        <v>13</v>
      </c>
      <c r="C1743">
        <v>7</v>
      </c>
      <c r="D1743">
        <v>1.89</v>
      </c>
      <c r="E1743" t="s">
        <v>21</v>
      </c>
      <c r="F1743">
        <v>3.7</v>
      </c>
      <c r="G1743" s="1">
        <v>1.0499999999999999E-3</v>
      </c>
      <c r="H1743" s="1">
        <v>9.2099999999999994E-3</v>
      </c>
    </row>
    <row r="1744" spans="1:8">
      <c r="A1744" t="s">
        <v>1759</v>
      </c>
      <c r="B1744">
        <v>7</v>
      </c>
      <c r="C1744">
        <v>5</v>
      </c>
      <c r="D1744">
        <v>1.02</v>
      </c>
      <c r="E1744" t="s">
        <v>21</v>
      </c>
      <c r="F1744">
        <v>4.9000000000000004</v>
      </c>
      <c r="G1744" s="1">
        <v>1.06E-3</v>
      </c>
      <c r="H1744" s="1">
        <v>9.2099999999999994E-3</v>
      </c>
    </row>
    <row r="1745" spans="1:8">
      <c r="A1745" t="s">
        <v>1760</v>
      </c>
      <c r="B1745">
        <v>13</v>
      </c>
      <c r="C1745">
        <v>7</v>
      </c>
      <c r="D1745">
        <v>1.89</v>
      </c>
      <c r="E1745" t="s">
        <v>21</v>
      </c>
      <c r="F1745">
        <v>3.7</v>
      </c>
      <c r="G1745" s="1">
        <v>1.0499999999999999E-3</v>
      </c>
      <c r="H1745" s="1">
        <v>9.2099999999999994E-3</v>
      </c>
    </row>
    <row r="1746" spans="1:8">
      <c r="A1746" t="s">
        <v>1761</v>
      </c>
      <c r="B1746">
        <v>7</v>
      </c>
      <c r="C1746">
        <v>5</v>
      </c>
      <c r="D1746">
        <v>1.02</v>
      </c>
      <c r="E1746" t="s">
        <v>21</v>
      </c>
      <c r="F1746">
        <v>4.9000000000000004</v>
      </c>
      <c r="G1746" s="1">
        <v>1.06E-3</v>
      </c>
      <c r="H1746" s="1">
        <v>9.2200000000000008E-3</v>
      </c>
    </row>
    <row r="1747" spans="1:8">
      <c r="A1747" t="s">
        <v>1762</v>
      </c>
      <c r="B1747">
        <v>13</v>
      </c>
      <c r="C1747">
        <v>7</v>
      </c>
      <c r="D1747">
        <v>1.89</v>
      </c>
      <c r="E1747" t="s">
        <v>21</v>
      </c>
      <c r="F1747">
        <v>3.7</v>
      </c>
      <c r="G1747" s="1">
        <v>1.0499999999999999E-3</v>
      </c>
      <c r="H1747" s="1">
        <v>9.2200000000000008E-3</v>
      </c>
    </row>
    <row r="1748" spans="1:8">
      <c r="A1748" t="s">
        <v>1763</v>
      </c>
      <c r="B1748">
        <v>7</v>
      </c>
      <c r="C1748">
        <v>5</v>
      </c>
      <c r="D1748">
        <v>1.02</v>
      </c>
      <c r="E1748" t="s">
        <v>21</v>
      </c>
      <c r="F1748">
        <v>4.9000000000000004</v>
      </c>
      <c r="G1748" s="1">
        <v>1.06E-3</v>
      </c>
      <c r="H1748" s="1">
        <v>9.2200000000000008E-3</v>
      </c>
    </row>
    <row r="1749" spans="1:8">
      <c r="A1749" t="s">
        <v>1764</v>
      </c>
      <c r="B1749">
        <v>7</v>
      </c>
      <c r="C1749">
        <v>5</v>
      </c>
      <c r="D1749">
        <v>1.02</v>
      </c>
      <c r="E1749" t="s">
        <v>21</v>
      </c>
      <c r="F1749">
        <v>4.9000000000000004</v>
      </c>
      <c r="G1749" s="1">
        <v>1.06E-3</v>
      </c>
      <c r="H1749" s="1">
        <v>9.2300000000000004E-3</v>
      </c>
    </row>
    <row r="1750" spans="1:8">
      <c r="A1750" t="s">
        <v>1765</v>
      </c>
      <c r="B1750">
        <v>120</v>
      </c>
      <c r="C1750">
        <v>31</v>
      </c>
      <c r="D1750">
        <v>17.48</v>
      </c>
      <c r="E1750" t="s">
        <v>21</v>
      </c>
      <c r="F1750">
        <v>1.77</v>
      </c>
      <c r="G1750" s="1">
        <v>1.06E-3</v>
      </c>
      <c r="H1750" s="1">
        <v>9.2300000000000004E-3</v>
      </c>
    </row>
    <row r="1751" spans="1:8">
      <c r="A1751" t="s">
        <v>1766</v>
      </c>
      <c r="B1751">
        <v>7</v>
      </c>
      <c r="C1751">
        <v>5</v>
      </c>
      <c r="D1751">
        <v>1.02</v>
      </c>
      <c r="E1751" t="s">
        <v>21</v>
      </c>
      <c r="F1751">
        <v>4.9000000000000004</v>
      </c>
      <c r="G1751" s="1">
        <v>1.06E-3</v>
      </c>
      <c r="H1751" s="1">
        <v>9.2300000000000004E-3</v>
      </c>
    </row>
    <row r="1752" spans="1:8">
      <c r="A1752" t="s">
        <v>1767</v>
      </c>
      <c r="B1752">
        <v>130</v>
      </c>
      <c r="C1752">
        <v>33</v>
      </c>
      <c r="D1752">
        <v>18.93</v>
      </c>
      <c r="E1752" t="s">
        <v>21</v>
      </c>
      <c r="F1752">
        <v>1.74</v>
      </c>
      <c r="G1752" s="1">
        <v>1.06E-3</v>
      </c>
      <c r="H1752" s="1">
        <v>9.2399999999999999E-3</v>
      </c>
    </row>
    <row r="1753" spans="1:8">
      <c r="A1753" t="s">
        <v>1768</v>
      </c>
      <c r="B1753">
        <v>7</v>
      </c>
      <c r="C1753">
        <v>5</v>
      </c>
      <c r="D1753">
        <v>1.02</v>
      </c>
      <c r="E1753" t="s">
        <v>21</v>
      </c>
      <c r="F1753">
        <v>4.9000000000000004</v>
      </c>
      <c r="G1753" s="1">
        <v>1.06E-3</v>
      </c>
      <c r="H1753" s="1">
        <v>9.2399999999999999E-3</v>
      </c>
    </row>
    <row r="1754" spans="1:8">
      <c r="A1754" t="s">
        <v>1769</v>
      </c>
      <c r="B1754">
        <v>71</v>
      </c>
      <c r="C1754">
        <v>21</v>
      </c>
      <c r="D1754">
        <v>10.34</v>
      </c>
      <c r="E1754" t="s">
        <v>21</v>
      </c>
      <c r="F1754">
        <v>2.0299999999999998</v>
      </c>
      <c r="G1754" s="1">
        <v>1.06E-3</v>
      </c>
      <c r="H1754" s="1">
        <v>9.2399999999999999E-3</v>
      </c>
    </row>
    <row r="1755" spans="1:8">
      <c r="A1755" t="s">
        <v>1770</v>
      </c>
      <c r="B1755">
        <v>130</v>
      </c>
      <c r="C1755">
        <v>33</v>
      </c>
      <c r="D1755">
        <v>18.93</v>
      </c>
      <c r="E1755" t="s">
        <v>21</v>
      </c>
      <c r="F1755">
        <v>1.74</v>
      </c>
      <c r="G1755" s="1">
        <v>1.06E-3</v>
      </c>
      <c r="H1755" s="1">
        <v>9.2399999999999999E-3</v>
      </c>
    </row>
    <row r="1756" spans="1:8">
      <c r="A1756" t="s">
        <v>1771</v>
      </c>
      <c r="B1756">
        <v>186</v>
      </c>
      <c r="C1756">
        <v>44</v>
      </c>
      <c r="D1756">
        <v>27.09</v>
      </c>
      <c r="E1756" t="s">
        <v>21</v>
      </c>
      <c r="F1756">
        <v>1.62</v>
      </c>
      <c r="G1756" s="1">
        <v>1.09E-3</v>
      </c>
      <c r="H1756" s="1">
        <v>9.3900000000000008E-3</v>
      </c>
    </row>
    <row r="1757" spans="1:8">
      <c r="A1757" t="s">
        <v>1772</v>
      </c>
      <c r="B1757">
        <v>65</v>
      </c>
      <c r="C1757">
        <v>20</v>
      </c>
      <c r="D1757">
        <v>9.4700000000000006</v>
      </c>
      <c r="E1757" t="s">
        <v>21</v>
      </c>
      <c r="F1757">
        <v>2.11</v>
      </c>
      <c r="G1757" s="1">
        <v>1.09E-3</v>
      </c>
      <c r="H1757" s="1">
        <v>9.4199999999999996E-3</v>
      </c>
    </row>
    <row r="1758" spans="1:8">
      <c r="A1758" t="s">
        <v>1773</v>
      </c>
      <c r="B1758">
        <v>65</v>
      </c>
      <c r="C1758">
        <v>20</v>
      </c>
      <c r="D1758">
        <v>9.4700000000000006</v>
      </c>
      <c r="E1758" t="s">
        <v>21</v>
      </c>
      <c r="F1758">
        <v>2.11</v>
      </c>
      <c r="G1758" s="1">
        <v>1.09E-3</v>
      </c>
      <c r="H1758" s="1">
        <v>9.4299999999999991E-3</v>
      </c>
    </row>
    <row r="1759" spans="1:8">
      <c r="A1759" t="s">
        <v>1774</v>
      </c>
      <c r="B1759">
        <v>65</v>
      </c>
      <c r="C1759">
        <v>20</v>
      </c>
      <c r="D1759">
        <v>9.4700000000000006</v>
      </c>
      <c r="E1759" t="s">
        <v>21</v>
      </c>
      <c r="F1759">
        <v>2.11</v>
      </c>
      <c r="G1759" s="1">
        <v>1.09E-3</v>
      </c>
      <c r="H1759" s="1">
        <v>9.4299999999999991E-3</v>
      </c>
    </row>
    <row r="1760" spans="1:8">
      <c r="A1760" t="s">
        <v>1775</v>
      </c>
      <c r="B1760">
        <v>65</v>
      </c>
      <c r="C1760">
        <v>20</v>
      </c>
      <c r="D1760">
        <v>9.4700000000000006</v>
      </c>
      <c r="E1760" t="s">
        <v>21</v>
      </c>
      <c r="F1760">
        <v>2.11</v>
      </c>
      <c r="G1760" s="1">
        <v>1.09E-3</v>
      </c>
      <c r="H1760" s="1">
        <v>9.4400000000000005E-3</v>
      </c>
    </row>
    <row r="1761" spans="1:8">
      <c r="A1761" t="s">
        <v>1776</v>
      </c>
      <c r="B1761">
        <v>151</v>
      </c>
      <c r="C1761">
        <v>37</v>
      </c>
      <c r="D1761">
        <v>21.99</v>
      </c>
      <c r="E1761" t="s">
        <v>21</v>
      </c>
      <c r="F1761">
        <v>1.68</v>
      </c>
      <c r="G1761" s="1">
        <v>1.09E-3</v>
      </c>
      <c r="H1761" s="1">
        <v>9.4400000000000005E-3</v>
      </c>
    </row>
    <row r="1762" spans="1:8">
      <c r="A1762" t="s">
        <v>1777</v>
      </c>
      <c r="B1762">
        <v>36</v>
      </c>
      <c r="C1762">
        <v>13</v>
      </c>
      <c r="D1762">
        <v>5.24</v>
      </c>
      <c r="E1762" t="s">
        <v>21</v>
      </c>
      <c r="F1762">
        <v>2.48</v>
      </c>
      <c r="G1762" s="1">
        <v>1.1100000000000001E-3</v>
      </c>
      <c r="H1762" s="1">
        <v>9.5399999999999999E-3</v>
      </c>
    </row>
    <row r="1763" spans="1:8">
      <c r="A1763" t="s">
        <v>1778</v>
      </c>
      <c r="B1763">
        <v>36</v>
      </c>
      <c r="C1763">
        <v>13</v>
      </c>
      <c r="D1763">
        <v>5.24</v>
      </c>
      <c r="E1763" t="s">
        <v>21</v>
      </c>
      <c r="F1763">
        <v>2.48</v>
      </c>
      <c r="G1763" s="1">
        <v>1.1100000000000001E-3</v>
      </c>
      <c r="H1763" s="1">
        <v>9.5499999999999995E-3</v>
      </c>
    </row>
    <row r="1764" spans="1:8">
      <c r="A1764" t="s">
        <v>1779</v>
      </c>
      <c r="B1764">
        <v>36</v>
      </c>
      <c r="C1764">
        <v>13</v>
      </c>
      <c r="D1764">
        <v>5.24</v>
      </c>
      <c r="E1764" t="s">
        <v>21</v>
      </c>
      <c r="F1764">
        <v>2.48</v>
      </c>
      <c r="G1764" s="1">
        <v>1.1100000000000001E-3</v>
      </c>
      <c r="H1764" s="1">
        <v>9.5600000000000008E-3</v>
      </c>
    </row>
    <row r="1765" spans="1:8">
      <c r="A1765" t="s">
        <v>1780</v>
      </c>
      <c r="B1765">
        <v>36</v>
      </c>
      <c r="C1765">
        <v>13</v>
      </c>
      <c r="D1765">
        <v>5.24</v>
      </c>
      <c r="E1765" t="s">
        <v>21</v>
      </c>
      <c r="F1765">
        <v>2.48</v>
      </c>
      <c r="G1765" s="1">
        <v>1.1100000000000001E-3</v>
      </c>
      <c r="H1765" s="1">
        <v>9.5600000000000008E-3</v>
      </c>
    </row>
    <row r="1766" spans="1:8">
      <c r="A1766" t="s">
        <v>1781</v>
      </c>
      <c r="B1766">
        <v>36</v>
      </c>
      <c r="C1766">
        <v>13</v>
      </c>
      <c r="D1766">
        <v>5.24</v>
      </c>
      <c r="E1766" t="s">
        <v>21</v>
      </c>
      <c r="F1766">
        <v>2.48</v>
      </c>
      <c r="G1766" s="1">
        <v>1.1100000000000001E-3</v>
      </c>
      <c r="H1766" s="1">
        <v>9.5700000000000004E-3</v>
      </c>
    </row>
    <row r="1767" spans="1:8">
      <c r="A1767" t="s">
        <v>1782</v>
      </c>
      <c r="B1767">
        <v>141</v>
      </c>
      <c r="C1767">
        <v>35</v>
      </c>
      <c r="D1767">
        <v>20.53</v>
      </c>
      <c r="E1767" t="s">
        <v>21</v>
      </c>
      <c r="F1767">
        <v>1.7</v>
      </c>
      <c r="G1767" s="1">
        <v>1.1299999999999999E-3</v>
      </c>
      <c r="H1767" s="1">
        <v>9.7000000000000003E-3</v>
      </c>
    </row>
    <row r="1768" spans="1:8">
      <c r="A1768" t="s">
        <v>1783</v>
      </c>
      <c r="B1768">
        <v>593</v>
      </c>
      <c r="C1768">
        <v>115</v>
      </c>
      <c r="D1768">
        <v>86.36</v>
      </c>
      <c r="E1768" t="s">
        <v>21</v>
      </c>
      <c r="F1768">
        <v>1.33</v>
      </c>
      <c r="G1768" s="1">
        <v>1.14E-3</v>
      </c>
      <c r="H1768" s="1">
        <v>9.8099999999999993E-3</v>
      </c>
    </row>
    <row r="1769" spans="1:8">
      <c r="A1769" t="s">
        <v>1784</v>
      </c>
      <c r="B1769">
        <v>80</v>
      </c>
      <c r="C1769">
        <v>23</v>
      </c>
      <c r="D1769">
        <v>11.65</v>
      </c>
      <c r="E1769" t="s">
        <v>21</v>
      </c>
      <c r="F1769">
        <v>1.97</v>
      </c>
      <c r="G1769" s="1">
        <v>1.15E-3</v>
      </c>
      <c r="H1769" s="1">
        <v>9.8399999999999998E-3</v>
      </c>
    </row>
    <row r="1770" spans="1:8">
      <c r="A1770" t="s">
        <v>1785</v>
      </c>
      <c r="B1770">
        <v>10</v>
      </c>
      <c r="C1770">
        <v>6</v>
      </c>
      <c r="D1770">
        <v>1.46</v>
      </c>
      <c r="E1770" t="s">
        <v>21</v>
      </c>
      <c r="F1770">
        <v>4.12</v>
      </c>
      <c r="G1770" s="1">
        <v>1.17E-3</v>
      </c>
      <c r="H1770" s="1">
        <v>9.9799999999999993E-3</v>
      </c>
    </row>
    <row r="1771" spans="1:8">
      <c r="A1771" t="s">
        <v>1786</v>
      </c>
      <c r="B1771">
        <v>10</v>
      </c>
      <c r="C1771">
        <v>6</v>
      </c>
      <c r="D1771">
        <v>1.46</v>
      </c>
      <c r="E1771" t="s">
        <v>21</v>
      </c>
      <c r="F1771">
        <v>4.12</v>
      </c>
      <c r="G1771" s="1">
        <v>1.17E-3</v>
      </c>
      <c r="H1771" s="1">
        <v>9.9799999999999993E-3</v>
      </c>
    </row>
    <row r="1772" spans="1:8">
      <c r="A1772" t="s">
        <v>1787</v>
      </c>
      <c r="B1772">
        <v>10</v>
      </c>
      <c r="C1772">
        <v>6</v>
      </c>
      <c r="D1772">
        <v>1.46</v>
      </c>
      <c r="E1772" t="s">
        <v>21</v>
      </c>
      <c r="F1772">
        <v>4.12</v>
      </c>
      <c r="G1772" s="1">
        <v>1.17E-3</v>
      </c>
      <c r="H1772" s="1">
        <v>9.9900000000000006E-3</v>
      </c>
    </row>
    <row r="1773" spans="1:8">
      <c r="A1773" t="s">
        <v>1788</v>
      </c>
      <c r="B1773">
        <v>24</v>
      </c>
      <c r="C1773">
        <v>10</v>
      </c>
      <c r="D1773">
        <v>3.5</v>
      </c>
      <c r="E1773" t="s">
        <v>21</v>
      </c>
      <c r="F1773">
        <v>2.86</v>
      </c>
      <c r="G1773" s="1">
        <v>1.17E-3</v>
      </c>
      <c r="H1773" s="1">
        <v>9.9900000000000006E-3</v>
      </c>
    </row>
    <row r="1774" spans="1:8">
      <c r="A1774" t="s">
        <v>1789</v>
      </c>
      <c r="B1774">
        <v>10</v>
      </c>
      <c r="C1774">
        <v>6</v>
      </c>
      <c r="D1774">
        <v>1.46</v>
      </c>
      <c r="E1774" t="s">
        <v>21</v>
      </c>
      <c r="F1774">
        <v>4.12</v>
      </c>
      <c r="G1774" s="1">
        <v>1.17E-3</v>
      </c>
      <c r="H1774" s="1">
        <v>0.01</v>
      </c>
    </row>
    <row r="1775" spans="1:8">
      <c r="A1775" t="s">
        <v>1790</v>
      </c>
      <c r="B1775">
        <v>10</v>
      </c>
      <c r="C1775">
        <v>6</v>
      </c>
      <c r="D1775">
        <v>1.46</v>
      </c>
      <c r="E1775" t="s">
        <v>21</v>
      </c>
      <c r="F1775">
        <v>4.12</v>
      </c>
      <c r="G1775" s="1">
        <v>1.17E-3</v>
      </c>
      <c r="H1775" s="1">
        <v>0.01</v>
      </c>
    </row>
    <row r="1776" spans="1:8">
      <c r="A1776" t="s">
        <v>1791</v>
      </c>
      <c r="B1776">
        <v>10</v>
      </c>
      <c r="C1776">
        <v>6</v>
      </c>
      <c r="D1776">
        <v>1.46</v>
      </c>
      <c r="E1776" t="s">
        <v>21</v>
      </c>
      <c r="F1776">
        <v>4.12</v>
      </c>
      <c r="G1776" s="1">
        <v>1.17E-3</v>
      </c>
      <c r="H1776" s="1">
        <v>0.01</v>
      </c>
    </row>
    <row r="1777" spans="1:8">
      <c r="A1777" t="s">
        <v>1792</v>
      </c>
      <c r="B1777">
        <v>114</v>
      </c>
      <c r="C1777">
        <v>30</v>
      </c>
      <c r="D1777">
        <v>16.600000000000001</v>
      </c>
      <c r="E1777" t="s">
        <v>21</v>
      </c>
      <c r="F1777">
        <v>1.81</v>
      </c>
      <c r="G1777" s="1">
        <v>1.17E-3</v>
      </c>
      <c r="H1777" s="1">
        <v>0.01</v>
      </c>
    </row>
    <row r="1778" spans="1:8">
      <c r="A1778" t="s">
        <v>1793</v>
      </c>
      <c r="B1778">
        <v>32</v>
      </c>
      <c r="C1778">
        <v>12</v>
      </c>
      <c r="D1778">
        <v>4.66</v>
      </c>
      <c r="E1778" t="s">
        <v>21</v>
      </c>
      <c r="F1778">
        <v>2.58</v>
      </c>
      <c r="G1778" s="1">
        <v>1.17E-3</v>
      </c>
      <c r="H1778" s="1">
        <v>0.01</v>
      </c>
    </row>
    <row r="1779" spans="1:8">
      <c r="A1779" t="s">
        <v>1794</v>
      </c>
      <c r="B1779">
        <v>10</v>
      </c>
      <c r="C1779">
        <v>6</v>
      </c>
      <c r="D1779">
        <v>1.46</v>
      </c>
      <c r="E1779" t="s">
        <v>21</v>
      </c>
      <c r="F1779">
        <v>4.12</v>
      </c>
      <c r="G1779" s="1">
        <v>1.17E-3</v>
      </c>
      <c r="H1779" s="1">
        <v>0.01</v>
      </c>
    </row>
    <row r="1780" spans="1:8">
      <c r="A1780" t="s">
        <v>1795</v>
      </c>
      <c r="B1780">
        <v>10</v>
      </c>
      <c r="C1780">
        <v>6</v>
      </c>
      <c r="D1780">
        <v>1.46</v>
      </c>
      <c r="E1780" t="s">
        <v>21</v>
      </c>
      <c r="F1780">
        <v>4.12</v>
      </c>
      <c r="G1780" s="1">
        <v>1.17E-3</v>
      </c>
      <c r="H1780" s="1">
        <v>0.01</v>
      </c>
    </row>
    <row r="1781" spans="1:8">
      <c r="A1781" t="s">
        <v>1796</v>
      </c>
      <c r="B1781">
        <v>10</v>
      </c>
      <c r="C1781">
        <v>6</v>
      </c>
      <c r="D1781">
        <v>1.46</v>
      </c>
      <c r="E1781" t="s">
        <v>21</v>
      </c>
      <c r="F1781">
        <v>4.12</v>
      </c>
      <c r="G1781" s="1">
        <v>1.17E-3</v>
      </c>
      <c r="H1781" s="1">
        <v>0.01</v>
      </c>
    </row>
    <row r="1782" spans="1:8">
      <c r="A1782" t="s">
        <v>1797</v>
      </c>
      <c r="B1782">
        <v>10</v>
      </c>
      <c r="C1782">
        <v>6</v>
      </c>
      <c r="D1782">
        <v>1.46</v>
      </c>
      <c r="E1782" t="s">
        <v>21</v>
      </c>
      <c r="F1782">
        <v>4.12</v>
      </c>
      <c r="G1782" s="1">
        <v>1.17E-3</v>
      </c>
      <c r="H1782" s="1">
        <v>0.01</v>
      </c>
    </row>
    <row r="1783" spans="1:8">
      <c r="A1783" t="s">
        <v>1798</v>
      </c>
      <c r="B1783">
        <v>10</v>
      </c>
      <c r="C1783">
        <v>6</v>
      </c>
      <c r="D1783">
        <v>1.46</v>
      </c>
      <c r="E1783" t="s">
        <v>21</v>
      </c>
      <c r="F1783">
        <v>4.12</v>
      </c>
      <c r="G1783" s="1">
        <v>1.17E-3</v>
      </c>
      <c r="H1783" s="1">
        <v>0.01</v>
      </c>
    </row>
    <row r="1784" spans="1:8">
      <c r="A1784" t="s">
        <v>1799</v>
      </c>
      <c r="B1784">
        <v>10</v>
      </c>
      <c r="C1784">
        <v>6</v>
      </c>
      <c r="D1784">
        <v>1.46</v>
      </c>
      <c r="E1784" t="s">
        <v>21</v>
      </c>
      <c r="F1784">
        <v>4.12</v>
      </c>
      <c r="G1784" s="1">
        <v>1.17E-3</v>
      </c>
      <c r="H1784" s="1">
        <v>0.01</v>
      </c>
    </row>
    <row r="1785" spans="1:8">
      <c r="A1785" t="s">
        <v>1800</v>
      </c>
      <c r="B1785">
        <v>105</v>
      </c>
      <c r="C1785">
        <v>28</v>
      </c>
      <c r="D1785">
        <v>15.29</v>
      </c>
      <c r="E1785" t="s">
        <v>21</v>
      </c>
      <c r="F1785">
        <v>1.83</v>
      </c>
      <c r="G1785" s="1">
        <v>1.1900000000000001E-3</v>
      </c>
      <c r="H1785" s="1">
        <v>1.01E-2</v>
      </c>
    </row>
    <row r="1786" spans="1:8">
      <c r="A1786" t="s">
        <v>1801</v>
      </c>
      <c r="B1786">
        <v>58</v>
      </c>
      <c r="C1786">
        <v>18</v>
      </c>
      <c r="D1786">
        <v>8.4499999999999993</v>
      </c>
      <c r="E1786" t="s">
        <v>21</v>
      </c>
      <c r="F1786">
        <v>2.13</v>
      </c>
      <c r="G1786" s="1">
        <v>1.1900000000000001E-3</v>
      </c>
      <c r="H1786" s="1">
        <v>1.01E-2</v>
      </c>
    </row>
    <row r="1787" spans="1:8">
      <c r="A1787" t="s">
        <v>1802</v>
      </c>
      <c r="B1787">
        <v>226</v>
      </c>
      <c r="C1787">
        <v>51</v>
      </c>
      <c r="D1787">
        <v>32.909999999999997</v>
      </c>
      <c r="E1787" t="s">
        <v>21</v>
      </c>
      <c r="F1787">
        <v>1.55</v>
      </c>
      <c r="G1787" s="1">
        <v>1.1900000000000001E-3</v>
      </c>
      <c r="H1787" s="1">
        <v>1.01E-2</v>
      </c>
    </row>
    <row r="1788" spans="1:8">
      <c r="A1788" t="s">
        <v>1803</v>
      </c>
      <c r="B1788">
        <v>58</v>
      </c>
      <c r="C1788">
        <v>18</v>
      </c>
      <c r="D1788">
        <v>8.4499999999999993</v>
      </c>
      <c r="E1788" t="s">
        <v>21</v>
      </c>
      <c r="F1788">
        <v>2.13</v>
      </c>
      <c r="G1788" s="1">
        <v>1.1900000000000001E-3</v>
      </c>
      <c r="H1788" s="1">
        <v>1.01E-2</v>
      </c>
    </row>
    <row r="1789" spans="1:8">
      <c r="A1789" t="s">
        <v>1804</v>
      </c>
      <c r="B1789">
        <v>28</v>
      </c>
      <c r="C1789">
        <v>11</v>
      </c>
      <c r="D1789">
        <v>4.08</v>
      </c>
      <c r="E1789" t="s">
        <v>21</v>
      </c>
      <c r="F1789">
        <v>2.7</v>
      </c>
      <c r="G1789" s="1">
        <v>1.1900000000000001E-3</v>
      </c>
      <c r="H1789" s="1">
        <v>1.01E-2</v>
      </c>
    </row>
    <row r="1790" spans="1:8">
      <c r="A1790" t="s">
        <v>1805</v>
      </c>
      <c r="B1790">
        <v>58</v>
      </c>
      <c r="C1790">
        <v>18</v>
      </c>
      <c r="D1790">
        <v>8.4499999999999993</v>
      </c>
      <c r="E1790" t="s">
        <v>21</v>
      </c>
      <c r="F1790">
        <v>2.13</v>
      </c>
      <c r="G1790" s="1">
        <v>1.1900000000000001E-3</v>
      </c>
      <c r="H1790" s="1">
        <v>1.01E-2</v>
      </c>
    </row>
    <row r="1791" spans="1:8">
      <c r="A1791" t="s">
        <v>1806</v>
      </c>
      <c r="B1791">
        <v>28</v>
      </c>
      <c r="C1791">
        <v>11</v>
      </c>
      <c r="D1791">
        <v>4.08</v>
      </c>
      <c r="E1791" t="s">
        <v>21</v>
      </c>
      <c r="F1791">
        <v>2.7</v>
      </c>
      <c r="G1791" s="1">
        <v>1.1900000000000001E-3</v>
      </c>
      <c r="H1791" s="1">
        <v>1.01E-2</v>
      </c>
    </row>
    <row r="1792" spans="1:8">
      <c r="A1792" t="s">
        <v>1807</v>
      </c>
      <c r="B1792">
        <v>58</v>
      </c>
      <c r="C1792">
        <v>18</v>
      </c>
      <c r="D1792">
        <v>8.4499999999999993</v>
      </c>
      <c r="E1792" t="s">
        <v>21</v>
      </c>
      <c r="F1792">
        <v>2.13</v>
      </c>
      <c r="G1792" s="1">
        <v>1.1900000000000001E-3</v>
      </c>
      <c r="H1792" s="1">
        <v>1.01E-2</v>
      </c>
    </row>
    <row r="1793" spans="1:8">
      <c r="A1793" t="s">
        <v>1808</v>
      </c>
      <c r="B1793">
        <v>58</v>
      </c>
      <c r="C1793">
        <v>18</v>
      </c>
      <c r="D1793">
        <v>8.4499999999999993</v>
      </c>
      <c r="E1793" t="s">
        <v>21</v>
      </c>
      <c r="F1793">
        <v>2.13</v>
      </c>
      <c r="G1793" s="1">
        <v>1.1900000000000001E-3</v>
      </c>
      <c r="H1793" s="1">
        <v>1.01E-2</v>
      </c>
    </row>
    <row r="1794" spans="1:8">
      <c r="A1794" t="s">
        <v>1809</v>
      </c>
      <c r="B1794">
        <v>58</v>
      </c>
      <c r="C1794">
        <v>18</v>
      </c>
      <c r="D1794">
        <v>8.4499999999999993</v>
      </c>
      <c r="E1794" t="s">
        <v>21</v>
      </c>
      <c r="F1794">
        <v>2.13</v>
      </c>
      <c r="G1794" s="1">
        <v>1.1900000000000001E-3</v>
      </c>
      <c r="H1794" s="1">
        <v>1.01E-2</v>
      </c>
    </row>
    <row r="1795" spans="1:8">
      <c r="A1795" t="s">
        <v>1810</v>
      </c>
      <c r="B1795">
        <v>58</v>
      </c>
      <c r="C1795">
        <v>18</v>
      </c>
      <c r="D1795">
        <v>8.4499999999999993</v>
      </c>
      <c r="E1795" t="s">
        <v>21</v>
      </c>
      <c r="F1795">
        <v>2.13</v>
      </c>
      <c r="G1795" s="1">
        <v>1.1900000000000001E-3</v>
      </c>
      <c r="H1795" s="1">
        <v>1.01E-2</v>
      </c>
    </row>
    <row r="1796" spans="1:8">
      <c r="A1796" t="s">
        <v>1811</v>
      </c>
      <c r="B1796">
        <v>53</v>
      </c>
      <c r="C1796">
        <v>17</v>
      </c>
      <c r="D1796">
        <v>7.72</v>
      </c>
      <c r="E1796" t="s">
        <v>21</v>
      </c>
      <c r="F1796">
        <v>2.2000000000000002</v>
      </c>
      <c r="G1796" s="1">
        <v>1.2099999999999999E-3</v>
      </c>
      <c r="H1796" s="1">
        <v>1.0200000000000001E-2</v>
      </c>
    </row>
    <row r="1797" spans="1:8">
      <c r="A1797" t="s">
        <v>1812</v>
      </c>
      <c r="B1797">
        <v>53</v>
      </c>
      <c r="C1797">
        <v>17</v>
      </c>
      <c r="D1797">
        <v>7.72</v>
      </c>
      <c r="E1797" t="s">
        <v>21</v>
      </c>
      <c r="F1797">
        <v>2.2000000000000002</v>
      </c>
      <c r="G1797" s="1">
        <v>1.2099999999999999E-3</v>
      </c>
      <c r="H1797" s="1">
        <v>1.0200000000000001E-2</v>
      </c>
    </row>
    <row r="1798" spans="1:8">
      <c r="A1798" t="s">
        <v>1813</v>
      </c>
      <c r="B1798">
        <v>46</v>
      </c>
      <c r="C1798">
        <v>0</v>
      </c>
      <c r="D1798">
        <v>6.7</v>
      </c>
      <c r="E1798" t="s">
        <v>26</v>
      </c>
      <c r="F1798" t="s">
        <v>46</v>
      </c>
      <c r="G1798" s="1">
        <v>1.2099999999999999E-3</v>
      </c>
      <c r="H1798" s="1">
        <v>1.0200000000000001E-2</v>
      </c>
    </row>
    <row r="1799" spans="1:8">
      <c r="A1799" t="s">
        <v>1814</v>
      </c>
      <c r="B1799">
        <v>53</v>
      </c>
      <c r="C1799">
        <v>17</v>
      </c>
      <c r="D1799">
        <v>7.72</v>
      </c>
      <c r="E1799" t="s">
        <v>21</v>
      </c>
      <c r="F1799">
        <v>2.2000000000000002</v>
      </c>
      <c r="G1799" s="1">
        <v>1.2099999999999999E-3</v>
      </c>
      <c r="H1799" s="1">
        <v>1.0200000000000001E-2</v>
      </c>
    </row>
    <row r="1800" spans="1:8">
      <c r="A1800" t="s">
        <v>1815</v>
      </c>
      <c r="B1800">
        <v>72</v>
      </c>
      <c r="C1800">
        <v>21</v>
      </c>
      <c r="D1800">
        <v>10.49</v>
      </c>
      <c r="E1800" t="s">
        <v>21</v>
      </c>
      <c r="F1800">
        <v>2</v>
      </c>
      <c r="G1800" s="1">
        <v>1.23E-3</v>
      </c>
      <c r="H1800" s="1">
        <v>1.03E-2</v>
      </c>
    </row>
    <row r="1801" spans="1:8">
      <c r="A1801" t="s">
        <v>1816</v>
      </c>
      <c r="B1801">
        <v>72</v>
      </c>
      <c r="C1801">
        <v>21</v>
      </c>
      <c r="D1801">
        <v>10.49</v>
      </c>
      <c r="E1801" t="s">
        <v>21</v>
      </c>
      <c r="F1801">
        <v>2</v>
      </c>
      <c r="G1801" s="1">
        <v>1.23E-3</v>
      </c>
      <c r="H1801" s="1">
        <v>1.04E-2</v>
      </c>
    </row>
    <row r="1802" spans="1:8">
      <c r="A1802" t="s">
        <v>1817</v>
      </c>
      <c r="B1802">
        <v>145</v>
      </c>
      <c r="C1802">
        <v>36</v>
      </c>
      <c r="D1802">
        <v>21.12</v>
      </c>
      <c r="E1802" t="s">
        <v>21</v>
      </c>
      <c r="F1802">
        <v>1.7</v>
      </c>
      <c r="G1802" s="1">
        <v>1.25E-3</v>
      </c>
      <c r="H1802" s="1">
        <v>1.0500000000000001E-2</v>
      </c>
    </row>
    <row r="1803" spans="1:8">
      <c r="A1803" t="s">
        <v>1818</v>
      </c>
      <c r="B1803">
        <v>178</v>
      </c>
      <c r="C1803">
        <v>42</v>
      </c>
      <c r="D1803">
        <v>25.92</v>
      </c>
      <c r="E1803" t="s">
        <v>21</v>
      </c>
      <c r="F1803">
        <v>1.62</v>
      </c>
      <c r="G1803" s="1">
        <v>1.2600000000000001E-3</v>
      </c>
      <c r="H1803" s="1">
        <v>1.06E-2</v>
      </c>
    </row>
    <row r="1804" spans="1:8">
      <c r="A1804" t="s">
        <v>1819</v>
      </c>
      <c r="B1804">
        <v>81</v>
      </c>
      <c r="C1804">
        <v>23</v>
      </c>
      <c r="D1804">
        <v>11.8</v>
      </c>
      <c r="E1804" t="s">
        <v>21</v>
      </c>
      <c r="F1804">
        <v>1.95</v>
      </c>
      <c r="G1804" s="1">
        <v>1.2700000000000001E-3</v>
      </c>
      <c r="H1804" s="1">
        <v>1.0699999999999999E-2</v>
      </c>
    </row>
    <row r="1805" spans="1:8">
      <c r="A1805" t="s">
        <v>1820</v>
      </c>
      <c r="B1805">
        <v>90</v>
      </c>
      <c r="C1805">
        <v>25</v>
      </c>
      <c r="D1805">
        <v>13.11</v>
      </c>
      <c r="E1805" t="s">
        <v>21</v>
      </c>
      <c r="F1805">
        <v>1.91</v>
      </c>
      <c r="G1805" s="1">
        <v>1.33E-3</v>
      </c>
      <c r="H1805" s="1">
        <v>1.12E-2</v>
      </c>
    </row>
    <row r="1806" spans="1:8">
      <c r="A1806" t="s">
        <v>1821</v>
      </c>
      <c r="B1806">
        <v>179</v>
      </c>
      <c r="C1806">
        <v>42</v>
      </c>
      <c r="D1806">
        <v>26.07</v>
      </c>
      <c r="E1806" t="s">
        <v>21</v>
      </c>
      <c r="F1806">
        <v>1.61</v>
      </c>
      <c r="G1806" s="1">
        <v>1.34E-3</v>
      </c>
      <c r="H1806" s="1">
        <v>1.12E-2</v>
      </c>
    </row>
    <row r="1807" spans="1:8">
      <c r="A1807" t="s">
        <v>1822</v>
      </c>
      <c r="B1807">
        <v>136</v>
      </c>
      <c r="C1807">
        <v>34</v>
      </c>
      <c r="D1807">
        <v>19.809999999999999</v>
      </c>
      <c r="E1807" t="s">
        <v>21</v>
      </c>
      <c r="F1807">
        <v>1.72</v>
      </c>
      <c r="G1807" s="1">
        <v>1.33E-3</v>
      </c>
      <c r="H1807" s="1">
        <v>1.12E-2</v>
      </c>
    </row>
    <row r="1808" spans="1:8">
      <c r="A1808" t="s">
        <v>1823</v>
      </c>
      <c r="B1808">
        <v>179</v>
      </c>
      <c r="C1808">
        <v>42</v>
      </c>
      <c r="D1808">
        <v>26.07</v>
      </c>
      <c r="E1808" t="s">
        <v>21</v>
      </c>
      <c r="F1808">
        <v>1.61</v>
      </c>
      <c r="G1808" s="1">
        <v>1.34E-3</v>
      </c>
      <c r="H1808" s="1">
        <v>1.12E-2</v>
      </c>
    </row>
    <row r="1809" spans="1:8">
      <c r="A1809" t="s">
        <v>1824</v>
      </c>
      <c r="B1809">
        <v>244</v>
      </c>
      <c r="C1809">
        <v>54</v>
      </c>
      <c r="D1809">
        <v>35.53</v>
      </c>
      <c r="E1809" t="s">
        <v>21</v>
      </c>
      <c r="F1809">
        <v>1.52</v>
      </c>
      <c r="G1809" s="1">
        <v>1.34E-3</v>
      </c>
      <c r="H1809" s="1">
        <v>1.12E-2</v>
      </c>
    </row>
    <row r="1810" spans="1:8">
      <c r="A1810" t="s">
        <v>1825</v>
      </c>
      <c r="B1810">
        <v>67</v>
      </c>
      <c r="C1810">
        <v>20</v>
      </c>
      <c r="D1810">
        <v>9.76</v>
      </c>
      <c r="E1810" t="s">
        <v>21</v>
      </c>
      <c r="F1810">
        <v>2.0499999999999998</v>
      </c>
      <c r="G1810" s="1">
        <v>1.34E-3</v>
      </c>
      <c r="H1810" s="1">
        <v>1.12E-2</v>
      </c>
    </row>
    <row r="1811" spans="1:8">
      <c r="A1811" t="s">
        <v>1826</v>
      </c>
      <c r="B1811">
        <v>116</v>
      </c>
      <c r="C1811">
        <v>30</v>
      </c>
      <c r="D1811">
        <v>16.89</v>
      </c>
      <c r="E1811" t="s">
        <v>21</v>
      </c>
      <c r="F1811">
        <v>1.78</v>
      </c>
      <c r="G1811" s="1">
        <v>1.34E-3</v>
      </c>
      <c r="H1811" s="1">
        <v>1.12E-2</v>
      </c>
    </row>
    <row r="1812" spans="1:8">
      <c r="A1812" t="s">
        <v>1827</v>
      </c>
      <c r="B1812">
        <v>41</v>
      </c>
      <c r="C1812">
        <v>14</v>
      </c>
      <c r="D1812">
        <v>5.97</v>
      </c>
      <c r="E1812" t="s">
        <v>21</v>
      </c>
      <c r="F1812">
        <v>2.34</v>
      </c>
      <c r="G1812" s="1">
        <v>1.3600000000000001E-3</v>
      </c>
      <c r="H1812" s="1">
        <v>1.14E-2</v>
      </c>
    </row>
    <row r="1813" spans="1:8">
      <c r="A1813" t="s">
        <v>1828</v>
      </c>
      <c r="B1813">
        <v>41</v>
      </c>
      <c r="C1813">
        <v>14</v>
      </c>
      <c r="D1813">
        <v>5.97</v>
      </c>
      <c r="E1813" t="s">
        <v>21</v>
      </c>
      <c r="F1813">
        <v>2.34</v>
      </c>
      <c r="G1813" s="1">
        <v>1.3600000000000001E-3</v>
      </c>
      <c r="H1813" s="1">
        <v>1.14E-2</v>
      </c>
    </row>
    <row r="1814" spans="1:8">
      <c r="A1814" t="s">
        <v>1829</v>
      </c>
      <c r="B1814">
        <v>41</v>
      </c>
      <c r="C1814">
        <v>14</v>
      </c>
      <c r="D1814">
        <v>5.97</v>
      </c>
      <c r="E1814" t="s">
        <v>21</v>
      </c>
      <c r="F1814">
        <v>2.34</v>
      </c>
      <c r="G1814" s="1">
        <v>1.3600000000000001E-3</v>
      </c>
      <c r="H1814" s="1">
        <v>1.14E-2</v>
      </c>
    </row>
    <row r="1815" spans="1:8">
      <c r="A1815" t="s">
        <v>1830</v>
      </c>
      <c r="B1815">
        <v>41</v>
      </c>
      <c r="C1815">
        <v>14</v>
      </c>
      <c r="D1815">
        <v>5.97</v>
      </c>
      <c r="E1815" t="s">
        <v>21</v>
      </c>
      <c r="F1815">
        <v>2.34</v>
      </c>
      <c r="G1815" s="1">
        <v>1.3600000000000001E-3</v>
      </c>
      <c r="H1815" s="1">
        <v>1.14E-2</v>
      </c>
    </row>
    <row r="1816" spans="1:8">
      <c r="A1816" t="s">
        <v>1831</v>
      </c>
      <c r="B1816">
        <v>41</v>
      </c>
      <c r="C1816">
        <v>14</v>
      </c>
      <c r="D1816">
        <v>5.97</v>
      </c>
      <c r="E1816" t="s">
        <v>21</v>
      </c>
      <c r="F1816">
        <v>2.34</v>
      </c>
      <c r="G1816" s="1">
        <v>1.3600000000000001E-3</v>
      </c>
      <c r="H1816" s="1">
        <v>1.14E-2</v>
      </c>
    </row>
    <row r="1817" spans="1:8">
      <c r="A1817" t="s">
        <v>1832</v>
      </c>
      <c r="B1817">
        <v>48</v>
      </c>
      <c r="C1817">
        <v>16</v>
      </c>
      <c r="D1817">
        <v>6.99</v>
      </c>
      <c r="E1817" t="s">
        <v>21</v>
      </c>
      <c r="F1817">
        <v>2.29</v>
      </c>
      <c r="G1817" s="1">
        <v>1.3799999999999999E-3</v>
      </c>
      <c r="H1817" s="1">
        <v>1.15E-2</v>
      </c>
    </row>
    <row r="1818" spans="1:8">
      <c r="A1818" t="s">
        <v>1833</v>
      </c>
      <c r="B1818">
        <v>48</v>
      </c>
      <c r="C1818">
        <v>16</v>
      </c>
      <c r="D1818">
        <v>6.99</v>
      </c>
      <c r="E1818" t="s">
        <v>21</v>
      </c>
      <c r="F1818">
        <v>2.29</v>
      </c>
      <c r="G1818" s="1">
        <v>1.3799999999999999E-3</v>
      </c>
      <c r="H1818" s="1">
        <v>1.15E-2</v>
      </c>
    </row>
    <row r="1819" spans="1:8">
      <c r="A1819" t="s">
        <v>1834</v>
      </c>
      <c r="B1819">
        <v>48</v>
      </c>
      <c r="C1819">
        <v>16</v>
      </c>
      <c r="D1819">
        <v>6.99</v>
      </c>
      <c r="E1819" t="s">
        <v>21</v>
      </c>
      <c r="F1819">
        <v>2.29</v>
      </c>
      <c r="G1819" s="1">
        <v>1.3799999999999999E-3</v>
      </c>
      <c r="H1819" s="1">
        <v>1.15E-2</v>
      </c>
    </row>
    <row r="1820" spans="1:8">
      <c r="A1820" t="s">
        <v>1835</v>
      </c>
      <c r="B1820">
        <v>206</v>
      </c>
      <c r="C1820">
        <v>47</v>
      </c>
      <c r="D1820">
        <v>30</v>
      </c>
      <c r="E1820" t="s">
        <v>21</v>
      </c>
      <c r="F1820">
        <v>1.57</v>
      </c>
      <c r="G1820" s="1">
        <v>1.41E-3</v>
      </c>
      <c r="H1820" s="1">
        <v>1.17E-2</v>
      </c>
    </row>
    <row r="1821" spans="1:8">
      <c r="A1821" t="s">
        <v>1836</v>
      </c>
      <c r="B1821">
        <v>74</v>
      </c>
      <c r="C1821">
        <v>2</v>
      </c>
      <c r="D1821">
        <v>10.78</v>
      </c>
      <c r="E1821" t="s">
        <v>26</v>
      </c>
      <c r="F1821">
        <v>0.19</v>
      </c>
      <c r="G1821" s="1">
        <v>1.41E-3</v>
      </c>
      <c r="H1821" s="1">
        <v>1.18E-2</v>
      </c>
    </row>
    <row r="1822" spans="1:8">
      <c r="A1822" t="s">
        <v>1837</v>
      </c>
      <c r="B1822">
        <v>17</v>
      </c>
      <c r="C1822">
        <v>8</v>
      </c>
      <c r="D1822">
        <v>2.48</v>
      </c>
      <c r="E1822" t="s">
        <v>21</v>
      </c>
      <c r="F1822">
        <v>3.23</v>
      </c>
      <c r="G1822" s="1">
        <v>1.42E-3</v>
      </c>
      <c r="H1822" s="1">
        <v>1.18E-2</v>
      </c>
    </row>
    <row r="1823" spans="1:8">
      <c r="A1823" t="s">
        <v>1838</v>
      </c>
      <c r="B1823">
        <v>17</v>
      </c>
      <c r="C1823">
        <v>8</v>
      </c>
      <c r="D1823">
        <v>2.48</v>
      </c>
      <c r="E1823" t="s">
        <v>21</v>
      </c>
      <c r="F1823">
        <v>3.23</v>
      </c>
      <c r="G1823" s="1">
        <v>1.42E-3</v>
      </c>
      <c r="H1823" s="1">
        <v>1.18E-2</v>
      </c>
    </row>
    <row r="1824" spans="1:8">
      <c r="A1824" t="s">
        <v>1839</v>
      </c>
      <c r="B1824">
        <v>17</v>
      </c>
      <c r="C1824">
        <v>8</v>
      </c>
      <c r="D1824">
        <v>2.48</v>
      </c>
      <c r="E1824" t="s">
        <v>21</v>
      </c>
      <c r="F1824">
        <v>3.23</v>
      </c>
      <c r="G1824" s="1">
        <v>1.42E-3</v>
      </c>
      <c r="H1824" s="1">
        <v>1.18E-2</v>
      </c>
    </row>
    <row r="1825" spans="1:8">
      <c r="A1825" t="s">
        <v>1840</v>
      </c>
      <c r="B1825">
        <v>17</v>
      </c>
      <c r="C1825">
        <v>8</v>
      </c>
      <c r="D1825">
        <v>2.48</v>
      </c>
      <c r="E1825" t="s">
        <v>21</v>
      </c>
      <c r="F1825">
        <v>3.23</v>
      </c>
      <c r="G1825" s="1">
        <v>1.42E-3</v>
      </c>
      <c r="H1825" s="1">
        <v>1.18E-2</v>
      </c>
    </row>
    <row r="1826" spans="1:8">
      <c r="A1826" t="s">
        <v>1841</v>
      </c>
      <c r="B1826">
        <v>17</v>
      </c>
      <c r="C1826">
        <v>8</v>
      </c>
      <c r="D1826">
        <v>2.48</v>
      </c>
      <c r="E1826" t="s">
        <v>21</v>
      </c>
      <c r="F1826">
        <v>3.23</v>
      </c>
      <c r="G1826" s="1">
        <v>1.42E-3</v>
      </c>
      <c r="H1826" s="1">
        <v>1.18E-2</v>
      </c>
    </row>
    <row r="1827" spans="1:8">
      <c r="A1827" t="s">
        <v>1842</v>
      </c>
      <c r="B1827">
        <v>17</v>
      </c>
      <c r="C1827">
        <v>8</v>
      </c>
      <c r="D1827">
        <v>2.48</v>
      </c>
      <c r="E1827" t="s">
        <v>21</v>
      </c>
      <c r="F1827">
        <v>3.23</v>
      </c>
      <c r="G1827" s="1">
        <v>1.42E-3</v>
      </c>
      <c r="H1827" s="1">
        <v>1.18E-2</v>
      </c>
    </row>
    <row r="1828" spans="1:8">
      <c r="A1828" t="s">
        <v>1843</v>
      </c>
      <c r="B1828">
        <v>59</v>
      </c>
      <c r="C1828">
        <v>18</v>
      </c>
      <c r="D1828">
        <v>8.59</v>
      </c>
      <c r="E1828" t="s">
        <v>21</v>
      </c>
      <c r="F1828">
        <v>2.09</v>
      </c>
      <c r="G1828" s="1">
        <v>1.4400000000000001E-3</v>
      </c>
      <c r="H1828" s="1">
        <v>1.1900000000000001E-2</v>
      </c>
    </row>
    <row r="1829" spans="1:8">
      <c r="A1829" t="s">
        <v>1844</v>
      </c>
      <c r="B1829">
        <v>91</v>
      </c>
      <c r="C1829">
        <v>25</v>
      </c>
      <c r="D1829">
        <v>13.25</v>
      </c>
      <c r="E1829" t="s">
        <v>21</v>
      </c>
      <c r="F1829">
        <v>1.89</v>
      </c>
      <c r="G1829" s="1">
        <v>1.4300000000000001E-3</v>
      </c>
      <c r="H1829" s="1">
        <v>1.1900000000000001E-2</v>
      </c>
    </row>
    <row r="1830" spans="1:8">
      <c r="A1830" t="s">
        <v>1845</v>
      </c>
      <c r="B1830">
        <v>59</v>
      </c>
      <c r="C1830">
        <v>18</v>
      </c>
      <c r="D1830">
        <v>8.59</v>
      </c>
      <c r="E1830" t="s">
        <v>21</v>
      </c>
      <c r="F1830">
        <v>2.09</v>
      </c>
      <c r="G1830" s="1">
        <v>1.4400000000000001E-3</v>
      </c>
      <c r="H1830" s="1">
        <v>1.1900000000000001E-2</v>
      </c>
    </row>
    <row r="1831" spans="1:8">
      <c r="A1831" t="s">
        <v>1846</v>
      </c>
      <c r="B1831">
        <v>107</v>
      </c>
      <c r="C1831">
        <v>28</v>
      </c>
      <c r="D1831">
        <v>15.58</v>
      </c>
      <c r="E1831" t="s">
        <v>21</v>
      </c>
      <c r="F1831">
        <v>1.8</v>
      </c>
      <c r="G1831" s="1">
        <v>1.4400000000000001E-3</v>
      </c>
      <c r="H1831" s="1">
        <v>1.1900000000000001E-2</v>
      </c>
    </row>
    <row r="1832" spans="1:8">
      <c r="A1832" t="s">
        <v>1847</v>
      </c>
      <c r="B1832">
        <v>91</v>
      </c>
      <c r="C1832">
        <v>25</v>
      </c>
      <c r="D1832">
        <v>13.25</v>
      </c>
      <c r="E1832" t="s">
        <v>21</v>
      </c>
      <c r="F1832">
        <v>1.89</v>
      </c>
      <c r="G1832" s="1">
        <v>1.4300000000000001E-3</v>
      </c>
      <c r="H1832" s="1">
        <v>1.1900000000000001E-2</v>
      </c>
    </row>
    <row r="1833" spans="1:8">
      <c r="A1833" t="s">
        <v>1848</v>
      </c>
      <c r="B1833">
        <v>392</v>
      </c>
      <c r="C1833">
        <v>80</v>
      </c>
      <c r="D1833">
        <v>57.09</v>
      </c>
      <c r="E1833" t="s">
        <v>21</v>
      </c>
      <c r="F1833">
        <v>1.4</v>
      </c>
      <c r="G1833" s="1">
        <v>1.4400000000000001E-3</v>
      </c>
      <c r="H1833" s="1">
        <v>1.1900000000000001E-2</v>
      </c>
    </row>
    <row r="1834" spans="1:8">
      <c r="A1834" t="s">
        <v>1849</v>
      </c>
      <c r="B1834">
        <v>54</v>
      </c>
      <c r="C1834">
        <v>17</v>
      </c>
      <c r="D1834">
        <v>7.86</v>
      </c>
      <c r="E1834" t="s">
        <v>21</v>
      </c>
      <c r="F1834">
        <v>2.16</v>
      </c>
      <c r="G1834" s="1">
        <v>1.4400000000000001E-3</v>
      </c>
      <c r="H1834" s="1">
        <v>1.1900000000000001E-2</v>
      </c>
    </row>
    <row r="1835" spans="1:8">
      <c r="A1835" t="s">
        <v>1850</v>
      </c>
      <c r="B1835">
        <v>59</v>
      </c>
      <c r="C1835">
        <v>18</v>
      </c>
      <c r="D1835">
        <v>8.59</v>
      </c>
      <c r="E1835" t="s">
        <v>21</v>
      </c>
      <c r="F1835">
        <v>2.09</v>
      </c>
      <c r="G1835" s="1">
        <v>1.4400000000000001E-3</v>
      </c>
      <c r="H1835" s="1">
        <v>1.1900000000000001E-2</v>
      </c>
    </row>
    <row r="1836" spans="1:8">
      <c r="A1836" t="s">
        <v>1851</v>
      </c>
      <c r="B1836">
        <v>91</v>
      </c>
      <c r="C1836">
        <v>25</v>
      </c>
      <c r="D1836">
        <v>13.25</v>
      </c>
      <c r="E1836" t="s">
        <v>21</v>
      </c>
      <c r="F1836">
        <v>1.89</v>
      </c>
      <c r="G1836" s="1">
        <v>1.4300000000000001E-3</v>
      </c>
      <c r="H1836" s="1">
        <v>1.1900000000000001E-2</v>
      </c>
    </row>
    <row r="1837" spans="1:8">
      <c r="A1837" t="s">
        <v>1852</v>
      </c>
      <c r="B1837">
        <v>54</v>
      </c>
      <c r="C1837">
        <v>17</v>
      </c>
      <c r="D1837">
        <v>7.86</v>
      </c>
      <c r="E1837" t="s">
        <v>21</v>
      </c>
      <c r="F1837">
        <v>2.16</v>
      </c>
      <c r="G1837" s="1">
        <v>1.4400000000000001E-3</v>
      </c>
      <c r="H1837" s="1">
        <v>1.1900000000000001E-2</v>
      </c>
    </row>
    <row r="1838" spans="1:8">
      <c r="A1838" t="s">
        <v>1853</v>
      </c>
      <c r="B1838">
        <v>59</v>
      </c>
      <c r="C1838">
        <v>18</v>
      </c>
      <c r="D1838">
        <v>8.59</v>
      </c>
      <c r="E1838" t="s">
        <v>21</v>
      </c>
      <c r="F1838">
        <v>2.09</v>
      </c>
      <c r="G1838" s="1">
        <v>1.4400000000000001E-3</v>
      </c>
      <c r="H1838" s="1">
        <v>1.1900000000000001E-2</v>
      </c>
    </row>
    <row r="1839" spans="1:8">
      <c r="A1839" t="s">
        <v>1854</v>
      </c>
      <c r="B1839">
        <v>54</v>
      </c>
      <c r="C1839">
        <v>17</v>
      </c>
      <c r="D1839">
        <v>7.86</v>
      </c>
      <c r="E1839" t="s">
        <v>21</v>
      </c>
      <c r="F1839">
        <v>2.16</v>
      </c>
      <c r="G1839" s="1">
        <v>1.4400000000000001E-3</v>
      </c>
      <c r="H1839" s="1">
        <v>1.1900000000000001E-2</v>
      </c>
    </row>
    <row r="1840" spans="1:8">
      <c r="A1840" t="s">
        <v>1855</v>
      </c>
      <c r="B1840">
        <v>59</v>
      </c>
      <c r="C1840">
        <v>18</v>
      </c>
      <c r="D1840">
        <v>8.59</v>
      </c>
      <c r="E1840" t="s">
        <v>21</v>
      </c>
      <c r="F1840">
        <v>2.09</v>
      </c>
      <c r="G1840" s="1">
        <v>1.4400000000000001E-3</v>
      </c>
      <c r="H1840" s="1">
        <v>1.1900000000000001E-2</v>
      </c>
    </row>
    <row r="1841" spans="1:8">
      <c r="A1841" t="s">
        <v>1856</v>
      </c>
      <c r="B1841">
        <v>489</v>
      </c>
      <c r="C1841">
        <v>97</v>
      </c>
      <c r="D1841">
        <v>71.209999999999994</v>
      </c>
      <c r="E1841" t="s">
        <v>21</v>
      </c>
      <c r="F1841">
        <v>1.36</v>
      </c>
      <c r="G1841" s="1">
        <v>1.4400000000000001E-3</v>
      </c>
      <c r="H1841" s="1">
        <v>1.1900000000000001E-2</v>
      </c>
    </row>
    <row r="1842" spans="1:8">
      <c r="A1842" t="s">
        <v>1857</v>
      </c>
      <c r="B1842">
        <v>54</v>
      </c>
      <c r="C1842">
        <v>17</v>
      </c>
      <c r="D1842">
        <v>7.86</v>
      </c>
      <c r="E1842" t="s">
        <v>21</v>
      </c>
      <c r="F1842">
        <v>2.16</v>
      </c>
      <c r="G1842" s="1">
        <v>1.4400000000000001E-3</v>
      </c>
      <c r="H1842" s="1">
        <v>1.1900000000000001E-2</v>
      </c>
    </row>
    <row r="1843" spans="1:8">
      <c r="A1843" t="s">
        <v>1858</v>
      </c>
      <c r="B1843">
        <v>340</v>
      </c>
      <c r="C1843">
        <v>71</v>
      </c>
      <c r="D1843">
        <v>49.51</v>
      </c>
      <c r="E1843" t="s">
        <v>21</v>
      </c>
      <c r="F1843">
        <v>1.43</v>
      </c>
      <c r="G1843" s="1">
        <v>1.4400000000000001E-3</v>
      </c>
      <c r="H1843" s="1">
        <v>1.1900000000000001E-2</v>
      </c>
    </row>
    <row r="1844" spans="1:8">
      <c r="A1844" t="s">
        <v>1859</v>
      </c>
      <c r="B1844">
        <v>127</v>
      </c>
      <c r="C1844">
        <v>32</v>
      </c>
      <c r="D1844">
        <v>18.489999999999998</v>
      </c>
      <c r="E1844" t="s">
        <v>21</v>
      </c>
      <c r="F1844">
        <v>1.73</v>
      </c>
      <c r="G1844" s="1">
        <v>1.4499999999999999E-3</v>
      </c>
      <c r="H1844" s="1">
        <v>1.1900000000000001E-2</v>
      </c>
    </row>
    <row r="1845" spans="1:8">
      <c r="A1845" t="s">
        <v>1860</v>
      </c>
      <c r="B1845">
        <v>100</v>
      </c>
      <c r="C1845">
        <v>27</v>
      </c>
      <c r="D1845">
        <v>14.56</v>
      </c>
      <c r="E1845" t="s">
        <v>21</v>
      </c>
      <c r="F1845">
        <v>1.85</v>
      </c>
      <c r="G1845" s="1">
        <v>1.47E-3</v>
      </c>
      <c r="H1845" s="1">
        <v>1.21E-2</v>
      </c>
    </row>
    <row r="1846" spans="1:8">
      <c r="A1846" t="s">
        <v>1861</v>
      </c>
      <c r="B1846">
        <v>37</v>
      </c>
      <c r="C1846">
        <v>13</v>
      </c>
      <c r="D1846">
        <v>5.39</v>
      </c>
      <c r="E1846" t="s">
        <v>21</v>
      </c>
      <c r="F1846">
        <v>2.41</v>
      </c>
      <c r="G1846" s="1">
        <v>1.49E-3</v>
      </c>
      <c r="H1846" s="1">
        <v>1.2200000000000001E-2</v>
      </c>
    </row>
    <row r="1847" spans="1:8">
      <c r="A1847" t="s">
        <v>1862</v>
      </c>
      <c r="B1847">
        <v>37</v>
      </c>
      <c r="C1847">
        <v>13</v>
      </c>
      <c r="D1847">
        <v>5.39</v>
      </c>
      <c r="E1847" t="s">
        <v>21</v>
      </c>
      <c r="F1847">
        <v>2.41</v>
      </c>
      <c r="G1847" s="1">
        <v>1.49E-3</v>
      </c>
      <c r="H1847" s="1">
        <v>1.2200000000000001E-2</v>
      </c>
    </row>
    <row r="1848" spans="1:8">
      <c r="A1848" t="s">
        <v>1863</v>
      </c>
      <c r="B1848">
        <v>37</v>
      </c>
      <c r="C1848">
        <v>13</v>
      </c>
      <c r="D1848">
        <v>5.39</v>
      </c>
      <c r="E1848" t="s">
        <v>21</v>
      </c>
      <c r="F1848">
        <v>2.41</v>
      </c>
      <c r="G1848" s="1">
        <v>1.49E-3</v>
      </c>
      <c r="H1848" s="1">
        <v>1.2200000000000001E-2</v>
      </c>
    </row>
    <row r="1849" spans="1:8">
      <c r="A1849" t="s">
        <v>1864</v>
      </c>
      <c r="B1849">
        <v>37</v>
      </c>
      <c r="C1849">
        <v>13</v>
      </c>
      <c r="D1849">
        <v>5.39</v>
      </c>
      <c r="E1849" t="s">
        <v>21</v>
      </c>
      <c r="F1849">
        <v>2.41</v>
      </c>
      <c r="G1849" s="1">
        <v>1.49E-3</v>
      </c>
      <c r="H1849" s="1">
        <v>1.2200000000000001E-2</v>
      </c>
    </row>
    <row r="1850" spans="1:8">
      <c r="A1850" t="s">
        <v>1865</v>
      </c>
      <c r="B1850">
        <v>37</v>
      </c>
      <c r="C1850">
        <v>13</v>
      </c>
      <c r="D1850">
        <v>5.39</v>
      </c>
      <c r="E1850" t="s">
        <v>21</v>
      </c>
      <c r="F1850">
        <v>2.41</v>
      </c>
      <c r="G1850" s="1">
        <v>1.49E-3</v>
      </c>
      <c r="H1850" s="1">
        <v>1.2200000000000001E-2</v>
      </c>
    </row>
    <row r="1851" spans="1:8">
      <c r="A1851" t="s">
        <v>1866</v>
      </c>
      <c r="B1851">
        <v>159</v>
      </c>
      <c r="C1851">
        <v>38</v>
      </c>
      <c r="D1851">
        <v>23.16</v>
      </c>
      <c r="E1851" t="s">
        <v>21</v>
      </c>
      <c r="F1851">
        <v>1.64</v>
      </c>
      <c r="G1851" s="1">
        <v>1.5100000000000001E-3</v>
      </c>
      <c r="H1851" s="1">
        <v>1.24E-2</v>
      </c>
    </row>
    <row r="1852" spans="1:8">
      <c r="A1852" t="s">
        <v>1867</v>
      </c>
      <c r="B1852">
        <v>415</v>
      </c>
      <c r="C1852">
        <v>84</v>
      </c>
      <c r="D1852">
        <v>60.44</v>
      </c>
      <c r="E1852" t="s">
        <v>21</v>
      </c>
      <c r="F1852">
        <v>1.39</v>
      </c>
      <c r="G1852" s="1">
        <v>1.5200000000000001E-3</v>
      </c>
      <c r="H1852" s="1">
        <v>1.24E-2</v>
      </c>
    </row>
    <row r="1853" spans="1:8">
      <c r="A1853" t="s">
        <v>1868</v>
      </c>
      <c r="B1853">
        <v>68</v>
      </c>
      <c r="C1853">
        <v>20</v>
      </c>
      <c r="D1853">
        <v>9.9</v>
      </c>
      <c r="E1853" t="s">
        <v>21</v>
      </c>
      <c r="F1853">
        <v>2.02</v>
      </c>
      <c r="G1853" s="1">
        <v>1.5299999999999999E-3</v>
      </c>
      <c r="H1853" s="1">
        <v>1.2500000000000001E-2</v>
      </c>
    </row>
    <row r="1854" spans="1:8">
      <c r="A1854" t="s">
        <v>1869</v>
      </c>
      <c r="B1854">
        <v>266</v>
      </c>
      <c r="C1854">
        <v>58</v>
      </c>
      <c r="D1854">
        <v>38.74</v>
      </c>
      <c r="E1854" t="s">
        <v>21</v>
      </c>
      <c r="F1854">
        <v>1.5</v>
      </c>
      <c r="G1854" s="1">
        <v>1.5399999999999999E-3</v>
      </c>
      <c r="H1854" s="1">
        <v>1.26E-2</v>
      </c>
    </row>
    <row r="1855" spans="1:8">
      <c r="A1855" t="s">
        <v>1870</v>
      </c>
      <c r="B1855">
        <v>49</v>
      </c>
      <c r="C1855">
        <v>16</v>
      </c>
      <c r="D1855">
        <v>7.14</v>
      </c>
      <c r="E1855" t="s">
        <v>21</v>
      </c>
      <c r="F1855">
        <v>2.2400000000000002</v>
      </c>
      <c r="G1855" s="1">
        <v>1.5499999999999999E-3</v>
      </c>
      <c r="H1855" s="1">
        <v>1.26E-2</v>
      </c>
    </row>
    <row r="1856" spans="1:8">
      <c r="A1856" t="s">
        <v>1871</v>
      </c>
      <c r="B1856">
        <v>49</v>
      </c>
      <c r="C1856">
        <v>16</v>
      </c>
      <c r="D1856">
        <v>7.14</v>
      </c>
      <c r="E1856" t="s">
        <v>21</v>
      </c>
      <c r="F1856">
        <v>2.2400000000000002</v>
      </c>
      <c r="G1856" s="1">
        <v>1.5499999999999999E-3</v>
      </c>
      <c r="H1856" s="1">
        <v>1.26E-2</v>
      </c>
    </row>
    <row r="1857" spans="1:8">
      <c r="A1857" t="s">
        <v>1872</v>
      </c>
      <c r="B1857">
        <v>101</v>
      </c>
      <c r="C1857">
        <v>27</v>
      </c>
      <c r="D1857">
        <v>14.71</v>
      </c>
      <c r="E1857" t="s">
        <v>21</v>
      </c>
      <c r="F1857">
        <v>1.84</v>
      </c>
      <c r="G1857" s="1">
        <v>1.5499999999999999E-3</v>
      </c>
      <c r="H1857" s="1">
        <v>1.2699999999999999E-2</v>
      </c>
    </row>
    <row r="1858" spans="1:8">
      <c r="A1858" t="s">
        <v>1873</v>
      </c>
      <c r="B1858">
        <v>101</v>
      </c>
      <c r="C1858">
        <v>27</v>
      </c>
      <c r="D1858">
        <v>14.71</v>
      </c>
      <c r="E1858" t="s">
        <v>21</v>
      </c>
      <c r="F1858">
        <v>1.84</v>
      </c>
      <c r="G1858" s="1">
        <v>1.5499999999999999E-3</v>
      </c>
      <c r="H1858" s="1">
        <v>1.2699999999999999E-2</v>
      </c>
    </row>
    <row r="1859" spans="1:8">
      <c r="A1859" t="s">
        <v>1874</v>
      </c>
      <c r="B1859">
        <v>128</v>
      </c>
      <c r="C1859">
        <v>32</v>
      </c>
      <c r="D1859">
        <v>18.64</v>
      </c>
      <c r="E1859" t="s">
        <v>21</v>
      </c>
      <c r="F1859">
        <v>1.72</v>
      </c>
      <c r="G1859" s="1">
        <v>1.58E-3</v>
      </c>
      <c r="H1859" s="1">
        <v>1.29E-2</v>
      </c>
    </row>
    <row r="1860" spans="1:8">
      <c r="A1860" t="s">
        <v>1875</v>
      </c>
      <c r="B1860">
        <v>33</v>
      </c>
      <c r="C1860">
        <v>12</v>
      </c>
      <c r="D1860">
        <v>4.8099999999999996</v>
      </c>
      <c r="E1860" t="s">
        <v>21</v>
      </c>
      <c r="F1860">
        <v>2.5</v>
      </c>
      <c r="G1860" s="1">
        <v>1.6000000000000001E-3</v>
      </c>
      <c r="H1860" s="1">
        <v>1.2999999999999999E-2</v>
      </c>
    </row>
    <row r="1861" spans="1:8">
      <c r="A1861" t="s">
        <v>1876</v>
      </c>
      <c r="B1861">
        <v>33</v>
      </c>
      <c r="C1861">
        <v>12</v>
      </c>
      <c r="D1861">
        <v>4.8099999999999996</v>
      </c>
      <c r="E1861" t="s">
        <v>21</v>
      </c>
      <c r="F1861">
        <v>2.5</v>
      </c>
      <c r="G1861" s="1">
        <v>1.6000000000000001E-3</v>
      </c>
      <c r="H1861" s="1">
        <v>1.2999999999999999E-2</v>
      </c>
    </row>
    <row r="1862" spans="1:8">
      <c r="A1862" t="s">
        <v>1877</v>
      </c>
      <c r="B1862">
        <v>33</v>
      </c>
      <c r="C1862">
        <v>12</v>
      </c>
      <c r="D1862">
        <v>4.8099999999999996</v>
      </c>
      <c r="E1862" t="s">
        <v>21</v>
      </c>
      <c r="F1862">
        <v>2.5</v>
      </c>
      <c r="G1862" s="1">
        <v>1.6000000000000001E-3</v>
      </c>
      <c r="H1862" s="1">
        <v>1.2999999999999999E-2</v>
      </c>
    </row>
    <row r="1863" spans="1:8">
      <c r="A1863" t="s">
        <v>1878</v>
      </c>
      <c r="B1863">
        <v>33</v>
      </c>
      <c r="C1863">
        <v>12</v>
      </c>
      <c r="D1863">
        <v>4.8099999999999996</v>
      </c>
      <c r="E1863" t="s">
        <v>21</v>
      </c>
      <c r="F1863">
        <v>2.5</v>
      </c>
      <c r="G1863" s="1">
        <v>1.6000000000000001E-3</v>
      </c>
      <c r="H1863" s="1">
        <v>1.2999999999999999E-2</v>
      </c>
    </row>
    <row r="1864" spans="1:8">
      <c r="A1864" t="s">
        <v>1879</v>
      </c>
      <c r="B1864">
        <v>33</v>
      </c>
      <c r="C1864">
        <v>12</v>
      </c>
      <c r="D1864">
        <v>4.8099999999999996</v>
      </c>
      <c r="E1864" t="s">
        <v>21</v>
      </c>
      <c r="F1864">
        <v>2.5</v>
      </c>
      <c r="G1864" s="1">
        <v>1.6000000000000001E-3</v>
      </c>
      <c r="H1864" s="1">
        <v>1.2999999999999999E-2</v>
      </c>
    </row>
    <row r="1865" spans="1:8">
      <c r="A1865" t="s">
        <v>1880</v>
      </c>
      <c r="B1865">
        <v>33</v>
      </c>
      <c r="C1865">
        <v>12</v>
      </c>
      <c r="D1865">
        <v>4.8099999999999996</v>
      </c>
      <c r="E1865" t="s">
        <v>21</v>
      </c>
      <c r="F1865">
        <v>2.5</v>
      </c>
      <c r="G1865" s="1">
        <v>1.6000000000000001E-3</v>
      </c>
      <c r="H1865" s="1">
        <v>1.2999999999999999E-2</v>
      </c>
    </row>
    <row r="1866" spans="1:8">
      <c r="A1866" t="s">
        <v>1881</v>
      </c>
      <c r="B1866">
        <v>62</v>
      </c>
      <c r="C1866">
        <v>19</v>
      </c>
      <c r="D1866">
        <v>9.0299999999999994</v>
      </c>
      <c r="E1866" t="s">
        <v>21</v>
      </c>
      <c r="F1866">
        <v>2.1</v>
      </c>
      <c r="G1866" s="1">
        <v>1.6100000000000001E-3</v>
      </c>
      <c r="H1866" s="1">
        <v>1.3100000000000001E-2</v>
      </c>
    </row>
    <row r="1867" spans="1:8">
      <c r="A1867" t="s">
        <v>1882</v>
      </c>
      <c r="B1867">
        <v>83</v>
      </c>
      <c r="C1867">
        <v>23</v>
      </c>
      <c r="D1867">
        <v>12.09</v>
      </c>
      <c r="E1867" t="s">
        <v>21</v>
      </c>
      <c r="F1867">
        <v>1.9</v>
      </c>
      <c r="G1867" s="1">
        <v>1.6100000000000001E-3</v>
      </c>
      <c r="H1867" s="1">
        <v>1.3100000000000001E-2</v>
      </c>
    </row>
    <row r="1868" spans="1:8">
      <c r="A1868" t="s">
        <v>1883</v>
      </c>
      <c r="B1868">
        <v>21</v>
      </c>
      <c r="C1868">
        <v>9</v>
      </c>
      <c r="D1868">
        <v>3.06</v>
      </c>
      <c r="E1868" t="s">
        <v>21</v>
      </c>
      <c r="F1868">
        <v>2.94</v>
      </c>
      <c r="G1868" s="1">
        <v>1.6199999999999999E-3</v>
      </c>
      <c r="H1868" s="1">
        <v>1.3100000000000001E-2</v>
      </c>
    </row>
    <row r="1869" spans="1:8">
      <c r="A1869" t="s">
        <v>1884</v>
      </c>
      <c r="B1869">
        <v>21</v>
      </c>
      <c r="C1869">
        <v>9</v>
      </c>
      <c r="D1869">
        <v>3.06</v>
      </c>
      <c r="E1869" t="s">
        <v>21</v>
      </c>
      <c r="F1869">
        <v>2.94</v>
      </c>
      <c r="G1869" s="1">
        <v>1.6199999999999999E-3</v>
      </c>
      <c r="H1869" s="1">
        <v>1.3100000000000001E-2</v>
      </c>
    </row>
    <row r="1870" spans="1:8">
      <c r="A1870" t="s">
        <v>1885</v>
      </c>
      <c r="B1870">
        <v>21</v>
      </c>
      <c r="C1870">
        <v>9</v>
      </c>
      <c r="D1870">
        <v>3.06</v>
      </c>
      <c r="E1870" t="s">
        <v>21</v>
      </c>
      <c r="F1870">
        <v>2.94</v>
      </c>
      <c r="G1870" s="1">
        <v>1.6199999999999999E-3</v>
      </c>
      <c r="H1870" s="1">
        <v>1.3100000000000001E-2</v>
      </c>
    </row>
    <row r="1871" spans="1:8">
      <c r="A1871" t="s">
        <v>1886</v>
      </c>
      <c r="B1871">
        <v>21</v>
      </c>
      <c r="C1871">
        <v>9</v>
      </c>
      <c r="D1871">
        <v>3.06</v>
      </c>
      <c r="E1871" t="s">
        <v>21</v>
      </c>
      <c r="F1871">
        <v>2.94</v>
      </c>
      <c r="G1871" s="1">
        <v>1.6199999999999999E-3</v>
      </c>
      <c r="H1871" s="1">
        <v>1.32E-2</v>
      </c>
    </row>
    <row r="1872" spans="1:8">
      <c r="A1872" t="s">
        <v>1887</v>
      </c>
      <c r="B1872">
        <v>268</v>
      </c>
      <c r="C1872">
        <v>58</v>
      </c>
      <c r="D1872">
        <v>39.03</v>
      </c>
      <c r="E1872" t="s">
        <v>21</v>
      </c>
      <c r="F1872">
        <v>1.49</v>
      </c>
      <c r="G1872" s="1">
        <v>1.6299999999999999E-3</v>
      </c>
      <c r="H1872" s="1">
        <v>1.32E-2</v>
      </c>
    </row>
    <row r="1873" spans="1:8">
      <c r="A1873" t="s">
        <v>1888</v>
      </c>
      <c r="B1873">
        <v>2056</v>
      </c>
      <c r="C1873">
        <v>252</v>
      </c>
      <c r="D1873">
        <v>299.41000000000003</v>
      </c>
      <c r="E1873" t="s">
        <v>26</v>
      </c>
      <c r="F1873">
        <v>0.84</v>
      </c>
      <c r="G1873" s="1">
        <v>1.65E-3</v>
      </c>
      <c r="H1873" s="1">
        <v>1.3299999999999999E-2</v>
      </c>
    </row>
    <row r="1874" spans="1:8">
      <c r="A1874" t="s">
        <v>1889</v>
      </c>
      <c r="B1874">
        <v>440</v>
      </c>
      <c r="C1874">
        <v>88</v>
      </c>
      <c r="D1874">
        <v>64.08</v>
      </c>
      <c r="E1874" t="s">
        <v>21</v>
      </c>
      <c r="F1874">
        <v>1.37</v>
      </c>
      <c r="G1874" s="1">
        <v>1.65E-3</v>
      </c>
      <c r="H1874" s="1">
        <v>1.34E-2</v>
      </c>
    </row>
    <row r="1875" spans="1:8">
      <c r="A1875" t="s">
        <v>1890</v>
      </c>
      <c r="B1875">
        <v>29</v>
      </c>
      <c r="C1875">
        <v>11</v>
      </c>
      <c r="D1875">
        <v>4.22</v>
      </c>
      <c r="E1875" t="s">
        <v>21</v>
      </c>
      <c r="F1875">
        <v>2.6</v>
      </c>
      <c r="G1875" s="1">
        <v>1.67E-3</v>
      </c>
      <c r="H1875" s="1">
        <v>1.35E-2</v>
      </c>
    </row>
    <row r="1876" spans="1:8">
      <c r="A1876" t="s">
        <v>1891</v>
      </c>
      <c r="B1876">
        <v>29</v>
      </c>
      <c r="C1876">
        <v>11</v>
      </c>
      <c r="D1876">
        <v>4.22</v>
      </c>
      <c r="E1876" t="s">
        <v>21</v>
      </c>
      <c r="F1876">
        <v>2.6</v>
      </c>
      <c r="G1876" s="1">
        <v>1.67E-3</v>
      </c>
      <c r="H1876" s="1">
        <v>1.35E-2</v>
      </c>
    </row>
    <row r="1877" spans="1:8">
      <c r="A1877" t="s">
        <v>1892</v>
      </c>
      <c r="B1877">
        <v>29</v>
      </c>
      <c r="C1877">
        <v>11</v>
      </c>
      <c r="D1877">
        <v>4.22</v>
      </c>
      <c r="E1877" t="s">
        <v>21</v>
      </c>
      <c r="F1877">
        <v>2.6</v>
      </c>
      <c r="G1877" s="1">
        <v>1.67E-3</v>
      </c>
      <c r="H1877" s="1">
        <v>1.35E-2</v>
      </c>
    </row>
    <row r="1878" spans="1:8">
      <c r="A1878" t="s">
        <v>1893</v>
      </c>
      <c r="B1878">
        <v>29</v>
      </c>
      <c r="C1878">
        <v>11</v>
      </c>
      <c r="D1878">
        <v>4.22</v>
      </c>
      <c r="E1878" t="s">
        <v>21</v>
      </c>
      <c r="F1878">
        <v>2.6</v>
      </c>
      <c r="G1878" s="1">
        <v>1.67E-3</v>
      </c>
      <c r="H1878" s="1">
        <v>1.35E-2</v>
      </c>
    </row>
    <row r="1879" spans="1:8">
      <c r="A1879" t="s">
        <v>1894</v>
      </c>
      <c r="B1879">
        <v>29</v>
      </c>
      <c r="C1879">
        <v>11</v>
      </c>
      <c r="D1879">
        <v>4.22</v>
      </c>
      <c r="E1879" t="s">
        <v>21</v>
      </c>
      <c r="F1879">
        <v>2.6</v>
      </c>
      <c r="G1879" s="1">
        <v>1.67E-3</v>
      </c>
      <c r="H1879" s="1">
        <v>1.35E-2</v>
      </c>
    </row>
    <row r="1880" spans="1:8">
      <c r="A1880" t="s">
        <v>1895</v>
      </c>
      <c r="B1880">
        <v>29</v>
      </c>
      <c r="C1880">
        <v>11</v>
      </c>
      <c r="D1880">
        <v>4.22</v>
      </c>
      <c r="E1880" t="s">
        <v>21</v>
      </c>
      <c r="F1880">
        <v>2.6</v>
      </c>
      <c r="G1880" s="1">
        <v>1.67E-3</v>
      </c>
      <c r="H1880" s="1">
        <v>1.35E-2</v>
      </c>
    </row>
    <row r="1881" spans="1:8">
      <c r="A1881" t="s">
        <v>1896</v>
      </c>
      <c r="B1881">
        <v>29</v>
      </c>
      <c r="C1881">
        <v>11</v>
      </c>
      <c r="D1881">
        <v>4.22</v>
      </c>
      <c r="E1881" t="s">
        <v>21</v>
      </c>
      <c r="F1881">
        <v>2.6</v>
      </c>
      <c r="G1881" s="1">
        <v>1.67E-3</v>
      </c>
      <c r="H1881" s="1">
        <v>1.35E-2</v>
      </c>
    </row>
    <row r="1882" spans="1:8">
      <c r="A1882" t="s">
        <v>1897</v>
      </c>
      <c r="B1882">
        <v>25</v>
      </c>
      <c r="C1882">
        <v>10</v>
      </c>
      <c r="D1882">
        <v>3.64</v>
      </c>
      <c r="E1882" t="s">
        <v>21</v>
      </c>
      <c r="F1882">
        <v>2.75</v>
      </c>
      <c r="G1882" s="1">
        <v>1.6900000000000001E-3</v>
      </c>
      <c r="H1882" s="1">
        <v>1.3599999999999999E-2</v>
      </c>
    </row>
    <row r="1883" spans="1:8">
      <c r="A1883" t="s">
        <v>1898</v>
      </c>
      <c r="B1883">
        <v>25</v>
      </c>
      <c r="C1883">
        <v>10</v>
      </c>
      <c r="D1883">
        <v>3.64</v>
      </c>
      <c r="E1883" t="s">
        <v>21</v>
      </c>
      <c r="F1883">
        <v>2.75</v>
      </c>
      <c r="G1883" s="1">
        <v>1.6900000000000001E-3</v>
      </c>
      <c r="H1883" s="1">
        <v>1.3599999999999999E-2</v>
      </c>
    </row>
    <row r="1884" spans="1:8">
      <c r="A1884" t="s">
        <v>1899</v>
      </c>
      <c r="B1884">
        <v>142</v>
      </c>
      <c r="C1884">
        <v>35</v>
      </c>
      <c r="D1884">
        <v>20.68</v>
      </c>
      <c r="E1884" t="s">
        <v>21</v>
      </c>
      <c r="F1884">
        <v>1.69</v>
      </c>
      <c r="G1884" s="1">
        <v>1.6900000000000001E-3</v>
      </c>
      <c r="H1884" s="1">
        <v>1.3599999999999999E-2</v>
      </c>
    </row>
    <row r="1885" spans="1:8">
      <c r="A1885" t="s">
        <v>1900</v>
      </c>
      <c r="B1885">
        <v>25</v>
      </c>
      <c r="C1885">
        <v>10</v>
      </c>
      <c r="D1885">
        <v>3.64</v>
      </c>
      <c r="E1885" t="s">
        <v>21</v>
      </c>
      <c r="F1885">
        <v>2.75</v>
      </c>
      <c r="G1885" s="1">
        <v>1.6900000000000001E-3</v>
      </c>
      <c r="H1885" s="1">
        <v>1.3599999999999999E-2</v>
      </c>
    </row>
    <row r="1886" spans="1:8">
      <c r="A1886" t="s">
        <v>1901</v>
      </c>
      <c r="B1886">
        <v>142</v>
      </c>
      <c r="C1886">
        <v>35</v>
      </c>
      <c r="D1886">
        <v>20.68</v>
      </c>
      <c r="E1886" t="s">
        <v>21</v>
      </c>
      <c r="F1886">
        <v>1.69</v>
      </c>
      <c r="G1886" s="1">
        <v>1.6900000000000001E-3</v>
      </c>
      <c r="H1886" s="1">
        <v>1.3599999999999999E-2</v>
      </c>
    </row>
    <row r="1887" spans="1:8">
      <c r="A1887" t="s">
        <v>1902</v>
      </c>
      <c r="B1887">
        <v>25</v>
      </c>
      <c r="C1887">
        <v>10</v>
      </c>
      <c r="D1887">
        <v>3.64</v>
      </c>
      <c r="E1887" t="s">
        <v>21</v>
      </c>
      <c r="F1887">
        <v>2.75</v>
      </c>
      <c r="G1887" s="1">
        <v>1.6900000000000001E-3</v>
      </c>
      <c r="H1887" s="1">
        <v>1.3599999999999999E-2</v>
      </c>
    </row>
    <row r="1888" spans="1:8">
      <c r="A1888" t="s">
        <v>1903</v>
      </c>
      <c r="B1888">
        <v>25</v>
      </c>
      <c r="C1888">
        <v>10</v>
      </c>
      <c r="D1888">
        <v>3.64</v>
      </c>
      <c r="E1888" t="s">
        <v>21</v>
      </c>
      <c r="F1888">
        <v>2.75</v>
      </c>
      <c r="G1888" s="1">
        <v>1.6900000000000001E-3</v>
      </c>
      <c r="H1888" s="1">
        <v>1.3599999999999999E-2</v>
      </c>
    </row>
    <row r="1889" spans="1:8">
      <c r="A1889" t="s">
        <v>1904</v>
      </c>
      <c r="B1889">
        <v>55</v>
      </c>
      <c r="C1889">
        <v>17</v>
      </c>
      <c r="D1889">
        <v>8.01</v>
      </c>
      <c r="E1889" t="s">
        <v>21</v>
      </c>
      <c r="F1889">
        <v>2.12</v>
      </c>
      <c r="G1889" s="1">
        <v>1.72E-3</v>
      </c>
      <c r="H1889" s="1">
        <v>1.38E-2</v>
      </c>
    </row>
    <row r="1890" spans="1:8">
      <c r="A1890" t="s">
        <v>1905</v>
      </c>
      <c r="B1890">
        <v>55</v>
      </c>
      <c r="C1890">
        <v>17</v>
      </c>
      <c r="D1890">
        <v>8.01</v>
      </c>
      <c r="E1890" t="s">
        <v>21</v>
      </c>
      <c r="F1890">
        <v>2.12</v>
      </c>
      <c r="G1890" s="1">
        <v>1.72E-3</v>
      </c>
      <c r="H1890" s="1">
        <v>1.38E-2</v>
      </c>
    </row>
    <row r="1891" spans="1:8">
      <c r="A1891" t="s">
        <v>1906</v>
      </c>
      <c r="B1891">
        <v>55</v>
      </c>
      <c r="C1891">
        <v>17</v>
      </c>
      <c r="D1891">
        <v>8.01</v>
      </c>
      <c r="E1891" t="s">
        <v>21</v>
      </c>
      <c r="F1891">
        <v>2.12</v>
      </c>
      <c r="G1891" s="1">
        <v>1.72E-3</v>
      </c>
      <c r="H1891" s="1">
        <v>1.38E-2</v>
      </c>
    </row>
    <row r="1892" spans="1:8">
      <c r="A1892" t="s">
        <v>1907</v>
      </c>
      <c r="B1892">
        <v>132</v>
      </c>
      <c r="C1892">
        <v>33</v>
      </c>
      <c r="D1892">
        <v>19.22</v>
      </c>
      <c r="E1892" t="s">
        <v>21</v>
      </c>
      <c r="F1892">
        <v>1.72</v>
      </c>
      <c r="G1892" s="1">
        <v>1.73E-3</v>
      </c>
      <c r="H1892" s="1">
        <v>1.38E-2</v>
      </c>
    </row>
    <row r="1893" spans="1:8">
      <c r="A1893" t="s">
        <v>1908</v>
      </c>
      <c r="B1893">
        <v>55</v>
      </c>
      <c r="C1893">
        <v>17</v>
      </c>
      <c r="D1893">
        <v>8.01</v>
      </c>
      <c r="E1893" t="s">
        <v>21</v>
      </c>
      <c r="F1893">
        <v>2.12</v>
      </c>
      <c r="G1893" s="1">
        <v>1.72E-3</v>
      </c>
      <c r="H1893" s="1">
        <v>1.38E-2</v>
      </c>
    </row>
    <row r="1894" spans="1:8">
      <c r="A1894" t="s">
        <v>1909</v>
      </c>
      <c r="B1894">
        <v>132</v>
      </c>
      <c r="C1894">
        <v>33</v>
      </c>
      <c r="D1894">
        <v>19.22</v>
      </c>
      <c r="E1894" t="s">
        <v>21</v>
      </c>
      <c r="F1894">
        <v>1.72</v>
      </c>
      <c r="G1894" s="1">
        <v>1.73E-3</v>
      </c>
      <c r="H1894" s="1">
        <v>1.38E-2</v>
      </c>
    </row>
    <row r="1895" spans="1:8">
      <c r="A1895" t="s">
        <v>1910</v>
      </c>
      <c r="B1895">
        <v>63</v>
      </c>
      <c r="C1895">
        <v>19</v>
      </c>
      <c r="D1895">
        <v>9.17</v>
      </c>
      <c r="E1895" t="s">
        <v>21</v>
      </c>
      <c r="F1895">
        <v>2.0699999999999998</v>
      </c>
      <c r="G1895" s="1">
        <v>1.75E-3</v>
      </c>
      <c r="H1895" s="1">
        <v>1.4E-2</v>
      </c>
    </row>
    <row r="1896" spans="1:8">
      <c r="A1896" t="s">
        <v>1911</v>
      </c>
      <c r="B1896">
        <v>63</v>
      </c>
      <c r="C1896">
        <v>19</v>
      </c>
      <c r="D1896">
        <v>9.17</v>
      </c>
      <c r="E1896" t="s">
        <v>21</v>
      </c>
      <c r="F1896">
        <v>2.0699999999999998</v>
      </c>
      <c r="G1896" s="1">
        <v>1.75E-3</v>
      </c>
      <c r="H1896" s="1">
        <v>1.4E-2</v>
      </c>
    </row>
    <row r="1897" spans="1:8">
      <c r="A1897" t="s">
        <v>1912</v>
      </c>
      <c r="B1897">
        <v>63</v>
      </c>
      <c r="C1897">
        <v>19</v>
      </c>
      <c r="D1897">
        <v>9.17</v>
      </c>
      <c r="E1897" t="s">
        <v>21</v>
      </c>
      <c r="F1897">
        <v>2.0699999999999998</v>
      </c>
      <c r="G1897" s="1">
        <v>1.75E-3</v>
      </c>
      <c r="H1897" s="1">
        <v>1.4E-2</v>
      </c>
    </row>
    <row r="1898" spans="1:8">
      <c r="A1898" t="s">
        <v>1913</v>
      </c>
      <c r="B1898">
        <v>69</v>
      </c>
      <c r="C1898">
        <v>20</v>
      </c>
      <c r="D1898">
        <v>10.050000000000001</v>
      </c>
      <c r="E1898" t="s">
        <v>21</v>
      </c>
      <c r="F1898">
        <v>1.99</v>
      </c>
      <c r="G1898" s="1">
        <v>1.7600000000000001E-3</v>
      </c>
      <c r="H1898" s="1">
        <v>1.4E-2</v>
      </c>
    </row>
    <row r="1899" spans="1:8">
      <c r="A1899" t="s">
        <v>1914</v>
      </c>
      <c r="B1899">
        <v>42</v>
      </c>
      <c r="C1899">
        <v>14</v>
      </c>
      <c r="D1899">
        <v>6.12</v>
      </c>
      <c r="E1899" t="s">
        <v>21</v>
      </c>
      <c r="F1899">
        <v>2.29</v>
      </c>
      <c r="G1899" s="1">
        <v>1.7700000000000001E-3</v>
      </c>
      <c r="H1899" s="1">
        <v>1.41E-2</v>
      </c>
    </row>
    <row r="1900" spans="1:8">
      <c r="A1900" t="s">
        <v>1915</v>
      </c>
      <c r="B1900">
        <v>42</v>
      </c>
      <c r="C1900">
        <v>14</v>
      </c>
      <c r="D1900">
        <v>6.12</v>
      </c>
      <c r="E1900" t="s">
        <v>21</v>
      </c>
      <c r="F1900">
        <v>2.29</v>
      </c>
      <c r="G1900" s="1">
        <v>1.7700000000000001E-3</v>
      </c>
      <c r="H1900" s="1">
        <v>1.41E-2</v>
      </c>
    </row>
    <row r="1901" spans="1:8">
      <c r="A1901" t="s">
        <v>1916</v>
      </c>
      <c r="B1901">
        <v>42</v>
      </c>
      <c r="C1901">
        <v>14</v>
      </c>
      <c r="D1901">
        <v>6.12</v>
      </c>
      <c r="E1901" t="s">
        <v>21</v>
      </c>
      <c r="F1901">
        <v>2.29</v>
      </c>
      <c r="G1901" s="1">
        <v>1.7700000000000001E-3</v>
      </c>
      <c r="H1901" s="1">
        <v>1.4200000000000001E-2</v>
      </c>
    </row>
    <row r="1902" spans="1:8">
      <c r="A1902" t="s">
        <v>1917</v>
      </c>
      <c r="B1902">
        <v>50</v>
      </c>
      <c r="C1902">
        <v>16</v>
      </c>
      <c r="D1902">
        <v>7.28</v>
      </c>
      <c r="E1902" t="s">
        <v>21</v>
      </c>
      <c r="F1902">
        <v>2.2000000000000002</v>
      </c>
      <c r="G1902" s="1">
        <v>1.7799999999999999E-3</v>
      </c>
      <c r="H1902" s="1">
        <v>1.4200000000000001E-2</v>
      </c>
    </row>
    <row r="1903" spans="1:8">
      <c r="A1903" t="s">
        <v>1918</v>
      </c>
      <c r="B1903">
        <v>410</v>
      </c>
      <c r="C1903">
        <v>83</v>
      </c>
      <c r="D1903">
        <v>59.71</v>
      </c>
      <c r="E1903" t="s">
        <v>21</v>
      </c>
      <c r="F1903">
        <v>1.39</v>
      </c>
      <c r="G1903" s="1">
        <v>1.81E-3</v>
      </c>
      <c r="H1903" s="1">
        <v>1.44E-2</v>
      </c>
    </row>
    <row r="1904" spans="1:8">
      <c r="A1904" t="s">
        <v>1919</v>
      </c>
      <c r="B1904">
        <v>78</v>
      </c>
      <c r="C1904">
        <v>22</v>
      </c>
      <c r="D1904">
        <v>11.36</v>
      </c>
      <c r="E1904" t="s">
        <v>21</v>
      </c>
      <c r="F1904">
        <v>1.94</v>
      </c>
      <c r="G1904" s="1">
        <v>1.81E-3</v>
      </c>
      <c r="H1904" s="1">
        <v>1.44E-2</v>
      </c>
    </row>
    <row r="1905" spans="1:8">
      <c r="A1905" t="s">
        <v>1920</v>
      </c>
      <c r="B1905">
        <v>103</v>
      </c>
      <c r="C1905">
        <v>27</v>
      </c>
      <c r="D1905">
        <v>15</v>
      </c>
      <c r="E1905" t="s">
        <v>21</v>
      </c>
      <c r="F1905">
        <v>1.8</v>
      </c>
      <c r="G1905" s="1">
        <v>1.81E-3</v>
      </c>
      <c r="H1905" s="1">
        <v>1.44E-2</v>
      </c>
    </row>
    <row r="1906" spans="1:8">
      <c r="A1906" t="s">
        <v>1921</v>
      </c>
      <c r="B1906">
        <v>103</v>
      </c>
      <c r="C1906">
        <v>27</v>
      </c>
      <c r="D1906">
        <v>15</v>
      </c>
      <c r="E1906" t="s">
        <v>21</v>
      </c>
      <c r="F1906">
        <v>1.8</v>
      </c>
      <c r="G1906" s="1">
        <v>1.81E-3</v>
      </c>
      <c r="H1906" s="1">
        <v>1.44E-2</v>
      </c>
    </row>
    <row r="1907" spans="1:8">
      <c r="A1907" t="s">
        <v>1922</v>
      </c>
      <c r="B1907">
        <v>191</v>
      </c>
      <c r="C1907">
        <v>44</v>
      </c>
      <c r="D1907">
        <v>27.82</v>
      </c>
      <c r="E1907" t="s">
        <v>21</v>
      </c>
      <c r="F1907">
        <v>1.58</v>
      </c>
      <c r="G1907" s="1">
        <v>1.83E-3</v>
      </c>
      <c r="H1907" s="1">
        <v>1.46E-2</v>
      </c>
    </row>
    <row r="1908" spans="1:8">
      <c r="A1908" t="s">
        <v>1923</v>
      </c>
      <c r="B1908">
        <v>14</v>
      </c>
      <c r="C1908">
        <v>7</v>
      </c>
      <c r="D1908">
        <v>2.04</v>
      </c>
      <c r="E1908" t="s">
        <v>21</v>
      </c>
      <c r="F1908">
        <v>3.43</v>
      </c>
      <c r="G1908" s="1">
        <v>1.8400000000000001E-3</v>
      </c>
      <c r="H1908" s="1">
        <v>1.46E-2</v>
      </c>
    </row>
    <row r="1909" spans="1:8">
      <c r="A1909" t="s">
        <v>1924</v>
      </c>
      <c r="B1909">
        <v>14</v>
      </c>
      <c r="C1909">
        <v>7</v>
      </c>
      <c r="D1909">
        <v>2.04</v>
      </c>
      <c r="E1909" t="s">
        <v>21</v>
      </c>
      <c r="F1909">
        <v>3.43</v>
      </c>
      <c r="G1909" s="1">
        <v>1.8400000000000001E-3</v>
      </c>
      <c r="H1909" s="1">
        <v>1.46E-2</v>
      </c>
    </row>
    <row r="1910" spans="1:8">
      <c r="A1910" t="s">
        <v>1925</v>
      </c>
      <c r="B1910">
        <v>14</v>
      </c>
      <c r="C1910">
        <v>7</v>
      </c>
      <c r="D1910">
        <v>2.04</v>
      </c>
      <c r="E1910" t="s">
        <v>21</v>
      </c>
      <c r="F1910">
        <v>3.43</v>
      </c>
      <c r="G1910" s="1">
        <v>1.8400000000000001E-3</v>
      </c>
      <c r="H1910" s="1">
        <v>1.46E-2</v>
      </c>
    </row>
    <row r="1911" spans="1:8">
      <c r="A1911" t="s">
        <v>1926</v>
      </c>
      <c r="B1911">
        <v>14</v>
      </c>
      <c r="C1911">
        <v>7</v>
      </c>
      <c r="D1911">
        <v>2.04</v>
      </c>
      <c r="E1911" t="s">
        <v>21</v>
      </c>
      <c r="F1911">
        <v>3.43</v>
      </c>
      <c r="G1911" s="1">
        <v>1.8400000000000001E-3</v>
      </c>
      <c r="H1911" s="1">
        <v>1.46E-2</v>
      </c>
    </row>
    <row r="1912" spans="1:8">
      <c r="A1912" t="s">
        <v>1927</v>
      </c>
      <c r="B1912">
        <v>14</v>
      </c>
      <c r="C1912">
        <v>7</v>
      </c>
      <c r="D1912">
        <v>2.04</v>
      </c>
      <c r="E1912" t="s">
        <v>21</v>
      </c>
      <c r="F1912">
        <v>3.43</v>
      </c>
      <c r="G1912" s="1">
        <v>1.8400000000000001E-3</v>
      </c>
      <c r="H1912" s="1">
        <v>1.46E-2</v>
      </c>
    </row>
    <row r="1913" spans="1:8">
      <c r="A1913" t="s">
        <v>1928</v>
      </c>
      <c r="B1913">
        <v>14</v>
      </c>
      <c r="C1913">
        <v>7</v>
      </c>
      <c r="D1913">
        <v>2.04</v>
      </c>
      <c r="E1913" t="s">
        <v>21</v>
      </c>
      <c r="F1913">
        <v>3.43</v>
      </c>
      <c r="G1913" s="1">
        <v>1.8400000000000001E-3</v>
      </c>
      <c r="H1913" s="1">
        <v>1.46E-2</v>
      </c>
    </row>
    <row r="1914" spans="1:8">
      <c r="A1914" t="s">
        <v>1929</v>
      </c>
      <c r="B1914">
        <v>307</v>
      </c>
      <c r="C1914">
        <v>65</v>
      </c>
      <c r="D1914">
        <v>44.71</v>
      </c>
      <c r="E1914" t="s">
        <v>21</v>
      </c>
      <c r="F1914">
        <v>1.45</v>
      </c>
      <c r="G1914" s="1">
        <v>1.8600000000000001E-3</v>
      </c>
      <c r="H1914" s="1">
        <v>1.47E-2</v>
      </c>
    </row>
    <row r="1915" spans="1:8">
      <c r="A1915" t="s">
        <v>1930</v>
      </c>
      <c r="B1915">
        <v>144</v>
      </c>
      <c r="C1915">
        <v>35</v>
      </c>
      <c r="D1915">
        <v>20.97</v>
      </c>
      <c r="E1915" t="s">
        <v>21</v>
      </c>
      <c r="F1915">
        <v>1.67</v>
      </c>
      <c r="G1915" s="1">
        <v>1.8699999999999999E-3</v>
      </c>
      <c r="H1915" s="1">
        <v>1.4800000000000001E-2</v>
      </c>
    </row>
    <row r="1916" spans="1:8">
      <c r="A1916" t="s">
        <v>1931</v>
      </c>
      <c r="B1916">
        <v>87</v>
      </c>
      <c r="C1916">
        <v>24</v>
      </c>
      <c r="D1916">
        <v>12.67</v>
      </c>
      <c r="E1916" t="s">
        <v>21</v>
      </c>
      <c r="F1916">
        <v>1.89</v>
      </c>
      <c r="G1916" s="1">
        <v>1.89E-3</v>
      </c>
      <c r="H1916" s="1">
        <v>1.4999999999999999E-2</v>
      </c>
    </row>
    <row r="1917" spans="1:8">
      <c r="A1917" t="s">
        <v>1932</v>
      </c>
      <c r="B1917">
        <v>87</v>
      </c>
      <c r="C1917">
        <v>24</v>
      </c>
      <c r="D1917">
        <v>12.67</v>
      </c>
      <c r="E1917" t="s">
        <v>21</v>
      </c>
      <c r="F1917">
        <v>1.89</v>
      </c>
      <c r="G1917" s="1">
        <v>1.89E-3</v>
      </c>
      <c r="H1917" s="1">
        <v>1.4999999999999999E-2</v>
      </c>
    </row>
    <row r="1918" spans="1:8">
      <c r="A1918" t="s">
        <v>1933</v>
      </c>
      <c r="B1918">
        <v>87</v>
      </c>
      <c r="C1918">
        <v>24</v>
      </c>
      <c r="D1918">
        <v>12.67</v>
      </c>
      <c r="E1918" t="s">
        <v>21</v>
      </c>
      <c r="F1918">
        <v>1.89</v>
      </c>
      <c r="G1918" s="1">
        <v>1.89E-3</v>
      </c>
      <c r="H1918" s="1">
        <v>1.4999999999999999E-2</v>
      </c>
    </row>
    <row r="1919" spans="1:8">
      <c r="A1919" t="s">
        <v>1934</v>
      </c>
      <c r="B1919">
        <v>180</v>
      </c>
      <c r="C1919">
        <v>42</v>
      </c>
      <c r="D1919">
        <v>26.21</v>
      </c>
      <c r="E1919" t="s">
        <v>21</v>
      </c>
      <c r="F1919">
        <v>1.6</v>
      </c>
      <c r="G1919" s="1">
        <v>1.91E-3</v>
      </c>
      <c r="H1919" s="1">
        <v>1.5100000000000001E-2</v>
      </c>
    </row>
    <row r="1920" spans="1:8">
      <c r="A1920" t="s">
        <v>1935</v>
      </c>
      <c r="B1920">
        <v>94</v>
      </c>
      <c r="C1920">
        <v>25</v>
      </c>
      <c r="D1920">
        <v>13.69</v>
      </c>
      <c r="E1920" t="s">
        <v>21</v>
      </c>
      <c r="F1920">
        <v>1.83</v>
      </c>
      <c r="G1920" s="1">
        <v>1.9400000000000001E-3</v>
      </c>
      <c r="H1920" s="1">
        <v>1.5299999999999999E-2</v>
      </c>
    </row>
    <row r="1921" spans="1:8">
      <c r="A1921" t="s">
        <v>1936</v>
      </c>
      <c r="B1921">
        <v>396</v>
      </c>
      <c r="C1921">
        <v>80</v>
      </c>
      <c r="D1921">
        <v>57.67</v>
      </c>
      <c r="E1921" t="s">
        <v>21</v>
      </c>
      <c r="F1921">
        <v>1.39</v>
      </c>
      <c r="G1921" s="1">
        <v>1.9599999999999999E-3</v>
      </c>
      <c r="H1921" s="1">
        <v>1.54E-2</v>
      </c>
    </row>
    <row r="1922" spans="1:8">
      <c r="A1922" t="s">
        <v>1937</v>
      </c>
      <c r="B1922">
        <v>38</v>
      </c>
      <c r="C1922">
        <v>13</v>
      </c>
      <c r="D1922">
        <v>5.53</v>
      </c>
      <c r="E1922" t="s">
        <v>21</v>
      </c>
      <c r="F1922">
        <v>2.35</v>
      </c>
      <c r="G1922" s="1">
        <v>1.9599999999999999E-3</v>
      </c>
      <c r="H1922" s="1">
        <v>1.55E-2</v>
      </c>
    </row>
    <row r="1923" spans="1:8">
      <c r="A1923" t="s">
        <v>1938</v>
      </c>
      <c r="B1923">
        <v>5</v>
      </c>
      <c r="C1923">
        <v>4</v>
      </c>
      <c r="D1923">
        <v>0.73</v>
      </c>
      <c r="E1923" t="s">
        <v>21</v>
      </c>
      <c r="F1923">
        <v>5.49</v>
      </c>
      <c r="G1923" s="1">
        <v>1.98E-3</v>
      </c>
      <c r="H1923" s="1">
        <v>1.55E-2</v>
      </c>
    </row>
    <row r="1924" spans="1:8">
      <c r="A1924" t="s">
        <v>1939</v>
      </c>
      <c r="B1924">
        <v>5</v>
      </c>
      <c r="C1924">
        <v>4</v>
      </c>
      <c r="D1924">
        <v>0.73</v>
      </c>
      <c r="E1924" t="s">
        <v>21</v>
      </c>
      <c r="F1924">
        <v>5.49</v>
      </c>
      <c r="G1924" s="1">
        <v>1.98E-3</v>
      </c>
      <c r="H1924" s="1">
        <v>1.55E-2</v>
      </c>
    </row>
    <row r="1925" spans="1:8">
      <c r="A1925" t="s">
        <v>1940</v>
      </c>
      <c r="B1925">
        <v>5</v>
      </c>
      <c r="C1925">
        <v>4</v>
      </c>
      <c r="D1925">
        <v>0.73</v>
      </c>
      <c r="E1925" t="s">
        <v>21</v>
      </c>
      <c r="F1925">
        <v>5.49</v>
      </c>
      <c r="G1925" s="1">
        <v>1.98E-3</v>
      </c>
      <c r="H1925" s="1">
        <v>1.55E-2</v>
      </c>
    </row>
    <row r="1926" spans="1:8">
      <c r="A1926" t="s">
        <v>1941</v>
      </c>
      <c r="B1926">
        <v>5</v>
      </c>
      <c r="C1926">
        <v>4</v>
      </c>
      <c r="D1926">
        <v>0.73</v>
      </c>
      <c r="E1926" t="s">
        <v>21</v>
      </c>
      <c r="F1926">
        <v>5.49</v>
      </c>
      <c r="G1926" s="1">
        <v>1.98E-3</v>
      </c>
      <c r="H1926" s="1">
        <v>1.55E-2</v>
      </c>
    </row>
    <row r="1927" spans="1:8">
      <c r="A1927" t="s">
        <v>1942</v>
      </c>
      <c r="B1927">
        <v>5</v>
      </c>
      <c r="C1927">
        <v>4</v>
      </c>
      <c r="D1927">
        <v>0.73</v>
      </c>
      <c r="E1927" t="s">
        <v>21</v>
      </c>
      <c r="F1927">
        <v>5.49</v>
      </c>
      <c r="G1927" s="1">
        <v>1.98E-3</v>
      </c>
      <c r="H1927" s="1">
        <v>1.55E-2</v>
      </c>
    </row>
    <row r="1928" spans="1:8">
      <c r="A1928" t="s">
        <v>1943</v>
      </c>
      <c r="B1928">
        <v>5</v>
      </c>
      <c r="C1928">
        <v>4</v>
      </c>
      <c r="D1928">
        <v>0.73</v>
      </c>
      <c r="E1928" t="s">
        <v>21</v>
      </c>
      <c r="F1928">
        <v>5.49</v>
      </c>
      <c r="G1928" s="1">
        <v>1.98E-3</v>
      </c>
      <c r="H1928" s="1">
        <v>1.55E-2</v>
      </c>
    </row>
    <row r="1929" spans="1:8">
      <c r="A1929" t="s">
        <v>1944</v>
      </c>
      <c r="B1929">
        <v>5</v>
      </c>
      <c r="C1929">
        <v>4</v>
      </c>
      <c r="D1929">
        <v>0.73</v>
      </c>
      <c r="E1929" t="s">
        <v>21</v>
      </c>
      <c r="F1929">
        <v>5.49</v>
      </c>
      <c r="G1929" s="1">
        <v>1.98E-3</v>
      </c>
      <c r="H1929" s="1">
        <v>1.55E-2</v>
      </c>
    </row>
    <row r="1930" spans="1:8">
      <c r="A1930" t="s">
        <v>1945</v>
      </c>
      <c r="B1930">
        <v>5</v>
      </c>
      <c r="C1930">
        <v>4</v>
      </c>
      <c r="D1930">
        <v>0.73</v>
      </c>
      <c r="E1930" t="s">
        <v>21</v>
      </c>
      <c r="F1930">
        <v>5.49</v>
      </c>
      <c r="G1930" s="1">
        <v>1.98E-3</v>
      </c>
      <c r="H1930" s="1">
        <v>1.55E-2</v>
      </c>
    </row>
    <row r="1931" spans="1:8">
      <c r="A1931" t="s">
        <v>1946</v>
      </c>
      <c r="B1931">
        <v>5</v>
      </c>
      <c r="C1931">
        <v>4</v>
      </c>
      <c r="D1931">
        <v>0.73</v>
      </c>
      <c r="E1931" t="s">
        <v>21</v>
      </c>
      <c r="F1931">
        <v>5.49</v>
      </c>
      <c r="G1931" s="1">
        <v>1.98E-3</v>
      </c>
      <c r="H1931" s="1">
        <v>1.5599999999999999E-2</v>
      </c>
    </row>
    <row r="1932" spans="1:8">
      <c r="A1932" t="s">
        <v>1947</v>
      </c>
      <c r="B1932">
        <v>5</v>
      </c>
      <c r="C1932">
        <v>4</v>
      </c>
      <c r="D1932">
        <v>0.73</v>
      </c>
      <c r="E1932" t="s">
        <v>21</v>
      </c>
      <c r="F1932">
        <v>5.49</v>
      </c>
      <c r="G1932" s="1">
        <v>1.98E-3</v>
      </c>
      <c r="H1932" s="1">
        <v>1.5599999999999999E-2</v>
      </c>
    </row>
    <row r="1933" spans="1:8">
      <c r="A1933" t="s">
        <v>1948</v>
      </c>
      <c r="B1933">
        <v>5</v>
      </c>
      <c r="C1933">
        <v>4</v>
      </c>
      <c r="D1933">
        <v>0.73</v>
      </c>
      <c r="E1933" t="s">
        <v>21</v>
      </c>
      <c r="F1933">
        <v>5.49</v>
      </c>
      <c r="G1933" s="1">
        <v>1.98E-3</v>
      </c>
      <c r="H1933" s="1">
        <v>1.5599999999999999E-2</v>
      </c>
    </row>
    <row r="1934" spans="1:8">
      <c r="A1934" t="s">
        <v>1949</v>
      </c>
      <c r="B1934">
        <v>104</v>
      </c>
      <c r="C1934">
        <v>27</v>
      </c>
      <c r="D1934">
        <v>15.15</v>
      </c>
      <c r="E1934" t="s">
        <v>21</v>
      </c>
      <c r="F1934">
        <v>1.78</v>
      </c>
      <c r="G1934" s="1">
        <v>2E-3</v>
      </c>
      <c r="H1934" s="1">
        <v>1.5599999999999999E-2</v>
      </c>
    </row>
    <row r="1935" spans="1:8">
      <c r="A1935" t="s">
        <v>1950</v>
      </c>
      <c r="B1935">
        <v>5</v>
      </c>
      <c r="C1935">
        <v>4</v>
      </c>
      <c r="D1935">
        <v>0.73</v>
      </c>
      <c r="E1935" t="s">
        <v>21</v>
      </c>
      <c r="F1935">
        <v>5.49</v>
      </c>
      <c r="G1935" s="1">
        <v>1.98E-3</v>
      </c>
      <c r="H1935" s="1">
        <v>1.5599999999999999E-2</v>
      </c>
    </row>
    <row r="1936" spans="1:8">
      <c r="A1936" t="s">
        <v>1951</v>
      </c>
      <c r="B1936">
        <v>5</v>
      </c>
      <c r="C1936">
        <v>4</v>
      </c>
      <c r="D1936">
        <v>0.73</v>
      </c>
      <c r="E1936" t="s">
        <v>21</v>
      </c>
      <c r="F1936">
        <v>5.49</v>
      </c>
      <c r="G1936" s="1">
        <v>1.98E-3</v>
      </c>
      <c r="H1936" s="1">
        <v>1.5599999999999999E-2</v>
      </c>
    </row>
    <row r="1937" spans="1:8">
      <c r="A1937" t="s">
        <v>1952</v>
      </c>
      <c r="B1937">
        <v>5</v>
      </c>
      <c r="C1937">
        <v>4</v>
      </c>
      <c r="D1937">
        <v>0.73</v>
      </c>
      <c r="E1937" t="s">
        <v>21</v>
      </c>
      <c r="F1937">
        <v>5.49</v>
      </c>
      <c r="G1937" s="1">
        <v>1.98E-3</v>
      </c>
      <c r="H1937" s="1">
        <v>1.5599999999999999E-2</v>
      </c>
    </row>
    <row r="1938" spans="1:8">
      <c r="A1938" t="s">
        <v>1953</v>
      </c>
      <c r="B1938">
        <v>5</v>
      </c>
      <c r="C1938">
        <v>4</v>
      </c>
      <c r="D1938">
        <v>0.73</v>
      </c>
      <c r="E1938" t="s">
        <v>21</v>
      </c>
      <c r="F1938">
        <v>5.49</v>
      </c>
      <c r="G1938" s="1">
        <v>1.98E-3</v>
      </c>
      <c r="H1938" s="1">
        <v>1.5599999999999999E-2</v>
      </c>
    </row>
    <row r="1939" spans="1:8">
      <c r="A1939" t="s">
        <v>1954</v>
      </c>
      <c r="B1939">
        <v>5</v>
      </c>
      <c r="C1939">
        <v>4</v>
      </c>
      <c r="D1939">
        <v>0.73</v>
      </c>
      <c r="E1939" t="s">
        <v>21</v>
      </c>
      <c r="F1939">
        <v>5.49</v>
      </c>
      <c r="G1939" s="1">
        <v>1.98E-3</v>
      </c>
      <c r="H1939" s="1">
        <v>1.5599999999999999E-2</v>
      </c>
    </row>
    <row r="1940" spans="1:8">
      <c r="A1940" t="s">
        <v>1955</v>
      </c>
      <c r="B1940">
        <v>5</v>
      </c>
      <c r="C1940">
        <v>4</v>
      </c>
      <c r="D1940">
        <v>0.73</v>
      </c>
      <c r="E1940" t="s">
        <v>21</v>
      </c>
      <c r="F1940">
        <v>5.49</v>
      </c>
      <c r="G1940" s="1">
        <v>1.98E-3</v>
      </c>
      <c r="H1940" s="1">
        <v>1.5599999999999999E-2</v>
      </c>
    </row>
    <row r="1941" spans="1:8">
      <c r="A1941" t="s">
        <v>1956</v>
      </c>
      <c r="B1941">
        <v>5</v>
      </c>
      <c r="C1941">
        <v>4</v>
      </c>
      <c r="D1941">
        <v>0.73</v>
      </c>
      <c r="E1941" t="s">
        <v>21</v>
      </c>
      <c r="F1941">
        <v>5.49</v>
      </c>
      <c r="G1941" s="1">
        <v>1.98E-3</v>
      </c>
      <c r="H1941" s="1">
        <v>1.5599999999999999E-2</v>
      </c>
    </row>
    <row r="1942" spans="1:8">
      <c r="A1942" t="s">
        <v>1957</v>
      </c>
      <c r="B1942">
        <v>5</v>
      </c>
      <c r="C1942">
        <v>4</v>
      </c>
      <c r="D1942">
        <v>0.73</v>
      </c>
      <c r="E1942" t="s">
        <v>21</v>
      </c>
      <c r="F1942">
        <v>5.49</v>
      </c>
      <c r="G1942" s="1">
        <v>1.98E-3</v>
      </c>
      <c r="H1942" s="1">
        <v>1.5599999999999999E-2</v>
      </c>
    </row>
    <row r="1943" spans="1:8">
      <c r="A1943" t="s">
        <v>1958</v>
      </c>
      <c r="B1943">
        <v>3921</v>
      </c>
      <c r="C1943">
        <v>634</v>
      </c>
      <c r="D1943">
        <v>571.01</v>
      </c>
      <c r="E1943" t="s">
        <v>21</v>
      </c>
      <c r="F1943">
        <v>1.1100000000000001</v>
      </c>
      <c r="G1943" s="1">
        <v>2.0300000000000001E-3</v>
      </c>
      <c r="H1943" s="1">
        <v>1.5800000000000002E-2</v>
      </c>
    </row>
    <row r="1944" spans="1:8">
      <c r="A1944" t="s">
        <v>1959</v>
      </c>
      <c r="B1944">
        <v>70</v>
      </c>
      <c r="C1944">
        <v>20</v>
      </c>
      <c r="D1944">
        <v>10.19</v>
      </c>
      <c r="E1944" t="s">
        <v>21</v>
      </c>
      <c r="F1944">
        <v>1.96</v>
      </c>
      <c r="G1944" s="1">
        <v>2.0500000000000002E-3</v>
      </c>
      <c r="H1944" s="1">
        <v>1.6E-2</v>
      </c>
    </row>
    <row r="1945" spans="1:8">
      <c r="A1945" t="s">
        <v>1960</v>
      </c>
      <c r="B1945">
        <v>70</v>
      </c>
      <c r="C1945">
        <v>20</v>
      </c>
      <c r="D1945">
        <v>10.19</v>
      </c>
      <c r="E1945" t="s">
        <v>21</v>
      </c>
      <c r="F1945">
        <v>1.96</v>
      </c>
      <c r="G1945" s="1">
        <v>2.0500000000000002E-3</v>
      </c>
      <c r="H1945" s="1">
        <v>1.6E-2</v>
      </c>
    </row>
    <row r="1946" spans="1:8">
      <c r="A1946" t="s">
        <v>1961</v>
      </c>
      <c r="B1946">
        <v>45</v>
      </c>
      <c r="C1946">
        <v>15</v>
      </c>
      <c r="D1946">
        <v>6.55</v>
      </c>
      <c r="E1946" t="s">
        <v>21</v>
      </c>
      <c r="F1946">
        <v>2.29</v>
      </c>
      <c r="G1946" s="1">
        <v>2.0600000000000002E-3</v>
      </c>
      <c r="H1946" s="1">
        <v>1.61E-2</v>
      </c>
    </row>
    <row r="1947" spans="1:8">
      <c r="A1947" t="s">
        <v>1962</v>
      </c>
      <c r="B1947">
        <v>45</v>
      </c>
      <c r="C1947">
        <v>15</v>
      </c>
      <c r="D1947">
        <v>6.55</v>
      </c>
      <c r="E1947" t="s">
        <v>21</v>
      </c>
      <c r="F1947">
        <v>2.29</v>
      </c>
      <c r="G1947" s="1">
        <v>2.0600000000000002E-3</v>
      </c>
      <c r="H1947" s="1">
        <v>1.61E-2</v>
      </c>
    </row>
    <row r="1948" spans="1:8">
      <c r="A1948" t="s">
        <v>1963</v>
      </c>
      <c r="B1948">
        <v>45</v>
      </c>
      <c r="C1948">
        <v>15</v>
      </c>
      <c r="D1948">
        <v>6.55</v>
      </c>
      <c r="E1948" t="s">
        <v>21</v>
      </c>
      <c r="F1948">
        <v>2.29</v>
      </c>
      <c r="G1948" s="1">
        <v>2.0600000000000002E-3</v>
      </c>
      <c r="H1948" s="1">
        <v>1.61E-2</v>
      </c>
    </row>
    <row r="1949" spans="1:8">
      <c r="A1949" t="s">
        <v>1964</v>
      </c>
      <c r="B1949">
        <v>97</v>
      </c>
      <c r="C1949">
        <v>26</v>
      </c>
      <c r="D1949">
        <v>14.13</v>
      </c>
      <c r="E1949" t="s">
        <v>21</v>
      </c>
      <c r="F1949">
        <v>1.84</v>
      </c>
      <c r="G1949" s="1">
        <v>2.0600000000000002E-3</v>
      </c>
      <c r="H1949" s="1">
        <v>1.61E-2</v>
      </c>
    </row>
    <row r="1950" spans="1:8">
      <c r="A1950" t="s">
        <v>1965</v>
      </c>
      <c r="B1950">
        <v>56</v>
      </c>
      <c r="C1950">
        <v>17</v>
      </c>
      <c r="D1950">
        <v>8.16</v>
      </c>
      <c r="E1950" t="s">
        <v>21</v>
      </c>
      <c r="F1950">
        <v>2.08</v>
      </c>
      <c r="G1950" s="1">
        <v>2.0799999999999998E-3</v>
      </c>
      <c r="H1950" s="1">
        <v>1.61E-2</v>
      </c>
    </row>
    <row r="1951" spans="1:8">
      <c r="A1951" t="s">
        <v>1966</v>
      </c>
      <c r="B1951">
        <v>56</v>
      </c>
      <c r="C1951">
        <v>17</v>
      </c>
      <c r="D1951">
        <v>8.16</v>
      </c>
      <c r="E1951" t="s">
        <v>21</v>
      </c>
      <c r="F1951">
        <v>2.08</v>
      </c>
      <c r="G1951" s="1">
        <v>2.0799999999999998E-3</v>
      </c>
      <c r="H1951" s="1">
        <v>1.61E-2</v>
      </c>
    </row>
    <row r="1952" spans="1:8">
      <c r="A1952" t="s">
        <v>1967</v>
      </c>
      <c r="B1952">
        <v>51</v>
      </c>
      <c r="C1952">
        <v>16</v>
      </c>
      <c r="D1952">
        <v>7.43</v>
      </c>
      <c r="E1952" t="s">
        <v>21</v>
      </c>
      <c r="F1952">
        <v>2.15</v>
      </c>
      <c r="G1952" s="1">
        <v>2.0999999999999999E-3</v>
      </c>
      <c r="H1952" s="1">
        <v>1.6299999999999999E-2</v>
      </c>
    </row>
    <row r="1953" spans="1:8">
      <c r="A1953" t="s">
        <v>1968</v>
      </c>
      <c r="B1953">
        <v>51</v>
      </c>
      <c r="C1953">
        <v>16</v>
      </c>
      <c r="D1953">
        <v>7.43</v>
      </c>
      <c r="E1953" t="s">
        <v>21</v>
      </c>
      <c r="F1953">
        <v>2.15</v>
      </c>
      <c r="G1953" s="1">
        <v>2.0999999999999999E-3</v>
      </c>
      <c r="H1953" s="1">
        <v>1.6299999999999999E-2</v>
      </c>
    </row>
    <row r="1954" spans="1:8">
      <c r="A1954" t="s">
        <v>1969</v>
      </c>
      <c r="B1954">
        <v>72</v>
      </c>
      <c r="C1954">
        <v>2</v>
      </c>
      <c r="D1954">
        <v>10.49</v>
      </c>
      <c r="E1954" t="s">
        <v>26</v>
      </c>
      <c r="F1954">
        <v>0.19</v>
      </c>
      <c r="G1954" s="1">
        <v>2.1099999999999999E-3</v>
      </c>
      <c r="H1954" s="1">
        <v>1.6299999999999999E-2</v>
      </c>
    </row>
    <row r="1955" spans="1:8">
      <c r="A1955" t="s">
        <v>1970</v>
      </c>
      <c r="B1955">
        <v>34</v>
      </c>
      <c r="C1955">
        <v>12</v>
      </c>
      <c r="D1955">
        <v>4.95</v>
      </c>
      <c r="E1955" t="s">
        <v>21</v>
      </c>
      <c r="F1955">
        <v>2.42</v>
      </c>
      <c r="G1955" s="1">
        <v>2.15E-3</v>
      </c>
      <c r="H1955" s="1">
        <v>1.66E-2</v>
      </c>
    </row>
    <row r="1956" spans="1:8">
      <c r="A1956" t="s">
        <v>1971</v>
      </c>
      <c r="B1956">
        <v>34</v>
      </c>
      <c r="C1956">
        <v>12</v>
      </c>
      <c r="D1956">
        <v>4.95</v>
      </c>
      <c r="E1956" t="s">
        <v>21</v>
      </c>
      <c r="F1956">
        <v>2.42</v>
      </c>
      <c r="G1956" s="1">
        <v>2.15E-3</v>
      </c>
      <c r="H1956" s="1">
        <v>1.66E-2</v>
      </c>
    </row>
    <row r="1957" spans="1:8">
      <c r="A1957" t="s">
        <v>1972</v>
      </c>
      <c r="B1957">
        <v>34</v>
      </c>
      <c r="C1957">
        <v>12</v>
      </c>
      <c r="D1957">
        <v>4.95</v>
      </c>
      <c r="E1957" t="s">
        <v>21</v>
      </c>
      <c r="F1957">
        <v>2.42</v>
      </c>
      <c r="G1957" s="1">
        <v>2.15E-3</v>
      </c>
      <c r="H1957" s="1">
        <v>1.66E-2</v>
      </c>
    </row>
    <row r="1958" spans="1:8">
      <c r="A1958" t="s">
        <v>1973</v>
      </c>
      <c r="B1958">
        <v>34</v>
      </c>
      <c r="C1958">
        <v>12</v>
      </c>
      <c r="D1958">
        <v>4.95</v>
      </c>
      <c r="E1958" t="s">
        <v>21</v>
      </c>
      <c r="F1958">
        <v>2.42</v>
      </c>
      <c r="G1958" s="1">
        <v>2.15E-3</v>
      </c>
      <c r="H1958" s="1">
        <v>1.66E-2</v>
      </c>
    </row>
    <row r="1959" spans="1:8">
      <c r="A1959" t="s">
        <v>1974</v>
      </c>
      <c r="B1959">
        <v>125</v>
      </c>
      <c r="C1959">
        <v>31</v>
      </c>
      <c r="D1959">
        <v>18.2</v>
      </c>
      <c r="E1959" t="s">
        <v>21</v>
      </c>
      <c r="F1959">
        <v>1.7</v>
      </c>
      <c r="G1959" s="1">
        <v>2.15E-3</v>
      </c>
      <c r="H1959" s="1">
        <v>1.66E-2</v>
      </c>
    </row>
    <row r="1960" spans="1:8">
      <c r="A1960" t="s">
        <v>1975</v>
      </c>
      <c r="B1960">
        <v>210</v>
      </c>
      <c r="C1960">
        <v>47</v>
      </c>
      <c r="D1960">
        <v>30.58</v>
      </c>
      <c r="E1960" t="s">
        <v>21</v>
      </c>
      <c r="F1960">
        <v>1.54</v>
      </c>
      <c r="G1960" s="1">
        <v>2.1900000000000001E-3</v>
      </c>
      <c r="H1960" s="1">
        <v>1.6899999999999998E-2</v>
      </c>
    </row>
    <row r="1961" spans="1:8">
      <c r="A1961" t="s">
        <v>1976</v>
      </c>
      <c r="B1961">
        <v>65</v>
      </c>
      <c r="C1961">
        <v>19</v>
      </c>
      <c r="D1961">
        <v>9.4700000000000006</v>
      </c>
      <c r="E1961" t="s">
        <v>21</v>
      </c>
      <c r="F1961">
        <v>2.0099999999999998</v>
      </c>
      <c r="G1961" s="1">
        <v>2.2000000000000001E-3</v>
      </c>
      <c r="H1961" s="1">
        <v>1.7000000000000001E-2</v>
      </c>
    </row>
    <row r="1962" spans="1:8">
      <c r="A1962" t="s">
        <v>1977</v>
      </c>
      <c r="B1962">
        <v>89</v>
      </c>
      <c r="C1962">
        <v>24</v>
      </c>
      <c r="D1962">
        <v>12.96</v>
      </c>
      <c r="E1962" t="s">
        <v>21</v>
      </c>
      <c r="F1962">
        <v>1.85</v>
      </c>
      <c r="G1962" s="1">
        <v>2.2100000000000002E-3</v>
      </c>
      <c r="H1962" s="1">
        <v>1.7000000000000001E-2</v>
      </c>
    </row>
    <row r="1963" spans="1:8">
      <c r="A1963" t="s">
        <v>1978</v>
      </c>
      <c r="B1963">
        <v>89</v>
      </c>
      <c r="C1963">
        <v>24</v>
      </c>
      <c r="D1963">
        <v>12.96</v>
      </c>
      <c r="E1963" t="s">
        <v>21</v>
      </c>
      <c r="F1963">
        <v>1.85</v>
      </c>
      <c r="G1963" s="1">
        <v>2.2100000000000002E-3</v>
      </c>
      <c r="H1963" s="1">
        <v>1.7000000000000001E-2</v>
      </c>
    </row>
    <row r="1964" spans="1:8">
      <c r="A1964" t="s">
        <v>1979</v>
      </c>
      <c r="B1964">
        <v>89</v>
      </c>
      <c r="C1964">
        <v>24</v>
      </c>
      <c r="D1964">
        <v>12.96</v>
      </c>
      <c r="E1964" t="s">
        <v>21</v>
      </c>
      <c r="F1964">
        <v>1.85</v>
      </c>
      <c r="G1964" s="1">
        <v>2.2100000000000002E-3</v>
      </c>
      <c r="H1964" s="1">
        <v>1.7000000000000001E-2</v>
      </c>
    </row>
    <row r="1965" spans="1:8">
      <c r="A1965" t="s">
        <v>1980</v>
      </c>
      <c r="B1965">
        <v>283</v>
      </c>
      <c r="C1965">
        <v>60</v>
      </c>
      <c r="D1965">
        <v>41.21</v>
      </c>
      <c r="E1965" t="s">
        <v>21</v>
      </c>
      <c r="F1965">
        <v>1.46</v>
      </c>
      <c r="G1965" s="1">
        <v>2.2100000000000002E-3</v>
      </c>
      <c r="H1965" s="1">
        <v>1.7100000000000001E-2</v>
      </c>
    </row>
    <row r="1966" spans="1:8">
      <c r="A1966" t="s">
        <v>1981</v>
      </c>
      <c r="B1966">
        <v>18</v>
      </c>
      <c r="C1966">
        <v>8</v>
      </c>
      <c r="D1966">
        <v>2.62</v>
      </c>
      <c r="E1966" t="s">
        <v>21</v>
      </c>
      <c r="F1966">
        <v>3.05</v>
      </c>
      <c r="G1966" s="1">
        <v>2.2300000000000002E-3</v>
      </c>
      <c r="H1966" s="1">
        <v>1.7100000000000001E-2</v>
      </c>
    </row>
    <row r="1967" spans="1:8">
      <c r="A1967" t="s">
        <v>1982</v>
      </c>
      <c r="B1967">
        <v>18</v>
      </c>
      <c r="C1967">
        <v>8</v>
      </c>
      <c r="D1967">
        <v>2.62</v>
      </c>
      <c r="E1967" t="s">
        <v>21</v>
      </c>
      <c r="F1967">
        <v>3.05</v>
      </c>
      <c r="G1967" s="1">
        <v>2.2300000000000002E-3</v>
      </c>
      <c r="H1967" s="1">
        <v>1.7100000000000001E-2</v>
      </c>
    </row>
    <row r="1968" spans="1:8">
      <c r="A1968" t="s">
        <v>1983</v>
      </c>
      <c r="B1968">
        <v>18</v>
      </c>
      <c r="C1968">
        <v>8</v>
      </c>
      <c r="D1968">
        <v>2.62</v>
      </c>
      <c r="E1968" t="s">
        <v>21</v>
      </c>
      <c r="F1968">
        <v>3.05</v>
      </c>
      <c r="G1968" s="1">
        <v>2.2300000000000002E-3</v>
      </c>
      <c r="H1968" s="1">
        <v>1.7100000000000001E-2</v>
      </c>
    </row>
    <row r="1969" spans="1:8">
      <c r="A1969" t="s">
        <v>1984</v>
      </c>
      <c r="B1969">
        <v>18</v>
      </c>
      <c r="C1969">
        <v>8</v>
      </c>
      <c r="D1969">
        <v>2.62</v>
      </c>
      <c r="E1969" t="s">
        <v>21</v>
      </c>
      <c r="F1969">
        <v>3.05</v>
      </c>
      <c r="G1969" s="1">
        <v>2.2300000000000002E-3</v>
      </c>
      <c r="H1969" s="1">
        <v>1.7100000000000001E-2</v>
      </c>
    </row>
    <row r="1970" spans="1:8">
      <c r="A1970" t="s">
        <v>1985</v>
      </c>
      <c r="B1970">
        <v>18</v>
      </c>
      <c r="C1970">
        <v>8</v>
      </c>
      <c r="D1970">
        <v>2.62</v>
      </c>
      <c r="E1970" t="s">
        <v>21</v>
      </c>
      <c r="F1970">
        <v>3.05</v>
      </c>
      <c r="G1970" s="1">
        <v>2.2300000000000002E-3</v>
      </c>
      <c r="H1970" s="1">
        <v>1.7100000000000001E-2</v>
      </c>
    </row>
    <row r="1971" spans="1:8">
      <c r="A1971" t="s">
        <v>1986</v>
      </c>
      <c r="B1971">
        <v>18</v>
      </c>
      <c r="C1971">
        <v>8</v>
      </c>
      <c r="D1971">
        <v>2.62</v>
      </c>
      <c r="E1971" t="s">
        <v>21</v>
      </c>
      <c r="F1971">
        <v>3.05</v>
      </c>
      <c r="G1971" s="1">
        <v>2.2300000000000002E-3</v>
      </c>
      <c r="H1971" s="1">
        <v>1.7100000000000001E-2</v>
      </c>
    </row>
    <row r="1972" spans="1:8">
      <c r="A1972" t="s">
        <v>1987</v>
      </c>
      <c r="B1972">
        <v>18</v>
      </c>
      <c r="C1972">
        <v>8</v>
      </c>
      <c r="D1972">
        <v>2.62</v>
      </c>
      <c r="E1972" t="s">
        <v>21</v>
      </c>
      <c r="F1972">
        <v>3.05</v>
      </c>
      <c r="G1972" s="1">
        <v>2.2300000000000002E-3</v>
      </c>
      <c r="H1972" s="1">
        <v>1.7100000000000001E-2</v>
      </c>
    </row>
    <row r="1973" spans="1:8">
      <c r="A1973" t="s">
        <v>1988</v>
      </c>
      <c r="B1973">
        <v>18</v>
      </c>
      <c r="C1973">
        <v>8</v>
      </c>
      <c r="D1973">
        <v>2.62</v>
      </c>
      <c r="E1973" t="s">
        <v>21</v>
      </c>
      <c r="F1973">
        <v>3.05</v>
      </c>
      <c r="G1973" s="1">
        <v>2.2300000000000002E-3</v>
      </c>
      <c r="H1973" s="1">
        <v>1.7100000000000001E-2</v>
      </c>
    </row>
    <row r="1974" spans="1:8">
      <c r="A1974" t="s">
        <v>1989</v>
      </c>
      <c r="B1974">
        <v>18</v>
      </c>
      <c r="C1974">
        <v>8</v>
      </c>
      <c r="D1974">
        <v>2.62</v>
      </c>
      <c r="E1974" t="s">
        <v>21</v>
      </c>
      <c r="F1974">
        <v>3.05</v>
      </c>
      <c r="G1974" s="1">
        <v>2.2300000000000002E-3</v>
      </c>
      <c r="H1974" s="1">
        <v>1.72E-2</v>
      </c>
    </row>
    <row r="1975" spans="1:8">
      <c r="A1975" t="s">
        <v>1990</v>
      </c>
      <c r="B1975">
        <v>18</v>
      </c>
      <c r="C1975">
        <v>8</v>
      </c>
      <c r="D1975">
        <v>2.62</v>
      </c>
      <c r="E1975" t="s">
        <v>21</v>
      </c>
      <c r="F1975">
        <v>3.05</v>
      </c>
      <c r="G1975" s="1">
        <v>2.2300000000000002E-3</v>
      </c>
      <c r="H1975" s="1">
        <v>1.72E-2</v>
      </c>
    </row>
    <row r="1976" spans="1:8">
      <c r="A1976" t="s">
        <v>1991</v>
      </c>
      <c r="B1976">
        <v>18</v>
      </c>
      <c r="C1976">
        <v>8</v>
      </c>
      <c r="D1976">
        <v>2.62</v>
      </c>
      <c r="E1976" t="s">
        <v>21</v>
      </c>
      <c r="F1976">
        <v>3.05</v>
      </c>
      <c r="G1976" s="1">
        <v>2.2300000000000002E-3</v>
      </c>
      <c r="H1976" s="1">
        <v>1.72E-2</v>
      </c>
    </row>
    <row r="1977" spans="1:8">
      <c r="A1977" t="s">
        <v>1992</v>
      </c>
      <c r="B1977">
        <v>18</v>
      </c>
      <c r="C1977">
        <v>8</v>
      </c>
      <c r="D1977">
        <v>2.62</v>
      </c>
      <c r="E1977" t="s">
        <v>21</v>
      </c>
      <c r="F1977">
        <v>3.05</v>
      </c>
      <c r="G1977" s="1">
        <v>2.2300000000000002E-3</v>
      </c>
      <c r="H1977" s="1">
        <v>1.72E-2</v>
      </c>
    </row>
    <row r="1978" spans="1:8">
      <c r="A1978" t="s">
        <v>1993</v>
      </c>
      <c r="B1978">
        <v>11</v>
      </c>
      <c r="C1978">
        <v>6</v>
      </c>
      <c r="D1978">
        <v>1.6</v>
      </c>
      <c r="E1978" t="s">
        <v>21</v>
      </c>
      <c r="F1978">
        <v>3.75</v>
      </c>
      <c r="G1978" s="1">
        <v>2.2699999999999999E-3</v>
      </c>
      <c r="H1978" s="1">
        <v>1.72E-2</v>
      </c>
    </row>
    <row r="1979" spans="1:8">
      <c r="A1979" t="s">
        <v>1994</v>
      </c>
      <c r="B1979">
        <v>18</v>
      </c>
      <c r="C1979">
        <v>8</v>
      </c>
      <c r="D1979">
        <v>2.62</v>
      </c>
      <c r="E1979" t="s">
        <v>21</v>
      </c>
      <c r="F1979">
        <v>3.05</v>
      </c>
      <c r="G1979" s="1">
        <v>2.2300000000000002E-3</v>
      </c>
      <c r="H1979" s="1">
        <v>1.72E-2</v>
      </c>
    </row>
    <row r="1980" spans="1:8">
      <c r="A1980" t="s">
        <v>1995</v>
      </c>
      <c r="B1980">
        <v>11</v>
      </c>
      <c r="C1980">
        <v>6</v>
      </c>
      <c r="D1980">
        <v>1.6</v>
      </c>
      <c r="E1980" t="s">
        <v>21</v>
      </c>
      <c r="F1980">
        <v>3.75</v>
      </c>
      <c r="G1980" s="1">
        <v>2.2699999999999999E-3</v>
      </c>
      <c r="H1980" s="1">
        <v>1.72E-2</v>
      </c>
    </row>
    <row r="1981" spans="1:8">
      <c r="A1981" t="s">
        <v>1996</v>
      </c>
      <c r="B1981">
        <v>18</v>
      </c>
      <c r="C1981">
        <v>8</v>
      </c>
      <c r="D1981">
        <v>2.62</v>
      </c>
      <c r="E1981" t="s">
        <v>21</v>
      </c>
      <c r="F1981">
        <v>3.05</v>
      </c>
      <c r="G1981" s="1">
        <v>2.2300000000000002E-3</v>
      </c>
      <c r="H1981" s="1">
        <v>1.72E-2</v>
      </c>
    </row>
    <row r="1982" spans="1:8">
      <c r="A1982" t="s">
        <v>1997</v>
      </c>
      <c r="B1982">
        <v>11</v>
      </c>
      <c r="C1982">
        <v>6</v>
      </c>
      <c r="D1982">
        <v>1.6</v>
      </c>
      <c r="E1982" t="s">
        <v>21</v>
      </c>
      <c r="F1982">
        <v>3.75</v>
      </c>
      <c r="G1982" s="1">
        <v>2.2699999999999999E-3</v>
      </c>
      <c r="H1982" s="1">
        <v>1.72E-2</v>
      </c>
    </row>
    <row r="1983" spans="1:8">
      <c r="A1983" t="s">
        <v>1998</v>
      </c>
      <c r="B1983">
        <v>18</v>
      </c>
      <c r="C1983">
        <v>8</v>
      </c>
      <c r="D1983">
        <v>2.62</v>
      </c>
      <c r="E1983" t="s">
        <v>21</v>
      </c>
      <c r="F1983">
        <v>3.05</v>
      </c>
      <c r="G1983" s="1">
        <v>2.2300000000000002E-3</v>
      </c>
      <c r="H1983" s="1">
        <v>1.72E-2</v>
      </c>
    </row>
    <row r="1984" spans="1:8">
      <c r="A1984" t="s">
        <v>1999</v>
      </c>
      <c r="B1984">
        <v>11</v>
      </c>
      <c r="C1984">
        <v>6</v>
      </c>
      <c r="D1984">
        <v>1.6</v>
      </c>
      <c r="E1984" t="s">
        <v>21</v>
      </c>
      <c r="F1984">
        <v>3.75</v>
      </c>
      <c r="G1984" s="1">
        <v>2.2699999999999999E-3</v>
      </c>
      <c r="H1984" s="1">
        <v>1.72E-2</v>
      </c>
    </row>
    <row r="1985" spans="1:8">
      <c r="A1985" t="s">
        <v>2000</v>
      </c>
      <c r="B1985">
        <v>11</v>
      </c>
      <c r="C1985">
        <v>6</v>
      </c>
      <c r="D1985">
        <v>1.6</v>
      </c>
      <c r="E1985" t="s">
        <v>21</v>
      </c>
      <c r="F1985">
        <v>3.75</v>
      </c>
      <c r="G1985" s="1">
        <v>2.2699999999999999E-3</v>
      </c>
      <c r="H1985" s="1">
        <v>1.72E-2</v>
      </c>
    </row>
    <row r="1986" spans="1:8">
      <c r="A1986" t="s">
        <v>2001</v>
      </c>
      <c r="B1986">
        <v>11</v>
      </c>
      <c r="C1986">
        <v>6</v>
      </c>
      <c r="D1986">
        <v>1.6</v>
      </c>
      <c r="E1986" t="s">
        <v>21</v>
      </c>
      <c r="F1986">
        <v>3.75</v>
      </c>
      <c r="G1986" s="1">
        <v>2.2699999999999999E-3</v>
      </c>
      <c r="H1986" s="1">
        <v>1.72E-2</v>
      </c>
    </row>
    <row r="1987" spans="1:8">
      <c r="A1987" t="s">
        <v>2002</v>
      </c>
      <c r="B1987">
        <v>11</v>
      </c>
      <c r="C1987">
        <v>6</v>
      </c>
      <c r="D1987">
        <v>1.6</v>
      </c>
      <c r="E1987" t="s">
        <v>21</v>
      </c>
      <c r="F1987">
        <v>3.75</v>
      </c>
      <c r="G1987" s="1">
        <v>2.2699999999999999E-3</v>
      </c>
      <c r="H1987" s="1">
        <v>1.72E-2</v>
      </c>
    </row>
    <row r="1988" spans="1:8">
      <c r="A1988" t="s">
        <v>2003</v>
      </c>
      <c r="B1988">
        <v>11</v>
      </c>
      <c r="C1988">
        <v>6</v>
      </c>
      <c r="D1988">
        <v>1.6</v>
      </c>
      <c r="E1988" t="s">
        <v>21</v>
      </c>
      <c r="F1988">
        <v>3.75</v>
      </c>
      <c r="G1988" s="1">
        <v>2.2699999999999999E-3</v>
      </c>
      <c r="H1988" s="1">
        <v>1.72E-2</v>
      </c>
    </row>
    <row r="1989" spans="1:8">
      <c r="A1989" t="s">
        <v>2004</v>
      </c>
      <c r="B1989">
        <v>161</v>
      </c>
      <c r="C1989">
        <v>38</v>
      </c>
      <c r="D1989">
        <v>23.45</v>
      </c>
      <c r="E1989" t="s">
        <v>21</v>
      </c>
      <c r="F1989">
        <v>1.62</v>
      </c>
      <c r="G1989" s="1">
        <v>2.2499999999999998E-3</v>
      </c>
      <c r="H1989" s="1">
        <v>1.72E-2</v>
      </c>
    </row>
    <row r="1990" spans="1:8">
      <c r="A1990" t="s">
        <v>2005</v>
      </c>
      <c r="B1990">
        <v>11</v>
      </c>
      <c r="C1990">
        <v>6</v>
      </c>
      <c r="D1990">
        <v>1.6</v>
      </c>
      <c r="E1990" t="s">
        <v>21</v>
      </c>
      <c r="F1990">
        <v>3.75</v>
      </c>
      <c r="G1990" s="1">
        <v>2.2699999999999999E-3</v>
      </c>
      <c r="H1990" s="1">
        <v>1.7299999999999999E-2</v>
      </c>
    </row>
    <row r="1991" spans="1:8">
      <c r="A1991" t="s">
        <v>2006</v>
      </c>
      <c r="B1991">
        <v>80</v>
      </c>
      <c r="C1991">
        <v>22</v>
      </c>
      <c r="D1991">
        <v>11.65</v>
      </c>
      <c r="E1991" t="s">
        <v>21</v>
      </c>
      <c r="F1991">
        <v>1.89</v>
      </c>
      <c r="G1991" s="1">
        <v>2.2799999999999999E-3</v>
      </c>
      <c r="H1991" s="1">
        <v>1.7299999999999999E-2</v>
      </c>
    </row>
    <row r="1992" spans="1:8">
      <c r="A1992" t="s">
        <v>2007</v>
      </c>
      <c r="B1992">
        <v>150</v>
      </c>
      <c r="C1992">
        <v>36</v>
      </c>
      <c r="D1992">
        <v>21.84</v>
      </c>
      <c r="E1992" t="s">
        <v>21</v>
      </c>
      <c r="F1992">
        <v>1.65</v>
      </c>
      <c r="G1992" s="1">
        <v>2.2799999999999999E-3</v>
      </c>
      <c r="H1992" s="1">
        <v>1.7299999999999999E-2</v>
      </c>
    </row>
    <row r="1993" spans="1:8">
      <c r="A1993" t="s">
        <v>2008</v>
      </c>
      <c r="B1993">
        <v>11</v>
      </c>
      <c r="C1993">
        <v>6</v>
      </c>
      <c r="D1993">
        <v>1.6</v>
      </c>
      <c r="E1993" t="s">
        <v>21</v>
      </c>
      <c r="F1993">
        <v>3.75</v>
      </c>
      <c r="G1993" s="1">
        <v>2.2699999999999999E-3</v>
      </c>
      <c r="H1993" s="1">
        <v>1.7299999999999999E-2</v>
      </c>
    </row>
    <row r="1994" spans="1:8">
      <c r="A1994" t="s">
        <v>2009</v>
      </c>
      <c r="B1994">
        <v>80</v>
      </c>
      <c r="C1994">
        <v>22</v>
      </c>
      <c r="D1994">
        <v>11.65</v>
      </c>
      <c r="E1994" t="s">
        <v>21</v>
      </c>
      <c r="F1994">
        <v>1.89</v>
      </c>
      <c r="G1994" s="1">
        <v>2.2799999999999999E-3</v>
      </c>
      <c r="H1994" s="1">
        <v>1.7299999999999999E-2</v>
      </c>
    </row>
    <row r="1995" spans="1:8">
      <c r="A1995" t="s">
        <v>2010</v>
      </c>
      <c r="B1995">
        <v>11</v>
      </c>
      <c r="C1995">
        <v>6</v>
      </c>
      <c r="D1995">
        <v>1.6</v>
      </c>
      <c r="E1995" t="s">
        <v>21</v>
      </c>
      <c r="F1995">
        <v>3.75</v>
      </c>
      <c r="G1995" s="1">
        <v>2.2699999999999999E-3</v>
      </c>
      <c r="H1995" s="1">
        <v>1.7299999999999999E-2</v>
      </c>
    </row>
    <row r="1996" spans="1:8">
      <c r="A1996" t="s">
        <v>2011</v>
      </c>
      <c r="B1996">
        <v>11</v>
      </c>
      <c r="C1996">
        <v>6</v>
      </c>
      <c r="D1996">
        <v>1.6</v>
      </c>
      <c r="E1996" t="s">
        <v>21</v>
      </c>
      <c r="F1996">
        <v>3.75</v>
      </c>
      <c r="G1996" s="1">
        <v>2.2699999999999999E-3</v>
      </c>
      <c r="H1996" s="1">
        <v>1.7299999999999999E-2</v>
      </c>
    </row>
    <row r="1997" spans="1:8">
      <c r="A1997" t="s">
        <v>2012</v>
      </c>
      <c r="B1997">
        <v>11</v>
      </c>
      <c r="C1997">
        <v>6</v>
      </c>
      <c r="D1997">
        <v>1.6</v>
      </c>
      <c r="E1997" t="s">
        <v>21</v>
      </c>
      <c r="F1997">
        <v>3.75</v>
      </c>
      <c r="G1997" s="1">
        <v>2.2699999999999999E-3</v>
      </c>
      <c r="H1997" s="1">
        <v>1.7299999999999999E-2</v>
      </c>
    </row>
    <row r="1998" spans="1:8">
      <c r="A1998" t="s">
        <v>2013</v>
      </c>
      <c r="B1998">
        <v>11</v>
      </c>
      <c r="C1998">
        <v>6</v>
      </c>
      <c r="D1998">
        <v>1.6</v>
      </c>
      <c r="E1998" t="s">
        <v>21</v>
      </c>
      <c r="F1998">
        <v>3.75</v>
      </c>
      <c r="G1998" s="1">
        <v>2.2699999999999999E-3</v>
      </c>
      <c r="H1998" s="1">
        <v>1.7299999999999999E-2</v>
      </c>
    </row>
    <row r="1999" spans="1:8">
      <c r="A1999" t="s">
        <v>2014</v>
      </c>
      <c r="B1999">
        <v>11</v>
      </c>
      <c r="C1999">
        <v>6</v>
      </c>
      <c r="D1999">
        <v>1.6</v>
      </c>
      <c r="E1999" t="s">
        <v>21</v>
      </c>
      <c r="F1999">
        <v>3.75</v>
      </c>
      <c r="G1999" s="1">
        <v>2.2699999999999999E-3</v>
      </c>
      <c r="H1999" s="1">
        <v>1.7299999999999999E-2</v>
      </c>
    </row>
    <row r="2000" spans="1:8">
      <c r="A2000" t="s">
        <v>2015</v>
      </c>
      <c r="B2000">
        <v>11</v>
      </c>
      <c r="C2000">
        <v>6</v>
      </c>
      <c r="D2000">
        <v>1.6</v>
      </c>
      <c r="E2000" t="s">
        <v>21</v>
      </c>
      <c r="F2000">
        <v>3.75</v>
      </c>
      <c r="G2000" s="1">
        <v>2.2699999999999999E-3</v>
      </c>
      <c r="H2000" s="1">
        <v>1.7299999999999999E-2</v>
      </c>
    </row>
    <row r="2001" spans="1:8">
      <c r="A2001" t="s">
        <v>2016</v>
      </c>
      <c r="B2001">
        <v>11</v>
      </c>
      <c r="C2001">
        <v>6</v>
      </c>
      <c r="D2001">
        <v>1.6</v>
      </c>
      <c r="E2001" t="s">
        <v>21</v>
      </c>
      <c r="F2001">
        <v>3.75</v>
      </c>
      <c r="G2001" s="1">
        <v>2.2699999999999999E-3</v>
      </c>
      <c r="H2001" s="1">
        <v>1.7299999999999999E-2</v>
      </c>
    </row>
    <row r="2002" spans="1:8">
      <c r="A2002" t="s">
        <v>2017</v>
      </c>
      <c r="B2002">
        <v>30</v>
      </c>
      <c r="C2002">
        <v>11</v>
      </c>
      <c r="D2002">
        <v>4.37</v>
      </c>
      <c r="E2002" t="s">
        <v>21</v>
      </c>
      <c r="F2002">
        <v>2.52</v>
      </c>
      <c r="G2002" s="1">
        <v>2.3E-3</v>
      </c>
      <c r="H2002" s="1">
        <v>1.7399999999999999E-2</v>
      </c>
    </row>
    <row r="2003" spans="1:8">
      <c r="A2003" t="s">
        <v>2018</v>
      </c>
      <c r="B2003">
        <v>46</v>
      </c>
      <c r="C2003">
        <v>15</v>
      </c>
      <c r="D2003">
        <v>6.7</v>
      </c>
      <c r="E2003" t="s">
        <v>21</v>
      </c>
      <c r="F2003">
        <v>2.2400000000000002</v>
      </c>
      <c r="G2003" s="1">
        <v>2.3E-3</v>
      </c>
      <c r="H2003" s="1">
        <v>1.7399999999999999E-2</v>
      </c>
    </row>
    <row r="2004" spans="1:8">
      <c r="A2004" t="s">
        <v>2019</v>
      </c>
      <c r="B2004">
        <v>30</v>
      </c>
      <c r="C2004">
        <v>11</v>
      </c>
      <c r="D2004">
        <v>4.37</v>
      </c>
      <c r="E2004" t="s">
        <v>21</v>
      </c>
      <c r="F2004">
        <v>2.52</v>
      </c>
      <c r="G2004" s="1">
        <v>2.3E-3</v>
      </c>
      <c r="H2004" s="1">
        <v>1.7399999999999999E-2</v>
      </c>
    </row>
    <row r="2005" spans="1:8">
      <c r="A2005" t="s">
        <v>2020</v>
      </c>
      <c r="B2005">
        <v>30</v>
      </c>
      <c r="C2005">
        <v>11</v>
      </c>
      <c r="D2005">
        <v>4.37</v>
      </c>
      <c r="E2005" t="s">
        <v>21</v>
      </c>
      <c r="F2005">
        <v>2.52</v>
      </c>
      <c r="G2005" s="1">
        <v>2.3E-3</v>
      </c>
      <c r="H2005" s="1">
        <v>1.7399999999999999E-2</v>
      </c>
    </row>
    <row r="2006" spans="1:8">
      <c r="A2006" t="s">
        <v>2021</v>
      </c>
      <c r="B2006">
        <v>356</v>
      </c>
      <c r="C2006">
        <v>73</v>
      </c>
      <c r="D2006">
        <v>51.84</v>
      </c>
      <c r="E2006" t="s">
        <v>21</v>
      </c>
      <c r="F2006">
        <v>1.41</v>
      </c>
      <c r="G2006" s="1">
        <v>2.3500000000000001E-3</v>
      </c>
      <c r="H2006" s="1">
        <v>1.78E-2</v>
      </c>
    </row>
    <row r="2007" spans="1:8">
      <c r="A2007" t="s">
        <v>2022</v>
      </c>
      <c r="B2007">
        <v>74</v>
      </c>
      <c r="C2007">
        <v>21</v>
      </c>
      <c r="D2007">
        <v>10.78</v>
      </c>
      <c r="E2007" t="s">
        <v>21</v>
      </c>
      <c r="F2007">
        <v>1.95</v>
      </c>
      <c r="G2007" s="1">
        <v>2.3700000000000001E-3</v>
      </c>
      <c r="H2007" s="1">
        <v>1.7899999999999999E-2</v>
      </c>
    </row>
    <row r="2008" spans="1:8">
      <c r="A2008" t="s">
        <v>2023</v>
      </c>
      <c r="B2008">
        <v>451</v>
      </c>
      <c r="C2008">
        <v>89</v>
      </c>
      <c r="D2008">
        <v>65.680000000000007</v>
      </c>
      <c r="E2008" t="s">
        <v>21</v>
      </c>
      <c r="F2008">
        <v>1.36</v>
      </c>
      <c r="G2008" s="1">
        <v>2.3700000000000001E-3</v>
      </c>
      <c r="H2008" s="1">
        <v>1.7899999999999999E-2</v>
      </c>
    </row>
    <row r="2009" spans="1:8">
      <c r="A2009" t="s">
        <v>2024</v>
      </c>
      <c r="B2009">
        <v>339</v>
      </c>
      <c r="C2009">
        <v>70</v>
      </c>
      <c r="D2009">
        <v>49.37</v>
      </c>
      <c r="E2009" t="s">
        <v>21</v>
      </c>
      <c r="F2009">
        <v>1.42</v>
      </c>
      <c r="G2009" s="1">
        <v>2.3800000000000002E-3</v>
      </c>
      <c r="H2009" s="1">
        <v>1.7899999999999999E-2</v>
      </c>
    </row>
    <row r="2010" spans="1:8">
      <c r="A2010" t="s">
        <v>2025</v>
      </c>
      <c r="B2010">
        <v>26</v>
      </c>
      <c r="C2010">
        <v>10</v>
      </c>
      <c r="D2010">
        <v>3.79</v>
      </c>
      <c r="E2010" t="s">
        <v>21</v>
      </c>
      <c r="F2010">
        <v>2.64</v>
      </c>
      <c r="G2010" s="1">
        <v>2.3999999999999998E-3</v>
      </c>
      <c r="H2010" s="1">
        <v>1.7899999999999999E-2</v>
      </c>
    </row>
    <row r="2011" spans="1:8">
      <c r="A2011" t="s">
        <v>2026</v>
      </c>
      <c r="B2011">
        <v>26</v>
      </c>
      <c r="C2011">
        <v>10</v>
      </c>
      <c r="D2011">
        <v>3.79</v>
      </c>
      <c r="E2011" t="s">
        <v>21</v>
      </c>
      <c r="F2011">
        <v>2.64</v>
      </c>
      <c r="G2011" s="1">
        <v>2.3999999999999998E-3</v>
      </c>
      <c r="H2011" s="1">
        <v>1.7899999999999999E-2</v>
      </c>
    </row>
    <row r="2012" spans="1:8">
      <c r="A2012" t="s">
        <v>2027</v>
      </c>
      <c r="B2012">
        <v>26</v>
      </c>
      <c r="C2012">
        <v>10</v>
      </c>
      <c r="D2012">
        <v>3.79</v>
      </c>
      <c r="E2012" t="s">
        <v>21</v>
      </c>
      <c r="F2012">
        <v>2.64</v>
      </c>
      <c r="G2012" s="1">
        <v>2.3999999999999998E-3</v>
      </c>
      <c r="H2012" s="1">
        <v>1.7999999999999999E-2</v>
      </c>
    </row>
    <row r="2013" spans="1:8">
      <c r="A2013" t="s">
        <v>2028</v>
      </c>
      <c r="B2013">
        <v>26</v>
      </c>
      <c r="C2013">
        <v>10</v>
      </c>
      <c r="D2013">
        <v>3.79</v>
      </c>
      <c r="E2013" t="s">
        <v>21</v>
      </c>
      <c r="F2013">
        <v>2.64</v>
      </c>
      <c r="G2013" s="1">
        <v>2.3999999999999998E-3</v>
      </c>
      <c r="H2013" s="1">
        <v>1.7999999999999999E-2</v>
      </c>
    </row>
    <row r="2014" spans="1:8">
      <c r="A2014" t="s">
        <v>2029</v>
      </c>
      <c r="B2014">
        <v>22</v>
      </c>
      <c r="C2014">
        <v>9</v>
      </c>
      <c r="D2014">
        <v>3.2</v>
      </c>
      <c r="E2014" t="s">
        <v>21</v>
      </c>
      <c r="F2014">
        <v>2.81</v>
      </c>
      <c r="G2014" s="1">
        <v>2.3900000000000002E-3</v>
      </c>
      <c r="H2014" s="1">
        <v>1.7999999999999999E-2</v>
      </c>
    </row>
    <row r="2015" spans="1:8">
      <c r="A2015" t="s">
        <v>2030</v>
      </c>
      <c r="B2015">
        <v>26</v>
      </c>
      <c r="C2015">
        <v>10</v>
      </c>
      <c r="D2015">
        <v>3.79</v>
      </c>
      <c r="E2015" t="s">
        <v>21</v>
      </c>
      <c r="F2015">
        <v>2.64</v>
      </c>
      <c r="G2015" s="1">
        <v>2.3999999999999998E-3</v>
      </c>
      <c r="H2015" s="1">
        <v>1.7999999999999999E-2</v>
      </c>
    </row>
    <row r="2016" spans="1:8">
      <c r="A2016" t="s">
        <v>2031</v>
      </c>
      <c r="B2016">
        <v>22</v>
      </c>
      <c r="C2016">
        <v>9</v>
      </c>
      <c r="D2016">
        <v>3.2</v>
      </c>
      <c r="E2016" t="s">
        <v>21</v>
      </c>
      <c r="F2016">
        <v>2.81</v>
      </c>
      <c r="G2016" s="1">
        <v>2.3900000000000002E-3</v>
      </c>
      <c r="H2016" s="1">
        <v>1.7999999999999999E-2</v>
      </c>
    </row>
    <row r="2017" spans="1:8">
      <c r="A2017" t="s">
        <v>2032</v>
      </c>
      <c r="B2017">
        <v>26</v>
      </c>
      <c r="C2017">
        <v>10</v>
      </c>
      <c r="D2017">
        <v>3.79</v>
      </c>
      <c r="E2017" t="s">
        <v>21</v>
      </c>
      <c r="F2017">
        <v>2.64</v>
      </c>
      <c r="G2017" s="1">
        <v>2.3999999999999998E-3</v>
      </c>
      <c r="H2017" s="1">
        <v>1.7999999999999999E-2</v>
      </c>
    </row>
    <row r="2018" spans="1:8">
      <c r="A2018" t="s">
        <v>2033</v>
      </c>
      <c r="B2018">
        <v>22</v>
      </c>
      <c r="C2018">
        <v>9</v>
      </c>
      <c r="D2018">
        <v>3.2</v>
      </c>
      <c r="E2018" t="s">
        <v>21</v>
      </c>
      <c r="F2018">
        <v>2.81</v>
      </c>
      <c r="G2018" s="1">
        <v>2.3900000000000002E-3</v>
      </c>
      <c r="H2018" s="1">
        <v>1.7999999999999999E-2</v>
      </c>
    </row>
    <row r="2019" spans="1:8">
      <c r="A2019" t="s">
        <v>2034</v>
      </c>
      <c r="B2019">
        <v>22</v>
      </c>
      <c r="C2019">
        <v>9</v>
      </c>
      <c r="D2019">
        <v>3.2</v>
      </c>
      <c r="E2019" t="s">
        <v>21</v>
      </c>
      <c r="F2019">
        <v>2.81</v>
      </c>
      <c r="G2019" s="1">
        <v>2.3900000000000002E-3</v>
      </c>
      <c r="H2019" s="1">
        <v>1.7999999999999999E-2</v>
      </c>
    </row>
    <row r="2020" spans="1:8">
      <c r="A2020" t="s">
        <v>2035</v>
      </c>
      <c r="B2020">
        <v>22</v>
      </c>
      <c r="C2020">
        <v>9</v>
      </c>
      <c r="D2020">
        <v>3.2</v>
      </c>
      <c r="E2020" t="s">
        <v>21</v>
      </c>
      <c r="F2020">
        <v>2.81</v>
      </c>
      <c r="G2020" s="1">
        <v>2.3900000000000002E-3</v>
      </c>
      <c r="H2020" s="1">
        <v>1.7999999999999999E-2</v>
      </c>
    </row>
    <row r="2021" spans="1:8">
      <c r="A2021" t="s">
        <v>2036</v>
      </c>
      <c r="B2021">
        <v>22</v>
      </c>
      <c r="C2021">
        <v>9</v>
      </c>
      <c r="D2021">
        <v>3.2</v>
      </c>
      <c r="E2021" t="s">
        <v>21</v>
      </c>
      <c r="F2021">
        <v>2.81</v>
      </c>
      <c r="G2021" s="1">
        <v>2.3900000000000002E-3</v>
      </c>
      <c r="H2021" s="1">
        <v>1.7999999999999999E-2</v>
      </c>
    </row>
    <row r="2022" spans="1:8">
      <c r="A2022" t="s">
        <v>2037</v>
      </c>
      <c r="B2022">
        <v>22</v>
      </c>
      <c r="C2022">
        <v>9</v>
      </c>
      <c r="D2022">
        <v>3.2</v>
      </c>
      <c r="E2022" t="s">
        <v>21</v>
      </c>
      <c r="F2022">
        <v>2.81</v>
      </c>
      <c r="G2022" s="1">
        <v>2.3900000000000002E-3</v>
      </c>
      <c r="H2022" s="1">
        <v>1.7999999999999999E-2</v>
      </c>
    </row>
    <row r="2023" spans="1:8">
      <c r="A2023" t="s">
        <v>2038</v>
      </c>
      <c r="B2023">
        <v>22</v>
      </c>
      <c r="C2023">
        <v>9</v>
      </c>
      <c r="D2023">
        <v>3.2</v>
      </c>
      <c r="E2023" t="s">
        <v>21</v>
      </c>
      <c r="F2023">
        <v>2.81</v>
      </c>
      <c r="G2023" s="1">
        <v>2.3900000000000002E-3</v>
      </c>
      <c r="H2023" s="1">
        <v>1.7999999999999999E-2</v>
      </c>
    </row>
    <row r="2024" spans="1:8">
      <c r="A2024" t="s">
        <v>2039</v>
      </c>
      <c r="B2024">
        <v>90</v>
      </c>
      <c r="C2024">
        <v>24</v>
      </c>
      <c r="D2024">
        <v>13.11</v>
      </c>
      <c r="E2024" t="s">
        <v>21</v>
      </c>
      <c r="F2024">
        <v>1.83</v>
      </c>
      <c r="G2024" s="1">
        <v>2.4299999999999999E-3</v>
      </c>
      <c r="H2024" s="1">
        <v>1.8200000000000001E-2</v>
      </c>
    </row>
    <row r="2025" spans="1:8">
      <c r="A2025" t="s">
        <v>2040</v>
      </c>
      <c r="B2025">
        <v>90</v>
      </c>
      <c r="C2025">
        <v>24</v>
      </c>
      <c r="D2025">
        <v>13.11</v>
      </c>
      <c r="E2025" t="s">
        <v>21</v>
      </c>
      <c r="F2025">
        <v>1.83</v>
      </c>
      <c r="G2025" s="1">
        <v>2.4299999999999999E-3</v>
      </c>
      <c r="H2025" s="1">
        <v>1.8200000000000001E-2</v>
      </c>
    </row>
    <row r="2026" spans="1:8">
      <c r="A2026" t="s">
        <v>2041</v>
      </c>
      <c r="B2026">
        <v>90</v>
      </c>
      <c r="C2026">
        <v>24</v>
      </c>
      <c r="D2026">
        <v>13.11</v>
      </c>
      <c r="E2026" t="s">
        <v>21</v>
      </c>
      <c r="F2026">
        <v>1.83</v>
      </c>
      <c r="G2026" s="1">
        <v>2.4299999999999999E-3</v>
      </c>
      <c r="H2026" s="1">
        <v>1.8200000000000001E-2</v>
      </c>
    </row>
    <row r="2027" spans="1:8">
      <c r="A2027" t="s">
        <v>2042</v>
      </c>
      <c r="B2027">
        <v>8</v>
      </c>
      <c r="C2027">
        <v>5</v>
      </c>
      <c r="D2027">
        <v>1.17</v>
      </c>
      <c r="E2027" t="s">
        <v>21</v>
      </c>
      <c r="F2027">
        <v>4.29</v>
      </c>
      <c r="G2027" s="1">
        <v>2.49E-3</v>
      </c>
      <c r="H2027" s="1">
        <v>1.84E-2</v>
      </c>
    </row>
    <row r="2028" spans="1:8">
      <c r="A2028" t="s">
        <v>2043</v>
      </c>
      <c r="B2028">
        <v>8</v>
      </c>
      <c r="C2028">
        <v>5</v>
      </c>
      <c r="D2028">
        <v>1.17</v>
      </c>
      <c r="E2028" t="s">
        <v>21</v>
      </c>
      <c r="F2028">
        <v>4.29</v>
      </c>
      <c r="G2028" s="1">
        <v>2.49E-3</v>
      </c>
      <c r="H2028" s="1">
        <v>1.84E-2</v>
      </c>
    </row>
    <row r="2029" spans="1:8">
      <c r="A2029" t="s">
        <v>2044</v>
      </c>
      <c r="B2029">
        <v>8</v>
      </c>
      <c r="C2029">
        <v>5</v>
      </c>
      <c r="D2029">
        <v>1.17</v>
      </c>
      <c r="E2029" t="s">
        <v>21</v>
      </c>
      <c r="F2029">
        <v>4.29</v>
      </c>
      <c r="G2029" s="1">
        <v>2.49E-3</v>
      </c>
      <c r="H2029" s="1">
        <v>1.84E-2</v>
      </c>
    </row>
    <row r="2030" spans="1:8">
      <c r="A2030" t="s">
        <v>2045</v>
      </c>
      <c r="B2030">
        <v>8</v>
      </c>
      <c r="C2030">
        <v>5</v>
      </c>
      <c r="D2030">
        <v>1.17</v>
      </c>
      <c r="E2030" t="s">
        <v>21</v>
      </c>
      <c r="F2030">
        <v>4.29</v>
      </c>
      <c r="G2030" s="1">
        <v>2.49E-3</v>
      </c>
      <c r="H2030" s="1">
        <v>1.84E-2</v>
      </c>
    </row>
    <row r="2031" spans="1:8">
      <c r="A2031" t="s">
        <v>2046</v>
      </c>
      <c r="B2031">
        <v>216</v>
      </c>
      <c r="C2031">
        <v>48</v>
      </c>
      <c r="D2031">
        <v>31.46</v>
      </c>
      <c r="E2031" t="s">
        <v>21</v>
      </c>
      <c r="F2031">
        <v>1.53</v>
      </c>
      <c r="G2031" s="1">
        <v>2.49E-3</v>
      </c>
      <c r="H2031" s="1">
        <v>1.8499999999999999E-2</v>
      </c>
    </row>
    <row r="2032" spans="1:8">
      <c r="A2032" t="s">
        <v>2047</v>
      </c>
      <c r="B2032">
        <v>8</v>
      </c>
      <c r="C2032">
        <v>5</v>
      </c>
      <c r="D2032">
        <v>1.17</v>
      </c>
      <c r="E2032" t="s">
        <v>21</v>
      </c>
      <c r="F2032">
        <v>4.29</v>
      </c>
      <c r="G2032" s="1">
        <v>2.49E-3</v>
      </c>
      <c r="H2032" s="1">
        <v>1.8499999999999999E-2</v>
      </c>
    </row>
    <row r="2033" spans="1:8">
      <c r="A2033" t="s">
        <v>2048</v>
      </c>
      <c r="B2033">
        <v>8</v>
      </c>
      <c r="C2033">
        <v>5</v>
      </c>
      <c r="D2033">
        <v>1.17</v>
      </c>
      <c r="E2033" t="s">
        <v>21</v>
      </c>
      <c r="F2033">
        <v>4.29</v>
      </c>
      <c r="G2033" s="1">
        <v>2.49E-3</v>
      </c>
      <c r="H2033" s="1">
        <v>1.8499999999999999E-2</v>
      </c>
    </row>
    <row r="2034" spans="1:8">
      <c r="A2034" t="s">
        <v>2049</v>
      </c>
      <c r="B2034">
        <v>52</v>
      </c>
      <c r="C2034">
        <v>16</v>
      </c>
      <c r="D2034">
        <v>7.57</v>
      </c>
      <c r="E2034" t="s">
        <v>21</v>
      </c>
      <c r="F2034">
        <v>2.11</v>
      </c>
      <c r="G2034" s="1">
        <v>2.5000000000000001E-3</v>
      </c>
      <c r="H2034" s="1">
        <v>1.8499999999999999E-2</v>
      </c>
    </row>
    <row r="2035" spans="1:8">
      <c r="A2035" t="s">
        <v>2050</v>
      </c>
      <c r="B2035">
        <v>8</v>
      </c>
      <c r="C2035">
        <v>5</v>
      </c>
      <c r="D2035">
        <v>1.17</v>
      </c>
      <c r="E2035" t="s">
        <v>21</v>
      </c>
      <c r="F2035">
        <v>4.29</v>
      </c>
      <c r="G2035" s="1">
        <v>2.49E-3</v>
      </c>
      <c r="H2035" s="1">
        <v>1.8499999999999999E-2</v>
      </c>
    </row>
    <row r="2036" spans="1:8">
      <c r="A2036" t="s">
        <v>2051</v>
      </c>
      <c r="B2036">
        <v>52</v>
      </c>
      <c r="C2036">
        <v>16</v>
      </c>
      <c r="D2036">
        <v>7.57</v>
      </c>
      <c r="E2036" t="s">
        <v>21</v>
      </c>
      <c r="F2036">
        <v>2.11</v>
      </c>
      <c r="G2036" s="1">
        <v>2.5000000000000001E-3</v>
      </c>
      <c r="H2036" s="1">
        <v>1.8499999999999999E-2</v>
      </c>
    </row>
    <row r="2037" spans="1:8">
      <c r="A2037" t="s">
        <v>2052</v>
      </c>
      <c r="B2037">
        <v>8</v>
      </c>
      <c r="C2037">
        <v>5</v>
      </c>
      <c r="D2037">
        <v>1.17</v>
      </c>
      <c r="E2037" t="s">
        <v>21</v>
      </c>
      <c r="F2037">
        <v>4.29</v>
      </c>
      <c r="G2037" s="1">
        <v>2.49E-3</v>
      </c>
      <c r="H2037" s="1">
        <v>1.8499999999999999E-2</v>
      </c>
    </row>
    <row r="2038" spans="1:8">
      <c r="A2038" t="s">
        <v>2053</v>
      </c>
      <c r="B2038">
        <v>8</v>
      </c>
      <c r="C2038">
        <v>5</v>
      </c>
      <c r="D2038">
        <v>1.17</v>
      </c>
      <c r="E2038" t="s">
        <v>21</v>
      </c>
      <c r="F2038">
        <v>4.29</v>
      </c>
      <c r="G2038" s="1">
        <v>2.49E-3</v>
      </c>
      <c r="H2038" s="1">
        <v>1.8499999999999999E-2</v>
      </c>
    </row>
    <row r="2039" spans="1:8">
      <c r="A2039" t="s">
        <v>2054</v>
      </c>
      <c r="B2039">
        <v>8</v>
      </c>
      <c r="C2039">
        <v>5</v>
      </c>
      <c r="D2039">
        <v>1.17</v>
      </c>
      <c r="E2039" t="s">
        <v>21</v>
      </c>
      <c r="F2039">
        <v>4.29</v>
      </c>
      <c r="G2039" s="1">
        <v>2.49E-3</v>
      </c>
      <c r="H2039" s="1">
        <v>1.8499999999999999E-2</v>
      </c>
    </row>
    <row r="2040" spans="1:8">
      <c r="A2040" t="s">
        <v>2055</v>
      </c>
      <c r="B2040">
        <v>8</v>
      </c>
      <c r="C2040">
        <v>5</v>
      </c>
      <c r="D2040">
        <v>1.17</v>
      </c>
      <c r="E2040" t="s">
        <v>21</v>
      </c>
      <c r="F2040">
        <v>4.29</v>
      </c>
      <c r="G2040" s="1">
        <v>2.49E-3</v>
      </c>
      <c r="H2040" s="1">
        <v>1.8499999999999999E-2</v>
      </c>
    </row>
    <row r="2041" spans="1:8">
      <c r="A2041" t="s">
        <v>2056</v>
      </c>
      <c r="B2041">
        <v>8</v>
      </c>
      <c r="C2041">
        <v>5</v>
      </c>
      <c r="D2041">
        <v>1.17</v>
      </c>
      <c r="E2041" t="s">
        <v>21</v>
      </c>
      <c r="F2041">
        <v>4.29</v>
      </c>
      <c r="G2041" s="1">
        <v>2.49E-3</v>
      </c>
      <c r="H2041" s="1">
        <v>1.8499999999999999E-2</v>
      </c>
    </row>
    <row r="2042" spans="1:8">
      <c r="A2042" t="s">
        <v>2057</v>
      </c>
      <c r="B2042">
        <v>8</v>
      </c>
      <c r="C2042">
        <v>5</v>
      </c>
      <c r="D2042">
        <v>1.17</v>
      </c>
      <c r="E2042" t="s">
        <v>21</v>
      </c>
      <c r="F2042">
        <v>4.29</v>
      </c>
      <c r="G2042" s="1">
        <v>2.49E-3</v>
      </c>
      <c r="H2042" s="1">
        <v>1.8499999999999999E-2</v>
      </c>
    </row>
    <row r="2043" spans="1:8">
      <c r="A2043" t="s">
        <v>2058</v>
      </c>
      <c r="B2043">
        <v>8</v>
      </c>
      <c r="C2043">
        <v>5</v>
      </c>
      <c r="D2043">
        <v>1.17</v>
      </c>
      <c r="E2043" t="s">
        <v>21</v>
      </c>
      <c r="F2043">
        <v>4.29</v>
      </c>
      <c r="G2043" s="1">
        <v>2.49E-3</v>
      </c>
      <c r="H2043" s="1">
        <v>1.8499999999999999E-2</v>
      </c>
    </row>
    <row r="2044" spans="1:8">
      <c r="A2044" t="s">
        <v>2059</v>
      </c>
      <c r="B2044">
        <v>8</v>
      </c>
      <c r="C2044">
        <v>5</v>
      </c>
      <c r="D2044">
        <v>1.17</v>
      </c>
      <c r="E2044" t="s">
        <v>21</v>
      </c>
      <c r="F2044">
        <v>4.29</v>
      </c>
      <c r="G2044" s="1">
        <v>2.49E-3</v>
      </c>
      <c r="H2044" s="1">
        <v>1.8599999999999998E-2</v>
      </c>
    </row>
    <row r="2045" spans="1:8">
      <c r="A2045" t="s">
        <v>2060</v>
      </c>
      <c r="B2045">
        <v>8</v>
      </c>
      <c r="C2045">
        <v>5</v>
      </c>
      <c r="D2045">
        <v>1.17</v>
      </c>
      <c r="E2045" t="s">
        <v>21</v>
      </c>
      <c r="F2045">
        <v>4.29</v>
      </c>
      <c r="G2045" s="1">
        <v>2.49E-3</v>
      </c>
      <c r="H2045" s="1">
        <v>1.8599999999999998E-2</v>
      </c>
    </row>
    <row r="2046" spans="1:8">
      <c r="A2046" t="s">
        <v>2061</v>
      </c>
      <c r="B2046">
        <v>8</v>
      </c>
      <c r="C2046">
        <v>5</v>
      </c>
      <c r="D2046">
        <v>1.17</v>
      </c>
      <c r="E2046" t="s">
        <v>21</v>
      </c>
      <c r="F2046">
        <v>4.29</v>
      </c>
      <c r="G2046" s="1">
        <v>2.49E-3</v>
      </c>
      <c r="H2046" s="1">
        <v>1.8599999999999998E-2</v>
      </c>
    </row>
    <row r="2047" spans="1:8">
      <c r="A2047" t="s">
        <v>2062</v>
      </c>
      <c r="B2047">
        <v>8</v>
      </c>
      <c r="C2047">
        <v>5</v>
      </c>
      <c r="D2047">
        <v>1.17</v>
      </c>
      <c r="E2047" t="s">
        <v>21</v>
      </c>
      <c r="F2047">
        <v>4.29</v>
      </c>
      <c r="G2047" s="1">
        <v>2.49E-3</v>
      </c>
      <c r="H2047" s="1">
        <v>1.8599999999999998E-2</v>
      </c>
    </row>
    <row r="2048" spans="1:8">
      <c r="A2048" t="s">
        <v>2063</v>
      </c>
      <c r="B2048">
        <v>177</v>
      </c>
      <c r="C2048">
        <v>41</v>
      </c>
      <c r="D2048">
        <v>25.78</v>
      </c>
      <c r="E2048" t="s">
        <v>21</v>
      </c>
      <c r="F2048">
        <v>1.59</v>
      </c>
      <c r="G2048" s="1">
        <v>2.5100000000000001E-3</v>
      </c>
      <c r="H2048" s="1">
        <v>1.8599999999999998E-2</v>
      </c>
    </row>
    <row r="2049" spans="1:8">
      <c r="A2049" t="s">
        <v>2064</v>
      </c>
      <c r="B2049">
        <v>8</v>
      </c>
      <c r="C2049">
        <v>5</v>
      </c>
      <c r="D2049">
        <v>1.17</v>
      </c>
      <c r="E2049" t="s">
        <v>21</v>
      </c>
      <c r="F2049">
        <v>4.29</v>
      </c>
      <c r="G2049" s="1">
        <v>2.49E-3</v>
      </c>
      <c r="H2049" s="1">
        <v>1.8599999999999998E-2</v>
      </c>
    </row>
    <row r="2050" spans="1:8">
      <c r="A2050" t="s">
        <v>2065</v>
      </c>
      <c r="B2050">
        <v>66</v>
      </c>
      <c r="C2050">
        <v>19</v>
      </c>
      <c r="D2050">
        <v>9.61</v>
      </c>
      <c r="E2050" t="s">
        <v>21</v>
      </c>
      <c r="F2050">
        <v>1.98</v>
      </c>
      <c r="G2050" s="1">
        <v>2.5200000000000001E-3</v>
      </c>
      <c r="H2050" s="1">
        <v>1.8599999999999998E-2</v>
      </c>
    </row>
    <row r="2051" spans="1:8">
      <c r="A2051" t="s">
        <v>2066</v>
      </c>
      <c r="B2051">
        <v>100</v>
      </c>
      <c r="C2051">
        <v>26</v>
      </c>
      <c r="D2051">
        <v>14.56</v>
      </c>
      <c r="E2051" t="s">
        <v>21</v>
      </c>
      <c r="F2051">
        <v>1.79</v>
      </c>
      <c r="G2051" s="1">
        <v>2.5200000000000001E-3</v>
      </c>
      <c r="H2051" s="1">
        <v>1.8599999999999998E-2</v>
      </c>
    </row>
    <row r="2052" spans="1:8">
      <c r="A2052" t="s">
        <v>2067</v>
      </c>
      <c r="B2052">
        <v>39</v>
      </c>
      <c r="C2052">
        <v>13</v>
      </c>
      <c r="D2052">
        <v>5.68</v>
      </c>
      <c r="E2052" t="s">
        <v>21</v>
      </c>
      <c r="F2052">
        <v>2.29</v>
      </c>
      <c r="G2052" s="1">
        <v>2.5600000000000002E-3</v>
      </c>
      <c r="H2052" s="1">
        <v>1.8800000000000001E-2</v>
      </c>
    </row>
    <row r="2053" spans="1:8">
      <c r="A2053" t="s">
        <v>2068</v>
      </c>
      <c r="B2053">
        <v>546</v>
      </c>
      <c r="C2053">
        <v>105</v>
      </c>
      <c r="D2053">
        <v>79.510000000000005</v>
      </c>
      <c r="E2053" t="s">
        <v>21</v>
      </c>
      <c r="F2053">
        <v>1.32</v>
      </c>
      <c r="G2053" s="1">
        <v>2.5600000000000002E-3</v>
      </c>
      <c r="H2053" s="1">
        <v>1.8800000000000001E-2</v>
      </c>
    </row>
    <row r="2054" spans="1:8">
      <c r="A2054" t="s">
        <v>2069</v>
      </c>
      <c r="B2054">
        <v>39</v>
      </c>
      <c r="C2054">
        <v>13</v>
      </c>
      <c r="D2054">
        <v>5.68</v>
      </c>
      <c r="E2054" t="s">
        <v>21</v>
      </c>
      <c r="F2054">
        <v>2.29</v>
      </c>
      <c r="G2054" s="1">
        <v>2.5600000000000002E-3</v>
      </c>
      <c r="H2054" s="1">
        <v>1.8800000000000001E-2</v>
      </c>
    </row>
    <row r="2055" spans="1:8">
      <c r="A2055" t="s">
        <v>2070</v>
      </c>
      <c r="B2055">
        <v>39</v>
      </c>
      <c r="C2055">
        <v>13</v>
      </c>
      <c r="D2055">
        <v>5.68</v>
      </c>
      <c r="E2055" t="s">
        <v>21</v>
      </c>
      <c r="F2055">
        <v>2.29</v>
      </c>
      <c r="G2055" s="1">
        <v>2.5600000000000002E-3</v>
      </c>
      <c r="H2055" s="1">
        <v>1.89E-2</v>
      </c>
    </row>
    <row r="2056" spans="1:8">
      <c r="A2056" t="s">
        <v>2071</v>
      </c>
      <c r="B2056">
        <v>39</v>
      </c>
      <c r="C2056">
        <v>13</v>
      </c>
      <c r="D2056">
        <v>5.68</v>
      </c>
      <c r="E2056" t="s">
        <v>21</v>
      </c>
      <c r="F2056">
        <v>2.29</v>
      </c>
      <c r="G2056" s="1">
        <v>2.5600000000000002E-3</v>
      </c>
      <c r="H2056" s="1">
        <v>1.89E-2</v>
      </c>
    </row>
    <row r="2057" spans="1:8">
      <c r="A2057" t="s">
        <v>2072</v>
      </c>
      <c r="B2057">
        <v>39</v>
      </c>
      <c r="C2057">
        <v>13</v>
      </c>
      <c r="D2057">
        <v>5.68</v>
      </c>
      <c r="E2057" t="s">
        <v>21</v>
      </c>
      <c r="F2057">
        <v>2.29</v>
      </c>
      <c r="G2057" s="1">
        <v>2.5600000000000002E-3</v>
      </c>
      <c r="H2057" s="1">
        <v>1.89E-2</v>
      </c>
    </row>
    <row r="2058" spans="1:8">
      <c r="A2058" t="s">
        <v>2073</v>
      </c>
      <c r="B2058">
        <v>39</v>
      </c>
      <c r="C2058">
        <v>13</v>
      </c>
      <c r="D2058">
        <v>5.68</v>
      </c>
      <c r="E2058" t="s">
        <v>21</v>
      </c>
      <c r="F2058">
        <v>2.29</v>
      </c>
      <c r="G2058" s="1">
        <v>2.5600000000000002E-3</v>
      </c>
      <c r="H2058" s="1">
        <v>1.89E-2</v>
      </c>
    </row>
    <row r="2059" spans="1:8">
      <c r="A2059" t="s">
        <v>2074</v>
      </c>
      <c r="B2059">
        <v>39</v>
      </c>
      <c r="C2059">
        <v>13</v>
      </c>
      <c r="D2059">
        <v>5.68</v>
      </c>
      <c r="E2059" t="s">
        <v>21</v>
      </c>
      <c r="F2059">
        <v>2.29</v>
      </c>
      <c r="G2059" s="1">
        <v>2.5600000000000002E-3</v>
      </c>
      <c r="H2059" s="1">
        <v>1.89E-2</v>
      </c>
    </row>
    <row r="2060" spans="1:8">
      <c r="A2060" t="s">
        <v>2075</v>
      </c>
      <c r="B2060">
        <v>75</v>
      </c>
      <c r="C2060">
        <v>21</v>
      </c>
      <c r="D2060">
        <v>10.92</v>
      </c>
      <c r="E2060" t="s">
        <v>21</v>
      </c>
      <c r="F2060">
        <v>1.92</v>
      </c>
      <c r="G2060" s="1">
        <v>2.5899999999999999E-3</v>
      </c>
      <c r="H2060" s="1">
        <v>1.9E-2</v>
      </c>
    </row>
    <row r="2061" spans="1:8">
      <c r="A2061" t="s">
        <v>2076</v>
      </c>
      <c r="B2061">
        <v>75</v>
      </c>
      <c r="C2061">
        <v>21</v>
      </c>
      <c r="D2061">
        <v>10.92</v>
      </c>
      <c r="E2061" t="s">
        <v>21</v>
      </c>
      <c r="F2061">
        <v>1.92</v>
      </c>
      <c r="G2061" s="1">
        <v>2.5899999999999999E-3</v>
      </c>
      <c r="H2061" s="1">
        <v>1.9E-2</v>
      </c>
    </row>
    <row r="2062" spans="1:8">
      <c r="A2062" t="s">
        <v>2077</v>
      </c>
      <c r="B2062">
        <v>178</v>
      </c>
      <c r="C2062">
        <v>41</v>
      </c>
      <c r="D2062">
        <v>25.92</v>
      </c>
      <c r="E2062" t="s">
        <v>21</v>
      </c>
      <c r="F2062">
        <v>1.58</v>
      </c>
      <c r="G2062" s="1">
        <v>2.5999999999999999E-3</v>
      </c>
      <c r="H2062" s="1">
        <v>1.9099999999999999E-2</v>
      </c>
    </row>
    <row r="2063" spans="1:8">
      <c r="A2063" t="s">
        <v>2078</v>
      </c>
      <c r="B2063">
        <v>47</v>
      </c>
      <c r="C2063">
        <v>15</v>
      </c>
      <c r="D2063">
        <v>6.84</v>
      </c>
      <c r="E2063" t="s">
        <v>21</v>
      </c>
      <c r="F2063">
        <v>2.19</v>
      </c>
      <c r="G2063" s="1">
        <v>2.63E-3</v>
      </c>
      <c r="H2063" s="1">
        <v>1.9300000000000001E-2</v>
      </c>
    </row>
    <row r="2064" spans="1:8">
      <c r="A2064" t="s">
        <v>2079</v>
      </c>
      <c r="B2064">
        <v>142</v>
      </c>
      <c r="C2064">
        <v>34</v>
      </c>
      <c r="D2064">
        <v>20.68</v>
      </c>
      <c r="E2064" t="s">
        <v>21</v>
      </c>
      <c r="F2064">
        <v>1.64</v>
      </c>
      <c r="G2064" s="1">
        <v>2.6800000000000001E-3</v>
      </c>
      <c r="H2064" s="1">
        <v>1.9699999999999999E-2</v>
      </c>
    </row>
    <row r="2065" spans="1:8">
      <c r="A2065" t="s">
        <v>2080</v>
      </c>
      <c r="B2065">
        <v>153</v>
      </c>
      <c r="C2065">
        <v>36</v>
      </c>
      <c r="D2065">
        <v>22.28</v>
      </c>
      <c r="E2065" t="s">
        <v>21</v>
      </c>
      <c r="F2065">
        <v>1.62</v>
      </c>
      <c r="G2065" s="1">
        <v>2.7000000000000001E-3</v>
      </c>
      <c r="H2065" s="1">
        <v>1.9800000000000002E-2</v>
      </c>
    </row>
    <row r="2066" spans="1:8">
      <c r="A2066" t="s">
        <v>2081</v>
      </c>
      <c r="B2066">
        <v>121</v>
      </c>
      <c r="C2066">
        <v>30</v>
      </c>
      <c r="D2066">
        <v>17.62</v>
      </c>
      <c r="E2066" t="s">
        <v>21</v>
      </c>
      <c r="F2066">
        <v>1.7</v>
      </c>
      <c r="G2066" s="1">
        <v>2.7100000000000002E-3</v>
      </c>
      <c r="H2066" s="1">
        <v>1.9900000000000001E-2</v>
      </c>
    </row>
    <row r="2067" spans="1:8">
      <c r="A2067" t="s">
        <v>2082</v>
      </c>
      <c r="B2067">
        <v>121</v>
      </c>
      <c r="C2067">
        <v>30</v>
      </c>
      <c r="D2067">
        <v>17.62</v>
      </c>
      <c r="E2067" t="s">
        <v>21</v>
      </c>
      <c r="F2067">
        <v>1.7</v>
      </c>
      <c r="G2067" s="1">
        <v>2.7100000000000002E-3</v>
      </c>
      <c r="H2067" s="1">
        <v>1.9900000000000001E-2</v>
      </c>
    </row>
    <row r="2068" spans="1:8">
      <c r="A2068" t="s">
        <v>2083</v>
      </c>
      <c r="B2068">
        <v>91</v>
      </c>
      <c r="C2068">
        <v>24</v>
      </c>
      <c r="D2068">
        <v>13.25</v>
      </c>
      <c r="E2068" t="s">
        <v>21</v>
      </c>
      <c r="F2068">
        <v>1.81</v>
      </c>
      <c r="G2068" s="1">
        <v>2.7100000000000002E-3</v>
      </c>
      <c r="H2068" s="1">
        <v>1.9900000000000001E-2</v>
      </c>
    </row>
    <row r="2069" spans="1:8">
      <c r="A2069" t="s">
        <v>2084</v>
      </c>
      <c r="B2069">
        <v>1495</v>
      </c>
      <c r="C2069">
        <v>258</v>
      </c>
      <c r="D2069">
        <v>217.72</v>
      </c>
      <c r="E2069" t="s">
        <v>21</v>
      </c>
      <c r="F2069">
        <v>1.19</v>
      </c>
      <c r="G2069" s="1">
        <v>2.7200000000000002E-3</v>
      </c>
      <c r="H2069" s="1">
        <v>1.9900000000000001E-2</v>
      </c>
    </row>
    <row r="2070" spans="1:8">
      <c r="A2070" t="s">
        <v>2085</v>
      </c>
      <c r="B2070">
        <v>101</v>
      </c>
      <c r="C2070">
        <v>26</v>
      </c>
      <c r="D2070">
        <v>14.71</v>
      </c>
      <c r="E2070" t="s">
        <v>21</v>
      </c>
      <c r="F2070">
        <v>1.77</v>
      </c>
      <c r="G2070" s="1">
        <v>2.7699999999999999E-3</v>
      </c>
      <c r="H2070" s="1">
        <v>2.0199999999999999E-2</v>
      </c>
    </row>
    <row r="2071" spans="1:8">
      <c r="A2071" t="s">
        <v>2086</v>
      </c>
      <c r="B2071">
        <v>101</v>
      </c>
      <c r="C2071">
        <v>26</v>
      </c>
      <c r="D2071">
        <v>14.71</v>
      </c>
      <c r="E2071" t="s">
        <v>21</v>
      </c>
      <c r="F2071">
        <v>1.77</v>
      </c>
      <c r="G2071" s="1">
        <v>2.7699999999999999E-3</v>
      </c>
      <c r="H2071" s="1">
        <v>2.0199999999999999E-2</v>
      </c>
    </row>
    <row r="2072" spans="1:8">
      <c r="A2072" t="s">
        <v>2087</v>
      </c>
      <c r="B2072">
        <v>156</v>
      </c>
      <c r="C2072">
        <v>10</v>
      </c>
      <c r="D2072">
        <v>22.72</v>
      </c>
      <c r="E2072" t="s">
        <v>26</v>
      </c>
      <c r="F2072">
        <v>0.44</v>
      </c>
      <c r="G2072" s="1">
        <v>2.7899999999999999E-3</v>
      </c>
      <c r="H2072" s="1">
        <v>2.0400000000000001E-2</v>
      </c>
    </row>
    <row r="2073" spans="1:8">
      <c r="A2073" t="s">
        <v>2088</v>
      </c>
      <c r="B2073">
        <v>61</v>
      </c>
      <c r="C2073">
        <v>18</v>
      </c>
      <c r="D2073">
        <v>8.8800000000000008</v>
      </c>
      <c r="E2073" t="s">
        <v>21</v>
      </c>
      <c r="F2073">
        <v>2.0299999999999998</v>
      </c>
      <c r="G2073" s="1">
        <v>2.82E-3</v>
      </c>
      <c r="H2073" s="1">
        <v>2.0500000000000001E-2</v>
      </c>
    </row>
    <row r="2074" spans="1:8">
      <c r="A2074" t="s">
        <v>2089</v>
      </c>
      <c r="B2074">
        <v>61</v>
      </c>
      <c r="C2074">
        <v>18</v>
      </c>
      <c r="D2074">
        <v>8.8800000000000008</v>
      </c>
      <c r="E2074" t="s">
        <v>21</v>
      </c>
      <c r="F2074">
        <v>2.0299999999999998</v>
      </c>
      <c r="G2074" s="1">
        <v>2.82E-3</v>
      </c>
      <c r="H2074" s="1">
        <v>2.06E-2</v>
      </c>
    </row>
    <row r="2075" spans="1:8">
      <c r="A2075" t="s">
        <v>2090</v>
      </c>
      <c r="B2075">
        <v>132</v>
      </c>
      <c r="C2075">
        <v>32</v>
      </c>
      <c r="D2075">
        <v>19.22</v>
      </c>
      <c r="E2075" t="s">
        <v>21</v>
      </c>
      <c r="F2075">
        <v>1.66</v>
      </c>
      <c r="G2075" s="1">
        <v>2.81E-3</v>
      </c>
      <c r="H2075" s="1">
        <v>2.06E-2</v>
      </c>
    </row>
    <row r="2076" spans="1:8">
      <c r="A2076" t="s">
        <v>2091</v>
      </c>
      <c r="B2076">
        <v>61</v>
      </c>
      <c r="C2076">
        <v>18</v>
      </c>
      <c r="D2076">
        <v>8.8800000000000008</v>
      </c>
      <c r="E2076" t="s">
        <v>21</v>
      </c>
      <c r="F2076">
        <v>2.0299999999999998</v>
      </c>
      <c r="G2076" s="1">
        <v>2.82E-3</v>
      </c>
      <c r="H2076" s="1">
        <v>2.06E-2</v>
      </c>
    </row>
    <row r="2077" spans="1:8">
      <c r="A2077" t="s">
        <v>2092</v>
      </c>
      <c r="B2077">
        <v>35</v>
      </c>
      <c r="C2077">
        <v>12</v>
      </c>
      <c r="D2077">
        <v>5.0999999999999996</v>
      </c>
      <c r="E2077" t="s">
        <v>21</v>
      </c>
      <c r="F2077">
        <v>2.35</v>
      </c>
      <c r="G2077" s="1">
        <v>2.8400000000000001E-3</v>
      </c>
      <c r="H2077" s="1">
        <v>2.07E-2</v>
      </c>
    </row>
    <row r="2078" spans="1:8">
      <c r="A2078" t="s">
        <v>2093</v>
      </c>
      <c r="B2078">
        <v>76</v>
      </c>
      <c r="C2078">
        <v>21</v>
      </c>
      <c r="D2078">
        <v>11.07</v>
      </c>
      <c r="E2078" t="s">
        <v>21</v>
      </c>
      <c r="F2078">
        <v>1.9</v>
      </c>
      <c r="G2078" s="1">
        <v>2.8700000000000002E-3</v>
      </c>
      <c r="H2078" s="1">
        <v>2.0899999999999998E-2</v>
      </c>
    </row>
    <row r="2079" spans="1:8">
      <c r="A2079" t="s">
        <v>2094</v>
      </c>
      <c r="B2079">
        <v>123</v>
      </c>
      <c r="C2079">
        <v>7</v>
      </c>
      <c r="D2079">
        <v>17.91</v>
      </c>
      <c r="E2079" t="s">
        <v>26</v>
      </c>
      <c r="F2079">
        <v>0.39</v>
      </c>
      <c r="G2079" s="1">
        <v>2.99E-3</v>
      </c>
      <c r="H2079" s="1">
        <v>2.18E-2</v>
      </c>
    </row>
    <row r="2080" spans="1:8">
      <c r="A2080" t="s">
        <v>2095</v>
      </c>
      <c r="B2080">
        <v>53</v>
      </c>
      <c r="C2080">
        <v>16</v>
      </c>
      <c r="D2080">
        <v>7.72</v>
      </c>
      <c r="E2080" t="s">
        <v>21</v>
      </c>
      <c r="F2080">
        <v>2.0699999999999998</v>
      </c>
      <c r="G2080" s="1">
        <v>2.99E-3</v>
      </c>
      <c r="H2080" s="1">
        <v>2.18E-2</v>
      </c>
    </row>
    <row r="2081" spans="1:8">
      <c r="A2081" t="s">
        <v>2096</v>
      </c>
      <c r="B2081">
        <v>53</v>
      </c>
      <c r="C2081">
        <v>16</v>
      </c>
      <c r="D2081">
        <v>7.72</v>
      </c>
      <c r="E2081" t="s">
        <v>21</v>
      </c>
      <c r="F2081">
        <v>2.0699999999999998</v>
      </c>
      <c r="G2081" s="1">
        <v>2.99E-3</v>
      </c>
      <c r="H2081" s="1">
        <v>2.18E-2</v>
      </c>
    </row>
    <row r="2082" spans="1:8">
      <c r="A2082" t="s">
        <v>2097</v>
      </c>
      <c r="B2082">
        <v>196</v>
      </c>
      <c r="C2082">
        <v>44</v>
      </c>
      <c r="D2082">
        <v>28.54</v>
      </c>
      <c r="E2082" t="s">
        <v>21</v>
      </c>
      <c r="F2082">
        <v>1.54</v>
      </c>
      <c r="G2082" s="1">
        <v>2.99E-3</v>
      </c>
      <c r="H2082" s="1">
        <v>2.18E-2</v>
      </c>
    </row>
    <row r="2083" spans="1:8">
      <c r="A2083" t="s">
        <v>2098</v>
      </c>
      <c r="B2083">
        <v>53</v>
      </c>
      <c r="C2083">
        <v>16</v>
      </c>
      <c r="D2083">
        <v>7.72</v>
      </c>
      <c r="E2083" t="s">
        <v>21</v>
      </c>
      <c r="F2083">
        <v>2.0699999999999998</v>
      </c>
      <c r="G2083" s="1">
        <v>2.99E-3</v>
      </c>
      <c r="H2083" s="1">
        <v>2.18E-2</v>
      </c>
    </row>
    <row r="2084" spans="1:8">
      <c r="A2084" t="s">
        <v>2099</v>
      </c>
      <c r="B2084">
        <v>15</v>
      </c>
      <c r="C2084">
        <v>7</v>
      </c>
      <c r="D2084">
        <v>2.1800000000000002</v>
      </c>
      <c r="E2084" t="s">
        <v>21</v>
      </c>
      <c r="F2084">
        <v>3.2</v>
      </c>
      <c r="G2084" s="1">
        <v>3.0200000000000001E-3</v>
      </c>
      <c r="H2084" s="1">
        <v>2.1899999999999999E-2</v>
      </c>
    </row>
    <row r="2085" spans="1:8">
      <c r="A2085" t="s">
        <v>2100</v>
      </c>
      <c r="B2085">
        <v>15</v>
      </c>
      <c r="C2085">
        <v>7</v>
      </c>
      <c r="D2085">
        <v>2.1800000000000002</v>
      </c>
      <c r="E2085" t="s">
        <v>21</v>
      </c>
      <c r="F2085">
        <v>3.2</v>
      </c>
      <c r="G2085" s="1">
        <v>3.0200000000000001E-3</v>
      </c>
      <c r="H2085" s="1">
        <v>2.1899999999999999E-2</v>
      </c>
    </row>
    <row r="2086" spans="1:8">
      <c r="A2086" t="s">
        <v>2101</v>
      </c>
      <c r="B2086">
        <v>15</v>
      </c>
      <c r="C2086">
        <v>7</v>
      </c>
      <c r="D2086">
        <v>2.1800000000000002</v>
      </c>
      <c r="E2086" t="s">
        <v>21</v>
      </c>
      <c r="F2086">
        <v>3.2</v>
      </c>
      <c r="G2086" s="1">
        <v>3.0200000000000001E-3</v>
      </c>
      <c r="H2086" s="1">
        <v>2.1899999999999999E-2</v>
      </c>
    </row>
    <row r="2087" spans="1:8">
      <c r="A2087" t="s">
        <v>2102</v>
      </c>
      <c r="B2087">
        <v>15</v>
      </c>
      <c r="C2087">
        <v>7</v>
      </c>
      <c r="D2087">
        <v>2.1800000000000002</v>
      </c>
      <c r="E2087" t="s">
        <v>21</v>
      </c>
      <c r="F2087">
        <v>3.2</v>
      </c>
      <c r="G2087" s="1">
        <v>3.0200000000000001E-3</v>
      </c>
      <c r="H2087" s="1">
        <v>2.1899999999999999E-2</v>
      </c>
    </row>
    <row r="2088" spans="1:8">
      <c r="A2088" t="s">
        <v>2103</v>
      </c>
      <c r="B2088">
        <v>15</v>
      </c>
      <c r="C2088">
        <v>7</v>
      </c>
      <c r="D2088">
        <v>2.1800000000000002</v>
      </c>
      <c r="E2088" t="s">
        <v>21</v>
      </c>
      <c r="F2088">
        <v>3.2</v>
      </c>
      <c r="G2088" s="1">
        <v>3.0200000000000001E-3</v>
      </c>
      <c r="H2088" s="1">
        <v>2.1899999999999999E-2</v>
      </c>
    </row>
    <row r="2089" spans="1:8">
      <c r="A2089" t="s">
        <v>2104</v>
      </c>
      <c r="B2089">
        <v>15</v>
      </c>
      <c r="C2089">
        <v>7</v>
      </c>
      <c r="D2089">
        <v>2.1800000000000002</v>
      </c>
      <c r="E2089" t="s">
        <v>21</v>
      </c>
      <c r="F2089">
        <v>3.2</v>
      </c>
      <c r="G2089" s="1">
        <v>3.0200000000000001E-3</v>
      </c>
      <c r="H2089" s="1">
        <v>2.1899999999999999E-2</v>
      </c>
    </row>
    <row r="2090" spans="1:8">
      <c r="A2090" t="s">
        <v>2105</v>
      </c>
      <c r="B2090">
        <v>15</v>
      </c>
      <c r="C2090">
        <v>7</v>
      </c>
      <c r="D2090">
        <v>2.1800000000000002</v>
      </c>
      <c r="E2090" t="s">
        <v>21</v>
      </c>
      <c r="F2090">
        <v>3.2</v>
      </c>
      <c r="G2090" s="1">
        <v>3.0200000000000001E-3</v>
      </c>
      <c r="H2090" s="1">
        <v>2.1899999999999999E-2</v>
      </c>
    </row>
    <row r="2091" spans="1:8">
      <c r="A2091" t="s">
        <v>2106</v>
      </c>
      <c r="B2091">
        <v>15</v>
      </c>
      <c r="C2091">
        <v>7</v>
      </c>
      <c r="D2091">
        <v>2.1800000000000002</v>
      </c>
      <c r="E2091" t="s">
        <v>21</v>
      </c>
      <c r="F2091">
        <v>3.2</v>
      </c>
      <c r="G2091" s="1">
        <v>3.0200000000000001E-3</v>
      </c>
      <c r="H2091" s="1">
        <v>2.1999999999999999E-2</v>
      </c>
    </row>
    <row r="2092" spans="1:8">
      <c r="A2092" t="s">
        <v>2107</v>
      </c>
      <c r="B2092">
        <v>3</v>
      </c>
      <c r="C2092">
        <v>3</v>
      </c>
      <c r="D2092">
        <v>0.44</v>
      </c>
      <c r="E2092" t="s">
        <v>21</v>
      </c>
      <c r="F2092">
        <v>6.87</v>
      </c>
      <c r="G2092" s="1">
        <v>3.0899999999999999E-3</v>
      </c>
      <c r="H2092" s="1">
        <v>2.1999999999999999E-2</v>
      </c>
    </row>
    <row r="2093" spans="1:8">
      <c r="A2093" t="s">
        <v>2108</v>
      </c>
      <c r="B2093">
        <v>373</v>
      </c>
      <c r="C2093">
        <v>75</v>
      </c>
      <c r="D2093">
        <v>54.32</v>
      </c>
      <c r="E2093" t="s">
        <v>21</v>
      </c>
      <c r="F2093">
        <v>1.38</v>
      </c>
      <c r="G2093" s="1">
        <v>3.0400000000000002E-3</v>
      </c>
      <c r="H2093" s="1">
        <v>2.1999999999999999E-2</v>
      </c>
    </row>
    <row r="2094" spans="1:8">
      <c r="A2094" t="s">
        <v>2109</v>
      </c>
      <c r="B2094">
        <v>170</v>
      </c>
      <c r="C2094">
        <v>39</v>
      </c>
      <c r="D2094">
        <v>24.76</v>
      </c>
      <c r="E2094" t="s">
        <v>21</v>
      </c>
      <c r="F2094">
        <v>1.58</v>
      </c>
      <c r="G2094" s="1">
        <v>3.0899999999999999E-3</v>
      </c>
      <c r="H2094" s="1">
        <v>2.1999999999999999E-2</v>
      </c>
    </row>
    <row r="2095" spans="1:8">
      <c r="A2095" t="s">
        <v>2110</v>
      </c>
      <c r="B2095">
        <v>15</v>
      </c>
      <c r="C2095">
        <v>7</v>
      </c>
      <c r="D2095">
        <v>2.1800000000000002</v>
      </c>
      <c r="E2095" t="s">
        <v>21</v>
      </c>
      <c r="F2095">
        <v>3.2</v>
      </c>
      <c r="G2095" s="1">
        <v>3.0200000000000001E-3</v>
      </c>
      <c r="H2095" s="1">
        <v>2.1999999999999999E-2</v>
      </c>
    </row>
    <row r="2096" spans="1:8">
      <c r="A2096" t="s">
        <v>2111</v>
      </c>
      <c r="B2096">
        <v>3</v>
      </c>
      <c r="C2096">
        <v>3</v>
      </c>
      <c r="D2096">
        <v>0.44</v>
      </c>
      <c r="E2096" t="s">
        <v>21</v>
      </c>
      <c r="F2096">
        <v>6.87</v>
      </c>
      <c r="G2096" s="1">
        <v>3.0899999999999999E-3</v>
      </c>
      <c r="H2096" s="1">
        <v>2.1999999999999999E-2</v>
      </c>
    </row>
    <row r="2097" spans="1:8">
      <c r="A2097" t="s">
        <v>2112</v>
      </c>
      <c r="B2097">
        <v>3</v>
      </c>
      <c r="C2097">
        <v>3</v>
      </c>
      <c r="D2097">
        <v>0.44</v>
      </c>
      <c r="E2097" t="s">
        <v>21</v>
      </c>
      <c r="F2097">
        <v>6.87</v>
      </c>
      <c r="G2097" s="1">
        <v>3.0899999999999999E-3</v>
      </c>
      <c r="H2097" s="1">
        <v>2.1999999999999999E-2</v>
      </c>
    </row>
    <row r="2098" spans="1:8">
      <c r="A2098" t="s">
        <v>2113</v>
      </c>
      <c r="B2098">
        <v>15</v>
      </c>
      <c r="C2098">
        <v>7</v>
      </c>
      <c r="D2098">
        <v>2.1800000000000002</v>
      </c>
      <c r="E2098" t="s">
        <v>21</v>
      </c>
      <c r="F2098">
        <v>3.2</v>
      </c>
      <c r="G2098" s="1">
        <v>3.0200000000000001E-3</v>
      </c>
      <c r="H2098" s="1">
        <v>2.1999999999999999E-2</v>
      </c>
    </row>
    <row r="2099" spans="1:8">
      <c r="A2099" t="s">
        <v>2114</v>
      </c>
      <c r="B2099">
        <v>3</v>
      </c>
      <c r="C2099">
        <v>3</v>
      </c>
      <c r="D2099">
        <v>0.44</v>
      </c>
      <c r="E2099" t="s">
        <v>21</v>
      </c>
      <c r="F2099">
        <v>6.87</v>
      </c>
      <c r="G2099" s="1">
        <v>3.0899999999999999E-3</v>
      </c>
      <c r="H2099" s="1">
        <v>2.1999999999999999E-2</v>
      </c>
    </row>
    <row r="2100" spans="1:8">
      <c r="A2100" t="s">
        <v>2115</v>
      </c>
      <c r="B2100">
        <v>31</v>
      </c>
      <c r="C2100">
        <v>11</v>
      </c>
      <c r="D2100">
        <v>4.51</v>
      </c>
      <c r="E2100" t="s">
        <v>21</v>
      </c>
      <c r="F2100">
        <v>2.44</v>
      </c>
      <c r="G2100" s="1">
        <v>3.0999999999999999E-3</v>
      </c>
      <c r="H2100" s="1">
        <v>2.1999999999999999E-2</v>
      </c>
    </row>
    <row r="2101" spans="1:8">
      <c r="A2101" t="s">
        <v>2116</v>
      </c>
      <c r="B2101">
        <v>3</v>
      </c>
      <c r="C2101">
        <v>3</v>
      </c>
      <c r="D2101">
        <v>0.44</v>
      </c>
      <c r="E2101" t="s">
        <v>21</v>
      </c>
      <c r="F2101">
        <v>6.87</v>
      </c>
      <c r="G2101" s="1">
        <v>3.0899999999999999E-3</v>
      </c>
      <c r="H2101" s="1">
        <v>2.1999999999999999E-2</v>
      </c>
    </row>
    <row r="2102" spans="1:8">
      <c r="A2102" t="s">
        <v>2117</v>
      </c>
      <c r="B2102">
        <v>31</v>
      </c>
      <c r="C2102">
        <v>11</v>
      </c>
      <c r="D2102">
        <v>4.51</v>
      </c>
      <c r="E2102" t="s">
        <v>21</v>
      </c>
      <c r="F2102">
        <v>2.44</v>
      </c>
      <c r="G2102" s="1">
        <v>3.0999999999999999E-3</v>
      </c>
      <c r="H2102" s="1">
        <v>2.1999999999999999E-2</v>
      </c>
    </row>
    <row r="2103" spans="1:8">
      <c r="A2103" t="s">
        <v>2118</v>
      </c>
      <c r="B2103">
        <v>3</v>
      </c>
      <c r="C2103">
        <v>3</v>
      </c>
      <c r="D2103">
        <v>0.44</v>
      </c>
      <c r="E2103" t="s">
        <v>21</v>
      </c>
      <c r="F2103">
        <v>6.87</v>
      </c>
      <c r="G2103" s="1">
        <v>3.0899999999999999E-3</v>
      </c>
      <c r="H2103" s="1">
        <v>2.1999999999999999E-2</v>
      </c>
    </row>
    <row r="2104" spans="1:8">
      <c r="A2104" t="s">
        <v>2119</v>
      </c>
      <c r="B2104">
        <v>31</v>
      </c>
      <c r="C2104">
        <v>11</v>
      </c>
      <c r="D2104">
        <v>4.51</v>
      </c>
      <c r="E2104" t="s">
        <v>21</v>
      </c>
      <c r="F2104">
        <v>2.44</v>
      </c>
      <c r="G2104" s="1">
        <v>3.0999999999999999E-3</v>
      </c>
      <c r="H2104" s="1">
        <v>2.1999999999999999E-2</v>
      </c>
    </row>
    <row r="2105" spans="1:8">
      <c r="A2105" t="s">
        <v>2120</v>
      </c>
      <c r="B2105">
        <v>3</v>
      </c>
      <c r="C2105">
        <v>3</v>
      </c>
      <c r="D2105">
        <v>0.44</v>
      </c>
      <c r="E2105" t="s">
        <v>21</v>
      </c>
      <c r="F2105">
        <v>6.87</v>
      </c>
      <c r="G2105" s="1">
        <v>3.0899999999999999E-3</v>
      </c>
      <c r="H2105" s="1">
        <v>2.1999999999999999E-2</v>
      </c>
    </row>
    <row r="2106" spans="1:8">
      <c r="A2106" t="s">
        <v>2121</v>
      </c>
      <c r="B2106">
        <v>31</v>
      </c>
      <c r="C2106">
        <v>11</v>
      </c>
      <c r="D2106">
        <v>4.51</v>
      </c>
      <c r="E2106" t="s">
        <v>21</v>
      </c>
      <c r="F2106">
        <v>2.44</v>
      </c>
      <c r="G2106" s="1">
        <v>3.0999999999999999E-3</v>
      </c>
      <c r="H2106" s="1">
        <v>2.1999999999999999E-2</v>
      </c>
    </row>
    <row r="2107" spans="1:8">
      <c r="A2107" t="s">
        <v>2122</v>
      </c>
      <c r="B2107">
        <v>3</v>
      </c>
      <c r="C2107">
        <v>3</v>
      </c>
      <c r="D2107">
        <v>0.44</v>
      </c>
      <c r="E2107" t="s">
        <v>21</v>
      </c>
      <c r="F2107">
        <v>6.87</v>
      </c>
      <c r="G2107" s="1">
        <v>3.0899999999999999E-3</v>
      </c>
      <c r="H2107" s="1">
        <v>2.1999999999999999E-2</v>
      </c>
    </row>
    <row r="2108" spans="1:8">
      <c r="A2108" t="s">
        <v>2123</v>
      </c>
      <c r="B2108">
        <v>31</v>
      </c>
      <c r="C2108">
        <v>11</v>
      </c>
      <c r="D2108">
        <v>4.51</v>
      </c>
      <c r="E2108" t="s">
        <v>21</v>
      </c>
      <c r="F2108">
        <v>2.44</v>
      </c>
      <c r="G2108" s="1">
        <v>3.0999999999999999E-3</v>
      </c>
      <c r="H2108" s="1">
        <v>2.1999999999999999E-2</v>
      </c>
    </row>
    <row r="2109" spans="1:8">
      <c r="A2109" t="s">
        <v>2124</v>
      </c>
      <c r="B2109">
        <v>3</v>
      </c>
      <c r="C2109">
        <v>3</v>
      </c>
      <c r="D2109">
        <v>0.44</v>
      </c>
      <c r="E2109" t="s">
        <v>21</v>
      </c>
      <c r="F2109">
        <v>6.87</v>
      </c>
      <c r="G2109" s="1">
        <v>3.0899999999999999E-3</v>
      </c>
      <c r="H2109" s="1">
        <v>2.1999999999999999E-2</v>
      </c>
    </row>
    <row r="2110" spans="1:8">
      <c r="A2110" t="s">
        <v>2125</v>
      </c>
      <c r="B2110">
        <v>3</v>
      </c>
      <c r="C2110">
        <v>3</v>
      </c>
      <c r="D2110">
        <v>0.44</v>
      </c>
      <c r="E2110" t="s">
        <v>21</v>
      </c>
      <c r="F2110">
        <v>6.87</v>
      </c>
      <c r="G2110" s="1">
        <v>3.0899999999999999E-3</v>
      </c>
      <c r="H2110" s="1">
        <v>2.1999999999999999E-2</v>
      </c>
    </row>
    <row r="2111" spans="1:8">
      <c r="A2111" t="s">
        <v>2126</v>
      </c>
      <c r="B2111">
        <v>3</v>
      </c>
      <c r="C2111">
        <v>3</v>
      </c>
      <c r="D2111">
        <v>0.44</v>
      </c>
      <c r="E2111" t="s">
        <v>21</v>
      </c>
      <c r="F2111">
        <v>6.87</v>
      </c>
      <c r="G2111" s="1">
        <v>3.0899999999999999E-3</v>
      </c>
      <c r="H2111" s="1">
        <v>2.2100000000000002E-2</v>
      </c>
    </row>
    <row r="2112" spans="1:8">
      <c r="A2112" t="s">
        <v>2127</v>
      </c>
      <c r="B2112">
        <v>3</v>
      </c>
      <c r="C2112">
        <v>3</v>
      </c>
      <c r="D2112">
        <v>0.44</v>
      </c>
      <c r="E2112" t="s">
        <v>21</v>
      </c>
      <c r="F2112">
        <v>6.87</v>
      </c>
      <c r="G2112" s="1">
        <v>3.0899999999999999E-3</v>
      </c>
      <c r="H2112" s="1">
        <v>2.2100000000000002E-2</v>
      </c>
    </row>
    <row r="2113" spans="1:8">
      <c r="A2113" t="s">
        <v>2128</v>
      </c>
      <c r="B2113">
        <v>3</v>
      </c>
      <c r="C2113">
        <v>3</v>
      </c>
      <c r="D2113">
        <v>0.44</v>
      </c>
      <c r="E2113" t="s">
        <v>21</v>
      </c>
      <c r="F2113">
        <v>6.87</v>
      </c>
      <c r="G2113" s="1">
        <v>3.0899999999999999E-3</v>
      </c>
      <c r="H2113" s="1">
        <v>2.2100000000000002E-2</v>
      </c>
    </row>
    <row r="2114" spans="1:8">
      <c r="A2114" t="s">
        <v>2129</v>
      </c>
      <c r="B2114">
        <v>3</v>
      </c>
      <c r="C2114">
        <v>3</v>
      </c>
      <c r="D2114">
        <v>0.44</v>
      </c>
      <c r="E2114" t="s">
        <v>21</v>
      </c>
      <c r="F2114">
        <v>6.87</v>
      </c>
      <c r="G2114" s="1">
        <v>3.0899999999999999E-3</v>
      </c>
      <c r="H2114" s="1">
        <v>2.2100000000000002E-2</v>
      </c>
    </row>
    <row r="2115" spans="1:8">
      <c r="A2115" t="s">
        <v>2130</v>
      </c>
      <c r="B2115">
        <v>3</v>
      </c>
      <c r="C2115">
        <v>3</v>
      </c>
      <c r="D2115">
        <v>0.44</v>
      </c>
      <c r="E2115" t="s">
        <v>21</v>
      </c>
      <c r="F2115">
        <v>6.87</v>
      </c>
      <c r="G2115" s="1">
        <v>3.0899999999999999E-3</v>
      </c>
      <c r="H2115" s="1">
        <v>2.2100000000000002E-2</v>
      </c>
    </row>
    <row r="2116" spans="1:8">
      <c r="A2116" t="s">
        <v>2131</v>
      </c>
      <c r="B2116">
        <v>3</v>
      </c>
      <c r="C2116">
        <v>3</v>
      </c>
      <c r="D2116">
        <v>0.44</v>
      </c>
      <c r="E2116" t="s">
        <v>21</v>
      </c>
      <c r="F2116">
        <v>6.87</v>
      </c>
      <c r="G2116" s="1">
        <v>3.0899999999999999E-3</v>
      </c>
      <c r="H2116" s="1">
        <v>2.2100000000000002E-2</v>
      </c>
    </row>
    <row r="2117" spans="1:8">
      <c r="A2117" t="s">
        <v>2132</v>
      </c>
      <c r="B2117">
        <v>48</v>
      </c>
      <c r="C2117">
        <v>15</v>
      </c>
      <c r="D2117">
        <v>6.99</v>
      </c>
      <c r="E2117" t="s">
        <v>21</v>
      </c>
      <c r="F2117">
        <v>2.15</v>
      </c>
      <c r="G2117" s="1">
        <v>3.0699999999999998E-3</v>
      </c>
      <c r="H2117" s="1">
        <v>2.2100000000000002E-2</v>
      </c>
    </row>
    <row r="2118" spans="1:8">
      <c r="A2118" t="s">
        <v>2133</v>
      </c>
      <c r="B2118">
        <v>3</v>
      </c>
      <c r="C2118">
        <v>3</v>
      </c>
      <c r="D2118">
        <v>0.44</v>
      </c>
      <c r="E2118" t="s">
        <v>21</v>
      </c>
      <c r="F2118">
        <v>6.87</v>
      </c>
      <c r="G2118" s="1">
        <v>3.0899999999999999E-3</v>
      </c>
      <c r="H2118" s="1">
        <v>2.2100000000000002E-2</v>
      </c>
    </row>
    <row r="2119" spans="1:8">
      <c r="A2119" t="s">
        <v>2134</v>
      </c>
      <c r="B2119">
        <v>48</v>
      </c>
      <c r="C2119">
        <v>15</v>
      </c>
      <c r="D2119">
        <v>6.99</v>
      </c>
      <c r="E2119" t="s">
        <v>21</v>
      </c>
      <c r="F2119">
        <v>2.15</v>
      </c>
      <c r="G2119" s="1">
        <v>3.0699999999999998E-3</v>
      </c>
      <c r="H2119" s="1">
        <v>2.2100000000000002E-2</v>
      </c>
    </row>
    <row r="2120" spans="1:8">
      <c r="A2120" t="s">
        <v>2135</v>
      </c>
      <c r="B2120">
        <v>3</v>
      </c>
      <c r="C2120">
        <v>3</v>
      </c>
      <c r="D2120">
        <v>0.44</v>
      </c>
      <c r="E2120" t="s">
        <v>21</v>
      </c>
      <c r="F2120">
        <v>6.87</v>
      </c>
      <c r="G2120" s="1">
        <v>3.0899999999999999E-3</v>
      </c>
      <c r="H2120" s="1">
        <v>2.2100000000000002E-2</v>
      </c>
    </row>
    <row r="2121" spans="1:8">
      <c r="A2121" t="s">
        <v>2136</v>
      </c>
      <c r="B2121">
        <v>48</v>
      </c>
      <c r="C2121">
        <v>15</v>
      </c>
      <c r="D2121">
        <v>6.99</v>
      </c>
      <c r="E2121" t="s">
        <v>21</v>
      </c>
      <c r="F2121">
        <v>2.15</v>
      </c>
      <c r="G2121" s="1">
        <v>3.0699999999999998E-3</v>
      </c>
      <c r="H2121" s="1">
        <v>2.2100000000000002E-2</v>
      </c>
    </row>
    <row r="2122" spans="1:8">
      <c r="A2122" t="s">
        <v>2137</v>
      </c>
      <c r="B2122">
        <v>3</v>
      </c>
      <c r="C2122">
        <v>3</v>
      </c>
      <c r="D2122">
        <v>0.44</v>
      </c>
      <c r="E2122" t="s">
        <v>21</v>
      </c>
      <c r="F2122">
        <v>6.87</v>
      </c>
      <c r="G2122" s="1">
        <v>3.0899999999999999E-3</v>
      </c>
      <c r="H2122" s="1">
        <v>2.2100000000000002E-2</v>
      </c>
    </row>
    <row r="2123" spans="1:8">
      <c r="A2123" t="s">
        <v>2138</v>
      </c>
      <c r="B2123">
        <v>48</v>
      </c>
      <c r="C2123">
        <v>15</v>
      </c>
      <c r="D2123">
        <v>6.99</v>
      </c>
      <c r="E2123" t="s">
        <v>21</v>
      </c>
      <c r="F2123">
        <v>2.15</v>
      </c>
      <c r="G2123" s="1">
        <v>3.0699999999999998E-3</v>
      </c>
      <c r="H2123" s="1">
        <v>2.2200000000000001E-2</v>
      </c>
    </row>
    <row r="2124" spans="1:8">
      <c r="A2124" t="s">
        <v>2139</v>
      </c>
      <c r="B2124">
        <v>3</v>
      </c>
      <c r="C2124">
        <v>3</v>
      </c>
      <c r="D2124">
        <v>0.44</v>
      </c>
      <c r="E2124" t="s">
        <v>21</v>
      </c>
      <c r="F2124">
        <v>6.87</v>
      </c>
      <c r="G2124" s="1">
        <v>3.0899999999999999E-3</v>
      </c>
      <c r="H2124" s="1">
        <v>2.2200000000000001E-2</v>
      </c>
    </row>
    <row r="2125" spans="1:8">
      <c r="A2125" t="s">
        <v>2140</v>
      </c>
      <c r="B2125">
        <v>48</v>
      </c>
      <c r="C2125">
        <v>15</v>
      </c>
      <c r="D2125">
        <v>6.99</v>
      </c>
      <c r="E2125" t="s">
        <v>21</v>
      </c>
      <c r="F2125">
        <v>2.15</v>
      </c>
      <c r="G2125" s="1">
        <v>3.0699999999999998E-3</v>
      </c>
      <c r="H2125" s="1">
        <v>2.2200000000000001E-2</v>
      </c>
    </row>
    <row r="2126" spans="1:8">
      <c r="A2126" t="s">
        <v>2141</v>
      </c>
      <c r="B2126">
        <v>3</v>
      </c>
      <c r="C2126">
        <v>3</v>
      </c>
      <c r="D2126">
        <v>0.44</v>
      </c>
      <c r="E2126" t="s">
        <v>21</v>
      </c>
      <c r="F2126">
        <v>6.87</v>
      </c>
      <c r="G2126" s="1">
        <v>3.0899999999999999E-3</v>
      </c>
      <c r="H2126" s="1">
        <v>2.2200000000000001E-2</v>
      </c>
    </row>
    <row r="2127" spans="1:8">
      <c r="A2127" t="s">
        <v>2142</v>
      </c>
      <c r="B2127">
        <v>212</v>
      </c>
      <c r="C2127">
        <v>47</v>
      </c>
      <c r="D2127">
        <v>30.87</v>
      </c>
      <c r="E2127" t="s">
        <v>21</v>
      </c>
      <c r="F2127">
        <v>1.52</v>
      </c>
      <c r="G2127" s="1">
        <v>3.13E-3</v>
      </c>
      <c r="H2127" s="1">
        <v>2.2200000000000001E-2</v>
      </c>
    </row>
    <row r="2128" spans="1:8">
      <c r="A2128" t="s">
        <v>2143</v>
      </c>
      <c r="B2128">
        <v>3</v>
      </c>
      <c r="C2128">
        <v>3</v>
      </c>
      <c r="D2128">
        <v>0.44</v>
      </c>
      <c r="E2128" t="s">
        <v>21</v>
      </c>
      <c r="F2128">
        <v>6.87</v>
      </c>
      <c r="G2128" s="1">
        <v>3.0899999999999999E-3</v>
      </c>
      <c r="H2128" s="1">
        <v>2.2200000000000001E-2</v>
      </c>
    </row>
    <row r="2129" spans="1:8">
      <c r="A2129" t="s">
        <v>2144</v>
      </c>
      <c r="B2129">
        <v>3</v>
      </c>
      <c r="C2129">
        <v>3</v>
      </c>
      <c r="D2129">
        <v>0.44</v>
      </c>
      <c r="E2129" t="s">
        <v>21</v>
      </c>
      <c r="F2129">
        <v>6.87</v>
      </c>
      <c r="G2129" s="1">
        <v>3.0899999999999999E-3</v>
      </c>
      <c r="H2129" s="1">
        <v>2.2200000000000001E-2</v>
      </c>
    </row>
    <row r="2130" spans="1:8">
      <c r="A2130" t="s">
        <v>2145</v>
      </c>
      <c r="B2130">
        <v>3</v>
      </c>
      <c r="C2130">
        <v>3</v>
      </c>
      <c r="D2130">
        <v>0.44</v>
      </c>
      <c r="E2130" t="s">
        <v>21</v>
      </c>
      <c r="F2130">
        <v>6.87</v>
      </c>
      <c r="G2130" s="1">
        <v>3.0899999999999999E-3</v>
      </c>
      <c r="H2130" s="1">
        <v>2.2200000000000001E-2</v>
      </c>
    </row>
    <row r="2131" spans="1:8">
      <c r="A2131" t="s">
        <v>2146</v>
      </c>
      <c r="B2131">
        <v>3</v>
      </c>
      <c r="C2131">
        <v>3</v>
      </c>
      <c r="D2131">
        <v>0.44</v>
      </c>
      <c r="E2131" t="s">
        <v>21</v>
      </c>
      <c r="F2131">
        <v>6.87</v>
      </c>
      <c r="G2131" s="1">
        <v>3.0899999999999999E-3</v>
      </c>
      <c r="H2131" s="1">
        <v>2.2200000000000001E-2</v>
      </c>
    </row>
    <row r="2132" spans="1:8">
      <c r="A2132" t="s">
        <v>2147</v>
      </c>
      <c r="B2132">
        <v>115</v>
      </c>
      <c r="C2132">
        <v>29</v>
      </c>
      <c r="D2132">
        <v>16.75</v>
      </c>
      <c r="E2132" t="s">
        <v>21</v>
      </c>
      <c r="F2132">
        <v>1.73</v>
      </c>
      <c r="G2132" s="1">
        <v>3.13E-3</v>
      </c>
      <c r="H2132" s="1">
        <v>2.2200000000000001E-2</v>
      </c>
    </row>
    <row r="2133" spans="1:8">
      <c r="A2133" t="s">
        <v>2148</v>
      </c>
      <c r="B2133">
        <v>3</v>
      </c>
      <c r="C2133">
        <v>3</v>
      </c>
      <c r="D2133">
        <v>0.44</v>
      </c>
      <c r="E2133" t="s">
        <v>21</v>
      </c>
      <c r="F2133">
        <v>6.87</v>
      </c>
      <c r="G2133" s="1">
        <v>3.0899999999999999E-3</v>
      </c>
      <c r="H2133" s="1">
        <v>2.2200000000000001E-2</v>
      </c>
    </row>
    <row r="2134" spans="1:8">
      <c r="A2134" t="s">
        <v>2149</v>
      </c>
      <c r="B2134">
        <v>3</v>
      </c>
      <c r="C2134">
        <v>3</v>
      </c>
      <c r="D2134">
        <v>0.44</v>
      </c>
      <c r="E2134" t="s">
        <v>21</v>
      </c>
      <c r="F2134">
        <v>6.87</v>
      </c>
      <c r="G2134" s="1">
        <v>3.0899999999999999E-3</v>
      </c>
      <c r="H2134" s="1">
        <v>2.2200000000000001E-2</v>
      </c>
    </row>
    <row r="2135" spans="1:8">
      <c r="A2135" t="s">
        <v>2150</v>
      </c>
      <c r="B2135">
        <v>3</v>
      </c>
      <c r="C2135">
        <v>3</v>
      </c>
      <c r="D2135">
        <v>0.44</v>
      </c>
      <c r="E2135" t="s">
        <v>21</v>
      </c>
      <c r="F2135">
        <v>6.87</v>
      </c>
      <c r="G2135" s="1">
        <v>3.0899999999999999E-3</v>
      </c>
      <c r="H2135" s="1">
        <v>2.2200000000000001E-2</v>
      </c>
    </row>
    <row r="2136" spans="1:8">
      <c r="A2136" t="s">
        <v>2151</v>
      </c>
      <c r="B2136">
        <v>3</v>
      </c>
      <c r="C2136">
        <v>3</v>
      </c>
      <c r="D2136">
        <v>0.44</v>
      </c>
      <c r="E2136" t="s">
        <v>21</v>
      </c>
      <c r="F2136">
        <v>6.87</v>
      </c>
      <c r="G2136" s="1">
        <v>3.0899999999999999E-3</v>
      </c>
      <c r="H2136" s="1">
        <v>2.2200000000000001E-2</v>
      </c>
    </row>
    <row r="2137" spans="1:8">
      <c r="A2137" t="s">
        <v>2152</v>
      </c>
      <c r="B2137">
        <v>125</v>
      </c>
      <c r="C2137">
        <v>7</v>
      </c>
      <c r="D2137">
        <v>18.2</v>
      </c>
      <c r="E2137" t="s">
        <v>26</v>
      </c>
      <c r="F2137">
        <v>0.38</v>
      </c>
      <c r="G2137" s="1">
        <v>3.0899999999999999E-3</v>
      </c>
      <c r="H2137" s="1">
        <v>2.23E-2</v>
      </c>
    </row>
    <row r="2138" spans="1:8">
      <c r="A2138" t="s">
        <v>2153</v>
      </c>
      <c r="B2138">
        <v>159</v>
      </c>
      <c r="C2138">
        <v>37</v>
      </c>
      <c r="D2138">
        <v>23.16</v>
      </c>
      <c r="E2138" t="s">
        <v>21</v>
      </c>
      <c r="F2138">
        <v>1.6</v>
      </c>
      <c r="G2138" s="1">
        <v>3.15E-3</v>
      </c>
      <c r="H2138" s="1">
        <v>2.23E-2</v>
      </c>
    </row>
    <row r="2139" spans="1:8">
      <c r="A2139" t="s">
        <v>2154</v>
      </c>
      <c r="B2139">
        <v>62</v>
      </c>
      <c r="C2139">
        <v>18</v>
      </c>
      <c r="D2139">
        <v>9.0299999999999994</v>
      </c>
      <c r="E2139" t="s">
        <v>21</v>
      </c>
      <c r="F2139">
        <v>1.99</v>
      </c>
      <c r="G2139" s="1">
        <v>3.1700000000000001E-3</v>
      </c>
      <c r="H2139" s="1">
        <v>2.24E-2</v>
      </c>
    </row>
    <row r="2140" spans="1:8">
      <c r="A2140" t="s">
        <v>2155</v>
      </c>
      <c r="B2140">
        <v>77</v>
      </c>
      <c r="C2140">
        <v>21</v>
      </c>
      <c r="D2140">
        <v>11.21</v>
      </c>
      <c r="E2140" t="s">
        <v>21</v>
      </c>
      <c r="F2140">
        <v>1.87</v>
      </c>
      <c r="G2140" s="1">
        <v>3.2200000000000002E-3</v>
      </c>
      <c r="H2140" s="1">
        <v>2.2800000000000001E-2</v>
      </c>
    </row>
    <row r="2141" spans="1:8">
      <c r="A2141" t="s">
        <v>2156</v>
      </c>
      <c r="B2141">
        <v>96</v>
      </c>
      <c r="C2141">
        <v>25</v>
      </c>
      <c r="D2141">
        <v>13.98</v>
      </c>
      <c r="E2141" t="s">
        <v>21</v>
      </c>
      <c r="F2141">
        <v>1.79</v>
      </c>
      <c r="G2141" s="1">
        <v>3.2399999999999998E-3</v>
      </c>
      <c r="H2141" s="1">
        <v>2.29E-2</v>
      </c>
    </row>
    <row r="2142" spans="1:8">
      <c r="A2142" t="s">
        <v>2157</v>
      </c>
      <c r="B2142">
        <v>27</v>
      </c>
      <c r="C2142">
        <v>10</v>
      </c>
      <c r="D2142">
        <v>3.93</v>
      </c>
      <c r="E2142" t="s">
        <v>21</v>
      </c>
      <c r="F2142">
        <v>2.54</v>
      </c>
      <c r="G2142" s="1">
        <v>3.31E-3</v>
      </c>
      <c r="H2142" s="1">
        <v>2.3400000000000001E-2</v>
      </c>
    </row>
    <row r="2143" spans="1:8">
      <c r="A2143" t="s">
        <v>2158</v>
      </c>
      <c r="B2143">
        <v>27</v>
      </c>
      <c r="C2143">
        <v>10</v>
      </c>
      <c r="D2143">
        <v>3.93</v>
      </c>
      <c r="E2143" t="s">
        <v>21</v>
      </c>
      <c r="F2143">
        <v>2.54</v>
      </c>
      <c r="G2143" s="1">
        <v>3.31E-3</v>
      </c>
      <c r="H2143" s="1">
        <v>2.3400000000000001E-2</v>
      </c>
    </row>
    <row r="2144" spans="1:8">
      <c r="A2144" t="s">
        <v>2159</v>
      </c>
      <c r="B2144">
        <v>344</v>
      </c>
      <c r="C2144">
        <v>70</v>
      </c>
      <c r="D2144">
        <v>50.1</v>
      </c>
      <c r="E2144" t="s">
        <v>21</v>
      </c>
      <c r="F2144">
        <v>1.4</v>
      </c>
      <c r="G2144" s="1">
        <v>3.32E-3</v>
      </c>
      <c r="H2144" s="1">
        <v>2.3400000000000001E-2</v>
      </c>
    </row>
    <row r="2145" spans="1:8">
      <c r="A2145" t="s">
        <v>2160</v>
      </c>
      <c r="B2145">
        <v>27</v>
      </c>
      <c r="C2145">
        <v>10</v>
      </c>
      <c r="D2145">
        <v>3.93</v>
      </c>
      <c r="E2145" t="s">
        <v>21</v>
      </c>
      <c r="F2145">
        <v>2.54</v>
      </c>
      <c r="G2145" s="1">
        <v>3.31E-3</v>
      </c>
      <c r="H2145" s="1">
        <v>2.3400000000000001E-2</v>
      </c>
    </row>
    <row r="2146" spans="1:8">
      <c r="A2146" t="s">
        <v>2161</v>
      </c>
      <c r="B2146">
        <v>27</v>
      </c>
      <c r="C2146">
        <v>10</v>
      </c>
      <c r="D2146">
        <v>3.93</v>
      </c>
      <c r="E2146" t="s">
        <v>21</v>
      </c>
      <c r="F2146">
        <v>2.54</v>
      </c>
      <c r="G2146" s="1">
        <v>3.31E-3</v>
      </c>
      <c r="H2146" s="1">
        <v>2.3400000000000001E-2</v>
      </c>
    </row>
    <row r="2147" spans="1:8">
      <c r="A2147" t="s">
        <v>2162</v>
      </c>
      <c r="B2147">
        <v>27</v>
      </c>
      <c r="C2147">
        <v>10</v>
      </c>
      <c r="D2147">
        <v>3.93</v>
      </c>
      <c r="E2147" t="s">
        <v>21</v>
      </c>
      <c r="F2147">
        <v>2.54</v>
      </c>
      <c r="G2147" s="1">
        <v>3.31E-3</v>
      </c>
      <c r="H2147" s="1">
        <v>2.3400000000000001E-2</v>
      </c>
    </row>
    <row r="2148" spans="1:8">
      <c r="A2148" t="s">
        <v>2163</v>
      </c>
      <c r="B2148">
        <v>27</v>
      </c>
      <c r="C2148">
        <v>10</v>
      </c>
      <c r="D2148">
        <v>3.93</v>
      </c>
      <c r="E2148" t="s">
        <v>21</v>
      </c>
      <c r="F2148">
        <v>2.54</v>
      </c>
      <c r="G2148" s="1">
        <v>3.31E-3</v>
      </c>
      <c r="H2148" s="1">
        <v>2.3400000000000001E-2</v>
      </c>
    </row>
    <row r="2149" spans="1:8">
      <c r="A2149" t="s">
        <v>2164</v>
      </c>
      <c r="B2149">
        <v>27</v>
      </c>
      <c r="C2149">
        <v>10</v>
      </c>
      <c r="D2149">
        <v>3.93</v>
      </c>
      <c r="E2149" t="s">
        <v>21</v>
      </c>
      <c r="F2149">
        <v>2.54</v>
      </c>
      <c r="G2149" s="1">
        <v>3.31E-3</v>
      </c>
      <c r="H2149" s="1">
        <v>2.3400000000000001E-2</v>
      </c>
    </row>
    <row r="2150" spans="1:8">
      <c r="A2150" t="s">
        <v>2165</v>
      </c>
      <c r="B2150">
        <v>27</v>
      </c>
      <c r="C2150">
        <v>10</v>
      </c>
      <c r="D2150">
        <v>3.93</v>
      </c>
      <c r="E2150" t="s">
        <v>21</v>
      </c>
      <c r="F2150">
        <v>2.54</v>
      </c>
      <c r="G2150" s="1">
        <v>3.31E-3</v>
      </c>
      <c r="H2150" s="1">
        <v>2.3400000000000001E-2</v>
      </c>
    </row>
    <row r="2151" spans="1:8">
      <c r="A2151" t="s">
        <v>2166</v>
      </c>
      <c r="B2151">
        <v>19</v>
      </c>
      <c r="C2151">
        <v>8</v>
      </c>
      <c r="D2151">
        <v>2.77</v>
      </c>
      <c r="E2151" t="s">
        <v>21</v>
      </c>
      <c r="F2151">
        <v>2.89</v>
      </c>
      <c r="G2151" s="1">
        <v>3.3700000000000002E-3</v>
      </c>
      <c r="H2151" s="1">
        <v>2.3599999999999999E-2</v>
      </c>
    </row>
    <row r="2152" spans="1:8">
      <c r="A2152" t="s">
        <v>2167</v>
      </c>
      <c r="B2152">
        <v>19</v>
      </c>
      <c r="C2152">
        <v>8</v>
      </c>
      <c r="D2152">
        <v>2.77</v>
      </c>
      <c r="E2152" t="s">
        <v>21</v>
      </c>
      <c r="F2152">
        <v>2.89</v>
      </c>
      <c r="G2152" s="1">
        <v>3.3700000000000002E-3</v>
      </c>
      <c r="H2152" s="1">
        <v>2.3599999999999999E-2</v>
      </c>
    </row>
    <row r="2153" spans="1:8">
      <c r="A2153" t="s">
        <v>2168</v>
      </c>
      <c r="B2153">
        <v>19</v>
      </c>
      <c r="C2153">
        <v>8</v>
      </c>
      <c r="D2153">
        <v>2.77</v>
      </c>
      <c r="E2153" t="s">
        <v>21</v>
      </c>
      <c r="F2153">
        <v>2.89</v>
      </c>
      <c r="G2153" s="1">
        <v>3.3700000000000002E-3</v>
      </c>
      <c r="H2153" s="1">
        <v>2.3599999999999999E-2</v>
      </c>
    </row>
    <row r="2154" spans="1:8">
      <c r="A2154" t="s">
        <v>2169</v>
      </c>
      <c r="B2154">
        <v>19</v>
      </c>
      <c r="C2154">
        <v>8</v>
      </c>
      <c r="D2154">
        <v>2.77</v>
      </c>
      <c r="E2154" t="s">
        <v>21</v>
      </c>
      <c r="F2154">
        <v>2.89</v>
      </c>
      <c r="G2154" s="1">
        <v>3.3700000000000002E-3</v>
      </c>
      <c r="H2154" s="1">
        <v>2.3699999999999999E-2</v>
      </c>
    </row>
    <row r="2155" spans="1:8">
      <c r="A2155" t="s">
        <v>2170</v>
      </c>
      <c r="B2155">
        <v>19</v>
      </c>
      <c r="C2155">
        <v>8</v>
      </c>
      <c r="D2155">
        <v>2.77</v>
      </c>
      <c r="E2155" t="s">
        <v>21</v>
      </c>
      <c r="F2155">
        <v>2.89</v>
      </c>
      <c r="G2155" s="1">
        <v>3.3700000000000002E-3</v>
      </c>
      <c r="H2155" s="1">
        <v>2.3699999999999999E-2</v>
      </c>
    </row>
    <row r="2156" spans="1:8">
      <c r="A2156" t="s">
        <v>2171</v>
      </c>
      <c r="B2156">
        <v>19</v>
      </c>
      <c r="C2156">
        <v>8</v>
      </c>
      <c r="D2156">
        <v>2.77</v>
      </c>
      <c r="E2156" t="s">
        <v>21</v>
      </c>
      <c r="F2156">
        <v>2.89</v>
      </c>
      <c r="G2156" s="1">
        <v>3.3700000000000002E-3</v>
      </c>
      <c r="H2156" s="1">
        <v>2.3699999999999999E-2</v>
      </c>
    </row>
    <row r="2157" spans="1:8">
      <c r="A2157" t="s">
        <v>2172</v>
      </c>
      <c r="B2157">
        <v>19</v>
      </c>
      <c r="C2157">
        <v>8</v>
      </c>
      <c r="D2157">
        <v>2.77</v>
      </c>
      <c r="E2157" t="s">
        <v>21</v>
      </c>
      <c r="F2157">
        <v>2.89</v>
      </c>
      <c r="G2157" s="1">
        <v>3.3700000000000002E-3</v>
      </c>
      <c r="H2157" s="1">
        <v>2.3699999999999999E-2</v>
      </c>
    </row>
    <row r="2158" spans="1:8">
      <c r="A2158" t="s">
        <v>2173</v>
      </c>
      <c r="B2158">
        <v>19</v>
      </c>
      <c r="C2158">
        <v>8</v>
      </c>
      <c r="D2158">
        <v>2.77</v>
      </c>
      <c r="E2158" t="s">
        <v>21</v>
      </c>
      <c r="F2158">
        <v>2.89</v>
      </c>
      <c r="G2158" s="1">
        <v>3.3700000000000002E-3</v>
      </c>
      <c r="H2158" s="1">
        <v>2.3699999999999999E-2</v>
      </c>
    </row>
    <row r="2159" spans="1:8">
      <c r="A2159" t="s">
        <v>2174</v>
      </c>
      <c r="B2159">
        <v>19</v>
      </c>
      <c r="C2159">
        <v>8</v>
      </c>
      <c r="D2159">
        <v>2.77</v>
      </c>
      <c r="E2159" t="s">
        <v>21</v>
      </c>
      <c r="F2159">
        <v>2.89</v>
      </c>
      <c r="G2159" s="1">
        <v>3.3700000000000002E-3</v>
      </c>
      <c r="H2159" s="1">
        <v>2.3699999999999999E-2</v>
      </c>
    </row>
    <row r="2160" spans="1:8">
      <c r="A2160" t="s">
        <v>2175</v>
      </c>
      <c r="B2160">
        <v>71</v>
      </c>
      <c r="C2160">
        <v>20</v>
      </c>
      <c r="D2160">
        <v>10.34</v>
      </c>
      <c r="E2160" t="s">
        <v>21</v>
      </c>
      <c r="F2160">
        <v>1.93</v>
      </c>
      <c r="G2160" s="1">
        <v>3.3999999999999998E-3</v>
      </c>
      <c r="H2160" s="1">
        <v>2.3800000000000002E-2</v>
      </c>
    </row>
    <row r="2161" spans="1:8">
      <c r="A2161" t="s">
        <v>2176</v>
      </c>
      <c r="B2161">
        <v>23</v>
      </c>
      <c r="C2161">
        <v>9</v>
      </c>
      <c r="D2161">
        <v>3.35</v>
      </c>
      <c r="E2161" t="s">
        <v>21</v>
      </c>
      <c r="F2161">
        <v>2.69</v>
      </c>
      <c r="G2161" s="1">
        <v>3.4299999999999999E-3</v>
      </c>
      <c r="H2161" s="1">
        <v>2.3900000000000001E-2</v>
      </c>
    </row>
    <row r="2162" spans="1:8">
      <c r="A2162" t="s">
        <v>2177</v>
      </c>
      <c r="B2162">
        <v>23</v>
      </c>
      <c r="C2162">
        <v>9</v>
      </c>
      <c r="D2162">
        <v>3.35</v>
      </c>
      <c r="E2162" t="s">
        <v>21</v>
      </c>
      <c r="F2162">
        <v>2.69</v>
      </c>
      <c r="G2162" s="1">
        <v>3.4299999999999999E-3</v>
      </c>
      <c r="H2162" s="1">
        <v>2.3900000000000001E-2</v>
      </c>
    </row>
    <row r="2163" spans="1:8">
      <c r="A2163" t="s">
        <v>2178</v>
      </c>
      <c r="B2163">
        <v>23</v>
      </c>
      <c r="C2163">
        <v>9</v>
      </c>
      <c r="D2163">
        <v>3.35</v>
      </c>
      <c r="E2163" t="s">
        <v>21</v>
      </c>
      <c r="F2163">
        <v>2.69</v>
      </c>
      <c r="G2163" s="1">
        <v>3.4299999999999999E-3</v>
      </c>
      <c r="H2163" s="1">
        <v>2.3900000000000001E-2</v>
      </c>
    </row>
    <row r="2164" spans="1:8">
      <c r="A2164" t="s">
        <v>2179</v>
      </c>
      <c r="B2164">
        <v>23</v>
      </c>
      <c r="C2164">
        <v>9</v>
      </c>
      <c r="D2164">
        <v>3.35</v>
      </c>
      <c r="E2164" t="s">
        <v>21</v>
      </c>
      <c r="F2164">
        <v>2.69</v>
      </c>
      <c r="G2164" s="1">
        <v>3.4299999999999999E-3</v>
      </c>
      <c r="H2164" s="1">
        <v>2.3900000000000001E-2</v>
      </c>
    </row>
    <row r="2165" spans="1:8">
      <c r="A2165" t="s">
        <v>2180</v>
      </c>
      <c r="B2165">
        <v>87</v>
      </c>
      <c r="C2165">
        <v>23</v>
      </c>
      <c r="D2165">
        <v>12.67</v>
      </c>
      <c r="E2165" t="s">
        <v>21</v>
      </c>
      <c r="F2165">
        <v>1.82</v>
      </c>
      <c r="G2165" s="1">
        <v>3.4099999999999998E-3</v>
      </c>
      <c r="H2165" s="1">
        <v>2.3900000000000001E-2</v>
      </c>
    </row>
    <row r="2166" spans="1:8">
      <c r="A2166" t="s">
        <v>2181</v>
      </c>
      <c r="B2166">
        <v>23</v>
      </c>
      <c r="C2166">
        <v>9</v>
      </c>
      <c r="D2166">
        <v>3.35</v>
      </c>
      <c r="E2166" t="s">
        <v>21</v>
      </c>
      <c r="F2166">
        <v>2.69</v>
      </c>
      <c r="G2166" s="1">
        <v>3.4299999999999999E-3</v>
      </c>
      <c r="H2166" s="1">
        <v>2.3900000000000001E-2</v>
      </c>
    </row>
    <row r="2167" spans="1:8">
      <c r="A2167" t="s">
        <v>2182</v>
      </c>
      <c r="B2167">
        <v>23</v>
      </c>
      <c r="C2167">
        <v>9</v>
      </c>
      <c r="D2167">
        <v>3.35</v>
      </c>
      <c r="E2167" t="s">
        <v>21</v>
      </c>
      <c r="F2167">
        <v>2.69</v>
      </c>
      <c r="G2167" s="1">
        <v>3.4299999999999999E-3</v>
      </c>
      <c r="H2167" s="1">
        <v>2.3900000000000001E-2</v>
      </c>
    </row>
    <row r="2168" spans="1:8">
      <c r="A2168" t="s">
        <v>2183</v>
      </c>
      <c r="B2168">
        <v>187</v>
      </c>
      <c r="C2168">
        <v>42</v>
      </c>
      <c r="D2168">
        <v>27.23</v>
      </c>
      <c r="E2168" t="s">
        <v>21</v>
      </c>
      <c r="F2168">
        <v>1.54</v>
      </c>
      <c r="G2168" s="1">
        <v>3.4099999999999998E-3</v>
      </c>
      <c r="H2168" s="1">
        <v>2.3900000000000001E-2</v>
      </c>
    </row>
    <row r="2169" spans="1:8">
      <c r="A2169" t="s">
        <v>2184</v>
      </c>
      <c r="B2169">
        <v>23</v>
      </c>
      <c r="C2169">
        <v>9</v>
      </c>
      <c r="D2169">
        <v>3.35</v>
      </c>
      <c r="E2169" t="s">
        <v>21</v>
      </c>
      <c r="F2169">
        <v>2.69</v>
      </c>
      <c r="G2169" s="1">
        <v>3.4299999999999999E-3</v>
      </c>
      <c r="H2169" s="1">
        <v>2.3900000000000001E-2</v>
      </c>
    </row>
    <row r="2170" spans="1:8">
      <c r="A2170" t="s">
        <v>2185</v>
      </c>
      <c r="B2170">
        <v>23</v>
      </c>
      <c r="C2170">
        <v>9</v>
      </c>
      <c r="D2170">
        <v>3.35</v>
      </c>
      <c r="E2170" t="s">
        <v>21</v>
      </c>
      <c r="F2170">
        <v>2.69</v>
      </c>
      <c r="G2170" s="1">
        <v>3.4299999999999999E-3</v>
      </c>
      <c r="H2170" s="1">
        <v>2.3900000000000001E-2</v>
      </c>
    </row>
    <row r="2171" spans="1:8">
      <c r="A2171" t="s">
        <v>2186</v>
      </c>
      <c r="B2171">
        <v>43</v>
      </c>
      <c r="C2171">
        <v>14</v>
      </c>
      <c r="D2171">
        <v>6.26</v>
      </c>
      <c r="E2171" t="s">
        <v>21</v>
      </c>
      <c r="F2171">
        <v>2.2400000000000002</v>
      </c>
      <c r="G2171" s="1">
        <v>3.4199999999999999E-3</v>
      </c>
      <c r="H2171" s="1">
        <v>2.3900000000000001E-2</v>
      </c>
    </row>
    <row r="2172" spans="1:8">
      <c r="A2172" t="s">
        <v>2187</v>
      </c>
      <c r="B2172">
        <v>23</v>
      </c>
      <c r="C2172">
        <v>9</v>
      </c>
      <c r="D2172">
        <v>3.35</v>
      </c>
      <c r="E2172" t="s">
        <v>21</v>
      </c>
      <c r="F2172">
        <v>2.69</v>
      </c>
      <c r="G2172" s="1">
        <v>3.4299999999999999E-3</v>
      </c>
      <c r="H2172" s="1">
        <v>2.4E-2</v>
      </c>
    </row>
    <row r="2173" spans="1:8">
      <c r="A2173" t="s">
        <v>2188</v>
      </c>
      <c r="B2173">
        <v>43</v>
      </c>
      <c r="C2173">
        <v>14</v>
      </c>
      <c r="D2173">
        <v>6.26</v>
      </c>
      <c r="E2173" t="s">
        <v>21</v>
      </c>
      <c r="F2173">
        <v>2.2400000000000002</v>
      </c>
      <c r="G2173" s="1">
        <v>3.4199999999999999E-3</v>
      </c>
      <c r="H2173" s="1">
        <v>2.4E-2</v>
      </c>
    </row>
    <row r="2174" spans="1:8">
      <c r="A2174" t="s">
        <v>2189</v>
      </c>
      <c r="B2174">
        <v>23</v>
      </c>
      <c r="C2174">
        <v>9</v>
      </c>
      <c r="D2174">
        <v>3.35</v>
      </c>
      <c r="E2174" t="s">
        <v>21</v>
      </c>
      <c r="F2174">
        <v>2.69</v>
      </c>
      <c r="G2174" s="1">
        <v>3.4299999999999999E-3</v>
      </c>
      <c r="H2174" s="1">
        <v>2.4E-2</v>
      </c>
    </row>
    <row r="2175" spans="1:8">
      <c r="A2175" t="s">
        <v>2190</v>
      </c>
      <c r="B2175">
        <v>43</v>
      </c>
      <c r="C2175">
        <v>14</v>
      </c>
      <c r="D2175">
        <v>6.26</v>
      </c>
      <c r="E2175" t="s">
        <v>21</v>
      </c>
      <c r="F2175">
        <v>2.2400000000000002</v>
      </c>
      <c r="G2175" s="1">
        <v>3.4199999999999999E-3</v>
      </c>
      <c r="H2175" s="1">
        <v>2.4E-2</v>
      </c>
    </row>
    <row r="2176" spans="1:8">
      <c r="A2176" t="s">
        <v>2191</v>
      </c>
      <c r="B2176">
        <v>43</v>
      </c>
      <c r="C2176">
        <v>14</v>
      </c>
      <c r="D2176">
        <v>6.26</v>
      </c>
      <c r="E2176" t="s">
        <v>21</v>
      </c>
      <c r="F2176">
        <v>2.2400000000000002</v>
      </c>
      <c r="G2176" s="1">
        <v>3.4199999999999999E-3</v>
      </c>
      <c r="H2176" s="1">
        <v>2.4E-2</v>
      </c>
    </row>
    <row r="2177" spans="1:8">
      <c r="A2177" t="s">
        <v>2192</v>
      </c>
      <c r="B2177">
        <v>328</v>
      </c>
      <c r="C2177">
        <v>67</v>
      </c>
      <c r="D2177">
        <v>47.77</v>
      </c>
      <c r="E2177" t="s">
        <v>21</v>
      </c>
      <c r="F2177">
        <v>1.4</v>
      </c>
      <c r="G2177" s="1">
        <v>3.46E-3</v>
      </c>
      <c r="H2177" s="1">
        <v>2.41E-2</v>
      </c>
    </row>
    <row r="2178" spans="1:8">
      <c r="A2178" t="s">
        <v>2193</v>
      </c>
      <c r="B2178">
        <v>56</v>
      </c>
      <c r="C2178">
        <v>1</v>
      </c>
      <c r="D2178">
        <v>8.16</v>
      </c>
      <c r="E2178" t="s">
        <v>26</v>
      </c>
      <c r="F2178">
        <v>0.12</v>
      </c>
      <c r="G2178" s="1">
        <v>3.48E-3</v>
      </c>
      <c r="H2178" s="1">
        <v>2.4199999999999999E-2</v>
      </c>
    </row>
    <row r="2179" spans="1:8">
      <c r="A2179" t="s">
        <v>2194</v>
      </c>
      <c r="B2179">
        <v>367</v>
      </c>
      <c r="C2179">
        <v>74</v>
      </c>
      <c r="D2179">
        <v>53.45</v>
      </c>
      <c r="E2179" t="s">
        <v>21</v>
      </c>
      <c r="F2179">
        <v>1.38</v>
      </c>
      <c r="G2179" s="1">
        <v>3.49E-3</v>
      </c>
      <c r="H2179" s="1">
        <v>2.4299999999999999E-2</v>
      </c>
    </row>
    <row r="2180" spans="1:8">
      <c r="A2180" t="s">
        <v>2195</v>
      </c>
      <c r="B2180">
        <v>97</v>
      </c>
      <c r="C2180">
        <v>25</v>
      </c>
      <c r="D2180">
        <v>14.13</v>
      </c>
      <c r="E2180" t="s">
        <v>21</v>
      </c>
      <c r="F2180">
        <v>1.77</v>
      </c>
      <c r="G2180" s="1">
        <v>3.5000000000000001E-3</v>
      </c>
      <c r="H2180" s="1">
        <v>2.4299999999999999E-2</v>
      </c>
    </row>
    <row r="2181" spans="1:8">
      <c r="A2181" t="s">
        <v>2196</v>
      </c>
      <c r="B2181">
        <v>349</v>
      </c>
      <c r="C2181">
        <v>71</v>
      </c>
      <c r="D2181">
        <v>50.82</v>
      </c>
      <c r="E2181" t="s">
        <v>21</v>
      </c>
      <c r="F2181">
        <v>1.4</v>
      </c>
      <c r="G2181" s="1">
        <v>3.5300000000000002E-3</v>
      </c>
      <c r="H2181" s="1">
        <v>2.4500000000000001E-2</v>
      </c>
    </row>
    <row r="2182" spans="1:8">
      <c r="A2182" t="s">
        <v>2197</v>
      </c>
      <c r="B2182">
        <v>203</v>
      </c>
      <c r="C2182">
        <v>45</v>
      </c>
      <c r="D2182">
        <v>29.56</v>
      </c>
      <c r="E2182" t="s">
        <v>21</v>
      </c>
      <c r="F2182">
        <v>1.52</v>
      </c>
      <c r="G2182" s="1">
        <v>3.5400000000000002E-3</v>
      </c>
      <c r="H2182" s="1">
        <v>2.46E-2</v>
      </c>
    </row>
    <row r="2183" spans="1:8">
      <c r="A2183" t="s">
        <v>2198</v>
      </c>
      <c r="B2183">
        <v>63</v>
      </c>
      <c r="C2183">
        <v>18</v>
      </c>
      <c r="D2183">
        <v>9.17</v>
      </c>
      <c r="E2183" t="s">
        <v>21</v>
      </c>
      <c r="F2183">
        <v>1.96</v>
      </c>
      <c r="G2183" s="1">
        <v>3.6099999999999999E-3</v>
      </c>
      <c r="H2183" s="1">
        <v>2.5000000000000001E-2</v>
      </c>
    </row>
    <row r="2184" spans="1:8">
      <c r="A2184" t="s">
        <v>2199</v>
      </c>
      <c r="B2184">
        <v>63</v>
      </c>
      <c r="C2184">
        <v>18</v>
      </c>
      <c r="D2184">
        <v>9.17</v>
      </c>
      <c r="E2184" t="s">
        <v>21</v>
      </c>
      <c r="F2184">
        <v>1.96</v>
      </c>
      <c r="G2184" s="1">
        <v>3.6099999999999999E-3</v>
      </c>
      <c r="H2184" s="1">
        <v>2.5000000000000001E-2</v>
      </c>
    </row>
    <row r="2185" spans="1:8">
      <c r="A2185" t="s">
        <v>2200</v>
      </c>
      <c r="B2185">
        <v>63</v>
      </c>
      <c r="C2185">
        <v>18</v>
      </c>
      <c r="D2185">
        <v>9.17</v>
      </c>
      <c r="E2185" t="s">
        <v>21</v>
      </c>
      <c r="F2185">
        <v>1.96</v>
      </c>
      <c r="G2185" s="1">
        <v>3.6099999999999999E-3</v>
      </c>
      <c r="H2185" s="1">
        <v>2.5100000000000001E-2</v>
      </c>
    </row>
    <row r="2186" spans="1:8">
      <c r="A2186" t="s">
        <v>2201</v>
      </c>
      <c r="B2186">
        <v>36</v>
      </c>
      <c r="C2186">
        <v>12</v>
      </c>
      <c r="D2186">
        <v>5.24</v>
      </c>
      <c r="E2186" t="s">
        <v>21</v>
      </c>
      <c r="F2186">
        <v>2.29</v>
      </c>
      <c r="G2186" s="1">
        <v>3.7000000000000002E-3</v>
      </c>
      <c r="H2186" s="1">
        <v>2.5600000000000001E-2</v>
      </c>
    </row>
    <row r="2187" spans="1:8">
      <c r="A2187" t="s">
        <v>2202</v>
      </c>
      <c r="B2187">
        <v>57</v>
      </c>
      <c r="C2187">
        <v>17</v>
      </c>
      <c r="D2187">
        <v>8.3000000000000007</v>
      </c>
      <c r="E2187" t="s">
        <v>21</v>
      </c>
      <c r="F2187">
        <v>2.0499999999999998</v>
      </c>
      <c r="G2187" s="1">
        <v>3.7299999999999998E-3</v>
      </c>
      <c r="H2187" s="1">
        <v>2.58E-2</v>
      </c>
    </row>
    <row r="2188" spans="1:8">
      <c r="A2188" t="s">
        <v>2203</v>
      </c>
      <c r="B2188">
        <v>57</v>
      </c>
      <c r="C2188">
        <v>17</v>
      </c>
      <c r="D2188">
        <v>8.3000000000000007</v>
      </c>
      <c r="E2188" t="s">
        <v>21</v>
      </c>
      <c r="F2188">
        <v>2.0499999999999998</v>
      </c>
      <c r="G2188" s="1">
        <v>3.7299999999999998E-3</v>
      </c>
      <c r="H2188" s="1">
        <v>2.58E-2</v>
      </c>
    </row>
    <row r="2189" spans="1:8">
      <c r="A2189" t="s">
        <v>2204</v>
      </c>
      <c r="B2189">
        <v>88</v>
      </c>
      <c r="C2189">
        <v>23</v>
      </c>
      <c r="D2189">
        <v>12.82</v>
      </c>
      <c r="E2189" t="s">
        <v>21</v>
      </c>
      <c r="F2189">
        <v>1.79</v>
      </c>
      <c r="G2189" s="1">
        <v>3.7799999999999999E-3</v>
      </c>
      <c r="H2189" s="1">
        <v>2.6200000000000001E-2</v>
      </c>
    </row>
    <row r="2190" spans="1:8">
      <c r="A2190" t="s">
        <v>2205</v>
      </c>
      <c r="B2190">
        <v>44</v>
      </c>
      <c r="C2190">
        <v>14</v>
      </c>
      <c r="D2190">
        <v>6.41</v>
      </c>
      <c r="E2190" t="s">
        <v>21</v>
      </c>
      <c r="F2190">
        <v>2.1800000000000002</v>
      </c>
      <c r="G2190" s="1">
        <v>3.8800000000000002E-3</v>
      </c>
      <c r="H2190" s="1">
        <v>2.6800000000000001E-2</v>
      </c>
    </row>
    <row r="2191" spans="1:8">
      <c r="A2191" t="s">
        <v>2206</v>
      </c>
      <c r="B2191">
        <v>12</v>
      </c>
      <c r="C2191">
        <v>6</v>
      </c>
      <c r="D2191">
        <v>1.75</v>
      </c>
      <c r="E2191" t="s">
        <v>21</v>
      </c>
      <c r="F2191">
        <v>3.43</v>
      </c>
      <c r="G2191" s="1">
        <v>3.98E-3</v>
      </c>
      <c r="H2191" s="1">
        <v>2.7400000000000001E-2</v>
      </c>
    </row>
    <row r="2192" spans="1:8">
      <c r="A2192" t="s">
        <v>2207</v>
      </c>
      <c r="B2192">
        <v>12</v>
      </c>
      <c r="C2192">
        <v>6</v>
      </c>
      <c r="D2192">
        <v>1.75</v>
      </c>
      <c r="E2192" t="s">
        <v>21</v>
      </c>
      <c r="F2192">
        <v>3.43</v>
      </c>
      <c r="G2192" s="1">
        <v>3.98E-3</v>
      </c>
      <c r="H2192" s="1">
        <v>2.7400000000000001E-2</v>
      </c>
    </row>
    <row r="2193" spans="1:8">
      <c r="A2193" t="s">
        <v>2208</v>
      </c>
      <c r="B2193">
        <v>12</v>
      </c>
      <c r="C2193">
        <v>6</v>
      </c>
      <c r="D2193">
        <v>1.75</v>
      </c>
      <c r="E2193" t="s">
        <v>21</v>
      </c>
      <c r="F2193">
        <v>3.43</v>
      </c>
      <c r="G2193" s="1">
        <v>3.98E-3</v>
      </c>
      <c r="H2193" s="1">
        <v>2.7400000000000001E-2</v>
      </c>
    </row>
    <row r="2194" spans="1:8">
      <c r="A2194" t="s">
        <v>2209</v>
      </c>
      <c r="B2194">
        <v>12</v>
      </c>
      <c r="C2194">
        <v>6</v>
      </c>
      <c r="D2194">
        <v>1.75</v>
      </c>
      <c r="E2194" t="s">
        <v>21</v>
      </c>
      <c r="F2194">
        <v>3.43</v>
      </c>
      <c r="G2194" s="1">
        <v>3.98E-3</v>
      </c>
      <c r="H2194" s="1">
        <v>2.7400000000000001E-2</v>
      </c>
    </row>
    <row r="2195" spans="1:8">
      <c r="A2195" t="s">
        <v>2210</v>
      </c>
      <c r="B2195">
        <v>12</v>
      </c>
      <c r="C2195">
        <v>6</v>
      </c>
      <c r="D2195">
        <v>1.75</v>
      </c>
      <c r="E2195" t="s">
        <v>21</v>
      </c>
      <c r="F2195">
        <v>3.43</v>
      </c>
      <c r="G2195" s="1">
        <v>3.98E-3</v>
      </c>
      <c r="H2195" s="1">
        <v>2.7400000000000001E-2</v>
      </c>
    </row>
    <row r="2196" spans="1:8">
      <c r="A2196" t="s">
        <v>2211</v>
      </c>
      <c r="B2196">
        <v>12</v>
      </c>
      <c r="C2196">
        <v>6</v>
      </c>
      <c r="D2196">
        <v>1.75</v>
      </c>
      <c r="E2196" t="s">
        <v>21</v>
      </c>
      <c r="F2196">
        <v>3.43</v>
      </c>
      <c r="G2196" s="1">
        <v>3.98E-3</v>
      </c>
      <c r="H2196" s="1">
        <v>2.7400000000000001E-2</v>
      </c>
    </row>
    <row r="2197" spans="1:8">
      <c r="A2197" t="s">
        <v>2212</v>
      </c>
      <c r="B2197">
        <v>12</v>
      </c>
      <c r="C2197">
        <v>6</v>
      </c>
      <c r="D2197">
        <v>1.75</v>
      </c>
      <c r="E2197" t="s">
        <v>21</v>
      </c>
      <c r="F2197">
        <v>3.43</v>
      </c>
      <c r="G2197" s="1">
        <v>3.98E-3</v>
      </c>
      <c r="H2197" s="1">
        <v>2.7400000000000001E-2</v>
      </c>
    </row>
    <row r="2198" spans="1:8">
      <c r="A2198" t="s">
        <v>2213</v>
      </c>
      <c r="B2198">
        <v>12</v>
      </c>
      <c r="C2198">
        <v>6</v>
      </c>
      <c r="D2198">
        <v>1.75</v>
      </c>
      <c r="E2198" t="s">
        <v>21</v>
      </c>
      <c r="F2198">
        <v>3.43</v>
      </c>
      <c r="G2198" s="1">
        <v>3.98E-3</v>
      </c>
      <c r="H2198" s="1">
        <v>2.7400000000000001E-2</v>
      </c>
    </row>
    <row r="2199" spans="1:8">
      <c r="A2199" t="s">
        <v>2214</v>
      </c>
      <c r="B2199">
        <v>12</v>
      </c>
      <c r="C2199">
        <v>6</v>
      </c>
      <c r="D2199">
        <v>1.75</v>
      </c>
      <c r="E2199" t="s">
        <v>21</v>
      </c>
      <c r="F2199">
        <v>3.43</v>
      </c>
      <c r="G2199" s="1">
        <v>3.98E-3</v>
      </c>
      <c r="H2199" s="1">
        <v>2.75E-2</v>
      </c>
    </row>
    <row r="2200" spans="1:8">
      <c r="A2200" t="s">
        <v>2215</v>
      </c>
      <c r="B2200">
        <v>12</v>
      </c>
      <c r="C2200">
        <v>6</v>
      </c>
      <c r="D2200">
        <v>1.75</v>
      </c>
      <c r="E2200" t="s">
        <v>21</v>
      </c>
      <c r="F2200">
        <v>3.43</v>
      </c>
      <c r="G2200" s="1">
        <v>3.98E-3</v>
      </c>
      <c r="H2200" s="1">
        <v>2.75E-2</v>
      </c>
    </row>
    <row r="2201" spans="1:8">
      <c r="A2201" t="s">
        <v>2216</v>
      </c>
      <c r="B2201">
        <v>12</v>
      </c>
      <c r="C2201">
        <v>6</v>
      </c>
      <c r="D2201">
        <v>1.75</v>
      </c>
      <c r="E2201" t="s">
        <v>21</v>
      </c>
      <c r="F2201">
        <v>3.43</v>
      </c>
      <c r="G2201" s="1">
        <v>3.98E-3</v>
      </c>
      <c r="H2201" s="1">
        <v>2.75E-2</v>
      </c>
    </row>
    <row r="2202" spans="1:8">
      <c r="A2202" t="s">
        <v>2217</v>
      </c>
      <c r="B2202">
        <v>82</v>
      </c>
      <c r="C2202">
        <v>22</v>
      </c>
      <c r="D2202">
        <v>11.94</v>
      </c>
      <c r="E2202" t="s">
        <v>21</v>
      </c>
      <c r="F2202">
        <v>1.84</v>
      </c>
      <c r="G2202" s="1">
        <v>4.0400000000000002E-3</v>
      </c>
      <c r="H2202" s="1">
        <v>2.7799999999999998E-2</v>
      </c>
    </row>
    <row r="2203" spans="1:8">
      <c r="A2203" t="s">
        <v>2218</v>
      </c>
      <c r="B2203">
        <v>82</v>
      </c>
      <c r="C2203">
        <v>22</v>
      </c>
      <c r="D2203">
        <v>11.94</v>
      </c>
      <c r="E2203" t="s">
        <v>21</v>
      </c>
      <c r="F2203">
        <v>1.84</v>
      </c>
      <c r="G2203" s="1">
        <v>4.0400000000000002E-3</v>
      </c>
      <c r="H2203" s="1">
        <v>2.7799999999999998E-2</v>
      </c>
    </row>
    <row r="2204" spans="1:8">
      <c r="A2204" t="s">
        <v>2219</v>
      </c>
      <c r="B2204">
        <v>82</v>
      </c>
      <c r="C2204">
        <v>22</v>
      </c>
      <c r="D2204">
        <v>11.94</v>
      </c>
      <c r="E2204" t="s">
        <v>21</v>
      </c>
      <c r="F2204">
        <v>1.84</v>
      </c>
      <c r="G2204" s="1">
        <v>4.0400000000000002E-3</v>
      </c>
      <c r="H2204" s="1">
        <v>2.7799999999999998E-2</v>
      </c>
    </row>
    <row r="2205" spans="1:8">
      <c r="A2205" t="s">
        <v>2220</v>
      </c>
      <c r="B2205">
        <v>73</v>
      </c>
      <c r="C2205">
        <v>20</v>
      </c>
      <c r="D2205">
        <v>10.63</v>
      </c>
      <c r="E2205" t="s">
        <v>21</v>
      </c>
      <c r="F2205">
        <v>1.88</v>
      </c>
      <c r="G2205" s="1">
        <v>4.0699999999999998E-3</v>
      </c>
      <c r="H2205" s="1">
        <v>2.8000000000000001E-2</v>
      </c>
    </row>
    <row r="2206" spans="1:8">
      <c r="A2206" t="s">
        <v>2221</v>
      </c>
      <c r="B2206">
        <v>58</v>
      </c>
      <c r="C2206">
        <v>17</v>
      </c>
      <c r="D2206">
        <v>8.4499999999999993</v>
      </c>
      <c r="E2206" t="s">
        <v>21</v>
      </c>
      <c r="F2206">
        <v>2.0099999999999998</v>
      </c>
      <c r="G2206" s="1">
        <v>4.0899999999999999E-3</v>
      </c>
      <c r="H2206" s="1">
        <v>2.8000000000000001E-2</v>
      </c>
    </row>
    <row r="2207" spans="1:8">
      <c r="A2207" t="s">
        <v>2222</v>
      </c>
      <c r="B2207">
        <v>58</v>
      </c>
      <c r="C2207">
        <v>17</v>
      </c>
      <c r="D2207">
        <v>8.4499999999999993</v>
      </c>
      <c r="E2207" t="s">
        <v>21</v>
      </c>
      <c r="F2207">
        <v>2.0099999999999998</v>
      </c>
      <c r="G2207" s="1">
        <v>4.0899999999999999E-3</v>
      </c>
      <c r="H2207" s="1">
        <v>2.8000000000000001E-2</v>
      </c>
    </row>
    <row r="2208" spans="1:8">
      <c r="A2208" t="s">
        <v>2223</v>
      </c>
      <c r="B2208">
        <v>58</v>
      </c>
      <c r="C2208">
        <v>17</v>
      </c>
      <c r="D2208">
        <v>8.4499999999999993</v>
      </c>
      <c r="E2208" t="s">
        <v>21</v>
      </c>
      <c r="F2208">
        <v>2.0099999999999998</v>
      </c>
      <c r="G2208" s="1">
        <v>4.0899999999999999E-3</v>
      </c>
      <c r="H2208" s="1">
        <v>2.81E-2</v>
      </c>
    </row>
    <row r="2209" spans="1:8">
      <c r="A2209" t="s">
        <v>2224</v>
      </c>
      <c r="B2209">
        <v>58</v>
      </c>
      <c r="C2209">
        <v>17</v>
      </c>
      <c r="D2209">
        <v>8.4499999999999993</v>
      </c>
      <c r="E2209" t="s">
        <v>21</v>
      </c>
      <c r="F2209">
        <v>2.0099999999999998</v>
      </c>
      <c r="G2209" s="1">
        <v>4.0899999999999999E-3</v>
      </c>
      <c r="H2209" s="1">
        <v>2.81E-2</v>
      </c>
    </row>
    <row r="2210" spans="1:8">
      <c r="A2210" t="s">
        <v>2225</v>
      </c>
      <c r="B2210">
        <v>58</v>
      </c>
      <c r="C2210">
        <v>17</v>
      </c>
      <c r="D2210">
        <v>8.4499999999999993</v>
      </c>
      <c r="E2210" t="s">
        <v>21</v>
      </c>
      <c r="F2210">
        <v>2.0099999999999998</v>
      </c>
      <c r="G2210" s="1">
        <v>4.0899999999999999E-3</v>
      </c>
      <c r="H2210" s="1">
        <v>2.81E-2</v>
      </c>
    </row>
    <row r="2211" spans="1:8">
      <c r="A2211" t="s">
        <v>2226</v>
      </c>
      <c r="B2211">
        <v>32</v>
      </c>
      <c r="C2211">
        <v>11</v>
      </c>
      <c r="D2211">
        <v>4.66</v>
      </c>
      <c r="E2211" t="s">
        <v>21</v>
      </c>
      <c r="F2211">
        <v>2.36</v>
      </c>
      <c r="G2211" s="1">
        <v>4.1099999999999999E-3</v>
      </c>
      <c r="H2211" s="1">
        <v>2.8199999999999999E-2</v>
      </c>
    </row>
    <row r="2212" spans="1:8">
      <c r="A2212" t="s">
        <v>2227</v>
      </c>
      <c r="B2212">
        <v>102</v>
      </c>
      <c r="C2212">
        <v>26</v>
      </c>
      <c r="D2212">
        <v>14.85</v>
      </c>
      <c r="E2212" t="s">
        <v>21</v>
      </c>
      <c r="F2212">
        <v>1.75</v>
      </c>
      <c r="G2212" s="1">
        <v>4.3200000000000001E-3</v>
      </c>
      <c r="H2212" s="1">
        <v>2.9499999999999998E-2</v>
      </c>
    </row>
    <row r="2213" spans="1:8">
      <c r="A2213" t="s">
        <v>2228</v>
      </c>
      <c r="B2213">
        <v>50</v>
      </c>
      <c r="C2213">
        <v>15</v>
      </c>
      <c r="D2213">
        <v>7.28</v>
      </c>
      <c r="E2213" t="s">
        <v>21</v>
      </c>
      <c r="F2213">
        <v>2.06</v>
      </c>
      <c r="G2213" s="1">
        <v>4.3200000000000001E-3</v>
      </c>
      <c r="H2213" s="1">
        <v>2.9600000000000001E-2</v>
      </c>
    </row>
    <row r="2214" spans="1:8">
      <c r="A2214" t="s">
        <v>2229</v>
      </c>
      <c r="B2214">
        <v>50</v>
      </c>
      <c r="C2214">
        <v>15</v>
      </c>
      <c r="D2214">
        <v>7.28</v>
      </c>
      <c r="E2214" t="s">
        <v>21</v>
      </c>
      <c r="F2214">
        <v>2.06</v>
      </c>
      <c r="G2214" s="1">
        <v>4.3200000000000001E-3</v>
      </c>
      <c r="H2214" s="1">
        <v>2.9600000000000001E-2</v>
      </c>
    </row>
    <row r="2215" spans="1:8">
      <c r="A2215" t="s">
        <v>2230</v>
      </c>
      <c r="B2215">
        <v>50</v>
      </c>
      <c r="C2215">
        <v>15</v>
      </c>
      <c r="D2215">
        <v>7.28</v>
      </c>
      <c r="E2215" t="s">
        <v>21</v>
      </c>
      <c r="F2215">
        <v>2.06</v>
      </c>
      <c r="G2215" s="1">
        <v>4.3200000000000001E-3</v>
      </c>
      <c r="H2215" s="1">
        <v>2.9600000000000001E-2</v>
      </c>
    </row>
    <row r="2216" spans="1:8">
      <c r="A2216" t="s">
        <v>2231</v>
      </c>
      <c r="B2216">
        <v>50</v>
      </c>
      <c r="C2216">
        <v>15</v>
      </c>
      <c r="D2216">
        <v>7.28</v>
      </c>
      <c r="E2216" t="s">
        <v>21</v>
      </c>
      <c r="F2216">
        <v>2.06</v>
      </c>
      <c r="G2216" s="1">
        <v>4.3200000000000001E-3</v>
      </c>
      <c r="H2216" s="1">
        <v>2.9600000000000001E-2</v>
      </c>
    </row>
    <row r="2217" spans="1:8">
      <c r="A2217" t="s">
        <v>2232</v>
      </c>
      <c r="B2217">
        <v>45</v>
      </c>
      <c r="C2217">
        <v>14</v>
      </c>
      <c r="D2217">
        <v>6.55</v>
      </c>
      <c r="E2217" t="s">
        <v>21</v>
      </c>
      <c r="F2217">
        <v>2.14</v>
      </c>
      <c r="G2217" s="1">
        <v>4.4900000000000001E-3</v>
      </c>
      <c r="H2217" s="1">
        <v>3.0499999999999999E-2</v>
      </c>
    </row>
    <row r="2218" spans="1:8">
      <c r="A2218" t="s">
        <v>2233</v>
      </c>
      <c r="B2218">
        <v>172</v>
      </c>
      <c r="C2218">
        <v>39</v>
      </c>
      <c r="D2218">
        <v>25.05</v>
      </c>
      <c r="E2218" t="s">
        <v>21</v>
      </c>
      <c r="F2218">
        <v>1.56</v>
      </c>
      <c r="G2218" s="1">
        <v>4.47E-3</v>
      </c>
      <c r="H2218" s="1">
        <v>3.0599999999999999E-2</v>
      </c>
    </row>
    <row r="2219" spans="1:8">
      <c r="A2219" t="s">
        <v>2234</v>
      </c>
      <c r="B2219">
        <v>45</v>
      </c>
      <c r="C2219">
        <v>14</v>
      </c>
      <c r="D2219">
        <v>6.55</v>
      </c>
      <c r="E2219" t="s">
        <v>21</v>
      </c>
      <c r="F2219">
        <v>2.14</v>
      </c>
      <c r="G2219" s="1">
        <v>4.4900000000000001E-3</v>
      </c>
      <c r="H2219" s="1">
        <v>3.0599999999999999E-2</v>
      </c>
    </row>
    <row r="2220" spans="1:8">
      <c r="A2220" t="s">
        <v>2235</v>
      </c>
      <c r="B2220">
        <v>45</v>
      </c>
      <c r="C2220">
        <v>14</v>
      </c>
      <c r="D2220">
        <v>6.55</v>
      </c>
      <c r="E2220" t="s">
        <v>21</v>
      </c>
      <c r="F2220">
        <v>2.14</v>
      </c>
      <c r="G2220" s="1">
        <v>4.4900000000000001E-3</v>
      </c>
      <c r="H2220" s="1">
        <v>3.0599999999999999E-2</v>
      </c>
    </row>
    <row r="2221" spans="1:8">
      <c r="A2221" t="s">
        <v>2236</v>
      </c>
      <c r="B2221">
        <v>28</v>
      </c>
      <c r="C2221">
        <v>10</v>
      </c>
      <c r="D2221">
        <v>4.08</v>
      </c>
      <c r="E2221" t="s">
        <v>21</v>
      </c>
      <c r="F2221">
        <v>2.4500000000000002</v>
      </c>
      <c r="G2221" s="1">
        <v>4.4900000000000001E-3</v>
      </c>
      <c r="H2221" s="1">
        <v>3.0599999999999999E-2</v>
      </c>
    </row>
    <row r="2222" spans="1:8">
      <c r="A2222" t="s">
        <v>2237</v>
      </c>
      <c r="B2222">
        <v>45</v>
      </c>
      <c r="C2222">
        <v>14</v>
      </c>
      <c r="D2222">
        <v>6.55</v>
      </c>
      <c r="E2222" t="s">
        <v>21</v>
      </c>
      <c r="F2222">
        <v>2.14</v>
      </c>
      <c r="G2222" s="1">
        <v>4.4900000000000001E-3</v>
      </c>
      <c r="H2222" s="1">
        <v>3.0599999999999999E-2</v>
      </c>
    </row>
    <row r="2223" spans="1:8">
      <c r="A2223" t="s">
        <v>2238</v>
      </c>
      <c r="B2223">
        <v>28</v>
      </c>
      <c r="C2223">
        <v>10</v>
      </c>
      <c r="D2223">
        <v>4.08</v>
      </c>
      <c r="E2223" t="s">
        <v>21</v>
      </c>
      <c r="F2223">
        <v>2.4500000000000002</v>
      </c>
      <c r="G2223" s="1">
        <v>4.4900000000000001E-3</v>
      </c>
      <c r="H2223" s="1">
        <v>3.0599999999999999E-2</v>
      </c>
    </row>
    <row r="2224" spans="1:8">
      <c r="A2224" t="s">
        <v>2239</v>
      </c>
      <c r="B2224">
        <v>28</v>
      </c>
      <c r="C2224">
        <v>10</v>
      </c>
      <c r="D2224">
        <v>4.08</v>
      </c>
      <c r="E2224" t="s">
        <v>21</v>
      </c>
      <c r="F2224">
        <v>2.4500000000000002</v>
      </c>
      <c r="G2224" s="1">
        <v>4.4900000000000001E-3</v>
      </c>
      <c r="H2224" s="1">
        <v>3.0599999999999999E-2</v>
      </c>
    </row>
    <row r="2225" spans="1:8">
      <c r="A2225" t="s">
        <v>2240</v>
      </c>
      <c r="B2225">
        <v>28</v>
      </c>
      <c r="C2225">
        <v>10</v>
      </c>
      <c r="D2225">
        <v>4.08</v>
      </c>
      <c r="E2225" t="s">
        <v>21</v>
      </c>
      <c r="F2225">
        <v>2.4500000000000002</v>
      </c>
      <c r="G2225" s="1">
        <v>4.4900000000000001E-3</v>
      </c>
      <c r="H2225" s="1">
        <v>3.0599999999999999E-2</v>
      </c>
    </row>
    <row r="2226" spans="1:8">
      <c r="A2226" t="s">
        <v>2241</v>
      </c>
      <c r="B2226">
        <v>28</v>
      </c>
      <c r="C2226">
        <v>10</v>
      </c>
      <c r="D2226">
        <v>4.08</v>
      </c>
      <c r="E2226" t="s">
        <v>21</v>
      </c>
      <c r="F2226">
        <v>2.4500000000000002</v>
      </c>
      <c r="G2226" s="1">
        <v>4.4900000000000001E-3</v>
      </c>
      <c r="H2226" s="1">
        <v>3.0599999999999999E-2</v>
      </c>
    </row>
    <row r="2227" spans="1:8">
      <c r="A2227" t="s">
        <v>2242</v>
      </c>
      <c r="B2227">
        <v>28</v>
      </c>
      <c r="C2227">
        <v>10</v>
      </c>
      <c r="D2227">
        <v>4.08</v>
      </c>
      <c r="E2227" t="s">
        <v>21</v>
      </c>
      <c r="F2227">
        <v>2.4500000000000002</v>
      </c>
      <c r="G2227" s="1">
        <v>4.4900000000000001E-3</v>
      </c>
      <c r="H2227" s="1">
        <v>3.0700000000000002E-2</v>
      </c>
    </row>
    <row r="2228" spans="1:8">
      <c r="A2228" t="s">
        <v>2243</v>
      </c>
      <c r="B2228">
        <v>28</v>
      </c>
      <c r="C2228">
        <v>10</v>
      </c>
      <c r="D2228">
        <v>4.08</v>
      </c>
      <c r="E2228" t="s">
        <v>21</v>
      </c>
      <c r="F2228">
        <v>2.4500000000000002</v>
      </c>
      <c r="G2228" s="1">
        <v>4.4900000000000001E-3</v>
      </c>
      <c r="H2228" s="1">
        <v>3.0700000000000002E-2</v>
      </c>
    </row>
    <row r="2229" spans="1:8">
      <c r="A2229" t="s">
        <v>2244</v>
      </c>
      <c r="B2229">
        <v>135</v>
      </c>
      <c r="C2229">
        <v>32</v>
      </c>
      <c r="D2229">
        <v>19.66</v>
      </c>
      <c r="E2229" t="s">
        <v>21</v>
      </c>
      <c r="F2229">
        <v>1.63</v>
      </c>
      <c r="G2229" s="1">
        <v>4.5300000000000002E-3</v>
      </c>
      <c r="H2229" s="1">
        <v>3.0800000000000001E-2</v>
      </c>
    </row>
    <row r="2230" spans="1:8">
      <c r="A2230" t="s">
        <v>2245</v>
      </c>
      <c r="B2230">
        <v>135</v>
      </c>
      <c r="C2230">
        <v>32</v>
      </c>
      <c r="D2230">
        <v>19.66</v>
      </c>
      <c r="E2230" t="s">
        <v>21</v>
      </c>
      <c r="F2230">
        <v>1.63</v>
      </c>
      <c r="G2230" s="1">
        <v>4.5300000000000002E-3</v>
      </c>
      <c r="H2230" s="1">
        <v>3.0800000000000001E-2</v>
      </c>
    </row>
    <row r="2231" spans="1:8">
      <c r="A2231" t="s">
        <v>2246</v>
      </c>
      <c r="B2231">
        <v>295</v>
      </c>
      <c r="C2231">
        <v>61</v>
      </c>
      <c r="D2231">
        <v>42.96</v>
      </c>
      <c r="E2231" t="s">
        <v>21</v>
      </c>
      <c r="F2231">
        <v>1.42</v>
      </c>
      <c r="G2231" s="1">
        <v>4.5500000000000002E-3</v>
      </c>
      <c r="H2231" s="1">
        <v>3.09E-2</v>
      </c>
    </row>
    <row r="2232" spans="1:8">
      <c r="A2232" t="s">
        <v>2247</v>
      </c>
      <c r="B2232">
        <v>74</v>
      </c>
      <c r="C2232">
        <v>20</v>
      </c>
      <c r="D2232">
        <v>10.78</v>
      </c>
      <c r="E2232" t="s">
        <v>21</v>
      </c>
      <c r="F2232">
        <v>1.86</v>
      </c>
      <c r="G2232" s="1">
        <v>4.5500000000000002E-3</v>
      </c>
      <c r="H2232" s="1">
        <v>3.09E-2</v>
      </c>
    </row>
    <row r="2233" spans="1:8">
      <c r="A2233" t="s">
        <v>2248</v>
      </c>
      <c r="B2233">
        <v>59</v>
      </c>
      <c r="C2233">
        <v>17</v>
      </c>
      <c r="D2233">
        <v>8.59</v>
      </c>
      <c r="E2233" t="s">
        <v>21</v>
      </c>
      <c r="F2233">
        <v>1.98</v>
      </c>
      <c r="G2233" s="1">
        <v>4.5700000000000003E-3</v>
      </c>
      <c r="H2233" s="1">
        <v>3.1E-2</v>
      </c>
    </row>
    <row r="2234" spans="1:8">
      <c r="A2234" t="s">
        <v>2249</v>
      </c>
      <c r="B2234">
        <v>59</v>
      </c>
      <c r="C2234">
        <v>17</v>
      </c>
      <c r="D2234">
        <v>8.59</v>
      </c>
      <c r="E2234" t="s">
        <v>21</v>
      </c>
      <c r="F2234">
        <v>1.98</v>
      </c>
      <c r="G2234" s="1">
        <v>4.5700000000000003E-3</v>
      </c>
      <c r="H2234" s="1">
        <v>3.1E-2</v>
      </c>
    </row>
    <row r="2235" spans="1:8">
      <c r="A2235" t="s">
        <v>2250</v>
      </c>
      <c r="B2235">
        <v>59</v>
      </c>
      <c r="C2235">
        <v>17</v>
      </c>
      <c r="D2235">
        <v>8.59</v>
      </c>
      <c r="E2235" t="s">
        <v>21</v>
      </c>
      <c r="F2235">
        <v>1.98</v>
      </c>
      <c r="G2235" s="1">
        <v>4.5700000000000003E-3</v>
      </c>
      <c r="H2235" s="1">
        <v>3.1E-2</v>
      </c>
    </row>
    <row r="2236" spans="1:8">
      <c r="A2236" t="s">
        <v>2251</v>
      </c>
      <c r="B2236">
        <v>59</v>
      </c>
      <c r="C2236">
        <v>17</v>
      </c>
      <c r="D2236">
        <v>8.59</v>
      </c>
      <c r="E2236" t="s">
        <v>21</v>
      </c>
      <c r="F2236">
        <v>1.98</v>
      </c>
      <c r="G2236" s="1">
        <v>4.5700000000000003E-3</v>
      </c>
      <c r="H2236" s="1">
        <v>3.1E-2</v>
      </c>
    </row>
    <row r="2237" spans="1:8">
      <c r="A2237" t="s">
        <v>2252</v>
      </c>
      <c r="B2237">
        <v>313</v>
      </c>
      <c r="C2237">
        <v>64</v>
      </c>
      <c r="D2237">
        <v>45.58</v>
      </c>
      <c r="E2237" t="s">
        <v>21</v>
      </c>
      <c r="F2237">
        <v>1.4</v>
      </c>
      <c r="G2237" s="1">
        <v>4.5799999999999999E-3</v>
      </c>
      <c r="H2237" s="1">
        <v>3.1E-2</v>
      </c>
    </row>
    <row r="2238" spans="1:8">
      <c r="A2238" t="s">
        <v>2253</v>
      </c>
      <c r="B2238">
        <v>39</v>
      </c>
      <c r="C2238">
        <v>0</v>
      </c>
      <c r="D2238">
        <v>5.68</v>
      </c>
      <c r="E2238" t="s">
        <v>26</v>
      </c>
      <c r="F2238" t="s">
        <v>46</v>
      </c>
      <c r="G2238" s="1">
        <v>4.7099999999999998E-3</v>
      </c>
      <c r="H2238" s="1">
        <v>3.1600000000000003E-2</v>
      </c>
    </row>
    <row r="2239" spans="1:8">
      <c r="A2239" t="s">
        <v>2254</v>
      </c>
      <c r="B2239">
        <v>16</v>
      </c>
      <c r="C2239">
        <v>7</v>
      </c>
      <c r="D2239">
        <v>2.33</v>
      </c>
      <c r="E2239" t="s">
        <v>21</v>
      </c>
      <c r="F2239">
        <v>3</v>
      </c>
      <c r="G2239" s="1">
        <v>4.7099999999999998E-3</v>
      </c>
      <c r="H2239" s="1">
        <v>3.1699999999999999E-2</v>
      </c>
    </row>
    <row r="2240" spans="1:8">
      <c r="A2240" t="s">
        <v>2255</v>
      </c>
      <c r="B2240">
        <v>16</v>
      </c>
      <c r="C2240">
        <v>7</v>
      </c>
      <c r="D2240">
        <v>2.33</v>
      </c>
      <c r="E2240" t="s">
        <v>21</v>
      </c>
      <c r="F2240">
        <v>3</v>
      </c>
      <c r="G2240" s="1">
        <v>4.7099999999999998E-3</v>
      </c>
      <c r="H2240" s="1">
        <v>3.1699999999999999E-2</v>
      </c>
    </row>
    <row r="2241" spans="1:8">
      <c r="A2241" t="s">
        <v>2256</v>
      </c>
      <c r="B2241">
        <v>16</v>
      </c>
      <c r="C2241">
        <v>7</v>
      </c>
      <c r="D2241">
        <v>2.33</v>
      </c>
      <c r="E2241" t="s">
        <v>21</v>
      </c>
      <c r="F2241">
        <v>3</v>
      </c>
      <c r="G2241" s="1">
        <v>4.7099999999999998E-3</v>
      </c>
      <c r="H2241" s="1">
        <v>3.1699999999999999E-2</v>
      </c>
    </row>
    <row r="2242" spans="1:8">
      <c r="A2242" t="s">
        <v>2257</v>
      </c>
      <c r="B2242">
        <v>16</v>
      </c>
      <c r="C2242">
        <v>7</v>
      </c>
      <c r="D2242">
        <v>2.33</v>
      </c>
      <c r="E2242" t="s">
        <v>21</v>
      </c>
      <c r="F2242">
        <v>3</v>
      </c>
      <c r="G2242" s="1">
        <v>4.7099999999999998E-3</v>
      </c>
      <c r="H2242" s="1">
        <v>3.1699999999999999E-2</v>
      </c>
    </row>
    <row r="2243" spans="1:8">
      <c r="A2243" t="s">
        <v>2258</v>
      </c>
      <c r="B2243">
        <v>16</v>
      </c>
      <c r="C2243">
        <v>7</v>
      </c>
      <c r="D2243">
        <v>2.33</v>
      </c>
      <c r="E2243" t="s">
        <v>21</v>
      </c>
      <c r="F2243">
        <v>3</v>
      </c>
      <c r="G2243" s="1">
        <v>4.7099999999999998E-3</v>
      </c>
      <c r="H2243" s="1">
        <v>3.1699999999999999E-2</v>
      </c>
    </row>
    <row r="2244" spans="1:8">
      <c r="A2244" t="s">
        <v>2259</v>
      </c>
      <c r="B2244">
        <v>16</v>
      </c>
      <c r="C2244">
        <v>7</v>
      </c>
      <c r="D2244">
        <v>2.33</v>
      </c>
      <c r="E2244" t="s">
        <v>21</v>
      </c>
      <c r="F2244">
        <v>3</v>
      </c>
      <c r="G2244" s="1">
        <v>4.7099999999999998E-3</v>
      </c>
      <c r="H2244" s="1">
        <v>3.1699999999999999E-2</v>
      </c>
    </row>
    <row r="2245" spans="1:8">
      <c r="A2245" t="s">
        <v>2260</v>
      </c>
      <c r="B2245">
        <v>16</v>
      </c>
      <c r="C2245">
        <v>7</v>
      </c>
      <c r="D2245">
        <v>2.33</v>
      </c>
      <c r="E2245" t="s">
        <v>21</v>
      </c>
      <c r="F2245">
        <v>3</v>
      </c>
      <c r="G2245" s="1">
        <v>4.7099999999999998E-3</v>
      </c>
      <c r="H2245" s="1">
        <v>3.1699999999999999E-2</v>
      </c>
    </row>
    <row r="2246" spans="1:8">
      <c r="A2246" t="s">
        <v>2261</v>
      </c>
      <c r="B2246">
        <v>16</v>
      </c>
      <c r="C2246">
        <v>7</v>
      </c>
      <c r="D2246">
        <v>2.33</v>
      </c>
      <c r="E2246" t="s">
        <v>21</v>
      </c>
      <c r="F2246">
        <v>3</v>
      </c>
      <c r="G2246" s="1">
        <v>4.7099999999999998E-3</v>
      </c>
      <c r="H2246" s="1">
        <v>3.1800000000000002E-2</v>
      </c>
    </row>
    <row r="2247" spans="1:8">
      <c r="A2247" t="s">
        <v>2262</v>
      </c>
      <c r="B2247">
        <v>16</v>
      </c>
      <c r="C2247">
        <v>7</v>
      </c>
      <c r="D2247">
        <v>2.33</v>
      </c>
      <c r="E2247" t="s">
        <v>21</v>
      </c>
      <c r="F2247">
        <v>3</v>
      </c>
      <c r="G2247" s="1">
        <v>4.7099999999999998E-3</v>
      </c>
      <c r="H2247" s="1">
        <v>3.1800000000000002E-2</v>
      </c>
    </row>
    <row r="2248" spans="1:8">
      <c r="A2248" t="s">
        <v>2263</v>
      </c>
      <c r="B2248">
        <v>16</v>
      </c>
      <c r="C2248">
        <v>7</v>
      </c>
      <c r="D2248">
        <v>2.33</v>
      </c>
      <c r="E2248" t="s">
        <v>21</v>
      </c>
      <c r="F2248">
        <v>3</v>
      </c>
      <c r="G2248" s="1">
        <v>4.7099999999999998E-3</v>
      </c>
      <c r="H2248" s="1">
        <v>3.1800000000000002E-2</v>
      </c>
    </row>
    <row r="2249" spans="1:8">
      <c r="A2249" t="s">
        <v>2264</v>
      </c>
      <c r="B2249">
        <v>16</v>
      </c>
      <c r="C2249">
        <v>7</v>
      </c>
      <c r="D2249">
        <v>2.33</v>
      </c>
      <c r="E2249" t="s">
        <v>21</v>
      </c>
      <c r="F2249">
        <v>3</v>
      </c>
      <c r="G2249" s="1">
        <v>4.7099999999999998E-3</v>
      </c>
      <c r="H2249" s="1">
        <v>3.1800000000000002E-2</v>
      </c>
    </row>
    <row r="2250" spans="1:8">
      <c r="A2250" t="s">
        <v>2265</v>
      </c>
      <c r="B2250">
        <v>16</v>
      </c>
      <c r="C2250">
        <v>7</v>
      </c>
      <c r="D2250">
        <v>2.33</v>
      </c>
      <c r="E2250" t="s">
        <v>21</v>
      </c>
      <c r="F2250">
        <v>3</v>
      </c>
      <c r="G2250" s="1">
        <v>4.7099999999999998E-3</v>
      </c>
      <c r="H2250" s="1">
        <v>3.1800000000000002E-2</v>
      </c>
    </row>
    <row r="2251" spans="1:8">
      <c r="A2251" t="s">
        <v>2266</v>
      </c>
      <c r="B2251">
        <v>16</v>
      </c>
      <c r="C2251">
        <v>7</v>
      </c>
      <c r="D2251">
        <v>2.33</v>
      </c>
      <c r="E2251" t="s">
        <v>21</v>
      </c>
      <c r="F2251">
        <v>3</v>
      </c>
      <c r="G2251" s="1">
        <v>4.7099999999999998E-3</v>
      </c>
      <c r="H2251" s="1">
        <v>3.1800000000000002E-2</v>
      </c>
    </row>
    <row r="2252" spans="1:8">
      <c r="A2252" t="s">
        <v>2267</v>
      </c>
      <c r="B2252">
        <v>16</v>
      </c>
      <c r="C2252">
        <v>7</v>
      </c>
      <c r="D2252">
        <v>2.33</v>
      </c>
      <c r="E2252" t="s">
        <v>21</v>
      </c>
      <c r="F2252">
        <v>3</v>
      </c>
      <c r="G2252" s="1">
        <v>4.7099999999999998E-3</v>
      </c>
      <c r="H2252" s="1">
        <v>3.1800000000000002E-2</v>
      </c>
    </row>
    <row r="2253" spans="1:8">
      <c r="A2253" t="s">
        <v>2268</v>
      </c>
      <c r="B2253">
        <v>84</v>
      </c>
      <c r="C2253">
        <v>22</v>
      </c>
      <c r="D2253">
        <v>12.23</v>
      </c>
      <c r="E2253" t="s">
        <v>21</v>
      </c>
      <c r="F2253">
        <v>1.8</v>
      </c>
      <c r="G2253" s="1">
        <v>4.7699999999999999E-3</v>
      </c>
      <c r="H2253" s="1">
        <v>3.2099999999999997E-2</v>
      </c>
    </row>
    <row r="2254" spans="1:8">
      <c r="A2254" t="s">
        <v>2269</v>
      </c>
      <c r="B2254">
        <v>24</v>
      </c>
      <c r="C2254">
        <v>9</v>
      </c>
      <c r="D2254">
        <v>3.5</v>
      </c>
      <c r="E2254" t="s">
        <v>21</v>
      </c>
      <c r="F2254">
        <v>2.58</v>
      </c>
      <c r="G2254" s="1">
        <v>4.79E-3</v>
      </c>
      <c r="H2254" s="1">
        <v>3.2099999999999997E-2</v>
      </c>
    </row>
    <row r="2255" spans="1:8">
      <c r="A2255" t="s">
        <v>2270</v>
      </c>
      <c r="B2255">
        <v>24</v>
      </c>
      <c r="C2255">
        <v>9</v>
      </c>
      <c r="D2255">
        <v>3.5</v>
      </c>
      <c r="E2255" t="s">
        <v>21</v>
      </c>
      <c r="F2255">
        <v>2.58</v>
      </c>
      <c r="G2255" s="1">
        <v>4.79E-3</v>
      </c>
      <c r="H2255" s="1">
        <v>3.2099999999999997E-2</v>
      </c>
    </row>
    <row r="2256" spans="1:8">
      <c r="A2256" t="s">
        <v>2271</v>
      </c>
      <c r="B2256">
        <v>24</v>
      </c>
      <c r="C2256">
        <v>9</v>
      </c>
      <c r="D2256">
        <v>3.5</v>
      </c>
      <c r="E2256" t="s">
        <v>21</v>
      </c>
      <c r="F2256">
        <v>2.58</v>
      </c>
      <c r="G2256" s="1">
        <v>4.79E-3</v>
      </c>
      <c r="H2256" s="1">
        <v>3.2099999999999997E-2</v>
      </c>
    </row>
    <row r="2257" spans="1:8">
      <c r="A2257" t="s">
        <v>2272</v>
      </c>
      <c r="B2257">
        <v>24</v>
      </c>
      <c r="C2257">
        <v>9</v>
      </c>
      <c r="D2257">
        <v>3.5</v>
      </c>
      <c r="E2257" t="s">
        <v>21</v>
      </c>
      <c r="F2257">
        <v>2.58</v>
      </c>
      <c r="G2257" s="1">
        <v>4.79E-3</v>
      </c>
      <c r="H2257" s="1">
        <v>3.2099999999999997E-2</v>
      </c>
    </row>
    <row r="2258" spans="1:8">
      <c r="A2258" t="s">
        <v>2273</v>
      </c>
      <c r="B2258">
        <v>24</v>
      </c>
      <c r="C2258">
        <v>9</v>
      </c>
      <c r="D2258">
        <v>3.5</v>
      </c>
      <c r="E2258" t="s">
        <v>21</v>
      </c>
      <c r="F2258">
        <v>2.58</v>
      </c>
      <c r="G2258" s="1">
        <v>4.79E-3</v>
      </c>
      <c r="H2258" s="1">
        <v>3.2099999999999997E-2</v>
      </c>
    </row>
    <row r="2259" spans="1:8">
      <c r="A2259" t="s">
        <v>2274</v>
      </c>
      <c r="B2259">
        <v>24</v>
      </c>
      <c r="C2259">
        <v>9</v>
      </c>
      <c r="D2259">
        <v>3.5</v>
      </c>
      <c r="E2259" t="s">
        <v>21</v>
      </c>
      <c r="F2259">
        <v>2.58</v>
      </c>
      <c r="G2259" s="1">
        <v>4.79E-3</v>
      </c>
      <c r="H2259" s="1">
        <v>3.2199999999999999E-2</v>
      </c>
    </row>
    <row r="2260" spans="1:8">
      <c r="A2260" t="s">
        <v>2275</v>
      </c>
      <c r="B2260">
        <v>136</v>
      </c>
      <c r="C2260">
        <v>32</v>
      </c>
      <c r="D2260">
        <v>19.809999999999999</v>
      </c>
      <c r="E2260" t="s">
        <v>21</v>
      </c>
      <c r="F2260">
        <v>1.62</v>
      </c>
      <c r="G2260" s="1">
        <v>4.81E-3</v>
      </c>
      <c r="H2260" s="1">
        <v>3.2199999999999999E-2</v>
      </c>
    </row>
    <row r="2261" spans="1:8">
      <c r="A2261" t="s">
        <v>2276</v>
      </c>
      <c r="B2261">
        <v>104</v>
      </c>
      <c r="C2261">
        <v>26</v>
      </c>
      <c r="D2261">
        <v>15.15</v>
      </c>
      <c r="E2261" t="s">
        <v>21</v>
      </c>
      <c r="F2261">
        <v>1.72</v>
      </c>
      <c r="G2261" s="1">
        <v>4.8199999999999996E-3</v>
      </c>
      <c r="H2261" s="1">
        <v>3.2300000000000002E-2</v>
      </c>
    </row>
    <row r="2262" spans="1:8">
      <c r="A2262" t="s">
        <v>2277</v>
      </c>
      <c r="B2262">
        <v>94</v>
      </c>
      <c r="C2262">
        <v>24</v>
      </c>
      <c r="D2262">
        <v>13.69</v>
      </c>
      <c r="E2262" t="s">
        <v>21</v>
      </c>
      <c r="F2262">
        <v>1.75</v>
      </c>
      <c r="G2262" s="1">
        <v>4.8500000000000001E-3</v>
      </c>
      <c r="H2262" s="1">
        <v>3.2500000000000001E-2</v>
      </c>
    </row>
    <row r="2263" spans="1:8">
      <c r="A2263" t="s">
        <v>2278</v>
      </c>
      <c r="B2263">
        <v>9</v>
      </c>
      <c r="C2263">
        <v>5</v>
      </c>
      <c r="D2263">
        <v>1.31</v>
      </c>
      <c r="E2263" t="s">
        <v>21</v>
      </c>
      <c r="F2263">
        <v>3.81</v>
      </c>
      <c r="G2263" s="1">
        <v>4.9300000000000004E-3</v>
      </c>
      <c r="H2263" s="1">
        <v>3.2599999999999997E-2</v>
      </c>
    </row>
    <row r="2264" spans="1:8">
      <c r="A2264" t="s">
        <v>2279</v>
      </c>
      <c r="B2264">
        <v>68</v>
      </c>
      <c r="C2264">
        <v>19</v>
      </c>
      <c r="D2264">
        <v>9.9</v>
      </c>
      <c r="E2264" t="s">
        <v>21</v>
      </c>
      <c r="F2264">
        <v>1.92</v>
      </c>
      <c r="G2264" s="1">
        <v>4.8700000000000002E-3</v>
      </c>
      <c r="H2264" s="1">
        <v>3.2599999999999997E-2</v>
      </c>
    </row>
    <row r="2265" spans="1:8">
      <c r="A2265" t="s">
        <v>2280</v>
      </c>
      <c r="B2265">
        <v>174</v>
      </c>
      <c r="C2265">
        <v>39</v>
      </c>
      <c r="D2265">
        <v>25.34</v>
      </c>
      <c r="E2265" t="s">
        <v>21</v>
      </c>
      <c r="F2265">
        <v>1.54</v>
      </c>
      <c r="G2265" s="1">
        <v>4.8700000000000002E-3</v>
      </c>
      <c r="H2265" s="1">
        <v>3.2599999999999997E-2</v>
      </c>
    </row>
    <row r="2266" spans="1:8">
      <c r="A2266" t="s">
        <v>2281</v>
      </c>
      <c r="B2266">
        <v>9</v>
      </c>
      <c r="C2266">
        <v>5</v>
      </c>
      <c r="D2266">
        <v>1.31</v>
      </c>
      <c r="E2266" t="s">
        <v>21</v>
      </c>
      <c r="F2266">
        <v>3.81</v>
      </c>
      <c r="G2266" s="1">
        <v>4.9300000000000004E-3</v>
      </c>
      <c r="H2266" s="1">
        <v>3.2599999999999997E-2</v>
      </c>
    </row>
    <row r="2267" spans="1:8">
      <c r="A2267" t="s">
        <v>2282</v>
      </c>
      <c r="B2267">
        <v>9</v>
      </c>
      <c r="C2267">
        <v>5</v>
      </c>
      <c r="D2267">
        <v>1.31</v>
      </c>
      <c r="E2267" t="s">
        <v>21</v>
      </c>
      <c r="F2267">
        <v>3.81</v>
      </c>
      <c r="G2267" s="1">
        <v>4.9300000000000004E-3</v>
      </c>
      <c r="H2267" s="1">
        <v>3.2599999999999997E-2</v>
      </c>
    </row>
    <row r="2268" spans="1:8">
      <c r="A2268" t="s">
        <v>2283</v>
      </c>
      <c r="B2268">
        <v>9</v>
      </c>
      <c r="C2268">
        <v>5</v>
      </c>
      <c r="D2268">
        <v>1.31</v>
      </c>
      <c r="E2268" t="s">
        <v>21</v>
      </c>
      <c r="F2268">
        <v>3.81</v>
      </c>
      <c r="G2268" s="1">
        <v>4.9300000000000004E-3</v>
      </c>
      <c r="H2268" s="1">
        <v>3.2599999999999997E-2</v>
      </c>
    </row>
    <row r="2269" spans="1:8">
      <c r="A2269" t="s">
        <v>2284</v>
      </c>
      <c r="B2269">
        <v>9</v>
      </c>
      <c r="C2269">
        <v>5</v>
      </c>
      <c r="D2269">
        <v>1.31</v>
      </c>
      <c r="E2269" t="s">
        <v>21</v>
      </c>
      <c r="F2269">
        <v>3.81</v>
      </c>
      <c r="G2269" s="1">
        <v>4.9300000000000004E-3</v>
      </c>
      <c r="H2269" s="1">
        <v>3.2599999999999997E-2</v>
      </c>
    </row>
    <row r="2270" spans="1:8">
      <c r="A2270" t="s">
        <v>2285</v>
      </c>
      <c r="B2270">
        <v>9</v>
      </c>
      <c r="C2270">
        <v>5</v>
      </c>
      <c r="D2270">
        <v>1.31</v>
      </c>
      <c r="E2270" t="s">
        <v>21</v>
      </c>
      <c r="F2270">
        <v>3.81</v>
      </c>
      <c r="G2270" s="1">
        <v>4.9300000000000004E-3</v>
      </c>
      <c r="H2270" s="1">
        <v>3.27E-2</v>
      </c>
    </row>
    <row r="2271" spans="1:8">
      <c r="A2271" t="s">
        <v>2286</v>
      </c>
      <c r="B2271">
        <v>9</v>
      </c>
      <c r="C2271">
        <v>5</v>
      </c>
      <c r="D2271">
        <v>1.31</v>
      </c>
      <c r="E2271" t="s">
        <v>21</v>
      </c>
      <c r="F2271">
        <v>3.81</v>
      </c>
      <c r="G2271" s="1">
        <v>4.9300000000000004E-3</v>
      </c>
      <c r="H2271" s="1">
        <v>3.27E-2</v>
      </c>
    </row>
    <row r="2272" spans="1:8">
      <c r="A2272" t="s">
        <v>2287</v>
      </c>
      <c r="B2272">
        <v>9</v>
      </c>
      <c r="C2272">
        <v>5</v>
      </c>
      <c r="D2272">
        <v>1.31</v>
      </c>
      <c r="E2272" t="s">
        <v>21</v>
      </c>
      <c r="F2272">
        <v>3.81</v>
      </c>
      <c r="G2272" s="1">
        <v>4.9300000000000004E-3</v>
      </c>
      <c r="H2272" s="1">
        <v>3.27E-2</v>
      </c>
    </row>
    <row r="2273" spans="1:8">
      <c r="A2273" t="s">
        <v>2288</v>
      </c>
      <c r="B2273">
        <v>9</v>
      </c>
      <c r="C2273">
        <v>5</v>
      </c>
      <c r="D2273">
        <v>1.31</v>
      </c>
      <c r="E2273" t="s">
        <v>21</v>
      </c>
      <c r="F2273">
        <v>3.81</v>
      </c>
      <c r="G2273" s="1">
        <v>4.9300000000000004E-3</v>
      </c>
      <c r="H2273" s="1">
        <v>3.27E-2</v>
      </c>
    </row>
    <row r="2274" spans="1:8">
      <c r="A2274" t="s">
        <v>2289</v>
      </c>
      <c r="B2274">
        <v>9</v>
      </c>
      <c r="C2274">
        <v>5</v>
      </c>
      <c r="D2274">
        <v>1.31</v>
      </c>
      <c r="E2274" t="s">
        <v>21</v>
      </c>
      <c r="F2274">
        <v>3.81</v>
      </c>
      <c r="G2274" s="1">
        <v>4.9300000000000004E-3</v>
      </c>
      <c r="H2274" s="1">
        <v>3.27E-2</v>
      </c>
    </row>
    <row r="2275" spans="1:8">
      <c r="A2275" t="s">
        <v>2290</v>
      </c>
      <c r="B2275">
        <v>9</v>
      </c>
      <c r="C2275">
        <v>5</v>
      </c>
      <c r="D2275">
        <v>1.31</v>
      </c>
      <c r="E2275" t="s">
        <v>21</v>
      </c>
      <c r="F2275">
        <v>3.81</v>
      </c>
      <c r="G2275" s="1">
        <v>4.9300000000000004E-3</v>
      </c>
      <c r="H2275" s="1">
        <v>3.27E-2</v>
      </c>
    </row>
    <row r="2276" spans="1:8">
      <c r="A2276" t="s">
        <v>2291</v>
      </c>
      <c r="B2276">
        <v>20</v>
      </c>
      <c r="C2276">
        <v>8</v>
      </c>
      <c r="D2276">
        <v>2.91</v>
      </c>
      <c r="E2276" t="s">
        <v>21</v>
      </c>
      <c r="F2276">
        <v>2.75</v>
      </c>
      <c r="G2276" s="1">
        <v>4.8999999999999998E-3</v>
      </c>
      <c r="H2276" s="1">
        <v>3.27E-2</v>
      </c>
    </row>
    <row r="2277" spans="1:8">
      <c r="A2277" t="s">
        <v>2292</v>
      </c>
      <c r="B2277">
        <v>52</v>
      </c>
      <c r="C2277">
        <v>1</v>
      </c>
      <c r="D2277">
        <v>7.57</v>
      </c>
      <c r="E2277" t="s">
        <v>26</v>
      </c>
      <c r="F2277">
        <v>0.13</v>
      </c>
      <c r="G2277" s="1">
        <v>4.9500000000000004E-3</v>
      </c>
      <c r="H2277" s="1">
        <v>3.27E-2</v>
      </c>
    </row>
    <row r="2278" spans="1:8">
      <c r="A2278" t="s">
        <v>2293</v>
      </c>
      <c r="B2278">
        <v>9</v>
      </c>
      <c r="C2278">
        <v>5</v>
      </c>
      <c r="D2278">
        <v>1.31</v>
      </c>
      <c r="E2278" t="s">
        <v>21</v>
      </c>
      <c r="F2278">
        <v>3.81</v>
      </c>
      <c r="G2278" s="1">
        <v>4.9300000000000004E-3</v>
      </c>
      <c r="H2278" s="1">
        <v>3.27E-2</v>
      </c>
    </row>
    <row r="2279" spans="1:8">
      <c r="A2279" t="s">
        <v>2294</v>
      </c>
      <c r="B2279">
        <v>20</v>
      </c>
      <c r="C2279">
        <v>8</v>
      </c>
      <c r="D2279">
        <v>2.91</v>
      </c>
      <c r="E2279" t="s">
        <v>21</v>
      </c>
      <c r="F2279">
        <v>2.75</v>
      </c>
      <c r="G2279" s="1">
        <v>4.8999999999999998E-3</v>
      </c>
      <c r="H2279" s="1">
        <v>3.27E-2</v>
      </c>
    </row>
    <row r="2280" spans="1:8">
      <c r="A2280" t="s">
        <v>2295</v>
      </c>
      <c r="B2280">
        <v>9</v>
      </c>
      <c r="C2280">
        <v>5</v>
      </c>
      <c r="D2280">
        <v>1.31</v>
      </c>
      <c r="E2280" t="s">
        <v>21</v>
      </c>
      <c r="F2280">
        <v>3.81</v>
      </c>
      <c r="G2280" s="1">
        <v>4.9300000000000004E-3</v>
      </c>
      <c r="H2280" s="1">
        <v>3.2800000000000003E-2</v>
      </c>
    </row>
    <row r="2281" spans="1:8">
      <c r="A2281" t="s">
        <v>2296</v>
      </c>
      <c r="B2281">
        <v>20</v>
      </c>
      <c r="C2281">
        <v>8</v>
      </c>
      <c r="D2281">
        <v>2.91</v>
      </c>
      <c r="E2281" t="s">
        <v>21</v>
      </c>
      <c r="F2281">
        <v>2.75</v>
      </c>
      <c r="G2281" s="1">
        <v>4.8999999999999998E-3</v>
      </c>
      <c r="H2281" s="1">
        <v>3.2800000000000003E-2</v>
      </c>
    </row>
    <row r="2282" spans="1:8">
      <c r="A2282" t="s">
        <v>2297</v>
      </c>
      <c r="B2282">
        <v>9</v>
      </c>
      <c r="C2282">
        <v>5</v>
      </c>
      <c r="D2282">
        <v>1.31</v>
      </c>
      <c r="E2282" t="s">
        <v>21</v>
      </c>
      <c r="F2282">
        <v>3.81</v>
      </c>
      <c r="G2282" s="1">
        <v>4.9300000000000004E-3</v>
      </c>
      <c r="H2282" s="1">
        <v>3.2800000000000003E-2</v>
      </c>
    </row>
    <row r="2283" spans="1:8">
      <c r="A2283" t="s">
        <v>2298</v>
      </c>
      <c r="B2283">
        <v>20</v>
      </c>
      <c r="C2283">
        <v>8</v>
      </c>
      <c r="D2283">
        <v>2.91</v>
      </c>
      <c r="E2283" t="s">
        <v>21</v>
      </c>
      <c r="F2283">
        <v>2.75</v>
      </c>
      <c r="G2283" s="1">
        <v>4.8999999999999998E-3</v>
      </c>
      <c r="H2283" s="1">
        <v>3.2800000000000003E-2</v>
      </c>
    </row>
    <row r="2284" spans="1:8">
      <c r="A2284" t="s">
        <v>2299</v>
      </c>
      <c r="B2284">
        <v>9</v>
      </c>
      <c r="C2284">
        <v>5</v>
      </c>
      <c r="D2284">
        <v>1.31</v>
      </c>
      <c r="E2284" t="s">
        <v>21</v>
      </c>
      <c r="F2284">
        <v>3.81</v>
      </c>
      <c r="G2284" s="1">
        <v>4.9300000000000004E-3</v>
      </c>
      <c r="H2284" s="1">
        <v>3.2800000000000003E-2</v>
      </c>
    </row>
    <row r="2285" spans="1:8">
      <c r="A2285" t="s">
        <v>2300</v>
      </c>
      <c r="B2285">
        <v>20</v>
      </c>
      <c r="C2285">
        <v>8</v>
      </c>
      <c r="D2285">
        <v>2.91</v>
      </c>
      <c r="E2285" t="s">
        <v>21</v>
      </c>
      <c r="F2285">
        <v>2.75</v>
      </c>
      <c r="G2285" s="1">
        <v>4.8999999999999998E-3</v>
      </c>
      <c r="H2285" s="1">
        <v>3.2800000000000003E-2</v>
      </c>
    </row>
    <row r="2286" spans="1:8">
      <c r="A2286" t="s">
        <v>2301</v>
      </c>
      <c r="B2286">
        <v>9</v>
      </c>
      <c r="C2286">
        <v>5</v>
      </c>
      <c r="D2286">
        <v>1.31</v>
      </c>
      <c r="E2286" t="s">
        <v>21</v>
      </c>
      <c r="F2286">
        <v>3.81</v>
      </c>
      <c r="G2286" s="1">
        <v>4.9300000000000004E-3</v>
      </c>
      <c r="H2286" s="1">
        <v>3.2800000000000003E-2</v>
      </c>
    </row>
    <row r="2287" spans="1:8">
      <c r="A2287" t="s">
        <v>2302</v>
      </c>
      <c r="B2287">
        <v>9</v>
      </c>
      <c r="C2287">
        <v>5</v>
      </c>
      <c r="D2287">
        <v>1.31</v>
      </c>
      <c r="E2287" t="s">
        <v>21</v>
      </c>
      <c r="F2287">
        <v>3.81</v>
      </c>
      <c r="G2287" s="1">
        <v>4.9300000000000004E-3</v>
      </c>
      <c r="H2287" s="1">
        <v>3.2800000000000003E-2</v>
      </c>
    </row>
    <row r="2288" spans="1:8">
      <c r="A2288" t="s">
        <v>2303</v>
      </c>
      <c r="B2288">
        <v>9</v>
      </c>
      <c r="C2288">
        <v>5</v>
      </c>
      <c r="D2288">
        <v>1.31</v>
      </c>
      <c r="E2288" t="s">
        <v>21</v>
      </c>
      <c r="F2288">
        <v>3.81</v>
      </c>
      <c r="G2288" s="1">
        <v>4.9300000000000004E-3</v>
      </c>
      <c r="H2288" s="1">
        <v>3.2800000000000003E-2</v>
      </c>
    </row>
    <row r="2289" spans="1:8">
      <c r="A2289" t="s">
        <v>2304</v>
      </c>
      <c r="B2289">
        <v>9</v>
      </c>
      <c r="C2289">
        <v>5</v>
      </c>
      <c r="D2289">
        <v>1.31</v>
      </c>
      <c r="E2289" t="s">
        <v>21</v>
      </c>
      <c r="F2289">
        <v>3.81</v>
      </c>
      <c r="G2289" s="1">
        <v>4.9300000000000004E-3</v>
      </c>
      <c r="H2289" s="1">
        <v>3.2800000000000003E-2</v>
      </c>
    </row>
    <row r="2290" spans="1:8">
      <c r="A2290" t="s">
        <v>2305</v>
      </c>
      <c r="B2290">
        <v>9</v>
      </c>
      <c r="C2290">
        <v>5</v>
      </c>
      <c r="D2290">
        <v>1.31</v>
      </c>
      <c r="E2290" t="s">
        <v>21</v>
      </c>
      <c r="F2290">
        <v>3.81</v>
      </c>
      <c r="G2290" s="1">
        <v>4.9300000000000004E-3</v>
      </c>
      <c r="H2290" s="1">
        <v>3.2899999999999999E-2</v>
      </c>
    </row>
    <row r="2291" spans="1:8">
      <c r="A2291" t="s">
        <v>2306</v>
      </c>
      <c r="B2291">
        <v>320</v>
      </c>
      <c r="C2291">
        <v>65</v>
      </c>
      <c r="D2291">
        <v>46.6</v>
      </c>
      <c r="E2291" t="s">
        <v>21</v>
      </c>
      <c r="F2291">
        <v>1.39</v>
      </c>
      <c r="G2291" s="1">
        <v>5.0499999999999998E-3</v>
      </c>
      <c r="H2291" s="1">
        <v>3.3399999999999999E-2</v>
      </c>
    </row>
    <row r="2292" spans="1:8">
      <c r="A2292" t="s">
        <v>2307</v>
      </c>
      <c r="B2292">
        <v>40</v>
      </c>
      <c r="C2292">
        <v>13</v>
      </c>
      <c r="D2292">
        <v>5.83</v>
      </c>
      <c r="E2292" t="s">
        <v>21</v>
      </c>
      <c r="F2292">
        <v>2.23</v>
      </c>
      <c r="G2292" s="1">
        <v>5.13E-3</v>
      </c>
      <c r="H2292" s="1">
        <v>3.39E-2</v>
      </c>
    </row>
    <row r="2293" spans="1:8">
      <c r="A2293" t="s">
        <v>2308</v>
      </c>
      <c r="B2293">
        <v>40</v>
      </c>
      <c r="C2293">
        <v>13</v>
      </c>
      <c r="D2293">
        <v>5.83</v>
      </c>
      <c r="E2293" t="s">
        <v>21</v>
      </c>
      <c r="F2293">
        <v>2.23</v>
      </c>
      <c r="G2293" s="1">
        <v>5.13E-3</v>
      </c>
      <c r="H2293" s="1">
        <v>3.39E-2</v>
      </c>
    </row>
    <row r="2294" spans="1:8">
      <c r="A2294" t="s">
        <v>2309</v>
      </c>
      <c r="B2294">
        <v>60</v>
      </c>
      <c r="C2294">
        <v>17</v>
      </c>
      <c r="D2294">
        <v>8.74</v>
      </c>
      <c r="E2294" t="s">
        <v>21</v>
      </c>
      <c r="F2294">
        <v>1.95</v>
      </c>
      <c r="G2294" s="1">
        <v>5.1799999999999997E-3</v>
      </c>
      <c r="H2294" s="1">
        <v>3.4200000000000001E-2</v>
      </c>
    </row>
    <row r="2295" spans="1:8">
      <c r="A2295" t="s">
        <v>2310</v>
      </c>
      <c r="B2295">
        <v>3323</v>
      </c>
      <c r="C2295">
        <v>537</v>
      </c>
      <c r="D2295">
        <v>483.93</v>
      </c>
      <c r="E2295" t="s">
        <v>21</v>
      </c>
      <c r="F2295">
        <v>1.1100000000000001</v>
      </c>
      <c r="G2295" s="1">
        <v>5.2100000000000002E-3</v>
      </c>
      <c r="H2295" s="1">
        <v>3.44E-2</v>
      </c>
    </row>
    <row r="2296" spans="1:8">
      <c r="A2296" t="s">
        <v>2311</v>
      </c>
      <c r="B2296">
        <v>69</v>
      </c>
      <c r="C2296">
        <v>19</v>
      </c>
      <c r="D2296">
        <v>10.050000000000001</v>
      </c>
      <c r="E2296" t="s">
        <v>21</v>
      </c>
      <c r="F2296">
        <v>1.89</v>
      </c>
      <c r="G2296" s="1">
        <v>5.2599999999999999E-3</v>
      </c>
      <c r="H2296" s="1">
        <v>3.44E-2</v>
      </c>
    </row>
    <row r="2297" spans="1:8">
      <c r="A2297" t="s">
        <v>2312</v>
      </c>
      <c r="B2297">
        <v>85</v>
      </c>
      <c r="C2297">
        <v>22</v>
      </c>
      <c r="D2297">
        <v>12.38</v>
      </c>
      <c r="E2297" t="s">
        <v>21</v>
      </c>
      <c r="F2297">
        <v>1.78</v>
      </c>
      <c r="G2297" s="1">
        <v>5.2700000000000004E-3</v>
      </c>
      <c r="H2297" s="1">
        <v>3.44E-2</v>
      </c>
    </row>
    <row r="2298" spans="1:8">
      <c r="A2298" t="s">
        <v>2313</v>
      </c>
      <c r="B2298">
        <v>46</v>
      </c>
      <c r="C2298">
        <v>14</v>
      </c>
      <c r="D2298">
        <v>6.7</v>
      </c>
      <c r="E2298" t="s">
        <v>21</v>
      </c>
      <c r="F2298">
        <v>2.09</v>
      </c>
      <c r="G2298" s="1">
        <v>5.28E-3</v>
      </c>
      <c r="H2298" s="1">
        <v>3.44E-2</v>
      </c>
    </row>
    <row r="2299" spans="1:8">
      <c r="A2299" t="s">
        <v>2314</v>
      </c>
      <c r="B2299">
        <v>6</v>
      </c>
      <c r="C2299">
        <v>4</v>
      </c>
      <c r="D2299">
        <v>0.87</v>
      </c>
      <c r="E2299" t="s">
        <v>21</v>
      </c>
      <c r="F2299">
        <v>4.58</v>
      </c>
      <c r="G2299" s="1">
        <v>5.2599999999999999E-3</v>
      </c>
      <c r="H2299" s="1">
        <v>3.44E-2</v>
      </c>
    </row>
    <row r="2300" spans="1:8">
      <c r="A2300" t="s">
        <v>2315</v>
      </c>
      <c r="B2300">
        <v>85</v>
      </c>
      <c r="C2300">
        <v>22</v>
      </c>
      <c r="D2300">
        <v>12.38</v>
      </c>
      <c r="E2300" t="s">
        <v>21</v>
      </c>
      <c r="F2300">
        <v>1.78</v>
      </c>
      <c r="G2300" s="1">
        <v>5.2700000000000004E-3</v>
      </c>
      <c r="H2300" s="1">
        <v>3.44E-2</v>
      </c>
    </row>
    <row r="2301" spans="1:8">
      <c r="A2301" t="s">
        <v>2316</v>
      </c>
      <c r="B2301">
        <v>46</v>
      </c>
      <c r="C2301">
        <v>14</v>
      </c>
      <c r="D2301">
        <v>6.7</v>
      </c>
      <c r="E2301" t="s">
        <v>21</v>
      </c>
      <c r="F2301">
        <v>2.09</v>
      </c>
      <c r="G2301" s="1">
        <v>5.28E-3</v>
      </c>
      <c r="H2301" s="1">
        <v>3.44E-2</v>
      </c>
    </row>
    <row r="2302" spans="1:8">
      <c r="A2302" t="s">
        <v>2317</v>
      </c>
      <c r="B2302">
        <v>6</v>
      </c>
      <c r="C2302">
        <v>4</v>
      </c>
      <c r="D2302">
        <v>0.87</v>
      </c>
      <c r="E2302" t="s">
        <v>21</v>
      </c>
      <c r="F2302">
        <v>4.58</v>
      </c>
      <c r="G2302" s="1">
        <v>5.2599999999999999E-3</v>
      </c>
      <c r="H2302" s="1">
        <v>3.44E-2</v>
      </c>
    </row>
    <row r="2303" spans="1:8">
      <c r="A2303" t="s">
        <v>2318</v>
      </c>
      <c r="B2303">
        <v>85</v>
      </c>
      <c r="C2303">
        <v>22</v>
      </c>
      <c r="D2303">
        <v>12.38</v>
      </c>
      <c r="E2303" t="s">
        <v>21</v>
      </c>
      <c r="F2303">
        <v>1.78</v>
      </c>
      <c r="G2303" s="1">
        <v>5.2700000000000004E-3</v>
      </c>
      <c r="H2303" s="1">
        <v>3.44E-2</v>
      </c>
    </row>
    <row r="2304" spans="1:8">
      <c r="A2304" t="s">
        <v>2319</v>
      </c>
      <c r="B2304">
        <v>46</v>
      </c>
      <c r="C2304">
        <v>14</v>
      </c>
      <c r="D2304">
        <v>6.7</v>
      </c>
      <c r="E2304" t="s">
        <v>21</v>
      </c>
      <c r="F2304">
        <v>2.09</v>
      </c>
      <c r="G2304" s="1">
        <v>5.28E-3</v>
      </c>
      <c r="H2304" s="1">
        <v>3.44E-2</v>
      </c>
    </row>
    <row r="2305" spans="1:8">
      <c r="A2305" t="s">
        <v>2320</v>
      </c>
      <c r="B2305">
        <v>6</v>
      </c>
      <c r="C2305">
        <v>4</v>
      </c>
      <c r="D2305">
        <v>0.87</v>
      </c>
      <c r="E2305" t="s">
        <v>21</v>
      </c>
      <c r="F2305">
        <v>4.58</v>
      </c>
      <c r="G2305" s="1">
        <v>5.2599999999999999E-3</v>
      </c>
      <c r="H2305" s="1">
        <v>3.44E-2</v>
      </c>
    </row>
    <row r="2306" spans="1:8">
      <c r="A2306" t="s">
        <v>2321</v>
      </c>
      <c r="B2306">
        <v>95</v>
      </c>
      <c r="C2306">
        <v>24</v>
      </c>
      <c r="D2306">
        <v>13.83</v>
      </c>
      <c r="E2306" t="s">
        <v>21</v>
      </c>
      <c r="F2306">
        <v>1.73</v>
      </c>
      <c r="G2306" s="1">
        <v>5.28E-3</v>
      </c>
      <c r="H2306" s="1">
        <v>3.44E-2</v>
      </c>
    </row>
    <row r="2307" spans="1:8">
      <c r="A2307" t="s">
        <v>2322</v>
      </c>
      <c r="B2307">
        <v>6</v>
      </c>
      <c r="C2307">
        <v>4</v>
      </c>
      <c r="D2307">
        <v>0.87</v>
      </c>
      <c r="E2307" t="s">
        <v>21</v>
      </c>
      <c r="F2307">
        <v>4.58</v>
      </c>
      <c r="G2307" s="1">
        <v>5.2599999999999999E-3</v>
      </c>
      <c r="H2307" s="1">
        <v>3.4500000000000003E-2</v>
      </c>
    </row>
    <row r="2308" spans="1:8">
      <c r="A2308" t="s">
        <v>2323</v>
      </c>
      <c r="B2308">
        <v>6</v>
      </c>
      <c r="C2308">
        <v>4</v>
      </c>
      <c r="D2308">
        <v>0.87</v>
      </c>
      <c r="E2308" t="s">
        <v>21</v>
      </c>
      <c r="F2308">
        <v>4.58</v>
      </c>
      <c r="G2308" s="1">
        <v>5.2599999999999999E-3</v>
      </c>
      <c r="H2308" s="1">
        <v>3.4500000000000003E-2</v>
      </c>
    </row>
    <row r="2309" spans="1:8">
      <c r="A2309" t="s">
        <v>2324</v>
      </c>
      <c r="B2309">
        <v>6</v>
      </c>
      <c r="C2309">
        <v>4</v>
      </c>
      <c r="D2309">
        <v>0.87</v>
      </c>
      <c r="E2309" t="s">
        <v>21</v>
      </c>
      <c r="F2309">
        <v>4.58</v>
      </c>
      <c r="G2309" s="1">
        <v>5.2599999999999999E-3</v>
      </c>
      <c r="H2309" s="1">
        <v>3.4500000000000003E-2</v>
      </c>
    </row>
    <row r="2310" spans="1:8">
      <c r="A2310" t="s">
        <v>2325</v>
      </c>
      <c r="B2310">
        <v>6</v>
      </c>
      <c r="C2310">
        <v>4</v>
      </c>
      <c r="D2310">
        <v>0.87</v>
      </c>
      <c r="E2310" t="s">
        <v>21</v>
      </c>
      <c r="F2310">
        <v>4.58</v>
      </c>
      <c r="G2310" s="1">
        <v>5.2599999999999999E-3</v>
      </c>
      <c r="H2310" s="1">
        <v>3.4500000000000003E-2</v>
      </c>
    </row>
    <row r="2311" spans="1:8">
      <c r="A2311" t="s">
        <v>2326</v>
      </c>
      <c r="B2311">
        <v>6</v>
      </c>
      <c r="C2311">
        <v>4</v>
      </c>
      <c r="D2311">
        <v>0.87</v>
      </c>
      <c r="E2311" t="s">
        <v>21</v>
      </c>
      <c r="F2311">
        <v>4.58</v>
      </c>
      <c r="G2311" s="1">
        <v>5.2599999999999999E-3</v>
      </c>
      <c r="H2311" s="1">
        <v>3.4500000000000003E-2</v>
      </c>
    </row>
    <row r="2312" spans="1:8">
      <c r="A2312" t="s">
        <v>2327</v>
      </c>
      <c r="B2312">
        <v>6</v>
      </c>
      <c r="C2312">
        <v>4</v>
      </c>
      <c r="D2312">
        <v>0.87</v>
      </c>
      <c r="E2312" t="s">
        <v>21</v>
      </c>
      <c r="F2312">
        <v>4.58</v>
      </c>
      <c r="G2312" s="1">
        <v>5.2599999999999999E-3</v>
      </c>
      <c r="H2312" s="1">
        <v>3.4500000000000003E-2</v>
      </c>
    </row>
    <row r="2313" spans="1:8">
      <c r="A2313" t="s">
        <v>2328</v>
      </c>
      <c r="B2313">
        <v>6</v>
      </c>
      <c r="C2313">
        <v>4</v>
      </c>
      <c r="D2313">
        <v>0.87</v>
      </c>
      <c r="E2313" t="s">
        <v>21</v>
      </c>
      <c r="F2313">
        <v>4.58</v>
      </c>
      <c r="G2313" s="1">
        <v>5.2599999999999999E-3</v>
      </c>
      <c r="H2313" s="1">
        <v>3.4500000000000003E-2</v>
      </c>
    </row>
    <row r="2314" spans="1:8">
      <c r="A2314" t="s">
        <v>2329</v>
      </c>
      <c r="B2314">
        <v>6</v>
      </c>
      <c r="C2314">
        <v>4</v>
      </c>
      <c r="D2314">
        <v>0.87</v>
      </c>
      <c r="E2314" t="s">
        <v>21</v>
      </c>
      <c r="F2314">
        <v>4.58</v>
      </c>
      <c r="G2314" s="1">
        <v>5.2599999999999999E-3</v>
      </c>
      <c r="H2314" s="1">
        <v>3.4599999999999999E-2</v>
      </c>
    </row>
    <row r="2315" spans="1:8">
      <c r="A2315" t="s">
        <v>2330</v>
      </c>
      <c r="B2315">
        <v>6</v>
      </c>
      <c r="C2315">
        <v>4</v>
      </c>
      <c r="D2315">
        <v>0.87</v>
      </c>
      <c r="E2315" t="s">
        <v>21</v>
      </c>
      <c r="F2315">
        <v>4.58</v>
      </c>
      <c r="G2315" s="1">
        <v>5.2599999999999999E-3</v>
      </c>
      <c r="H2315" s="1">
        <v>3.4599999999999999E-2</v>
      </c>
    </row>
    <row r="2316" spans="1:8">
      <c r="A2316" t="s">
        <v>2331</v>
      </c>
      <c r="B2316">
        <v>6</v>
      </c>
      <c r="C2316">
        <v>4</v>
      </c>
      <c r="D2316">
        <v>0.87</v>
      </c>
      <c r="E2316" t="s">
        <v>21</v>
      </c>
      <c r="F2316">
        <v>4.58</v>
      </c>
      <c r="G2316" s="1">
        <v>5.2599999999999999E-3</v>
      </c>
      <c r="H2316" s="1">
        <v>3.4599999999999999E-2</v>
      </c>
    </row>
    <row r="2317" spans="1:8">
      <c r="A2317" t="s">
        <v>2332</v>
      </c>
      <c r="B2317">
        <v>6</v>
      </c>
      <c r="C2317">
        <v>4</v>
      </c>
      <c r="D2317">
        <v>0.87</v>
      </c>
      <c r="E2317" t="s">
        <v>21</v>
      </c>
      <c r="F2317">
        <v>4.58</v>
      </c>
      <c r="G2317" s="1">
        <v>5.2599999999999999E-3</v>
      </c>
      <c r="H2317" s="1">
        <v>3.4599999999999999E-2</v>
      </c>
    </row>
    <row r="2318" spans="1:8">
      <c r="A2318" t="s">
        <v>2333</v>
      </c>
      <c r="B2318">
        <v>6</v>
      </c>
      <c r="C2318">
        <v>4</v>
      </c>
      <c r="D2318">
        <v>0.87</v>
      </c>
      <c r="E2318" t="s">
        <v>21</v>
      </c>
      <c r="F2318">
        <v>4.58</v>
      </c>
      <c r="G2318" s="1">
        <v>5.2599999999999999E-3</v>
      </c>
      <c r="H2318" s="1">
        <v>3.4599999999999999E-2</v>
      </c>
    </row>
    <row r="2319" spans="1:8">
      <c r="A2319" t="s">
        <v>2334</v>
      </c>
      <c r="B2319">
        <v>207</v>
      </c>
      <c r="C2319">
        <v>45</v>
      </c>
      <c r="D2319">
        <v>30.15</v>
      </c>
      <c r="E2319" t="s">
        <v>21</v>
      </c>
      <c r="F2319">
        <v>1.49</v>
      </c>
      <c r="G2319" s="1">
        <v>5.3200000000000001E-3</v>
      </c>
      <c r="H2319" s="1">
        <v>3.4599999999999999E-2</v>
      </c>
    </row>
    <row r="2320" spans="1:8">
      <c r="A2320" t="s">
        <v>2335</v>
      </c>
      <c r="B2320">
        <v>6</v>
      </c>
      <c r="C2320">
        <v>4</v>
      </c>
      <c r="D2320">
        <v>0.87</v>
      </c>
      <c r="E2320" t="s">
        <v>21</v>
      </c>
      <c r="F2320">
        <v>4.58</v>
      </c>
      <c r="G2320" s="1">
        <v>5.2599999999999999E-3</v>
      </c>
      <c r="H2320" s="1">
        <v>3.4599999999999999E-2</v>
      </c>
    </row>
    <row r="2321" spans="1:8">
      <c r="A2321" t="s">
        <v>2336</v>
      </c>
      <c r="B2321">
        <v>6</v>
      </c>
      <c r="C2321">
        <v>4</v>
      </c>
      <c r="D2321">
        <v>0.87</v>
      </c>
      <c r="E2321" t="s">
        <v>21</v>
      </c>
      <c r="F2321">
        <v>4.58</v>
      </c>
      <c r="G2321" s="1">
        <v>5.2599999999999999E-3</v>
      </c>
      <c r="H2321" s="1">
        <v>3.4700000000000002E-2</v>
      </c>
    </row>
    <row r="2322" spans="1:8">
      <c r="A2322" t="s">
        <v>2337</v>
      </c>
      <c r="B2322">
        <v>6</v>
      </c>
      <c r="C2322">
        <v>4</v>
      </c>
      <c r="D2322">
        <v>0.87</v>
      </c>
      <c r="E2322" t="s">
        <v>21</v>
      </c>
      <c r="F2322">
        <v>4.58</v>
      </c>
      <c r="G2322" s="1">
        <v>5.2599999999999999E-3</v>
      </c>
      <c r="H2322" s="1">
        <v>3.4700000000000002E-2</v>
      </c>
    </row>
    <row r="2323" spans="1:8">
      <c r="A2323" t="s">
        <v>2338</v>
      </c>
      <c r="B2323">
        <v>6</v>
      </c>
      <c r="C2323">
        <v>4</v>
      </c>
      <c r="D2323">
        <v>0.87</v>
      </c>
      <c r="E2323" t="s">
        <v>21</v>
      </c>
      <c r="F2323">
        <v>4.58</v>
      </c>
      <c r="G2323" s="1">
        <v>5.2599999999999999E-3</v>
      </c>
      <c r="H2323" s="1">
        <v>3.4700000000000002E-2</v>
      </c>
    </row>
    <row r="2324" spans="1:8">
      <c r="A2324" t="s">
        <v>2339</v>
      </c>
      <c r="B2324">
        <v>6</v>
      </c>
      <c r="C2324">
        <v>4</v>
      </c>
      <c r="D2324">
        <v>0.87</v>
      </c>
      <c r="E2324" t="s">
        <v>21</v>
      </c>
      <c r="F2324">
        <v>4.58</v>
      </c>
      <c r="G2324" s="1">
        <v>5.2599999999999999E-3</v>
      </c>
      <c r="H2324" s="1">
        <v>3.4700000000000002E-2</v>
      </c>
    </row>
    <row r="2325" spans="1:8">
      <c r="A2325" t="s">
        <v>2340</v>
      </c>
      <c r="B2325">
        <v>6</v>
      </c>
      <c r="C2325">
        <v>4</v>
      </c>
      <c r="D2325">
        <v>0.87</v>
      </c>
      <c r="E2325" t="s">
        <v>21</v>
      </c>
      <c r="F2325">
        <v>4.58</v>
      </c>
      <c r="G2325" s="1">
        <v>5.2599999999999999E-3</v>
      </c>
      <c r="H2325" s="1">
        <v>3.4700000000000002E-2</v>
      </c>
    </row>
    <row r="2326" spans="1:8">
      <c r="A2326" t="s">
        <v>2341</v>
      </c>
      <c r="B2326">
        <v>33</v>
      </c>
      <c r="C2326">
        <v>11</v>
      </c>
      <c r="D2326">
        <v>4.8099999999999996</v>
      </c>
      <c r="E2326" t="s">
        <v>21</v>
      </c>
      <c r="F2326">
        <v>2.29</v>
      </c>
      <c r="G2326" s="1">
        <v>5.3699999999999998E-3</v>
      </c>
      <c r="H2326" s="1">
        <v>3.49E-2</v>
      </c>
    </row>
    <row r="2327" spans="1:8">
      <c r="A2327" t="s">
        <v>2342</v>
      </c>
      <c r="B2327">
        <v>33</v>
      </c>
      <c r="C2327">
        <v>11</v>
      </c>
      <c r="D2327">
        <v>4.8099999999999996</v>
      </c>
      <c r="E2327" t="s">
        <v>21</v>
      </c>
      <c r="F2327">
        <v>2.29</v>
      </c>
      <c r="G2327" s="1">
        <v>5.3699999999999998E-3</v>
      </c>
      <c r="H2327" s="1">
        <v>3.49E-2</v>
      </c>
    </row>
    <row r="2328" spans="1:8">
      <c r="A2328" t="s">
        <v>2343</v>
      </c>
      <c r="B2328">
        <v>33</v>
      </c>
      <c r="C2328">
        <v>11</v>
      </c>
      <c r="D2328">
        <v>4.8099999999999996</v>
      </c>
      <c r="E2328" t="s">
        <v>21</v>
      </c>
      <c r="F2328">
        <v>2.29</v>
      </c>
      <c r="G2328" s="1">
        <v>5.3699999999999998E-3</v>
      </c>
      <c r="H2328" s="1">
        <v>3.49E-2</v>
      </c>
    </row>
    <row r="2329" spans="1:8">
      <c r="A2329" t="s">
        <v>2344</v>
      </c>
      <c r="B2329">
        <v>33</v>
      </c>
      <c r="C2329">
        <v>11</v>
      </c>
      <c r="D2329">
        <v>4.8099999999999996</v>
      </c>
      <c r="E2329" t="s">
        <v>21</v>
      </c>
      <c r="F2329">
        <v>2.29</v>
      </c>
      <c r="G2329" s="1">
        <v>5.3699999999999998E-3</v>
      </c>
      <c r="H2329" s="1">
        <v>3.49E-2</v>
      </c>
    </row>
    <row r="2330" spans="1:8">
      <c r="A2330" t="s">
        <v>2345</v>
      </c>
      <c r="B2330">
        <v>33</v>
      </c>
      <c r="C2330">
        <v>11</v>
      </c>
      <c r="D2330">
        <v>4.8099999999999996</v>
      </c>
      <c r="E2330" t="s">
        <v>21</v>
      </c>
      <c r="F2330">
        <v>2.29</v>
      </c>
      <c r="G2330" s="1">
        <v>5.3699999999999998E-3</v>
      </c>
      <c r="H2330" s="1">
        <v>3.49E-2</v>
      </c>
    </row>
    <row r="2331" spans="1:8">
      <c r="A2331" t="s">
        <v>2346</v>
      </c>
      <c r="B2331">
        <v>33</v>
      </c>
      <c r="C2331">
        <v>11</v>
      </c>
      <c r="D2331">
        <v>4.8099999999999996</v>
      </c>
      <c r="E2331" t="s">
        <v>21</v>
      </c>
      <c r="F2331">
        <v>2.29</v>
      </c>
      <c r="G2331" s="1">
        <v>5.3699999999999998E-3</v>
      </c>
      <c r="H2331" s="1">
        <v>3.49E-2</v>
      </c>
    </row>
    <row r="2332" spans="1:8">
      <c r="A2332" t="s">
        <v>2347</v>
      </c>
      <c r="B2332">
        <v>223</v>
      </c>
      <c r="C2332">
        <v>48</v>
      </c>
      <c r="D2332">
        <v>32.479999999999997</v>
      </c>
      <c r="E2332" t="s">
        <v>21</v>
      </c>
      <c r="F2332">
        <v>1.48</v>
      </c>
      <c r="G2332" s="1">
        <v>5.3800000000000002E-3</v>
      </c>
      <c r="H2332" s="1">
        <v>3.5000000000000003E-2</v>
      </c>
    </row>
    <row r="2333" spans="1:8">
      <c r="A2333" t="s">
        <v>2348</v>
      </c>
      <c r="B2333">
        <v>116</v>
      </c>
      <c r="C2333">
        <v>28</v>
      </c>
      <c r="D2333">
        <v>16.89</v>
      </c>
      <c r="E2333" t="s">
        <v>21</v>
      </c>
      <c r="F2333">
        <v>1.66</v>
      </c>
      <c r="G2333" s="1">
        <v>5.3899999999999998E-3</v>
      </c>
      <c r="H2333" s="1">
        <v>3.5000000000000003E-2</v>
      </c>
    </row>
    <row r="2334" spans="1:8">
      <c r="A2334" t="s">
        <v>2349</v>
      </c>
      <c r="B2334">
        <v>344</v>
      </c>
      <c r="C2334">
        <v>69</v>
      </c>
      <c r="D2334">
        <v>50.1</v>
      </c>
      <c r="E2334" t="s">
        <v>21</v>
      </c>
      <c r="F2334">
        <v>1.38</v>
      </c>
      <c r="G2334" s="1">
        <v>5.4000000000000003E-3</v>
      </c>
      <c r="H2334" s="1">
        <v>3.5000000000000003E-2</v>
      </c>
    </row>
    <row r="2335" spans="1:8">
      <c r="A2335" t="s">
        <v>2350</v>
      </c>
      <c r="B2335">
        <v>54</v>
      </c>
      <c r="C2335">
        <v>16</v>
      </c>
      <c r="D2335">
        <v>7.86</v>
      </c>
      <c r="E2335" t="s">
        <v>21</v>
      </c>
      <c r="F2335">
        <v>2.0299999999999998</v>
      </c>
      <c r="G2335" s="1">
        <v>5.4599999999999996E-3</v>
      </c>
      <c r="H2335" s="1">
        <v>3.5400000000000001E-2</v>
      </c>
    </row>
    <row r="2336" spans="1:8">
      <c r="A2336" t="s">
        <v>2351</v>
      </c>
      <c r="B2336">
        <v>54</v>
      </c>
      <c r="C2336">
        <v>16</v>
      </c>
      <c r="D2336">
        <v>7.86</v>
      </c>
      <c r="E2336" t="s">
        <v>21</v>
      </c>
      <c r="F2336">
        <v>2.0299999999999998</v>
      </c>
      <c r="G2336" s="1">
        <v>5.4599999999999996E-3</v>
      </c>
      <c r="H2336" s="1">
        <v>3.5400000000000001E-2</v>
      </c>
    </row>
    <row r="2337" spans="1:8">
      <c r="A2337" t="s">
        <v>2352</v>
      </c>
      <c r="B2337">
        <v>288</v>
      </c>
      <c r="C2337">
        <v>59</v>
      </c>
      <c r="D2337">
        <v>41.94</v>
      </c>
      <c r="E2337" t="s">
        <v>21</v>
      </c>
      <c r="F2337">
        <v>1.41</v>
      </c>
      <c r="G2337" s="1">
        <v>5.4799999999999996E-3</v>
      </c>
      <c r="H2337" s="1">
        <v>3.5499999999999997E-2</v>
      </c>
    </row>
    <row r="2338" spans="1:8">
      <c r="A2338" t="s">
        <v>2353</v>
      </c>
      <c r="B2338">
        <v>153</v>
      </c>
      <c r="C2338">
        <v>35</v>
      </c>
      <c r="D2338">
        <v>22.28</v>
      </c>
      <c r="E2338" t="s">
        <v>21</v>
      </c>
      <c r="F2338">
        <v>1.57</v>
      </c>
      <c r="G2338" s="1">
        <v>5.5100000000000001E-3</v>
      </c>
      <c r="H2338" s="1">
        <v>3.5700000000000003E-2</v>
      </c>
    </row>
    <row r="2339" spans="1:8">
      <c r="A2339" t="s">
        <v>2354</v>
      </c>
      <c r="B2339">
        <v>130</v>
      </c>
      <c r="C2339">
        <v>31</v>
      </c>
      <c r="D2339">
        <v>18.93</v>
      </c>
      <c r="E2339" t="s">
        <v>21</v>
      </c>
      <c r="F2339">
        <v>1.64</v>
      </c>
      <c r="G2339" s="1">
        <v>5.5700000000000003E-3</v>
      </c>
      <c r="H2339" s="1">
        <v>3.5999999999999997E-2</v>
      </c>
    </row>
    <row r="2340" spans="1:8">
      <c r="A2340" t="s">
        <v>2355</v>
      </c>
      <c r="B2340">
        <v>195</v>
      </c>
      <c r="C2340">
        <v>43</v>
      </c>
      <c r="D2340">
        <v>28.4</v>
      </c>
      <c r="E2340" t="s">
        <v>21</v>
      </c>
      <c r="F2340">
        <v>1.51</v>
      </c>
      <c r="G2340" s="1">
        <v>5.5799999999999999E-3</v>
      </c>
      <c r="H2340" s="1">
        <v>3.61E-2</v>
      </c>
    </row>
    <row r="2341" spans="1:8">
      <c r="A2341" t="s">
        <v>2356</v>
      </c>
      <c r="B2341">
        <v>106</v>
      </c>
      <c r="C2341">
        <v>26</v>
      </c>
      <c r="D2341">
        <v>15.44</v>
      </c>
      <c r="E2341" t="s">
        <v>21</v>
      </c>
      <c r="F2341">
        <v>1.68</v>
      </c>
      <c r="G2341" s="1">
        <v>5.62E-3</v>
      </c>
      <c r="H2341" s="1">
        <v>3.6400000000000002E-2</v>
      </c>
    </row>
    <row r="2342" spans="1:8">
      <c r="A2342" t="s">
        <v>2357</v>
      </c>
      <c r="B2342">
        <v>1369</v>
      </c>
      <c r="C2342">
        <v>235</v>
      </c>
      <c r="D2342">
        <v>199.37</v>
      </c>
      <c r="E2342" t="s">
        <v>21</v>
      </c>
      <c r="F2342">
        <v>1.18</v>
      </c>
      <c r="G2342" s="1">
        <v>5.6499999999999996E-3</v>
      </c>
      <c r="H2342" s="1">
        <v>3.6499999999999998E-2</v>
      </c>
    </row>
    <row r="2343" spans="1:8">
      <c r="A2343" t="s">
        <v>2358</v>
      </c>
      <c r="B2343">
        <v>225</v>
      </c>
      <c r="C2343">
        <v>48</v>
      </c>
      <c r="D2343">
        <v>32.770000000000003</v>
      </c>
      <c r="E2343" t="s">
        <v>21</v>
      </c>
      <c r="F2343">
        <v>1.46</v>
      </c>
      <c r="G2343" s="1">
        <v>5.6800000000000002E-3</v>
      </c>
      <c r="H2343" s="1">
        <v>3.6700000000000003E-2</v>
      </c>
    </row>
    <row r="2344" spans="1:8">
      <c r="A2344" t="s">
        <v>2359</v>
      </c>
      <c r="B2344">
        <v>41</v>
      </c>
      <c r="C2344">
        <v>13</v>
      </c>
      <c r="D2344">
        <v>5.97</v>
      </c>
      <c r="E2344" t="s">
        <v>21</v>
      </c>
      <c r="F2344">
        <v>2.1800000000000002</v>
      </c>
      <c r="G2344" s="1">
        <v>5.7600000000000004E-3</v>
      </c>
      <c r="H2344" s="1">
        <v>3.7100000000000001E-2</v>
      </c>
    </row>
    <row r="2345" spans="1:8">
      <c r="A2345" t="s">
        <v>2360</v>
      </c>
      <c r="B2345">
        <v>41</v>
      </c>
      <c r="C2345">
        <v>13</v>
      </c>
      <c r="D2345">
        <v>5.97</v>
      </c>
      <c r="E2345" t="s">
        <v>21</v>
      </c>
      <c r="F2345">
        <v>2.1800000000000002</v>
      </c>
      <c r="G2345" s="1">
        <v>5.7600000000000004E-3</v>
      </c>
      <c r="H2345" s="1">
        <v>3.7100000000000001E-2</v>
      </c>
    </row>
    <row r="2346" spans="1:8">
      <c r="A2346" t="s">
        <v>2361</v>
      </c>
      <c r="B2346">
        <v>41</v>
      </c>
      <c r="C2346">
        <v>13</v>
      </c>
      <c r="D2346">
        <v>5.97</v>
      </c>
      <c r="E2346" t="s">
        <v>21</v>
      </c>
      <c r="F2346">
        <v>2.1800000000000002</v>
      </c>
      <c r="G2346" s="1">
        <v>5.7600000000000004E-3</v>
      </c>
      <c r="H2346" s="1">
        <v>3.7199999999999997E-2</v>
      </c>
    </row>
    <row r="2347" spans="1:8">
      <c r="A2347" t="s">
        <v>2362</v>
      </c>
      <c r="B2347">
        <v>41</v>
      </c>
      <c r="C2347">
        <v>13</v>
      </c>
      <c r="D2347">
        <v>5.97</v>
      </c>
      <c r="E2347" t="s">
        <v>21</v>
      </c>
      <c r="F2347">
        <v>2.1800000000000002</v>
      </c>
      <c r="G2347" s="1">
        <v>5.7600000000000004E-3</v>
      </c>
      <c r="H2347" s="1">
        <v>3.7199999999999997E-2</v>
      </c>
    </row>
    <row r="2348" spans="1:8">
      <c r="A2348" t="s">
        <v>2363</v>
      </c>
      <c r="B2348">
        <v>70</v>
      </c>
      <c r="C2348">
        <v>19</v>
      </c>
      <c r="D2348">
        <v>10.19</v>
      </c>
      <c r="E2348" t="s">
        <v>21</v>
      </c>
      <c r="F2348">
        <v>1.86</v>
      </c>
      <c r="G2348" s="1">
        <v>5.7800000000000004E-3</v>
      </c>
      <c r="H2348" s="1">
        <v>3.73E-2</v>
      </c>
    </row>
    <row r="2349" spans="1:8">
      <c r="A2349" t="s">
        <v>2364</v>
      </c>
      <c r="B2349">
        <v>109</v>
      </c>
      <c r="C2349">
        <v>27</v>
      </c>
      <c r="D2349">
        <v>15.87</v>
      </c>
      <c r="E2349" t="s">
        <v>21</v>
      </c>
      <c r="F2349">
        <v>1.7</v>
      </c>
      <c r="G2349" s="1">
        <v>5.8500000000000002E-3</v>
      </c>
      <c r="H2349" s="1">
        <v>3.7699999999999997E-2</v>
      </c>
    </row>
    <row r="2350" spans="1:8">
      <c r="A2350" t="s">
        <v>2365</v>
      </c>
      <c r="B2350">
        <v>109</v>
      </c>
      <c r="C2350">
        <v>27</v>
      </c>
      <c r="D2350">
        <v>15.87</v>
      </c>
      <c r="E2350" t="s">
        <v>21</v>
      </c>
      <c r="F2350">
        <v>1.7</v>
      </c>
      <c r="G2350" s="1">
        <v>5.8500000000000002E-3</v>
      </c>
      <c r="H2350" s="1">
        <v>3.7699999999999997E-2</v>
      </c>
    </row>
    <row r="2351" spans="1:8">
      <c r="A2351" t="s">
        <v>2366</v>
      </c>
      <c r="B2351">
        <v>109</v>
      </c>
      <c r="C2351">
        <v>27</v>
      </c>
      <c r="D2351">
        <v>15.87</v>
      </c>
      <c r="E2351" t="s">
        <v>21</v>
      </c>
      <c r="F2351">
        <v>1.7</v>
      </c>
      <c r="G2351" s="1">
        <v>5.8500000000000002E-3</v>
      </c>
      <c r="H2351" s="1">
        <v>3.7699999999999997E-2</v>
      </c>
    </row>
    <row r="2352" spans="1:8">
      <c r="A2352" t="s">
        <v>2367</v>
      </c>
      <c r="B2352">
        <v>370</v>
      </c>
      <c r="C2352">
        <v>73</v>
      </c>
      <c r="D2352">
        <v>53.88</v>
      </c>
      <c r="E2352" t="s">
        <v>21</v>
      </c>
      <c r="F2352">
        <v>1.35</v>
      </c>
      <c r="G2352" s="1">
        <v>5.8999999999999999E-3</v>
      </c>
      <c r="H2352" s="1">
        <v>3.7999999999999999E-2</v>
      </c>
    </row>
    <row r="2353" spans="1:8">
      <c r="A2353" t="s">
        <v>2368</v>
      </c>
      <c r="B2353">
        <v>89</v>
      </c>
      <c r="C2353">
        <v>23</v>
      </c>
      <c r="D2353">
        <v>12.96</v>
      </c>
      <c r="E2353" t="s">
        <v>21</v>
      </c>
      <c r="F2353">
        <v>1.77</v>
      </c>
      <c r="G2353" s="1">
        <v>5.9100000000000003E-3</v>
      </c>
      <c r="H2353" s="1">
        <v>3.7999999999999999E-2</v>
      </c>
    </row>
    <row r="2354" spans="1:8">
      <c r="A2354" t="s">
        <v>2369</v>
      </c>
      <c r="B2354">
        <v>61</v>
      </c>
      <c r="C2354">
        <v>17</v>
      </c>
      <c r="D2354">
        <v>8.8800000000000008</v>
      </c>
      <c r="E2354" t="s">
        <v>21</v>
      </c>
      <c r="F2354">
        <v>1.91</v>
      </c>
      <c r="G2354" s="1">
        <v>5.9300000000000004E-3</v>
      </c>
      <c r="H2354" s="1">
        <v>3.8199999999999998E-2</v>
      </c>
    </row>
    <row r="2355" spans="1:8">
      <c r="A2355" t="s">
        <v>2370</v>
      </c>
      <c r="B2355">
        <v>99</v>
      </c>
      <c r="C2355">
        <v>25</v>
      </c>
      <c r="D2355">
        <v>14.42</v>
      </c>
      <c r="E2355" t="s">
        <v>21</v>
      </c>
      <c r="F2355">
        <v>1.73</v>
      </c>
      <c r="G2355" s="1">
        <v>5.9500000000000004E-3</v>
      </c>
      <c r="H2355" s="1">
        <v>3.8199999999999998E-2</v>
      </c>
    </row>
    <row r="2356" spans="1:8">
      <c r="A2356" t="s">
        <v>2371</v>
      </c>
      <c r="B2356">
        <v>55</v>
      </c>
      <c r="C2356">
        <v>16</v>
      </c>
      <c r="D2356">
        <v>8.01</v>
      </c>
      <c r="E2356" t="s">
        <v>21</v>
      </c>
      <c r="F2356">
        <v>2</v>
      </c>
      <c r="G2356" s="1">
        <v>5.9500000000000004E-3</v>
      </c>
      <c r="H2356" s="1">
        <v>3.8199999999999998E-2</v>
      </c>
    </row>
    <row r="2357" spans="1:8">
      <c r="A2357" t="s">
        <v>2372</v>
      </c>
      <c r="B2357">
        <v>55</v>
      </c>
      <c r="C2357">
        <v>16</v>
      </c>
      <c r="D2357">
        <v>8.01</v>
      </c>
      <c r="E2357" t="s">
        <v>21</v>
      </c>
      <c r="F2357">
        <v>2</v>
      </c>
      <c r="G2357" s="1">
        <v>5.9500000000000004E-3</v>
      </c>
      <c r="H2357" s="1">
        <v>3.8199999999999998E-2</v>
      </c>
    </row>
    <row r="2358" spans="1:8">
      <c r="A2358" t="s">
        <v>2373</v>
      </c>
      <c r="B2358">
        <v>55</v>
      </c>
      <c r="C2358">
        <v>16</v>
      </c>
      <c r="D2358">
        <v>8.01</v>
      </c>
      <c r="E2358" t="s">
        <v>21</v>
      </c>
      <c r="F2358">
        <v>2</v>
      </c>
      <c r="G2358" s="1">
        <v>5.9500000000000004E-3</v>
      </c>
      <c r="H2358" s="1">
        <v>3.8199999999999998E-2</v>
      </c>
    </row>
    <row r="2359" spans="1:8">
      <c r="A2359" t="s">
        <v>2374</v>
      </c>
      <c r="B2359">
        <v>412</v>
      </c>
      <c r="C2359">
        <v>41</v>
      </c>
      <c r="D2359">
        <v>60</v>
      </c>
      <c r="E2359" t="s">
        <v>26</v>
      </c>
      <c r="F2359">
        <v>0.68</v>
      </c>
      <c r="G2359" s="1">
        <v>5.94E-3</v>
      </c>
      <c r="H2359" s="1">
        <v>3.8199999999999998E-2</v>
      </c>
    </row>
    <row r="2360" spans="1:8">
      <c r="A2360" t="s">
        <v>2375</v>
      </c>
      <c r="B2360">
        <v>29</v>
      </c>
      <c r="C2360">
        <v>10</v>
      </c>
      <c r="D2360">
        <v>4.22</v>
      </c>
      <c r="E2360" t="s">
        <v>21</v>
      </c>
      <c r="F2360">
        <v>2.37</v>
      </c>
      <c r="G2360" s="1">
        <v>5.9699999999999996E-3</v>
      </c>
      <c r="H2360" s="1">
        <v>3.8199999999999998E-2</v>
      </c>
    </row>
    <row r="2361" spans="1:8">
      <c r="A2361" t="s">
        <v>2376</v>
      </c>
      <c r="B2361">
        <v>29</v>
      </c>
      <c r="C2361">
        <v>10</v>
      </c>
      <c r="D2361">
        <v>4.22</v>
      </c>
      <c r="E2361" t="s">
        <v>21</v>
      </c>
      <c r="F2361">
        <v>2.37</v>
      </c>
      <c r="G2361" s="1">
        <v>5.9699999999999996E-3</v>
      </c>
      <c r="H2361" s="1">
        <v>3.8300000000000001E-2</v>
      </c>
    </row>
    <row r="2362" spans="1:8">
      <c r="A2362" t="s">
        <v>2377</v>
      </c>
      <c r="B2362">
        <v>29</v>
      </c>
      <c r="C2362">
        <v>10</v>
      </c>
      <c r="D2362">
        <v>4.22</v>
      </c>
      <c r="E2362" t="s">
        <v>21</v>
      </c>
      <c r="F2362">
        <v>2.37</v>
      </c>
      <c r="G2362" s="1">
        <v>5.9699999999999996E-3</v>
      </c>
      <c r="H2362" s="1">
        <v>3.8300000000000001E-2</v>
      </c>
    </row>
    <row r="2363" spans="1:8">
      <c r="A2363" t="s">
        <v>2378</v>
      </c>
      <c r="B2363">
        <v>29</v>
      </c>
      <c r="C2363">
        <v>10</v>
      </c>
      <c r="D2363">
        <v>4.22</v>
      </c>
      <c r="E2363" t="s">
        <v>21</v>
      </c>
      <c r="F2363">
        <v>2.37</v>
      </c>
      <c r="G2363" s="1">
        <v>5.9699999999999996E-3</v>
      </c>
      <c r="H2363" s="1">
        <v>3.8300000000000001E-2</v>
      </c>
    </row>
    <row r="2364" spans="1:8">
      <c r="A2364" t="s">
        <v>2379</v>
      </c>
      <c r="B2364">
        <v>29</v>
      </c>
      <c r="C2364">
        <v>10</v>
      </c>
      <c r="D2364">
        <v>4.22</v>
      </c>
      <c r="E2364" t="s">
        <v>21</v>
      </c>
      <c r="F2364">
        <v>2.37</v>
      </c>
      <c r="G2364" s="1">
        <v>5.9699999999999996E-3</v>
      </c>
      <c r="H2364" s="1">
        <v>3.8300000000000001E-2</v>
      </c>
    </row>
    <row r="2365" spans="1:8">
      <c r="A2365" t="s">
        <v>2380</v>
      </c>
      <c r="B2365">
        <v>29</v>
      </c>
      <c r="C2365">
        <v>10</v>
      </c>
      <c r="D2365">
        <v>4.22</v>
      </c>
      <c r="E2365" t="s">
        <v>21</v>
      </c>
      <c r="F2365">
        <v>2.37</v>
      </c>
      <c r="G2365" s="1">
        <v>5.9699999999999996E-3</v>
      </c>
      <c r="H2365" s="1">
        <v>3.8300000000000001E-2</v>
      </c>
    </row>
    <row r="2366" spans="1:8">
      <c r="A2366" t="s">
        <v>2381</v>
      </c>
      <c r="B2366">
        <v>334</v>
      </c>
      <c r="C2366">
        <v>67</v>
      </c>
      <c r="D2366">
        <v>48.64</v>
      </c>
      <c r="E2366" t="s">
        <v>21</v>
      </c>
      <c r="F2366">
        <v>1.38</v>
      </c>
      <c r="G2366" s="1">
        <v>6.0600000000000003E-3</v>
      </c>
      <c r="H2366" s="1">
        <v>3.8800000000000001E-2</v>
      </c>
    </row>
    <row r="2367" spans="1:8">
      <c r="A2367" t="s">
        <v>2382</v>
      </c>
      <c r="B2367">
        <v>132</v>
      </c>
      <c r="C2367">
        <v>31</v>
      </c>
      <c r="D2367">
        <v>19.22</v>
      </c>
      <c r="E2367" t="s">
        <v>21</v>
      </c>
      <c r="F2367">
        <v>1.61</v>
      </c>
      <c r="G2367" s="1">
        <v>6.0600000000000003E-3</v>
      </c>
      <c r="H2367" s="1">
        <v>3.8800000000000001E-2</v>
      </c>
    </row>
    <row r="2368" spans="1:8">
      <c r="A2368" t="s">
        <v>2383</v>
      </c>
      <c r="B2368">
        <v>71</v>
      </c>
      <c r="C2368">
        <v>19</v>
      </c>
      <c r="D2368">
        <v>10.34</v>
      </c>
      <c r="E2368" t="s">
        <v>21</v>
      </c>
      <c r="F2368">
        <v>1.84</v>
      </c>
      <c r="G2368" s="1">
        <v>6.4200000000000004E-3</v>
      </c>
      <c r="H2368" s="1">
        <v>4.1099999999999998E-2</v>
      </c>
    </row>
    <row r="2369" spans="1:8">
      <c r="A2369" t="s">
        <v>2384</v>
      </c>
      <c r="B2369">
        <v>13</v>
      </c>
      <c r="C2369">
        <v>6</v>
      </c>
      <c r="D2369">
        <v>1.89</v>
      </c>
      <c r="E2369" t="s">
        <v>21</v>
      </c>
      <c r="F2369">
        <v>3.17</v>
      </c>
      <c r="G2369" s="1">
        <v>6.4799999999999996E-3</v>
      </c>
      <c r="H2369" s="1">
        <v>4.1300000000000003E-2</v>
      </c>
    </row>
    <row r="2370" spans="1:8">
      <c r="A2370" t="s">
        <v>2385</v>
      </c>
      <c r="B2370">
        <v>13</v>
      </c>
      <c r="C2370">
        <v>6</v>
      </c>
      <c r="D2370">
        <v>1.89</v>
      </c>
      <c r="E2370" t="s">
        <v>21</v>
      </c>
      <c r="F2370">
        <v>3.17</v>
      </c>
      <c r="G2370" s="1">
        <v>6.4799999999999996E-3</v>
      </c>
      <c r="H2370" s="1">
        <v>4.1300000000000003E-2</v>
      </c>
    </row>
    <row r="2371" spans="1:8">
      <c r="A2371" t="s">
        <v>2386</v>
      </c>
      <c r="B2371">
        <v>13</v>
      </c>
      <c r="C2371">
        <v>6</v>
      </c>
      <c r="D2371">
        <v>1.89</v>
      </c>
      <c r="E2371" t="s">
        <v>21</v>
      </c>
      <c r="F2371">
        <v>3.17</v>
      </c>
      <c r="G2371" s="1">
        <v>6.4799999999999996E-3</v>
      </c>
      <c r="H2371" s="1">
        <v>4.1300000000000003E-2</v>
      </c>
    </row>
    <row r="2372" spans="1:8">
      <c r="A2372" t="s">
        <v>2387</v>
      </c>
      <c r="B2372">
        <v>13</v>
      </c>
      <c r="C2372">
        <v>6</v>
      </c>
      <c r="D2372">
        <v>1.89</v>
      </c>
      <c r="E2372" t="s">
        <v>21</v>
      </c>
      <c r="F2372">
        <v>3.17</v>
      </c>
      <c r="G2372" s="1">
        <v>6.4799999999999996E-3</v>
      </c>
      <c r="H2372" s="1">
        <v>4.1300000000000003E-2</v>
      </c>
    </row>
    <row r="2373" spans="1:8">
      <c r="A2373" t="s">
        <v>2388</v>
      </c>
      <c r="B2373">
        <v>13</v>
      </c>
      <c r="C2373">
        <v>6</v>
      </c>
      <c r="D2373">
        <v>1.89</v>
      </c>
      <c r="E2373" t="s">
        <v>21</v>
      </c>
      <c r="F2373">
        <v>3.17</v>
      </c>
      <c r="G2373" s="1">
        <v>6.4799999999999996E-3</v>
      </c>
      <c r="H2373" s="1">
        <v>4.1300000000000003E-2</v>
      </c>
    </row>
    <row r="2374" spans="1:8">
      <c r="A2374" t="s">
        <v>2389</v>
      </c>
      <c r="B2374">
        <v>13</v>
      </c>
      <c r="C2374">
        <v>6</v>
      </c>
      <c r="D2374">
        <v>1.89</v>
      </c>
      <c r="E2374" t="s">
        <v>21</v>
      </c>
      <c r="F2374">
        <v>3.17</v>
      </c>
      <c r="G2374" s="1">
        <v>6.4799999999999996E-3</v>
      </c>
      <c r="H2374" s="1">
        <v>4.1399999999999999E-2</v>
      </c>
    </row>
    <row r="2375" spans="1:8">
      <c r="A2375" t="s">
        <v>2390</v>
      </c>
      <c r="B2375">
        <v>13</v>
      </c>
      <c r="C2375">
        <v>6</v>
      </c>
      <c r="D2375">
        <v>1.89</v>
      </c>
      <c r="E2375" t="s">
        <v>21</v>
      </c>
      <c r="F2375">
        <v>3.17</v>
      </c>
      <c r="G2375" s="1">
        <v>6.4799999999999996E-3</v>
      </c>
      <c r="H2375" s="1">
        <v>4.1399999999999999E-2</v>
      </c>
    </row>
    <row r="2376" spans="1:8">
      <c r="A2376" t="s">
        <v>2391</v>
      </c>
      <c r="B2376">
        <v>13</v>
      </c>
      <c r="C2376">
        <v>6</v>
      </c>
      <c r="D2376">
        <v>1.89</v>
      </c>
      <c r="E2376" t="s">
        <v>21</v>
      </c>
      <c r="F2376">
        <v>3.17</v>
      </c>
      <c r="G2376" s="1">
        <v>6.4799999999999996E-3</v>
      </c>
      <c r="H2376" s="1">
        <v>4.1399999999999999E-2</v>
      </c>
    </row>
    <row r="2377" spans="1:8">
      <c r="A2377" t="s">
        <v>2392</v>
      </c>
      <c r="B2377">
        <v>13</v>
      </c>
      <c r="C2377">
        <v>6</v>
      </c>
      <c r="D2377">
        <v>1.89</v>
      </c>
      <c r="E2377" t="s">
        <v>21</v>
      </c>
      <c r="F2377">
        <v>3.17</v>
      </c>
      <c r="G2377" s="1">
        <v>6.4799999999999996E-3</v>
      </c>
      <c r="H2377" s="1">
        <v>4.1399999999999999E-2</v>
      </c>
    </row>
    <row r="2378" spans="1:8">
      <c r="A2378" t="s">
        <v>2393</v>
      </c>
      <c r="B2378">
        <v>13</v>
      </c>
      <c r="C2378">
        <v>6</v>
      </c>
      <c r="D2378">
        <v>1.89</v>
      </c>
      <c r="E2378" t="s">
        <v>21</v>
      </c>
      <c r="F2378">
        <v>3.17</v>
      </c>
      <c r="G2378" s="1">
        <v>6.4799999999999996E-3</v>
      </c>
      <c r="H2378" s="1">
        <v>4.1399999999999999E-2</v>
      </c>
    </row>
    <row r="2379" spans="1:8">
      <c r="A2379" t="s">
        <v>2394</v>
      </c>
      <c r="B2379">
        <v>25</v>
      </c>
      <c r="C2379">
        <v>9</v>
      </c>
      <c r="D2379">
        <v>3.64</v>
      </c>
      <c r="E2379" t="s">
        <v>21</v>
      </c>
      <c r="F2379">
        <v>2.4700000000000002</v>
      </c>
      <c r="G2379" s="1">
        <v>6.5300000000000002E-3</v>
      </c>
      <c r="H2379" s="1">
        <v>4.1500000000000002E-2</v>
      </c>
    </row>
    <row r="2380" spans="1:8">
      <c r="A2380" t="s">
        <v>2395</v>
      </c>
      <c r="B2380">
        <v>25</v>
      </c>
      <c r="C2380">
        <v>9</v>
      </c>
      <c r="D2380">
        <v>3.64</v>
      </c>
      <c r="E2380" t="s">
        <v>21</v>
      </c>
      <c r="F2380">
        <v>2.4700000000000002</v>
      </c>
      <c r="G2380" s="1">
        <v>6.5300000000000002E-3</v>
      </c>
      <c r="H2380" s="1">
        <v>4.1500000000000002E-2</v>
      </c>
    </row>
    <row r="2381" spans="1:8">
      <c r="A2381" t="s">
        <v>2396</v>
      </c>
      <c r="B2381">
        <v>25</v>
      </c>
      <c r="C2381">
        <v>9</v>
      </c>
      <c r="D2381">
        <v>3.64</v>
      </c>
      <c r="E2381" t="s">
        <v>21</v>
      </c>
      <c r="F2381">
        <v>2.4700000000000002</v>
      </c>
      <c r="G2381" s="1">
        <v>6.5300000000000002E-3</v>
      </c>
      <c r="H2381" s="1">
        <v>4.1500000000000002E-2</v>
      </c>
    </row>
    <row r="2382" spans="1:8">
      <c r="A2382" t="s">
        <v>2397</v>
      </c>
      <c r="B2382">
        <v>56</v>
      </c>
      <c r="C2382">
        <v>16</v>
      </c>
      <c r="D2382">
        <v>8.16</v>
      </c>
      <c r="E2382" t="s">
        <v>21</v>
      </c>
      <c r="F2382">
        <v>1.96</v>
      </c>
      <c r="G2382" s="1">
        <v>6.6E-3</v>
      </c>
      <c r="H2382" s="1">
        <v>4.19E-2</v>
      </c>
    </row>
    <row r="2383" spans="1:8">
      <c r="A2383" t="s">
        <v>2398</v>
      </c>
      <c r="B2383">
        <v>42</v>
      </c>
      <c r="C2383">
        <v>13</v>
      </c>
      <c r="D2383">
        <v>6.12</v>
      </c>
      <c r="E2383" t="s">
        <v>21</v>
      </c>
      <c r="F2383">
        <v>2.13</v>
      </c>
      <c r="G2383" s="1">
        <v>6.6100000000000004E-3</v>
      </c>
      <c r="H2383" s="1">
        <v>4.19E-2</v>
      </c>
    </row>
    <row r="2384" spans="1:8">
      <c r="A2384" t="s">
        <v>2399</v>
      </c>
      <c r="B2384">
        <v>56</v>
      </c>
      <c r="C2384">
        <v>16</v>
      </c>
      <c r="D2384">
        <v>8.16</v>
      </c>
      <c r="E2384" t="s">
        <v>21</v>
      </c>
      <c r="F2384">
        <v>1.96</v>
      </c>
      <c r="G2384" s="1">
        <v>6.6E-3</v>
      </c>
      <c r="H2384" s="1">
        <v>4.2000000000000003E-2</v>
      </c>
    </row>
    <row r="2385" spans="1:8">
      <c r="A2385" t="s">
        <v>2400</v>
      </c>
      <c r="B2385">
        <v>42</v>
      </c>
      <c r="C2385">
        <v>13</v>
      </c>
      <c r="D2385">
        <v>6.12</v>
      </c>
      <c r="E2385" t="s">
        <v>21</v>
      </c>
      <c r="F2385">
        <v>2.13</v>
      </c>
      <c r="G2385" s="1">
        <v>6.6100000000000004E-3</v>
      </c>
      <c r="H2385" s="1">
        <v>4.2000000000000003E-2</v>
      </c>
    </row>
    <row r="2386" spans="1:8">
      <c r="A2386" t="s">
        <v>2401</v>
      </c>
      <c r="B2386">
        <v>42</v>
      </c>
      <c r="C2386">
        <v>13</v>
      </c>
      <c r="D2386">
        <v>6.12</v>
      </c>
      <c r="E2386" t="s">
        <v>21</v>
      </c>
      <c r="F2386">
        <v>2.13</v>
      </c>
      <c r="G2386" s="1">
        <v>6.6100000000000004E-3</v>
      </c>
      <c r="H2386" s="1">
        <v>4.2000000000000003E-2</v>
      </c>
    </row>
    <row r="2387" spans="1:8">
      <c r="A2387" t="s">
        <v>2402</v>
      </c>
      <c r="B2387">
        <v>160</v>
      </c>
      <c r="C2387">
        <v>36</v>
      </c>
      <c r="D2387">
        <v>23.3</v>
      </c>
      <c r="E2387" t="s">
        <v>21</v>
      </c>
      <c r="F2387">
        <v>1.55</v>
      </c>
      <c r="G2387" s="1">
        <v>6.6400000000000001E-3</v>
      </c>
      <c r="H2387" s="1">
        <v>4.2099999999999999E-2</v>
      </c>
    </row>
    <row r="2388" spans="1:8">
      <c r="A2388" t="s">
        <v>2403</v>
      </c>
      <c r="B2388">
        <v>112</v>
      </c>
      <c r="C2388">
        <v>27</v>
      </c>
      <c r="D2388">
        <v>16.309999999999999</v>
      </c>
      <c r="E2388" t="s">
        <v>21</v>
      </c>
      <c r="F2388">
        <v>1.66</v>
      </c>
      <c r="G2388" s="1">
        <v>6.7999999999999996E-3</v>
      </c>
      <c r="H2388" s="1">
        <v>4.3099999999999999E-2</v>
      </c>
    </row>
    <row r="2389" spans="1:8">
      <c r="A2389" t="s">
        <v>2404</v>
      </c>
      <c r="B2389">
        <v>220</v>
      </c>
      <c r="C2389">
        <v>47</v>
      </c>
      <c r="D2389">
        <v>32.04</v>
      </c>
      <c r="E2389" t="s">
        <v>21</v>
      </c>
      <c r="F2389">
        <v>1.47</v>
      </c>
      <c r="G2389" s="1">
        <v>6.8399999999999997E-3</v>
      </c>
      <c r="H2389" s="1">
        <v>4.3299999999999998E-2</v>
      </c>
    </row>
    <row r="2390" spans="1:8">
      <c r="A2390" t="s">
        <v>2405</v>
      </c>
      <c r="B2390">
        <v>21</v>
      </c>
      <c r="C2390">
        <v>8</v>
      </c>
      <c r="D2390">
        <v>3.06</v>
      </c>
      <c r="E2390" t="s">
        <v>21</v>
      </c>
      <c r="F2390">
        <v>2.62</v>
      </c>
      <c r="G2390" s="1">
        <v>6.9300000000000004E-3</v>
      </c>
      <c r="H2390" s="1">
        <v>4.3799999999999999E-2</v>
      </c>
    </row>
    <row r="2391" spans="1:8">
      <c r="A2391" t="s">
        <v>2406</v>
      </c>
      <c r="B2391">
        <v>21</v>
      </c>
      <c r="C2391">
        <v>8</v>
      </c>
      <c r="D2391">
        <v>3.06</v>
      </c>
      <c r="E2391" t="s">
        <v>21</v>
      </c>
      <c r="F2391">
        <v>2.62</v>
      </c>
      <c r="G2391" s="1">
        <v>6.9300000000000004E-3</v>
      </c>
      <c r="H2391" s="1">
        <v>4.3799999999999999E-2</v>
      </c>
    </row>
    <row r="2392" spans="1:8">
      <c r="A2392" t="s">
        <v>2407</v>
      </c>
      <c r="B2392">
        <v>21</v>
      </c>
      <c r="C2392">
        <v>8</v>
      </c>
      <c r="D2392">
        <v>3.06</v>
      </c>
      <c r="E2392" t="s">
        <v>21</v>
      </c>
      <c r="F2392">
        <v>2.62</v>
      </c>
      <c r="G2392" s="1">
        <v>6.9300000000000004E-3</v>
      </c>
      <c r="H2392" s="1">
        <v>4.3799999999999999E-2</v>
      </c>
    </row>
    <row r="2393" spans="1:8">
      <c r="A2393" t="s">
        <v>2408</v>
      </c>
      <c r="B2393">
        <v>21</v>
      </c>
      <c r="C2393">
        <v>8</v>
      </c>
      <c r="D2393">
        <v>3.06</v>
      </c>
      <c r="E2393" t="s">
        <v>21</v>
      </c>
      <c r="F2393">
        <v>2.62</v>
      </c>
      <c r="G2393" s="1">
        <v>6.9300000000000004E-3</v>
      </c>
      <c r="H2393" s="1">
        <v>4.3799999999999999E-2</v>
      </c>
    </row>
    <row r="2394" spans="1:8">
      <c r="A2394" t="s">
        <v>2409</v>
      </c>
      <c r="B2394">
        <v>21</v>
      </c>
      <c r="C2394">
        <v>8</v>
      </c>
      <c r="D2394">
        <v>3.06</v>
      </c>
      <c r="E2394" t="s">
        <v>21</v>
      </c>
      <c r="F2394">
        <v>2.62</v>
      </c>
      <c r="G2394" s="1">
        <v>6.9300000000000004E-3</v>
      </c>
      <c r="H2394" s="1">
        <v>4.3900000000000002E-2</v>
      </c>
    </row>
    <row r="2395" spans="1:8">
      <c r="A2395" t="s">
        <v>2410</v>
      </c>
      <c r="B2395">
        <v>21</v>
      </c>
      <c r="C2395">
        <v>8</v>
      </c>
      <c r="D2395">
        <v>3.06</v>
      </c>
      <c r="E2395" t="s">
        <v>21</v>
      </c>
      <c r="F2395">
        <v>2.62</v>
      </c>
      <c r="G2395" s="1">
        <v>6.9300000000000004E-3</v>
      </c>
      <c r="H2395" s="1">
        <v>4.3900000000000002E-2</v>
      </c>
    </row>
    <row r="2396" spans="1:8">
      <c r="A2396" t="s">
        <v>2411</v>
      </c>
      <c r="B2396">
        <v>17</v>
      </c>
      <c r="C2396">
        <v>7</v>
      </c>
      <c r="D2396">
        <v>2.48</v>
      </c>
      <c r="E2396" t="s">
        <v>21</v>
      </c>
      <c r="F2396">
        <v>2.83</v>
      </c>
      <c r="G2396" s="1">
        <v>7.0000000000000001E-3</v>
      </c>
      <c r="H2396" s="1">
        <v>4.3999999999999997E-2</v>
      </c>
    </row>
    <row r="2397" spans="1:8">
      <c r="A2397" t="s">
        <v>2412</v>
      </c>
      <c r="B2397">
        <v>17</v>
      </c>
      <c r="C2397">
        <v>7</v>
      </c>
      <c r="D2397">
        <v>2.48</v>
      </c>
      <c r="E2397" t="s">
        <v>21</v>
      </c>
      <c r="F2397">
        <v>2.83</v>
      </c>
      <c r="G2397" s="1">
        <v>7.0000000000000001E-3</v>
      </c>
      <c r="H2397" s="1">
        <v>4.3999999999999997E-2</v>
      </c>
    </row>
    <row r="2398" spans="1:8">
      <c r="A2398" t="s">
        <v>2413</v>
      </c>
      <c r="B2398">
        <v>17</v>
      </c>
      <c r="C2398">
        <v>7</v>
      </c>
      <c r="D2398">
        <v>2.48</v>
      </c>
      <c r="E2398" t="s">
        <v>21</v>
      </c>
      <c r="F2398">
        <v>2.83</v>
      </c>
      <c r="G2398" s="1">
        <v>7.0000000000000001E-3</v>
      </c>
      <c r="H2398" s="1">
        <v>4.41E-2</v>
      </c>
    </row>
    <row r="2399" spans="1:8">
      <c r="A2399" t="s">
        <v>2414</v>
      </c>
      <c r="B2399">
        <v>65</v>
      </c>
      <c r="C2399">
        <v>18</v>
      </c>
      <c r="D2399">
        <v>9.4700000000000006</v>
      </c>
      <c r="E2399" t="s">
        <v>21</v>
      </c>
      <c r="F2399">
        <v>1.9</v>
      </c>
      <c r="G2399" s="1">
        <v>6.9800000000000001E-3</v>
      </c>
      <c r="H2399" s="1">
        <v>4.41E-2</v>
      </c>
    </row>
    <row r="2400" spans="1:8">
      <c r="A2400" t="s">
        <v>2415</v>
      </c>
      <c r="B2400">
        <v>17</v>
      </c>
      <c r="C2400">
        <v>7</v>
      </c>
      <c r="D2400">
        <v>2.48</v>
      </c>
      <c r="E2400" t="s">
        <v>21</v>
      </c>
      <c r="F2400">
        <v>2.83</v>
      </c>
      <c r="G2400" s="1">
        <v>7.0000000000000001E-3</v>
      </c>
      <c r="H2400" s="1">
        <v>4.41E-2</v>
      </c>
    </row>
    <row r="2401" spans="1:8">
      <c r="A2401" t="s">
        <v>2416</v>
      </c>
      <c r="B2401">
        <v>137</v>
      </c>
      <c r="C2401">
        <v>32</v>
      </c>
      <c r="D2401">
        <v>19.95</v>
      </c>
      <c r="E2401" t="s">
        <v>21</v>
      </c>
      <c r="F2401">
        <v>1.6</v>
      </c>
      <c r="G2401" s="1">
        <v>6.9800000000000001E-3</v>
      </c>
      <c r="H2401" s="1">
        <v>4.41E-2</v>
      </c>
    </row>
    <row r="2402" spans="1:8">
      <c r="A2402" t="s">
        <v>2417</v>
      </c>
      <c r="B2402">
        <v>17</v>
      </c>
      <c r="C2402">
        <v>7</v>
      </c>
      <c r="D2402">
        <v>2.48</v>
      </c>
      <c r="E2402" t="s">
        <v>21</v>
      </c>
      <c r="F2402">
        <v>2.83</v>
      </c>
      <c r="G2402" s="1">
        <v>7.0000000000000001E-3</v>
      </c>
      <c r="H2402" s="1">
        <v>4.41E-2</v>
      </c>
    </row>
    <row r="2403" spans="1:8">
      <c r="A2403" t="s">
        <v>2418</v>
      </c>
      <c r="B2403">
        <v>17</v>
      </c>
      <c r="C2403">
        <v>7</v>
      </c>
      <c r="D2403">
        <v>2.48</v>
      </c>
      <c r="E2403" t="s">
        <v>21</v>
      </c>
      <c r="F2403">
        <v>2.83</v>
      </c>
      <c r="G2403" s="1">
        <v>7.0000000000000001E-3</v>
      </c>
      <c r="H2403" s="1">
        <v>4.41E-2</v>
      </c>
    </row>
    <row r="2404" spans="1:8">
      <c r="A2404" t="s">
        <v>2419</v>
      </c>
      <c r="B2404">
        <v>17</v>
      </c>
      <c r="C2404">
        <v>7</v>
      </c>
      <c r="D2404">
        <v>2.48</v>
      </c>
      <c r="E2404" t="s">
        <v>21</v>
      </c>
      <c r="F2404">
        <v>2.83</v>
      </c>
      <c r="G2404" s="1">
        <v>7.0000000000000001E-3</v>
      </c>
      <c r="H2404" s="1">
        <v>4.41E-2</v>
      </c>
    </row>
    <row r="2405" spans="1:8">
      <c r="A2405" t="s">
        <v>2420</v>
      </c>
      <c r="B2405">
        <v>17</v>
      </c>
      <c r="C2405">
        <v>7</v>
      </c>
      <c r="D2405">
        <v>2.48</v>
      </c>
      <c r="E2405" t="s">
        <v>21</v>
      </c>
      <c r="F2405">
        <v>2.83</v>
      </c>
      <c r="G2405" s="1">
        <v>7.0000000000000001E-3</v>
      </c>
      <c r="H2405" s="1">
        <v>4.41E-2</v>
      </c>
    </row>
    <row r="2406" spans="1:8">
      <c r="A2406" t="s">
        <v>2421</v>
      </c>
      <c r="B2406">
        <v>17</v>
      </c>
      <c r="C2406">
        <v>7</v>
      </c>
      <c r="D2406">
        <v>2.48</v>
      </c>
      <c r="E2406" t="s">
        <v>21</v>
      </c>
      <c r="F2406">
        <v>2.83</v>
      </c>
      <c r="G2406" s="1">
        <v>7.0000000000000001E-3</v>
      </c>
      <c r="H2406" s="1">
        <v>4.4200000000000003E-2</v>
      </c>
    </row>
    <row r="2407" spans="1:8">
      <c r="A2407" t="s">
        <v>2422</v>
      </c>
      <c r="B2407">
        <v>17</v>
      </c>
      <c r="C2407">
        <v>7</v>
      </c>
      <c r="D2407">
        <v>2.48</v>
      </c>
      <c r="E2407" t="s">
        <v>21</v>
      </c>
      <c r="F2407">
        <v>2.83</v>
      </c>
      <c r="G2407" s="1">
        <v>7.0000000000000001E-3</v>
      </c>
      <c r="H2407" s="1">
        <v>4.4200000000000003E-2</v>
      </c>
    </row>
    <row r="2408" spans="1:8">
      <c r="A2408" t="s">
        <v>2423</v>
      </c>
      <c r="B2408">
        <v>17</v>
      </c>
      <c r="C2408">
        <v>7</v>
      </c>
      <c r="D2408">
        <v>2.48</v>
      </c>
      <c r="E2408" t="s">
        <v>21</v>
      </c>
      <c r="F2408">
        <v>2.83</v>
      </c>
      <c r="G2408" s="1">
        <v>7.0000000000000001E-3</v>
      </c>
      <c r="H2408" s="1">
        <v>4.4200000000000003E-2</v>
      </c>
    </row>
    <row r="2409" spans="1:8">
      <c r="A2409" t="s">
        <v>2424</v>
      </c>
      <c r="B2409">
        <v>17</v>
      </c>
      <c r="C2409">
        <v>7</v>
      </c>
      <c r="D2409">
        <v>2.48</v>
      </c>
      <c r="E2409" t="s">
        <v>21</v>
      </c>
      <c r="F2409">
        <v>2.83</v>
      </c>
      <c r="G2409" s="1">
        <v>7.0000000000000001E-3</v>
      </c>
      <c r="H2409" s="1">
        <v>4.4200000000000003E-2</v>
      </c>
    </row>
    <row r="2410" spans="1:8">
      <c r="A2410" t="s">
        <v>2425</v>
      </c>
      <c r="B2410">
        <v>478</v>
      </c>
      <c r="C2410">
        <v>91</v>
      </c>
      <c r="D2410">
        <v>69.61</v>
      </c>
      <c r="E2410" t="s">
        <v>21</v>
      </c>
      <c r="F2410">
        <v>1.31</v>
      </c>
      <c r="G2410" s="1">
        <v>7.0699999999999999E-3</v>
      </c>
      <c r="H2410" s="1">
        <v>4.4400000000000002E-2</v>
      </c>
    </row>
    <row r="2411" spans="1:8">
      <c r="A2411" t="s">
        <v>2426</v>
      </c>
      <c r="B2411">
        <v>102</v>
      </c>
      <c r="C2411">
        <v>25</v>
      </c>
      <c r="D2411">
        <v>14.85</v>
      </c>
      <c r="E2411" t="s">
        <v>21</v>
      </c>
      <c r="F2411">
        <v>1.68</v>
      </c>
      <c r="G2411" s="1">
        <v>7.0800000000000004E-3</v>
      </c>
      <c r="H2411" s="1">
        <v>4.4499999999999998E-2</v>
      </c>
    </row>
    <row r="2412" spans="1:8">
      <c r="A2412" t="s">
        <v>2427</v>
      </c>
      <c r="B2412">
        <v>256</v>
      </c>
      <c r="C2412">
        <v>53</v>
      </c>
      <c r="D2412">
        <v>37.28</v>
      </c>
      <c r="E2412" t="s">
        <v>21</v>
      </c>
      <c r="F2412">
        <v>1.42</v>
      </c>
      <c r="G2412" s="1">
        <v>7.3000000000000001E-3</v>
      </c>
      <c r="H2412" s="1">
        <v>4.58E-2</v>
      </c>
    </row>
    <row r="2413" spans="1:8">
      <c r="A2413" t="s">
        <v>2428</v>
      </c>
      <c r="B2413">
        <v>82</v>
      </c>
      <c r="C2413">
        <v>21</v>
      </c>
      <c r="D2413">
        <v>11.94</v>
      </c>
      <c r="E2413" t="s">
        <v>21</v>
      </c>
      <c r="F2413">
        <v>1.76</v>
      </c>
      <c r="G2413" s="1">
        <v>7.3299999999999997E-3</v>
      </c>
      <c r="H2413" s="1">
        <v>4.5999999999999999E-2</v>
      </c>
    </row>
    <row r="2414" spans="1:8">
      <c r="A2414" t="s">
        <v>2429</v>
      </c>
      <c r="B2414">
        <v>5512</v>
      </c>
      <c r="C2414">
        <v>864</v>
      </c>
      <c r="D2414">
        <v>802.71</v>
      </c>
      <c r="E2414" t="s">
        <v>21</v>
      </c>
      <c r="F2414">
        <v>1.08</v>
      </c>
      <c r="G2414" s="1">
        <v>7.4799999999999997E-3</v>
      </c>
      <c r="H2414" s="1">
        <v>4.6899999999999997E-2</v>
      </c>
    </row>
    <row r="2415" spans="1:8">
      <c r="A2415" t="s">
        <v>2430</v>
      </c>
      <c r="B2415">
        <v>66</v>
      </c>
      <c r="C2415">
        <v>18</v>
      </c>
      <c r="D2415">
        <v>9.61</v>
      </c>
      <c r="E2415" t="s">
        <v>21</v>
      </c>
      <c r="F2415">
        <v>1.87</v>
      </c>
      <c r="G2415" s="1">
        <v>7.4999999999999997E-3</v>
      </c>
      <c r="H2415" s="1">
        <v>4.7E-2</v>
      </c>
    </row>
    <row r="2416" spans="1:8">
      <c r="A2416" t="s">
        <v>2431</v>
      </c>
      <c r="B2416">
        <v>66</v>
      </c>
      <c r="C2416">
        <v>18</v>
      </c>
      <c r="D2416">
        <v>9.61</v>
      </c>
      <c r="E2416" t="s">
        <v>21</v>
      </c>
      <c r="F2416">
        <v>1.87</v>
      </c>
      <c r="G2416" s="1">
        <v>7.4999999999999997E-3</v>
      </c>
      <c r="H2416" s="1">
        <v>4.7E-2</v>
      </c>
    </row>
    <row r="2417" spans="1:8">
      <c r="A2417" t="s">
        <v>2432</v>
      </c>
      <c r="B2417">
        <v>43</v>
      </c>
      <c r="C2417">
        <v>13</v>
      </c>
      <c r="D2417">
        <v>6.26</v>
      </c>
      <c r="E2417" t="s">
        <v>21</v>
      </c>
      <c r="F2417">
        <v>2.08</v>
      </c>
      <c r="G2417" s="1">
        <v>7.7099999999999998E-3</v>
      </c>
      <c r="H2417" s="1">
        <v>4.8099999999999997E-2</v>
      </c>
    </row>
    <row r="2418" spans="1:8">
      <c r="A2418" t="s">
        <v>2433</v>
      </c>
      <c r="B2418">
        <v>43</v>
      </c>
      <c r="C2418">
        <v>13</v>
      </c>
      <c r="D2418">
        <v>6.26</v>
      </c>
      <c r="E2418" t="s">
        <v>21</v>
      </c>
      <c r="F2418">
        <v>2.08</v>
      </c>
      <c r="G2418" s="1">
        <v>7.7099999999999998E-3</v>
      </c>
      <c r="H2418" s="1">
        <v>4.82E-2</v>
      </c>
    </row>
    <row r="2419" spans="1:8">
      <c r="A2419" t="s">
        <v>2434</v>
      </c>
      <c r="B2419">
        <v>43</v>
      </c>
      <c r="C2419">
        <v>13</v>
      </c>
      <c r="D2419">
        <v>6.26</v>
      </c>
      <c r="E2419" t="s">
        <v>21</v>
      </c>
      <c r="F2419">
        <v>2.08</v>
      </c>
      <c r="G2419" s="1">
        <v>7.7099999999999998E-3</v>
      </c>
      <c r="H2419" s="1">
        <v>4.82E-2</v>
      </c>
    </row>
    <row r="2420" spans="1:8">
      <c r="A2420" t="s">
        <v>2435</v>
      </c>
      <c r="B2420">
        <v>43</v>
      </c>
      <c r="C2420">
        <v>13</v>
      </c>
      <c r="D2420">
        <v>6.26</v>
      </c>
      <c r="E2420" t="s">
        <v>21</v>
      </c>
      <c r="F2420">
        <v>2.08</v>
      </c>
      <c r="G2420" s="1">
        <v>7.7099999999999998E-3</v>
      </c>
      <c r="H2420" s="1">
        <v>4.82E-2</v>
      </c>
    </row>
    <row r="2421" spans="1:8">
      <c r="A2421" t="s">
        <v>2436</v>
      </c>
      <c r="B2421">
        <v>37</v>
      </c>
      <c r="C2421">
        <v>12</v>
      </c>
      <c r="D2421">
        <v>5.39</v>
      </c>
      <c r="E2421" t="s">
        <v>21</v>
      </c>
      <c r="F2421">
        <v>2.23</v>
      </c>
      <c r="G2421" s="1">
        <v>7.7099999999999998E-3</v>
      </c>
      <c r="H2421" s="1">
        <v>4.82E-2</v>
      </c>
    </row>
    <row r="2422" spans="1:8">
      <c r="A2422" t="s">
        <v>2437</v>
      </c>
      <c r="B2422">
        <v>43</v>
      </c>
      <c r="C2422">
        <v>13</v>
      </c>
      <c r="D2422">
        <v>6.26</v>
      </c>
      <c r="E2422" t="s">
        <v>21</v>
      </c>
      <c r="F2422">
        <v>2.08</v>
      </c>
      <c r="G2422" s="1">
        <v>7.7099999999999998E-3</v>
      </c>
      <c r="H2422" s="1">
        <v>4.82E-2</v>
      </c>
    </row>
    <row r="2423" spans="1:8">
      <c r="A2423" t="s">
        <v>2438</v>
      </c>
      <c r="B2423">
        <v>37</v>
      </c>
      <c r="C2423">
        <v>12</v>
      </c>
      <c r="D2423">
        <v>5.39</v>
      </c>
      <c r="E2423" t="s">
        <v>21</v>
      </c>
      <c r="F2423">
        <v>2.23</v>
      </c>
      <c r="G2423" s="1">
        <v>7.7099999999999998E-3</v>
      </c>
      <c r="H2423" s="1">
        <v>4.82E-2</v>
      </c>
    </row>
    <row r="2424" spans="1:8">
      <c r="A2424" t="s">
        <v>2439</v>
      </c>
      <c r="B2424">
        <v>37</v>
      </c>
      <c r="C2424">
        <v>12</v>
      </c>
      <c r="D2424">
        <v>5.39</v>
      </c>
      <c r="E2424" t="s">
        <v>21</v>
      </c>
      <c r="F2424">
        <v>2.23</v>
      </c>
      <c r="G2424" s="1">
        <v>7.7099999999999998E-3</v>
      </c>
      <c r="H2424" s="1">
        <v>4.8300000000000003E-2</v>
      </c>
    </row>
    <row r="2425" spans="1:8">
      <c r="A2425" t="s">
        <v>2440</v>
      </c>
      <c r="B2425">
        <v>440</v>
      </c>
      <c r="C2425">
        <v>45</v>
      </c>
      <c r="D2425">
        <v>64.08</v>
      </c>
      <c r="E2425" t="s">
        <v>26</v>
      </c>
      <c r="F2425">
        <v>0.7</v>
      </c>
      <c r="G2425" s="1">
        <v>7.7299999999999999E-3</v>
      </c>
      <c r="H2425" s="1">
        <v>4.8300000000000003E-2</v>
      </c>
    </row>
    <row r="2426" spans="1:8">
      <c r="A2426" t="s">
        <v>2441</v>
      </c>
      <c r="B2426">
        <v>37</v>
      </c>
      <c r="C2426">
        <v>12</v>
      </c>
      <c r="D2426">
        <v>5.39</v>
      </c>
      <c r="E2426" t="s">
        <v>21</v>
      </c>
      <c r="F2426">
        <v>2.23</v>
      </c>
      <c r="G2426" s="1">
        <v>7.7099999999999998E-3</v>
      </c>
      <c r="H2426" s="1">
        <v>4.8300000000000003E-2</v>
      </c>
    </row>
    <row r="2427" spans="1:8">
      <c r="A2427" t="s">
        <v>2442</v>
      </c>
      <c r="B2427">
        <v>30</v>
      </c>
      <c r="C2427">
        <v>10</v>
      </c>
      <c r="D2427">
        <v>4.37</v>
      </c>
      <c r="E2427" t="s">
        <v>21</v>
      </c>
      <c r="F2427">
        <v>2.29</v>
      </c>
      <c r="G2427" s="1">
        <v>7.8100000000000001E-3</v>
      </c>
      <c r="H2427" s="1">
        <v>4.8599999999999997E-2</v>
      </c>
    </row>
    <row r="2428" spans="1:8">
      <c r="A2428" t="s">
        <v>2443</v>
      </c>
      <c r="B2428">
        <v>30</v>
      </c>
      <c r="C2428">
        <v>10</v>
      </c>
      <c r="D2428">
        <v>4.37</v>
      </c>
      <c r="E2428" t="s">
        <v>21</v>
      </c>
      <c r="F2428">
        <v>2.29</v>
      </c>
      <c r="G2428" s="1">
        <v>7.8100000000000001E-3</v>
      </c>
      <c r="H2428" s="1">
        <v>4.8599999999999997E-2</v>
      </c>
    </row>
    <row r="2429" spans="1:8">
      <c r="A2429" t="s">
        <v>2444</v>
      </c>
      <c r="B2429">
        <v>30</v>
      </c>
      <c r="C2429">
        <v>10</v>
      </c>
      <c r="D2429">
        <v>4.37</v>
      </c>
      <c r="E2429" t="s">
        <v>21</v>
      </c>
      <c r="F2429">
        <v>2.29</v>
      </c>
      <c r="G2429" s="1">
        <v>7.8100000000000001E-3</v>
      </c>
      <c r="H2429" s="1">
        <v>4.8599999999999997E-2</v>
      </c>
    </row>
    <row r="2430" spans="1:8">
      <c r="A2430" t="s">
        <v>2445</v>
      </c>
      <c r="B2430">
        <v>30</v>
      </c>
      <c r="C2430">
        <v>10</v>
      </c>
      <c r="D2430">
        <v>4.37</v>
      </c>
      <c r="E2430" t="s">
        <v>21</v>
      </c>
      <c r="F2430">
        <v>2.29</v>
      </c>
      <c r="G2430" s="1">
        <v>7.8100000000000001E-3</v>
      </c>
      <c r="H2430" s="1">
        <v>4.8599999999999997E-2</v>
      </c>
    </row>
    <row r="2431" spans="1:8">
      <c r="A2431" t="s">
        <v>2446</v>
      </c>
      <c r="B2431">
        <v>30</v>
      </c>
      <c r="C2431">
        <v>10</v>
      </c>
      <c r="D2431">
        <v>4.37</v>
      </c>
      <c r="E2431" t="s">
        <v>21</v>
      </c>
      <c r="F2431">
        <v>2.29</v>
      </c>
      <c r="G2431" s="1">
        <v>7.8100000000000001E-3</v>
      </c>
      <c r="H2431" s="1">
        <v>4.8599999999999997E-2</v>
      </c>
    </row>
    <row r="2432" spans="1:8">
      <c r="A2432" t="s">
        <v>2447</v>
      </c>
      <c r="B2432">
        <v>30</v>
      </c>
      <c r="C2432">
        <v>10</v>
      </c>
      <c r="D2432">
        <v>4.37</v>
      </c>
      <c r="E2432" t="s">
        <v>21</v>
      </c>
      <c r="F2432">
        <v>2.29</v>
      </c>
      <c r="G2432" s="1">
        <v>7.8100000000000001E-3</v>
      </c>
      <c r="H2432" s="1">
        <v>4.87E-2</v>
      </c>
    </row>
    <row r="2433" spans="1:8">
      <c r="A2433" t="s">
        <v>2448</v>
      </c>
      <c r="B2433">
        <v>30</v>
      </c>
      <c r="C2433">
        <v>10</v>
      </c>
      <c r="D2433">
        <v>4.37</v>
      </c>
      <c r="E2433" t="s">
        <v>21</v>
      </c>
      <c r="F2433">
        <v>2.29</v>
      </c>
      <c r="G2433" s="1">
        <v>7.8100000000000001E-3</v>
      </c>
      <c r="H2433" s="1">
        <v>4.87E-2</v>
      </c>
    </row>
    <row r="2434" spans="1:8">
      <c r="A2434" t="s">
        <v>2449</v>
      </c>
      <c r="B2434">
        <v>30</v>
      </c>
      <c r="C2434">
        <v>10</v>
      </c>
      <c r="D2434">
        <v>4.37</v>
      </c>
      <c r="E2434" t="s">
        <v>21</v>
      </c>
      <c r="F2434">
        <v>2.29</v>
      </c>
      <c r="G2434" s="1">
        <v>7.8100000000000001E-3</v>
      </c>
      <c r="H2434" s="1">
        <v>4.87E-2</v>
      </c>
    </row>
    <row r="2435" spans="1:8">
      <c r="A2435" t="s">
        <v>2450</v>
      </c>
      <c r="B2435">
        <v>261</v>
      </c>
      <c r="C2435">
        <v>54</v>
      </c>
      <c r="D2435">
        <v>38.01</v>
      </c>
      <c r="E2435" t="s">
        <v>21</v>
      </c>
      <c r="F2435">
        <v>1.42</v>
      </c>
      <c r="G2435" s="1">
        <v>7.8100000000000001E-3</v>
      </c>
      <c r="H2435" s="1">
        <v>4.87E-2</v>
      </c>
    </row>
    <row r="2436" spans="1:8">
      <c r="A2436" t="s">
        <v>2451</v>
      </c>
      <c r="B2436">
        <v>140</v>
      </c>
      <c r="C2436">
        <v>32</v>
      </c>
      <c r="D2436">
        <v>20.39</v>
      </c>
      <c r="E2436" t="s">
        <v>21</v>
      </c>
      <c r="F2436">
        <v>1.57</v>
      </c>
      <c r="G2436" s="1">
        <v>7.8799999999999999E-3</v>
      </c>
      <c r="H2436" s="1">
        <v>4.9000000000000002E-2</v>
      </c>
    </row>
    <row r="2437" spans="1:8">
      <c r="A2437" t="s">
        <v>2452</v>
      </c>
      <c r="B2437">
        <v>117</v>
      </c>
      <c r="C2437">
        <v>28</v>
      </c>
      <c r="D2437">
        <v>17.04</v>
      </c>
      <c r="E2437" t="s">
        <v>21</v>
      </c>
      <c r="F2437">
        <v>1.64</v>
      </c>
      <c r="G2437" s="1">
        <v>7.8899999999999994E-3</v>
      </c>
      <c r="H2437" s="1">
        <v>4.9000000000000002E-2</v>
      </c>
    </row>
    <row r="2438" spans="1:8">
      <c r="A2438" t="s">
        <v>2453</v>
      </c>
      <c r="B2438">
        <v>51</v>
      </c>
      <c r="C2438">
        <v>15</v>
      </c>
      <c r="D2438">
        <v>7.43</v>
      </c>
      <c r="E2438" t="s">
        <v>21</v>
      </c>
      <c r="F2438">
        <v>2.02</v>
      </c>
      <c r="G2438" s="1">
        <v>7.9900000000000006E-3</v>
      </c>
      <c r="H2438" s="1">
        <v>4.9599999999999998E-2</v>
      </c>
    </row>
    <row r="2439" spans="1:8">
      <c r="A2439" t="s">
        <v>2454</v>
      </c>
      <c r="B2439">
        <v>51</v>
      </c>
      <c r="C2439">
        <v>15</v>
      </c>
      <c r="D2439">
        <v>7.43</v>
      </c>
      <c r="E2439" t="s">
        <v>21</v>
      </c>
      <c r="F2439">
        <v>2.02</v>
      </c>
      <c r="G2439" s="1">
        <v>7.9900000000000006E-3</v>
      </c>
      <c r="H2439" s="1">
        <v>4.9599999999999998E-2</v>
      </c>
    </row>
    <row r="2440" spans="1:8">
      <c r="A2440" t="s">
        <v>2455</v>
      </c>
      <c r="B2440">
        <v>51</v>
      </c>
      <c r="C2440">
        <v>15</v>
      </c>
      <c r="D2440">
        <v>7.43</v>
      </c>
      <c r="E2440" t="s">
        <v>21</v>
      </c>
      <c r="F2440">
        <v>2.02</v>
      </c>
      <c r="G2440" s="1">
        <v>7.9900000000000006E-3</v>
      </c>
      <c r="H2440" s="1">
        <v>4.9599999999999998E-2</v>
      </c>
    </row>
    <row r="2441" spans="1:8">
      <c r="A2441" t="s">
        <v>2456</v>
      </c>
      <c r="B2441">
        <v>76</v>
      </c>
      <c r="C2441">
        <v>20</v>
      </c>
      <c r="D2441">
        <v>11.07</v>
      </c>
      <c r="E2441" t="s">
        <v>21</v>
      </c>
      <c r="F2441">
        <v>1.81</v>
      </c>
      <c r="G2441" s="1">
        <v>8.0199999999999994E-3</v>
      </c>
      <c r="H2441" s="1">
        <v>4.9700000000000001E-2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44"/>
  <sheetViews>
    <sheetView topLeftCell="A7" workbookViewId="0">
      <selection activeCell="K10" sqref="K10"/>
    </sheetView>
  </sheetViews>
  <sheetFormatPr defaultRowHeight="14.4"/>
  <cols>
    <col min="1" max="1" width="66" customWidth="1"/>
    <col min="2" max="2" width="20" customWidth="1"/>
  </cols>
  <sheetData>
    <row r="1" spans="1:8">
      <c r="A1" t="s">
        <v>0</v>
      </c>
      <c r="B1" t="s">
        <v>1</v>
      </c>
    </row>
    <row r="2" spans="1:8">
      <c r="A2" t="s">
        <v>2</v>
      </c>
      <c r="B2" t="s">
        <v>3</v>
      </c>
    </row>
    <row r="3" spans="1:8">
      <c r="A3" t="s">
        <v>4</v>
      </c>
      <c r="B3" t="s">
        <v>5</v>
      </c>
    </row>
    <row r="4" spans="1:8">
      <c r="A4" t="s">
        <v>6</v>
      </c>
      <c r="B4" t="s">
        <v>7</v>
      </c>
    </row>
    <row r="5" spans="1:8">
      <c r="A5" t="s">
        <v>8</v>
      </c>
      <c r="B5" t="s">
        <v>9</v>
      </c>
    </row>
    <row r="6" spans="1:8">
      <c r="A6" t="s">
        <v>10</v>
      </c>
      <c r="B6" t="s">
        <v>11</v>
      </c>
    </row>
    <row r="7" spans="1:8" ht="57.6">
      <c r="A7" s="2" t="s">
        <v>2457</v>
      </c>
      <c r="B7" s="2" t="s">
        <v>13</v>
      </c>
      <c r="C7" s="2" t="s">
        <v>14</v>
      </c>
      <c r="D7" s="2" t="s">
        <v>15</v>
      </c>
      <c r="E7" s="2" t="s">
        <v>16</v>
      </c>
      <c r="F7" s="2" t="s">
        <v>17</v>
      </c>
      <c r="G7" s="2" t="s">
        <v>18</v>
      </c>
      <c r="H7" s="2" t="s">
        <v>19</v>
      </c>
    </row>
    <row r="8" spans="1:8">
      <c r="A8" t="s">
        <v>2458</v>
      </c>
      <c r="B8">
        <v>7530</v>
      </c>
      <c r="C8">
        <v>1786</v>
      </c>
      <c r="D8">
        <v>1096.5899999999999</v>
      </c>
      <c r="E8" t="s">
        <v>21</v>
      </c>
      <c r="F8">
        <v>1.63</v>
      </c>
      <c r="G8">
        <v>1.36E-157</v>
      </c>
      <c r="H8">
        <v>6.7899999999999998E-154</v>
      </c>
    </row>
    <row r="9" spans="1:8">
      <c r="A9" t="s">
        <v>2459</v>
      </c>
      <c r="B9">
        <v>12982</v>
      </c>
      <c r="C9">
        <v>2479</v>
      </c>
      <c r="D9">
        <v>1890.57</v>
      </c>
      <c r="E9" t="s">
        <v>21</v>
      </c>
      <c r="F9">
        <v>1.31</v>
      </c>
      <c r="G9">
        <v>1.57E-115</v>
      </c>
      <c r="H9">
        <v>3.9200000000000002E-112</v>
      </c>
    </row>
    <row r="10" spans="1:8">
      <c r="A10" t="s">
        <v>2460</v>
      </c>
      <c r="B10">
        <v>17031</v>
      </c>
      <c r="C10">
        <v>2897</v>
      </c>
      <c r="D10">
        <v>2480.2199999999998</v>
      </c>
      <c r="E10" t="s">
        <v>21</v>
      </c>
      <c r="F10">
        <v>1.17</v>
      </c>
      <c r="G10">
        <v>4.4599999999999995E-81</v>
      </c>
      <c r="H10">
        <v>5.5599999999999998E-78</v>
      </c>
    </row>
    <row r="11" spans="1:8">
      <c r="A11" t="s">
        <v>25</v>
      </c>
      <c r="B11">
        <v>5794</v>
      </c>
      <c r="C11">
        <v>427</v>
      </c>
      <c r="D11">
        <v>843.78</v>
      </c>
      <c r="E11" t="s">
        <v>26</v>
      </c>
      <c r="F11">
        <v>0.51</v>
      </c>
      <c r="G11">
        <v>4.4599999999999995E-81</v>
      </c>
      <c r="H11">
        <v>7.42E-78</v>
      </c>
    </row>
    <row r="12" spans="1:8">
      <c r="A12" t="s">
        <v>2461</v>
      </c>
      <c r="B12">
        <v>1118</v>
      </c>
      <c r="C12">
        <v>1</v>
      </c>
      <c r="D12">
        <v>162.81</v>
      </c>
      <c r="E12" t="s">
        <v>26</v>
      </c>
      <c r="F12" t="s">
        <v>46</v>
      </c>
      <c r="G12">
        <v>8.89E-77</v>
      </c>
      <c r="H12">
        <v>8.8800000000000002E-74</v>
      </c>
    </row>
    <row r="13" spans="1:8">
      <c r="A13" t="s">
        <v>2462</v>
      </c>
      <c r="B13">
        <v>2250</v>
      </c>
      <c r="C13">
        <v>580</v>
      </c>
      <c r="D13">
        <v>327.67</v>
      </c>
      <c r="E13" t="s">
        <v>21</v>
      </c>
      <c r="F13">
        <v>1.77</v>
      </c>
      <c r="G13">
        <v>2.9399999999999999E-49</v>
      </c>
      <c r="H13">
        <v>2.44E-46</v>
      </c>
    </row>
    <row r="14" spans="1:8">
      <c r="A14" t="s">
        <v>2463</v>
      </c>
      <c r="B14">
        <v>5798</v>
      </c>
      <c r="C14">
        <v>1185</v>
      </c>
      <c r="D14">
        <v>844.36</v>
      </c>
      <c r="E14" t="s">
        <v>21</v>
      </c>
      <c r="F14">
        <v>1.4</v>
      </c>
      <c r="G14">
        <v>5.3899999999999999E-46</v>
      </c>
      <c r="H14">
        <v>3.8400000000000001E-43</v>
      </c>
    </row>
    <row r="15" spans="1:8">
      <c r="A15" t="s">
        <v>2464</v>
      </c>
      <c r="B15">
        <v>5543</v>
      </c>
      <c r="C15">
        <v>1138</v>
      </c>
      <c r="D15">
        <v>807.23</v>
      </c>
      <c r="E15" t="s">
        <v>21</v>
      </c>
      <c r="F15">
        <v>1.41</v>
      </c>
      <c r="G15">
        <v>1.2900000000000001E-44</v>
      </c>
      <c r="H15">
        <v>8.0300000000000002E-42</v>
      </c>
    </row>
    <row r="16" spans="1:8">
      <c r="A16" t="s">
        <v>2465</v>
      </c>
      <c r="B16">
        <v>2069</v>
      </c>
      <c r="C16">
        <v>524</v>
      </c>
      <c r="D16">
        <v>301.31</v>
      </c>
      <c r="E16" t="s">
        <v>21</v>
      </c>
      <c r="F16">
        <v>1.74</v>
      </c>
      <c r="G16">
        <v>8.7799999999999998E-42</v>
      </c>
      <c r="H16">
        <v>4.8700000000000002E-39</v>
      </c>
    </row>
    <row r="17" spans="1:8">
      <c r="A17" t="s">
        <v>2466</v>
      </c>
      <c r="B17">
        <v>1691</v>
      </c>
      <c r="C17">
        <v>82</v>
      </c>
      <c r="D17">
        <v>246.26</v>
      </c>
      <c r="E17" t="s">
        <v>26</v>
      </c>
      <c r="F17">
        <v>0.33</v>
      </c>
      <c r="G17">
        <v>5.41E-40</v>
      </c>
      <c r="H17">
        <v>2.7000000000000002E-37</v>
      </c>
    </row>
    <row r="18" spans="1:8">
      <c r="A18" t="s">
        <v>2467</v>
      </c>
      <c r="B18">
        <v>1014</v>
      </c>
      <c r="C18">
        <v>305</v>
      </c>
      <c r="D18">
        <v>147.66999999999999</v>
      </c>
      <c r="E18" t="s">
        <v>21</v>
      </c>
      <c r="F18">
        <v>2.0699999999999998</v>
      </c>
      <c r="G18">
        <v>2.5899999999999999E-38</v>
      </c>
      <c r="H18">
        <v>1.18E-35</v>
      </c>
    </row>
    <row r="19" spans="1:8">
      <c r="A19" t="s">
        <v>2468</v>
      </c>
      <c r="B19">
        <v>2285</v>
      </c>
      <c r="C19">
        <v>541</v>
      </c>
      <c r="D19">
        <v>332.76</v>
      </c>
      <c r="E19" t="s">
        <v>21</v>
      </c>
      <c r="F19">
        <v>1.63</v>
      </c>
      <c r="G19">
        <v>1.8399999999999999E-34</v>
      </c>
      <c r="H19">
        <v>7.6399999999999995E-32</v>
      </c>
    </row>
    <row r="20" spans="1:8">
      <c r="A20" t="s">
        <v>2469</v>
      </c>
      <c r="B20">
        <v>290</v>
      </c>
      <c r="C20">
        <v>126</v>
      </c>
      <c r="D20">
        <v>42.23</v>
      </c>
      <c r="E20" t="s">
        <v>21</v>
      </c>
      <c r="F20">
        <v>2.98</v>
      </c>
      <c r="G20">
        <v>6.49E-33</v>
      </c>
      <c r="H20">
        <v>2.4899999999999999E-30</v>
      </c>
    </row>
    <row r="21" spans="1:8">
      <c r="A21" t="s">
        <v>2470</v>
      </c>
      <c r="B21">
        <v>1197</v>
      </c>
      <c r="C21">
        <v>326</v>
      </c>
      <c r="D21">
        <v>174.32</v>
      </c>
      <c r="E21" t="s">
        <v>21</v>
      </c>
      <c r="F21">
        <v>1.87</v>
      </c>
      <c r="G21">
        <v>9.4800000000000002E-32</v>
      </c>
      <c r="H21">
        <v>3.3799999999999997E-29</v>
      </c>
    </row>
    <row r="22" spans="1:8">
      <c r="A22" t="s">
        <v>2471</v>
      </c>
      <c r="B22">
        <v>2435</v>
      </c>
      <c r="C22">
        <v>558</v>
      </c>
      <c r="D22">
        <v>354.61</v>
      </c>
      <c r="E22" t="s">
        <v>21</v>
      </c>
      <c r="F22">
        <v>1.57</v>
      </c>
      <c r="G22">
        <v>1.72E-31</v>
      </c>
      <c r="H22">
        <v>5.7399999999999999E-29</v>
      </c>
    </row>
    <row r="23" spans="1:8">
      <c r="A23" t="s">
        <v>2472</v>
      </c>
      <c r="B23">
        <v>664</v>
      </c>
      <c r="C23">
        <v>212</v>
      </c>
      <c r="D23">
        <v>96.7</v>
      </c>
      <c r="E23" t="s">
        <v>21</v>
      </c>
      <c r="F23">
        <v>2.19</v>
      </c>
      <c r="G23">
        <v>1.0800000000000001E-30</v>
      </c>
      <c r="H23">
        <v>3.37E-28</v>
      </c>
    </row>
    <row r="24" spans="1:8">
      <c r="A24" t="s">
        <v>2473</v>
      </c>
      <c r="B24">
        <v>720</v>
      </c>
      <c r="C24">
        <v>223</v>
      </c>
      <c r="D24">
        <v>104.85</v>
      </c>
      <c r="E24" t="s">
        <v>21</v>
      </c>
      <c r="F24">
        <v>2.13</v>
      </c>
      <c r="G24">
        <v>5.3799999999999999E-30</v>
      </c>
      <c r="H24">
        <v>1.58E-27</v>
      </c>
    </row>
    <row r="25" spans="1:8">
      <c r="A25" t="s">
        <v>2474</v>
      </c>
      <c r="B25">
        <v>862</v>
      </c>
      <c r="C25">
        <v>252</v>
      </c>
      <c r="D25">
        <v>125.53</v>
      </c>
      <c r="E25" t="s">
        <v>21</v>
      </c>
      <c r="F25">
        <v>2.0099999999999998</v>
      </c>
      <c r="G25">
        <v>1.6700000000000001E-29</v>
      </c>
      <c r="H25">
        <v>4.6199999999999997E-27</v>
      </c>
    </row>
    <row r="26" spans="1:8">
      <c r="A26" t="s">
        <v>2475</v>
      </c>
      <c r="B26">
        <v>2234</v>
      </c>
      <c r="C26">
        <v>514</v>
      </c>
      <c r="D26">
        <v>325.33999999999997</v>
      </c>
      <c r="E26" t="s">
        <v>21</v>
      </c>
      <c r="F26">
        <v>1.58</v>
      </c>
      <c r="G26">
        <v>2.6600000000000002E-29</v>
      </c>
      <c r="H26">
        <v>7.0000000000000003E-27</v>
      </c>
    </row>
    <row r="27" spans="1:8">
      <c r="A27" t="s">
        <v>2476</v>
      </c>
      <c r="B27">
        <v>554</v>
      </c>
      <c r="C27">
        <v>184</v>
      </c>
      <c r="D27">
        <v>80.680000000000007</v>
      </c>
      <c r="E27" t="s">
        <v>21</v>
      </c>
      <c r="F27">
        <v>2.2799999999999998</v>
      </c>
      <c r="G27">
        <v>4.3599999999999998E-29</v>
      </c>
      <c r="H27">
        <v>1.0900000000000001E-26</v>
      </c>
    </row>
    <row r="28" spans="1:8">
      <c r="A28" t="s">
        <v>2477</v>
      </c>
      <c r="B28">
        <v>598</v>
      </c>
      <c r="C28">
        <v>194</v>
      </c>
      <c r="D28">
        <v>87.09</v>
      </c>
      <c r="E28" t="s">
        <v>21</v>
      </c>
      <c r="F28">
        <v>2.23</v>
      </c>
      <c r="G28">
        <v>4.9599999999999999E-29</v>
      </c>
      <c r="H28">
        <v>1.18E-26</v>
      </c>
    </row>
    <row r="29" spans="1:8">
      <c r="A29" t="s">
        <v>2478</v>
      </c>
      <c r="B29">
        <v>1092</v>
      </c>
      <c r="C29">
        <v>295</v>
      </c>
      <c r="D29">
        <v>159.03</v>
      </c>
      <c r="E29" t="s">
        <v>21</v>
      </c>
      <c r="F29">
        <v>1.86</v>
      </c>
      <c r="G29">
        <v>4.43E-28</v>
      </c>
      <c r="H29">
        <v>1E-25</v>
      </c>
    </row>
    <row r="30" spans="1:8">
      <c r="A30" t="s">
        <v>2479</v>
      </c>
      <c r="B30">
        <v>1521</v>
      </c>
      <c r="C30">
        <v>372</v>
      </c>
      <c r="D30">
        <v>221.5</v>
      </c>
      <c r="E30" t="s">
        <v>21</v>
      </c>
      <c r="F30">
        <v>1.68</v>
      </c>
      <c r="G30">
        <v>4.1399999999999998E-26</v>
      </c>
      <c r="H30">
        <v>8.9900000000000006E-24</v>
      </c>
    </row>
    <row r="31" spans="1:8">
      <c r="A31" t="s">
        <v>2480</v>
      </c>
      <c r="B31">
        <v>3788</v>
      </c>
      <c r="C31">
        <v>766</v>
      </c>
      <c r="D31">
        <v>551.65</v>
      </c>
      <c r="E31" t="s">
        <v>21</v>
      </c>
      <c r="F31">
        <v>1.39</v>
      </c>
      <c r="G31">
        <v>2.27E-25</v>
      </c>
      <c r="H31">
        <v>4.7100000000000001E-23</v>
      </c>
    </row>
    <row r="32" spans="1:8">
      <c r="A32" t="s">
        <v>2481</v>
      </c>
      <c r="B32">
        <v>359</v>
      </c>
      <c r="C32">
        <v>0</v>
      </c>
      <c r="D32">
        <v>52.28</v>
      </c>
      <c r="E32" t="s">
        <v>26</v>
      </c>
      <c r="F32" t="s">
        <v>46</v>
      </c>
      <c r="G32">
        <v>2.5200000000000002E-25</v>
      </c>
      <c r="H32">
        <v>5.0399999999999998E-23</v>
      </c>
    </row>
    <row r="33" spans="1:8">
      <c r="A33" t="s">
        <v>2482</v>
      </c>
      <c r="B33">
        <v>435</v>
      </c>
      <c r="C33">
        <v>149</v>
      </c>
      <c r="D33">
        <v>63.35</v>
      </c>
      <c r="E33" t="s">
        <v>21</v>
      </c>
      <c r="F33">
        <v>2.35</v>
      </c>
      <c r="G33">
        <v>3.1499999999999998E-25</v>
      </c>
      <c r="H33">
        <v>6.0499999999999997E-23</v>
      </c>
    </row>
    <row r="34" spans="1:8">
      <c r="A34" t="s">
        <v>2483</v>
      </c>
      <c r="B34">
        <v>771</v>
      </c>
      <c r="C34">
        <v>221</v>
      </c>
      <c r="D34">
        <v>112.28</v>
      </c>
      <c r="E34" t="s">
        <v>21</v>
      </c>
      <c r="F34">
        <v>1.97</v>
      </c>
      <c r="G34">
        <v>9.0100000000000002E-25</v>
      </c>
      <c r="H34">
        <v>1.6699999999999999E-22</v>
      </c>
    </row>
    <row r="35" spans="1:8">
      <c r="A35" t="s">
        <v>2484</v>
      </c>
      <c r="B35">
        <v>2330</v>
      </c>
      <c r="C35">
        <v>514</v>
      </c>
      <c r="D35">
        <v>339.32</v>
      </c>
      <c r="E35" t="s">
        <v>21</v>
      </c>
      <c r="F35">
        <v>1.51</v>
      </c>
      <c r="G35">
        <v>1.03E-24</v>
      </c>
      <c r="H35">
        <v>1.8400000000000001E-22</v>
      </c>
    </row>
    <row r="36" spans="1:8">
      <c r="A36" t="s">
        <v>2485</v>
      </c>
      <c r="B36">
        <v>796</v>
      </c>
      <c r="C36">
        <v>222</v>
      </c>
      <c r="D36">
        <v>115.92</v>
      </c>
      <c r="E36" t="s">
        <v>21</v>
      </c>
      <c r="F36">
        <v>1.92</v>
      </c>
      <c r="G36">
        <v>4.1800000000000001E-23</v>
      </c>
      <c r="H36">
        <v>6.9599999999999996E-21</v>
      </c>
    </row>
    <row r="37" spans="1:8">
      <c r="A37" t="s">
        <v>2486</v>
      </c>
      <c r="B37">
        <v>3691</v>
      </c>
      <c r="C37">
        <v>739</v>
      </c>
      <c r="D37">
        <v>537.52</v>
      </c>
      <c r="E37" t="s">
        <v>21</v>
      </c>
      <c r="F37">
        <v>1.37</v>
      </c>
      <c r="G37">
        <v>4.16E-23</v>
      </c>
      <c r="H37">
        <v>7.1600000000000003E-21</v>
      </c>
    </row>
    <row r="38" spans="1:8">
      <c r="A38" t="s">
        <v>2487</v>
      </c>
      <c r="B38">
        <v>1997</v>
      </c>
      <c r="C38">
        <v>448</v>
      </c>
      <c r="D38">
        <v>290.82</v>
      </c>
      <c r="E38" t="s">
        <v>21</v>
      </c>
      <c r="F38">
        <v>1.54</v>
      </c>
      <c r="G38">
        <v>5.8799999999999995E-23</v>
      </c>
      <c r="H38">
        <v>9.4700000000000005E-21</v>
      </c>
    </row>
    <row r="39" spans="1:8">
      <c r="A39" t="s">
        <v>2488</v>
      </c>
      <c r="B39">
        <v>2021</v>
      </c>
      <c r="C39">
        <v>451</v>
      </c>
      <c r="D39">
        <v>294.32</v>
      </c>
      <c r="E39" t="s">
        <v>21</v>
      </c>
      <c r="F39">
        <v>1.53</v>
      </c>
      <c r="G39">
        <v>1.0600000000000001E-22</v>
      </c>
      <c r="H39">
        <v>1.66E-20</v>
      </c>
    </row>
    <row r="40" spans="1:8">
      <c r="A40" t="s">
        <v>2489</v>
      </c>
      <c r="B40">
        <v>665</v>
      </c>
      <c r="C40">
        <v>193</v>
      </c>
      <c r="D40">
        <v>96.84</v>
      </c>
      <c r="E40" t="s">
        <v>21</v>
      </c>
      <c r="F40">
        <v>1.99</v>
      </c>
      <c r="G40">
        <v>2.0300000000000001E-22</v>
      </c>
      <c r="H40">
        <v>3.0700000000000002E-20</v>
      </c>
    </row>
    <row r="41" spans="1:8">
      <c r="A41" t="s">
        <v>2490</v>
      </c>
      <c r="B41">
        <v>2183</v>
      </c>
      <c r="C41">
        <v>478</v>
      </c>
      <c r="D41">
        <v>317.91000000000003</v>
      </c>
      <c r="E41" t="s">
        <v>21</v>
      </c>
      <c r="F41">
        <v>1.5</v>
      </c>
      <c r="G41">
        <v>3.18E-22</v>
      </c>
      <c r="H41">
        <v>4.5400000000000003E-20</v>
      </c>
    </row>
    <row r="42" spans="1:8">
      <c r="A42" t="s">
        <v>2491</v>
      </c>
      <c r="B42">
        <v>2183</v>
      </c>
      <c r="C42">
        <v>478</v>
      </c>
      <c r="D42">
        <v>317.91000000000003</v>
      </c>
      <c r="E42" t="s">
        <v>21</v>
      </c>
      <c r="F42">
        <v>1.5</v>
      </c>
      <c r="G42">
        <v>3.18E-22</v>
      </c>
      <c r="H42">
        <v>4.6699999999999998E-20</v>
      </c>
    </row>
    <row r="43" spans="1:8">
      <c r="A43" t="s">
        <v>2492</v>
      </c>
      <c r="B43">
        <v>1881</v>
      </c>
      <c r="C43">
        <v>421</v>
      </c>
      <c r="D43">
        <v>273.93</v>
      </c>
      <c r="E43" t="s">
        <v>21</v>
      </c>
      <c r="F43">
        <v>1.54</v>
      </c>
      <c r="G43">
        <v>2.4800000000000001E-21</v>
      </c>
      <c r="H43">
        <v>3.4300000000000002E-19</v>
      </c>
    </row>
    <row r="44" spans="1:8">
      <c r="A44" t="s">
        <v>2493</v>
      </c>
      <c r="B44">
        <v>182</v>
      </c>
      <c r="C44">
        <v>79</v>
      </c>
      <c r="D44">
        <v>26.5</v>
      </c>
      <c r="E44" t="s">
        <v>21</v>
      </c>
      <c r="F44">
        <v>2.98</v>
      </c>
      <c r="G44">
        <v>4.22E-21</v>
      </c>
      <c r="H44">
        <v>5.6900000000000002E-19</v>
      </c>
    </row>
    <row r="45" spans="1:8">
      <c r="A45" t="s">
        <v>2494</v>
      </c>
      <c r="B45">
        <v>1900</v>
      </c>
      <c r="C45">
        <v>423</v>
      </c>
      <c r="D45">
        <v>276.7</v>
      </c>
      <c r="E45" t="s">
        <v>21</v>
      </c>
      <c r="F45">
        <v>1.53</v>
      </c>
      <c r="G45">
        <v>5.3099999999999998E-21</v>
      </c>
      <c r="H45">
        <v>6.9799999999999996E-19</v>
      </c>
    </row>
    <row r="46" spans="1:8">
      <c r="A46" t="s">
        <v>2495</v>
      </c>
      <c r="B46">
        <v>181</v>
      </c>
      <c r="C46">
        <v>78</v>
      </c>
      <c r="D46">
        <v>26.36</v>
      </c>
      <c r="E46" t="s">
        <v>21</v>
      </c>
      <c r="F46">
        <v>2.96</v>
      </c>
      <c r="G46">
        <v>1.2800000000000001E-20</v>
      </c>
      <c r="H46">
        <v>1.6399999999999999E-18</v>
      </c>
    </row>
    <row r="47" spans="1:8">
      <c r="A47" t="s">
        <v>2496</v>
      </c>
      <c r="B47">
        <v>304</v>
      </c>
      <c r="C47">
        <v>109</v>
      </c>
      <c r="D47">
        <v>44.27</v>
      </c>
      <c r="E47" t="s">
        <v>21</v>
      </c>
      <c r="F47">
        <v>2.46</v>
      </c>
      <c r="G47">
        <v>1.4700000000000001E-20</v>
      </c>
      <c r="H47">
        <v>1.8399999999999998E-18</v>
      </c>
    </row>
    <row r="48" spans="1:8">
      <c r="A48" t="s">
        <v>2497</v>
      </c>
      <c r="B48">
        <v>1251</v>
      </c>
      <c r="C48">
        <v>302</v>
      </c>
      <c r="D48">
        <v>182.18</v>
      </c>
      <c r="E48" t="s">
        <v>21</v>
      </c>
      <c r="F48">
        <v>1.66</v>
      </c>
      <c r="G48">
        <v>2.5500000000000001E-20</v>
      </c>
      <c r="H48">
        <v>3.11E-18</v>
      </c>
    </row>
    <row r="49" spans="1:8">
      <c r="A49" t="s">
        <v>2498</v>
      </c>
      <c r="B49">
        <v>1807</v>
      </c>
      <c r="C49">
        <v>401</v>
      </c>
      <c r="D49">
        <v>263.14999999999998</v>
      </c>
      <c r="E49" t="s">
        <v>21</v>
      </c>
      <c r="F49">
        <v>1.52</v>
      </c>
      <c r="G49">
        <v>1.3099999999999999E-19</v>
      </c>
      <c r="H49">
        <v>1.5499999999999999E-17</v>
      </c>
    </row>
    <row r="50" spans="1:8">
      <c r="A50" t="s">
        <v>2499</v>
      </c>
      <c r="B50">
        <v>1659</v>
      </c>
      <c r="C50">
        <v>373</v>
      </c>
      <c r="D50">
        <v>241.6</v>
      </c>
      <c r="E50" t="s">
        <v>21</v>
      </c>
      <c r="F50">
        <v>1.54</v>
      </c>
      <c r="G50">
        <v>3.4499999999999999E-19</v>
      </c>
      <c r="H50">
        <v>4.0000000000000003E-17</v>
      </c>
    </row>
    <row r="51" spans="1:8">
      <c r="A51" t="s">
        <v>2500</v>
      </c>
      <c r="B51">
        <v>436</v>
      </c>
      <c r="C51">
        <v>136</v>
      </c>
      <c r="D51">
        <v>63.49</v>
      </c>
      <c r="E51" t="s">
        <v>21</v>
      </c>
      <c r="F51">
        <v>2.14</v>
      </c>
      <c r="G51">
        <v>6.0199999999999996E-19</v>
      </c>
      <c r="H51">
        <v>6.8299999999999996E-17</v>
      </c>
    </row>
    <row r="52" spans="1:8">
      <c r="A52" t="s">
        <v>2501</v>
      </c>
      <c r="B52">
        <v>492</v>
      </c>
      <c r="C52">
        <v>148</v>
      </c>
      <c r="D52">
        <v>71.650000000000006</v>
      </c>
      <c r="E52" t="s">
        <v>21</v>
      </c>
      <c r="F52">
        <v>2.0699999999999998</v>
      </c>
      <c r="G52">
        <v>6.7700000000000004E-19</v>
      </c>
      <c r="H52">
        <v>7.3499999999999999E-17</v>
      </c>
    </row>
    <row r="53" spans="1:8">
      <c r="A53" t="s">
        <v>2502</v>
      </c>
      <c r="B53">
        <v>492</v>
      </c>
      <c r="C53">
        <v>148</v>
      </c>
      <c r="D53">
        <v>71.650000000000006</v>
      </c>
      <c r="E53" t="s">
        <v>21</v>
      </c>
      <c r="F53">
        <v>2.0699999999999998</v>
      </c>
      <c r="G53">
        <v>6.7700000000000004E-19</v>
      </c>
      <c r="H53">
        <v>7.5100000000000003E-17</v>
      </c>
    </row>
    <row r="54" spans="1:8">
      <c r="A54" t="s">
        <v>2503</v>
      </c>
      <c r="B54">
        <v>147</v>
      </c>
      <c r="C54">
        <v>65</v>
      </c>
      <c r="D54">
        <v>21.41</v>
      </c>
      <c r="E54" t="s">
        <v>21</v>
      </c>
      <c r="F54">
        <v>3.04</v>
      </c>
      <c r="G54">
        <v>4.06E-18</v>
      </c>
      <c r="H54">
        <v>4.31E-16</v>
      </c>
    </row>
    <row r="55" spans="1:8">
      <c r="A55" t="s">
        <v>2504</v>
      </c>
      <c r="B55">
        <v>325</v>
      </c>
      <c r="C55">
        <v>109</v>
      </c>
      <c r="D55">
        <v>47.33</v>
      </c>
      <c r="E55" t="s">
        <v>21</v>
      </c>
      <c r="F55">
        <v>2.2999999999999998</v>
      </c>
      <c r="G55">
        <v>5.4600000000000002E-18</v>
      </c>
      <c r="H55">
        <v>5.6799999999999996E-16</v>
      </c>
    </row>
    <row r="56" spans="1:8">
      <c r="A56" t="s">
        <v>2505</v>
      </c>
      <c r="B56">
        <v>1521</v>
      </c>
      <c r="C56">
        <v>343</v>
      </c>
      <c r="D56">
        <v>221.5</v>
      </c>
      <c r="E56" t="s">
        <v>21</v>
      </c>
      <c r="F56">
        <v>1.55</v>
      </c>
      <c r="G56">
        <v>5.8700000000000004E-18</v>
      </c>
      <c r="H56">
        <v>5.9799999999999995E-16</v>
      </c>
    </row>
    <row r="57" spans="1:8">
      <c r="A57" t="s">
        <v>2506</v>
      </c>
      <c r="B57">
        <v>5703</v>
      </c>
      <c r="C57">
        <v>1032</v>
      </c>
      <c r="D57">
        <v>830.53</v>
      </c>
      <c r="E57" t="s">
        <v>21</v>
      </c>
      <c r="F57">
        <v>1.24</v>
      </c>
      <c r="G57">
        <v>1.18E-17</v>
      </c>
      <c r="H57">
        <v>1.1700000000000001E-15</v>
      </c>
    </row>
    <row r="58" spans="1:8">
      <c r="A58" t="s">
        <v>2507</v>
      </c>
      <c r="B58">
        <v>433</v>
      </c>
      <c r="C58">
        <v>132</v>
      </c>
      <c r="D58">
        <v>63.06</v>
      </c>
      <c r="E58" t="s">
        <v>21</v>
      </c>
      <c r="F58">
        <v>2.09</v>
      </c>
      <c r="G58" s="1">
        <v>1.3800000000000001E-17</v>
      </c>
      <c r="H58" s="1">
        <v>1.35E-15</v>
      </c>
    </row>
    <row r="59" spans="1:8">
      <c r="A59" t="s">
        <v>2508</v>
      </c>
      <c r="B59">
        <v>449</v>
      </c>
      <c r="C59">
        <v>135</v>
      </c>
      <c r="D59">
        <v>65.39</v>
      </c>
      <c r="E59" t="s">
        <v>21</v>
      </c>
      <c r="F59">
        <v>2.06</v>
      </c>
      <c r="G59" s="1">
        <v>2.8500000000000001E-17</v>
      </c>
      <c r="H59" s="1">
        <v>2.6800000000000002E-15</v>
      </c>
    </row>
    <row r="60" spans="1:8">
      <c r="A60" t="s">
        <v>2509</v>
      </c>
      <c r="B60">
        <v>449</v>
      </c>
      <c r="C60">
        <v>135</v>
      </c>
      <c r="D60">
        <v>65.39</v>
      </c>
      <c r="E60" t="s">
        <v>21</v>
      </c>
      <c r="F60">
        <v>2.06</v>
      </c>
      <c r="G60" s="1">
        <v>2.8500000000000001E-17</v>
      </c>
      <c r="H60" s="1">
        <v>2.7300000000000002E-15</v>
      </c>
    </row>
    <row r="61" spans="1:8">
      <c r="A61" t="s">
        <v>2510</v>
      </c>
      <c r="B61">
        <v>2075</v>
      </c>
      <c r="C61">
        <v>180</v>
      </c>
      <c r="D61">
        <v>302.18</v>
      </c>
      <c r="E61" t="s">
        <v>26</v>
      </c>
      <c r="F61">
        <v>0.6</v>
      </c>
      <c r="G61" s="1">
        <v>3.4899999999999998E-17</v>
      </c>
      <c r="H61" s="1">
        <v>3.2199999999999999E-15</v>
      </c>
    </row>
    <row r="62" spans="1:8">
      <c r="A62" t="s">
        <v>2511</v>
      </c>
      <c r="B62">
        <v>148</v>
      </c>
      <c r="C62">
        <v>63</v>
      </c>
      <c r="D62">
        <v>21.55</v>
      </c>
      <c r="E62" t="s">
        <v>21</v>
      </c>
      <c r="F62">
        <v>2.92</v>
      </c>
      <c r="G62" s="1">
        <v>1.2999999999999999E-16</v>
      </c>
      <c r="H62" s="1">
        <v>1.1799999999999999E-14</v>
      </c>
    </row>
    <row r="63" spans="1:8">
      <c r="A63" t="s">
        <v>2512</v>
      </c>
      <c r="B63">
        <v>162</v>
      </c>
      <c r="C63">
        <v>66</v>
      </c>
      <c r="D63">
        <v>23.59</v>
      </c>
      <c r="E63" t="s">
        <v>21</v>
      </c>
      <c r="F63">
        <v>2.8</v>
      </c>
      <c r="G63" s="1">
        <v>3.58E-16</v>
      </c>
      <c r="H63" s="1">
        <v>3.1900000000000002E-14</v>
      </c>
    </row>
    <row r="64" spans="1:8">
      <c r="A64" t="s">
        <v>2513</v>
      </c>
      <c r="B64">
        <v>1456</v>
      </c>
      <c r="C64">
        <v>323</v>
      </c>
      <c r="D64">
        <v>212.04</v>
      </c>
      <c r="E64" t="s">
        <v>21</v>
      </c>
      <c r="F64">
        <v>1.52</v>
      </c>
      <c r="G64" s="1">
        <v>9.1500000000000008E-16</v>
      </c>
      <c r="H64" s="1">
        <v>8.0099999999999994E-14</v>
      </c>
    </row>
    <row r="65" spans="1:8">
      <c r="A65" t="s">
        <v>2514</v>
      </c>
      <c r="B65">
        <v>429</v>
      </c>
      <c r="C65">
        <v>125</v>
      </c>
      <c r="D65">
        <v>62.48</v>
      </c>
      <c r="E65" t="s">
        <v>21</v>
      </c>
      <c r="F65">
        <v>2</v>
      </c>
      <c r="G65" s="1">
        <v>4.7699999999999998E-15</v>
      </c>
      <c r="H65" s="1">
        <v>4.1000000000000002E-13</v>
      </c>
    </row>
    <row r="66" spans="1:8">
      <c r="A66" t="s">
        <v>2515</v>
      </c>
      <c r="B66">
        <v>329</v>
      </c>
      <c r="C66">
        <v>103</v>
      </c>
      <c r="D66">
        <v>47.91</v>
      </c>
      <c r="E66" t="s">
        <v>21</v>
      </c>
      <c r="F66">
        <v>2.15</v>
      </c>
      <c r="G66" s="1">
        <v>7.6000000000000004E-15</v>
      </c>
      <c r="H66" s="1">
        <v>6.4199999999999999E-13</v>
      </c>
    </row>
    <row r="67" spans="1:8">
      <c r="A67" t="s">
        <v>2516</v>
      </c>
      <c r="B67">
        <v>855</v>
      </c>
      <c r="C67">
        <v>208</v>
      </c>
      <c r="D67">
        <v>124.51</v>
      </c>
      <c r="E67" t="s">
        <v>21</v>
      </c>
      <c r="F67">
        <v>1.67</v>
      </c>
      <c r="G67" s="1">
        <v>1.5200000000000001E-14</v>
      </c>
      <c r="H67" s="1">
        <v>1.2600000000000001E-12</v>
      </c>
    </row>
    <row r="68" spans="1:8">
      <c r="A68" t="s">
        <v>2517</v>
      </c>
      <c r="B68">
        <v>586</v>
      </c>
      <c r="C68">
        <v>155</v>
      </c>
      <c r="D68">
        <v>85.34</v>
      </c>
      <c r="E68" t="s">
        <v>21</v>
      </c>
      <c r="F68">
        <v>1.82</v>
      </c>
      <c r="G68" s="1">
        <v>3.2800000000000003E-14</v>
      </c>
      <c r="H68" s="1">
        <v>2.6799999999999999E-12</v>
      </c>
    </row>
    <row r="69" spans="1:8">
      <c r="A69" t="s">
        <v>2518</v>
      </c>
      <c r="B69">
        <v>496</v>
      </c>
      <c r="C69">
        <v>136</v>
      </c>
      <c r="D69">
        <v>72.23</v>
      </c>
      <c r="E69" t="s">
        <v>21</v>
      </c>
      <c r="F69">
        <v>1.88</v>
      </c>
      <c r="G69" s="1">
        <v>5.58E-14</v>
      </c>
      <c r="H69" s="1">
        <v>4.4899999999999996E-12</v>
      </c>
    </row>
    <row r="70" spans="1:8">
      <c r="A70" t="s">
        <v>2519</v>
      </c>
      <c r="B70">
        <v>181</v>
      </c>
      <c r="C70">
        <v>67</v>
      </c>
      <c r="D70">
        <v>26.36</v>
      </c>
      <c r="E70" t="s">
        <v>21</v>
      </c>
      <c r="F70">
        <v>2.54</v>
      </c>
      <c r="G70" s="1">
        <v>5.7199999999999999E-14</v>
      </c>
      <c r="H70" s="1">
        <v>4.5300000000000003E-12</v>
      </c>
    </row>
    <row r="71" spans="1:8">
      <c r="A71" t="s">
        <v>2520</v>
      </c>
      <c r="B71">
        <v>694</v>
      </c>
      <c r="C71">
        <v>173</v>
      </c>
      <c r="D71">
        <v>101.07</v>
      </c>
      <c r="E71" t="s">
        <v>21</v>
      </c>
      <c r="F71">
        <v>1.71</v>
      </c>
      <c r="G71" s="1">
        <v>3.0099999999999998E-13</v>
      </c>
      <c r="H71" s="1">
        <v>2.3400000000000001E-11</v>
      </c>
    </row>
    <row r="72" spans="1:8">
      <c r="A72" t="s">
        <v>2521</v>
      </c>
      <c r="B72">
        <v>287</v>
      </c>
      <c r="C72">
        <v>90</v>
      </c>
      <c r="D72">
        <v>41.8</v>
      </c>
      <c r="E72" t="s">
        <v>21</v>
      </c>
      <c r="F72">
        <v>2.15</v>
      </c>
      <c r="G72" s="1">
        <v>3.43E-13</v>
      </c>
      <c r="H72" s="1">
        <v>2.6299999999999999E-11</v>
      </c>
    </row>
    <row r="73" spans="1:8">
      <c r="A73" t="s">
        <v>2522</v>
      </c>
      <c r="B73">
        <v>70</v>
      </c>
      <c r="C73">
        <v>36</v>
      </c>
      <c r="D73">
        <v>10.19</v>
      </c>
      <c r="E73" t="s">
        <v>21</v>
      </c>
      <c r="F73">
        <v>3.53</v>
      </c>
      <c r="G73" s="1">
        <v>4.1100000000000002E-13</v>
      </c>
      <c r="H73" s="1">
        <v>3.1100000000000001E-11</v>
      </c>
    </row>
    <row r="74" spans="1:8">
      <c r="A74" t="s">
        <v>2523</v>
      </c>
      <c r="B74">
        <v>215</v>
      </c>
      <c r="C74">
        <v>73</v>
      </c>
      <c r="D74">
        <v>31.31</v>
      </c>
      <c r="E74" t="s">
        <v>21</v>
      </c>
      <c r="F74">
        <v>2.33</v>
      </c>
      <c r="G74" s="1">
        <v>7.4599999999999995E-13</v>
      </c>
      <c r="H74" s="1">
        <v>5.5500000000000002E-11</v>
      </c>
    </row>
    <row r="75" spans="1:8">
      <c r="A75" t="s">
        <v>2524</v>
      </c>
      <c r="B75">
        <v>395</v>
      </c>
      <c r="C75">
        <v>112</v>
      </c>
      <c r="D75">
        <v>57.52</v>
      </c>
      <c r="E75" t="s">
        <v>21</v>
      </c>
      <c r="F75">
        <v>1.95</v>
      </c>
      <c r="G75" s="1">
        <v>1.09E-12</v>
      </c>
      <c r="H75" s="1">
        <v>7.9799999999999998E-11</v>
      </c>
    </row>
    <row r="76" spans="1:8">
      <c r="A76" t="s">
        <v>2525</v>
      </c>
      <c r="B76">
        <v>100</v>
      </c>
      <c r="C76">
        <v>44</v>
      </c>
      <c r="D76">
        <v>14.56</v>
      </c>
      <c r="E76" t="s">
        <v>21</v>
      </c>
      <c r="F76">
        <v>3.02</v>
      </c>
      <c r="G76" s="1">
        <v>1.2200000000000001E-12</v>
      </c>
      <c r="H76" s="1">
        <v>8.8099999999999998E-11</v>
      </c>
    </row>
    <row r="77" spans="1:8">
      <c r="A77" t="s">
        <v>2526</v>
      </c>
      <c r="B77">
        <v>218</v>
      </c>
      <c r="C77">
        <v>73</v>
      </c>
      <c r="D77">
        <v>31.75</v>
      </c>
      <c r="E77" t="s">
        <v>21</v>
      </c>
      <c r="F77">
        <v>2.2999999999999998</v>
      </c>
      <c r="G77" s="1">
        <v>2.2600000000000001E-12</v>
      </c>
      <c r="H77" s="1">
        <v>1.6100000000000001E-10</v>
      </c>
    </row>
    <row r="78" spans="1:8">
      <c r="A78" t="s">
        <v>2527</v>
      </c>
      <c r="B78">
        <v>262</v>
      </c>
      <c r="C78">
        <v>82</v>
      </c>
      <c r="D78">
        <v>38.159999999999997</v>
      </c>
      <c r="E78" t="s">
        <v>21</v>
      </c>
      <c r="F78">
        <v>2.15</v>
      </c>
      <c r="G78" s="1">
        <v>5.3499999999999996E-12</v>
      </c>
      <c r="H78" s="1">
        <v>3.7599999999999999E-10</v>
      </c>
    </row>
    <row r="79" spans="1:8">
      <c r="A79" t="s">
        <v>2528</v>
      </c>
      <c r="B79">
        <v>65</v>
      </c>
      <c r="C79">
        <v>33</v>
      </c>
      <c r="D79">
        <v>9.4700000000000006</v>
      </c>
      <c r="E79" t="s">
        <v>21</v>
      </c>
      <c r="F79">
        <v>3.49</v>
      </c>
      <c r="G79" s="1">
        <v>6.1799999999999999E-12</v>
      </c>
      <c r="H79" s="1">
        <v>4.2800000000000002E-10</v>
      </c>
    </row>
    <row r="80" spans="1:8">
      <c r="A80" t="s">
        <v>2529</v>
      </c>
      <c r="B80">
        <v>758</v>
      </c>
      <c r="C80">
        <v>180</v>
      </c>
      <c r="D80">
        <v>110.39</v>
      </c>
      <c r="E80" t="s">
        <v>21</v>
      </c>
      <c r="F80">
        <v>1.63</v>
      </c>
      <c r="G80" s="1">
        <v>9.4600000000000005E-12</v>
      </c>
      <c r="H80" s="1">
        <v>6.4600000000000004E-10</v>
      </c>
    </row>
    <row r="81" spans="1:8">
      <c r="A81" t="s">
        <v>2530</v>
      </c>
      <c r="B81">
        <v>125</v>
      </c>
      <c r="C81">
        <v>49</v>
      </c>
      <c r="D81">
        <v>18.2</v>
      </c>
      <c r="E81" t="s">
        <v>21</v>
      </c>
      <c r="F81">
        <v>2.69</v>
      </c>
      <c r="G81" s="1">
        <v>1.1900000000000001E-11</v>
      </c>
      <c r="H81" s="1">
        <v>8.0400000000000002E-10</v>
      </c>
    </row>
    <row r="82" spans="1:8">
      <c r="A82" t="s">
        <v>2531</v>
      </c>
      <c r="B82">
        <v>245</v>
      </c>
      <c r="C82">
        <v>77</v>
      </c>
      <c r="D82">
        <v>35.68</v>
      </c>
      <c r="E82" t="s">
        <v>21</v>
      </c>
      <c r="F82">
        <v>2.16</v>
      </c>
      <c r="G82" s="1">
        <v>1.54E-11</v>
      </c>
      <c r="H82" s="1">
        <v>1.02E-9</v>
      </c>
    </row>
    <row r="83" spans="1:8">
      <c r="A83" t="s">
        <v>2532</v>
      </c>
      <c r="B83">
        <v>122</v>
      </c>
      <c r="C83">
        <v>48</v>
      </c>
      <c r="D83">
        <v>17.77</v>
      </c>
      <c r="E83" t="s">
        <v>21</v>
      </c>
      <c r="F83">
        <v>2.7</v>
      </c>
      <c r="G83" s="1">
        <v>1.6500000000000001E-11</v>
      </c>
      <c r="H83" s="1">
        <v>1.08E-9</v>
      </c>
    </row>
    <row r="84" spans="1:8">
      <c r="A84" t="s">
        <v>2533</v>
      </c>
      <c r="B84">
        <v>1048</v>
      </c>
      <c r="C84">
        <v>232</v>
      </c>
      <c r="D84">
        <v>152.62</v>
      </c>
      <c r="E84" t="s">
        <v>21</v>
      </c>
      <c r="F84">
        <v>1.52</v>
      </c>
      <c r="G84" s="1">
        <v>1.7999999999999999E-11</v>
      </c>
      <c r="H84" s="1">
        <v>1.1700000000000001E-9</v>
      </c>
    </row>
    <row r="85" spans="1:8">
      <c r="A85" t="s">
        <v>2534</v>
      </c>
      <c r="B85">
        <v>2264</v>
      </c>
      <c r="C85">
        <v>229</v>
      </c>
      <c r="D85">
        <v>329.71</v>
      </c>
      <c r="E85" t="s">
        <v>26</v>
      </c>
      <c r="F85">
        <v>0.69</v>
      </c>
      <c r="G85" s="1">
        <v>4.8500000000000001E-11</v>
      </c>
      <c r="H85" s="1">
        <v>3.0600000000000002E-9</v>
      </c>
    </row>
    <row r="86" spans="1:8">
      <c r="A86" t="s">
        <v>2535</v>
      </c>
      <c r="B86">
        <v>2264</v>
      </c>
      <c r="C86">
        <v>229</v>
      </c>
      <c r="D86">
        <v>329.71</v>
      </c>
      <c r="E86" t="s">
        <v>26</v>
      </c>
      <c r="F86">
        <v>0.69</v>
      </c>
      <c r="G86" s="1">
        <v>4.8500000000000001E-11</v>
      </c>
      <c r="H86" s="1">
        <v>3.1E-9</v>
      </c>
    </row>
    <row r="87" spans="1:8">
      <c r="A87" t="s">
        <v>2536</v>
      </c>
      <c r="B87">
        <v>529</v>
      </c>
      <c r="C87">
        <v>134</v>
      </c>
      <c r="D87">
        <v>77.040000000000006</v>
      </c>
      <c r="E87" t="s">
        <v>21</v>
      </c>
      <c r="F87">
        <v>1.74</v>
      </c>
      <c r="G87" s="1">
        <v>5.21E-11</v>
      </c>
      <c r="H87" s="1">
        <v>3.2500000000000002E-9</v>
      </c>
    </row>
    <row r="88" spans="1:8">
      <c r="A88" t="s">
        <v>2537</v>
      </c>
      <c r="B88">
        <v>2314</v>
      </c>
      <c r="C88">
        <v>445</v>
      </c>
      <c r="D88">
        <v>336.99</v>
      </c>
      <c r="E88" t="s">
        <v>21</v>
      </c>
      <c r="F88">
        <v>1.32</v>
      </c>
      <c r="G88" s="1">
        <v>9.0300000000000001E-11</v>
      </c>
      <c r="H88" s="1">
        <v>5.5599999999999998E-9</v>
      </c>
    </row>
    <row r="89" spans="1:8">
      <c r="A89" t="s">
        <v>2538</v>
      </c>
      <c r="B89">
        <v>230</v>
      </c>
      <c r="C89">
        <v>72</v>
      </c>
      <c r="D89">
        <v>33.49</v>
      </c>
      <c r="E89" t="s">
        <v>21</v>
      </c>
      <c r="F89">
        <v>2.15</v>
      </c>
      <c r="G89" s="1">
        <v>9.1799999999999996E-11</v>
      </c>
      <c r="H89" s="1">
        <v>5.5899999999999999E-9</v>
      </c>
    </row>
    <row r="90" spans="1:8">
      <c r="A90" t="s">
        <v>2539</v>
      </c>
      <c r="B90">
        <v>437</v>
      </c>
      <c r="C90">
        <v>115</v>
      </c>
      <c r="D90">
        <v>63.64</v>
      </c>
      <c r="E90" t="s">
        <v>21</v>
      </c>
      <c r="F90">
        <v>1.81</v>
      </c>
      <c r="G90" s="1">
        <v>1.04E-10</v>
      </c>
      <c r="H90" s="1">
        <v>6.2799999999999998E-9</v>
      </c>
    </row>
    <row r="91" spans="1:8">
      <c r="A91" t="s">
        <v>2540</v>
      </c>
      <c r="B91">
        <v>57</v>
      </c>
      <c r="C91">
        <v>29</v>
      </c>
      <c r="D91">
        <v>8.3000000000000007</v>
      </c>
      <c r="E91" t="s">
        <v>21</v>
      </c>
      <c r="F91">
        <v>3.49</v>
      </c>
      <c r="G91" s="1">
        <v>1.0999999999999999E-10</v>
      </c>
      <c r="H91" s="1">
        <v>6.5100000000000001E-9</v>
      </c>
    </row>
    <row r="92" spans="1:8">
      <c r="A92" t="s">
        <v>2541</v>
      </c>
      <c r="B92">
        <v>193</v>
      </c>
      <c r="C92">
        <v>63</v>
      </c>
      <c r="D92">
        <v>28.11</v>
      </c>
      <c r="E92" t="s">
        <v>21</v>
      </c>
      <c r="F92">
        <v>2.2400000000000002</v>
      </c>
      <c r="G92" s="1">
        <v>1.9699999999999999E-10</v>
      </c>
      <c r="H92" s="1">
        <v>1.14E-8</v>
      </c>
    </row>
    <row r="93" spans="1:8">
      <c r="A93" t="s">
        <v>2542</v>
      </c>
      <c r="B93">
        <v>163</v>
      </c>
      <c r="C93">
        <v>56</v>
      </c>
      <c r="D93">
        <v>23.74</v>
      </c>
      <c r="E93" t="s">
        <v>21</v>
      </c>
      <c r="F93">
        <v>2.36</v>
      </c>
      <c r="G93" s="1">
        <v>1.95E-10</v>
      </c>
      <c r="H93" s="1">
        <v>1.14E-8</v>
      </c>
    </row>
    <row r="94" spans="1:8">
      <c r="A94" t="s">
        <v>2543</v>
      </c>
      <c r="B94">
        <v>131</v>
      </c>
      <c r="C94">
        <v>48</v>
      </c>
      <c r="D94">
        <v>19.079999999999998</v>
      </c>
      <c r="E94" t="s">
        <v>21</v>
      </c>
      <c r="F94">
        <v>2.52</v>
      </c>
      <c r="G94" s="1">
        <v>3.0399999999999998E-10</v>
      </c>
      <c r="H94" s="1">
        <v>1.74E-8</v>
      </c>
    </row>
    <row r="95" spans="1:8">
      <c r="A95" t="s">
        <v>2544</v>
      </c>
      <c r="B95">
        <v>1056</v>
      </c>
      <c r="C95">
        <v>228</v>
      </c>
      <c r="D95">
        <v>153.79</v>
      </c>
      <c r="E95" t="s">
        <v>21</v>
      </c>
      <c r="F95">
        <v>1.48</v>
      </c>
      <c r="G95" s="1">
        <v>3.2500000000000002E-10</v>
      </c>
      <c r="H95" s="1">
        <v>1.8399999999999999E-8</v>
      </c>
    </row>
    <row r="96" spans="1:8">
      <c r="A96" t="s">
        <v>2545</v>
      </c>
      <c r="B96">
        <v>5598</v>
      </c>
      <c r="C96">
        <v>961</v>
      </c>
      <c r="D96">
        <v>815.24</v>
      </c>
      <c r="E96" t="s">
        <v>21</v>
      </c>
      <c r="F96">
        <v>1.18</v>
      </c>
      <c r="G96" s="1">
        <v>3.74E-10</v>
      </c>
      <c r="H96" s="1">
        <v>2.0999999999999999E-8</v>
      </c>
    </row>
    <row r="97" spans="1:8">
      <c r="A97" t="s">
        <v>2546</v>
      </c>
      <c r="B97">
        <v>74</v>
      </c>
      <c r="C97">
        <v>33</v>
      </c>
      <c r="D97">
        <v>10.78</v>
      </c>
      <c r="E97" t="s">
        <v>21</v>
      </c>
      <c r="F97">
        <v>3.06</v>
      </c>
      <c r="G97" s="1">
        <v>5.0400000000000002E-10</v>
      </c>
      <c r="H97" s="1">
        <v>2.7999999999999999E-8</v>
      </c>
    </row>
    <row r="98" spans="1:8">
      <c r="A98" t="s">
        <v>2547</v>
      </c>
      <c r="B98">
        <v>155</v>
      </c>
      <c r="C98">
        <v>53</v>
      </c>
      <c r="D98">
        <v>22.57</v>
      </c>
      <c r="E98" t="s">
        <v>21</v>
      </c>
      <c r="F98">
        <v>2.35</v>
      </c>
      <c r="G98" s="1">
        <v>7.19E-10</v>
      </c>
      <c r="H98" s="1">
        <v>3.9400000000000002E-8</v>
      </c>
    </row>
    <row r="99" spans="1:8">
      <c r="A99" t="s">
        <v>2548</v>
      </c>
      <c r="B99">
        <v>114</v>
      </c>
      <c r="C99">
        <v>43</v>
      </c>
      <c r="D99">
        <v>16.600000000000001</v>
      </c>
      <c r="E99" t="s">
        <v>21</v>
      </c>
      <c r="F99">
        <v>2.59</v>
      </c>
      <c r="G99" s="1">
        <v>8.8299999999999995E-10</v>
      </c>
      <c r="H99" s="1">
        <v>4.7899999999999999E-8</v>
      </c>
    </row>
    <row r="100" spans="1:8">
      <c r="A100" t="s">
        <v>2549</v>
      </c>
      <c r="B100">
        <v>143</v>
      </c>
      <c r="C100">
        <v>50</v>
      </c>
      <c r="D100">
        <v>20.83</v>
      </c>
      <c r="E100" t="s">
        <v>21</v>
      </c>
      <c r="F100">
        <v>2.4</v>
      </c>
      <c r="G100" s="1">
        <v>1.03E-9</v>
      </c>
      <c r="H100" s="1">
        <v>5.5099999999999997E-8</v>
      </c>
    </row>
    <row r="101" spans="1:8">
      <c r="A101" t="s">
        <v>2550</v>
      </c>
      <c r="B101">
        <v>229</v>
      </c>
      <c r="C101">
        <v>69</v>
      </c>
      <c r="D101">
        <v>33.35</v>
      </c>
      <c r="E101" t="s">
        <v>21</v>
      </c>
      <c r="F101">
        <v>2.0699999999999998</v>
      </c>
      <c r="G101" s="1">
        <v>1.31E-9</v>
      </c>
      <c r="H101" s="1">
        <v>6.9699999999999995E-8</v>
      </c>
    </row>
    <row r="102" spans="1:8">
      <c r="A102" t="s">
        <v>2551</v>
      </c>
      <c r="B102">
        <v>287</v>
      </c>
      <c r="C102">
        <v>81</v>
      </c>
      <c r="D102">
        <v>41.8</v>
      </c>
      <c r="E102" t="s">
        <v>21</v>
      </c>
      <c r="F102">
        <v>1.94</v>
      </c>
      <c r="G102" s="1">
        <v>1.8800000000000001E-9</v>
      </c>
      <c r="H102" s="1">
        <v>9.8599999999999996E-8</v>
      </c>
    </row>
    <row r="103" spans="1:8">
      <c r="A103" t="s">
        <v>2552</v>
      </c>
      <c r="B103">
        <v>163</v>
      </c>
      <c r="C103">
        <v>54</v>
      </c>
      <c r="D103">
        <v>23.74</v>
      </c>
      <c r="E103" t="s">
        <v>21</v>
      </c>
      <c r="F103">
        <v>2.27</v>
      </c>
      <c r="G103" s="1">
        <v>1.97E-9</v>
      </c>
      <c r="H103" s="1">
        <v>1.02E-7</v>
      </c>
    </row>
    <row r="104" spans="1:8">
      <c r="A104" t="s">
        <v>2553</v>
      </c>
      <c r="B104">
        <v>919</v>
      </c>
      <c r="C104">
        <v>200</v>
      </c>
      <c r="D104">
        <v>133.83000000000001</v>
      </c>
      <c r="E104" t="s">
        <v>21</v>
      </c>
      <c r="F104">
        <v>1.49</v>
      </c>
      <c r="G104" s="1">
        <v>2.0299999999999998E-9</v>
      </c>
      <c r="H104" s="1">
        <v>1.04E-7</v>
      </c>
    </row>
    <row r="105" spans="1:8">
      <c r="A105" t="s">
        <v>2554</v>
      </c>
      <c r="B105">
        <v>70</v>
      </c>
      <c r="C105">
        <v>31</v>
      </c>
      <c r="D105">
        <v>10.19</v>
      </c>
      <c r="E105" t="s">
        <v>21</v>
      </c>
      <c r="F105">
        <v>3.04</v>
      </c>
      <c r="G105" s="1">
        <v>2.0700000000000001E-9</v>
      </c>
      <c r="H105" s="1">
        <v>1.05E-7</v>
      </c>
    </row>
    <row r="106" spans="1:8">
      <c r="A106" t="s">
        <v>2555</v>
      </c>
      <c r="B106">
        <v>322</v>
      </c>
      <c r="C106">
        <v>88</v>
      </c>
      <c r="D106">
        <v>46.89</v>
      </c>
      <c r="E106" t="s">
        <v>21</v>
      </c>
      <c r="F106">
        <v>1.88</v>
      </c>
      <c r="G106" s="1">
        <v>2.16E-9</v>
      </c>
      <c r="H106" s="1">
        <v>1.08E-7</v>
      </c>
    </row>
    <row r="107" spans="1:8">
      <c r="A107" t="s">
        <v>2556</v>
      </c>
      <c r="B107">
        <v>153</v>
      </c>
      <c r="C107">
        <v>52</v>
      </c>
      <c r="D107">
        <v>22.28</v>
      </c>
      <c r="E107" t="s">
        <v>21</v>
      </c>
      <c r="F107">
        <v>2.33</v>
      </c>
      <c r="G107" s="1">
        <v>2.1499999999999998E-9</v>
      </c>
      <c r="H107" s="1">
        <v>1.08E-7</v>
      </c>
    </row>
    <row r="108" spans="1:8">
      <c r="A108" t="s">
        <v>2557</v>
      </c>
      <c r="B108">
        <v>159</v>
      </c>
      <c r="C108">
        <v>53</v>
      </c>
      <c r="D108">
        <v>23.16</v>
      </c>
      <c r="E108" t="s">
        <v>21</v>
      </c>
      <c r="F108">
        <v>2.29</v>
      </c>
      <c r="G108" s="1">
        <v>2.3100000000000001E-9</v>
      </c>
      <c r="H108" s="1">
        <v>1.14E-7</v>
      </c>
    </row>
    <row r="109" spans="1:8">
      <c r="A109" t="s">
        <v>2558</v>
      </c>
      <c r="B109">
        <v>147</v>
      </c>
      <c r="C109">
        <v>50</v>
      </c>
      <c r="D109">
        <v>21.41</v>
      </c>
      <c r="E109" t="s">
        <v>21</v>
      </c>
      <c r="F109">
        <v>2.34</v>
      </c>
      <c r="G109" s="1">
        <v>2.64E-9</v>
      </c>
      <c r="H109" s="1">
        <v>1.29E-7</v>
      </c>
    </row>
    <row r="110" spans="1:8">
      <c r="A110" t="s">
        <v>2559</v>
      </c>
      <c r="B110">
        <v>143</v>
      </c>
      <c r="C110">
        <v>49</v>
      </c>
      <c r="D110">
        <v>20.83</v>
      </c>
      <c r="E110" t="s">
        <v>21</v>
      </c>
      <c r="F110">
        <v>2.35</v>
      </c>
      <c r="G110" s="1">
        <v>2.9400000000000002E-9</v>
      </c>
      <c r="H110" s="1">
        <v>1.42E-7</v>
      </c>
    </row>
    <row r="111" spans="1:8">
      <c r="A111" t="s">
        <v>2560</v>
      </c>
      <c r="B111">
        <v>159</v>
      </c>
      <c r="C111">
        <v>52</v>
      </c>
      <c r="D111">
        <v>23.16</v>
      </c>
      <c r="E111" t="s">
        <v>21</v>
      </c>
      <c r="F111">
        <v>2.25</v>
      </c>
      <c r="G111" s="1">
        <v>6.1799999999999998E-9</v>
      </c>
      <c r="H111" s="1">
        <v>2.9700000000000003E-7</v>
      </c>
    </row>
    <row r="112" spans="1:8">
      <c r="A112" t="s">
        <v>2561</v>
      </c>
      <c r="B112">
        <v>1051</v>
      </c>
      <c r="C112">
        <v>221</v>
      </c>
      <c r="D112">
        <v>153.06</v>
      </c>
      <c r="E112" t="s">
        <v>21</v>
      </c>
      <c r="F112">
        <v>1.44</v>
      </c>
      <c r="G112" s="1">
        <v>6.6599999999999997E-9</v>
      </c>
      <c r="H112" s="1">
        <v>3.1699999999999999E-7</v>
      </c>
    </row>
    <row r="113" spans="1:8">
      <c r="A113" t="s">
        <v>2562</v>
      </c>
      <c r="B113">
        <v>2270</v>
      </c>
      <c r="C113">
        <v>425</v>
      </c>
      <c r="D113">
        <v>330.58</v>
      </c>
      <c r="E113" t="s">
        <v>21</v>
      </c>
      <c r="F113">
        <v>1.29</v>
      </c>
      <c r="G113" s="1">
        <v>9.0599999999999997E-9</v>
      </c>
      <c r="H113" s="1">
        <v>4.27E-7</v>
      </c>
    </row>
    <row r="114" spans="1:8">
      <c r="A114" t="s">
        <v>2563</v>
      </c>
      <c r="B114">
        <v>179</v>
      </c>
      <c r="C114">
        <v>56</v>
      </c>
      <c r="D114">
        <v>26.07</v>
      </c>
      <c r="E114" t="s">
        <v>21</v>
      </c>
      <c r="F114">
        <v>2.15</v>
      </c>
      <c r="G114" s="1">
        <v>1.2100000000000001E-8</v>
      </c>
      <c r="H114" s="1">
        <v>5.6499999999999999E-7</v>
      </c>
    </row>
    <row r="115" spans="1:8">
      <c r="A115" t="s">
        <v>2564</v>
      </c>
      <c r="B115">
        <v>17</v>
      </c>
      <c r="C115">
        <v>13</v>
      </c>
      <c r="D115">
        <v>2.48</v>
      </c>
      <c r="E115" t="s">
        <v>21</v>
      </c>
      <c r="F115">
        <v>5.25</v>
      </c>
      <c r="G115" s="1">
        <v>1.7299999999999999E-8</v>
      </c>
      <c r="H115" s="1">
        <v>8.0100000000000004E-7</v>
      </c>
    </row>
    <row r="116" spans="1:8">
      <c r="A116" t="s">
        <v>2565</v>
      </c>
      <c r="B116">
        <v>393</v>
      </c>
      <c r="C116">
        <v>99</v>
      </c>
      <c r="D116">
        <v>57.23</v>
      </c>
      <c r="E116" t="s">
        <v>21</v>
      </c>
      <c r="F116">
        <v>1.73</v>
      </c>
      <c r="G116" s="1">
        <v>2.8900000000000001E-8</v>
      </c>
      <c r="H116" s="1">
        <v>1.3200000000000001E-6</v>
      </c>
    </row>
    <row r="117" spans="1:8">
      <c r="A117" t="s">
        <v>2566</v>
      </c>
      <c r="B117">
        <v>58</v>
      </c>
      <c r="C117">
        <v>26</v>
      </c>
      <c r="D117">
        <v>8.4499999999999993</v>
      </c>
      <c r="E117" t="s">
        <v>21</v>
      </c>
      <c r="F117">
        <v>3.08</v>
      </c>
      <c r="G117" s="1">
        <v>2.9900000000000003E-8</v>
      </c>
      <c r="H117" s="1">
        <v>1.3599999999999999E-6</v>
      </c>
    </row>
    <row r="118" spans="1:8">
      <c r="A118" t="s">
        <v>2567</v>
      </c>
      <c r="B118">
        <v>211</v>
      </c>
      <c r="C118">
        <v>62</v>
      </c>
      <c r="D118">
        <v>30.73</v>
      </c>
      <c r="E118" t="s">
        <v>21</v>
      </c>
      <c r="F118">
        <v>2.02</v>
      </c>
      <c r="G118" s="1">
        <v>3.3799999999999998E-8</v>
      </c>
      <c r="H118" s="1">
        <v>1.5200000000000001E-6</v>
      </c>
    </row>
    <row r="119" spans="1:8">
      <c r="A119" t="s">
        <v>2568</v>
      </c>
      <c r="B119">
        <v>55</v>
      </c>
      <c r="C119">
        <v>25</v>
      </c>
      <c r="D119">
        <v>8.01</v>
      </c>
      <c r="E119" t="s">
        <v>21</v>
      </c>
      <c r="F119">
        <v>3.12</v>
      </c>
      <c r="G119" s="1">
        <v>3.9099999999999999E-8</v>
      </c>
      <c r="H119" s="1">
        <v>1.7400000000000001E-6</v>
      </c>
    </row>
    <row r="120" spans="1:8">
      <c r="A120" t="s">
        <v>2569</v>
      </c>
      <c r="B120">
        <v>74</v>
      </c>
      <c r="C120">
        <v>30</v>
      </c>
      <c r="D120">
        <v>10.78</v>
      </c>
      <c r="E120" t="s">
        <v>21</v>
      </c>
      <c r="F120">
        <v>2.78</v>
      </c>
      <c r="G120" s="1">
        <v>4.4799999999999997E-8</v>
      </c>
      <c r="H120" s="1">
        <v>1.9800000000000001E-6</v>
      </c>
    </row>
    <row r="121" spans="1:8">
      <c r="A121" t="s">
        <v>2570</v>
      </c>
      <c r="B121">
        <v>59</v>
      </c>
      <c r="C121">
        <v>26</v>
      </c>
      <c r="D121">
        <v>8.59</v>
      </c>
      <c r="E121" t="s">
        <v>21</v>
      </c>
      <c r="F121">
        <v>3.03</v>
      </c>
      <c r="G121" s="1">
        <v>4.6100000000000003E-8</v>
      </c>
      <c r="H121" s="1">
        <v>2.0200000000000001E-6</v>
      </c>
    </row>
    <row r="122" spans="1:8">
      <c r="A122" t="s">
        <v>2571</v>
      </c>
      <c r="B122">
        <v>223</v>
      </c>
      <c r="C122">
        <v>64</v>
      </c>
      <c r="D122">
        <v>32.479999999999997</v>
      </c>
      <c r="E122" t="s">
        <v>21</v>
      </c>
      <c r="F122">
        <v>1.97</v>
      </c>
      <c r="G122" s="1">
        <v>4.9000000000000002E-8</v>
      </c>
      <c r="H122" s="1">
        <v>2.1299999999999999E-6</v>
      </c>
    </row>
    <row r="123" spans="1:8">
      <c r="A123" t="s">
        <v>2572</v>
      </c>
      <c r="B123">
        <v>56</v>
      </c>
      <c r="C123">
        <v>25</v>
      </c>
      <c r="D123">
        <v>8.16</v>
      </c>
      <c r="E123" t="s">
        <v>21</v>
      </c>
      <c r="F123">
        <v>3.07</v>
      </c>
      <c r="G123" s="1">
        <v>6.0899999999999996E-8</v>
      </c>
      <c r="H123" s="1">
        <v>2.6199999999999999E-6</v>
      </c>
    </row>
    <row r="124" spans="1:8">
      <c r="A124" t="s">
        <v>2573</v>
      </c>
      <c r="B124">
        <v>279</v>
      </c>
      <c r="C124">
        <v>75</v>
      </c>
      <c r="D124">
        <v>40.630000000000003</v>
      </c>
      <c r="E124" t="s">
        <v>21</v>
      </c>
      <c r="F124">
        <v>1.85</v>
      </c>
      <c r="G124" s="1">
        <v>7.5199999999999998E-8</v>
      </c>
      <c r="H124" s="1">
        <v>3.18E-6</v>
      </c>
    </row>
    <row r="125" spans="1:8">
      <c r="A125" t="s">
        <v>2574</v>
      </c>
      <c r="B125">
        <v>726</v>
      </c>
      <c r="C125">
        <v>159</v>
      </c>
      <c r="D125">
        <v>105.73</v>
      </c>
      <c r="E125" t="s">
        <v>21</v>
      </c>
      <c r="F125">
        <v>1.5</v>
      </c>
      <c r="G125" s="1">
        <v>7.5199999999999998E-8</v>
      </c>
      <c r="H125" s="1">
        <v>3.2100000000000002E-6</v>
      </c>
    </row>
    <row r="126" spans="1:8">
      <c r="A126" t="s">
        <v>2575</v>
      </c>
      <c r="B126">
        <v>36</v>
      </c>
      <c r="C126">
        <v>19</v>
      </c>
      <c r="D126">
        <v>5.24</v>
      </c>
      <c r="E126" t="s">
        <v>21</v>
      </c>
      <c r="F126">
        <v>3.62</v>
      </c>
      <c r="G126" s="1">
        <v>8.4499999999999996E-8</v>
      </c>
      <c r="H126" s="1">
        <v>3.5499999999999999E-6</v>
      </c>
    </row>
    <row r="127" spans="1:8">
      <c r="A127" t="s">
        <v>2576</v>
      </c>
      <c r="B127">
        <v>16</v>
      </c>
      <c r="C127">
        <v>12</v>
      </c>
      <c r="D127">
        <v>2.33</v>
      </c>
      <c r="E127" t="s">
        <v>21</v>
      </c>
      <c r="F127">
        <v>5.15</v>
      </c>
      <c r="G127" s="1">
        <v>9.16E-8</v>
      </c>
      <c r="H127" s="1">
        <v>3.8099999999999999E-6</v>
      </c>
    </row>
    <row r="128" spans="1:8">
      <c r="A128" t="s">
        <v>2577</v>
      </c>
      <c r="B128">
        <v>33</v>
      </c>
      <c r="C128">
        <v>18</v>
      </c>
      <c r="D128">
        <v>4.8099999999999996</v>
      </c>
      <c r="E128" t="s">
        <v>21</v>
      </c>
      <c r="F128">
        <v>3.75</v>
      </c>
      <c r="G128" s="1">
        <v>9.5099999999999998E-8</v>
      </c>
      <c r="H128" s="1">
        <v>3.9199999999999997E-6</v>
      </c>
    </row>
    <row r="129" spans="1:8">
      <c r="A129" t="s">
        <v>2578</v>
      </c>
      <c r="B129">
        <v>171</v>
      </c>
      <c r="C129">
        <v>52</v>
      </c>
      <c r="D129">
        <v>24.9</v>
      </c>
      <c r="E129" t="s">
        <v>21</v>
      </c>
      <c r="F129">
        <v>2.09</v>
      </c>
      <c r="G129" s="1">
        <v>1.5200000000000001E-7</v>
      </c>
      <c r="H129" s="1">
        <v>6.2099999999999998E-6</v>
      </c>
    </row>
    <row r="130" spans="1:8">
      <c r="A130" t="s">
        <v>2579</v>
      </c>
      <c r="B130">
        <v>192</v>
      </c>
      <c r="C130">
        <v>56</v>
      </c>
      <c r="D130">
        <v>27.96</v>
      </c>
      <c r="E130" t="s">
        <v>21</v>
      </c>
      <c r="F130">
        <v>2</v>
      </c>
      <c r="G130" s="1">
        <v>1.6299999999999999E-7</v>
      </c>
      <c r="H130" s="1">
        <v>6.6100000000000002E-6</v>
      </c>
    </row>
    <row r="131" spans="1:8">
      <c r="A131" t="s">
        <v>2580</v>
      </c>
      <c r="B131">
        <v>44</v>
      </c>
      <c r="C131">
        <v>21</v>
      </c>
      <c r="D131">
        <v>6.41</v>
      </c>
      <c r="E131" t="s">
        <v>21</v>
      </c>
      <c r="F131">
        <v>3.28</v>
      </c>
      <c r="G131" s="1">
        <v>1.6899999999999999E-7</v>
      </c>
      <c r="H131" s="1">
        <v>6.8000000000000001E-6</v>
      </c>
    </row>
    <row r="132" spans="1:8">
      <c r="A132" t="s">
        <v>2581</v>
      </c>
      <c r="B132">
        <v>70</v>
      </c>
      <c r="C132">
        <v>28</v>
      </c>
      <c r="D132">
        <v>10.19</v>
      </c>
      <c r="E132" t="s">
        <v>21</v>
      </c>
      <c r="F132">
        <v>2.75</v>
      </c>
      <c r="G132" s="1">
        <v>1.7499999999999999E-7</v>
      </c>
      <c r="H132" s="1">
        <v>6.9999999999999999E-6</v>
      </c>
    </row>
    <row r="133" spans="1:8">
      <c r="A133" t="s">
        <v>2582</v>
      </c>
      <c r="B133">
        <v>91</v>
      </c>
      <c r="C133">
        <v>33</v>
      </c>
      <c r="D133">
        <v>13.25</v>
      </c>
      <c r="E133" t="s">
        <v>21</v>
      </c>
      <c r="F133">
        <v>2.4900000000000002</v>
      </c>
      <c r="G133" s="1">
        <v>2.29E-7</v>
      </c>
      <c r="H133" s="1">
        <v>9.0899999999999994E-6</v>
      </c>
    </row>
    <row r="134" spans="1:8">
      <c r="A134" t="s">
        <v>2583</v>
      </c>
      <c r="B134">
        <v>666</v>
      </c>
      <c r="C134">
        <v>146</v>
      </c>
      <c r="D134">
        <v>96.99</v>
      </c>
      <c r="E134" t="s">
        <v>21</v>
      </c>
      <c r="F134">
        <v>1.51</v>
      </c>
      <c r="G134" s="1">
        <v>2.48E-7</v>
      </c>
      <c r="H134" s="1">
        <v>9.7499999999999998E-6</v>
      </c>
    </row>
    <row r="135" spans="1:8">
      <c r="A135" t="s">
        <v>2584</v>
      </c>
      <c r="B135">
        <v>283</v>
      </c>
      <c r="C135">
        <v>74</v>
      </c>
      <c r="D135">
        <v>41.21</v>
      </c>
      <c r="E135" t="s">
        <v>21</v>
      </c>
      <c r="F135">
        <v>1.8</v>
      </c>
      <c r="G135" s="1">
        <v>2.6800000000000002E-7</v>
      </c>
      <c r="H135" s="1">
        <v>1.0499999999999999E-5</v>
      </c>
    </row>
    <row r="136" spans="1:8">
      <c r="A136" t="s">
        <v>2585</v>
      </c>
      <c r="B136">
        <v>895</v>
      </c>
      <c r="C136">
        <v>186</v>
      </c>
      <c r="D136">
        <v>130.34</v>
      </c>
      <c r="E136" t="s">
        <v>21</v>
      </c>
      <c r="F136">
        <v>1.43</v>
      </c>
      <c r="G136" s="1">
        <v>2.7099999999999998E-7</v>
      </c>
      <c r="H136" s="1">
        <v>1.0499999999999999E-5</v>
      </c>
    </row>
    <row r="137" spans="1:8">
      <c r="A137" t="s">
        <v>2586</v>
      </c>
      <c r="B137">
        <v>139</v>
      </c>
      <c r="C137">
        <v>44</v>
      </c>
      <c r="D137">
        <v>20.239999999999998</v>
      </c>
      <c r="E137" t="s">
        <v>21</v>
      </c>
      <c r="F137">
        <v>2.17</v>
      </c>
      <c r="G137" s="1">
        <v>3.3000000000000002E-7</v>
      </c>
      <c r="H137" s="1">
        <v>1.27E-5</v>
      </c>
    </row>
    <row r="138" spans="1:8">
      <c r="A138" t="s">
        <v>2587</v>
      </c>
      <c r="B138">
        <v>114</v>
      </c>
      <c r="C138">
        <v>38</v>
      </c>
      <c r="D138">
        <v>16.600000000000001</v>
      </c>
      <c r="E138" t="s">
        <v>21</v>
      </c>
      <c r="F138">
        <v>2.29</v>
      </c>
      <c r="G138" s="1">
        <v>3.7599999999999998E-7</v>
      </c>
      <c r="H138" s="1">
        <v>1.43E-5</v>
      </c>
    </row>
    <row r="139" spans="1:8">
      <c r="A139" t="s">
        <v>2588</v>
      </c>
      <c r="B139">
        <v>53</v>
      </c>
      <c r="C139">
        <v>23</v>
      </c>
      <c r="D139">
        <v>7.72</v>
      </c>
      <c r="E139" t="s">
        <v>21</v>
      </c>
      <c r="F139">
        <v>2.98</v>
      </c>
      <c r="G139" s="1">
        <v>3.8299999999999998E-7</v>
      </c>
      <c r="H139" s="1">
        <v>1.45E-5</v>
      </c>
    </row>
    <row r="140" spans="1:8">
      <c r="A140" t="s">
        <v>2589</v>
      </c>
      <c r="B140">
        <v>93</v>
      </c>
      <c r="C140">
        <v>33</v>
      </c>
      <c r="D140">
        <v>13.54</v>
      </c>
      <c r="E140" t="s">
        <v>21</v>
      </c>
      <c r="F140">
        <v>2.44</v>
      </c>
      <c r="G140" s="1">
        <v>4.1100000000000001E-7</v>
      </c>
      <c r="H140" s="1">
        <v>1.5299999999999999E-5</v>
      </c>
    </row>
    <row r="141" spans="1:8">
      <c r="A141" t="s">
        <v>2590</v>
      </c>
      <c r="B141">
        <v>93</v>
      </c>
      <c r="C141">
        <v>33</v>
      </c>
      <c r="D141">
        <v>13.54</v>
      </c>
      <c r="E141" t="s">
        <v>21</v>
      </c>
      <c r="F141">
        <v>2.44</v>
      </c>
      <c r="G141" s="1">
        <v>4.1100000000000001E-7</v>
      </c>
      <c r="H141" s="1">
        <v>1.5400000000000002E-5</v>
      </c>
    </row>
    <row r="142" spans="1:8">
      <c r="A142" t="s">
        <v>2591</v>
      </c>
      <c r="B142">
        <v>65</v>
      </c>
      <c r="C142">
        <v>26</v>
      </c>
      <c r="D142">
        <v>9.4700000000000006</v>
      </c>
      <c r="E142" t="s">
        <v>21</v>
      </c>
      <c r="F142">
        <v>2.75</v>
      </c>
      <c r="G142" s="1">
        <v>4.7800000000000002E-7</v>
      </c>
      <c r="H142" s="1">
        <v>1.77E-5</v>
      </c>
    </row>
    <row r="143" spans="1:8">
      <c r="A143" t="s">
        <v>2592</v>
      </c>
      <c r="B143">
        <v>225</v>
      </c>
      <c r="C143">
        <v>62</v>
      </c>
      <c r="D143">
        <v>32.770000000000003</v>
      </c>
      <c r="E143" t="s">
        <v>21</v>
      </c>
      <c r="F143">
        <v>1.89</v>
      </c>
      <c r="G143" s="1">
        <v>4.9699999999999996E-7</v>
      </c>
      <c r="H143" s="1">
        <v>1.8199999999999999E-5</v>
      </c>
    </row>
    <row r="144" spans="1:8">
      <c r="A144" t="s">
        <v>2593</v>
      </c>
      <c r="B144">
        <v>54</v>
      </c>
      <c r="C144">
        <v>23</v>
      </c>
      <c r="D144">
        <v>7.86</v>
      </c>
      <c r="E144" t="s">
        <v>21</v>
      </c>
      <c r="F144">
        <v>2.92</v>
      </c>
      <c r="G144" s="1">
        <v>5.7599999999999997E-7</v>
      </c>
      <c r="H144" s="1">
        <v>2.0999999999999999E-5</v>
      </c>
    </row>
    <row r="145" spans="1:8">
      <c r="A145" t="s">
        <v>2594</v>
      </c>
      <c r="B145">
        <v>160</v>
      </c>
      <c r="C145">
        <v>48</v>
      </c>
      <c r="D145">
        <v>23.3</v>
      </c>
      <c r="E145" t="s">
        <v>21</v>
      </c>
      <c r="F145">
        <v>2.06</v>
      </c>
      <c r="G145" s="1">
        <v>7.0500000000000003E-7</v>
      </c>
      <c r="H145" s="1">
        <v>2.55E-5</v>
      </c>
    </row>
    <row r="146" spans="1:8">
      <c r="A146" t="s">
        <v>2595</v>
      </c>
      <c r="B146">
        <v>108</v>
      </c>
      <c r="C146">
        <v>36</v>
      </c>
      <c r="D146">
        <v>15.73</v>
      </c>
      <c r="E146" t="s">
        <v>21</v>
      </c>
      <c r="F146">
        <v>2.29</v>
      </c>
      <c r="G146" s="1">
        <v>7.6400000000000001E-7</v>
      </c>
      <c r="H146" s="1">
        <v>2.7399999999999999E-5</v>
      </c>
    </row>
    <row r="147" spans="1:8">
      <c r="A147" t="s">
        <v>2596</v>
      </c>
      <c r="B147">
        <v>121</v>
      </c>
      <c r="C147">
        <v>39</v>
      </c>
      <c r="D147">
        <v>17.62</v>
      </c>
      <c r="E147" t="s">
        <v>21</v>
      </c>
      <c r="F147">
        <v>2.21</v>
      </c>
      <c r="G147" s="1">
        <v>7.8800000000000002E-7</v>
      </c>
      <c r="H147" s="1">
        <v>2.8099999999999999E-5</v>
      </c>
    </row>
    <row r="148" spans="1:8">
      <c r="A148" t="s">
        <v>2597</v>
      </c>
      <c r="B148">
        <v>27</v>
      </c>
      <c r="C148">
        <v>15</v>
      </c>
      <c r="D148">
        <v>3.93</v>
      </c>
      <c r="E148" t="s">
        <v>21</v>
      </c>
      <c r="F148">
        <v>3.81</v>
      </c>
      <c r="G148" s="1">
        <v>8.2799999999999995E-7</v>
      </c>
      <c r="H148" s="1">
        <v>2.9300000000000001E-5</v>
      </c>
    </row>
    <row r="149" spans="1:8">
      <c r="A149" t="s">
        <v>2598</v>
      </c>
      <c r="B149">
        <v>37</v>
      </c>
      <c r="C149">
        <v>18</v>
      </c>
      <c r="D149">
        <v>5.39</v>
      </c>
      <c r="E149" t="s">
        <v>21</v>
      </c>
      <c r="F149">
        <v>3.34</v>
      </c>
      <c r="G149" s="1">
        <v>9.02E-7</v>
      </c>
      <c r="H149" s="1">
        <v>3.1699999999999998E-5</v>
      </c>
    </row>
    <row r="150" spans="1:8">
      <c r="A150" t="s">
        <v>2599</v>
      </c>
      <c r="B150">
        <v>316</v>
      </c>
      <c r="C150">
        <v>79</v>
      </c>
      <c r="D150">
        <v>46.02</v>
      </c>
      <c r="E150" t="s">
        <v>21</v>
      </c>
      <c r="F150">
        <v>1.72</v>
      </c>
      <c r="G150" s="1">
        <v>1.0899999999999999E-6</v>
      </c>
      <c r="H150" s="1">
        <v>3.8000000000000002E-5</v>
      </c>
    </row>
    <row r="151" spans="1:8">
      <c r="A151" t="s">
        <v>2600</v>
      </c>
      <c r="B151">
        <v>113</v>
      </c>
      <c r="C151">
        <v>37</v>
      </c>
      <c r="D151">
        <v>16.46</v>
      </c>
      <c r="E151" t="s">
        <v>21</v>
      </c>
      <c r="F151">
        <v>2.25</v>
      </c>
      <c r="G151" s="1">
        <v>1.2100000000000001E-6</v>
      </c>
      <c r="H151" s="1">
        <v>4.1900000000000002E-5</v>
      </c>
    </row>
    <row r="152" spans="1:8">
      <c r="A152" t="s">
        <v>2601</v>
      </c>
      <c r="B152">
        <v>56</v>
      </c>
      <c r="C152">
        <v>23</v>
      </c>
      <c r="D152">
        <v>8.16</v>
      </c>
      <c r="E152" t="s">
        <v>21</v>
      </c>
      <c r="F152">
        <v>2.82</v>
      </c>
      <c r="G152" s="1">
        <v>1.2500000000000001E-6</v>
      </c>
      <c r="H152" s="1">
        <v>4.2400000000000001E-5</v>
      </c>
    </row>
    <row r="153" spans="1:8">
      <c r="A153" t="s">
        <v>2602</v>
      </c>
      <c r="B153">
        <v>89</v>
      </c>
      <c r="C153">
        <v>0</v>
      </c>
      <c r="D153">
        <v>12.96</v>
      </c>
      <c r="E153" t="s">
        <v>26</v>
      </c>
      <c r="F153" t="s">
        <v>46</v>
      </c>
      <c r="G153" s="1">
        <v>1.24E-6</v>
      </c>
      <c r="H153" s="1">
        <v>4.2500000000000003E-5</v>
      </c>
    </row>
    <row r="154" spans="1:8">
      <c r="A154" t="s">
        <v>2603</v>
      </c>
      <c r="B154">
        <v>56</v>
      </c>
      <c r="C154">
        <v>23</v>
      </c>
      <c r="D154">
        <v>8.16</v>
      </c>
      <c r="E154" t="s">
        <v>21</v>
      </c>
      <c r="F154">
        <v>2.82</v>
      </c>
      <c r="G154" s="1">
        <v>1.2500000000000001E-6</v>
      </c>
      <c r="H154" s="1">
        <v>4.2700000000000001E-5</v>
      </c>
    </row>
    <row r="155" spans="1:8">
      <c r="A155" t="s">
        <v>2604</v>
      </c>
      <c r="B155">
        <v>9</v>
      </c>
      <c r="C155">
        <v>8</v>
      </c>
      <c r="D155">
        <v>1.31</v>
      </c>
      <c r="E155" t="s">
        <v>21</v>
      </c>
      <c r="F155">
        <v>6.1</v>
      </c>
      <c r="G155" s="1">
        <v>1.57E-6</v>
      </c>
      <c r="H155" s="1">
        <v>5.27E-5</v>
      </c>
    </row>
    <row r="156" spans="1:8">
      <c r="A156" t="s">
        <v>2605</v>
      </c>
      <c r="B156">
        <v>9</v>
      </c>
      <c r="C156">
        <v>8</v>
      </c>
      <c r="D156">
        <v>1.31</v>
      </c>
      <c r="E156" t="s">
        <v>21</v>
      </c>
      <c r="F156">
        <v>6.1</v>
      </c>
      <c r="G156" s="1">
        <v>1.57E-6</v>
      </c>
      <c r="H156" s="1">
        <v>5.3100000000000003E-5</v>
      </c>
    </row>
    <row r="157" spans="1:8">
      <c r="A157" t="s">
        <v>2606</v>
      </c>
      <c r="B157">
        <v>39</v>
      </c>
      <c r="C157">
        <v>18</v>
      </c>
      <c r="D157">
        <v>5.68</v>
      </c>
      <c r="E157" t="s">
        <v>21</v>
      </c>
      <c r="F157">
        <v>3.17</v>
      </c>
      <c r="G157" s="1">
        <v>2.3700000000000002E-6</v>
      </c>
      <c r="H157" s="1">
        <v>7.8999999999999996E-5</v>
      </c>
    </row>
    <row r="158" spans="1:8">
      <c r="A158" t="s">
        <v>2607</v>
      </c>
      <c r="B158">
        <v>74</v>
      </c>
      <c r="C158">
        <v>27</v>
      </c>
      <c r="D158">
        <v>10.78</v>
      </c>
      <c r="E158" t="s">
        <v>21</v>
      </c>
      <c r="F158">
        <v>2.5099999999999998</v>
      </c>
      <c r="G158" s="1">
        <v>2.4399999999999999E-6</v>
      </c>
      <c r="H158" s="1">
        <v>8.0799999999999999E-5</v>
      </c>
    </row>
    <row r="159" spans="1:8">
      <c r="A159" t="s">
        <v>2608</v>
      </c>
      <c r="B159">
        <v>338</v>
      </c>
      <c r="C159">
        <v>82</v>
      </c>
      <c r="D159">
        <v>49.22</v>
      </c>
      <c r="E159" t="s">
        <v>21</v>
      </c>
      <c r="F159">
        <v>1.67</v>
      </c>
      <c r="G159" s="1">
        <v>2.4899999999999999E-6</v>
      </c>
      <c r="H159" s="1">
        <v>8.1799999999999996E-5</v>
      </c>
    </row>
    <row r="160" spans="1:8">
      <c r="A160" t="s">
        <v>2609</v>
      </c>
      <c r="B160">
        <v>720</v>
      </c>
      <c r="C160">
        <v>151</v>
      </c>
      <c r="D160">
        <v>104.85</v>
      </c>
      <c r="E160" t="s">
        <v>21</v>
      </c>
      <c r="F160">
        <v>1.44</v>
      </c>
      <c r="G160" s="1">
        <v>2.7099999999999999E-6</v>
      </c>
      <c r="H160" s="1">
        <v>8.8300000000000005E-5</v>
      </c>
    </row>
    <row r="161" spans="1:8">
      <c r="A161" t="s">
        <v>2610</v>
      </c>
      <c r="B161">
        <v>43</v>
      </c>
      <c r="C161">
        <v>19</v>
      </c>
      <c r="D161">
        <v>6.26</v>
      </c>
      <c r="E161" t="s">
        <v>21</v>
      </c>
      <c r="F161">
        <v>3.03</v>
      </c>
      <c r="G161" s="1">
        <v>2.8200000000000001E-6</v>
      </c>
      <c r="H161" s="1">
        <v>9.0699999999999996E-5</v>
      </c>
    </row>
    <row r="162" spans="1:8">
      <c r="A162" t="s">
        <v>2611</v>
      </c>
      <c r="B162">
        <v>113</v>
      </c>
      <c r="C162">
        <v>36</v>
      </c>
      <c r="D162">
        <v>16.46</v>
      </c>
      <c r="E162" t="s">
        <v>21</v>
      </c>
      <c r="F162">
        <v>2.19</v>
      </c>
      <c r="G162" s="1">
        <v>2.7999999999999999E-6</v>
      </c>
      <c r="H162" s="1">
        <v>9.0799999999999998E-5</v>
      </c>
    </row>
    <row r="163" spans="1:8">
      <c r="A163" t="s">
        <v>2612</v>
      </c>
      <c r="B163">
        <v>26</v>
      </c>
      <c r="C163">
        <v>14</v>
      </c>
      <c r="D163">
        <v>3.79</v>
      </c>
      <c r="E163" t="s">
        <v>21</v>
      </c>
      <c r="F163">
        <v>3.7</v>
      </c>
      <c r="G163" s="1">
        <v>3.1999999999999999E-6</v>
      </c>
      <c r="H163" s="1">
        <v>1.02E-4</v>
      </c>
    </row>
    <row r="164" spans="1:8">
      <c r="A164" t="s">
        <v>2613</v>
      </c>
      <c r="B164">
        <v>141</v>
      </c>
      <c r="C164">
        <v>42</v>
      </c>
      <c r="D164">
        <v>20.53</v>
      </c>
      <c r="E164" t="s">
        <v>21</v>
      </c>
      <c r="F164">
        <v>2.0499999999999998</v>
      </c>
      <c r="G164" s="1">
        <v>3.23E-6</v>
      </c>
      <c r="H164" s="1">
        <v>1.03E-4</v>
      </c>
    </row>
    <row r="165" spans="1:8">
      <c r="A165" t="s">
        <v>2614</v>
      </c>
      <c r="B165">
        <v>385</v>
      </c>
      <c r="C165">
        <v>90</v>
      </c>
      <c r="D165">
        <v>56.07</v>
      </c>
      <c r="E165" t="s">
        <v>21</v>
      </c>
      <c r="F165">
        <v>1.61</v>
      </c>
      <c r="G165" s="1">
        <v>3.6899999999999998E-6</v>
      </c>
      <c r="H165" s="1">
        <v>1.17E-4</v>
      </c>
    </row>
    <row r="166" spans="1:8">
      <c r="A166" t="s">
        <v>2615</v>
      </c>
      <c r="B166">
        <v>727</v>
      </c>
      <c r="C166">
        <v>151</v>
      </c>
      <c r="D166">
        <v>105.87</v>
      </c>
      <c r="E166" t="s">
        <v>21</v>
      </c>
      <c r="F166">
        <v>1.43</v>
      </c>
      <c r="G166" s="1">
        <v>4.0099999999999997E-6</v>
      </c>
      <c r="H166" s="1">
        <v>1.25E-4</v>
      </c>
    </row>
    <row r="167" spans="1:8">
      <c r="A167" t="s">
        <v>2616</v>
      </c>
      <c r="B167">
        <v>727</v>
      </c>
      <c r="C167">
        <v>151</v>
      </c>
      <c r="D167">
        <v>105.87</v>
      </c>
      <c r="E167" t="s">
        <v>21</v>
      </c>
      <c r="F167">
        <v>1.43</v>
      </c>
      <c r="G167" s="1">
        <v>4.0099999999999997E-6</v>
      </c>
      <c r="H167" s="1">
        <v>1.26E-4</v>
      </c>
    </row>
    <row r="168" spans="1:8">
      <c r="A168" t="s">
        <v>2617</v>
      </c>
      <c r="B168">
        <v>125</v>
      </c>
      <c r="C168">
        <v>38</v>
      </c>
      <c r="D168">
        <v>18.2</v>
      </c>
      <c r="E168" t="s">
        <v>21</v>
      </c>
      <c r="F168">
        <v>2.09</v>
      </c>
      <c r="G168" s="1">
        <v>5.2700000000000004E-6</v>
      </c>
      <c r="H168" s="1">
        <v>1.63E-4</v>
      </c>
    </row>
    <row r="169" spans="1:8">
      <c r="A169" t="s">
        <v>2618</v>
      </c>
      <c r="B169">
        <v>794</v>
      </c>
      <c r="C169">
        <v>162</v>
      </c>
      <c r="D169">
        <v>115.63</v>
      </c>
      <c r="E169" t="s">
        <v>21</v>
      </c>
      <c r="F169">
        <v>1.4</v>
      </c>
      <c r="G169" s="1">
        <v>6.0800000000000002E-6</v>
      </c>
      <c r="H169" s="1">
        <v>1.8699999999999999E-4</v>
      </c>
    </row>
    <row r="170" spans="1:8">
      <c r="A170" t="s">
        <v>2619</v>
      </c>
      <c r="B170">
        <v>320</v>
      </c>
      <c r="C170">
        <v>77</v>
      </c>
      <c r="D170">
        <v>46.6</v>
      </c>
      <c r="E170" t="s">
        <v>21</v>
      </c>
      <c r="F170">
        <v>1.65</v>
      </c>
      <c r="G170" s="1">
        <v>6.3899999999999998E-6</v>
      </c>
      <c r="H170" s="1">
        <v>1.9599999999999999E-4</v>
      </c>
    </row>
    <row r="171" spans="1:8">
      <c r="A171" t="s">
        <v>2620</v>
      </c>
      <c r="B171">
        <v>408</v>
      </c>
      <c r="C171">
        <v>93</v>
      </c>
      <c r="D171">
        <v>59.42</v>
      </c>
      <c r="E171" t="s">
        <v>21</v>
      </c>
      <c r="F171">
        <v>1.57</v>
      </c>
      <c r="G171" s="1">
        <v>7.1799999999999999E-6</v>
      </c>
      <c r="H171" s="1">
        <v>2.1800000000000001E-4</v>
      </c>
    </row>
    <row r="172" spans="1:8">
      <c r="A172" t="s">
        <v>2621</v>
      </c>
      <c r="B172">
        <v>18</v>
      </c>
      <c r="C172">
        <v>11</v>
      </c>
      <c r="D172">
        <v>2.62</v>
      </c>
      <c r="E172" t="s">
        <v>21</v>
      </c>
      <c r="F172">
        <v>4.2</v>
      </c>
      <c r="G172" s="1">
        <v>7.2400000000000001E-6</v>
      </c>
      <c r="H172" s="1">
        <v>2.1900000000000001E-4</v>
      </c>
    </row>
    <row r="173" spans="1:8">
      <c r="A173" t="s">
        <v>2622</v>
      </c>
      <c r="B173">
        <v>145</v>
      </c>
      <c r="C173">
        <v>42</v>
      </c>
      <c r="D173">
        <v>21.12</v>
      </c>
      <c r="E173" t="s">
        <v>21</v>
      </c>
      <c r="F173">
        <v>1.99</v>
      </c>
      <c r="G173" s="1">
        <v>7.9100000000000005E-6</v>
      </c>
      <c r="H173" s="1">
        <v>2.3800000000000001E-4</v>
      </c>
    </row>
    <row r="174" spans="1:8">
      <c r="A174" t="s">
        <v>2623</v>
      </c>
      <c r="B174">
        <v>74</v>
      </c>
      <c r="C174">
        <v>26</v>
      </c>
      <c r="D174">
        <v>10.78</v>
      </c>
      <c r="E174" t="s">
        <v>21</v>
      </c>
      <c r="F174">
        <v>2.41</v>
      </c>
      <c r="G174" s="1">
        <v>8.3000000000000002E-6</v>
      </c>
      <c r="H174" s="1">
        <v>2.4800000000000001E-4</v>
      </c>
    </row>
    <row r="175" spans="1:8">
      <c r="A175" t="s">
        <v>2624</v>
      </c>
      <c r="B175">
        <v>42</v>
      </c>
      <c r="C175">
        <v>18</v>
      </c>
      <c r="D175">
        <v>6.12</v>
      </c>
      <c r="E175" t="s">
        <v>21</v>
      </c>
      <c r="F175">
        <v>2.94</v>
      </c>
      <c r="G175" s="1">
        <v>8.6899999999999998E-6</v>
      </c>
      <c r="H175" s="1">
        <v>2.5799999999999998E-4</v>
      </c>
    </row>
    <row r="176" spans="1:8">
      <c r="A176" t="s">
        <v>2625</v>
      </c>
      <c r="B176">
        <v>409</v>
      </c>
      <c r="C176">
        <v>93</v>
      </c>
      <c r="D176">
        <v>59.56</v>
      </c>
      <c r="E176" t="s">
        <v>21</v>
      </c>
      <c r="F176">
        <v>1.56</v>
      </c>
      <c r="G176" s="1">
        <v>9.9699999999999994E-6</v>
      </c>
      <c r="H176" s="1">
        <v>2.9300000000000002E-4</v>
      </c>
    </row>
    <row r="177" spans="1:8">
      <c r="A177" t="s">
        <v>2626</v>
      </c>
      <c r="B177">
        <v>28</v>
      </c>
      <c r="C177">
        <v>14</v>
      </c>
      <c r="D177">
        <v>4.08</v>
      </c>
      <c r="E177" t="s">
        <v>21</v>
      </c>
      <c r="F177">
        <v>3.43</v>
      </c>
      <c r="G177" s="1">
        <v>9.9599999999999995E-6</v>
      </c>
      <c r="H177" s="1">
        <v>2.9399999999999999E-4</v>
      </c>
    </row>
    <row r="178" spans="1:8">
      <c r="A178" t="s">
        <v>2627</v>
      </c>
      <c r="B178">
        <v>138</v>
      </c>
      <c r="C178">
        <v>40</v>
      </c>
      <c r="D178">
        <v>20.100000000000001</v>
      </c>
      <c r="E178" t="s">
        <v>21</v>
      </c>
      <c r="F178">
        <v>1.99</v>
      </c>
      <c r="G178" s="1">
        <v>1.4600000000000001E-5</v>
      </c>
      <c r="H178" s="1">
        <v>4.2700000000000002E-4</v>
      </c>
    </row>
    <row r="179" spans="1:8">
      <c r="A179" t="s">
        <v>2628</v>
      </c>
      <c r="B179">
        <v>131</v>
      </c>
      <c r="C179">
        <v>38</v>
      </c>
      <c r="D179">
        <v>19.079999999999998</v>
      </c>
      <c r="E179" t="s">
        <v>21</v>
      </c>
      <c r="F179">
        <v>1.99</v>
      </c>
      <c r="G179" s="1">
        <v>1.7499999999999998E-5</v>
      </c>
      <c r="H179" s="1">
        <v>5.0900000000000001E-4</v>
      </c>
    </row>
    <row r="180" spans="1:8">
      <c r="A180" t="s">
        <v>2629</v>
      </c>
      <c r="B180">
        <v>229</v>
      </c>
      <c r="C180">
        <v>58</v>
      </c>
      <c r="D180">
        <v>33.35</v>
      </c>
      <c r="E180" t="s">
        <v>21</v>
      </c>
      <c r="F180">
        <v>1.74</v>
      </c>
      <c r="G180" s="1">
        <v>1.7900000000000001E-5</v>
      </c>
      <c r="H180" s="1">
        <v>5.1699999999999999E-4</v>
      </c>
    </row>
    <row r="181" spans="1:8">
      <c r="A181" t="s">
        <v>2630</v>
      </c>
      <c r="B181">
        <v>75</v>
      </c>
      <c r="C181">
        <v>26</v>
      </c>
      <c r="D181">
        <v>10.92</v>
      </c>
      <c r="E181" t="s">
        <v>21</v>
      </c>
      <c r="F181">
        <v>2.38</v>
      </c>
      <c r="G181" s="1">
        <v>1.8300000000000001E-5</v>
      </c>
      <c r="H181" s="1">
        <v>5.2099999999999998E-4</v>
      </c>
    </row>
    <row r="182" spans="1:8">
      <c r="A182" t="s">
        <v>2631</v>
      </c>
      <c r="B182">
        <v>75</v>
      </c>
      <c r="C182">
        <v>26</v>
      </c>
      <c r="D182">
        <v>10.92</v>
      </c>
      <c r="E182" t="s">
        <v>21</v>
      </c>
      <c r="F182">
        <v>2.38</v>
      </c>
      <c r="G182" s="1">
        <v>1.8300000000000001E-5</v>
      </c>
      <c r="H182" s="1">
        <v>5.2400000000000005E-4</v>
      </c>
    </row>
    <row r="183" spans="1:8">
      <c r="A183" t="s">
        <v>2632</v>
      </c>
      <c r="B183">
        <v>99</v>
      </c>
      <c r="C183">
        <v>31</v>
      </c>
      <c r="D183">
        <v>14.42</v>
      </c>
      <c r="E183" t="s">
        <v>21</v>
      </c>
      <c r="F183">
        <v>2.15</v>
      </c>
      <c r="G183" s="1">
        <v>2.0400000000000001E-5</v>
      </c>
      <c r="H183" s="1">
        <v>5.7899999999999998E-4</v>
      </c>
    </row>
    <row r="184" spans="1:8">
      <c r="A184" t="s">
        <v>2633</v>
      </c>
      <c r="B184">
        <v>26</v>
      </c>
      <c r="C184">
        <v>13</v>
      </c>
      <c r="D184">
        <v>3.79</v>
      </c>
      <c r="E184" t="s">
        <v>21</v>
      </c>
      <c r="F184">
        <v>3.43</v>
      </c>
      <c r="G184" s="1">
        <v>2.0800000000000001E-5</v>
      </c>
      <c r="H184" s="1">
        <v>5.8600000000000004E-4</v>
      </c>
    </row>
    <row r="185" spans="1:8">
      <c r="A185" t="s">
        <v>2634</v>
      </c>
      <c r="B185">
        <v>23</v>
      </c>
      <c r="C185">
        <v>12</v>
      </c>
      <c r="D185">
        <v>3.35</v>
      </c>
      <c r="E185" t="s">
        <v>21</v>
      </c>
      <c r="F185">
        <v>3.58</v>
      </c>
      <c r="G185" s="1">
        <v>2.5000000000000001E-5</v>
      </c>
      <c r="H185" s="1">
        <v>7.0200000000000004E-4</v>
      </c>
    </row>
    <row r="186" spans="1:8">
      <c r="A186" t="s">
        <v>2635</v>
      </c>
      <c r="B186">
        <v>114</v>
      </c>
      <c r="C186">
        <v>34</v>
      </c>
      <c r="D186">
        <v>16.600000000000001</v>
      </c>
      <c r="E186" t="s">
        <v>21</v>
      </c>
      <c r="F186">
        <v>2.0499999999999998</v>
      </c>
      <c r="G186" s="1">
        <v>2.55E-5</v>
      </c>
      <c r="H186" s="1">
        <v>7.1100000000000004E-4</v>
      </c>
    </row>
    <row r="187" spans="1:8">
      <c r="A187" t="s">
        <v>2636</v>
      </c>
      <c r="B187">
        <v>306</v>
      </c>
      <c r="C187">
        <v>72</v>
      </c>
      <c r="D187">
        <v>44.56</v>
      </c>
      <c r="E187" t="s">
        <v>21</v>
      </c>
      <c r="F187">
        <v>1.62</v>
      </c>
      <c r="G187" s="1">
        <v>2.73E-5</v>
      </c>
      <c r="H187" s="1">
        <v>7.5699999999999997E-4</v>
      </c>
    </row>
    <row r="188" spans="1:8">
      <c r="A188" t="s">
        <v>2637</v>
      </c>
      <c r="B188">
        <v>119</v>
      </c>
      <c r="C188">
        <v>35</v>
      </c>
      <c r="D188">
        <v>17.329999999999998</v>
      </c>
      <c r="E188" t="s">
        <v>21</v>
      </c>
      <c r="F188">
        <v>2.02</v>
      </c>
      <c r="G188" s="1">
        <v>3.4799999999999999E-5</v>
      </c>
      <c r="H188" s="1">
        <v>9.6000000000000002E-4</v>
      </c>
    </row>
    <row r="189" spans="1:8">
      <c r="A189" t="s">
        <v>2638</v>
      </c>
      <c r="B189">
        <v>38</v>
      </c>
      <c r="C189">
        <v>16</v>
      </c>
      <c r="D189">
        <v>5.53</v>
      </c>
      <c r="E189" t="s">
        <v>21</v>
      </c>
      <c r="F189">
        <v>2.89</v>
      </c>
      <c r="G189" s="1">
        <v>3.57E-5</v>
      </c>
      <c r="H189" s="1">
        <v>9.7900000000000005E-4</v>
      </c>
    </row>
    <row r="190" spans="1:8">
      <c r="A190" t="s">
        <v>2639</v>
      </c>
      <c r="B190">
        <v>177</v>
      </c>
      <c r="C190">
        <v>47</v>
      </c>
      <c r="D190">
        <v>25.78</v>
      </c>
      <c r="E190" t="s">
        <v>21</v>
      </c>
      <c r="F190">
        <v>1.82</v>
      </c>
      <c r="G190" s="1">
        <v>3.6399999999999997E-5</v>
      </c>
      <c r="H190" s="1">
        <v>9.8799999999999995E-4</v>
      </c>
    </row>
    <row r="191" spans="1:8">
      <c r="A191" t="s">
        <v>2640</v>
      </c>
      <c r="B191">
        <v>256</v>
      </c>
      <c r="C191">
        <v>62</v>
      </c>
      <c r="D191">
        <v>37.28</v>
      </c>
      <c r="E191" t="s">
        <v>21</v>
      </c>
      <c r="F191">
        <v>1.66</v>
      </c>
      <c r="G191" s="1">
        <v>3.6399999999999997E-5</v>
      </c>
      <c r="H191" s="1">
        <v>9.9099999999999991E-4</v>
      </c>
    </row>
    <row r="192" spans="1:8">
      <c r="A192" t="s">
        <v>2641</v>
      </c>
      <c r="B192">
        <v>46</v>
      </c>
      <c r="C192">
        <v>18</v>
      </c>
      <c r="D192">
        <v>6.7</v>
      </c>
      <c r="E192" t="s">
        <v>21</v>
      </c>
      <c r="F192">
        <v>2.69</v>
      </c>
      <c r="G192" s="1">
        <v>3.8699999999999999E-5</v>
      </c>
      <c r="H192" s="1">
        <v>1.0399999999999999E-3</v>
      </c>
    </row>
    <row r="193" spans="1:8">
      <c r="A193" t="s">
        <v>2642</v>
      </c>
      <c r="B193">
        <v>178</v>
      </c>
      <c r="C193">
        <v>47</v>
      </c>
      <c r="D193">
        <v>25.92</v>
      </c>
      <c r="E193" t="s">
        <v>21</v>
      </c>
      <c r="F193">
        <v>1.81</v>
      </c>
      <c r="G193" s="1">
        <v>3.8500000000000001E-5</v>
      </c>
      <c r="H193" s="1">
        <v>1.0399999999999999E-3</v>
      </c>
    </row>
    <row r="194" spans="1:8">
      <c r="A194" t="s">
        <v>2643</v>
      </c>
      <c r="B194">
        <v>98</v>
      </c>
      <c r="C194">
        <v>30</v>
      </c>
      <c r="D194">
        <v>14.27</v>
      </c>
      <c r="E194" t="s">
        <v>21</v>
      </c>
      <c r="F194">
        <v>2.1</v>
      </c>
      <c r="G194" s="1">
        <v>4.18E-5</v>
      </c>
      <c r="H194" s="1">
        <v>1.1199999999999999E-3</v>
      </c>
    </row>
    <row r="195" spans="1:8">
      <c r="A195" t="s">
        <v>2644</v>
      </c>
      <c r="B195">
        <v>24</v>
      </c>
      <c r="C195">
        <v>12</v>
      </c>
      <c r="D195">
        <v>3.5</v>
      </c>
      <c r="E195" t="s">
        <v>21</v>
      </c>
      <c r="F195">
        <v>3.43</v>
      </c>
      <c r="G195" s="1">
        <v>4.3399999999999998E-5</v>
      </c>
      <c r="H195" s="1">
        <v>1.15E-3</v>
      </c>
    </row>
    <row r="196" spans="1:8">
      <c r="A196" t="s">
        <v>2645</v>
      </c>
      <c r="B196">
        <v>24</v>
      </c>
      <c r="C196">
        <v>12</v>
      </c>
      <c r="D196">
        <v>3.5</v>
      </c>
      <c r="E196" t="s">
        <v>21</v>
      </c>
      <c r="F196">
        <v>3.43</v>
      </c>
      <c r="G196" s="1">
        <v>4.3399999999999998E-5</v>
      </c>
      <c r="H196" s="1">
        <v>1.15E-3</v>
      </c>
    </row>
    <row r="197" spans="1:8">
      <c r="A197" t="s">
        <v>2646</v>
      </c>
      <c r="B197">
        <v>70</v>
      </c>
      <c r="C197">
        <v>24</v>
      </c>
      <c r="D197">
        <v>10.19</v>
      </c>
      <c r="E197" t="s">
        <v>21</v>
      </c>
      <c r="F197">
        <v>2.35</v>
      </c>
      <c r="G197" s="1">
        <v>4.5200000000000001E-5</v>
      </c>
      <c r="H197" s="1">
        <v>1.1900000000000001E-3</v>
      </c>
    </row>
    <row r="198" spans="1:8">
      <c r="A198" t="s">
        <v>2647</v>
      </c>
      <c r="B198">
        <v>47</v>
      </c>
      <c r="C198">
        <v>18</v>
      </c>
      <c r="D198">
        <v>6.84</v>
      </c>
      <c r="E198" t="s">
        <v>21</v>
      </c>
      <c r="F198">
        <v>2.63</v>
      </c>
      <c r="G198" s="1">
        <v>5.4200000000000003E-5</v>
      </c>
      <c r="H198" s="1">
        <v>1.42E-3</v>
      </c>
    </row>
    <row r="199" spans="1:8">
      <c r="A199" t="s">
        <v>2648</v>
      </c>
      <c r="B199">
        <v>28</v>
      </c>
      <c r="C199">
        <v>13</v>
      </c>
      <c r="D199">
        <v>4.08</v>
      </c>
      <c r="E199" t="s">
        <v>21</v>
      </c>
      <c r="F199">
        <v>3.19</v>
      </c>
      <c r="G199" s="1">
        <v>5.6199999999999997E-5</v>
      </c>
      <c r="H199" s="1">
        <v>1.4499999999999999E-3</v>
      </c>
    </row>
    <row r="200" spans="1:8">
      <c r="A200" t="s">
        <v>2649</v>
      </c>
      <c r="B200">
        <v>103</v>
      </c>
      <c r="C200">
        <v>31</v>
      </c>
      <c r="D200">
        <v>15</v>
      </c>
      <c r="E200" t="s">
        <v>21</v>
      </c>
      <c r="F200">
        <v>2.0699999999999998</v>
      </c>
      <c r="G200" s="1">
        <v>5.66E-5</v>
      </c>
      <c r="H200" s="1">
        <v>1.4499999999999999E-3</v>
      </c>
    </row>
    <row r="201" spans="1:8">
      <c r="A201" t="s">
        <v>2650</v>
      </c>
      <c r="B201">
        <v>28</v>
      </c>
      <c r="C201">
        <v>13</v>
      </c>
      <c r="D201">
        <v>4.08</v>
      </c>
      <c r="E201" t="s">
        <v>21</v>
      </c>
      <c r="F201">
        <v>3.19</v>
      </c>
      <c r="G201" s="1">
        <v>5.6199999999999997E-5</v>
      </c>
      <c r="H201" s="1">
        <v>1.4599999999999999E-3</v>
      </c>
    </row>
    <row r="202" spans="1:8">
      <c r="A202" t="s">
        <v>2651</v>
      </c>
      <c r="B202">
        <v>18</v>
      </c>
      <c r="C202">
        <v>10</v>
      </c>
      <c r="D202">
        <v>2.62</v>
      </c>
      <c r="E202" t="s">
        <v>21</v>
      </c>
      <c r="F202">
        <v>3.81</v>
      </c>
      <c r="G202" s="1">
        <v>6.0099999999999997E-5</v>
      </c>
      <c r="H202" s="1">
        <v>1.5399999999999999E-3</v>
      </c>
    </row>
    <row r="203" spans="1:8">
      <c r="A203" t="s">
        <v>2652</v>
      </c>
      <c r="B203">
        <v>515</v>
      </c>
      <c r="C203">
        <v>108</v>
      </c>
      <c r="D203">
        <v>75</v>
      </c>
      <c r="E203" t="s">
        <v>21</v>
      </c>
      <c r="F203">
        <v>1.44</v>
      </c>
      <c r="G203" s="1">
        <v>6.5400000000000004E-5</v>
      </c>
      <c r="H203" s="1">
        <v>1.67E-3</v>
      </c>
    </row>
    <row r="204" spans="1:8">
      <c r="A204" t="s">
        <v>2653</v>
      </c>
      <c r="B204">
        <v>56</v>
      </c>
      <c r="C204">
        <v>20</v>
      </c>
      <c r="D204">
        <v>8.16</v>
      </c>
      <c r="E204" t="s">
        <v>21</v>
      </c>
      <c r="F204">
        <v>2.4500000000000002</v>
      </c>
      <c r="G204" s="1">
        <v>6.8300000000000007E-5</v>
      </c>
      <c r="H204" s="1">
        <v>1.73E-3</v>
      </c>
    </row>
    <row r="205" spans="1:8">
      <c r="A205" t="s">
        <v>2654</v>
      </c>
      <c r="B205">
        <v>25</v>
      </c>
      <c r="C205">
        <v>12</v>
      </c>
      <c r="D205">
        <v>3.64</v>
      </c>
      <c r="E205" t="s">
        <v>21</v>
      </c>
      <c r="F205">
        <v>3.3</v>
      </c>
      <c r="G205" s="1">
        <v>7.25E-5</v>
      </c>
      <c r="H205" s="1">
        <v>1.82E-3</v>
      </c>
    </row>
    <row r="206" spans="1:8">
      <c r="A206" t="s">
        <v>2655</v>
      </c>
      <c r="B206">
        <v>36</v>
      </c>
      <c r="C206">
        <v>15</v>
      </c>
      <c r="D206">
        <v>5.24</v>
      </c>
      <c r="E206" t="s">
        <v>21</v>
      </c>
      <c r="F206">
        <v>2.86</v>
      </c>
      <c r="G206" s="1">
        <v>7.2200000000000007E-5</v>
      </c>
      <c r="H206" s="1">
        <v>1.82E-3</v>
      </c>
    </row>
    <row r="207" spans="1:8">
      <c r="A207" t="s">
        <v>2656</v>
      </c>
      <c r="B207">
        <v>272</v>
      </c>
      <c r="C207">
        <v>64</v>
      </c>
      <c r="D207">
        <v>39.61</v>
      </c>
      <c r="E207" t="s">
        <v>21</v>
      </c>
      <c r="F207">
        <v>1.62</v>
      </c>
      <c r="G207" s="1">
        <v>8.6199999999999995E-5</v>
      </c>
      <c r="H207" s="1">
        <v>2.15E-3</v>
      </c>
    </row>
    <row r="208" spans="1:8">
      <c r="A208" t="s">
        <v>2657</v>
      </c>
      <c r="B208">
        <v>139</v>
      </c>
      <c r="C208">
        <v>38</v>
      </c>
      <c r="D208">
        <v>20.239999999999998</v>
      </c>
      <c r="E208" t="s">
        <v>21</v>
      </c>
      <c r="F208">
        <v>1.88</v>
      </c>
      <c r="G208" s="1">
        <v>8.6700000000000007E-5</v>
      </c>
      <c r="H208" s="1">
        <v>2.15E-3</v>
      </c>
    </row>
    <row r="209" spans="1:8">
      <c r="A209" t="s">
        <v>2658</v>
      </c>
      <c r="B209">
        <v>29</v>
      </c>
      <c r="C209">
        <v>13</v>
      </c>
      <c r="D209">
        <v>4.22</v>
      </c>
      <c r="E209" t="s">
        <v>21</v>
      </c>
      <c r="F209">
        <v>3.08</v>
      </c>
      <c r="G209" s="1">
        <v>8.8300000000000005E-5</v>
      </c>
      <c r="H209" s="1">
        <v>2.1800000000000001E-3</v>
      </c>
    </row>
    <row r="210" spans="1:8">
      <c r="A210" t="s">
        <v>2659</v>
      </c>
      <c r="B210">
        <v>22</v>
      </c>
      <c r="C210">
        <v>11</v>
      </c>
      <c r="D210">
        <v>3.2</v>
      </c>
      <c r="E210" t="s">
        <v>21</v>
      </c>
      <c r="F210">
        <v>3.43</v>
      </c>
      <c r="G210" s="1">
        <v>9.1100000000000005E-5</v>
      </c>
      <c r="H210" s="1">
        <v>2.2300000000000002E-3</v>
      </c>
    </row>
    <row r="211" spans="1:8">
      <c r="A211" t="s">
        <v>2660</v>
      </c>
      <c r="B211">
        <v>57</v>
      </c>
      <c r="C211">
        <v>20</v>
      </c>
      <c r="D211">
        <v>8.3000000000000007</v>
      </c>
      <c r="E211" t="s">
        <v>21</v>
      </c>
      <c r="F211">
        <v>2.41</v>
      </c>
      <c r="G211" s="1">
        <v>9.09E-5</v>
      </c>
      <c r="H211" s="1">
        <v>2.2399999999999998E-3</v>
      </c>
    </row>
    <row r="212" spans="1:8">
      <c r="A212" t="s">
        <v>2661</v>
      </c>
      <c r="B212">
        <v>312</v>
      </c>
      <c r="C212">
        <v>71</v>
      </c>
      <c r="D212">
        <v>45.44</v>
      </c>
      <c r="E212" t="s">
        <v>21</v>
      </c>
      <c r="F212">
        <v>1.56</v>
      </c>
      <c r="G212" s="1">
        <v>9.5299999999999999E-5</v>
      </c>
      <c r="H212" s="1">
        <v>2.32E-3</v>
      </c>
    </row>
    <row r="213" spans="1:8">
      <c r="A213" t="s">
        <v>2662</v>
      </c>
      <c r="B213">
        <v>88</v>
      </c>
      <c r="C213">
        <v>27</v>
      </c>
      <c r="D213">
        <v>12.82</v>
      </c>
      <c r="E213" t="s">
        <v>21</v>
      </c>
      <c r="F213">
        <v>2.11</v>
      </c>
      <c r="G213" s="1">
        <v>1.03E-4</v>
      </c>
      <c r="H213" s="1">
        <v>2.48E-3</v>
      </c>
    </row>
    <row r="214" spans="1:8">
      <c r="A214" t="s">
        <v>2663</v>
      </c>
      <c r="B214">
        <v>88</v>
      </c>
      <c r="C214">
        <v>27</v>
      </c>
      <c r="D214">
        <v>12.82</v>
      </c>
      <c r="E214" t="s">
        <v>21</v>
      </c>
      <c r="F214">
        <v>2.11</v>
      </c>
      <c r="G214" s="1">
        <v>1.03E-4</v>
      </c>
      <c r="H214" s="1">
        <v>2.49E-3</v>
      </c>
    </row>
    <row r="215" spans="1:8">
      <c r="A215" t="s">
        <v>2664</v>
      </c>
      <c r="B215">
        <v>19</v>
      </c>
      <c r="C215">
        <v>10</v>
      </c>
      <c r="D215">
        <v>2.77</v>
      </c>
      <c r="E215" t="s">
        <v>21</v>
      </c>
      <c r="F215">
        <v>3.61</v>
      </c>
      <c r="G215" s="1">
        <v>1.1E-4</v>
      </c>
      <c r="H215" s="1">
        <v>2.63E-3</v>
      </c>
    </row>
    <row r="216" spans="1:8">
      <c r="A216" t="s">
        <v>2665</v>
      </c>
      <c r="B216">
        <v>587</v>
      </c>
      <c r="C216">
        <v>54</v>
      </c>
      <c r="D216">
        <v>85.48</v>
      </c>
      <c r="E216" t="s">
        <v>26</v>
      </c>
      <c r="F216">
        <v>0.63</v>
      </c>
      <c r="G216" s="1">
        <v>1.1E-4</v>
      </c>
      <c r="H216" s="1">
        <v>2.64E-3</v>
      </c>
    </row>
    <row r="217" spans="1:8">
      <c r="A217" t="s">
        <v>2666</v>
      </c>
      <c r="B217">
        <v>97</v>
      </c>
      <c r="C217">
        <v>29</v>
      </c>
      <c r="D217">
        <v>14.13</v>
      </c>
      <c r="E217" t="s">
        <v>21</v>
      </c>
      <c r="F217">
        <v>2.0499999999999998</v>
      </c>
      <c r="G217" s="1">
        <v>1.17E-4</v>
      </c>
      <c r="H217" s="1">
        <v>2.7899999999999999E-3</v>
      </c>
    </row>
    <row r="218" spans="1:8">
      <c r="A218" t="s">
        <v>2667</v>
      </c>
      <c r="B218">
        <v>16</v>
      </c>
      <c r="C218">
        <v>9</v>
      </c>
      <c r="D218">
        <v>2.33</v>
      </c>
      <c r="E218" t="s">
        <v>21</v>
      </c>
      <c r="F218">
        <v>3.86</v>
      </c>
      <c r="G218" s="1">
        <v>1.26E-4</v>
      </c>
      <c r="H218" s="1">
        <v>2.98E-3</v>
      </c>
    </row>
    <row r="219" spans="1:8">
      <c r="A219" t="s">
        <v>2668</v>
      </c>
      <c r="B219">
        <v>66</v>
      </c>
      <c r="C219">
        <v>22</v>
      </c>
      <c r="D219">
        <v>9.61</v>
      </c>
      <c r="E219" t="s">
        <v>21</v>
      </c>
      <c r="F219">
        <v>2.29</v>
      </c>
      <c r="G219" s="1">
        <v>1.2999999999999999E-4</v>
      </c>
      <c r="H219" s="1">
        <v>3.0599999999999998E-3</v>
      </c>
    </row>
    <row r="220" spans="1:8">
      <c r="A220" t="s">
        <v>2669</v>
      </c>
      <c r="B220">
        <v>30</v>
      </c>
      <c r="C220">
        <v>13</v>
      </c>
      <c r="D220">
        <v>4.37</v>
      </c>
      <c r="E220" t="s">
        <v>21</v>
      </c>
      <c r="F220">
        <v>2.98</v>
      </c>
      <c r="G220" s="1">
        <v>1.35E-4</v>
      </c>
      <c r="H220" s="1">
        <v>3.1700000000000001E-3</v>
      </c>
    </row>
    <row r="221" spans="1:8">
      <c r="A221" t="s">
        <v>2670</v>
      </c>
      <c r="B221">
        <v>34</v>
      </c>
      <c r="C221">
        <v>14</v>
      </c>
      <c r="D221">
        <v>4.95</v>
      </c>
      <c r="E221" t="s">
        <v>21</v>
      </c>
      <c r="F221">
        <v>2.83</v>
      </c>
      <c r="G221" s="1">
        <v>1.46E-4</v>
      </c>
      <c r="H221" s="1">
        <v>3.4099999999999998E-3</v>
      </c>
    </row>
    <row r="222" spans="1:8">
      <c r="A222" t="s">
        <v>2671</v>
      </c>
      <c r="B222">
        <v>23</v>
      </c>
      <c r="C222">
        <v>11</v>
      </c>
      <c r="D222">
        <v>3.35</v>
      </c>
      <c r="E222" t="s">
        <v>21</v>
      </c>
      <c r="F222">
        <v>3.28</v>
      </c>
      <c r="G222" s="1">
        <v>1.5200000000000001E-4</v>
      </c>
      <c r="H222" s="1">
        <v>3.5200000000000001E-3</v>
      </c>
    </row>
    <row r="223" spans="1:8">
      <c r="A223" t="s">
        <v>2672</v>
      </c>
      <c r="B223">
        <v>35</v>
      </c>
      <c r="C223">
        <v>14</v>
      </c>
      <c r="D223">
        <v>5.0999999999999996</v>
      </c>
      <c r="E223" t="s">
        <v>21</v>
      </c>
      <c r="F223">
        <v>2.75</v>
      </c>
      <c r="G223" s="1">
        <v>2.1100000000000001E-4</v>
      </c>
      <c r="H223" s="1">
        <v>4.8700000000000002E-3</v>
      </c>
    </row>
    <row r="224" spans="1:8">
      <c r="A224" t="s">
        <v>2673</v>
      </c>
      <c r="B224">
        <v>82</v>
      </c>
      <c r="C224">
        <v>25</v>
      </c>
      <c r="D224">
        <v>11.94</v>
      </c>
      <c r="E224" t="s">
        <v>21</v>
      </c>
      <c r="F224">
        <v>2.09</v>
      </c>
      <c r="G224" s="1">
        <v>2.13E-4</v>
      </c>
      <c r="H224" s="1">
        <v>4.8999999999999998E-3</v>
      </c>
    </row>
    <row r="225" spans="1:8">
      <c r="A225" t="s">
        <v>2674</v>
      </c>
      <c r="B225">
        <v>69</v>
      </c>
      <c r="C225">
        <v>22</v>
      </c>
      <c r="D225">
        <v>10.050000000000001</v>
      </c>
      <c r="E225" t="s">
        <v>21</v>
      </c>
      <c r="F225">
        <v>2.19</v>
      </c>
      <c r="G225" s="1">
        <v>2.2699999999999999E-4</v>
      </c>
      <c r="H225" s="1">
        <v>5.1900000000000002E-3</v>
      </c>
    </row>
    <row r="226" spans="1:8">
      <c r="A226" t="s">
        <v>2675</v>
      </c>
      <c r="B226">
        <v>17</v>
      </c>
      <c r="C226">
        <v>9</v>
      </c>
      <c r="D226">
        <v>2.48</v>
      </c>
      <c r="E226" t="s">
        <v>21</v>
      </c>
      <c r="F226">
        <v>3.64</v>
      </c>
      <c r="G226" s="1">
        <v>2.33E-4</v>
      </c>
      <c r="H226" s="1">
        <v>5.28E-3</v>
      </c>
    </row>
    <row r="227" spans="1:8">
      <c r="A227" t="s">
        <v>2676</v>
      </c>
      <c r="B227">
        <v>17</v>
      </c>
      <c r="C227">
        <v>9</v>
      </c>
      <c r="D227">
        <v>2.48</v>
      </c>
      <c r="E227" t="s">
        <v>21</v>
      </c>
      <c r="F227">
        <v>3.64</v>
      </c>
      <c r="G227" s="1">
        <v>2.33E-4</v>
      </c>
      <c r="H227" s="1">
        <v>5.3E-3</v>
      </c>
    </row>
    <row r="228" spans="1:8">
      <c r="A228" t="s">
        <v>2677</v>
      </c>
      <c r="B228">
        <v>91</v>
      </c>
      <c r="C228">
        <v>27</v>
      </c>
      <c r="D228">
        <v>13.25</v>
      </c>
      <c r="E228" t="s">
        <v>21</v>
      </c>
      <c r="F228">
        <v>2.04</v>
      </c>
      <c r="G228" s="1">
        <v>2.4399999999999999E-4</v>
      </c>
      <c r="H228" s="1">
        <v>5.4900000000000001E-3</v>
      </c>
    </row>
    <row r="229" spans="1:8">
      <c r="A229" t="s">
        <v>2678</v>
      </c>
      <c r="B229">
        <v>24</v>
      </c>
      <c r="C229">
        <v>11</v>
      </c>
      <c r="D229">
        <v>3.5</v>
      </c>
      <c r="E229" t="s">
        <v>21</v>
      </c>
      <c r="F229">
        <v>3.15</v>
      </c>
      <c r="G229" s="1">
        <v>2.43E-4</v>
      </c>
      <c r="H229" s="1">
        <v>5.4900000000000001E-3</v>
      </c>
    </row>
    <row r="230" spans="1:8">
      <c r="A230" t="s">
        <v>2679</v>
      </c>
      <c r="B230">
        <v>11</v>
      </c>
      <c r="C230">
        <v>7</v>
      </c>
      <c r="D230">
        <v>1.6</v>
      </c>
      <c r="E230" t="s">
        <v>21</v>
      </c>
      <c r="F230">
        <v>4.37</v>
      </c>
      <c r="G230" s="1">
        <v>2.6499999999999999E-4</v>
      </c>
      <c r="H230" s="1">
        <v>5.8799999999999998E-3</v>
      </c>
    </row>
    <row r="231" spans="1:8">
      <c r="A231" t="s">
        <v>2680</v>
      </c>
      <c r="B231">
        <v>11</v>
      </c>
      <c r="C231">
        <v>7</v>
      </c>
      <c r="D231">
        <v>1.6</v>
      </c>
      <c r="E231" t="s">
        <v>21</v>
      </c>
      <c r="F231">
        <v>4.37</v>
      </c>
      <c r="G231" s="1">
        <v>2.6499999999999999E-4</v>
      </c>
      <c r="H231" s="1">
        <v>5.9100000000000003E-3</v>
      </c>
    </row>
    <row r="232" spans="1:8">
      <c r="A232" t="s">
        <v>2681</v>
      </c>
      <c r="B232">
        <v>11</v>
      </c>
      <c r="C232">
        <v>7</v>
      </c>
      <c r="D232">
        <v>1.6</v>
      </c>
      <c r="E232" t="s">
        <v>21</v>
      </c>
      <c r="F232">
        <v>4.37</v>
      </c>
      <c r="G232" s="1">
        <v>2.6499999999999999E-4</v>
      </c>
      <c r="H232" s="1">
        <v>5.9300000000000004E-3</v>
      </c>
    </row>
    <row r="233" spans="1:8">
      <c r="A233" t="s">
        <v>2682</v>
      </c>
      <c r="B233">
        <v>28</v>
      </c>
      <c r="C233">
        <v>12</v>
      </c>
      <c r="D233">
        <v>4.08</v>
      </c>
      <c r="E233" t="s">
        <v>21</v>
      </c>
      <c r="F233">
        <v>2.94</v>
      </c>
      <c r="G233" s="1">
        <v>2.7700000000000001E-4</v>
      </c>
      <c r="H233" s="1">
        <v>6.0699999999999999E-3</v>
      </c>
    </row>
    <row r="234" spans="1:8">
      <c r="A234" t="s">
        <v>2683</v>
      </c>
      <c r="B234">
        <v>28</v>
      </c>
      <c r="C234">
        <v>12</v>
      </c>
      <c r="D234">
        <v>4.08</v>
      </c>
      <c r="E234" t="s">
        <v>21</v>
      </c>
      <c r="F234">
        <v>2.94</v>
      </c>
      <c r="G234" s="1">
        <v>2.7700000000000001E-4</v>
      </c>
      <c r="H234" s="1">
        <v>6.0899999999999999E-3</v>
      </c>
    </row>
    <row r="235" spans="1:8">
      <c r="A235" t="s">
        <v>2684</v>
      </c>
      <c r="B235">
        <v>28</v>
      </c>
      <c r="C235">
        <v>12</v>
      </c>
      <c r="D235">
        <v>4.08</v>
      </c>
      <c r="E235" t="s">
        <v>21</v>
      </c>
      <c r="F235">
        <v>2.94</v>
      </c>
      <c r="G235" s="1">
        <v>2.7700000000000001E-4</v>
      </c>
      <c r="H235" s="1">
        <v>6.1199999999999996E-3</v>
      </c>
    </row>
    <row r="236" spans="1:8">
      <c r="A236" t="s">
        <v>2685</v>
      </c>
      <c r="B236">
        <v>44</v>
      </c>
      <c r="C236">
        <v>16</v>
      </c>
      <c r="D236">
        <v>6.41</v>
      </c>
      <c r="E236" t="s">
        <v>21</v>
      </c>
      <c r="F236">
        <v>2.5</v>
      </c>
      <c r="G236" s="1">
        <v>2.81E-4</v>
      </c>
      <c r="H236" s="1">
        <v>6.13E-3</v>
      </c>
    </row>
    <row r="237" spans="1:8">
      <c r="A237" t="s">
        <v>2686</v>
      </c>
      <c r="B237">
        <v>32</v>
      </c>
      <c r="C237">
        <v>13</v>
      </c>
      <c r="D237">
        <v>4.66</v>
      </c>
      <c r="E237" t="s">
        <v>21</v>
      </c>
      <c r="F237">
        <v>2.79</v>
      </c>
      <c r="G237" s="1">
        <v>2.9500000000000001E-4</v>
      </c>
      <c r="H237" s="1">
        <v>6.3699999999999998E-3</v>
      </c>
    </row>
    <row r="238" spans="1:8">
      <c r="A238" t="s">
        <v>2687</v>
      </c>
      <c r="B238">
        <v>40</v>
      </c>
      <c r="C238">
        <v>15</v>
      </c>
      <c r="D238">
        <v>5.83</v>
      </c>
      <c r="E238" t="s">
        <v>21</v>
      </c>
      <c r="F238">
        <v>2.58</v>
      </c>
      <c r="G238" s="1">
        <v>2.9399999999999999E-4</v>
      </c>
      <c r="H238" s="1">
        <v>6.3699999999999998E-3</v>
      </c>
    </row>
    <row r="239" spans="1:8">
      <c r="A239" t="s">
        <v>2688</v>
      </c>
      <c r="B239">
        <v>2439</v>
      </c>
      <c r="C239">
        <v>416</v>
      </c>
      <c r="D239">
        <v>355.19</v>
      </c>
      <c r="E239" t="s">
        <v>21</v>
      </c>
      <c r="F239">
        <v>1.17</v>
      </c>
      <c r="G239" s="1">
        <v>2.9799999999999998E-4</v>
      </c>
      <c r="H239" s="1">
        <v>6.4099999999999999E-3</v>
      </c>
    </row>
    <row r="240" spans="1:8">
      <c r="A240" t="s">
        <v>2689</v>
      </c>
      <c r="B240">
        <v>21</v>
      </c>
      <c r="C240">
        <v>10</v>
      </c>
      <c r="D240">
        <v>3.06</v>
      </c>
      <c r="E240" t="s">
        <v>21</v>
      </c>
      <c r="F240">
        <v>3.27</v>
      </c>
      <c r="G240" s="1">
        <v>3.1799999999999998E-4</v>
      </c>
      <c r="H240" s="1">
        <v>6.8199999999999997E-3</v>
      </c>
    </row>
    <row r="241" spans="1:8">
      <c r="A241" t="s">
        <v>2690</v>
      </c>
      <c r="B241">
        <v>6</v>
      </c>
      <c r="C241">
        <v>5</v>
      </c>
      <c r="D241">
        <v>0.87</v>
      </c>
      <c r="E241" t="s">
        <v>21</v>
      </c>
      <c r="F241">
        <v>5.72</v>
      </c>
      <c r="G241" s="1">
        <v>3.4400000000000001E-4</v>
      </c>
      <c r="H241" s="1">
        <v>7.3499999999999998E-3</v>
      </c>
    </row>
    <row r="242" spans="1:8">
      <c r="A242" t="s">
        <v>2691</v>
      </c>
      <c r="B242">
        <v>18</v>
      </c>
      <c r="C242">
        <v>9</v>
      </c>
      <c r="D242">
        <v>2.62</v>
      </c>
      <c r="E242" t="s">
        <v>21</v>
      </c>
      <c r="F242">
        <v>3.43</v>
      </c>
      <c r="G242" s="1">
        <v>4.0499999999999998E-4</v>
      </c>
      <c r="H242" s="1">
        <v>8.6099999999999996E-3</v>
      </c>
    </row>
    <row r="243" spans="1:8">
      <c r="A243" t="s">
        <v>2692</v>
      </c>
      <c r="B243">
        <v>57</v>
      </c>
      <c r="C243">
        <v>19</v>
      </c>
      <c r="D243">
        <v>8.3000000000000007</v>
      </c>
      <c r="E243" t="s">
        <v>21</v>
      </c>
      <c r="F243">
        <v>2.29</v>
      </c>
      <c r="G243" s="1">
        <v>4.1599999999999997E-4</v>
      </c>
      <c r="H243" s="1">
        <v>8.8000000000000005E-3</v>
      </c>
    </row>
    <row r="244" spans="1:8">
      <c r="A244" t="s">
        <v>2693</v>
      </c>
      <c r="B244">
        <v>33</v>
      </c>
      <c r="C244">
        <v>13</v>
      </c>
      <c r="D244">
        <v>4.8099999999999996</v>
      </c>
      <c r="E244" t="s">
        <v>21</v>
      </c>
      <c r="F244">
        <v>2.71</v>
      </c>
      <c r="G244" s="1">
        <v>4.2200000000000001E-4</v>
      </c>
      <c r="H244" s="1">
        <v>8.8900000000000003E-3</v>
      </c>
    </row>
    <row r="245" spans="1:8">
      <c r="A245" t="s">
        <v>2694</v>
      </c>
      <c r="B245">
        <v>4</v>
      </c>
      <c r="C245">
        <v>4</v>
      </c>
      <c r="D245">
        <v>0.57999999999999996</v>
      </c>
      <c r="E245" t="s">
        <v>21</v>
      </c>
      <c r="F245">
        <v>6.87</v>
      </c>
      <c r="G245" s="1">
        <v>4.4900000000000002E-4</v>
      </c>
      <c r="H245" s="1">
        <v>9.4199999999999996E-3</v>
      </c>
    </row>
    <row r="246" spans="1:8">
      <c r="A246" t="s">
        <v>2695</v>
      </c>
      <c r="B246">
        <v>359</v>
      </c>
      <c r="C246">
        <v>30</v>
      </c>
      <c r="D246">
        <v>52.28</v>
      </c>
      <c r="E246" t="s">
        <v>26</v>
      </c>
      <c r="F246">
        <v>0.56999999999999995</v>
      </c>
      <c r="G246" s="1">
        <v>4.8899999999999996E-4</v>
      </c>
      <c r="H246" s="1">
        <v>1.0200000000000001E-2</v>
      </c>
    </row>
    <row r="247" spans="1:8">
      <c r="A247" t="s">
        <v>2696</v>
      </c>
      <c r="B247">
        <v>15</v>
      </c>
      <c r="C247">
        <v>8</v>
      </c>
      <c r="D247">
        <v>2.1800000000000002</v>
      </c>
      <c r="E247" t="s">
        <v>21</v>
      </c>
      <c r="F247">
        <v>3.66</v>
      </c>
      <c r="G247" s="1">
        <v>4.9399999999999997E-4</v>
      </c>
      <c r="H247" s="1">
        <v>1.03E-2</v>
      </c>
    </row>
    <row r="248" spans="1:8">
      <c r="A248" t="s">
        <v>2697</v>
      </c>
      <c r="B248">
        <v>9</v>
      </c>
      <c r="C248">
        <v>6</v>
      </c>
      <c r="D248">
        <v>1.31</v>
      </c>
      <c r="E248" t="s">
        <v>21</v>
      </c>
      <c r="F248">
        <v>4.58</v>
      </c>
      <c r="G248" s="1">
        <v>5.3600000000000002E-4</v>
      </c>
      <c r="H248" s="1">
        <v>1.11E-2</v>
      </c>
    </row>
    <row r="249" spans="1:8">
      <c r="A249" t="s">
        <v>2698</v>
      </c>
      <c r="B249">
        <v>9</v>
      </c>
      <c r="C249">
        <v>6</v>
      </c>
      <c r="D249">
        <v>1.31</v>
      </c>
      <c r="E249" t="s">
        <v>21</v>
      </c>
      <c r="F249">
        <v>4.58</v>
      </c>
      <c r="G249" s="1">
        <v>5.3600000000000002E-4</v>
      </c>
      <c r="H249" s="1">
        <v>1.11E-2</v>
      </c>
    </row>
    <row r="250" spans="1:8">
      <c r="A250" t="s">
        <v>2699</v>
      </c>
      <c r="B250">
        <v>42</v>
      </c>
      <c r="C250">
        <v>15</v>
      </c>
      <c r="D250">
        <v>6.12</v>
      </c>
      <c r="E250" t="s">
        <v>21</v>
      </c>
      <c r="F250">
        <v>2.4500000000000002</v>
      </c>
      <c r="G250" s="1">
        <v>5.4100000000000003E-4</v>
      </c>
      <c r="H250" s="1">
        <v>1.11E-2</v>
      </c>
    </row>
    <row r="251" spans="1:8">
      <c r="A251" t="s">
        <v>2700</v>
      </c>
      <c r="B251">
        <v>86</v>
      </c>
      <c r="C251">
        <v>25</v>
      </c>
      <c r="D251">
        <v>12.52</v>
      </c>
      <c r="E251" t="s">
        <v>21</v>
      </c>
      <c r="F251">
        <v>2</v>
      </c>
      <c r="G251" s="1">
        <v>5.5699999999999999E-4</v>
      </c>
      <c r="H251" s="1">
        <v>1.1299999999999999E-2</v>
      </c>
    </row>
    <row r="252" spans="1:8">
      <c r="A252" t="s">
        <v>2701</v>
      </c>
      <c r="B252">
        <v>110</v>
      </c>
      <c r="C252">
        <v>30</v>
      </c>
      <c r="D252">
        <v>16.02</v>
      </c>
      <c r="E252" t="s">
        <v>21</v>
      </c>
      <c r="F252">
        <v>1.87</v>
      </c>
      <c r="G252" s="1">
        <v>5.5999999999999995E-4</v>
      </c>
      <c r="H252" s="1">
        <v>1.1299999999999999E-2</v>
      </c>
    </row>
    <row r="253" spans="1:8">
      <c r="A253" t="s">
        <v>2702</v>
      </c>
      <c r="B253">
        <v>12</v>
      </c>
      <c r="C253">
        <v>7</v>
      </c>
      <c r="D253">
        <v>1.75</v>
      </c>
      <c r="E253" t="s">
        <v>21</v>
      </c>
      <c r="F253">
        <v>4.01</v>
      </c>
      <c r="G253" s="1">
        <v>5.5599999999999996E-4</v>
      </c>
      <c r="H253" s="1">
        <v>1.1299999999999999E-2</v>
      </c>
    </row>
    <row r="254" spans="1:8">
      <c r="A254" t="s">
        <v>2703</v>
      </c>
      <c r="B254">
        <v>26</v>
      </c>
      <c r="C254">
        <v>11</v>
      </c>
      <c r="D254">
        <v>3.79</v>
      </c>
      <c r="E254" t="s">
        <v>21</v>
      </c>
      <c r="F254">
        <v>2.91</v>
      </c>
      <c r="G254" s="1">
        <v>5.6899999999999995E-4</v>
      </c>
      <c r="H254" s="1">
        <v>1.1299999999999999E-2</v>
      </c>
    </row>
    <row r="255" spans="1:8">
      <c r="A255" t="s">
        <v>2704</v>
      </c>
      <c r="B255">
        <v>12</v>
      </c>
      <c r="C255">
        <v>7</v>
      </c>
      <c r="D255">
        <v>1.75</v>
      </c>
      <c r="E255" t="s">
        <v>21</v>
      </c>
      <c r="F255">
        <v>4.01</v>
      </c>
      <c r="G255" s="1">
        <v>5.5599999999999996E-4</v>
      </c>
      <c r="H255" s="1">
        <v>1.1299999999999999E-2</v>
      </c>
    </row>
    <row r="256" spans="1:8">
      <c r="A256" t="s">
        <v>2705</v>
      </c>
      <c r="B256">
        <v>26</v>
      </c>
      <c r="C256">
        <v>11</v>
      </c>
      <c r="D256">
        <v>3.79</v>
      </c>
      <c r="E256" t="s">
        <v>21</v>
      </c>
      <c r="F256">
        <v>2.91</v>
      </c>
      <c r="G256" s="1">
        <v>5.6899999999999995E-4</v>
      </c>
      <c r="H256" s="1">
        <v>1.14E-2</v>
      </c>
    </row>
    <row r="257" spans="1:8">
      <c r="A257" t="s">
        <v>2706</v>
      </c>
      <c r="B257">
        <v>12</v>
      </c>
      <c r="C257">
        <v>7</v>
      </c>
      <c r="D257">
        <v>1.75</v>
      </c>
      <c r="E257" t="s">
        <v>21</v>
      </c>
      <c r="F257">
        <v>4.01</v>
      </c>
      <c r="G257" s="1">
        <v>5.5599999999999996E-4</v>
      </c>
      <c r="H257" s="1">
        <v>1.14E-2</v>
      </c>
    </row>
    <row r="258" spans="1:8">
      <c r="A258" t="s">
        <v>2707</v>
      </c>
      <c r="B258">
        <v>26</v>
      </c>
      <c r="C258">
        <v>11</v>
      </c>
      <c r="D258">
        <v>3.79</v>
      </c>
      <c r="E258" t="s">
        <v>21</v>
      </c>
      <c r="F258">
        <v>2.91</v>
      </c>
      <c r="G258" s="1">
        <v>5.6899999999999995E-4</v>
      </c>
      <c r="H258" s="1">
        <v>1.14E-2</v>
      </c>
    </row>
    <row r="259" spans="1:8">
      <c r="A259" t="s">
        <v>2708</v>
      </c>
      <c r="B259">
        <v>30</v>
      </c>
      <c r="C259">
        <v>12</v>
      </c>
      <c r="D259">
        <v>4.37</v>
      </c>
      <c r="E259" t="s">
        <v>21</v>
      </c>
      <c r="F259">
        <v>2.75</v>
      </c>
      <c r="G259" s="1">
        <v>5.9400000000000002E-4</v>
      </c>
      <c r="H259" s="1">
        <v>1.17E-2</v>
      </c>
    </row>
    <row r="260" spans="1:8">
      <c r="A260" t="s">
        <v>2709</v>
      </c>
      <c r="B260">
        <v>30</v>
      </c>
      <c r="C260">
        <v>12</v>
      </c>
      <c r="D260">
        <v>4.37</v>
      </c>
      <c r="E260" t="s">
        <v>21</v>
      </c>
      <c r="F260">
        <v>2.75</v>
      </c>
      <c r="G260" s="1">
        <v>5.9400000000000002E-4</v>
      </c>
      <c r="H260" s="1">
        <v>1.18E-2</v>
      </c>
    </row>
    <row r="261" spans="1:8">
      <c r="A261" t="s">
        <v>2710</v>
      </c>
      <c r="B261">
        <v>96</v>
      </c>
      <c r="C261">
        <v>27</v>
      </c>
      <c r="D261">
        <v>13.98</v>
      </c>
      <c r="E261" t="s">
        <v>21</v>
      </c>
      <c r="F261">
        <v>1.93</v>
      </c>
      <c r="G261" s="1">
        <v>6.5799999999999995E-4</v>
      </c>
      <c r="H261" s="1">
        <v>1.29E-2</v>
      </c>
    </row>
    <row r="262" spans="1:8">
      <c r="A262" t="s">
        <v>2711</v>
      </c>
      <c r="B262">
        <v>113</v>
      </c>
      <c r="C262">
        <v>30</v>
      </c>
      <c r="D262">
        <v>16.46</v>
      </c>
      <c r="E262" t="s">
        <v>21</v>
      </c>
      <c r="F262">
        <v>1.82</v>
      </c>
      <c r="G262" s="1">
        <v>7.45E-4</v>
      </c>
      <c r="H262" s="1">
        <v>1.46E-2</v>
      </c>
    </row>
    <row r="263" spans="1:8">
      <c r="A263" t="s">
        <v>2712</v>
      </c>
      <c r="B263">
        <v>143</v>
      </c>
      <c r="C263">
        <v>36</v>
      </c>
      <c r="D263">
        <v>20.83</v>
      </c>
      <c r="E263" t="s">
        <v>21</v>
      </c>
      <c r="F263">
        <v>1.73</v>
      </c>
      <c r="G263" s="1">
        <v>7.67E-4</v>
      </c>
      <c r="H263" s="1">
        <v>1.49E-2</v>
      </c>
    </row>
    <row r="264" spans="1:8">
      <c r="A264" t="s">
        <v>2713</v>
      </c>
      <c r="B264">
        <v>23</v>
      </c>
      <c r="C264">
        <v>10</v>
      </c>
      <c r="D264">
        <v>3.35</v>
      </c>
      <c r="E264" t="s">
        <v>21</v>
      </c>
      <c r="F264">
        <v>2.99</v>
      </c>
      <c r="G264" s="1">
        <v>7.8200000000000003E-4</v>
      </c>
      <c r="H264" s="1">
        <v>1.52E-2</v>
      </c>
    </row>
    <row r="265" spans="1:8">
      <c r="A265" t="s">
        <v>2714</v>
      </c>
      <c r="B265">
        <v>108</v>
      </c>
      <c r="C265">
        <v>29</v>
      </c>
      <c r="D265">
        <v>15.73</v>
      </c>
      <c r="E265" t="s">
        <v>21</v>
      </c>
      <c r="F265">
        <v>1.84</v>
      </c>
      <c r="G265" s="1">
        <v>8.52E-4</v>
      </c>
      <c r="H265" s="1">
        <v>1.6500000000000001E-2</v>
      </c>
    </row>
    <row r="266" spans="1:8">
      <c r="A266" t="s">
        <v>2715</v>
      </c>
      <c r="B266">
        <v>396</v>
      </c>
      <c r="C266">
        <v>82</v>
      </c>
      <c r="D266">
        <v>57.67</v>
      </c>
      <c r="E266" t="s">
        <v>21</v>
      </c>
      <c r="F266">
        <v>1.42</v>
      </c>
      <c r="G266" s="1">
        <v>8.9899999999999995E-4</v>
      </c>
      <c r="H266" s="1">
        <v>1.7299999999999999E-2</v>
      </c>
    </row>
    <row r="267" spans="1:8">
      <c r="A267" t="s">
        <v>2716</v>
      </c>
      <c r="B267">
        <v>51</v>
      </c>
      <c r="C267">
        <v>17</v>
      </c>
      <c r="D267">
        <v>7.43</v>
      </c>
      <c r="E267" t="s">
        <v>21</v>
      </c>
      <c r="F267">
        <v>2.29</v>
      </c>
      <c r="G267" s="1">
        <v>9.2000000000000003E-4</v>
      </c>
      <c r="H267" s="1">
        <v>1.77E-2</v>
      </c>
    </row>
    <row r="268" spans="1:8">
      <c r="A268" t="s">
        <v>2717</v>
      </c>
      <c r="B268">
        <v>352</v>
      </c>
      <c r="C268">
        <v>74</v>
      </c>
      <c r="D268">
        <v>51.26</v>
      </c>
      <c r="E268" t="s">
        <v>21</v>
      </c>
      <c r="F268">
        <v>1.44</v>
      </c>
      <c r="G268" s="1">
        <v>1E-3</v>
      </c>
      <c r="H268" s="1">
        <v>1.9199999999999998E-2</v>
      </c>
    </row>
    <row r="269" spans="1:8">
      <c r="A269" t="s">
        <v>2718</v>
      </c>
      <c r="B269">
        <v>20</v>
      </c>
      <c r="C269">
        <v>9</v>
      </c>
      <c r="D269">
        <v>2.91</v>
      </c>
      <c r="E269" t="s">
        <v>21</v>
      </c>
      <c r="F269">
        <v>3.09</v>
      </c>
      <c r="G269" s="1">
        <v>1.06E-3</v>
      </c>
      <c r="H269" s="1">
        <v>1.9699999999999999E-2</v>
      </c>
    </row>
    <row r="270" spans="1:8">
      <c r="A270" t="s">
        <v>2719</v>
      </c>
      <c r="B270">
        <v>20</v>
      </c>
      <c r="C270">
        <v>9</v>
      </c>
      <c r="D270">
        <v>2.91</v>
      </c>
      <c r="E270" t="s">
        <v>21</v>
      </c>
      <c r="F270">
        <v>3.09</v>
      </c>
      <c r="G270" s="1">
        <v>1.06E-3</v>
      </c>
      <c r="H270" s="1">
        <v>1.9800000000000002E-2</v>
      </c>
    </row>
    <row r="271" spans="1:8">
      <c r="A271" t="s">
        <v>2720</v>
      </c>
      <c r="B271">
        <v>7</v>
      </c>
      <c r="C271">
        <v>5</v>
      </c>
      <c r="D271">
        <v>1.02</v>
      </c>
      <c r="E271" t="s">
        <v>21</v>
      </c>
      <c r="F271">
        <v>4.9000000000000004</v>
      </c>
      <c r="G271" s="1">
        <v>1.06E-3</v>
      </c>
      <c r="H271" s="1">
        <v>1.9800000000000002E-2</v>
      </c>
    </row>
    <row r="272" spans="1:8">
      <c r="A272" t="s">
        <v>2721</v>
      </c>
      <c r="B272">
        <v>13</v>
      </c>
      <c r="C272">
        <v>7</v>
      </c>
      <c r="D272">
        <v>1.89</v>
      </c>
      <c r="E272" t="s">
        <v>21</v>
      </c>
      <c r="F272">
        <v>3.7</v>
      </c>
      <c r="G272" s="1">
        <v>1.0499999999999999E-3</v>
      </c>
      <c r="H272" s="1">
        <v>1.9800000000000002E-2</v>
      </c>
    </row>
    <row r="273" spans="1:8">
      <c r="A273" t="s">
        <v>2722</v>
      </c>
      <c r="B273">
        <v>275</v>
      </c>
      <c r="C273">
        <v>60</v>
      </c>
      <c r="D273">
        <v>40.049999999999997</v>
      </c>
      <c r="E273" t="s">
        <v>21</v>
      </c>
      <c r="F273">
        <v>1.5</v>
      </c>
      <c r="G273" s="1">
        <v>1.0399999999999999E-3</v>
      </c>
      <c r="H273" s="1">
        <v>1.9800000000000002E-2</v>
      </c>
    </row>
    <row r="274" spans="1:8">
      <c r="A274" t="s">
        <v>2723</v>
      </c>
      <c r="B274">
        <v>7</v>
      </c>
      <c r="C274">
        <v>5</v>
      </c>
      <c r="D274">
        <v>1.02</v>
      </c>
      <c r="E274" t="s">
        <v>21</v>
      </c>
      <c r="F274">
        <v>4.9000000000000004</v>
      </c>
      <c r="G274" s="1">
        <v>1.06E-3</v>
      </c>
      <c r="H274" s="1">
        <v>1.9900000000000001E-2</v>
      </c>
    </row>
    <row r="275" spans="1:8">
      <c r="A275" t="s">
        <v>2724</v>
      </c>
      <c r="B275">
        <v>13</v>
      </c>
      <c r="C275">
        <v>7</v>
      </c>
      <c r="D275">
        <v>1.89</v>
      </c>
      <c r="E275" t="s">
        <v>21</v>
      </c>
      <c r="F275">
        <v>3.7</v>
      </c>
      <c r="G275" s="1">
        <v>1.0499999999999999E-3</v>
      </c>
      <c r="H275" s="1">
        <v>1.9900000000000001E-2</v>
      </c>
    </row>
    <row r="276" spans="1:8">
      <c r="A276" t="s">
        <v>2725</v>
      </c>
      <c r="B276">
        <v>13</v>
      </c>
      <c r="C276">
        <v>7</v>
      </c>
      <c r="D276">
        <v>1.89</v>
      </c>
      <c r="E276" t="s">
        <v>21</v>
      </c>
      <c r="F276">
        <v>3.7</v>
      </c>
      <c r="G276" s="1">
        <v>1.0499999999999999E-3</v>
      </c>
      <c r="H276" s="1">
        <v>0.02</v>
      </c>
    </row>
    <row r="277" spans="1:8">
      <c r="A277" t="s">
        <v>2726</v>
      </c>
      <c r="B277">
        <v>10</v>
      </c>
      <c r="C277">
        <v>6</v>
      </c>
      <c r="D277">
        <v>1.46</v>
      </c>
      <c r="E277" t="s">
        <v>21</v>
      </c>
      <c r="F277">
        <v>4.12</v>
      </c>
      <c r="G277" s="1">
        <v>1.17E-3</v>
      </c>
      <c r="H277" s="1">
        <v>2.1499999999999998E-2</v>
      </c>
    </row>
    <row r="278" spans="1:8">
      <c r="A278" t="s">
        <v>2727</v>
      </c>
      <c r="B278">
        <v>10</v>
      </c>
      <c r="C278">
        <v>6</v>
      </c>
      <c r="D278">
        <v>1.46</v>
      </c>
      <c r="E278" t="s">
        <v>21</v>
      </c>
      <c r="F278">
        <v>4.12</v>
      </c>
      <c r="G278" s="1">
        <v>1.17E-3</v>
      </c>
      <c r="H278" s="1">
        <v>2.1499999999999998E-2</v>
      </c>
    </row>
    <row r="279" spans="1:8">
      <c r="A279" t="s">
        <v>2728</v>
      </c>
      <c r="B279">
        <v>10</v>
      </c>
      <c r="C279">
        <v>6</v>
      </c>
      <c r="D279">
        <v>1.46</v>
      </c>
      <c r="E279" t="s">
        <v>21</v>
      </c>
      <c r="F279">
        <v>4.12</v>
      </c>
      <c r="G279" s="1">
        <v>1.17E-3</v>
      </c>
      <c r="H279" s="1">
        <v>2.1600000000000001E-2</v>
      </c>
    </row>
    <row r="280" spans="1:8">
      <c r="A280" t="s">
        <v>2729</v>
      </c>
      <c r="B280">
        <v>28</v>
      </c>
      <c r="C280">
        <v>11</v>
      </c>
      <c r="D280">
        <v>4.08</v>
      </c>
      <c r="E280" t="s">
        <v>21</v>
      </c>
      <c r="F280">
        <v>2.7</v>
      </c>
      <c r="G280" s="1">
        <v>1.1900000000000001E-3</v>
      </c>
      <c r="H280" s="1">
        <v>2.1700000000000001E-2</v>
      </c>
    </row>
    <row r="281" spans="1:8">
      <c r="A281" t="s">
        <v>2730</v>
      </c>
      <c r="B281">
        <v>58</v>
      </c>
      <c r="C281">
        <v>18</v>
      </c>
      <c r="D281">
        <v>8.4499999999999993</v>
      </c>
      <c r="E281" t="s">
        <v>21</v>
      </c>
      <c r="F281">
        <v>2.13</v>
      </c>
      <c r="G281" s="1">
        <v>1.1900000000000001E-3</v>
      </c>
      <c r="H281" s="1">
        <v>2.1700000000000001E-2</v>
      </c>
    </row>
    <row r="282" spans="1:8">
      <c r="A282" t="s">
        <v>2731</v>
      </c>
      <c r="B282">
        <v>10</v>
      </c>
      <c r="C282">
        <v>6</v>
      </c>
      <c r="D282">
        <v>1.46</v>
      </c>
      <c r="E282" t="s">
        <v>21</v>
      </c>
      <c r="F282">
        <v>4.12</v>
      </c>
      <c r="G282" s="1">
        <v>1.17E-3</v>
      </c>
      <c r="H282" s="1">
        <v>2.1700000000000001E-2</v>
      </c>
    </row>
    <row r="283" spans="1:8">
      <c r="A283" t="s">
        <v>2732</v>
      </c>
      <c r="B283">
        <v>156</v>
      </c>
      <c r="C283">
        <v>38</v>
      </c>
      <c r="D283">
        <v>22.72</v>
      </c>
      <c r="E283" t="s">
        <v>21</v>
      </c>
      <c r="F283">
        <v>1.67</v>
      </c>
      <c r="G283" s="1">
        <v>1.2600000000000001E-3</v>
      </c>
      <c r="H283" s="1">
        <v>2.2800000000000001E-2</v>
      </c>
    </row>
    <row r="284" spans="1:8">
      <c r="A284" t="s">
        <v>2733</v>
      </c>
      <c r="B284">
        <v>17</v>
      </c>
      <c r="C284">
        <v>8</v>
      </c>
      <c r="D284">
        <v>2.48</v>
      </c>
      <c r="E284" t="s">
        <v>21</v>
      </c>
      <c r="F284">
        <v>3.23</v>
      </c>
      <c r="G284" s="1">
        <v>1.42E-3</v>
      </c>
      <c r="H284" s="1">
        <v>2.5600000000000001E-2</v>
      </c>
    </row>
    <row r="285" spans="1:8">
      <c r="A285" t="s">
        <v>2734</v>
      </c>
      <c r="B285">
        <v>60</v>
      </c>
      <c r="C285">
        <v>1</v>
      </c>
      <c r="D285">
        <v>8.74</v>
      </c>
      <c r="E285" t="s">
        <v>26</v>
      </c>
      <c r="F285">
        <v>0.11</v>
      </c>
      <c r="G285" s="1">
        <v>1.48E-3</v>
      </c>
      <c r="H285" s="1">
        <v>2.6599999999999999E-2</v>
      </c>
    </row>
    <row r="286" spans="1:8">
      <c r="A286" t="s">
        <v>2735</v>
      </c>
      <c r="B286">
        <v>21</v>
      </c>
      <c r="C286">
        <v>9</v>
      </c>
      <c r="D286">
        <v>3.06</v>
      </c>
      <c r="E286" t="s">
        <v>21</v>
      </c>
      <c r="F286">
        <v>2.94</v>
      </c>
      <c r="G286" s="1">
        <v>1.6199999999999999E-3</v>
      </c>
      <c r="H286" s="1">
        <v>2.8899999999999999E-2</v>
      </c>
    </row>
    <row r="287" spans="1:8">
      <c r="A287" t="s">
        <v>2736</v>
      </c>
      <c r="B287">
        <v>21</v>
      </c>
      <c r="C287">
        <v>9</v>
      </c>
      <c r="D287">
        <v>3.06</v>
      </c>
      <c r="E287" t="s">
        <v>21</v>
      </c>
      <c r="F287">
        <v>2.94</v>
      </c>
      <c r="G287" s="1">
        <v>1.6199999999999999E-3</v>
      </c>
      <c r="H287" s="1">
        <v>2.9000000000000001E-2</v>
      </c>
    </row>
    <row r="288" spans="1:8">
      <c r="A288" t="s">
        <v>2737</v>
      </c>
      <c r="B288">
        <v>29</v>
      </c>
      <c r="C288">
        <v>11</v>
      </c>
      <c r="D288">
        <v>4.22</v>
      </c>
      <c r="E288" t="s">
        <v>21</v>
      </c>
      <c r="F288">
        <v>2.6</v>
      </c>
      <c r="G288" s="1">
        <v>1.67E-3</v>
      </c>
      <c r="H288" s="1">
        <v>2.9700000000000001E-2</v>
      </c>
    </row>
    <row r="289" spans="1:8">
      <c r="A289" t="s">
        <v>2738</v>
      </c>
      <c r="B289">
        <v>132</v>
      </c>
      <c r="C289">
        <v>33</v>
      </c>
      <c r="D289">
        <v>19.22</v>
      </c>
      <c r="E289" t="s">
        <v>21</v>
      </c>
      <c r="F289">
        <v>1.72</v>
      </c>
      <c r="G289" s="1">
        <v>1.73E-3</v>
      </c>
      <c r="H289" s="1">
        <v>3.0599999999999999E-2</v>
      </c>
    </row>
    <row r="290" spans="1:8">
      <c r="A290" t="s">
        <v>2739</v>
      </c>
      <c r="B290">
        <v>63</v>
      </c>
      <c r="C290">
        <v>19</v>
      </c>
      <c r="D290">
        <v>9.17</v>
      </c>
      <c r="E290" t="s">
        <v>21</v>
      </c>
      <c r="F290">
        <v>2.0699999999999998</v>
      </c>
      <c r="G290" s="1">
        <v>1.75E-3</v>
      </c>
      <c r="H290" s="1">
        <v>3.0800000000000001E-2</v>
      </c>
    </row>
    <row r="291" spans="1:8">
      <c r="A291" t="s">
        <v>2740</v>
      </c>
      <c r="B291">
        <v>42</v>
      </c>
      <c r="C291">
        <v>14</v>
      </c>
      <c r="D291">
        <v>6.12</v>
      </c>
      <c r="E291" t="s">
        <v>21</v>
      </c>
      <c r="F291">
        <v>2.29</v>
      </c>
      <c r="G291" s="1">
        <v>1.7700000000000001E-3</v>
      </c>
      <c r="H291" s="1">
        <v>3.1199999999999999E-2</v>
      </c>
    </row>
    <row r="292" spans="1:8">
      <c r="A292" t="s">
        <v>2741</v>
      </c>
      <c r="B292">
        <v>5</v>
      </c>
      <c r="C292">
        <v>4</v>
      </c>
      <c r="D292">
        <v>0.73</v>
      </c>
      <c r="E292" t="s">
        <v>21</v>
      </c>
      <c r="F292">
        <v>5.49</v>
      </c>
      <c r="G292" s="1">
        <v>1.98E-3</v>
      </c>
      <c r="H292" s="1">
        <v>3.3799999999999997E-2</v>
      </c>
    </row>
    <row r="293" spans="1:8">
      <c r="A293" t="s">
        <v>2742</v>
      </c>
      <c r="B293">
        <v>5</v>
      </c>
      <c r="C293">
        <v>4</v>
      </c>
      <c r="D293">
        <v>0.73</v>
      </c>
      <c r="E293" t="s">
        <v>21</v>
      </c>
      <c r="F293">
        <v>5.49</v>
      </c>
      <c r="G293" s="1">
        <v>1.98E-3</v>
      </c>
      <c r="H293" s="1">
        <v>3.39E-2</v>
      </c>
    </row>
    <row r="294" spans="1:8">
      <c r="A294" t="s">
        <v>2743</v>
      </c>
      <c r="B294">
        <v>5</v>
      </c>
      <c r="C294">
        <v>4</v>
      </c>
      <c r="D294">
        <v>0.73</v>
      </c>
      <c r="E294" t="s">
        <v>21</v>
      </c>
      <c r="F294">
        <v>5.49</v>
      </c>
      <c r="G294" s="1">
        <v>1.98E-3</v>
      </c>
      <c r="H294" s="1">
        <v>3.4000000000000002E-2</v>
      </c>
    </row>
    <row r="295" spans="1:8">
      <c r="A295" t="s">
        <v>2744</v>
      </c>
      <c r="B295">
        <v>5</v>
      </c>
      <c r="C295">
        <v>4</v>
      </c>
      <c r="D295">
        <v>0.73</v>
      </c>
      <c r="E295" t="s">
        <v>21</v>
      </c>
      <c r="F295">
        <v>5.49</v>
      </c>
      <c r="G295" s="1">
        <v>1.98E-3</v>
      </c>
      <c r="H295" s="1">
        <v>3.4099999999999998E-2</v>
      </c>
    </row>
    <row r="296" spans="1:8">
      <c r="A296" t="s">
        <v>2745</v>
      </c>
      <c r="B296">
        <v>5</v>
      </c>
      <c r="C296">
        <v>4</v>
      </c>
      <c r="D296">
        <v>0.73</v>
      </c>
      <c r="E296" t="s">
        <v>21</v>
      </c>
      <c r="F296">
        <v>5.49</v>
      </c>
      <c r="G296" s="1">
        <v>1.98E-3</v>
      </c>
      <c r="H296" s="1">
        <v>3.4299999999999997E-2</v>
      </c>
    </row>
    <row r="297" spans="1:8">
      <c r="A297" t="s">
        <v>2746</v>
      </c>
      <c r="B297">
        <v>79</v>
      </c>
      <c r="C297">
        <v>22</v>
      </c>
      <c r="D297">
        <v>11.5</v>
      </c>
      <c r="E297" t="s">
        <v>21</v>
      </c>
      <c r="F297">
        <v>1.91</v>
      </c>
      <c r="G297" s="1">
        <v>2.0200000000000001E-3</v>
      </c>
      <c r="H297" s="1">
        <v>3.4299999999999997E-2</v>
      </c>
    </row>
    <row r="298" spans="1:8">
      <c r="A298" t="s">
        <v>2747</v>
      </c>
      <c r="B298">
        <v>5</v>
      </c>
      <c r="C298">
        <v>4</v>
      </c>
      <c r="D298">
        <v>0.73</v>
      </c>
      <c r="E298" t="s">
        <v>21</v>
      </c>
      <c r="F298">
        <v>5.49</v>
      </c>
      <c r="G298" s="1">
        <v>1.98E-3</v>
      </c>
      <c r="H298" s="1">
        <v>3.44E-2</v>
      </c>
    </row>
    <row r="299" spans="1:8">
      <c r="A299" t="s">
        <v>2748</v>
      </c>
      <c r="B299">
        <v>38</v>
      </c>
      <c r="C299">
        <v>13</v>
      </c>
      <c r="D299">
        <v>5.53</v>
      </c>
      <c r="E299" t="s">
        <v>21</v>
      </c>
      <c r="F299">
        <v>2.35</v>
      </c>
      <c r="G299" s="1">
        <v>1.9599999999999999E-3</v>
      </c>
      <c r="H299" s="1">
        <v>3.44E-2</v>
      </c>
    </row>
    <row r="300" spans="1:8">
      <c r="A300" t="s">
        <v>2749</v>
      </c>
      <c r="B300">
        <v>5</v>
      </c>
      <c r="C300">
        <v>4</v>
      </c>
      <c r="D300">
        <v>0.73</v>
      </c>
      <c r="E300" t="s">
        <v>21</v>
      </c>
      <c r="F300">
        <v>5.49</v>
      </c>
      <c r="G300" s="1">
        <v>1.98E-3</v>
      </c>
      <c r="H300" s="1">
        <v>3.4500000000000003E-2</v>
      </c>
    </row>
    <row r="301" spans="1:8">
      <c r="A301" t="s">
        <v>2750</v>
      </c>
      <c r="B301">
        <v>5</v>
      </c>
      <c r="C301">
        <v>4</v>
      </c>
      <c r="D301">
        <v>0.73</v>
      </c>
      <c r="E301" t="s">
        <v>21</v>
      </c>
      <c r="F301">
        <v>5.49</v>
      </c>
      <c r="G301" s="1">
        <v>1.98E-3</v>
      </c>
      <c r="H301" s="1">
        <v>3.4599999999999999E-2</v>
      </c>
    </row>
    <row r="302" spans="1:8">
      <c r="A302" t="s">
        <v>2751</v>
      </c>
      <c r="B302">
        <v>34</v>
      </c>
      <c r="C302">
        <v>12</v>
      </c>
      <c r="D302">
        <v>4.95</v>
      </c>
      <c r="E302" t="s">
        <v>21</v>
      </c>
      <c r="F302">
        <v>2.42</v>
      </c>
      <c r="G302" s="1">
        <v>2.15E-3</v>
      </c>
      <c r="H302" s="1">
        <v>3.6299999999999999E-2</v>
      </c>
    </row>
    <row r="303" spans="1:8">
      <c r="A303" t="s">
        <v>2752</v>
      </c>
      <c r="B303">
        <v>98</v>
      </c>
      <c r="C303">
        <v>26</v>
      </c>
      <c r="D303">
        <v>14.27</v>
      </c>
      <c r="E303" t="s">
        <v>21</v>
      </c>
      <c r="F303">
        <v>1.82</v>
      </c>
      <c r="G303" s="1">
        <v>2.1700000000000001E-3</v>
      </c>
      <c r="H303" s="1">
        <v>3.6700000000000003E-2</v>
      </c>
    </row>
    <row r="304" spans="1:8">
      <c r="A304" t="s">
        <v>2753</v>
      </c>
      <c r="B304">
        <v>149</v>
      </c>
      <c r="C304">
        <v>36</v>
      </c>
      <c r="D304">
        <v>21.7</v>
      </c>
      <c r="E304" t="s">
        <v>21</v>
      </c>
      <c r="F304">
        <v>1.66</v>
      </c>
      <c r="G304" s="1">
        <v>2.2000000000000001E-3</v>
      </c>
      <c r="H304" s="1">
        <v>3.6900000000000002E-2</v>
      </c>
    </row>
    <row r="305" spans="1:8">
      <c r="A305" t="s">
        <v>2754</v>
      </c>
      <c r="B305">
        <v>11</v>
      </c>
      <c r="C305">
        <v>6</v>
      </c>
      <c r="D305">
        <v>1.6</v>
      </c>
      <c r="E305" t="s">
        <v>21</v>
      </c>
      <c r="F305">
        <v>3.75</v>
      </c>
      <c r="G305" s="1">
        <v>2.2699999999999999E-3</v>
      </c>
      <c r="H305" s="1">
        <v>3.6999999999999998E-2</v>
      </c>
    </row>
    <row r="306" spans="1:8">
      <c r="A306" t="s">
        <v>2755</v>
      </c>
      <c r="B306">
        <v>18</v>
      </c>
      <c r="C306">
        <v>8</v>
      </c>
      <c r="D306">
        <v>2.62</v>
      </c>
      <c r="E306" t="s">
        <v>21</v>
      </c>
      <c r="F306">
        <v>3.05</v>
      </c>
      <c r="G306" s="1">
        <v>2.2300000000000002E-3</v>
      </c>
      <c r="H306" s="1">
        <v>3.6999999999999998E-2</v>
      </c>
    </row>
    <row r="307" spans="1:8">
      <c r="A307" t="s">
        <v>2756</v>
      </c>
      <c r="B307">
        <v>80</v>
      </c>
      <c r="C307">
        <v>22</v>
      </c>
      <c r="D307">
        <v>11.65</v>
      </c>
      <c r="E307" t="s">
        <v>21</v>
      </c>
      <c r="F307">
        <v>1.89</v>
      </c>
      <c r="G307" s="1">
        <v>2.2799999999999999E-3</v>
      </c>
      <c r="H307" s="1">
        <v>3.6999999999999998E-2</v>
      </c>
    </row>
    <row r="308" spans="1:8">
      <c r="A308" t="s">
        <v>2757</v>
      </c>
      <c r="B308">
        <v>11</v>
      </c>
      <c r="C308">
        <v>6</v>
      </c>
      <c r="D308">
        <v>1.6</v>
      </c>
      <c r="E308" t="s">
        <v>21</v>
      </c>
      <c r="F308">
        <v>3.75</v>
      </c>
      <c r="G308" s="1">
        <v>2.2699999999999999E-3</v>
      </c>
      <c r="H308" s="1">
        <v>3.7100000000000001E-2</v>
      </c>
    </row>
    <row r="309" spans="1:8">
      <c r="A309" t="s">
        <v>2758</v>
      </c>
      <c r="B309">
        <v>30</v>
      </c>
      <c r="C309">
        <v>11</v>
      </c>
      <c r="D309">
        <v>4.37</v>
      </c>
      <c r="E309" t="s">
        <v>21</v>
      </c>
      <c r="F309">
        <v>2.52</v>
      </c>
      <c r="G309" s="1">
        <v>2.3E-3</v>
      </c>
      <c r="H309" s="1">
        <v>3.7100000000000001E-2</v>
      </c>
    </row>
    <row r="310" spans="1:8">
      <c r="A310" t="s">
        <v>2759</v>
      </c>
      <c r="B310">
        <v>18</v>
      </c>
      <c r="C310">
        <v>8</v>
      </c>
      <c r="D310">
        <v>2.62</v>
      </c>
      <c r="E310" t="s">
        <v>21</v>
      </c>
      <c r="F310">
        <v>3.05</v>
      </c>
      <c r="G310" s="1">
        <v>2.2300000000000002E-3</v>
      </c>
      <c r="H310" s="1">
        <v>3.7100000000000001E-2</v>
      </c>
    </row>
    <row r="311" spans="1:8">
      <c r="A311" t="s">
        <v>2760</v>
      </c>
      <c r="B311">
        <v>11</v>
      </c>
      <c r="C311">
        <v>6</v>
      </c>
      <c r="D311">
        <v>1.6</v>
      </c>
      <c r="E311" t="s">
        <v>21</v>
      </c>
      <c r="F311">
        <v>3.75</v>
      </c>
      <c r="G311" s="1">
        <v>2.2699999999999999E-3</v>
      </c>
      <c r="H311" s="1">
        <v>3.7199999999999997E-2</v>
      </c>
    </row>
    <row r="312" spans="1:8">
      <c r="A312" t="s">
        <v>2761</v>
      </c>
      <c r="B312">
        <v>30</v>
      </c>
      <c r="C312">
        <v>11</v>
      </c>
      <c r="D312">
        <v>4.37</v>
      </c>
      <c r="E312" t="s">
        <v>21</v>
      </c>
      <c r="F312">
        <v>2.52</v>
      </c>
      <c r="G312" s="1">
        <v>2.3E-3</v>
      </c>
      <c r="H312" s="1">
        <v>3.7199999999999997E-2</v>
      </c>
    </row>
    <row r="313" spans="1:8">
      <c r="A313" t="s">
        <v>2762</v>
      </c>
      <c r="B313">
        <v>18</v>
      </c>
      <c r="C313">
        <v>8</v>
      </c>
      <c r="D313">
        <v>2.62</v>
      </c>
      <c r="E313" t="s">
        <v>21</v>
      </c>
      <c r="F313">
        <v>3.05</v>
      </c>
      <c r="G313" s="1">
        <v>2.2300000000000002E-3</v>
      </c>
      <c r="H313" s="1">
        <v>3.73E-2</v>
      </c>
    </row>
    <row r="314" spans="1:8">
      <c r="A314" t="s">
        <v>2763</v>
      </c>
      <c r="B314">
        <v>11</v>
      </c>
      <c r="C314">
        <v>6</v>
      </c>
      <c r="D314">
        <v>1.6</v>
      </c>
      <c r="E314" t="s">
        <v>21</v>
      </c>
      <c r="F314">
        <v>3.75</v>
      </c>
      <c r="G314" s="1">
        <v>2.2699999999999999E-3</v>
      </c>
      <c r="H314" s="1">
        <v>3.73E-2</v>
      </c>
    </row>
    <row r="315" spans="1:8">
      <c r="A315" t="s">
        <v>2764</v>
      </c>
      <c r="B315">
        <v>18</v>
      </c>
      <c r="C315">
        <v>8</v>
      </c>
      <c r="D315">
        <v>2.62</v>
      </c>
      <c r="E315" t="s">
        <v>21</v>
      </c>
      <c r="F315">
        <v>3.05</v>
      </c>
      <c r="G315" s="1">
        <v>2.2300000000000002E-3</v>
      </c>
      <c r="H315" s="1">
        <v>3.7400000000000003E-2</v>
      </c>
    </row>
    <row r="316" spans="1:8">
      <c r="A316" t="s">
        <v>2765</v>
      </c>
      <c r="B316">
        <v>11</v>
      </c>
      <c r="C316">
        <v>6</v>
      </c>
      <c r="D316">
        <v>1.6</v>
      </c>
      <c r="E316" t="s">
        <v>21</v>
      </c>
      <c r="F316">
        <v>3.75</v>
      </c>
      <c r="G316" s="1">
        <v>2.2699999999999999E-3</v>
      </c>
      <c r="H316" s="1">
        <v>3.7400000000000003E-2</v>
      </c>
    </row>
    <row r="317" spans="1:8">
      <c r="A317" t="s">
        <v>2766</v>
      </c>
      <c r="B317">
        <v>26</v>
      </c>
      <c r="C317">
        <v>10</v>
      </c>
      <c r="D317">
        <v>3.79</v>
      </c>
      <c r="E317" t="s">
        <v>21</v>
      </c>
      <c r="F317">
        <v>2.64</v>
      </c>
      <c r="G317" s="1">
        <v>2.3999999999999998E-3</v>
      </c>
      <c r="H317" s="1">
        <v>3.8199999999999998E-2</v>
      </c>
    </row>
    <row r="318" spans="1:8">
      <c r="A318" t="s">
        <v>2767</v>
      </c>
      <c r="B318">
        <v>26</v>
      </c>
      <c r="C318">
        <v>10</v>
      </c>
      <c r="D318">
        <v>3.79</v>
      </c>
      <c r="E318" t="s">
        <v>21</v>
      </c>
      <c r="F318">
        <v>2.64</v>
      </c>
      <c r="G318" s="1">
        <v>2.3999999999999998E-3</v>
      </c>
      <c r="H318" s="1">
        <v>3.8300000000000001E-2</v>
      </c>
    </row>
    <row r="319" spans="1:8">
      <c r="A319" t="s">
        <v>2768</v>
      </c>
      <c r="B319">
        <v>26</v>
      </c>
      <c r="C319">
        <v>10</v>
      </c>
      <c r="D319">
        <v>3.79</v>
      </c>
      <c r="E319" t="s">
        <v>21</v>
      </c>
      <c r="F319">
        <v>2.64</v>
      </c>
      <c r="G319" s="1">
        <v>2.3999999999999998E-3</v>
      </c>
      <c r="H319" s="1">
        <v>3.8399999999999997E-2</v>
      </c>
    </row>
    <row r="320" spans="1:8">
      <c r="A320" t="s">
        <v>2769</v>
      </c>
      <c r="B320">
        <v>22</v>
      </c>
      <c r="C320">
        <v>9</v>
      </c>
      <c r="D320">
        <v>3.2</v>
      </c>
      <c r="E320" t="s">
        <v>21</v>
      </c>
      <c r="F320">
        <v>2.81</v>
      </c>
      <c r="G320" s="1">
        <v>2.3900000000000002E-3</v>
      </c>
      <c r="H320" s="1">
        <v>3.85E-2</v>
      </c>
    </row>
    <row r="321" spans="1:8">
      <c r="A321" t="s">
        <v>2770</v>
      </c>
      <c r="B321">
        <v>8</v>
      </c>
      <c r="C321">
        <v>5</v>
      </c>
      <c r="D321">
        <v>1.17</v>
      </c>
      <c r="E321" t="s">
        <v>21</v>
      </c>
      <c r="F321">
        <v>4.29</v>
      </c>
      <c r="G321" s="1">
        <v>2.49E-3</v>
      </c>
      <c r="H321" s="1">
        <v>3.9E-2</v>
      </c>
    </row>
    <row r="322" spans="1:8">
      <c r="A322" t="s">
        <v>2771</v>
      </c>
      <c r="B322">
        <v>8</v>
      </c>
      <c r="C322">
        <v>5</v>
      </c>
      <c r="D322">
        <v>1.17</v>
      </c>
      <c r="E322" t="s">
        <v>21</v>
      </c>
      <c r="F322">
        <v>4.29</v>
      </c>
      <c r="G322" s="1">
        <v>2.49E-3</v>
      </c>
      <c r="H322" s="1">
        <v>3.9199999999999999E-2</v>
      </c>
    </row>
    <row r="323" spans="1:8">
      <c r="A323" t="s">
        <v>2772</v>
      </c>
      <c r="B323">
        <v>8</v>
      </c>
      <c r="C323">
        <v>5</v>
      </c>
      <c r="D323">
        <v>1.17</v>
      </c>
      <c r="E323" t="s">
        <v>21</v>
      </c>
      <c r="F323">
        <v>4.29</v>
      </c>
      <c r="G323" s="1">
        <v>2.49E-3</v>
      </c>
      <c r="H323" s="1">
        <v>3.9300000000000002E-2</v>
      </c>
    </row>
    <row r="324" spans="1:8">
      <c r="A324" t="s">
        <v>2773</v>
      </c>
      <c r="B324">
        <v>8</v>
      </c>
      <c r="C324">
        <v>5</v>
      </c>
      <c r="D324">
        <v>1.17</v>
      </c>
      <c r="E324" t="s">
        <v>21</v>
      </c>
      <c r="F324">
        <v>4.29</v>
      </c>
      <c r="G324" s="1">
        <v>2.49E-3</v>
      </c>
      <c r="H324" s="1">
        <v>3.9399999999999998E-2</v>
      </c>
    </row>
    <row r="325" spans="1:8">
      <c r="A325" t="s">
        <v>2774</v>
      </c>
      <c r="B325">
        <v>66</v>
      </c>
      <c r="C325">
        <v>19</v>
      </c>
      <c r="D325">
        <v>9.61</v>
      </c>
      <c r="E325" t="s">
        <v>21</v>
      </c>
      <c r="F325">
        <v>1.98</v>
      </c>
      <c r="G325" s="1">
        <v>2.5200000000000001E-3</v>
      </c>
      <c r="H325" s="1">
        <v>3.9399999999999998E-2</v>
      </c>
    </row>
    <row r="326" spans="1:8">
      <c r="A326" t="s">
        <v>2775</v>
      </c>
      <c r="B326">
        <v>8</v>
      </c>
      <c r="C326">
        <v>5</v>
      </c>
      <c r="D326">
        <v>1.17</v>
      </c>
      <c r="E326" t="s">
        <v>21</v>
      </c>
      <c r="F326">
        <v>4.29</v>
      </c>
      <c r="G326" s="1">
        <v>2.49E-3</v>
      </c>
      <c r="H326" s="1">
        <v>3.95E-2</v>
      </c>
    </row>
    <row r="327" spans="1:8">
      <c r="A327" t="s">
        <v>2776</v>
      </c>
      <c r="B327">
        <v>47</v>
      </c>
      <c r="C327">
        <v>15</v>
      </c>
      <c r="D327">
        <v>6.84</v>
      </c>
      <c r="E327" t="s">
        <v>21</v>
      </c>
      <c r="F327">
        <v>2.19</v>
      </c>
      <c r="G327" s="1">
        <v>2.63E-3</v>
      </c>
      <c r="H327" s="1">
        <v>4.1000000000000002E-2</v>
      </c>
    </row>
    <row r="328" spans="1:8">
      <c r="A328" t="s">
        <v>2777</v>
      </c>
      <c r="B328">
        <v>3</v>
      </c>
      <c r="C328">
        <v>3</v>
      </c>
      <c r="D328">
        <v>0.44</v>
      </c>
      <c r="E328" t="s">
        <v>21</v>
      </c>
      <c r="F328">
        <v>6.87</v>
      </c>
      <c r="G328" s="1">
        <v>3.0899999999999999E-3</v>
      </c>
      <c r="H328" s="1">
        <v>4.6399999999999997E-2</v>
      </c>
    </row>
    <row r="329" spans="1:8">
      <c r="A329" t="s">
        <v>2778</v>
      </c>
      <c r="B329">
        <v>3</v>
      </c>
      <c r="C329">
        <v>3</v>
      </c>
      <c r="D329">
        <v>0.44</v>
      </c>
      <c r="E329" t="s">
        <v>21</v>
      </c>
      <c r="F329">
        <v>6.87</v>
      </c>
      <c r="G329" s="1">
        <v>3.0899999999999999E-3</v>
      </c>
      <c r="H329" s="1">
        <v>4.65E-2</v>
      </c>
    </row>
    <row r="330" spans="1:8">
      <c r="A330" t="s">
        <v>2779</v>
      </c>
      <c r="B330">
        <v>158</v>
      </c>
      <c r="C330">
        <v>37</v>
      </c>
      <c r="D330">
        <v>23.01</v>
      </c>
      <c r="E330" t="s">
        <v>21</v>
      </c>
      <c r="F330">
        <v>1.61</v>
      </c>
      <c r="G330" s="1">
        <v>3.0000000000000001E-3</v>
      </c>
      <c r="H330" s="1">
        <v>4.6600000000000003E-2</v>
      </c>
    </row>
    <row r="331" spans="1:8">
      <c r="A331" t="s">
        <v>2780</v>
      </c>
      <c r="B331">
        <v>42</v>
      </c>
      <c r="C331">
        <v>0</v>
      </c>
      <c r="D331">
        <v>6.12</v>
      </c>
      <c r="E331" t="s">
        <v>26</v>
      </c>
      <c r="F331" t="s">
        <v>46</v>
      </c>
      <c r="G331" s="1">
        <v>3.1099999999999999E-3</v>
      </c>
      <c r="H331" s="1">
        <v>4.6600000000000003E-2</v>
      </c>
    </row>
    <row r="332" spans="1:8">
      <c r="A332" t="s">
        <v>2781</v>
      </c>
      <c r="B332">
        <v>269</v>
      </c>
      <c r="C332">
        <v>57</v>
      </c>
      <c r="D332">
        <v>39.17</v>
      </c>
      <c r="E332" t="s">
        <v>21</v>
      </c>
      <c r="F332">
        <v>1.46</v>
      </c>
      <c r="G332" s="1">
        <v>3.0100000000000001E-3</v>
      </c>
      <c r="H332" s="1">
        <v>4.6600000000000003E-2</v>
      </c>
    </row>
    <row r="333" spans="1:8">
      <c r="A333" t="s">
        <v>2782</v>
      </c>
      <c r="B333">
        <v>3</v>
      </c>
      <c r="C333">
        <v>3</v>
      </c>
      <c r="D333">
        <v>0.44</v>
      </c>
      <c r="E333" t="s">
        <v>21</v>
      </c>
      <c r="F333">
        <v>6.87</v>
      </c>
      <c r="G333" s="1">
        <v>3.0899999999999999E-3</v>
      </c>
      <c r="H333" s="1">
        <v>4.6699999999999998E-2</v>
      </c>
    </row>
    <row r="334" spans="1:8">
      <c r="A334" t="s">
        <v>2783</v>
      </c>
      <c r="B334">
        <v>15</v>
      </c>
      <c r="C334">
        <v>7</v>
      </c>
      <c r="D334">
        <v>2.1800000000000002</v>
      </c>
      <c r="E334" t="s">
        <v>21</v>
      </c>
      <c r="F334">
        <v>3.2</v>
      </c>
      <c r="G334" s="1">
        <v>3.0200000000000001E-3</v>
      </c>
      <c r="H334" s="1">
        <v>4.6699999999999998E-2</v>
      </c>
    </row>
    <row r="335" spans="1:8">
      <c r="A335" t="s">
        <v>2784</v>
      </c>
      <c r="B335">
        <v>3</v>
      </c>
      <c r="C335">
        <v>3</v>
      </c>
      <c r="D335">
        <v>0.44</v>
      </c>
      <c r="E335" t="s">
        <v>21</v>
      </c>
      <c r="F335">
        <v>6.87</v>
      </c>
      <c r="G335" s="1">
        <v>3.0899999999999999E-3</v>
      </c>
      <c r="H335" s="1">
        <v>4.6800000000000001E-2</v>
      </c>
    </row>
    <row r="336" spans="1:8">
      <c r="A336" t="s">
        <v>2785</v>
      </c>
      <c r="B336">
        <v>3</v>
      </c>
      <c r="C336">
        <v>3</v>
      </c>
      <c r="D336">
        <v>0.44</v>
      </c>
      <c r="E336" t="s">
        <v>21</v>
      </c>
      <c r="F336">
        <v>6.87</v>
      </c>
      <c r="G336" s="1">
        <v>3.0899999999999999E-3</v>
      </c>
      <c r="H336" s="1">
        <v>4.7E-2</v>
      </c>
    </row>
    <row r="337" spans="1:8">
      <c r="A337" t="s">
        <v>2786</v>
      </c>
      <c r="B337">
        <v>3</v>
      </c>
      <c r="C337">
        <v>3</v>
      </c>
      <c r="D337">
        <v>0.44</v>
      </c>
      <c r="E337" t="s">
        <v>21</v>
      </c>
      <c r="F337">
        <v>6.87</v>
      </c>
      <c r="G337" s="1">
        <v>3.0899999999999999E-3</v>
      </c>
      <c r="H337" s="1">
        <v>4.7100000000000003E-2</v>
      </c>
    </row>
    <row r="338" spans="1:8">
      <c r="A338" t="s">
        <v>2787</v>
      </c>
      <c r="B338">
        <v>3</v>
      </c>
      <c r="C338">
        <v>3</v>
      </c>
      <c r="D338">
        <v>0.44</v>
      </c>
      <c r="E338" t="s">
        <v>21</v>
      </c>
      <c r="F338">
        <v>6.87</v>
      </c>
      <c r="G338" s="1">
        <v>3.0899999999999999E-3</v>
      </c>
      <c r="H338" s="1">
        <v>4.7199999999999999E-2</v>
      </c>
    </row>
    <row r="339" spans="1:8">
      <c r="A339" t="s">
        <v>2788</v>
      </c>
      <c r="B339">
        <v>62</v>
      </c>
      <c r="C339">
        <v>18</v>
      </c>
      <c r="D339">
        <v>9.0299999999999994</v>
      </c>
      <c r="E339" t="s">
        <v>21</v>
      </c>
      <c r="F339">
        <v>1.99</v>
      </c>
      <c r="G339" s="1">
        <v>3.1700000000000001E-3</v>
      </c>
      <c r="H339" s="1">
        <v>4.7300000000000002E-2</v>
      </c>
    </row>
    <row r="340" spans="1:8">
      <c r="A340" t="s">
        <v>2789</v>
      </c>
      <c r="B340">
        <v>3</v>
      </c>
      <c r="C340">
        <v>3</v>
      </c>
      <c r="D340">
        <v>0.44</v>
      </c>
      <c r="E340" t="s">
        <v>21</v>
      </c>
      <c r="F340">
        <v>6.87</v>
      </c>
      <c r="G340" s="1">
        <v>3.0899999999999999E-3</v>
      </c>
      <c r="H340" s="1">
        <v>4.7399999999999998E-2</v>
      </c>
    </row>
    <row r="341" spans="1:8">
      <c r="A341" t="s">
        <v>2790</v>
      </c>
      <c r="B341">
        <v>3</v>
      </c>
      <c r="C341">
        <v>3</v>
      </c>
      <c r="D341">
        <v>0.44</v>
      </c>
      <c r="E341" t="s">
        <v>21</v>
      </c>
      <c r="F341">
        <v>6.87</v>
      </c>
      <c r="G341" s="1">
        <v>3.0899999999999999E-3</v>
      </c>
      <c r="H341" s="1">
        <v>4.7500000000000001E-2</v>
      </c>
    </row>
    <row r="342" spans="1:8">
      <c r="A342" t="s">
        <v>2791</v>
      </c>
      <c r="B342">
        <v>77</v>
      </c>
      <c r="C342">
        <v>21</v>
      </c>
      <c r="D342">
        <v>11.21</v>
      </c>
      <c r="E342" t="s">
        <v>21</v>
      </c>
      <c r="F342">
        <v>1.87</v>
      </c>
      <c r="G342" s="1">
        <v>3.2200000000000002E-3</v>
      </c>
      <c r="H342" s="1">
        <v>4.8000000000000001E-2</v>
      </c>
    </row>
    <row r="343" spans="1:8">
      <c r="A343" t="s">
        <v>2792</v>
      </c>
      <c r="B343">
        <v>27</v>
      </c>
      <c r="C343">
        <v>10</v>
      </c>
      <c r="D343">
        <v>3.93</v>
      </c>
      <c r="E343" t="s">
        <v>21</v>
      </c>
      <c r="F343">
        <v>2.54</v>
      </c>
      <c r="G343" s="1">
        <v>3.31E-3</v>
      </c>
      <c r="H343" s="1">
        <v>4.9200000000000001E-2</v>
      </c>
    </row>
    <row r="344" spans="1:8">
      <c r="A344" t="s">
        <v>2793</v>
      </c>
      <c r="B344">
        <v>55</v>
      </c>
      <c r="C344">
        <v>1</v>
      </c>
      <c r="D344">
        <v>8.01</v>
      </c>
      <c r="E344" t="s">
        <v>26</v>
      </c>
      <c r="F344">
        <v>0.12</v>
      </c>
      <c r="G344" s="1">
        <v>3.3400000000000001E-3</v>
      </c>
      <c r="H344" s="1">
        <v>4.9500000000000002E-2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67"/>
  <sheetViews>
    <sheetView workbookViewId="0">
      <selection activeCell="K17" sqref="K17"/>
    </sheetView>
  </sheetViews>
  <sheetFormatPr defaultRowHeight="14.4"/>
  <cols>
    <col min="1" max="1" width="48.20703125" customWidth="1"/>
    <col min="2" max="2" width="10.41796875" customWidth="1"/>
    <col min="3" max="3" width="13.68359375" customWidth="1"/>
    <col min="4" max="4" width="10.68359375" customWidth="1"/>
    <col min="7" max="7" width="12.1015625" customWidth="1"/>
    <col min="8" max="8" width="13.68359375" customWidth="1"/>
  </cols>
  <sheetData>
    <row r="1" spans="1:8">
      <c r="A1" t="s">
        <v>0</v>
      </c>
      <c r="B1" t="s">
        <v>1</v>
      </c>
    </row>
    <row r="2" spans="1:8">
      <c r="A2" t="s">
        <v>2</v>
      </c>
      <c r="B2" t="s">
        <v>3</v>
      </c>
    </row>
    <row r="3" spans="1:8">
      <c r="A3" t="s">
        <v>4</v>
      </c>
      <c r="B3" t="s">
        <v>5</v>
      </c>
    </row>
    <row r="4" spans="1:8">
      <c r="A4" t="s">
        <v>6</v>
      </c>
      <c r="B4" t="s">
        <v>7</v>
      </c>
    </row>
    <row r="5" spans="1:8">
      <c r="A5" t="s">
        <v>8</v>
      </c>
      <c r="B5" t="s">
        <v>9</v>
      </c>
    </row>
    <row r="6" spans="1:8">
      <c r="A6" t="s">
        <v>10</v>
      </c>
      <c r="B6" t="s">
        <v>11</v>
      </c>
    </row>
    <row r="7" spans="1:8">
      <c r="A7" t="s">
        <v>2794</v>
      </c>
      <c r="B7" t="s">
        <v>13</v>
      </c>
      <c r="C7" t="s">
        <v>14</v>
      </c>
      <c r="D7" t="s">
        <v>15</v>
      </c>
      <c r="E7" t="s">
        <v>16</v>
      </c>
      <c r="F7" t="s">
        <v>17</v>
      </c>
      <c r="G7" t="s">
        <v>18</v>
      </c>
      <c r="H7" t="s">
        <v>19</v>
      </c>
    </row>
    <row r="8" spans="1:8">
      <c r="A8" t="s">
        <v>2795</v>
      </c>
      <c r="B8">
        <v>2277</v>
      </c>
      <c r="C8">
        <v>852</v>
      </c>
      <c r="D8">
        <v>331.6</v>
      </c>
      <c r="E8" t="s">
        <v>21</v>
      </c>
      <c r="F8">
        <v>2.57</v>
      </c>
      <c r="G8">
        <v>4.6600000000000002E-183</v>
      </c>
      <c r="H8">
        <v>9.2099999999999991E-180</v>
      </c>
    </row>
    <row r="9" spans="1:8">
      <c r="A9" t="s">
        <v>2796</v>
      </c>
      <c r="B9">
        <v>1687</v>
      </c>
      <c r="C9">
        <v>698</v>
      </c>
      <c r="D9">
        <v>245.68</v>
      </c>
      <c r="E9" t="s">
        <v>21</v>
      </c>
      <c r="F9">
        <v>2.84</v>
      </c>
      <c r="G9">
        <v>1.08E-174</v>
      </c>
      <c r="H9">
        <v>1.0599999999999999E-171</v>
      </c>
    </row>
    <row r="10" spans="1:8">
      <c r="A10" t="s">
        <v>2797</v>
      </c>
      <c r="B10">
        <v>11223</v>
      </c>
      <c r="C10">
        <v>2283</v>
      </c>
      <c r="D10">
        <v>1634.4</v>
      </c>
      <c r="E10" t="s">
        <v>21</v>
      </c>
      <c r="F10">
        <v>1.4</v>
      </c>
      <c r="G10">
        <v>3.09E-133</v>
      </c>
      <c r="H10">
        <v>2.0399999999999999E-130</v>
      </c>
    </row>
    <row r="11" spans="1:8">
      <c r="A11" t="s">
        <v>2798</v>
      </c>
      <c r="B11">
        <v>19054</v>
      </c>
      <c r="C11">
        <v>3163</v>
      </c>
      <c r="D11">
        <v>2774.83</v>
      </c>
      <c r="E11" t="s">
        <v>21</v>
      </c>
      <c r="F11">
        <v>1.1399999999999999</v>
      </c>
      <c r="G11">
        <v>1.3200000000000001E-107</v>
      </c>
      <c r="H11">
        <v>6.5000000000000001E-105</v>
      </c>
    </row>
    <row r="12" spans="1:8">
      <c r="A12" t="s">
        <v>2799</v>
      </c>
      <c r="B12">
        <v>1577</v>
      </c>
      <c r="C12">
        <v>559</v>
      </c>
      <c r="D12">
        <v>229.66</v>
      </c>
      <c r="E12" t="s">
        <v>21</v>
      </c>
      <c r="F12">
        <v>2.4300000000000002</v>
      </c>
      <c r="G12">
        <v>2.1500000000000001E-103</v>
      </c>
      <c r="H12">
        <v>8.5099999999999995E-101</v>
      </c>
    </row>
    <row r="13" spans="1:8">
      <c r="A13" t="s">
        <v>2800</v>
      </c>
      <c r="B13">
        <v>19254</v>
      </c>
      <c r="C13">
        <v>3172</v>
      </c>
      <c r="D13">
        <v>2803.96</v>
      </c>
      <c r="E13" t="s">
        <v>21</v>
      </c>
      <c r="F13">
        <v>1.1299999999999999</v>
      </c>
      <c r="G13">
        <v>1.09E-101</v>
      </c>
      <c r="H13">
        <v>3.0599999999999999E-99</v>
      </c>
    </row>
    <row r="14" spans="1:8">
      <c r="A14" t="s">
        <v>25</v>
      </c>
      <c r="B14">
        <v>3571</v>
      </c>
      <c r="C14">
        <v>152</v>
      </c>
      <c r="D14">
        <v>520.04</v>
      </c>
      <c r="E14" t="s">
        <v>26</v>
      </c>
      <c r="F14">
        <v>0.28999999999999998</v>
      </c>
      <c r="G14">
        <v>1.09E-101</v>
      </c>
      <c r="H14">
        <v>3.5800000000000001E-99</v>
      </c>
    </row>
    <row r="15" spans="1:8">
      <c r="A15" t="s">
        <v>2801</v>
      </c>
      <c r="B15">
        <v>14224</v>
      </c>
      <c r="C15">
        <v>2597</v>
      </c>
      <c r="D15">
        <v>2071.44</v>
      </c>
      <c r="E15" t="s">
        <v>21</v>
      </c>
      <c r="F15">
        <v>1.25</v>
      </c>
      <c r="G15">
        <v>2.8200000000000001E-98</v>
      </c>
      <c r="H15">
        <v>6.9699999999999998E-96</v>
      </c>
    </row>
    <row r="16" spans="1:8">
      <c r="A16" t="s">
        <v>2802</v>
      </c>
      <c r="B16">
        <v>2554</v>
      </c>
      <c r="C16">
        <v>756</v>
      </c>
      <c r="D16">
        <v>371.94</v>
      </c>
      <c r="E16" t="s">
        <v>21</v>
      </c>
      <c r="F16">
        <v>2.0299999999999998</v>
      </c>
      <c r="G16">
        <v>4.51E-97</v>
      </c>
      <c r="H16">
        <v>9.9199999999999997E-95</v>
      </c>
    </row>
    <row r="17" spans="1:8">
      <c r="A17" t="s">
        <v>2803</v>
      </c>
      <c r="B17">
        <v>2471</v>
      </c>
      <c r="C17">
        <v>730</v>
      </c>
      <c r="D17">
        <v>359.85</v>
      </c>
      <c r="E17" t="s">
        <v>21</v>
      </c>
      <c r="F17">
        <v>2.0299999999999998</v>
      </c>
      <c r="G17">
        <v>8.61E-93</v>
      </c>
      <c r="H17">
        <v>1.7E-90</v>
      </c>
    </row>
    <row r="18" spans="1:8">
      <c r="A18" t="s">
        <v>2804</v>
      </c>
      <c r="B18">
        <v>827</v>
      </c>
      <c r="C18">
        <v>350</v>
      </c>
      <c r="D18">
        <v>120.44</v>
      </c>
      <c r="E18" t="s">
        <v>21</v>
      </c>
      <c r="F18">
        <v>2.91</v>
      </c>
      <c r="G18">
        <v>3.4600000000000002E-87</v>
      </c>
      <c r="H18">
        <v>6.2200000000000004E-85</v>
      </c>
    </row>
    <row r="19" spans="1:8">
      <c r="A19" t="s">
        <v>2805</v>
      </c>
      <c r="B19">
        <v>1152</v>
      </c>
      <c r="C19">
        <v>422</v>
      </c>
      <c r="D19">
        <v>167.77</v>
      </c>
      <c r="E19" t="s">
        <v>21</v>
      </c>
      <c r="F19">
        <v>2.52</v>
      </c>
      <c r="G19">
        <v>7.9699999999999996E-82</v>
      </c>
      <c r="H19">
        <v>1.3100000000000001E-79</v>
      </c>
    </row>
    <row r="20" spans="1:8">
      <c r="A20" t="s">
        <v>2806</v>
      </c>
      <c r="B20">
        <v>12986</v>
      </c>
      <c r="C20">
        <v>2376</v>
      </c>
      <c r="D20">
        <v>1891.15</v>
      </c>
      <c r="E20" t="s">
        <v>21</v>
      </c>
      <c r="F20">
        <v>1.26</v>
      </c>
      <c r="G20">
        <v>4.2000000000000001E-78</v>
      </c>
      <c r="H20">
        <v>6.3899999999999995E-76</v>
      </c>
    </row>
    <row r="21" spans="1:8">
      <c r="A21" t="s">
        <v>2807</v>
      </c>
      <c r="B21">
        <v>750</v>
      </c>
      <c r="C21">
        <v>315</v>
      </c>
      <c r="D21">
        <v>109.22</v>
      </c>
      <c r="E21" t="s">
        <v>21</v>
      </c>
      <c r="F21">
        <v>2.88</v>
      </c>
      <c r="G21">
        <v>2.89E-77</v>
      </c>
      <c r="H21">
        <v>4.09E-75</v>
      </c>
    </row>
    <row r="22" spans="1:8">
      <c r="A22" t="s">
        <v>2808</v>
      </c>
      <c r="B22">
        <v>840</v>
      </c>
      <c r="C22">
        <v>334</v>
      </c>
      <c r="D22">
        <v>122.33</v>
      </c>
      <c r="E22" t="s">
        <v>21</v>
      </c>
      <c r="F22">
        <v>2.73</v>
      </c>
      <c r="G22">
        <v>1.1600000000000001E-74</v>
      </c>
      <c r="H22">
        <v>1.5299999999999999E-72</v>
      </c>
    </row>
    <row r="23" spans="1:8">
      <c r="A23" t="s">
        <v>2809</v>
      </c>
      <c r="B23">
        <v>4075</v>
      </c>
      <c r="C23">
        <v>987</v>
      </c>
      <c r="D23">
        <v>593.44000000000005</v>
      </c>
      <c r="E23" t="s">
        <v>21</v>
      </c>
      <c r="F23">
        <v>1.66</v>
      </c>
      <c r="G23">
        <v>2.9299999999999999E-74</v>
      </c>
      <c r="H23">
        <v>3.6200000000000002E-72</v>
      </c>
    </row>
    <row r="24" spans="1:8">
      <c r="A24" t="s">
        <v>2810</v>
      </c>
      <c r="B24">
        <v>1366</v>
      </c>
      <c r="C24">
        <v>457</v>
      </c>
      <c r="D24">
        <v>198.93</v>
      </c>
      <c r="E24" t="s">
        <v>21</v>
      </c>
      <c r="F24">
        <v>2.2999999999999998</v>
      </c>
      <c r="G24">
        <v>5.0500000000000002E-74</v>
      </c>
      <c r="H24">
        <v>5.8699999999999998E-72</v>
      </c>
    </row>
    <row r="25" spans="1:8">
      <c r="A25" t="s">
        <v>2811</v>
      </c>
      <c r="B25">
        <v>655</v>
      </c>
      <c r="C25">
        <v>277</v>
      </c>
      <c r="D25">
        <v>95.39</v>
      </c>
      <c r="E25" t="s">
        <v>21</v>
      </c>
      <c r="F25">
        <v>2.9</v>
      </c>
      <c r="G25">
        <v>1.4000000000000001E-68</v>
      </c>
      <c r="H25">
        <v>1.53E-66</v>
      </c>
    </row>
    <row r="26" spans="1:8">
      <c r="A26" t="s">
        <v>2812</v>
      </c>
      <c r="B26">
        <v>11186</v>
      </c>
      <c r="C26">
        <v>2090</v>
      </c>
      <c r="D26">
        <v>1629.01</v>
      </c>
      <c r="E26" t="s">
        <v>21</v>
      </c>
      <c r="F26">
        <v>1.28</v>
      </c>
      <c r="G26">
        <v>1.5600000000000001E-67</v>
      </c>
      <c r="H26">
        <v>1.6200000000000001E-65</v>
      </c>
    </row>
    <row r="27" spans="1:8">
      <c r="A27" t="s">
        <v>2813</v>
      </c>
      <c r="B27">
        <v>12652</v>
      </c>
      <c r="C27">
        <v>2294</v>
      </c>
      <c r="D27">
        <v>1842.51</v>
      </c>
      <c r="E27" t="s">
        <v>21</v>
      </c>
      <c r="F27">
        <v>1.25</v>
      </c>
      <c r="G27">
        <v>7.3199999999999999E-67</v>
      </c>
      <c r="H27">
        <v>7.2399999999999999E-65</v>
      </c>
    </row>
    <row r="28" spans="1:8">
      <c r="A28" t="s">
        <v>2814</v>
      </c>
      <c r="B28">
        <v>820</v>
      </c>
      <c r="C28">
        <v>316</v>
      </c>
      <c r="D28">
        <v>119.42</v>
      </c>
      <c r="E28" t="s">
        <v>21</v>
      </c>
      <c r="F28">
        <v>2.65</v>
      </c>
      <c r="G28">
        <v>1.05E-66</v>
      </c>
      <c r="H28">
        <v>9.8799999999999998E-65</v>
      </c>
    </row>
    <row r="29" spans="1:8">
      <c r="A29" t="s">
        <v>2815</v>
      </c>
      <c r="B29">
        <v>818</v>
      </c>
      <c r="C29">
        <v>315</v>
      </c>
      <c r="D29">
        <v>119.13</v>
      </c>
      <c r="E29" t="s">
        <v>21</v>
      </c>
      <c r="F29">
        <v>2.64</v>
      </c>
      <c r="G29">
        <v>2.1100000000000001E-66</v>
      </c>
      <c r="H29">
        <v>1.9000000000000001E-64</v>
      </c>
    </row>
    <row r="30" spans="1:8">
      <c r="A30" t="s">
        <v>2816</v>
      </c>
      <c r="B30">
        <v>6352</v>
      </c>
      <c r="C30">
        <v>1344</v>
      </c>
      <c r="D30">
        <v>925.04</v>
      </c>
      <c r="E30" t="s">
        <v>21</v>
      </c>
      <c r="F30">
        <v>1.45</v>
      </c>
      <c r="G30">
        <v>6.2700000000000001E-65</v>
      </c>
      <c r="H30">
        <v>5.3899999999999996E-63</v>
      </c>
    </row>
    <row r="31" spans="1:8">
      <c r="A31" t="s">
        <v>2817</v>
      </c>
      <c r="B31">
        <v>11678</v>
      </c>
      <c r="C31">
        <v>2146</v>
      </c>
      <c r="D31">
        <v>1700.66</v>
      </c>
      <c r="E31" t="s">
        <v>21</v>
      </c>
      <c r="F31">
        <v>1.26</v>
      </c>
      <c r="G31">
        <v>1.48E-63</v>
      </c>
      <c r="H31">
        <v>1.22E-61</v>
      </c>
    </row>
    <row r="32" spans="1:8">
      <c r="A32" t="s">
        <v>2818</v>
      </c>
      <c r="B32">
        <v>459</v>
      </c>
      <c r="C32">
        <v>213</v>
      </c>
      <c r="D32">
        <v>66.84</v>
      </c>
      <c r="E32" t="s">
        <v>21</v>
      </c>
      <c r="F32">
        <v>3.19</v>
      </c>
      <c r="G32">
        <v>3.9800000000000002E-61</v>
      </c>
      <c r="H32">
        <v>3.1500000000000002E-59</v>
      </c>
    </row>
    <row r="33" spans="1:8">
      <c r="A33" t="s">
        <v>2819</v>
      </c>
      <c r="B33">
        <v>871</v>
      </c>
      <c r="C33">
        <v>317</v>
      </c>
      <c r="D33">
        <v>126.84</v>
      </c>
      <c r="E33" t="s">
        <v>21</v>
      </c>
      <c r="F33">
        <v>2.5</v>
      </c>
      <c r="G33">
        <v>3.9900000000000002E-60</v>
      </c>
      <c r="H33">
        <v>3.0299999999999999E-58</v>
      </c>
    </row>
    <row r="34" spans="1:8">
      <c r="A34" t="s">
        <v>2820</v>
      </c>
      <c r="B34">
        <v>9605</v>
      </c>
      <c r="C34">
        <v>1832</v>
      </c>
      <c r="D34">
        <v>1398.77</v>
      </c>
      <c r="E34" t="s">
        <v>21</v>
      </c>
      <c r="F34">
        <v>1.31</v>
      </c>
      <c r="G34">
        <v>4.2899999999999999E-60</v>
      </c>
      <c r="H34">
        <v>3.14E-58</v>
      </c>
    </row>
    <row r="35" spans="1:8">
      <c r="A35" t="s">
        <v>2821</v>
      </c>
      <c r="B35">
        <v>444</v>
      </c>
      <c r="C35">
        <v>202</v>
      </c>
      <c r="D35">
        <v>64.66</v>
      </c>
      <c r="E35" t="s">
        <v>21</v>
      </c>
      <c r="F35">
        <v>3.12</v>
      </c>
      <c r="G35">
        <v>3.1999999999999999E-56</v>
      </c>
      <c r="H35">
        <v>2.26E-54</v>
      </c>
    </row>
    <row r="36" spans="1:8">
      <c r="A36" t="s">
        <v>2822</v>
      </c>
      <c r="B36">
        <v>512</v>
      </c>
      <c r="C36">
        <v>220</v>
      </c>
      <c r="D36">
        <v>74.56</v>
      </c>
      <c r="E36" t="s">
        <v>21</v>
      </c>
      <c r="F36">
        <v>2.95</v>
      </c>
      <c r="G36">
        <v>7.4199999999999997E-56</v>
      </c>
      <c r="H36">
        <v>5.0599999999999999E-54</v>
      </c>
    </row>
    <row r="37" spans="1:8">
      <c r="A37" t="s">
        <v>2823</v>
      </c>
      <c r="B37">
        <v>420</v>
      </c>
      <c r="C37">
        <v>192</v>
      </c>
      <c r="D37">
        <v>61.16</v>
      </c>
      <c r="E37" t="s">
        <v>21</v>
      </c>
      <c r="F37">
        <v>3.14</v>
      </c>
      <c r="G37">
        <v>7.3799999999999999E-54</v>
      </c>
      <c r="H37">
        <v>4.8599999999999997E-52</v>
      </c>
    </row>
    <row r="38" spans="1:8">
      <c r="A38" t="s">
        <v>2824</v>
      </c>
      <c r="B38">
        <v>2118</v>
      </c>
      <c r="C38">
        <v>559</v>
      </c>
      <c r="D38">
        <v>308.44</v>
      </c>
      <c r="E38" t="s">
        <v>21</v>
      </c>
      <c r="F38">
        <v>1.81</v>
      </c>
      <c r="G38">
        <v>6.3699999999999997E-51</v>
      </c>
      <c r="H38">
        <v>4.0599999999999998E-49</v>
      </c>
    </row>
    <row r="39" spans="1:8">
      <c r="A39" t="s">
        <v>2825</v>
      </c>
      <c r="B39">
        <v>397</v>
      </c>
      <c r="C39">
        <v>181</v>
      </c>
      <c r="D39">
        <v>57.82</v>
      </c>
      <c r="E39" t="s">
        <v>21</v>
      </c>
      <c r="F39">
        <v>3.13</v>
      </c>
      <c r="G39">
        <v>1.37E-50</v>
      </c>
      <c r="H39">
        <v>8.4599999999999996E-49</v>
      </c>
    </row>
    <row r="40" spans="1:8">
      <c r="A40" t="s">
        <v>2826</v>
      </c>
      <c r="B40">
        <v>780</v>
      </c>
      <c r="C40">
        <v>278</v>
      </c>
      <c r="D40">
        <v>113.59</v>
      </c>
      <c r="E40" t="s">
        <v>21</v>
      </c>
      <c r="F40">
        <v>2.4500000000000002</v>
      </c>
      <c r="G40">
        <v>1.9500000000000001E-50</v>
      </c>
      <c r="H40">
        <v>1.17E-48</v>
      </c>
    </row>
    <row r="41" spans="1:8">
      <c r="A41" t="s">
        <v>2827</v>
      </c>
      <c r="B41">
        <v>1972</v>
      </c>
      <c r="C41">
        <v>527</v>
      </c>
      <c r="D41">
        <v>287.18</v>
      </c>
      <c r="E41" t="s">
        <v>21</v>
      </c>
      <c r="F41">
        <v>1.84</v>
      </c>
      <c r="G41">
        <v>1.47E-49</v>
      </c>
      <c r="H41">
        <v>8.5700000000000001E-48</v>
      </c>
    </row>
    <row r="42" spans="1:8">
      <c r="A42" t="s">
        <v>2828</v>
      </c>
      <c r="B42">
        <v>1979</v>
      </c>
      <c r="C42">
        <v>528</v>
      </c>
      <c r="D42">
        <v>288.2</v>
      </c>
      <c r="E42" t="s">
        <v>21</v>
      </c>
      <c r="F42">
        <v>1.83</v>
      </c>
      <c r="G42">
        <v>2.09E-49</v>
      </c>
      <c r="H42">
        <v>1.18E-47</v>
      </c>
    </row>
    <row r="43" spans="1:8">
      <c r="A43" t="s">
        <v>2829</v>
      </c>
      <c r="B43">
        <v>437</v>
      </c>
      <c r="C43">
        <v>186</v>
      </c>
      <c r="D43">
        <v>63.64</v>
      </c>
      <c r="E43" t="s">
        <v>21</v>
      </c>
      <c r="F43">
        <v>2.92</v>
      </c>
      <c r="G43">
        <v>1.4999999999999999E-46</v>
      </c>
      <c r="H43">
        <v>8.23E-45</v>
      </c>
    </row>
    <row r="44" spans="1:8">
      <c r="A44" t="s">
        <v>2830</v>
      </c>
      <c r="B44">
        <v>5895</v>
      </c>
      <c r="C44">
        <v>1195</v>
      </c>
      <c r="D44">
        <v>858.49</v>
      </c>
      <c r="E44" t="s">
        <v>21</v>
      </c>
      <c r="F44">
        <v>1.39</v>
      </c>
      <c r="G44">
        <v>1.44E-44</v>
      </c>
      <c r="H44">
        <v>7.7200000000000007E-43</v>
      </c>
    </row>
    <row r="45" spans="1:8">
      <c r="A45" t="s">
        <v>2831</v>
      </c>
      <c r="B45">
        <v>3074</v>
      </c>
      <c r="C45">
        <v>717</v>
      </c>
      <c r="D45">
        <v>447.67</v>
      </c>
      <c r="E45" t="s">
        <v>21</v>
      </c>
      <c r="F45">
        <v>1.6</v>
      </c>
      <c r="G45">
        <v>1.9900000000000001E-44</v>
      </c>
      <c r="H45">
        <v>1.03E-42</v>
      </c>
    </row>
    <row r="46" spans="1:8">
      <c r="A46" t="s">
        <v>2832</v>
      </c>
      <c r="B46">
        <v>1654</v>
      </c>
      <c r="C46">
        <v>442</v>
      </c>
      <c r="D46">
        <v>240.87</v>
      </c>
      <c r="E46" t="s">
        <v>21</v>
      </c>
      <c r="F46">
        <v>1.84</v>
      </c>
      <c r="G46">
        <v>4.3499999999999999E-41</v>
      </c>
      <c r="H46">
        <v>2.2E-39</v>
      </c>
    </row>
    <row r="47" spans="1:8">
      <c r="A47" t="s">
        <v>2833</v>
      </c>
      <c r="B47">
        <v>451</v>
      </c>
      <c r="C47">
        <v>179</v>
      </c>
      <c r="D47">
        <v>65.680000000000007</v>
      </c>
      <c r="E47" t="s">
        <v>21</v>
      </c>
      <c r="F47">
        <v>2.73</v>
      </c>
      <c r="G47">
        <v>8.0499999999999998E-40</v>
      </c>
      <c r="H47">
        <v>3.98E-38</v>
      </c>
    </row>
    <row r="48" spans="1:8">
      <c r="A48" t="s">
        <v>2834</v>
      </c>
      <c r="B48">
        <v>4053</v>
      </c>
      <c r="C48">
        <v>859</v>
      </c>
      <c r="D48">
        <v>590.24</v>
      </c>
      <c r="E48" t="s">
        <v>21</v>
      </c>
      <c r="F48">
        <v>1.46</v>
      </c>
      <c r="G48">
        <v>9.0100000000000002E-37</v>
      </c>
      <c r="H48">
        <v>4.3400000000000001E-35</v>
      </c>
    </row>
    <row r="49" spans="1:8">
      <c r="A49" t="s">
        <v>2835</v>
      </c>
      <c r="B49">
        <v>707</v>
      </c>
      <c r="C49">
        <v>232</v>
      </c>
      <c r="D49">
        <v>102.96</v>
      </c>
      <c r="E49" t="s">
        <v>21</v>
      </c>
      <c r="F49">
        <v>2.25</v>
      </c>
      <c r="G49">
        <v>1.3700000000000001E-35</v>
      </c>
      <c r="H49">
        <v>6.4300000000000003E-34</v>
      </c>
    </row>
    <row r="50" spans="1:8">
      <c r="A50" t="s">
        <v>2836</v>
      </c>
      <c r="B50">
        <v>344</v>
      </c>
      <c r="C50">
        <v>144</v>
      </c>
      <c r="D50">
        <v>50.1</v>
      </c>
      <c r="E50" t="s">
        <v>21</v>
      </c>
      <c r="F50">
        <v>2.87</v>
      </c>
      <c r="G50">
        <v>2.9700000000000002E-35</v>
      </c>
      <c r="H50">
        <v>1.36E-33</v>
      </c>
    </row>
    <row r="51" spans="1:8">
      <c r="A51" t="s">
        <v>2837</v>
      </c>
      <c r="B51">
        <v>781</v>
      </c>
      <c r="C51">
        <v>244</v>
      </c>
      <c r="D51">
        <v>113.74</v>
      </c>
      <c r="E51" t="s">
        <v>21</v>
      </c>
      <c r="F51">
        <v>2.15</v>
      </c>
      <c r="G51">
        <v>1.5999999999999999E-33</v>
      </c>
      <c r="H51">
        <v>7.19E-32</v>
      </c>
    </row>
    <row r="52" spans="1:8">
      <c r="A52" t="s">
        <v>2838</v>
      </c>
      <c r="B52">
        <v>248</v>
      </c>
      <c r="C52">
        <v>114</v>
      </c>
      <c r="D52">
        <v>36.119999999999997</v>
      </c>
      <c r="E52" t="s">
        <v>21</v>
      </c>
      <c r="F52">
        <v>3.16</v>
      </c>
      <c r="G52">
        <v>1.23E-32</v>
      </c>
      <c r="H52">
        <v>5.39E-31</v>
      </c>
    </row>
    <row r="53" spans="1:8">
      <c r="A53" t="s">
        <v>2839</v>
      </c>
      <c r="B53">
        <v>418</v>
      </c>
      <c r="C53">
        <v>157</v>
      </c>
      <c r="D53">
        <v>60.87</v>
      </c>
      <c r="E53" t="s">
        <v>21</v>
      </c>
      <c r="F53">
        <v>2.58</v>
      </c>
      <c r="G53">
        <v>9.2899999999999999E-32</v>
      </c>
      <c r="H53">
        <v>3.9900000000000001E-30</v>
      </c>
    </row>
    <row r="54" spans="1:8">
      <c r="A54" t="s">
        <v>2840</v>
      </c>
      <c r="B54">
        <v>260</v>
      </c>
      <c r="C54">
        <v>114</v>
      </c>
      <c r="D54">
        <v>37.86</v>
      </c>
      <c r="E54" t="s">
        <v>21</v>
      </c>
      <c r="F54">
        <v>3.01</v>
      </c>
      <c r="G54">
        <v>2.4899999999999999E-30</v>
      </c>
      <c r="H54">
        <v>1.05E-28</v>
      </c>
    </row>
    <row r="55" spans="1:8">
      <c r="A55" t="s">
        <v>2841</v>
      </c>
      <c r="B55">
        <v>465</v>
      </c>
      <c r="C55">
        <v>165</v>
      </c>
      <c r="D55">
        <v>67.72</v>
      </c>
      <c r="E55" t="s">
        <v>21</v>
      </c>
      <c r="F55">
        <v>2.44</v>
      </c>
      <c r="G55">
        <v>6.6099999999999994E-30</v>
      </c>
      <c r="H55">
        <v>2.7199999999999998E-28</v>
      </c>
    </row>
    <row r="56" spans="1:8">
      <c r="A56" t="s">
        <v>2842</v>
      </c>
      <c r="B56">
        <v>439</v>
      </c>
      <c r="C56">
        <v>158</v>
      </c>
      <c r="D56">
        <v>63.93</v>
      </c>
      <c r="E56" t="s">
        <v>21</v>
      </c>
      <c r="F56">
        <v>2.4700000000000002</v>
      </c>
      <c r="G56">
        <v>1.6899999999999999E-29</v>
      </c>
      <c r="H56">
        <v>6.8099999999999998E-28</v>
      </c>
    </row>
    <row r="57" spans="1:8">
      <c r="A57" t="s">
        <v>2843</v>
      </c>
      <c r="B57">
        <v>6229</v>
      </c>
      <c r="C57">
        <v>1178</v>
      </c>
      <c r="D57">
        <v>907.13</v>
      </c>
      <c r="E57" t="s">
        <v>21</v>
      </c>
      <c r="F57">
        <v>1.3</v>
      </c>
      <c r="G57">
        <v>6.74E-29</v>
      </c>
      <c r="H57">
        <v>2.6699999999999998E-27</v>
      </c>
    </row>
    <row r="58" spans="1:8">
      <c r="A58" t="s">
        <v>2844</v>
      </c>
      <c r="B58">
        <v>328</v>
      </c>
      <c r="C58">
        <v>129</v>
      </c>
      <c r="D58">
        <v>47.77</v>
      </c>
      <c r="E58" t="s">
        <v>21</v>
      </c>
      <c r="F58">
        <v>2.7</v>
      </c>
      <c r="G58" s="1">
        <v>1.58E-28</v>
      </c>
      <c r="H58" s="1">
        <v>6.1100000000000002E-27</v>
      </c>
    </row>
    <row r="59" spans="1:8">
      <c r="A59" t="s">
        <v>2845</v>
      </c>
      <c r="B59">
        <v>837</v>
      </c>
      <c r="C59">
        <v>244</v>
      </c>
      <c r="D59">
        <v>121.89</v>
      </c>
      <c r="E59" t="s">
        <v>21</v>
      </c>
      <c r="F59">
        <v>2</v>
      </c>
      <c r="G59" s="1">
        <v>1.8100000000000001E-28</v>
      </c>
      <c r="H59" s="1">
        <v>6.7399999999999993E-27</v>
      </c>
    </row>
    <row r="60" spans="1:8">
      <c r="A60" t="s">
        <v>2846</v>
      </c>
      <c r="B60">
        <v>854</v>
      </c>
      <c r="C60">
        <v>248</v>
      </c>
      <c r="D60">
        <v>124.37</v>
      </c>
      <c r="E60" t="s">
        <v>21</v>
      </c>
      <c r="F60">
        <v>1.99</v>
      </c>
      <c r="G60" s="1">
        <v>1.78E-28</v>
      </c>
      <c r="H60" s="1">
        <v>6.7499999999999995E-27</v>
      </c>
    </row>
    <row r="61" spans="1:8">
      <c r="A61" t="s">
        <v>2847</v>
      </c>
      <c r="B61">
        <v>1370</v>
      </c>
      <c r="C61">
        <v>350</v>
      </c>
      <c r="D61">
        <v>199.51</v>
      </c>
      <c r="E61" t="s">
        <v>21</v>
      </c>
      <c r="F61">
        <v>1.75</v>
      </c>
      <c r="G61" s="1">
        <v>3.5600000000000001E-28</v>
      </c>
      <c r="H61" s="1">
        <v>1.3000000000000001E-26</v>
      </c>
    </row>
    <row r="62" spans="1:8">
      <c r="A62" t="s">
        <v>2848</v>
      </c>
      <c r="B62">
        <v>255</v>
      </c>
      <c r="C62">
        <v>109</v>
      </c>
      <c r="D62">
        <v>37.14</v>
      </c>
      <c r="E62" t="s">
        <v>21</v>
      </c>
      <c r="F62">
        <v>2.94</v>
      </c>
      <c r="G62" s="1">
        <v>6.6400000000000001E-28</v>
      </c>
      <c r="H62" s="1">
        <v>2.3900000000000001E-26</v>
      </c>
    </row>
    <row r="63" spans="1:8">
      <c r="A63" t="s">
        <v>2849</v>
      </c>
      <c r="B63">
        <v>912</v>
      </c>
      <c r="C63">
        <v>258</v>
      </c>
      <c r="D63">
        <v>132.81</v>
      </c>
      <c r="E63" t="s">
        <v>21</v>
      </c>
      <c r="F63">
        <v>1.94</v>
      </c>
      <c r="G63" s="1">
        <v>7.5199999999999997E-28</v>
      </c>
      <c r="H63" s="1">
        <v>2.65E-26</v>
      </c>
    </row>
    <row r="64" spans="1:8">
      <c r="A64" t="s">
        <v>2850</v>
      </c>
      <c r="B64">
        <v>232</v>
      </c>
      <c r="C64">
        <v>101</v>
      </c>
      <c r="D64">
        <v>33.79</v>
      </c>
      <c r="E64" t="s">
        <v>21</v>
      </c>
      <c r="F64">
        <v>2.99</v>
      </c>
      <c r="G64" s="1">
        <v>1.02E-26</v>
      </c>
      <c r="H64" s="1">
        <v>3.5400000000000001E-25</v>
      </c>
    </row>
    <row r="65" spans="1:8">
      <c r="A65" t="s">
        <v>2851</v>
      </c>
      <c r="B65">
        <v>1324</v>
      </c>
      <c r="C65">
        <v>336</v>
      </c>
      <c r="D65">
        <v>192.81</v>
      </c>
      <c r="E65" t="s">
        <v>21</v>
      </c>
      <c r="F65">
        <v>1.74</v>
      </c>
      <c r="G65" s="1">
        <v>1.73E-26</v>
      </c>
      <c r="H65" s="1">
        <v>5.8999999999999998E-25</v>
      </c>
    </row>
    <row r="66" spans="1:8">
      <c r="A66" t="s">
        <v>2852</v>
      </c>
      <c r="B66">
        <v>307</v>
      </c>
      <c r="C66">
        <v>120</v>
      </c>
      <c r="D66">
        <v>44.71</v>
      </c>
      <c r="E66" t="s">
        <v>21</v>
      </c>
      <c r="F66">
        <v>2.68</v>
      </c>
      <c r="G66" s="1">
        <v>2.42E-26</v>
      </c>
      <c r="H66" s="1">
        <v>8.1299999999999999E-25</v>
      </c>
    </row>
    <row r="67" spans="1:8">
      <c r="A67" t="s">
        <v>2853</v>
      </c>
      <c r="B67">
        <v>224</v>
      </c>
      <c r="C67">
        <v>98</v>
      </c>
      <c r="D67">
        <v>32.619999999999997</v>
      </c>
      <c r="E67" t="s">
        <v>21</v>
      </c>
      <c r="F67">
        <v>3</v>
      </c>
      <c r="G67" s="1">
        <v>3.64E-26</v>
      </c>
      <c r="H67" s="1">
        <v>1.1999999999999999E-24</v>
      </c>
    </row>
    <row r="68" spans="1:8">
      <c r="A68" t="s">
        <v>2854</v>
      </c>
      <c r="B68">
        <v>402</v>
      </c>
      <c r="C68">
        <v>143</v>
      </c>
      <c r="D68">
        <v>58.54</v>
      </c>
      <c r="E68" t="s">
        <v>21</v>
      </c>
      <c r="F68">
        <v>2.44</v>
      </c>
      <c r="G68" s="1">
        <v>4.46E-26</v>
      </c>
      <c r="H68" s="1">
        <v>1.4499999999999999E-24</v>
      </c>
    </row>
    <row r="69" spans="1:8">
      <c r="A69" t="s">
        <v>2855</v>
      </c>
      <c r="B69">
        <v>232</v>
      </c>
      <c r="C69">
        <v>100</v>
      </c>
      <c r="D69">
        <v>33.79</v>
      </c>
      <c r="E69" t="s">
        <v>21</v>
      </c>
      <c r="F69">
        <v>2.96</v>
      </c>
      <c r="G69" s="1">
        <v>4.7199999999999998E-26</v>
      </c>
      <c r="H69" s="1">
        <v>1.5E-24</v>
      </c>
    </row>
    <row r="70" spans="1:8">
      <c r="A70" t="s">
        <v>2856</v>
      </c>
      <c r="B70">
        <v>404</v>
      </c>
      <c r="C70">
        <v>143</v>
      </c>
      <c r="D70">
        <v>58.83</v>
      </c>
      <c r="E70" t="s">
        <v>21</v>
      </c>
      <c r="F70">
        <v>2.4300000000000002</v>
      </c>
      <c r="G70" s="1">
        <v>6.5699999999999998E-26</v>
      </c>
      <c r="H70" s="1">
        <v>2.06E-24</v>
      </c>
    </row>
    <row r="71" spans="1:8">
      <c r="A71" t="s">
        <v>2857</v>
      </c>
      <c r="B71">
        <v>276</v>
      </c>
      <c r="C71">
        <v>110</v>
      </c>
      <c r="D71">
        <v>40.19</v>
      </c>
      <c r="E71" t="s">
        <v>21</v>
      </c>
      <c r="F71">
        <v>2.74</v>
      </c>
      <c r="G71" s="1">
        <v>4.4800000000000002E-25</v>
      </c>
      <c r="H71" s="1">
        <v>1.3800000000000001E-23</v>
      </c>
    </row>
    <row r="72" spans="1:8">
      <c r="A72" t="s">
        <v>2858</v>
      </c>
      <c r="B72">
        <v>609</v>
      </c>
      <c r="C72">
        <v>187</v>
      </c>
      <c r="D72">
        <v>88.69</v>
      </c>
      <c r="E72" t="s">
        <v>21</v>
      </c>
      <c r="F72">
        <v>2.11</v>
      </c>
      <c r="G72" s="1">
        <v>7.79E-25</v>
      </c>
      <c r="H72" s="1">
        <v>2.3700000000000001E-23</v>
      </c>
    </row>
    <row r="73" spans="1:8">
      <c r="A73" t="s">
        <v>2859</v>
      </c>
      <c r="B73">
        <v>322</v>
      </c>
      <c r="C73">
        <v>121</v>
      </c>
      <c r="D73">
        <v>46.89</v>
      </c>
      <c r="E73" t="s">
        <v>21</v>
      </c>
      <c r="F73">
        <v>2.58</v>
      </c>
      <c r="G73" s="1">
        <v>9.1699999999999998E-25</v>
      </c>
      <c r="H73" s="1">
        <v>2.7500000000000001E-23</v>
      </c>
    </row>
    <row r="74" spans="1:8">
      <c r="A74" t="s">
        <v>2860</v>
      </c>
      <c r="B74">
        <v>321</v>
      </c>
      <c r="C74">
        <v>120</v>
      </c>
      <c r="D74">
        <v>46.75</v>
      </c>
      <c r="E74" t="s">
        <v>21</v>
      </c>
      <c r="F74">
        <v>2.57</v>
      </c>
      <c r="G74" s="1">
        <v>2.4300000000000001E-24</v>
      </c>
      <c r="H74" s="1">
        <v>7.1599999999999994E-23</v>
      </c>
    </row>
    <row r="75" spans="1:8">
      <c r="A75" t="s">
        <v>2861</v>
      </c>
      <c r="B75">
        <v>528</v>
      </c>
      <c r="C75">
        <v>168</v>
      </c>
      <c r="D75">
        <v>76.89</v>
      </c>
      <c r="E75" t="s">
        <v>21</v>
      </c>
      <c r="F75">
        <v>2.1800000000000002</v>
      </c>
      <c r="G75" s="1">
        <v>2.6900000000000001E-24</v>
      </c>
      <c r="H75" s="1">
        <v>7.8299999999999995E-23</v>
      </c>
    </row>
    <row r="76" spans="1:8">
      <c r="A76" t="s">
        <v>2862</v>
      </c>
      <c r="B76">
        <v>144</v>
      </c>
      <c r="C76">
        <v>72</v>
      </c>
      <c r="D76">
        <v>20.97</v>
      </c>
      <c r="E76" t="s">
        <v>21</v>
      </c>
      <c r="F76">
        <v>3.43</v>
      </c>
      <c r="G76" s="1">
        <v>7.6499999999999993E-24</v>
      </c>
      <c r="H76" s="1">
        <v>2.1899999999999999E-22</v>
      </c>
    </row>
    <row r="77" spans="1:8">
      <c r="A77" t="s">
        <v>2863</v>
      </c>
      <c r="B77">
        <v>97</v>
      </c>
      <c r="C77">
        <v>57</v>
      </c>
      <c r="D77">
        <v>14.13</v>
      </c>
      <c r="E77" t="s">
        <v>21</v>
      </c>
      <c r="F77">
        <v>4.04</v>
      </c>
      <c r="G77" s="1">
        <v>8.9000000000000005E-24</v>
      </c>
      <c r="H77" s="1">
        <v>2.5099999999999999E-22</v>
      </c>
    </row>
    <row r="78" spans="1:8">
      <c r="A78" t="s">
        <v>2864</v>
      </c>
      <c r="B78">
        <v>511</v>
      </c>
      <c r="C78">
        <v>163</v>
      </c>
      <c r="D78">
        <v>74.42</v>
      </c>
      <c r="E78" t="s">
        <v>21</v>
      </c>
      <c r="F78">
        <v>2.19</v>
      </c>
      <c r="G78" s="1">
        <v>1.2899999999999999E-23</v>
      </c>
      <c r="H78" s="1">
        <v>3.5999999999999998E-22</v>
      </c>
    </row>
    <row r="79" spans="1:8">
      <c r="A79" t="s">
        <v>2865</v>
      </c>
      <c r="B79">
        <v>998</v>
      </c>
      <c r="C79">
        <v>263</v>
      </c>
      <c r="D79">
        <v>145.34</v>
      </c>
      <c r="E79" t="s">
        <v>21</v>
      </c>
      <c r="F79">
        <v>1.81</v>
      </c>
      <c r="G79" s="1">
        <v>2.34E-23</v>
      </c>
      <c r="H79" s="1">
        <v>6.4200000000000001E-22</v>
      </c>
    </row>
    <row r="80" spans="1:8">
      <c r="A80" t="s">
        <v>2866</v>
      </c>
      <c r="B80">
        <v>1005</v>
      </c>
      <c r="C80">
        <v>264</v>
      </c>
      <c r="D80">
        <v>146.36000000000001</v>
      </c>
      <c r="E80" t="s">
        <v>21</v>
      </c>
      <c r="F80">
        <v>1.8</v>
      </c>
      <c r="G80" s="1">
        <v>3.25E-23</v>
      </c>
      <c r="H80" s="1">
        <v>8.8000000000000002E-22</v>
      </c>
    </row>
    <row r="81" spans="1:8">
      <c r="A81" t="s">
        <v>2867</v>
      </c>
      <c r="B81">
        <v>163</v>
      </c>
      <c r="C81">
        <v>76</v>
      </c>
      <c r="D81">
        <v>23.74</v>
      </c>
      <c r="E81" t="s">
        <v>21</v>
      </c>
      <c r="F81">
        <v>3.2</v>
      </c>
      <c r="G81" s="1">
        <v>1.11E-22</v>
      </c>
      <c r="H81" s="1">
        <v>2.9699999999999999E-21</v>
      </c>
    </row>
    <row r="82" spans="1:8">
      <c r="A82" t="s">
        <v>2868</v>
      </c>
      <c r="B82">
        <v>1756</v>
      </c>
      <c r="C82">
        <v>402</v>
      </c>
      <c r="D82">
        <v>255.73</v>
      </c>
      <c r="E82" t="s">
        <v>21</v>
      </c>
      <c r="F82">
        <v>1.57</v>
      </c>
      <c r="G82" s="1">
        <v>2.5399999999999999E-22</v>
      </c>
      <c r="H82" s="1">
        <v>6.7100000000000004E-21</v>
      </c>
    </row>
    <row r="83" spans="1:8">
      <c r="A83" t="s">
        <v>2869</v>
      </c>
      <c r="B83">
        <v>991</v>
      </c>
      <c r="C83">
        <v>258</v>
      </c>
      <c r="D83">
        <v>144.32</v>
      </c>
      <c r="E83" t="s">
        <v>21</v>
      </c>
      <c r="F83">
        <v>1.79</v>
      </c>
      <c r="G83" s="1">
        <v>4.3799999999999998E-22</v>
      </c>
      <c r="H83" s="1">
        <v>1.1399999999999999E-20</v>
      </c>
    </row>
    <row r="84" spans="1:8">
      <c r="A84" t="s">
        <v>2870</v>
      </c>
      <c r="B84">
        <v>366</v>
      </c>
      <c r="C84">
        <v>125</v>
      </c>
      <c r="D84">
        <v>53.3</v>
      </c>
      <c r="E84" t="s">
        <v>21</v>
      </c>
      <c r="F84">
        <v>2.35</v>
      </c>
      <c r="G84" s="1">
        <v>2.6400000000000001E-21</v>
      </c>
      <c r="H84" s="1">
        <v>6.7699999999999997E-20</v>
      </c>
    </row>
    <row r="85" spans="1:8">
      <c r="A85" t="s">
        <v>2871</v>
      </c>
      <c r="B85">
        <v>1332</v>
      </c>
      <c r="C85">
        <v>320</v>
      </c>
      <c r="D85">
        <v>193.98</v>
      </c>
      <c r="E85" t="s">
        <v>21</v>
      </c>
      <c r="F85">
        <v>1.65</v>
      </c>
      <c r="G85" s="1">
        <v>4.6099999999999999E-21</v>
      </c>
      <c r="H85" s="1">
        <v>1.1700000000000001E-19</v>
      </c>
    </row>
    <row r="86" spans="1:8">
      <c r="A86" t="s">
        <v>2872</v>
      </c>
      <c r="B86">
        <v>190</v>
      </c>
      <c r="C86">
        <v>81</v>
      </c>
      <c r="D86">
        <v>27.67</v>
      </c>
      <c r="E86" t="s">
        <v>21</v>
      </c>
      <c r="F86">
        <v>2.93</v>
      </c>
      <c r="G86" s="1">
        <v>5.3500000000000001E-21</v>
      </c>
      <c r="H86" s="1">
        <v>1.3399999999999999E-19</v>
      </c>
    </row>
    <row r="87" spans="1:8">
      <c r="A87" t="s">
        <v>2873</v>
      </c>
      <c r="B87">
        <v>2249</v>
      </c>
      <c r="C87">
        <v>484</v>
      </c>
      <c r="D87">
        <v>327.52</v>
      </c>
      <c r="E87" t="s">
        <v>21</v>
      </c>
      <c r="F87">
        <v>1.48</v>
      </c>
      <c r="G87" s="1">
        <v>7.1699999999999994E-21</v>
      </c>
      <c r="H87" s="1">
        <v>1.77E-19</v>
      </c>
    </row>
    <row r="88" spans="1:8">
      <c r="A88" t="s">
        <v>2874</v>
      </c>
      <c r="B88">
        <v>237</v>
      </c>
      <c r="C88">
        <v>93</v>
      </c>
      <c r="D88">
        <v>34.51</v>
      </c>
      <c r="E88" t="s">
        <v>21</v>
      </c>
      <c r="F88">
        <v>2.69</v>
      </c>
      <c r="G88" s="1">
        <v>7.4700000000000003E-21</v>
      </c>
      <c r="H88" s="1">
        <v>1.82E-19</v>
      </c>
    </row>
    <row r="89" spans="1:8">
      <c r="A89" t="s">
        <v>2875</v>
      </c>
      <c r="B89">
        <v>134</v>
      </c>
      <c r="C89">
        <v>65</v>
      </c>
      <c r="D89">
        <v>19.510000000000002</v>
      </c>
      <c r="E89" t="s">
        <v>21</v>
      </c>
      <c r="F89">
        <v>3.33</v>
      </c>
      <c r="G89" s="1">
        <v>9.3700000000000002E-21</v>
      </c>
      <c r="H89" s="1">
        <v>2.2599999999999999E-19</v>
      </c>
    </row>
    <row r="90" spans="1:8">
      <c r="A90" t="s">
        <v>2876</v>
      </c>
      <c r="B90">
        <v>123</v>
      </c>
      <c r="C90">
        <v>61</v>
      </c>
      <c r="D90">
        <v>17.91</v>
      </c>
      <c r="E90" t="s">
        <v>21</v>
      </c>
      <c r="F90">
        <v>3.41</v>
      </c>
      <c r="G90" s="1">
        <v>3.4700000000000002E-20</v>
      </c>
      <c r="H90" s="1">
        <v>8.2800000000000004E-19</v>
      </c>
    </row>
    <row r="91" spans="1:8">
      <c r="A91" t="s">
        <v>2877</v>
      </c>
      <c r="B91">
        <v>233</v>
      </c>
      <c r="C91">
        <v>90</v>
      </c>
      <c r="D91">
        <v>33.93</v>
      </c>
      <c r="E91" t="s">
        <v>21</v>
      </c>
      <c r="F91">
        <v>2.65</v>
      </c>
      <c r="G91" s="1">
        <v>1.0900000000000001E-19</v>
      </c>
      <c r="H91" s="1">
        <v>2.5700000000000002E-18</v>
      </c>
    </row>
    <row r="92" spans="1:8">
      <c r="A92" t="s">
        <v>2878</v>
      </c>
      <c r="B92">
        <v>123</v>
      </c>
      <c r="C92">
        <v>60</v>
      </c>
      <c r="D92">
        <v>17.91</v>
      </c>
      <c r="E92" t="s">
        <v>21</v>
      </c>
      <c r="F92">
        <v>3.35</v>
      </c>
      <c r="G92" s="1">
        <v>2.0199999999999999E-19</v>
      </c>
      <c r="H92" s="1">
        <v>4.6899999999999997E-18</v>
      </c>
    </row>
    <row r="93" spans="1:8">
      <c r="A93" t="s">
        <v>2879</v>
      </c>
      <c r="B93">
        <v>687</v>
      </c>
      <c r="C93">
        <v>187</v>
      </c>
      <c r="D93">
        <v>100.05</v>
      </c>
      <c r="E93" t="s">
        <v>21</v>
      </c>
      <c r="F93">
        <v>1.87</v>
      </c>
      <c r="G93" s="1">
        <v>2.0000000000000001E-18</v>
      </c>
      <c r="H93" s="1">
        <v>4.5899999999999998E-17</v>
      </c>
    </row>
    <row r="94" spans="1:8">
      <c r="A94" t="s">
        <v>2880</v>
      </c>
      <c r="B94">
        <v>160</v>
      </c>
      <c r="C94">
        <v>68</v>
      </c>
      <c r="D94">
        <v>23.3</v>
      </c>
      <c r="E94" t="s">
        <v>21</v>
      </c>
      <c r="F94">
        <v>2.92</v>
      </c>
      <c r="G94" s="1">
        <v>9.0199999999999998E-18</v>
      </c>
      <c r="H94" s="1">
        <v>2.03E-16</v>
      </c>
    </row>
    <row r="95" spans="1:8">
      <c r="A95" t="s">
        <v>2881</v>
      </c>
      <c r="B95">
        <v>160</v>
      </c>
      <c r="C95">
        <v>68</v>
      </c>
      <c r="D95">
        <v>23.3</v>
      </c>
      <c r="E95" t="s">
        <v>21</v>
      </c>
      <c r="F95">
        <v>2.92</v>
      </c>
      <c r="G95" s="1">
        <v>9.0199999999999998E-18</v>
      </c>
      <c r="H95" s="1">
        <v>2.05E-16</v>
      </c>
    </row>
    <row r="96" spans="1:8">
      <c r="A96" t="s">
        <v>2882</v>
      </c>
      <c r="B96">
        <v>223</v>
      </c>
      <c r="C96">
        <v>84</v>
      </c>
      <c r="D96">
        <v>32.479999999999997</v>
      </c>
      <c r="E96" t="s">
        <v>21</v>
      </c>
      <c r="F96">
        <v>2.59</v>
      </c>
      <c r="G96" s="1">
        <v>1.1E-17</v>
      </c>
      <c r="H96" s="1">
        <v>2.4499999999999999E-16</v>
      </c>
    </row>
    <row r="97" spans="1:8">
      <c r="A97" t="s">
        <v>2883</v>
      </c>
      <c r="B97">
        <v>1302</v>
      </c>
      <c r="C97">
        <v>302</v>
      </c>
      <c r="D97">
        <v>189.61</v>
      </c>
      <c r="E97" t="s">
        <v>21</v>
      </c>
      <c r="F97">
        <v>1.59</v>
      </c>
      <c r="G97" s="1">
        <v>1.53E-17</v>
      </c>
      <c r="H97" s="1">
        <v>3.3599999999999999E-16</v>
      </c>
    </row>
    <row r="98" spans="1:8">
      <c r="A98" t="s">
        <v>2884</v>
      </c>
      <c r="B98">
        <v>189</v>
      </c>
      <c r="C98">
        <v>75</v>
      </c>
      <c r="D98">
        <v>27.52</v>
      </c>
      <c r="E98" t="s">
        <v>21</v>
      </c>
      <c r="F98">
        <v>2.72</v>
      </c>
      <c r="G98" s="1">
        <v>2.0600000000000001E-17</v>
      </c>
      <c r="H98" s="1">
        <v>4.4699999999999997E-16</v>
      </c>
    </row>
    <row r="99" spans="1:8">
      <c r="A99" t="s">
        <v>2885</v>
      </c>
      <c r="B99">
        <v>203</v>
      </c>
      <c r="C99">
        <v>78</v>
      </c>
      <c r="D99">
        <v>29.56</v>
      </c>
      <c r="E99" t="s">
        <v>21</v>
      </c>
      <c r="F99">
        <v>2.64</v>
      </c>
      <c r="G99" s="1">
        <v>4.2599999999999998E-17</v>
      </c>
      <c r="H99" s="1">
        <v>9.1400000000000006E-16</v>
      </c>
    </row>
    <row r="100" spans="1:8">
      <c r="A100" t="s">
        <v>2886</v>
      </c>
      <c r="B100">
        <v>183</v>
      </c>
      <c r="C100">
        <v>72</v>
      </c>
      <c r="D100">
        <v>26.65</v>
      </c>
      <c r="E100" t="s">
        <v>21</v>
      </c>
      <c r="F100">
        <v>2.7</v>
      </c>
      <c r="G100" s="1">
        <v>1.5399999999999999E-16</v>
      </c>
      <c r="H100" s="1">
        <v>3.28E-15</v>
      </c>
    </row>
    <row r="101" spans="1:8">
      <c r="A101" t="s">
        <v>2887</v>
      </c>
      <c r="B101">
        <v>334</v>
      </c>
      <c r="C101">
        <v>108</v>
      </c>
      <c r="D101">
        <v>48.64</v>
      </c>
      <c r="E101" t="s">
        <v>21</v>
      </c>
      <c r="F101">
        <v>2.2200000000000002</v>
      </c>
      <c r="G101" s="1">
        <v>1.7E-16</v>
      </c>
      <c r="H101" s="1">
        <v>3.5799999999999998E-15</v>
      </c>
    </row>
    <row r="102" spans="1:8">
      <c r="A102" t="s">
        <v>2888</v>
      </c>
      <c r="B102">
        <v>365</v>
      </c>
      <c r="C102">
        <v>114</v>
      </c>
      <c r="D102">
        <v>53.15</v>
      </c>
      <c r="E102" t="s">
        <v>21</v>
      </c>
      <c r="F102">
        <v>2.14</v>
      </c>
      <c r="G102" s="1">
        <v>3.4100000000000002E-16</v>
      </c>
      <c r="H102" s="1">
        <v>7.1000000000000002E-15</v>
      </c>
    </row>
    <row r="103" spans="1:8">
      <c r="A103" t="s">
        <v>2889</v>
      </c>
      <c r="B103">
        <v>114</v>
      </c>
      <c r="C103">
        <v>53</v>
      </c>
      <c r="D103">
        <v>16.600000000000001</v>
      </c>
      <c r="E103" t="s">
        <v>21</v>
      </c>
      <c r="F103">
        <v>3.19</v>
      </c>
      <c r="G103" s="1">
        <v>3.49E-16</v>
      </c>
      <c r="H103" s="1">
        <v>7.2000000000000002E-15</v>
      </c>
    </row>
    <row r="104" spans="1:8">
      <c r="A104" t="s">
        <v>2890</v>
      </c>
      <c r="B104">
        <v>460</v>
      </c>
      <c r="C104">
        <v>133</v>
      </c>
      <c r="D104">
        <v>66.989999999999995</v>
      </c>
      <c r="E104" t="s">
        <v>21</v>
      </c>
      <c r="F104">
        <v>1.99</v>
      </c>
      <c r="G104" s="1">
        <v>1.4399999999999999E-15</v>
      </c>
      <c r="H104" s="1">
        <v>2.94E-14</v>
      </c>
    </row>
    <row r="105" spans="1:8">
      <c r="A105" t="s">
        <v>2891</v>
      </c>
      <c r="B105">
        <v>202</v>
      </c>
      <c r="C105">
        <v>74</v>
      </c>
      <c r="D105">
        <v>29.42</v>
      </c>
      <c r="E105" t="s">
        <v>21</v>
      </c>
      <c r="F105">
        <v>2.52</v>
      </c>
      <c r="G105" s="1">
        <v>5.3300000000000002E-15</v>
      </c>
      <c r="H105" s="1">
        <v>1.07E-13</v>
      </c>
    </row>
    <row r="106" spans="1:8">
      <c r="A106" t="s">
        <v>2892</v>
      </c>
      <c r="B106">
        <v>6944</v>
      </c>
      <c r="C106">
        <v>1205</v>
      </c>
      <c r="D106">
        <v>1011.25</v>
      </c>
      <c r="E106" t="s">
        <v>21</v>
      </c>
      <c r="F106">
        <v>1.19</v>
      </c>
      <c r="G106" s="1">
        <v>6.2100000000000003E-15</v>
      </c>
      <c r="H106" s="1">
        <v>1.24E-13</v>
      </c>
    </row>
    <row r="107" spans="1:8">
      <c r="A107" t="s">
        <v>2893</v>
      </c>
      <c r="B107">
        <v>110</v>
      </c>
      <c r="C107">
        <v>50</v>
      </c>
      <c r="D107">
        <v>16.02</v>
      </c>
      <c r="E107" t="s">
        <v>21</v>
      </c>
      <c r="F107">
        <v>3.12</v>
      </c>
      <c r="G107" s="1">
        <v>7.3799999999999992E-15</v>
      </c>
      <c r="H107" s="1">
        <v>1.4600000000000001E-13</v>
      </c>
    </row>
    <row r="108" spans="1:8">
      <c r="A108" t="s">
        <v>2894</v>
      </c>
      <c r="B108">
        <v>37</v>
      </c>
      <c r="C108">
        <v>26</v>
      </c>
      <c r="D108">
        <v>5.39</v>
      </c>
      <c r="E108" t="s">
        <v>21</v>
      </c>
      <c r="F108">
        <v>4.83</v>
      </c>
      <c r="G108" s="1">
        <v>2.6600000000000002E-14</v>
      </c>
      <c r="H108" s="1">
        <v>5.2000000000000001E-13</v>
      </c>
    </row>
    <row r="109" spans="1:8">
      <c r="A109" t="s">
        <v>2895</v>
      </c>
      <c r="B109">
        <v>752</v>
      </c>
      <c r="C109">
        <v>187</v>
      </c>
      <c r="D109">
        <v>109.51</v>
      </c>
      <c r="E109" t="s">
        <v>21</v>
      </c>
      <c r="F109">
        <v>1.71</v>
      </c>
      <c r="G109" s="1">
        <v>4.38E-14</v>
      </c>
      <c r="H109" s="1">
        <v>8.4900000000000002E-13</v>
      </c>
    </row>
    <row r="110" spans="1:8">
      <c r="A110" t="s">
        <v>2896</v>
      </c>
      <c r="B110">
        <v>129</v>
      </c>
      <c r="C110">
        <v>54</v>
      </c>
      <c r="D110">
        <v>18.79</v>
      </c>
      <c r="E110" t="s">
        <v>21</v>
      </c>
      <c r="F110">
        <v>2.87</v>
      </c>
      <c r="G110" s="1">
        <v>4.4399999999999999E-14</v>
      </c>
      <c r="H110" s="1">
        <v>8.52E-13</v>
      </c>
    </row>
    <row r="111" spans="1:8">
      <c r="A111" t="s">
        <v>2897</v>
      </c>
      <c r="B111">
        <v>205</v>
      </c>
      <c r="C111">
        <v>73</v>
      </c>
      <c r="D111">
        <v>29.85</v>
      </c>
      <c r="E111" t="s">
        <v>21</v>
      </c>
      <c r="F111">
        <v>2.4500000000000002</v>
      </c>
      <c r="G111" s="1">
        <v>5.2300000000000002E-14</v>
      </c>
      <c r="H111" s="1">
        <v>9.9400000000000001E-13</v>
      </c>
    </row>
    <row r="112" spans="1:8">
      <c r="A112" t="s">
        <v>2898</v>
      </c>
      <c r="B112">
        <v>197</v>
      </c>
      <c r="C112">
        <v>71</v>
      </c>
      <c r="D112">
        <v>28.69</v>
      </c>
      <c r="E112" t="s">
        <v>21</v>
      </c>
      <c r="F112">
        <v>2.4700000000000002</v>
      </c>
      <c r="G112" s="1">
        <v>7.8399999999999999E-14</v>
      </c>
      <c r="H112" s="1">
        <v>1.48E-12</v>
      </c>
    </row>
    <row r="113" spans="1:8">
      <c r="A113" t="s">
        <v>2899</v>
      </c>
      <c r="B113">
        <v>321</v>
      </c>
      <c r="C113">
        <v>99</v>
      </c>
      <c r="D113">
        <v>46.75</v>
      </c>
      <c r="E113" t="s">
        <v>21</v>
      </c>
      <c r="F113">
        <v>2.12</v>
      </c>
      <c r="G113" s="1">
        <v>8.8999999999999999E-14</v>
      </c>
      <c r="H113" s="1">
        <v>1.66E-12</v>
      </c>
    </row>
    <row r="114" spans="1:8">
      <c r="A114" t="s">
        <v>2900</v>
      </c>
      <c r="B114">
        <v>108</v>
      </c>
      <c r="C114">
        <v>47</v>
      </c>
      <c r="D114">
        <v>15.73</v>
      </c>
      <c r="E114" t="s">
        <v>21</v>
      </c>
      <c r="F114">
        <v>2.99</v>
      </c>
      <c r="G114" s="1">
        <v>3.4499999999999999E-13</v>
      </c>
      <c r="H114" s="1">
        <v>6.3799999999999999E-12</v>
      </c>
    </row>
    <row r="115" spans="1:8">
      <c r="A115" t="s">
        <v>2901</v>
      </c>
      <c r="B115">
        <v>112</v>
      </c>
      <c r="C115">
        <v>48</v>
      </c>
      <c r="D115">
        <v>16.309999999999999</v>
      </c>
      <c r="E115" t="s">
        <v>21</v>
      </c>
      <c r="F115">
        <v>2.94</v>
      </c>
      <c r="G115" s="1">
        <v>3.91E-13</v>
      </c>
      <c r="H115" s="1">
        <v>7.15E-12</v>
      </c>
    </row>
    <row r="116" spans="1:8">
      <c r="A116" t="s">
        <v>2902</v>
      </c>
      <c r="B116">
        <v>4917</v>
      </c>
      <c r="C116">
        <v>877</v>
      </c>
      <c r="D116">
        <v>716.06</v>
      </c>
      <c r="E116" t="s">
        <v>21</v>
      </c>
      <c r="F116">
        <v>1.22</v>
      </c>
      <c r="G116" s="1">
        <v>6.0500000000000005E-13</v>
      </c>
      <c r="H116" s="1">
        <v>1.0899999999999999E-11</v>
      </c>
    </row>
    <row r="117" spans="1:8">
      <c r="A117" t="s">
        <v>2903</v>
      </c>
      <c r="B117">
        <v>4916</v>
      </c>
      <c r="C117">
        <v>877</v>
      </c>
      <c r="D117">
        <v>715.92</v>
      </c>
      <c r="E117" t="s">
        <v>21</v>
      </c>
      <c r="F117">
        <v>1.23</v>
      </c>
      <c r="G117" s="1">
        <v>5.9999999999999997E-13</v>
      </c>
      <c r="H117" s="1">
        <v>1.0899999999999999E-11</v>
      </c>
    </row>
    <row r="118" spans="1:8">
      <c r="A118" t="s">
        <v>2904</v>
      </c>
      <c r="B118">
        <v>346</v>
      </c>
      <c r="C118">
        <v>102</v>
      </c>
      <c r="D118">
        <v>50.39</v>
      </c>
      <c r="E118" t="s">
        <v>21</v>
      </c>
      <c r="F118">
        <v>2.02</v>
      </c>
      <c r="G118" s="1">
        <v>8.5100000000000001E-13</v>
      </c>
      <c r="H118" s="1">
        <v>1.52E-11</v>
      </c>
    </row>
    <row r="119" spans="1:8">
      <c r="A119" t="s">
        <v>2905</v>
      </c>
      <c r="B119">
        <v>111</v>
      </c>
      <c r="C119">
        <v>47</v>
      </c>
      <c r="D119">
        <v>16.16</v>
      </c>
      <c r="E119" t="s">
        <v>21</v>
      </c>
      <c r="F119">
        <v>2.91</v>
      </c>
      <c r="G119" s="1">
        <v>1.1700000000000001E-12</v>
      </c>
      <c r="H119" s="1">
        <v>2.0599999999999999E-11</v>
      </c>
    </row>
    <row r="120" spans="1:8">
      <c r="A120" t="s">
        <v>2906</v>
      </c>
      <c r="B120">
        <v>187</v>
      </c>
      <c r="C120">
        <v>66</v>
      </c>
      <c r="D120">
        <v>27.23</v>
      </c>
      <c r="E120" t="s">
        <v>21</v>
      </c>
      <c r="F120">
        <v>2.42</v>
      </c>
      <c r="G120" s="1">
        <v>1.29E-12</v>
      </c>
      <c r="H120" s="1">
        <v>2.2600000000000001E-11</v>
      </c>
    </row>
    <row r="121" spans="1:8">
      <c r="A121" t="s">
        <v>2907</v>
      </c>
      <c r="B121">
        <v>66</v>
      </c>
      <c r="C121">
        <v>34</v>
      </c>
      <c r="D121">
        <v>9.61</v>
      </c>
      <c r="E121" t="s">
        <v>21</v>
      </c>
      <c r="F121">
        <v>3.54</v>
      </c>
      <c r="G121" s="1">
        <v>1.7300000000000001E-12</v>
      </c>
      <c r="H121" s="1">
        <v>2.9900000000000001E-11</v>
      </c>
    </row>
    <row r="122" spans="1:8">
      <c r="A122" t="s">
        <v>2908</v>
      </c>
      <c r="B122">
        <v>90</v>
      </c>
      <c r="C122">
        <v>41</v>
      </c>
      <c r="D122">
        <v>13.11</v>
      </c>
      <c r="E122" t="s">
        <v>21</v>
      </c>
      <c r="F122">
        <v>3.13</v>
      </c>
      <c r="G122" s="1">
        <v>1.75E-12</v>
      </c>
      <c r="H122" s="1">
        <v>3.0099999999999998E-11</v>
      </c>
    </row>
    <row r="123" spans="1:8">
      <c r="A123" t="s">
        <v>2909</v>
      </c>
      <c r="B123">
        <v>437</v>
      </c>
      <c r="C123">
        <v>120</v>
      </c>
      <c r="D123">
        <v>63.64</v>
      </c>
      <c r="E123" t="s">
        <v>21</v>
      </c>
      <c r="F123">
        <v>1.89</v>
      </c>
      <c r="G123" s="1">
        <v>1.9600000000000001E-12</v>
      </c>
      <c r="H123" s="1">
        <v>3.3400000000000002E-11</v>
      </c>
    </row>
    <row r="124" spans="1:8">
      <c r="A124" t="s">
        <v>2910</v>
      </c>
      <c r="B124">
        <v>136</v>
      </c>
      <c r="C124">
        <v>53</v>
      </c>
      <c r="D124">
        <v>19.809999999999999</v>
      </c>
      <c r="E124" t="s">
        <v>21</v>
      </c>
      <c r="F124">
        <v>2.68</v>
      </c>
      <c r="G124" s="1">
        <v>2.2999999999999999E-12</v>
      </c>
      <c r="H124" s="1">
        <v>3.8900000000000003E-11</v>
      </c>
    </row>
    <row r="125" spans="1:8">
      <c r="A125" t="s">
        <v>2911</v>
      </c>
      <c r="B125">
        <v>743</v>
      </c>
      <c r="C125">
        <v>179</v>
      </c>
      <c r="D125">
        <v>108.2</v>
      </c>
      <c r="E125" t="s">
        <v>21</v>
      </c>
      <c r="F125">
        <v>1.65</v>
      </c>
      <c r="G125" s="1">
        <v>2.76E-12</v>
      </c>
      <c r="H125" s="1">
        <v>4.6199999999999999E-11</v>
      </c>
    </row>
    <row r="126" spans="1:8">
      <c r="A126" t="s">
        <v>2912</v>
      </c>
      <c r="B126">
        <v>290</v>
      </c>
      <c r="C126">
        <v>88</v>
      </c>
      <c r="D126">
        <v>42.23</v>
      </c>
      <c r="E126" t="s">
        <v>21</v>
      </c>
      <c r="F126">
        <v>2.08</v>
      </c>
      <c r="G126" s="1">
        <v>5.9699999999999998E-12</v>
      </c>
      <c r="H126" s="1">
        <v>9.7600000000000004E-11</v>
      </c>
    </row>
    <row r="127" spans="1:8">
      <c r="A127" t="s">
        <v>2913</v>
      </c>
      <c r="B127">
        <v>82</v>
      </c>
      <c r="C127">
        <v>38</v>
      </c>
      <c r="D127">
        <v>11.94</v>
      </c>
      <c r="E127" t="s">
        <v>21</v>
      </c>
      <c r="F127">
        <v>3.18</v>
      </c>
      <c r="G127" s="1">
        <v>5.9000000000000003E-12</v>
      </c>
      <c r="H127" s="1">
        <v>9.7900000000000006E-11</v>
      </c>
    </row>
    <row r="128" spans="1:8">
      <c r="A128" t="s">
        <v>2914</v>
      </c>
      <c r="B128">
        <v>4365</v>
      </c>
      <c r="C128">
        <v>783</v>
      </c>
      <c r="D128">
        <v>635.66999999999996</v>
      </c>
      <c r="E128" t="s">
        <v>21</v>
      </c>
      <c r="F128">
        <v>1.23</v>
      </c>
      <c r="G128" s="1">
        <v>5.9599999999999996E-12</v>
      </c>
      <c r="H128" s="1">
        <v>9.8299999999999999E-11</v>
      </c>
    </row>
    <row r="129" spans="1:8">
      <c r="A129" t="s">
        <v>2915</v>
      </c>
      <c r="B129">
        <v>180</v>
      </c>
      <c r="C129">
        <v>63</v>
      </c>
      <c r="D129">
        <v>26.21</v>
      </c>
      <c r="E129" t="s">
        <v>21</v>
      </c>
      <c r="F129">
        <v>2.4</v>
      </c>
      <c r="G129" s="1">
        <v>6.0799999999999999E-12</v>
      </c>
      <c r="H129" s="1">
        <v>9.8499999999999996E-11</v>
      </c>
    </row>
    <row r="130" spans="1:8">
      <c r="A130" t="s">
        <v>2916</v>
      </c>
      <c r="B130">
        <v>4366</v>
      </c>
      <c r="C130">
        <v>783</v>
      </c>
      <c r="D130">
        <v>635.82000000000005</v>
      </c>
      <c r="E130" t="s">
        <v>21</v>
      </c>
      <c r="F130">
        <v>1.23</v>
      </c>
      <c r="G130" s="1">
        <v>7.0200000000000004E-12</v>
      </c>
      <c r="H130" s="1">
        <v>1.12E-10</v>
      </c>
    </row>
    <row r="131" spans="1:8">
      <c r="A131" t="s">
        <v>2917</v>
      </c>
      <c r="B131">
        <v>4366</v>
      </c>
      <c r="C131">
        <v>783</v>
      </c>
      <c r="D131">
        <v>635.82000000000005</v>
      </c>
      <c r="E131" t="s">
        <v>21</v>
      </c>
      <c r="F131">
        <v>1.23</v>
      </c>
      <c r="G131" s="1">
        <v>7.0200000000000004E-12</v>
      </c>
      <c r="H131" s="1">
        <v>1.13E-10</v>
      </c>
    </row>
    <row r="132" spans="1:8">
      <c r="A132" t="s">
        <v>2918</v>
      </c>
      <c r="B132">
        <v>220</v>
      </c>
      <c r="C132">
        <v>72</v>
      </c>
      <c r="D132">
        <v>32.04</v>
      </c>
      <c r="E132" t="s">
        <v>21</v>
      </c>
      <c r="F132">
        <v>2.25</v>
      </c>
      <c r="G132" s="1">
        <v>7.8400000000000005E-12</v>
      </c>
      <c r="H132" s="1">
        <v>1.2400000000000001E-10</v>
      </c>
    </row>
    <row r="133" spans="1:8">
      <c r="A133" t="s">
        <v>2919</v>
      </c>
      <c r="B133">
        <v>132</v>
      </c>
      <c r="C133">
        <v>51</v>
      </c>
      <c r="D133">
        <v>19.22</v>
      </c>
      <c r="E133" t="s">
        <v>21</v>
      </c>
      <c r="F133">
        <v>2.65</v>
      </c>
      <c r="G133" s="1">
        <v>8.6999999999999997E-12</v>
      </c>
      <c r="H133" s="1">
        <v>1.3699999999999999E-10</v>
      </c>
    </row>
    <row r="134" spans="1:8">
      <c r="A134" t="s">
        <v>2920</v>
      </c>
      <c r="B134">
        <v>615</v>
      </c>
      <c r="C134">
        <v>153</v>
      </c>
      <c r="D134">
        <v>89.56</v>
      </c>
      <c r="E134" t="s">
        <v>21</v>
      </c>
      <c r="F134">
        <v>1.71</v>
      </c>
      <c r="G134" s="1">
        <v>1.0599999999999999E-11</v>
      </c>
      <c r="H134" s="1">
        <v>1.65E-10</v>
      </c>
    </row>
    <row r="135" spans="1:8">
      <c r="A135" t="s">
        <v>2921</v>
      </c>
      <c r="B135">
        <v>225</v>
      </c>
      <c r="C135">
        <v>73</v>
      </c>
      <c r="D135">
        <v>32.770000000000003</v>
      </c>
      <c r="E135" t="s">
        <v>21</v>
      </c>
      <c r="F135">
        <v>2.23</v>
      </c>
      <c r="G135" s="1">
        <v>1.1900000000000001E-11</v>
      </c>
      <c r="H135" s="1">
        <v>1.8400000000000001E-10</v>
      </c>
    </row>
    <row r="136" spans="1:8">
      <c r="A136" t="s">
        <v>2922</v>
      </c>
      <c r="B136">
        <v>137</v>
      </c>
      <c r="C136">
        <v>52</v>
      </c>
      <c r="D136">
        <v>19.95</v>
      </c>
      <c r="E136" t="s">
        <v>21</v>
      </c>
      <c r="F136">
        <v>2.61</v>
      </c>
      <c r="G136" s="1">
        <v>1.2100000000000001E-11</v>
      </c>
      <c r="H136" s="1">
        <v>1.8500000000000001E-10</v>
      </c>
    </row>
    <row r="137" spans="1:8">
      <c r="A137" t="s">
        <v>2923</v>
      </c>
      <c r="B137">
        <v>246</v>
      </c>
      <c r="C137">
        <v>77</v>
      </c>
      <c r="D137">
        <v>35.82</v>
      </c>
      <c r="E137" t="s">
        <v>21</v>
      </c>
      <c r="F137">
        <v>2.15</v>
      </c>
      <c r="G137" s="1">
        <v>1.8399999999999999E-11</v>
      </c>
      <c r="H137" s="1">
        <v>2.8000000000000002E-10</v>
      </c>
    </row>
    <row r="138" spans="1:8">
      <c r="A138" t="s">
        <v>2924</v>
      </c>
      <c r="B138">
        <v>416</v>
      </c>
      <c r="C138">
        <v>113</v>
      </c>
      <c r="D138">
        <v>60.58</v>
      </c>
      <c r="E138" t="s">
        <v>21</v>
      </c>
      <c r="F138">
        <v>1.87</v>
      </c>
      <c r="G138" s="1">
        <v>2.0199999999999999E-11</v>
      </c>
      <c r="H138" s="1">
        <v>3.0499999999999998E-10</v>
      </c>
    </row>
    <row r="139" spans="1:8">
      <c r="A139" t="s">
        <v>2925</v>
      </c>
      <c r="B139">
        <v>473</v>
      </c>
      <c r="C139">
        <v>124</v>
      </c>
      <c r="D139">
        <v>68.88</v>
      </c>
      <c r="E139" t="s">
        <v>21</v>
      </c>
      <c r="F139">
        <v>1.8</v>
      </c>
      <c r="G139" s="1">
        <v>2.4000000000000001E-11</v>
      </c>
      <c r="H139" s="1">
        <v>3.59E-10</v>
      </c>
    </row>
    <row r="140" spans="1:8">
      <c r="A140" t="s">
        <v>2926</v>
      </c>
      <c r="B140">
        <v>104</v>
      </c>
      <c r="C140">
        <v>43</v>
      </c>
      <c r="D140">
        <v>15.15</v>
      </c>
      <c r="E140" t="s">
        <v>21</v>
      </c>
      <c r="F140">
        <v>2.84</v>
      </c>
      <c r="G140" s="1">
        <v>2.7099999999999999E-11</v>
      </c>
      <c r="H140" s="1">
        <v>4.03E-10</v>
      </c>
    </row>
    <row r="141" spans="1:8">
      <c r="A141" t="s">
        <v>2927</v>
      </c>
      <c r="B141">
        <v>103</v>
      </c>
      <c r="C141">
        <v>42</v>
      </c>
      <c r="D141">
        <v>15</v>
      </c>
      <c r="E141" t="s">
        <v>21</v>
      </c>
      <c r="F141">
        <v>2.8</v>
      </c>
      <c r="G141" s="1">
        <v>7.8199999999999999E-11</v>
      </c>
      <c r="H141" s="1">
        <v>1.15E-9</v>
      </c>
    </row>
    <row r="142" spans="1:8">
      <c r="A142" t="s">
        <v>2928</v>
      </c>
      <c r="B142">
        <v>74</v>
      </c>
      <c r="C142">
        <v>34</v>
      </c>
      <c r="D142">
        <v>10.78</v>
      </c>
      <c r="E142" t="s">
        <v>21</v>
      </c>
      <c r="F142">
        <v>3.15</v>
      </c>
      <c r="G142" s="1">
        <v>1.02E-10</v>
      </c>
      <c r="H142" s="1">
        <v>1.49E-9</v>
      </c>
    </row>
    <row r="143" spans="1:8">
      <c r="A143" t="s">
        <v>2929</v>
      </c>
      <c r="B143">
        <v>2135</v>
      </c>
      <c r="C143">
        <v>414</v>
      </c>
      <c r="D143">
        <v>310.92</v>
      </c>
      <c r="E143" t="s">
        <v>21</v>
      </c>
      <c r="F143">
        <v>1.33</v>
      </c>
      <c r="G143" s="1">
        <v>1.58E-10</v>
      </c>
      <c r="H143" s="1">
        <v>2.2900000000000002E-9</v>
      </c>
    </row>
    <row r="144" spans="1:8">
      <c r="A144" t="s">
        <v>2930</v>
      </c>
      <c r="B144">
        <v>48</v>
      </c>
      <c r="C144">
        <v>26</v>
      </c>
      <c r="D144">
        <v>6.99</v>
      </c>
      <c r="E144" t="s">
        <v>21</v>
      </c>
      <c r="F144">
        <v>3.72</v>
      </c>
      <c r="G144" s="1">
        <v>1.64E-10</v>
      </c>
      <c r="H144" s="1">
        <v>2.3699999999999999E-9</v>
      </c>
    </row>
    <row r="145" spans="1:8">
      <c r="A145" t="s">
        <v>2931</v>
      </c>
      <c r="B145">
        <v>1012</v>
      </c>
      <c r="C145">
        <v>221</v>
      </c>
      <c r="D145">
        <v>147.38</v>
      </c>
      <c r="E145" t="s">
        <v>21</v>
      </c>
      <c r="F145">
        <v>1.5</v>
      </c>
      <c r="G145" s="1">
        <v>1.9200000000000001E-10</v>
      </c>
      <c r="H145" s="1">
        <v>2.7499999999999998E-9</v>
      </c>
    </row>
    <row r="146" spans="1:8">
      <c r="A146" t="s">
        <v>2932</v>
      </c>
      <c r="B146">
        <v>504</v>
      </c>
      <c r="C146">
        <v>127</v>
      </c>
      <c r="D146">
        <v>73.400000000000006</v>
      </c>
      <c r="E146" t="s">
        <v>21</v>
      </c>
      <c r="F146">
        <v>1.73</v>
      </c>
      <c r="G146" s="1">
        <v>2.4199999999999999E-10</v>
      </c>
      <c r="H146" s="1">
        <v>3.4200000000000002E-9</v>
      </c>
    </row>
    <row r="147" spans="1:8">
      <c r="A147" t="s">
        <v>2933</v>
      </c>
      <c r="B147">
        <v>504</v>
      </c>
      <c r="C147">
        <v>127</v>
      </c>
      <c r="D147">
        <v>73.400000000000006</v>
      </c>
      <c r="E147" t="s">
        <v>21</v>
      </c>
      <c r="F147">
        <v>1.73</v>
      </c>
      <c r="G147" s="1">
        <v>2.4199999999999999E-10</v>
      </c>
      <c r="H147" s="1">
        <v>3.4400000000000001E-9</v>
      </c>
    </row>
    <row r="148" spans="1:8">
      <c r="A148" t="s">
        <v>2934</v>
      </c>
      <c r="B148">
        <v>3896</v>
      </c>
      <c r="C148">
        <v>697</v>
      </c>
      <c r="D148">
        <v>567.37</v>
      </c>
      <c r="E148" t="s">
        <v>21</v>
      </c>
      <c r="F148">
        <v>1.23</v>
      </c>
      <c r="G148" s="1">
        <v>2.6500000000000002E-10</v>
      </c>
      <c r="H148" s="1">
        <v>3.7099999999999998E-9</v>
      </c>
    </row>
    <row r="149" spans="1:8">
      <c r="A149" t="s">
        <v>2935</v>
      </c>
      <c r="B149">
        <v>46</v>
      </c>
      <c r="C149">
        <v>25</v>
      </c>
      <c r="D149">
        <v>6.7</v>
      </c>
      <c r="E149" t="s">
        <v>21</v>
      </c>
      <c r="F149">
        <v>3.73</v>
      </c>
      <c r="G149" s="1">
        <v>3.3599999999999998E-10</v>
      </c>
      <c r="H149" s="1">
        <v>4.6800000000000004E-9</v>
      </c>
    </row>
    <row r="150" spans="1:8">
      <c r="A150" t="s">
        <v>2936</v>
      </c>
      <c r="B150">
        <v>56</v>
      </c>
      <c r="C150">
        <v>28</v>
      </c>
      <c r="D150">
        <v>8.16</v>
      </c>
      <c r="E150" t="s">
        <v>21</v>
      </c>
      <c r="F150">
        <v>3.43</v>
      </c>
      <c r="G150" s="1">
        <v>3.88E-10</v>
      </c>
      <c r="H150" s="1">
        <v>5.3599999999999997E-9</v>
      </c>
    </row>
    <row r="151" spans="1:8">
      <c r="A151" t="s">
        <v>2937</v>
      </c>
      <c r="B151">
        <v>210</v>
      </c>
      <c r="C151">
        <v>66</v>
      </c>
      <c r="D151">
        <v>30.58</v>
      </c>
      <c r="E151" t="s">
        <v>21</v>
      </c>
      <c r="F151">
        <v>2.16</v>
      </c>
      <c r="G151" s="1">
        <v>4.0699999999999999E-10</v>
      </c>
      <c r="H151" s="1">
        <v>5.5899999999999999E-9</v>
      </c>
    </row>
    <row r="152" spans="1:8">
      <c r="A152" t="s">
        <v>2938</v>
      </c>
      <c r="B152">
        <v>333</v>
      </c>
      <c r="C152">
        <v>92</v>
      </c>
      <c r="D152">
        <v>48.49</v>
      </c>
      <c r="E152" t="s">
        <v>21</v>
      </c>
      <c r="F152">
        <v>1.9</v>
      </c>
      <c r="G152" s="1">
        <v>5.2199999999999996E-10</v>
      </c>
      <c r="H152" s="1">
        <v>7.1099999999999996E-9</v>
      </c>
    </row>
    <row r="153" spans="1:8">
      <c r="A153" t="s">
        <v>2939</v>
      </c>
      <c r="B153">
        <v>93</v>
      </c>
      <c r="C153">
        <v>38</v>
      </c>
      <c r="D153">
        <v>13.54</v>
      </c>
      <c r="E153" t="s">
        <v>21</v>
      </c>
      <c r="F153">
        <v>2.81</v>
      </c>
      <c r="G153" s="1">
        <v>5.7199999999999999E-10</v>
      </c>
      <c r="H153" s="1">
        <v>7.6999999999999995E-9</v>
      </c>
    </row>
    <row r="154" spans="1:8">
      <c r="A154" t="s">
        <v>2940</v>
      </c>
      <c r="B154">
        <v>93</v>
      </c>
      <c r="C154">
        <v>38</v>
      </c>
      <c r="D154">
        <v>13.54</v>
      </c>
      <c r="E154" t="s">
        <v>21</v>
      </c>
      <c r="F154">
        <v>2.81</v>
      </c>
      <c r="G154" s="1">
        <v>5.7199999999999999E-10</v>
      </c>
      <c r="H154" s="1">
        <v>7.7499999999999999E-9</v>
      </c>
    </row>
    <row r="155" spans="1:8">
      <c r="A155" t="s">
        <v>2941</v>
      </c>
      <c r="B155">
        <v>254</v>
      </c>
      <c r="C155">
        <v>75</v>
      </c>
      <c r="D155">
        <v>36.99</v>
      </c>
      <c r="E155" t="s">
        <v>21</v>
      </c>
      <c r="F155">
        <v>2.0299999999999998</v>
      </c>
      <c r="G155" s="1">
        <v>8.4999999999999996E-10</v>
      </c>
      <c r="H155" s="1">
        <v>1.14E-8</v>
      </c>
    </row>
    <row r="156" spans="1:8">
      <c r="A156" t="s">
        <v>2942</v>
      </c>
      <c r="B156">
        <v>102</v>
      </c>
      <c r="C156">
        <v>40</v>
      </c>
      <c r="D156">
        <v>14.85</v>
      </c>
      <c r="E156" t="s">
        <v>21</v>
      </c>
      <c r="F156">
        <v>2.69</v>
      </c>
      <c r="G156" s="1">
        <v>8.8199999999999995E-10</v>
      </c>
      <c r="H156" s="1">
        <v>1.1700000000000001E-8</v>
      </c>
    </row>
    <row r="157" spans="1:8">
      <c r="A157" t="s">
        <v>2943</v>
      </c>
      <c r="B157">
        <v>284</v>
      </c>
      <c r="C157">
        <v>81</v>
      </c>
      <c r="D157">
        <v>41.36</v>
      </c>
      <c r="E157" t="s">
        <v>21</v>
      </c>
      <c r="F157">
        <v>1.96</v>
      </c>
      <c r="G157" s="1">
        <v>9.58E-10</v>
      </c>
      <c r="H157" s="1">
        <v>1.26E-8</v>
      </c>
    </row>
    <row r="158" spans="1:8">
      <c r="A158" t="s">
        <v>2944</v>
      </c>
      <c r="B158">
        <v>27</v>
      </c>
      <c r="C158">
        <v>18</v>
      </c>
      <c r="D158">
        <v>3.93</v>
      </c>
      <c r="E158" t="s">
        <v>21</v>
      </c>
      <c r="F158">
        <v>4.58</v>
      </c>
      <c r="G158" s="1">
        <v>1.0399999999999999E-9</v>
      </c>
      <c r="H158" s="1">
        <v>1.3599999999999999E-8</v>
      </c>
    </row>
    <row r="159" spans="1:8">
      <c r="A159" t="s">
        <v>2945</v>
      </c>
      <c r="B159">
        <v>1002</v>
      </c>
      <c r="C159">
        <v>216</v>
      </c>
      <c r="D159">
        <v>145.91999999999999</v>
      </c>
      <c r="E159" t="s">
        <v>21</v>
      </c>
      <c r="F159">
        <v>1.48</v>
      </c>
      <c r="G159" s="1">
        <v>1.2199999999999999E-9</v>
      </c>
      <c r="H159" s="1">
        <v>1.5799999999999999E-8</v>
      </c>
    </row>
    <row r="160" spans="1:8">
      <c r="A160" t="s">
        <v>2946</v>
      </c>
      <c r="B160">
        <v>527</v>
      </c>
      <c r="C160">
        <v>129</v>
      </c>
      <c r="D160">
        <v>76.75</v>
      </c>
      <c r="E160" t="s">
        <v>21</v>
      </c>
      <c r="F160">
        <v>1.68</v>
      </c>
      <c r="G160" s="1">
        <v>1.3600000000000001E-9</v>
      </c>
      <c r="H160" s="1">
        <v>1.7500000000000001E-8</v>
      </c>
    </row>
    <row r="161" spans="1:8">
      <c r="A161" t="s">
        <v>2947</v>
      </c>
      <c r="B161">
        <v>120</v>
      </c>
      <c r="C161">
        <v>44</v>
      </c>
      <c r="D161">
        <v>17.48</v>
      </c>
      <c r="E161" t="s">
        <v>21</v>
      </c>
      <c r="F161">
        <v>2.52</v>
      </c>
      <c r="G161" s="1">
        <v>1.6000000000000001E-9</v>
      </c>
      <c r="H161" s="1">
        <v>2.0599999999999999E-8</v>
      </c>
    </row>
    <row r="162" spans="1:8">
      <c r="A162" t="s">
        <v>2948</v>
      </c>
      <c r="B162">
        <v>52</v>
      </c>
      <c r="C162">
        <v>26</v>
      </c>
      <c r="D162">
        <v>7.57</v>
      </c>
      <c r="E162" t="s">
        <v>21</v>
      </c>
      <c r="F162">
        <v>3.43</v>
      </c>
      <c r="G162" s="1">
        <v>1.6399999999999999E-9</v>
      </c>
      <c r="H162" s="1">
        <v>2.0899999999999999E-8</v>
      </c>
    </row>
    <row r="163" spans="1:8">
      <c r="A163" t="s">
        <v>2949</v>
      </c>
      <c r="B163">
        <v>452</v>
      </c>
      <c r="C163">
        <v>114</v>
      </c>
      <c r="D163">
        <v>65.819999999999993</v>
      </c>
      <c r="E163" t="s">
        <v>21</v>
      </c>
      <c r="F163">
        <v>1.73</v>
      </c>
      <c r="G163" s="1">
        <v>2.0000000000000001E-9</v>
      </c>
      <c r="H163" s="1">
        <v>2.5300000000000002E-8</v>
      </c>
    </row>
    <row r="164" spans="1:8">
      <c r="A164" t="s">
        <v>2950</v>
      </c>
      <c r="B164">
        <v>40</v>
      </c>
      <c r="C164">
        <v>22</v>
      </c>
      <c r="D164">
        <v>5.83</v>
      </c>
      <c r="E164" t="s">
        <v>21</v>
      </c>
      <c r="F164">
        <v>3.78</v>
      </c>
      <c r="G164" s="1">
        <v>2.8699999999999998E-9</v>
      </c>
      <c r="H164" s="1">
        <v>3.6099999999999999E-8</v>
      </c>
    </row>
    <row r="165" spans="1:8">
      <c r="A165" t="s">
        <v>2951</v>
      </c>
      <c r="B165">
        <v>1032</v>
      </c>
      <c r="C165">
        <v>219</v>
      </c>
      <c r="D165">
        <v>150.29</v>
      </c>
      <c r="E165" t="s">
        <v>21</v>
      </c>
      <c r="F165">
        <v>1.46</v>
      </c>
      <c r="G165" s="1">
        <v>3.6699999999999999E-9</v>
      </c>
      <c r="H165" s="1">
        <v>4.5900000000000001E-8</v>
      </c>
    </row>
    <row r="166" spans="1:8">
      <c r="A166" t="s">
        <v>2952</v>
      </c>
      <c r="B166">
        <v>243</v>
      </c>
      <c r="C166">
        <v>71</v>
      </c>
      <c r="D166">
        <v>35.39</v>
      </c>
      <c r="E166" t="s">
        <v>21</v>
      </c>
      <c r="F166">
        <v>2.0099999999999998</v>
      </c>
      <c r="G166" s="1">
        <v>3.8700000000000001E-9</v>
      </c>
      <c r="H166" s="1">
        <v>4.8100000000000001E-8</v>
      </c>
    </row>
    <row r="167" spans="1:8">
      <c r="A167" t="s">
        <v>2953</v>
      </c>
      <c r="B167">
        <v>427</v>
      </c>
      <c r="C167">
        <v>108</v>
      </c>
      <c r="D167">
        <v>62.18</v>
      </c>
      <c r="E167" t="s">
        <v>21</v>
      </c>
      <c r="F167">
        <v>1.74</v>
      </c>
      <c r="G167" s="1">
        <v>4.0400000000000001E-9</v>
      </c>
      <c r="H167" s="1">
        <v>4.9899999999999997E-8</v>
      </c>
    </row>
    <row r="168" spans="1:8">
      <c r="A168" t="s">
        <v>2954</v>
      </c>
      <c r="B168">
        <v>87</v>
      </c>
      <c r="C168">
        <v>35</v>
      </c>
      <c r="D168">
        <v>12.67</v>
      </c>
      <c r="E168" t="s">
        <v>21</v>
      </c>
      <c r="F168">
        <v>2.76</v>
      </c>
      <c r="G168" s="1">
        <v>4.42E-9</v>
      </c>
      <c r="H168" s="1">
        <v>5.4300000000000003E-8</v>
      </c>
    </row>
    <row r="169" spans="1:8">
      <c r="A169" t="s">
        <v>2955</v>
      </c>
      <c r="B169">
        <v>61</v>
      </c>
      <c r="C169">
        <v>28</v>
      </c>
      <c r="D169">
        <v>8.8800000000000008</v>
      </c>
      <c r="E169" t="s">
        <v>21</v>
      </c>
      <c r="F169">
        <v>3.15</v>
      </c>
      <c r="G169" s="1">
        <v>4.5999999999999998E-9</v>
      </c>
      <c r="H169" s="1">
        <v>5.62E-8</v>
      </c>
    </row>
    <row r="170" spans="1:8">
      <c r="A170" t="s">
        <v>2956</v>
      </c>
      <c r="B170">
        <v>95</v>
      </c>
      <c r="C170">
        <v>37</v>
      </c>
      <c r="D170">
        <v>13.83</v>
      </c>
      <c r="E170" t="s">
        <v>21</v>
      </c>
      <c r="F170">
        <v>2.67</v>
      </c>
      <c r="G170" s="1">
        <v>4.66E-9</v>
      </c>
      <c r="H170" s="1">
        <v>5.6500000000000003E-8</v>
      </c>
    </row>
    <row r="171" spans="1:8">
      <c r="A171" t="s">
        <v>2957</v>
      </c>
      <c r="B171">
        <v>32</v>
      </c>
      <c r="C171">
        <v>19</v>
      </c>
      <c r="D171">
        <v>4.66</v>
      </c>
      <c r="E171" t="s">
        <v>21</v>
      </c>
      <c r="F171">
        <v>4.08</v>
      </c>
      <c r="G171" s="1">
        <v>6.1499999999999996E-9</v>
      </c>
      <c r="H171" s="1">
        <v>7.3700000000000005E-8</v>
      </c>
    </row>
    <row r="172" spans="1:8">
      <c r="A172" t="s">
        <v>2958</v>
      </c>
      <c r="B172">
        <v>32</v>
      </c>
      <c r="C172">
        <v>19</v>
      </c>
      <c r="D172">
        <v>4.66</v>
      </c>
      <c r="E172" t="s">
        <v>21</v>
      </c>
      <c r="F172">
        <v>4.08</v>
      </c>
      <c r="G172" s="1">
        <v>6.1499999999999996E-9</v>
      </c>
      <c r="H172" s="1">
        <v>7.4200000000000003E-8</v>
      </c>
    </row>
    <row r="173" spans="1:8">
      <c r="A173" t="s">
        <v>2959</v>
      </c>
      <c r="B173">
        <v>81</v>
      </c>
      <c r="C173">
        <v>33</v>
      </c>
      <c r="D173">
        <v>11.8</v>
      </c>
      <c r="E173" t="s">
        <v>21</v>
      </c>
      <c r="F173">
        <v>2.8</v>
      </c>
      <c r="G173" s="1">
        <v>8.3300000000000008E-9</v>
      </c>
      <c r="H173" s="1">
        <v>9.9200000000000002E-8</v>
      </c>
    </row>
    <row r="174" spans="1:8">
      <c r="A174" t="s">
        <v>2960</v>
      </c>
      <c r="B174">
        <v>59</v>
      </c>
      <c r="C174">
        <v>27</v>
      </c>
      <c r="D174">
        <v>8.59</v>
      </c>
      <c r="E174" t="s">
        <v>21</v>
      </c>
      <c r="F174">
        <v>3.14</v>
      </c>
      <c r="G174" s="1">
        <v>9.39E-9</v>
      </c>
      <c r="H174" s="1">
        <v>1.11E-7</v>
      </c>
    </row>
    <row r="175" spans="1:8">
      <c r="A175" t="s">
        <v>2961</v>
      </c>
      <c r="B175">
        <v>233</v>
      </c>
      <c r="C175">
        <v>68</v>
      </c>
      <c r="D175">
        <v>33.93</v>
      </c>
      <c r="E175" t="s">
        <v>21</v>
      </c>
      <c r="F175">
        <v>2</v>
      </c>
      <c r="G175" s="1">
        <v>1.0099999999999999E-8</v>
      </c>
      <c r="H175" s="1">
        <v>1.1899999999999999E-7</v>
      </c>
    </row>
    <row r="176" spans="1:8">
      <c r="A176" t="s">
        <v>2962</v>
      </c>
      <c r="B176">
        <v>63</v>
      </c>
      <c r="C176">
        <v>28</v>
      </c>
      <c r="D176">
        <v>9.17</v>
      </c>
      <c r="E176" t="s">
        <v>21</v>
      </c>
      <c r="F176">
        <v>3.05</v>
      </c>
      <c r="G176" s="1">
        <v>1.1199999999999999E-8</v>
      </c>
      <c r="H176" s="1">
        <v>1.31E-7</v>
      </c>
    </row>
    <row r="177" spans="1:8">
      <c r="A177" t="s">
        <v>2963</v>
      </c>
      <c r="B177">
        <v>184</v>
      </c>
      <c r="C177">
        <v>57</v>
      </c>
      <c r="D177">
        <v>26.8</v>
      </c>
      <c r="E177" t="s">
        <v>21</v>
      </c>
      <c r="F177">
        <v>2.13</v>
      </c>
      <c r="G177" s="1">
        <v>1.1700000000000001E-8</v>
      </c>
      <c r="H177" s="1">
        <v>1.35E-7</v>
      </c>
    </row>
    <row r="178" spans="1:8">
      <c r="A178" t="s">
        <v>2964</v>
      </c>
      <c r="B178">
        <v>1583</v>
      </c>
      <c r="C178">
        <v>311</v>
      </c>
      <c r="D178">
        <v>230.53</v>
      </c>
      <c r="E178" t="s">
        <v>21</v>
      </c>
      <c r="F178">
        <v>1.35</v>
      </c>
      <c r="G178" s="1">
        <v>1.1700000000000001E-8</v>
      </c>
      <c r="H178" s="1">
        <v>1.36E-7</v>
      </c>
    </row>
    <row r="179" spans="1:8">
      <c r="A179" t="s">
        <v>2965</v>
      </c>
      <c r="B179">
        <v>86</v>
      </c>
      <c r="C179">
        <v>34</v>
      </c>
      <c r="D179">
        <v>12.52</v>
      </c>
      <c r="E179" t="s">
        <v>21</v>
      </c>
      <c r="F179">
        <v>2.71</v>
      </c>
      <c r="G179" s="1">
        <v>1.24E-8</v>
      </c>
      <c r="H179" s="1">
        <v>1.43E-7</v>
      </c>
    </row>
    <row r="180" spans="1:8">
      <c r="A180" t="s">
        <v>2966</v>
      </c>
      <c r="B180">
        <v>72</v>
      </c>
      <c r="C180">
        <v>30</v>
      </c>
      <c r="D180">
        <v>10.49</v>
      </c>
      <c r="E180" t="s">
        <v>21</v>
      </c>
      <c r="F180">
        <v>2.86</v>
      </c>
      <c r="G180" s="1">
        <v>2.1200000000000001E-8</v>
      </c>
      <c r="H180" s="1">
        <v>2.4200000000000002E-7</v>
      </c>
    </row>
    <row r="181" spans="1:8">
      <c r="A181" t="s">
        <v>2967</v>
      </c>
      <c r="B181">
        <v>37</v>
      </c>
      <c r="C181">
        <v>20</v>
      </c>
      <c r="D181">
        <v>5.39</v>
      </c>
      <c r="E181" t="s">
        <v>21</v>
      </c>
      <c r="F181">
        <v>3.71</v>
      </c>
      <c r="G181" s="1">
        <v>2.25E-8</v>
      </c>
      <c r="H181" s="1">
        <v>2.5600000000000002E-7</v>
      </c>
    </row>
    <row r="182" spans="1:8">
      <c r="A182" t="s">
        <v>2968</v>
      </c>
      <c r="B182">
        <v>1352</v>
      </c>
      <c r="C182">
        <v>270</v>
      </c>
      <c r="D182">
        <v>196.89</v>
      </c>
      <c r="E182" t="s">
        <v>21</v>
      </c>
      <c r="F182">
        <v>1.37</v>
      </c>
      <c r="G182" s="1">
        <v>2.3899999999999999E-8</v>
      </c>
      <c r="H182" s="1">
        <v>2.7000000000000001E-7</v>
      </c>
    </row>
    <row r="183" spans="1:8">
      <c r="A183" t="s">
        <v>2969</v>
      </c>
      <c r="B183">
        <v>160</v>
      </c>
      <c r="C183">
        <v>51</v>
      </c>
      <c r="D183">
        <v>23.3</v>
      </c>
      <c r="E183" t="s">
        <v>21</v>
      </c>
      <c r="F183">
        <v>2.19</v>
      </c>
      <c r="G183" s="1">
        <v>2.5600000000000001E-8</v>
      </c>
      <c r="H183" s="1">
        <v>2.8700000000000002E-7</v>
      </c>
    </row>
    <row r="184" spans="1:8">
      <c r="A184" t="s">
        <v>2970</v>
      </c>
      <c r="B184">
        <v>62</v>
      </c>
      <c r="C184">
        <v>27</v>
      </c>
      <c r="D184">
        <v>9.0299999999999994</v>
      </c>
      <c r="E184" t="s">
        <v>21</v>
      </c>
      <c r="F184">
        <v>2.99</v>
      </c>
      <c r="G184" s="1">
        <v>3.47E-8</v>
      </c>
      <c r="H184" s="1">
        <v>3.8799999999999998E-7</v>
      </c>
    </row>
    <row r="185" spans="1:8">
      <c r="A185" t="s">
        <v>2971</v>
      </c>
      <c r="B185">
        <v>66</v>
      </c>
      <c r="C185">
        <v>28</v>
      </c>
      <c r="D185">
        <v>9.61</v>
      </c>
      <c r="E185" t="s">
        <v>21</v>
      </c>
      <c r="F185">
        <v>2.91</v>
      </c>
      <c r="G185" s="1">
        <v>3.8899999999999998E-8</v>
      </c>
      <c r="H185" s="1">
        <v>4.32E-7</v>
      </c>
    </row>
    <row r="186" spans="1:8">
      <c r="A186" t="s">
        <v>2972</v>
      </c>
      <c r="B186">
        <v>1218</v>
      </c>
      <c r="C186">
        <v>246</v>
      </c>
      <c r="D186">
        <v>177.38</v>
      </c>
      <c r="E186" t="s">
        <v>21</v>
      </c>
      <c r="F186">
        <v>1.39</v>
      </c>
      <c r="G186" s="1">
        <v>4.0800000000000001E-8</v>
      </c>
      <c r="H186" s="1">
        <v>4.4799999999999999E-7</v>
      </c>
    </row>
    <row r="187" spans="1:8">
      <c r="A187" t="s">
        <v>2973</v>
      </c>
      <c r="B187">
        <v>1218</v>
      </c>
      <c r="C187">
        <v>246</v>
      </c>
      <c r="D187">
        <v>177.38</v>
      </c>
      <c r="E187" t="s">
        <v>21</v>
      </c>
      <c r="F187">
        <v>1.39</v>
      </c>
      <c r="G187" s="1">
        <v>4.0800000000000001E-8</v>
      </c>
      <c r="H187" s="1">
        <v>4.4999999999999998E-7</v>
      </c>
    </row>
    <row r="188" spans="1:8">
      <c r="A188" t="s">
        <v>2974</v>
      </c>
      <c r="B188">
        <v>23</v>
      </c>
      <c r="C188">
        <v>15</v>
      </c>
      <c r="D188">
        <v>3.35</v>
      </c>
      <c r="E188" t="s">
        <v>21</v>
      </c>
      <c r="F188">
        <v>4.4800000000000004</v>
      </c>
      <c r="G188" s="1">
        <v>4.1799999999999997E-8</v>
      </c>
      <c r="H188" s="1">
        <v>4.5600000000000001E-7</v>
      </c>
    </row>
    <row r="189" spans="1:8">
      <c r="A189" t="s">
        <v>2975</v>
      </c>
      <c r="B189">
        <v>35</v>
      </c>
      <c r="C189">
        <v>19</v>
      </c>
      <c r="D189">
        <v>5.0999999999999996</v>
      </c>
      <c r="E189" t="s">
        <v>21</v>
      </c>
      <c r="F189">
        <v>3.73</v>
      </c>
      <c r="G189" s="1">
        <v>4.6299999999999998E-8</v>
      </c>
      <c r="H189" s="1">
        <v>5.0200000000000002E-7</v>
      </c>
    </row>
    <row r="190" spans="1:8">
      <c r="A190" t="s">
        <v>2976</v>
      </c>
      <c r="B190">
        <v>214</v>
      </c>
      <c r="C190">
        <v>62</v>
      </c>
      <c r="D190">
        <v>31.16</v>
      </c>
      <c r="E190" t="s">
        <v>21</v>
      </c>
      <c r="F190">
        <v>1.99</v>
      </c>
      <c r="G190" s="1">
        <v>4.7699999999999997E-8</v>
      </c>
      <c r="H190" s="1">
        <v>5.1600000000000001E-7</v>
      </c>
    </row>
    <row r="191" spans="1:8">
      <c r="A191" t="s">
        <v>2977</v>
      </c>
      <c r="B191">
        <v>18</v>
      </c>
      <c r="C191">
        <v>13</v>
      </c>
      <c r="D191">
        <v>2.62</v>
      </c>
      <c r="E191" t="s">
        <v>21</v>
      </c>
      <c r="F191">
        <v>4.96</v>
      </c>
      <c r="G191" s="1">
        <v>5.4E-8</v>
      </c>
      <c r="H191" s="1">
        <v>5.7999999999999995E-7</v>
      </c>
    </row>
    <row r="192" spans="1:8">
      <c r="A192" t="s">
        <v>2978</v>
      </c>
      <c r="B192">
        <v>76</v>
      </c>
      <c r="C192">
        <v>30</v>
      </c>
      <c r="D192">
        <v>11.07</v>
      </c>
      <c r="E192" t="s">
        <v>21</v>
      </c>
      <c r="F192">
        <v>2.71</v>
      </c>
      <c r="G192" s="1">
        <v>9.16E-8</v>
      </c>
      <c r="H192" s="1">
        <v>9.7900000000000007E-7</v>
      </c>
    </row>
    <row r="193" spans="1:8">
      <c r="A193" t="s">
        <v>2979</v>
      </c>
      <c r="B193">
        <v>108</v>
      </c>
      <c r="C193">
        <v>38</v>
      </c>
      <c r="D193">
        <v>15.73</v>
      </c>
      <c r="E193" t="s">
        <v>21</v>
      </c>
      <c r="F193">
        <v>2.42</v>
      </c>
      <c r="G193" s="1">
        <v>1.1300000000000001E-7</v>
      </c>
      <c r="H193" s="1">
        <v>1.1999999999999999E-6</v>
      </c>
    </row>
    <row r="194" spans="1:8">
      <c r="A194" t="s">
        <v>2980</v>
      </c>
      <c r="B194">
        <v>31</v>
      </c>
      <c r="C194">
        <v>17</v>
      </c>
      <c r="D194">
        <v>4.51</v>
      </c>
      <c r="E194" t="s">
        <v>21</v>
      </c>
      <c r="F194">
        <v>3.77</v>
      </c>
      <c r="G194" s="1">
        <v>1.9600000000000001E-7</v>
      </c>
      <c r="H194" s="1">
        <v>2.0700000000000001E-6</v>
      </c>
    </row>
    <row r="195" spans="1:8">
      <c r="A195" t="s">
        <v>2981</v>
      </c>
      <c r="B195">
        <v>290</v>
      </c>
      <c r="C195">
        <v>76</v>
      </c>
      <c r="D195">
        <v>42.23</v>
      </c>
      <c r="E195" t="s">
        <v>21</v>
      </c>
      <c r="F195">
        <v>1.8</v>
      </c>
      <c r="G195" s="1">
        <v>2.16E-7</v>
      </c>
      <c r="H195" s="1">
        <v>2.2699999999999999E-6</v>
      </c>
    </row>
    <row r="196" spans="1:8">
      <c r="A196" t="s">
        <v>2982</v>
      </c>
      <c r="B196">
        <v>3430</v>
      </c>
      <c r="C196">
        <v>600</v>
      </c>
      <c r="D196">
        <v>499.51</v>
      </c>
      <c r="E196" t="s">
        <v>21</v>
      </c>
      <c r="F196">
        <v>1.2</v>
      </c>
      <c r="G196" s="1">
        <v>2.2600000000000001E-7</v>
      </c>
      <c r="H196" s="1">
        <v>2.3599999999999999E-6</v>
      </c>
    </row>
    <row r="197" spans="1:8">
      <c r="A197" t="s">
        <v>2983</v>
      </c>
      <c r="B197">
        <v>91</v>
      </c>
      <c r="C197">
        <v>33</v>
      </c>
      <c r="D197">
        <v>13.25</v>
      </c>
      <c r="E197" t="s">
        <v>21</v>
      </c>
      <c r="F197">
        <v>2.4900000000000002</v>
      </c>
      <c r="G197" s="1">
        <v>2.29E-7</v>
      </c>
      <c r="H197" s="1">
        <v>2.39E-6</v>
      </c>
    </row>
    <row r="198" spans="1:8">
      <c r="A198" t="s">
        <v>2984</v>
      </c>
      <c r="B198">
        <v>134</v>
      </c>
      <c r="C198">
        <v>42</v>
      </c>
      <c r="D198">
        <v>19.510000000000002</v>
      </c>
      <c r="E198" t="s">
        <v>21</v>
      </c>
      <c r="F198">
        <v>2.15</v>
      </c>
      <c r="G198" s="1">
        <v>7.8700000000000005E-7</v>
      </c>
      <c r="H198" s="1">
        <v>8.1499999999999999E-6</v>
      </c>
    </row>
    <row r="199" spans="1:8">
      <c r="A199" t="s">
        <v>2985</v>
      </c>
      <c r="B199">
        <v>31</v>
      </c>
      <c r="C199">
        <v>16</v>
      </c>
      <c r="D199">
        <v>4.51</v>
      </c>
      <c r="E199" t="s">
        <v>21</v>
      </c>
      <c r="F199">
        <v>3.54</v>
      </c>
      <c r="G199" s="1">
        <v>1.33E-6</v>
      </c>
      <c r="H199" s="1">
        <v>1.3699999999999999E-5</v>
      </c>
    </row>
    <row r="200" spans="1:8">
      <c r="A200" t="s">
        <v>2986</v>
      </c>
      <c r="B200">
        <v>160</v>
      </c>
      <c r="C200">
        <v>47</v>
      </c>
      <c r="D200">
        <v>23.3</v>
      </c>
      <c r="E200" t="s">
        <v>21</v>
      </c>
      <c r="F200">
        <v>2.02</v>
      </c>
      <c r="G200" s="1">
        <v>1.37E-6</v>
      </c>
      <c r="H200" s="1">
        <v>1.4E-5</v>
      </c>
    </row>
    <row r="201" spans="1:8">
      <c r="A201" t="s">
        <v>2987</v>
      </c>
      <c r="B201">
        <v>45</v>
      </c>
      <c r="C201">
        <v>20</v>
      </c>
      <c r="D201">
        <v>6.55</v>
      </c>
      <c r="E201" t="s">
        <v>21</v>
      </c>
      <c r="F201">
        <v>3.05</v>
      </c>
      <c r="G201" s="1">
        <v>1.3799999999999999E-6</v>
      </c>
      <c r="H201" s="1">
        <v>1.4100000000000001E-5</v>
      </c>
    </row>
    <row r="202" spans="1:8">
      <c r="A202" t="s">
        <v>2988</v>
      </c>
      <c r="B202">
        <v>28</v>
      </c>
      <c r="C202">
        <v>15</v>
      </c>
      <c r="D202">
        <v>4.08</v>
      </c>
      <c r="E202" t="s">
        <v>21</v>
      </c>
      <c r="F202">
        <v>3.68</v>
      </c>
      <c r="G202" s="1">
        <v>1.5400000000000001E-6</v>
      </c>
      <c r="H202" s="1">
        <v>1.56E-5</v>
      </c>
    </row>
    <row r="203" spans="1:8">
      <c r="A203" t="s">
        <v>2989</v>
      </c>
      <c r="B203">
        <v>19</v>
      </c>
      <c r="C203">
        <v>12</v>
      </c>
      <c r="D203">
        <v>2.77</v>
      </c>
      <c r="E203" t="s">
        <v>21</v>
      </c>
      <c r="F203">
        <v>4.34</v>
      </c>
      <c r="G203" s="1">
        <v>1.6500000000000001E-6</v>
      </c>
      <c r="H203" s="1">
        <v>1.6699999999999999E-5</v>
      </c>
    </row>
    <row r="204" spans="1:8">
      <c r="A204" t="s">
        <v>2990</v>
      </c>
      <c r="B204">
        <v>22</v>
      </c>
      <c r="C204">
        <v>13</v>
      </c>
      <c r="D204">
        <v>3.2</v>
      </c>
      <c r="E204" t="s">
        <v>21</v>
      </c>
      <c r="F204">
        <v>4.0599999999999996</v>
      </c>
      <c r="G204" s="1">
        <v>1.7600000000000001E-6</v>
      </c>
      <c r="H204" s="1">
        <v>1.77E-5</v>
      </c>
    </row>
    <row r="205" spans="1:8">
      <c r="A205" t="s">
        <v>2991</v>
      </c>
      <c r="B205">
        <v>100</v>
      </c>
      <c r="C205">
        <v>33</v>
      </c>
      <c r="D205">
        <v>14.56</v>
      </c>
      <c r="E205" t="s">
        <v>21</v>
      </c>
      <c r="F205">
        <v>2.27</v>
      </c>
      <c r="G205" s="1">
        <v>2.7999999999999999E-6</v>
      </c>
      <c r="H205" s="1">
        <v>2.7800000000000001E-5</v>
      </c>
    </row>
    <row r="206" spans="1:8">
      <c r="A206" t="s">
        <v>2992</v>
      </c>
      <c r="B206">
        <v>100</v>
      </c>
      <c r="C206">
        <v>33</v>
      </c>
      <c r="D206">
        <v>14.56</v>
      </c>
      <c r="E206" t="s">
        <v>21</v>
      </c>
      <c r="F206">
        <v>2.27</v>
      </c>
      <c r="G206" s="1">
        <v>2.7999999999999999E-6</v>
      </c>
      <c r="H206" s="1">
        <v>2.8E-5</v>
      </c>
    </row>
    <row r="207" spans="1:8">
      <c r="A207" t="s">
        <v>2993</v>
      </c>
      <c r="B207">
        <v>320</v>
      </c>
      <c r="C207">
        <v>78</v>
      </c>
      <c r="D207">
        <v>46.6</v>
      </c>
      <c r="E207" t="s">
        <v>21</v>
      </c>
      <c r="F207">
        <v>1.67</v>
      </c>
      <c r="G207" s="1">
        <v>2.9699999999999999E-6</v>
      </c>
      <c r="H207" s="1">
        <v>2.94E-5</v>
      </c>
    </row>
    <row r="208" spans="1:8">
      <c r="A208" t="s">
        <v>2994</v>
      </c>
      <c r="B208">
        <v>47</v>
      </c>
      <c r="C208">
        <v>20</v>
      </c>
      <c r="D208">
        <v>6.84</v>
      </c>
      <c r="E208" t="s">
        <v>21</v>
      </c>
      <c r="F208">
        <v>2.92</v>
      </c>
      <c r="G208" s="1">
        <v>3.1700000000000001E-6</v>
      </c>
      <c r="H208" s="1">
        <v>3.1199999999999999E-5</v>
      </c>
    </row>
    <row r="209" spans="1:8">
      <c r="A209" t="s">
        <v>2995</v>
      </c>
      <c r="B209">
        <v>210</v>
      </c>
      <c r="C209">
        <v>56</v>
      </c>
      <c r="D209">
        <v>30.58</v>
      </c>
      <c r="E209" t="s">
        <v>21</v>
      </c>
      <c r="F209">
        <v>1.83</v>
      </c>
      <c r="G209" s="1">
        <v>4.4499999999999997E-6</v>
      </c>
      <c r="H209" s="1">
        <v>4.35E-5</v>
      </c>
    </row>
    <row r="210" spans="1:8">
      <c r="A210" t="s">
        <v>2996</v>
      </c>
      <c r="B210">
        <v>52</v>
      </c>
      <c r="C210">
        <v>21</v>
      </c>
      <c r="D210">
        <v>7.57</v>
      </c>
      <c r="E210" t="s">
        <v>21</v>
      </c>
      <c r="F210">
        <v>2.77</v>
      </c>
      <c r="G210" s="1">
        <v>4.9599999999999999E-6</v>
      </c>
      <c r="H210" s="1">
        <v>4.8300000000000002E-5</v>
      </c>
    </row>
    <row r="211" spans="1:8">
      <c r="A211" t="s">
        <v>2997</v>
      </c>
      <c r="B211">
        <v>27</v>
      </c>
      <c r="C211">
        <v>14</v>
      </c>
      <c r="D211">
        <v>3.93</v>
      </c>
      <c r="E211" t="s">
        <v>21</v>
      </c>
      <c r="F211">
        <v>3.56</v>
      </c>
      <c r="G211" s="1">
        <v>5.75E-6</v>
      </c>
      <c r="H211" s="1">
        <v>5.5500000000000001E-5</v>
      </c>
    </row>
    <row r="212" spans="1:8">
      <c r="A212" t="s">
        <v>2998</v>
      </c>
      <c r="B212">
        <v>27</v>
      </c>
      <c r="C212">
        <v>14</v>
      </c>
      <c r="D212">
        <v>3.93</v>
      </c>
      <c r="E212" t="s">
        <v>21</v>
      </c>
      <c r="F212">
        <v>3.56</v>
      </c>
      <c r="G212" s="1">
        <v>5.75E-6</v>
      </c>
      <c r="H212" s="1">
        <v>5.5699999999999999E-5</v>
      </c>
    </row>
    <row r="213" spans="1:8">
      <c r="A213" t="s">
        <v>2999</v>
      </c>
      <c r="B213">
        <v>341</v>
      </c>
      <c r="C213">
        <v>81</v>
      </c>
      <c r="D213">
        <v>49.66</v>
      </c>
      <c r="E213" t="s">
        <v>21</v>
      </c>
      <c r="F213">
        <v>1.63</v>
      </c>
      <c r="G213" s="1">
        <v>6.0000000000000002E-6</v>
      </c>
      <c r="H213" s="1">
        <v>5.7599999999999997E-5</v>
      </c>
    </row>
    <row r="214" spans="1:8">
      <c r="A214" t="s">
        <v>3000</v>
      </c>
      <c r="B214">
        <v>456</v>
      </c>
      <c r="C214">
        <v>102</v>
      </c>
      <c r="D214">
        <v>66.41</v>
      </c>
      <c r="E214" t="s">
        <v>21</v>
      </c>
      <c r="F214">
        <v>1.54</v>
      </c>
      <c r="G214" s="1">
        <v>6.2700000000000001E-6</v>
      </c>
      <c r="H214" s="1">
        <v>5.9899999999999999E-5</v>
      </c>
    </row>
    <row r="215" spans="1:8">
      <c r="A215" t="s">
        <v>3001</v>
      </c>
      <c r="B215">
        <v>45</v>
      </c>
      <c r="C215">
        <v>19</v>
      </c>
      <c r="D215">
        <v>6.55</v>
      </c>
      <c r="E215" t="s">
        <v>21</v>
      </c>
      <c r="F215">
        <v>2.9</v>
      </c>
      <c r="G215" s="1">
        <v>6.3999999999999997E-6</v>
      </c>
      <c r="H215" s="1">
        <v>6.0900000000000003E-5</v>
      </c>
    </row>
    <row r="216" spans="1:8">
      <c r="A216" t="s">
        <v>3002</v>
      </c>
      <c r="B216">
        <v>1685</v>
      </c>
      <c r="C216">
        <v>310</v>
      </c>
      <c r="D216">
        <v>245.39</v>
      </c>
      <c r="E216" t="s">
        <v>21</v>
      </c>
      <c r="F216">
        <v>1.26</v>
      </c>
      <c r="G216" s="1">
        <v>7.0199999999999997E-6</v>
      </c>
      <c r="H216" s="1">
        <v>6.6400000000000001E-5</v>
      </c>
    </row>
    <row r="217" spans="1:8">
      <c r="A217" t="s">
        <v>3003</v>
      </c>
      <c r="B217">
        <v>112</v>
      </c>
      <c r="C217">
        <v>2</v>
      </c>
      <c r="D217">
        <v>16.309999999999999</v>
      </c>
      <c r="E217" t="s">
        <v>26</v>
      </c>
      <c r="F217">
        <v>0.12</v>
      </c>
      <c r="G217" s="1">
        <v>9.7100000000000002E-6</v>
      </c>
      <c r="H217" s="1">
        <v>9.1399999999999999E-5</v>
      </c>
    </row>
    <row r="218" spans="1:8">
      <c r="A218" t="s">
        <v>3004</v>
      </c>
      <c r="B218">
        <v>83</v>
      </c>
      <c r="C218">
        <v>28</v>
      </c>
      <c r="D218">
        <v>12.09</v>
      </c>
      <c r="E218" t="s">
        <v>21</v>
      </c>
      <c r="F218">
        <v>2.3199999999999998</v>
      </c>
      <c r="G218" s="1">
        <v>1.13E-5</v>
      </c>
      <c r="H218" s="1">
        <v>1.06E-4</v>
      </c>
    </row>
    <row r="219" spans="1:8">
      <c r="A219" t="s">
        <v>3005</v>
      </c>
      <c r="B219">
        <v>151</v>
      </c>
      <c r="C219">
        <v>43</v>
      </c>
      <c r="D219">
        <v>21.99</v>
      </c>
      <c r="E219" t="s">
        <v>21</v>
      </c>
      <c r="F219">
        <v>1.96</v>
      </c>
      <c r="G219" s="1">
        <v>1.2300000000000001E-5</v>
      </c>
      <c r="H219" s="1">
        <v>1.1400000000000001E-4</v>
      </c>
    </row>
    <row r="220" spans="1:8">
      <c r="A220" t="s">
        <v>3006</v>
      </c>
      <c r="B220">
        <v>143</v>
      </c>
      <c r="C220">
        <v>41</v>
      </c>
      <c r="D220">
        <v>20.83</v>
      </c>
      <c r="E220" t="s">
        <v>21</v>
      </c>
      <c r="F220">
        <v>1.97</v>
      </c>
      <c r="G220" s="1">
        <v>1.26E-5</v>
      </c>
      <c r="H220" s="1">
        <v>1.16E-4</v>
      </c>
    </row>
    <row r="221" spans="1:8">
      <c r="A221" t="s">
        <v>3007</v>
      </c>
      <c r="B221">
        <v>143</v>
      </c>
      <c r="C221">
        <v>41</v>
      </c>
      <c r="D221">
        <v>20.83</v>
      </c>
      <c r="E221" t="s">
        <v>21</v>
      </c>
      <c r="F221">
        <v>1.97</v>
      </c>
      <c r="G221" s="1">
        <v>1.26E-5</v>
      </c>
      <c r="H221" s="1">
        <v>1.17E-4</v>
      </c>
    </row>
    <row r="222" spans="1:8">
      <c r="A222" t="s">
        <v>3008</v>
      </c>
      <c r="B222">
        <v>22</v>
      </c>
      <c r="C222">
        <v>12</v>
      </c>
      <c r="D222">
        <v>3.2</v>
      </c>
      <c r="E222" t="s">
        <v>21</v>
      </c>
      <c r="F222">
        <v>3.75</v>
      </c>
      <c r="G222" s="1">
        <v>1.38E-5</v>
      </c>
      <c r="H222" s="1">
        <v>1.27E-4</v>
      </c>
    </row>
    <row r="223" spans="1:8">
      <c r="A223" t="s">
        <v>3009</v>
      </c>
      <c r="B223">
        <v>102</v>
      </c>
      <c r="C223">
        <v>32</v>
      </c>
      <c r="D223">
        <v>14.85</v>
      </c>
      <c r="E223" t="s">
        <v>21</v>
      </c>
      <c r="F223">
        <v>2.15</v>
      </c>
      <c r="G223" s="1">
        <v>1.42E-5</v>
      </c>
      <c r="H223" s="1">
        <v>1.2999999999999999E-4</v>
      </c>
    </row>
    <row r="224" spans="1:8">
      <c r="A224" t="s">
        <v>3010</v>
      </c>
      <c r="B224">
        <v>68</v>
      </c>
      <c r="C224">
        <v>24</v>
      </c>
      <c r="D224">
        <v>9.9</v>
      </c>
      <c r="E224" t="s">
        <v>21</v>
      </c>
      <c r="F224">
        <v>2.42</v>
      </c>
      <c r="G224" s="1">
        <v>1.6699999999999999E-5</v>
      </c>
      <c r="H224" s="1">
        <v>1.5200000000000001E-4</v>
      </c>
    </row>
    <row r="225" spans="1:8">
      <c r="A225" t="s">
        <v>3011</v>
      </c>
      <c r="B225">
        <v>29</v>
      </c>
      <c r="C225">
        <v>14</v>
      </c>
      <c r="D225">
        <v>4.22</v>
      </c>
      <c r="E225" t="s">
        <v>21</v>
      </c>
      <c r="F225">
        <v>3.31</v>
      </c>
      <c r="G225" s="1">
        <v>1.6699999999999999E-5</v>
      </c>
      <c r="H225" s="1">
        <v>1.5200000000000001E-4</v>
      </c>
    </row>
    <row r="226" spans="1:8">
      <c r="A226" t="s">
        <v>3012</v>
      </c>
      <c r="B226">
        <v>221</v>
      </c>
      <c r="C226">
        <v>56</v>
      </c>
      <c r="D226">
        <v>32.18</v>
      </c>
      <c r="E226" t="s">
        <v>21</v>
      </c>
      <c r="F226">
        <v>1.74</v>
      </c>
      <c r="G226" s="1">
        <v>2.0999999999999999E-5</v>
      </c>
      <c r="H226" s="1">
        <v>1.9000000000000001E-4</v>
      </c>
    </row>
    <row r="227" spans="1:8">
      <c r="A227" t="s">
        <v>3013</v>
      </c>
      <c r="B227">
        <v>11</v>
      </c>
      <c r="C227">
        <v>8</v>
      </c>
      <c r="D227">
        <v>1.6</v>
      </c>
      <c r="E227" t="s">
        <v>21</v>
      </c>
      <c r="F227">
        <v>4.99</v>
      </c>
      <c r="G227" s="1">
        <v>2.19E-5</v>
      </c>
      <c r="H227" s="1">
        <v>1.9599999999999999E-4</v>
      </c>
    </row>
    <row r="228" spans="1:8">
      <c r="A228" t="s">
        <v>3014</v>
      </c>
      <c r="B228">
        <v>11</v>
      </c>
      <c r="C228">
        <v>8</v>
      </c>
      <c r="D228">
        <v>1.6</v>
      </c>
      <c r="E228" t="s">
        <v>21</v>
      </c>
      <c r="F228">
        <v>4.99</v>
      </c>
      <c r="G228" s="1">
        <v>2.19E-5</v>
      </c>
      <c r="H228" s="1">
        <v>1.9699999999999999E-4</v>
      </c>
    </row>
    <row r="229" spans="1:8">
      <c r="A229" t="s">
        <v>3015</v>
      </c>
      <c r="B229">
        <v>37</v>
      </c>
      <c r="C229">
        <v>16</v>
      </c>
      <c r="D229">
        <v>5.39</v>
      </c>
      <c r="E229" t="s">
        <v>21</v>
      </c>
      <c r="F229">
        <v>2.97</v>
      </c>
      <c r="G229" s="1">
        <v>2.3900000000000002E-5</v>
      </c>
      <c r="H229" s="1">
        <v>2.13E-4</v>
      </c>
    </row>
    <row r="230" spans="1:8">
      <c r="A230" t="s">
        <v>3016</v>
      </c>
      <c r="B230">
        <v>448</v>
      </c>
      <c r="C230">
        <v>98</v>
      </c>
      <c r="D230">
        <v>65.239999999999995</v>
      </c>
      <c r="E230" t="s">
        <v>21</v>
      </c>
      <c r="F230">
        <v>1.5</v>
      </c>
      <c r="G230" s="1">
        <v>2.5299999999999998E-5</v>
      </c>
      <c r="H230" s="1">
        <v>2.24E-4</v>
      </c>
    </row>
    <row r="231" spans="1:8">
      <c r="A231" t="s">
        <v>3017</v>
      </c>
      <c r="B231">
        <v>49</v>
      </c>
      <c r="C231">
        <v>19</v>
      </c>
      <c r="D231">
        <v>7.14</v>
      </c>
      <c r="E231" t="s">
        <v>21</v>
      </c>
      <c r="F231">
        <v>2.66</v>
      </c>
      <c r="G231" s="1">
        <v>2.76E-5</v>
      </c>
      <c r="H231" s="1">
        <v>2.43E-4</v>
      </c>
    </row>
    <row r="232" spans="1:8">
      <c r="A232" t="s">
        <v>3018</v>
      </c>
      <c r="B232">
        <v>14</v>
      </c>
      <c r="C232">
        <v>9</v>
      </c>
      <c r="D232">
        <v>2.04</v>
      </c>
      <c r="E232" t="s">
        <v>21</v>
      </c>
      <c r="F232">
        <v>4.41</v>
      </c>
      <c r="G232" s="1">
        <v>2.9099999999999999E-5</v>
      </c>
      <c r="H232" s="1">
        <v>2.5500000000000002E-4</v>
      </c>
    </row>
    <row r="233" spans="1:8">
      <c r="A233" t="s">
        <v>3019</v>
      </c>
      <c r="B233">
        <v>27</v>
      </c>
      <c r="C233">
        <v>13</v>
      </c>
      <c r="D233">
        <v>3.93</v>
      </c>
      <c r="E233" t="s">
        <v>21</v>
      </c>
      <c r="F233">
        <v>3.31</v>
      </c>
      <c r="G233" s="1">
        <v>3.4700000000000003E-5</v>
      </c>
      <c r="H233" s="1">
        <v>3.0400000000000002E-4</v>
      </c>
    </row>
    <row r="234" spans="1:8">
      <c r="A234" t="s">
        <v>3020</v>
      </c>
      <c r="B234">
        <v>38</v>
      </c>
      <c r="C234">
        <v>16</v>
      </c>
      <c r="D234">
        <v>5.53</v>
      </c>
      <c r="E234" t="s">
        <v>21</v>
      </c>
      <c r="F234">
        <v>2.89</v>
      </c>
      <c r="G234" s="1">
        <v>3.57E-5</v>
      </c>
      <c r="H234" s="1">
        <v>3.1100000000000002E-4</v>
      </c>
    </row>
    <row r="235" spans="1:8">
      <c r="A235" t="s">
        <v>3021</v>
      </c>
      <c r="B235">
        <v>54</v>
      </c>
      <c r="C235">
        <v>20</v>
      </c>
      <c r="D235">
        <v>7.86</v>
      </c>
      <c r="E235" t="s">
        <v>21</v>
      </c>
      <c r="F235">
        <v>2.54</v>
      </c>
      <c r="G235" s="1">
        <v>3.7400000000000001E-5</v>
      </c>
      <c r="H235" s="1">
        <v>3.2499999999999999E-4</v>
      </c>
    </row>
    <row r="236" spans="1:8">
      <c r="A236" t="s">
        <v>3022</v>
      </c>
      <c r="B236">
        <v>46</v>
      </c>
      <c r="C236">
        <v>18</v>
      </c>
      <c r="D236">
        <v>6.7</v>
      </c>
      <c r="E236" t="s">
        <v>21</v>
      </c>
      <c r="F236">
        <v>2.69</v>
      </c>
      <c r="G236" s="1">
        <v>3.8699999999999999E-5</v>
      </c>
      <c r="H236" s="1">
        <v>3.3399999999999999E-4</v>
      </c>
    </row>
    <row r="237" spans="1:8">
      <c r="A237" t="s">
        <v>3023</v>
      </c>
      <c r="B237">
        <v>102</v>
      </c>
      <c r="C237">
        <v>31</v>
      </c>
      <c r="D237">
        <v>14.85</v>
      </c>
      <c r="E237" t="s">
        <v>21</v>
      </c>
      <c r="F237">
        <v>2.09</v>
      </c>
      <c r="G237" s="1">
        <v>5.1E-5</v>
      </c>
      <c r="H237" s="1">
        <v>4.3600000000000003E-4</v>
      </c>
    </row>
    <row r="238" spans="1:8">
      <c r="A238" t="s">
        <v>3024</v>
      </c>
      <c r="B238">
        <v>102</v>
      </c>
      <c r="C238">
        <v>31</v>
      </c>
      <c r="D238">
        <v>14.85</v>
      </c>
      <c r="E238" t="s">
        <v>21</v>
      </c>
      <c r="F238">
        <v>2.09</v>
      </c>
      <c r="G238" s="1">
        <v>5.1E-5</v>
      </c>
      <c r="H238" s="1">
        <v>4.3800000000000002E-4</v>
      </c>
    </row>
    <row r="239" spans="1:8">
      <c r="A239" t="s">
        <v>3025</v>
      </c>
      <c r="B239">
        <v>39</v>
      </c>
      <c r="C239">
        <v>16</v>
      </c>
      <c r="D239">
        <v>5.68</v>
      </c>
      <c r="E239" t="s">
        <v>21</v>
      </c>
      <c r="F239">
        <v>2.82</v>
      </c>
      <c r="G239" s="1">
        <v>5.24E-5</v>
      </c>
      <c r="H239" s="1">
        <v>4.46E-4</v>
      </c>
    </row>
    <row r="240" spans="1:8">
      <c r="A240" t="s">
        <v>3026</v>
      </c>
      <c r="B240">
        <v>7</v>
      </c>
      <c r="C240">
        <v>6</v>
      </c>
      <c r="D240">
        <v>1.02</v>
      </c>
      <c r="E240" t="s">
        <v>21</v>
      </c>
      <c r="F240">
        <v>5.89</v>
      </c>
      <c r="G240" s="1">
        <v>5.8199999999999998E-5</v>
      </c>
      <c r="H240" s="1">
        <v>4.9399999999999997E-4</v>
      </c>
    </row>
    <row r="241" spans="1:8">
      <c r="A241" t="s">
        <v>3027</v>
      </c>
      <c r="B241">
        <v>18</v>
      </c>
      <c r="C241">
        <v>10</v>
      </c>
      <c r="D241">
        <v>2.62</v>
      </c>
      <c r="E241" t="s">
        <v>21</v>
      </c>
      <c r="F241">
        <v>3.81</v>
      </c>
      <c r="G241" s="1">
        <v>6.0099999999999997E-5</v>
      </c>
      <c r="H241" s="1">
        <v>5.0799999999999999E-4</v>
      </c>
    </row>
    <row r="242" spans="1:8">
      <c r="A242" t="s">
        <v>3028</v>
      </c>
      <c r="B242">
        <v>126</v>
      </c>
      <c r="C242">
        <v>36</v>
      </c>
      <c r="D242">
        <v>18.350000000000001</v>
      </c>
      <c r="E242" t="s">
        <v>21</v>
      </c>
      <c r="F242">
        <v>1.96</v>
      </c>
      <c r="G242" s="1">
        <v>6.05E-5</v>
      </c>
      <c r="H242" s="1">
        <v>5.0900000000000001E-4</v>
      </c>
    </row>
    <row r="243" spans="1:8">
      <c r="A243" t="s">
        <v>3029</v>
      </c>
      <c r="B243">
        <v>15</v>
      </c>
      <c r="C243">
        <v>9</v>
      </c>
      <c r="D243">
        <v>2.1800000000000002</v>
      </c>
      <c r="E243" t="s">
        <v>21</v>
      </c>
      <c r="F243">
        <v>4.12</v>
      </c>
      <c r="G243" s="1">
        <v>6.3200000000000005E-5</v>
      </c>
      <c r="H243" s="1">
        <v>5.2999999999999998E-4</v>
      </c>
    </row>
    <row r="244" spans="1:8">
      <c r="A244" t="s">
        <v>3030</v>
      </c>
      <c r="B244">
        <v>78</v>
      </c>
      <c r="C244">
        <v>25</v>
      </c>
      <c r="D244">
        <v>11.36</v>
      </c>
      <c r="E244" t="s">
        <v>21</v>
      </c>
      <c r="F244">
        <v>2.2000000000000002</v>
      </c>
      <c r="G244" s="1">
        <v>7.64E-5</v>
      </c>
      <c r="H244" s="1">
        <v>6.3699999999999998E-4</v>
      </c>
    </row>
    <row r="245" spans="1:8">
      <c r="A245" t="s">
        <v>3031</v>
      </c>
      <c r="B245">
        <v>22</v>
      </c>
      <c r="C245">
        <v>11</v>
      </c>
      <c r="D245">
        <v>3.2</v>
      </c>
      <c r="E245" t="s">
        <v>21</v>
      </c>
      <c r="F245">
        <v>3.43</v>
      </c>
      <c r="G245" s="1">
        <v>9.1100000000000005E-5</v>
      </c>
      <c r="H245" s="1">
        <v>7.54E-4</v>
      </c>
    </row>
    <row r="246" spans="1:8">
      <c r="A246" t="s">
        <v>3032</v>
      </c>
      <c r="B246">
        <v>22</v>
      </c>
      <c r="C246">
        <v>11</v>
      </c>
      <c r="D246">
        <v>3.2</v>
      </c>
      <c r="E246" t="s">
        <v>21</v>
      </c>
      <c r="F246">
        <v>3.43</v>
      </c>
      <c r="G246" s="1">
        <v>9.1100000000000005E-5</v>
      </c>
      <c r="H246" s="1">
        <v>7.5699999999999997E-4</v>
      </c>
    </row>
    <row r="247" spans="1:8">
      <c r="A247" t="s">
        <v>3033</v>
      </c>
      <c r="B247">
        <v>53</v>
      </c>
      <c r="C247">
        <v>19</v>
      </c>
      <c r="D247">
        <v>7.72</v>
      </c>
      <c r="E247" t="s">
        <v>21</v>
      </c>
      <c r="F247">
        <v>2.46</v>
      </c>
      <c r="G247" s="1">
        <v>9.7200000000000004E-5</v>
      </c>
      <c r="H247" s="1">
        <v>8.0099999999999995E-4</v>
      </c>
    </row>
    <row r="248" spans="1:8">
      <c r="A248" t="s">
        <v>3034</v>
      </c>
      <c r="B248">
        <v>938</v>
      </c>
      <c r="C248">
        <v>179</v>
      </c>
      <c r="D248">
        <v>136.6</v>
      </c>
      <c r="E248" t="s">
        <v>21</v>
      </c>
      <c r="F248">
        <v>1.31</v>
      </c>
      <c r="G248" s="1">
        <v>1.03E-4</v>
      </c>
      <c r="H248" s="1">
        <v>8.4900000000000004E-4</v>
      </c>
    </row>
    <row r="249" spans="1:8">
      <c r="A249" t="s">
        <v>3035</v>
      </c>
      <c r="B249">
        <v>10</v>
      </c>
      <c r="C249">
        <v>7</v>
      </c>
      <c r="D249">
        <v>1.46</v>
      </c>
      <c r="E249" t="s">
        <v>21</v>
      </c>
      <c r="F249">
        <v>4.8099999999999996</v>
      </c>
      <c r="G249" s="1">
        <v>1.1E-4</v>
      </c>
      <c r="H249" s="1">
        <v>8.83E-4</v>
      </c>
    </row>
    <row r="250" spans="1:8">
      <c r="A250" t="s">
        <v>3036</v>
      </c>
      <c r="B250">
        <v>10</v>
      </c>
      <c r="C250">
        <v>7</v>
      </c>
      <c r="D250">
        <v>1.46</v>
      </c>
      <c r="E250" t="s">
        <v>21</v>
      </c>
      <c r="F250">
        <v>4.8099999999999996</v>
      </c>
      <c r="G250" s="1">
        <v>1.1E-4</v>
      </c>
      <c r="H250" s="1">
        <v>8.8699999999999998E-4</v>
      </c>
    </row>
    <row r="251" spans="1:8">
      <c r="A251" t="s">
        <v>3037</v>
      </c>
      <c r="B251">
        <v>10</v>
      </c>
      <c r="C251">
        <v>7</v>
      </c>
      <c r="D251">
        <v>1.46</v>
      </c>
      <c r="E251" t="s">
        <v>21</v>
      </c>
      <c r="F251">
        <v>4.8099999999999996</v>
      </c>
      <c r="G251" s="1">
        <v>1.1E-4</v>
      </c>
      <c r="H251" s="1">
        <v>8.8999999999999995E-4</v>
      </c>
    </row>
    <row r="252" spans="1:8">
      <c r="A252" t="s">
        <v>3038</v>
      </c>
      <c r="B252">
        <v>19</v>
      </c>
      <c r="C252">
        <v>10</v>
      </c>
      <c r="D252">
        <v>2.77</v>
      </c>
      <c r="E252" t="s">
        <v>21</v>
      </c>
      <c r="F252">
        <v>3.61</v>
      </c>
      <c r="G252" s="1">
        <v>1.1E-4</v>
      </c>
      <c r="H252" s="1">
        <v>8.9400000000000005E-4</v>
      </c>
    </row>
    <row r="253" spans="1:8">
      <c r="A253" t="s">
        <v>3039</v>
      </c>
      <c r="B253">
        <v>19</v>
      </c>
      <c r="C253">
        <v>10</v>
      </c>
      <c r="D253">
        <v>2.77</v>
      </c>
      <c r="E253" t="s">
        <v>21</v>
      </c>
      <c r="F253">
        <v>3.61</v>
      </c>
      <c r="G253" s="1">
        <v>1.1E-4</v>
      </c>
      <c r="H253" s="1">
        <v>8.9700000000000001E-4</v>
      </c>
    </row>
    <row r="254" spans="1:8">
      <c r="A254" t="s">
        <v>3040</v>
      </c>
      <c r="B254">
        <v>19</v>
      </c>
      <c r="C254">
        <v>10</v>
      </c>
      <c r="D254">
        <v>2.77</v>
      </c>
      <c r="E254" t="s">
        <v>21</v>
      </c>
      <c r="F254">
        <v>3.61</v>
      </c>
      <c r="G254" s="1">
        <v>1.1E-4</v>
      </c>
      <c r="H254" s="1">
        <v>9.01E-4</v>
      </c>
    </row>
    <row r="255" spans="1:8">
      <c r="A255" t="s">
        <v>3041</v>
      </c>
      <c r="B255">
        <v>97</v>
      </c>
      <c r="C255">
        <v>29</v>
      </c>
      <c r="D255">
        <v>14.13</v>
      </c>
      <c r="E255" t="s">
        <v>21</v>
      </c>
      <c r="F255">
        <v>2.0499999999999998</v>
      </c>
      <c r="G255" s="1">
        <v>1.17E-4</v>
      </c>
      <c r="H255" s="1">
        <v>9.3599999999999998E-4</v>
      </c>
    </row>
    <row r="256" spans="1:8">
      <c r="A256" t="s">
        <v>3042</v>
      </c>
      <c r="B256">
        <v>298</v>
      </c>
      <c r="C256">
        <v>68</v>
      </c>
      <c r="D256">
        <v>43.4</v>
      </c>
      <c r="E256" t="s">
        <v>21</v>
      </c>
      <c r="F256">
        <v>1.57</v>
      </c>
      <c r="G256" s="1">
        <v>1.2899999999999999E-4</v>
      </c>
      <c r="H256" s="1">
        <v>1.0200000000000001E-3</v>
      </c>
    </row>
    <row r="257" spans="1:8">
      <c r="A257" t="s">
        <v>3043</v>
      </c>
      <c r="B257">
        <v>13</v>
      </c>
      <c r="C257">
        <v>8</v>
      </c>
      <c r="D257">
        <v>1.89</v>
      </c>
      <c r="E257" t="s">
        <v>21</v>
      </c>
      <c r="F257">
        <v>4.2300000000000004</v>
      </c>
      <c r="G257" s="1">
        <v>1.2999999999999999E-4</v>
      </c>
      <c r="H257" s="1">
        <v>1.0300000000000001E-3</v>
      </c>
    </row>
    <row r="258" spans="1:8">
      <c r="A258" t="s">
        <v>3044</v>
      </c>
      <c r="B258">
        <v>30</v>
      </c>
      <c r="C258">
        <v>13</v>
      </c>
      <c r="D258">
        <v>4.37</v>
      </c>
      <c r="E258" t="s">
        <v>21</v>
      </c>
      <c r="F258">
        <v>2.98</v>
      </c>
      <c r="G258" s="1">
        <v>1.35E-4</v>
      </c>
      <c r="H258" s="1">
        <v>1.06E-3</v>
      </c>
    </row>
    <row r="259" spans="1:8">
      <c r="A259" t="s">
        <v>3045</v>
      </c>
      <c r="B259">
        <v>30</v>
      </c>
      <c r="C259">
        <v>13</v>
      </c>
      <c r="D259">
        <v>4.37</v>
      </c>
      <c r="E259" t="s">
        <v>21</v>
      </c>
      <c r="F259">
        <v>2.98</v>
      </c>
      <c r="G259" s="1">
        <v>1.35E-4</v>
      </c>
      <c r="H259" s="1">
        <v>1.06E-3</v>
      </c>
    </row>
    <row r="260" spans="1:8">
      <c r="A260" t="s">
        <v>3046</v>
      </c>
      <c r="B260">
        <v>27</v>
      </c>
      <c r="C260">
        <v>12</v>
      </c>
      <c r="D260">
        <v>3.93</v>
      </c>
      <c r="E260" t="s">
        <v>21</v>
      </c>
      <c r="F260">
        <v>3.05</v>
      </c>
      <c r="G260" s="1">
        <v>1.8200000000000001E-4</v>
      </c>
      <c r="H260" s="1">
        <v>1.4300000000000001E-3</v>
      </c>
    </row>
    <row r="261" spans="1:8">
      <c r="A261" t="s">
        <v>3047</v>
      </c>
      <c r="B261">
        <v>51</v>
      </c>
      <c r="C261">
        <v>18</v>
      </c>
      <c r="D261">
        <v>7.43</v>
      </c>
      <c r="E261" t="s">
        <v>21</v>
      </c>
      <c r="F261">
        <v>2.42</v>
      </c>
      <c r="G261" s="1">
        <v>1.85E-4</v>
      </c>
      <c r="H261" s="1">
        <v>1.4400000000000001E-3</v>
      </c>
    </row>
    <row r="262" spans="1:8">
      <c r="A262" t="s">
        <v>3048</v>
      </c>
      <c r="B262">
        <v>20</v>
      </c>
      <c r="C262">
        <v>10</v>
      </c>
      <c r="D262">
        <v>2.91</v>
      </c>
      <c r="E262" t="s">
        <v>21</v>
      </c>
      <c r="F262">
        <v>3.43</v>
      </c>
      <c r="G262" s="1">
        <v>1.92E-4</v>
      </c>
      <c r="H262" s="1">
        <v>1.49E-3</v>
      </c>
    </row>
    <row r="263" spans="1:8">
      <c r="A263" t="s">
        <v>3049</v>
      </c>
      <c r="B263">
        <v>31</v>
      </c>
      <c r="C263">
        <v>13</v>
      </c>
      <c r="D263">
        <v>4.51</v>
      </c>
      <c r="E263" t="s">
        <v>21</v>
      </c>
      <c r="F263">
        <v>2.88</v>
      </c>
      <c r="G263" s="1">
        <v>2.02E-4</v>
      </c>
      <c r="H263" s="1">
        <v>1.56E-3</v>
      </c>
    </row>
    <row r="264" spans="1:8">
      <c r="A264" t="s">
        <v>3050</v>
      </c>
      <c r="B264">
        <v>8</v>
      </c>
      <c r="C264">
        <v>6</v>
      </c>
      <c r="D264">
        <v>1.17</v>
      </c>
      <c r="E264" t="s">
        <v>21</v>
      </c>
      <c r="F264">
        <v>5.15</v>
      </c>
      <c r="G264" s="1">
        <v>2.04E-4</v>
      </c>
      <c r="H264" s="1">
        <v>1.56E-3</v>
      </c>
    </row>
    <row r="265" spans="1:8">
      <c r="A265" t="s">
        <v>3051</v>
      </c>
      <c r="B265">
        <v>8</v>
      </c>
      <c r="C265">
        <v>6</v>
      </c>
      <c r="D265">
        <v>1.17</v>
      </c>
      <c r="E265" t="s">
        <v>21</v>
      </c>
      <c r="F265">
        <v>5.15</v>
      </c>
      <c r="G265" s="1">
        <v>2.04E-4</v>
      </c>
      <c r="H265" s="1">
        <v>1.57E-3</v>
      </c>
    </row>
    <row r="266" spans="1:8">
      <c r="A266" t="s">
        <v>3052</v>
      </c>
      <c r="B266">
        <v>96</v>
      </c>
      <c r="C266">
        <v>28</v>
      </c>
      <c r="D266">
        <v>13.98</v>
      </c>
      <c r="E266" t="s">
        <v>21</v>
      </c>
      <c r="F266">
        <v>2</v>
      </c>
      <c r="G266" s="1">
        <v>2.14E-4</v>
      </c>
      <c r="H266" s="1">
        <v>1.6299999999999999E-3</v>
      </c>
    </row>
    <row r="267" spans="1:8">
      <c r="A267" t="s">
        <v>3053</v>
      </c>
      <c r="B267">
        <v>11</v>
      </c>
      <c r="C267">
        <v>7</v>
      </c>
      <c r="D267">
        <v>1.6</v>
      </c>
      <c r="E267" t="s">
        <v>21</v>
      </c>
      <c r="F267">
        <v>4.37</v>
      </c>
      <c r="G267" s="1">
        <v>2.6499999999999999E-4</v>
      </c>
      <c r="H267" s="1">
        <v>2.0200000000000001E-3</v>
      </c>
    </row>
    <row r="268" spans="1:8">
      <c r="A268" t="s">
        <v>3054</v>
      </c>
      <c r="B268">
        <v>40</v>
      </c>
      <c r="C268">
        <v>15</v>
      </c>
      <c r="D268">
        <v>5.83</v>
      </c>
      <c r="E268" t="s">
        <v>21</v>
      </c>
      <c r="F268">
        <v>2.58</v>
      </c>
      <c r="G268" s="1">
        <v>2.9399999999999999E-4</v>
      </c>
      <c r="H268" s="1">
        <v>2.2200000000000002E-3</v>
      </c>
    </row>
    <row r="269" spans="1:8">
      <c r="A269" t="s">
        <v>3055</v>
      </c>
      <c r="B269">
        <v>6</v>
      </c>
      <c r="C269">
        <v>5</v>
      </c>
      <c r="D269">
        <v>0.87</v>
      </c>
      <c r="E269" t="s">
        <v>21</v>
      </c>
      <c r="F269">
        <v>5.72</v>
      </c>
      <c r="G269" s="1">
        <v>3.4400000000000001E-4</v>
      </c>
      <c r="H269" s="1">
        <v>2.5899999999999999E-3</v>
      </c>
    </row>
    <row r="270" spans="1:8">
      <c r="A270" t="s">
        <v>3056</v>
      </c>
      <c r="B270">
        <v>6</v>
      </c>
      <c r="C270">
        <v>5</v>
      </c>
      <c r="D270">
        <v>0.87</v>
      </c>
      <c r="E270" t="s">
        <v>21</v>
      </c>
      <c r="F270">
        <v>5.72</v>
      </c>
      <c r="G270" s="1">
        <v>3.4400000000000001E-4</v>
      </c>
      <c r="H270" s="1">
        <v>2.5999999999999999E-3</v>
      </c>
    </row>
    <row r="271" spans="1:8">
      <c r="A271" t="s">
        <v>3057</v>
      </c>
      <c r="B271">
        <v>260</v>
      </c>
      <c r="C271">
        <v>59</v>
      </c>
      <c r="D271">
        <v>37.86</v>
      </c>
      <c r="E271" t="s">
        <v>21</v>
      </c>
      <c r="F271">
        <v>1.56</v>
      </c>
      <c r="G271" s="1">
        <v>3.8400000000000001E-4</v>
      </c>
      <c r="H271" s="1">
        <v>2.8600000000000001E-3</v>
      </c>
    </row>
    <row r="272" spans="1:8">
      <c r="A272" t="s">
        <v>3058</v>
      </c>
      <c r="B272">
        <v>260</v>
      </c>
      <c r="C272">
        <v>59</v>
      </c>
      <c r="D272">
        <v>37.86</v>
      </c>
      <c r="E272" t="s">
        <v>21</v>
      </c>
      <c r="F272">
        <v>1.56</v>
      </c>
      <c r="G272" s="1">
        <v>3.8400000000000001E-4</v>
      </c>
      <c r="H272" s="1">
        <v>2.8700000000000002E-3</v>
      </c>
    </row>
    <row r="273" spans="1:8">
      <c r="A273" t="s">
        <v>3059</v>
      </c>
      <c r="B273">
        <v>18</v>
      </c>
      <c r="C273">
        <v>9</v>
      </c>
      <c r="D273">
        <v>2.62</v>
      </c>
      <c r="E273" t="s">
        <v>21</v>
      </c>
      <c r="F273">
        <v>3.43</v>
      </c>
      <c r="G273" s="1">
        <v>4.0499999999999998E-4</v>
      </c>
      <c r="H273" s="1">
        <v>3.0100000000000001E-3</v>
      </c>
    </row>
    <row r="274" spans="1:8">
      <c r="A274" t="s">
        <v>3060</v>
      </c>
      <c r="B274">
        <v>98</v>
      </c>
      <c r="C274">
        <v>28</v>
      </c>
      <c r="D274">
        <v>14.27</v>
      </c>
      <c r="E274" t="s">
        <v>21</v>
      </c>
      <c r="F274">
        <v>1.96</v>
      </c>
      <c r="G274" s="1">
        <v>4.3199999999999998E-4</v>
      </c>
      <c r="H274" s="1">
        <v>3.2000000000000002E-3</v>
      </c>
    </row>
    <row r="275" spans="1:8">
      <c r="A275" t="s">
        <v>3061</v>
      </c>
      <c r="B275">
        <v>4</v>
      </c>
      <c r="C275">
        <v>4</v>
      </c>
      <c r="D275">
        <v>0.57999999999999996</v>
      </c>
      <c r="E275" t="s">
        <v>21</v>
      </c>
      <c r="F275">
        <v>6.87</v>
      </c>
      <c r="G275" s="1">
        <v>4.4900000000000002E-4</v>
      </c>
      <c r="H275" s="1">
        <v>3.31E-3</v>
      </c>
    </row>
    <row r="276" spans="1:8">
      <c r="A276" t="s">
        <v>3062</v>
      </c>
      <c r="B276">
        <v>195</v>
      </c>
      <c r="C276">
        <v>47</v>
      </c>
      <c r="D276">
        <v>28.4</v>
      </c>
      <c r="E276" t="s">
        <v>21</v>
      </c>
      <c r="F276">
        <v>1.66</v>
      </c>
      <c r="G276" s="1">
        <v>4.6099999999999998E-4</v>
      </c>
      <c r="H276" s="1">
        <v>3.3899999999999998E-3</v>
      </c>
    </row>
    <row r="277" spans="1:8">
      <c r="A277" t="s">
        <v>3063</v>
      </c>
      <c r="B277">
        <v>84</v>
      </c>
      <c r="C277">
        <v>2</v>
      </c>
      <c r="D277">
        <v>12.23</v>
      </c>
      <c r="E277" t="s">
        <v>26</v>
      </c>
      <c r="F277">
        <v>0.16</v>
      </c>
      <c r="G277" s="1">
        <v>4.7600000000000002E-4</v>
      </c>
      <c r="H277" s="1">
        <v>3.48E-3</v>
      </c>
    </row>
    <row r="278" spans="1:8">
      <c r="A278" t="s">
        <v>3064</v>
      </c>
      <c r="B278">
        <v>15</v>
      </c>
      <c r="C278">
        <v>8</v>
      </c>
      <c r="D278">
        <v>2.1800000000000002</v>
      </c>
      <c r="E278" t="s">
        <v>21</v>
      </c>
      <c r="F278">
        <v>3.66</v>
      </c>
      <c r="G278" s="1">
        <v>4.9399999999999997E-4</v>
      </c>
      <c r="H278" s="1">
        <v>3.5999999999999999E-3</v>
      </c>
    </row>
    <row r="279" spans="1:8">
      <c r="A279" t="s">
        <v>3065</v>
      </c>
      <c r="B279">
        <v>46</v>
      </c>
      <c r="C279">
        <v>16</v>
      </c>
      <c r="D279">
        <v>6.7</v>
      </c>
      <c r="E279" t="s">
        <v>21</v>
      </c>
      <c r="F279">
        <v>2.39</v>
      </c>
      <c r="G279" s="1">
        <v>5.0199999999999995E-4</v>
      </c>
      <c r="H279" s="1">
        <v>3.65E-3</v>
      </c>
    </row>
    <row r="280" spans="1:8">
      <c r="A280" t="s">
        <v>3066</v>
      </c>
      <c r="B280">
        <v>22</v>
      </c>
      <c r="C280">
        <v>10</v>
      </c>
      <c r="D280">
        <v>3.2</v>
      </c>
      <c r="E280" t="s">
        <v>21</v>
      </c>
      <c r="F280">
        <v>3.12</v>
      </c>
      <c r="G280" s="1">
        <v>5.0799999999999999E-4</v>
      </c>
      <c r="H280" s="1">
        <v>3.6800000000000001E-3</v>
      </c>
    </row>
    <row r="281" spans="1:8">
      <c r="A281" t="s">
        <v>3067</v>
      </c>
      <c r="B281">
        <v>30</v>
      </c>
      <c r="C281">
        <v>12</v>
      </c>
      <c r="D281">
        <v>4.37</v>
      </c>
      <c r="E281" t="s">
        <v>21</v>
      </c>
      <c r="F281">
        <v>2.75</v>
      </c>
      <c r="G281" s="1">
        <v>5.9400000000000002E-4</v>
      </c>
      <c r="H281" s="1">
        <v>4.2599999999999999E-3</v>
      </c>
    </row>
    <row r="282" spans="1:8">
      <c r="A282" t="s">
        <v>3068</v>
      </c>
      <c r="B282">
        <v>30</v>
      </c>
      <c r="C282">
        <v>12</v>
      </c>
      <c r="D282">
        <v>4.37</v>
      </c>
      <c r="E282" t="s">
        <v>21</v>
      </c>
      <c r="F282">
        <v>2.75</v>
      </c>
      <c r="G282" s="1">
        <v>5.9400000000000002E-4</v>
      </c>
      <c r="H282" s="1">
        <v>4.2700000000000004E-3</v>
      </c>
    </row>
    <row r="283" spans="1:8">
      <c r="A283" t="s">
        <v>3069</v>
      </c>
      <c r="B283">
        <v>30</v>
      </c>
      <c r="C283">
        <v>12</v>
      </c>
      <c r="D283">
        <v>4.37</v>
      </c>
      <c r="E283" t="s">
        <v>21</v>
      </c>
      <c r="F283">
        <v>2.75</v>
      </c>
      <c r="G283" s="1">
        <v>5.9400000000000002E-4</v>
      </c>
      <c r="H283" s="1">
        <v>4.2900000000000004E-3</v>
      </c>
    </row>
    <row r="284" spans="1:8">
      <c r="A284" t="s">
        <v>3070</v>
      </c>
      <c r="B284">
        <v>19</v>
      </c>
      <c r="C284">
        <v>9</v>
      </c>
      <c r="D284">
        <v>2.77</v>
      </c>
      <c r="E284" t="s">
        <v>21</v>
      </c>
      <c r="F284">
        <v>3.25</v>
      </c>
      <c r="G284" s="1">
        <v>6.7100000000000005E-4</v>
      </c>
      <c r="H284" s="1">
        <v>4.79E-3</v>
      </c>
    </row>
    <row r="285" spans="1:8">
      <c r="A285" t="s">
        <v>3071</v>
      </c>
      <c r="B285">
        <v>56</v>
      </c>
      <c r="C285">
        <v>18</v>
      </c>
      <c r="D285">
        <v>8.16</v>
      </c>
      <c r="E285" t="s">
        <v>21</v>
      </c>
      <c r="F285">
        <v>2.21</v>
      </c>
      <c r="G285" s="1">
        <v>8.3000000000000001E-4</v>
      </c>
      <c r="H285" s="1">
        <v>5.8999999999999999E-3</v>
      </c>
    </row>
    <row r="286" spans="1:8">
      <c r="A286" t="s">
        <v>3072</v>
      </c>
      <c r="B286">
        <v>31</v>
      </c>
      <c r="C286">
        <v>12</v>
      </c>
      <c r="D286">
        <v>4.51</v>
      </c>
      <c r="E286" t="s">
        <v>21</v>
      </c>
      <c r="F286">
        <v>2.66</v>
      </c>
      <c r="G286" s="1">
        <v>8.4199999999999998E-4</v>
      </c>
      <c r="H286" s="1">
        <v>5.9699999999999996E-3</v>
      </c>
    </row>
    <row r="287" spans="1:8">
      <c r="A287" t="s">
        <v>3073</v>
      </c>
      <c r="B287">
        <v>16</v>
      </c>
      <c r="C287">
        <v>8</v>
      </c>
      <c r="D287">
        <v>2.33</v>
      </c>
      <c r="E287" t="s">
        <v>21</v>
      </c>
      <c r="F287">
        <v>3.43</v>
      </c>
      <c r="G287" s="1">
        <v>8.6200000000000003E-4</v>
      </c>
      <c r="H287" s="1">
        <v>6.0800000000000003E-3</v>
      </c>
    </row>
    <row r="288" spans="1:8">
      <c r="A288" t="s">
        <v>3074</v>
      </c>
      <c r="B288">
        <v>7</v>
      </c>
      <c r="C288">
        <v>5</v>
      </c>
      <c r="D288">
        <v>1.02</v>
      </c>
      <c r="E288" t="s">
        <v>21</v>
      </c>
      <c r="F288">
        <v>4.9000000000000004</v>
      </c>
      <c r="G288" s="1">
        <v>1.06E-3</v>
      </c>
      <c r="H288" s="1">
        <v>7.4099999999999999E-3</v>
      </c>
    </row>
    <row r="289" spans="1:8">
      <c r="A289" t="s">
        <v>3075</v>
      </c>
      <c r="B289">
        <v>7</v>
      </c>
      <c r="C289">
        <v>5</v>
      </c>
      <c r="D289">
        <v>1.02</v>
      </c>
      <c r="E289" t="s">
        <v>21</v>
      </c>
      <c r="F289">
        <v>4.9000000000000004</v>
      </c>
      <c r="G289" s="1">
        <v>1.06E-3</v>
      </c>
      <c r="H289" s="1">
        <v>7.43E-3</v>
      </c>
    </row>
    <row r="290" spans="1:8">
      <c r="A290" t="s">
        <v>3076</v>
      </c>
      <c r="B290">
        <v>7</v>
      </c>
      <c r="C290">
        <v>5</v>
      </c>
      <c r="D290">
        <v>1.02</v>
      </c>
      <c r="E290" t="s">
        <v>21</v>
      </c>
      <c r="F290">
        <v>4.9000000000000004</v>
      </c>
      <c r="G290" s="1">
        <v>1.06E-3</v>
      </c>
      <c r="H290" s="1">
        <v>7.4599999999999996E-3</v>
      </c>
    </row>
    <row r="291" spans="1:8">
      <c r="A291" t="s">
        <v>3077</v>
      </c>
      <c r="B291">
        <v>10</v>
      </c>
      <c r="C291">
        <v>6</v>
      </c>
      <c r="D291">
        <v>1.46</v>
      </c>
      <c r="E291" t="s">
        <v>21</v>
      </c>
      <c r="F291">
        <v>4.12</v>
      </c>
      <c r="G291" s="1">
        <v>1.17E-3</v>
      </c>
      <c r="H291" s="1">
        <v>8.1499999999999993E-3</v>
      </c>
    </row>
    <row r="292" spans="1:8">
      <c r="A292" t="s">
        <v>3078</v>
      </c>
      <c r="B292">
        <v>10</v>
      </c>
      <c r="C292">
        <v>6</v>
      </c>
      <c r="D292">
        <v>1.46</v>
      </c>
      <c r="E292" t="s">
        <v>21</v>
      </c>
      <c r="F292">
        <v>4.12</v>
      </c>
      <c r="G292" s="1">
        <v>1.17E-3</v>
      </c>
      <c r="H292" s="1">
        <v>8.1799999999999998E-3</v>
      </c>
    </row>
    <row r="293" spans="1:8">
      <c r="A293" t="s">
        <v>3079</v>
      </c>
      <c r="B293">
        <v>46</v>
      </c>
      <c r="C293">
        <v>0</v>
      </c>
      <c r="D293">
        <v>6.7</v>
      </c>
      <c r="E293" t="s">
        <v>26</v>
      </c>
      <c r="F293" t="s">
        <v>46</v>
      </c>
      <c r="G293" s="1">
        <v>1.2099999999999999E-3</v>
      </c>
      <c r="H293" s="1">
        <v>8.3300000000000006E-3</v>
      </c>
    </row>
    <row r="294" spans="1:8">
      <c r="A294" t="s">
        <v>3080</v>
      </c>
      <c r="B294">
        <v>46</v>
      </c>
      <c r="C294">
        <v>0</v>
      </c>
      <c r="D294">
        <v>6.7</v>
      </c>
      <c r="E294" t="s">
        <v>26</v>
      </c>
      <c r="F294" t="s">
        <v>46</v>
      </c>
      <c r="G294" s="1">
        <v>1.2099999999999999E-3</v>
      </c>
      <c r="H294" s="1">
        <v>8.3599999999999994E-3</v>
      </c>
    </row>
    <row r="295" spans="1:8">
      <c r="A295" t="s">
        <v>3081</v>
      </c>
      <c r="B295">
        <v>45</v>
      </c>
      <c r="C295">
        <v>0</v>
      </c>
      <c r="D295">
        <v>6.55</v>
      </c>
      <c r="E295" t="s">
        <v>26</v>
      </c>
      <c r="F295" t="s">
        <v>46</v>
      </c>
      <c r="G295" s="1">
        <v>1.2099999999999999E-3</v>
      </c>
      <c r="H295" s="1">
        <v>8.3700000000000007E-3</v>
      </c>
    </row>
    <row r="296" spans="1:8">
      <c r="A296" t="s">
        <v>3082</v>
      </c>
      <c r="B296">
        <v>17</v>
      </c>
      <c r="C296">
        <v>8</v>
      </c>
      <c r="D296">
        <v>2.48</v>
      </c>
      <c r="E296" t="s">
        <v>21</v>
      </c>
      <c r="F296">
        <v>3.23</v>
      </c>
      <c r="G296" s="1">
        <v>1.42E-3</v>
      </c>
      <c r="H296" s="1">
        <v>9.7199999999999995E-3</v>
      </c>
    </row>
    <row r="297" spans="1:8">
      <c r="A297" t="s">
        <v>3083</v>
      </c>
      <c r="B297">
        <v>59</v>
      </c>
      <c r="C297">
        <v>18</v>
      </c>
      <c r="D297">
        <v>8.59</v>
      </c>
      <c r="E297" t="s">
        <v>21</v>
      </c>
      <c r="F297">
        <v>2.09</v>
      </c>
      <c r="G297" s="1">
        <v>1.4400000000000001E-3</v>
      </c>
      <c r="H297" s="1">
        <v>9.8399999999999998E-3</v>
      </c>
    </row>
    <row r="298" spans="1:8">
      <c r="A298" t="s">
        <v>3084</v>
      </c>
      <c r="B298">
        <v>827</v>
      </c>
      <c r="C298">
        <v>153</v>
      </c>
      <c r="D298">
        <v>120.44</v>
      </c>
      <c r="E298" t="s">
        <v>21</v>
      </c>
      <c r="F298">
        <v>1.27</v>
      </c>
      <c r="G298" s="1">
        <v>1.5299999999999999E-3</v>
      </c>
      <c r="H298" s="1">
        <v>1.04E-2</v>
      </c>
    </row>
    <row r="299" spans="1:8">
      <c r="A299" t="s">
        <v>3085</v>
      </c>
      <c r="B299">
        <v>21</v>
      </c>
      <c r="C299">
        <v>9</v>
      </c>
      <c r="D299">
        <v>3.06</v>
      </c>
      <c r="E299" t="s">
        <v>21</v>
      </c>
      <c r="F299">
        <v>2.94</v>
      </c>
      <c r="G299" s="1">
        <v>1.6199999999999999E-3</v>
      </c>
      <c r="H299" s="1">
        <v>1.0999999999999999E-2</v>
      </c>
    </row>
    <row r="300" spans="1:8">
      <c r="A300" t="s">
        <v>3086</v>
      </c>
      <c r="B300">
        <v>29</v>
      </c>
      <c r="C300">
        <v>11</v>
      </c>
      <c r="D300">
        <v>4.22</v>
      </c>
      <c r="E300" t="s">
        <v>21</v>
      </c>
      <c r="F300">
        <v>2.6</v>
      </c>
      <c r="G300" s="1">
        <v>1.67E-3</v>
      </c>
      <c r="H300" s="1">
        <v>1.1299999999999999E-2</v>
      </c>
    </row>
    <row r="301" spans="1:8">
      <c r="A301" t="s">
        <v>3087</v>
      </c>
      <c r="B301">
        <v>50</v>
      </c>
      <c r="C301">
        <v>16</v>
      </c>
      <c r="D301">
        <v>7.28</v>
      </c>
      <c r="E301" t="s">
        <v>21</v>
      </c>
      <c r="F301">
        <v>2.2000000000000002</v>
      </c>
      <c r="G301" s="1">
        <v>1.7799999999999999E-3</v>
      </c>
      <c r="H301" s="1">
        <v>1.2E-2</v>
      </c>
    </row>
    <row r="302" spans="1:8">
      <c r="A302" t="s">
        <v>3088</v>
      </c>
      <c r="B302">
        <v>14</v>
      </c>
      <c r="C302">
        <v>7</v>
      </c>
      <c r="D302">
        <v>2.04</v>
      </c>
      <c r="E302" t="s">
        <v>21</v>
      </c>
      <c r="F302">
        <v>3.43</v>
      </c>
      <c r="G302" s="1">
        <v>1.8400000000000001E-3</v>
      </c>
      <c r="H302" s="1">
        <v>1.23E-2</v>
      </c>
    </row>
    <row r="303" spans="1:8">
      <c r="A303" t="s">
        <v>3089</v>
      </c>
      <c r="B303">
        <v>14</v>
      </c>
      <c r="C303">
        <v>7</v>
      </c>
      <c r="D303">
        <v>2.04</v>
      </c>
      <c r="E303" t="s">
        <v>21</v>
      </c>
      <c r="F303">
        <v>3.43</v>
      </c>
      <c r="G303" s="1">
        <v>1.8400000000000001E-3</v>
      </c>
      <c r="H303" s="1">
        <v>1.24E-2</v>
      </c>
    </row>
    <row r="304" spans="1:8">
      <c r="A304" t="s">
        <v>3090</v>
      </c>
      <c r="B304">
        <v>5</v>
      </c>
      <c r="C304">
        <v>4</v>
      </c>
      <c r="D304">
        <v>0.73</v>
      </c>
      <c r="E304" t="s">
        <v>21</v>
      </c>
      <c r="F304">
        <v>5.49</v>
      </c>
      <c r="G304" s="1">
        <v>1.98E-3</v>
      </c>
      <c r="H304" s="1">
        <v>1.3100000000000001E-2</v>
      </c>
    </row>
    <row r="305" spans="1:8">
      <c r="A305" t="s">
        <v>3091</v>
      </c>
      <c r="B305">
        <v>5</v>
      </c>
      <c r="C305">
        <v>4</v>
      </c>
      <c r="D305">
        <v>0.73</v>
      </c>
      <c r="E305" t="s">
        <v>21</v>
      </c>
      <c r="F305">
        <v>5.49</v>
      </c>
      <c r="G305" s="1">
        <v>1.98E-3</v>
      </c>
      <c r="H305" s="1">
        <v>1.3100000000000001E-2</v>
      </c>
    </row>
    <row r="306" spans="1:8">
      <c r="A306" t="s">
        <v>3092</v>
      </c>
      <c r="B306">
        <v>5</v>
      </c>
      <c r="C306">
        <v>4</v>
      </c>
      <c r="D306">
        <v>0.73</v>
      </c>
      <c r="E306" t="s">
        <v>21</v>
      </c>
      <c r="F306">
        <v>5.49</v>
      </c>
      <c r="G306" s="1">
        <v>1.98E-3</v>
      </c>
      <c r="H306" s="1">
        <v>1.32E-2</v>
      </c>
    </row>
    <row r="307" spans="1:8">
      <c r="A307" t="s">
        <v>3093</v>
      </c>
      <c r="B307">
        <v>5</v>
      </c>
      <c r="C307">
        <v>4</v>
      </c>
      <c r="D307">
        <v>0.73</v>
      </c>
      <c r="E307" t="s">
        <v>21</v>
      </c>
      <c r="F307">
        <v>5.49</v>
      </c>
      <c r="G307" s="1">
        <v>1.98E-3</v>
      </c>
      <c r="H307" s="1">
        <v>1.32E-2</v>
      </c>
    </row>
    <row r="308" spans="1:8">
      <c r="A308" t="s">
        <v>3094</v>
      </c>
      <c r="B308">
        <v>34</v>
      </c>
      <c r="C308">
        <v>12</v>
      </c>
      <c r="D308">
        <v>4.95</v>
      </c>
      <c r="E308" t="s">
        <v>21</v>
      </c>
      <c r="F308">
        <v>2.42</v>
      </c>
      <c r="G308" s="1">
        <v>2.15E-3</v>
      </c>
      <c r="H308" s="1">
        <v>1.4E-2</v>
      </c>
    </row>
    <row r="309" spans="1:8">
      <c r="A309" t="s">
        <v>3095</v>
      </c>
      <c r="B309">
        <v>34</v>
      </c>
      <c r="C309">
        <v>12</v>
      </c>
      <c r="D309">
        <v>4.95</v>
      </c>
      <c r="E309" t="s">
        <v>21</v>
      </c>
      <c r="F309">
        <v>2.42</v>
      </c>
      <c r="G309" s="1">
        <v>2.15E-3</v>
      </c>
      <c r="H309" s="1">
        <v>1.41E-2</v>
      </c>
    </row>
    <row r="310" spans="1:8">
      <c r="A310" t="s">
        <v>3096</v>
      </c>
      <c r="B310">
        <v>225</v>
      </c>
      <c r="C310">
        <v>50</v>
      </c>
      <c r="D310">
        <v>32.770000000000003</v>
      </c>
      <c r="E310" t="s">
        <v>21</v>
      </c>
      <c r="F310">
        <v>1.53</v>
      </c>
      <c r="G310" s="1">
        <v>2.2100000000000002E-3</v>
      </c>
      <c r="H310" s="1">
        <v>1.44E-2</v>
      </c>
    </row>
    <row r="311" spans="1:8">
      <c r="A311" t="s">
        <v>3097</v>
      </c>
      <c r="B311">
        <v>18</v>
      </c>
      <c r="C311">
        <v>8</v>
      </c>
      <c r="D311">
        <v>2.62</v>
      </c>
      <c r="E311" t="s">
        <v>21</v>
      </c>
      <c r="F311">
        <v>3.05</v>
      </c>
      <c r="G311" s="1">
        <v>2.2300000000000002E-3</v>
      </c>
      <c r="H311" s="1">
        <v>1.44E-2</v>
      </c>
    </row>
    <row r="312" spans="1:8">
      <c r="A312" t="s">
        <v>3098</v>
      </c>
      <c r="B312">
        <v>225</v>
      </c>
      <c r="C312">
        <v>50</v>
      </c>
      <c r="D312">
        <v>32.770000000000003</v>
      </c>
      <c r="E312" t="s">
        <v>21</v>
      </c>
      <c r="F312">
        <v>1.53</v>
      </c>
      <c r="G312" s="1">
        <v>2.2100000000000002E-3</v>
      </c>
      <c r="H312" s="1">
        <v>1.44E-2</v>
      </c>
    </row>
    <row r="313" spans="1:8">
      <c r="A313" t="s">
        <v>3099</v>
      </c>
      <c r="B313">
        <v>18</v>
      </c>
      <c r="C313">
        <v>8</v>
      </c>
      <c r="D313">
        <v>2.62</v>
      </c>
      <c r="E313" t="s">
        <v>21</v>
      </c>
      <c r="F313">
        <v>3.05</v>
      </c>
      <c r="G313" s="1">
        <v>2.2300000000000002E-3</v>
      </c>
      <c r="H313" s="1">
        <v>1.44E-2</v>
      </c>
    </row>
    <row r="314" spans="1:8">
      <c r="A314" t="s">
        <v>3100</v>
      </c>
      <c r="B314">
        <v>18</v>
      </c>
      <c r="C314">
        <v>8</v>
      </c>
      <c r="D314">
        <v>2.62</v>
      </c>
      <c r="E314" t="s">
        <v>21</v>
      </c>
      <c r="F314">
        <v>3.05</v>
      </c>
      <c r="G314" s="1">
        <v>2.2300000000000002E-3</v>
      </c>
      <c r="H314" s="1">
        <v>1.4500000000000001E-2</v>
      </c>
    </row>
    <row r="315" spans="1:8">
      <c r="A315" t="s">
        <v>3101</v>
      </c>
      <c r="B315">
        <v>11</v>
      </c>
      <c r="C315">
        <v>6</v>
      </c>
      <c r="D315">
        <v>1.6</v>
      </c>
      <c r="E315" t="s">
        <v>21</v>
      </c>
      <c r="F315">
        <v>3.75</v>
      </c>
      <c r="G315" s="1">
        <v>2.2699999999999999E-3</v>
      </c>
      <c r="H315" s="1">
        <v>1.4500000000000001E-2</v>
      </c>
    </row>
    <row r="316" spans="1:8">
      <c r="A316" t="s">
        <v>3102</v>
      </c>
      <c r="B316">
        <v>11</v>
      </c>
      <c r="C316">
        <v>6</v>
      </c>
      <c r="D316">
        <v>1.6</v>
      </c>
      <c r="E316" t="s">
        <v>21</v>
      </c>
      <c r="F316">
        <v>3.75</v>
      </c>
      <c r="G316" s="1">
        <v>2.2699999999999999E-3</v>
      </c>
      <c r="H316" s="1">
        <v>1.4500000000000001E-2</v>
      </c>
    </row>
    <row r="317" spans="1:8">
      <c r="A317" t="s">
        <v>3103</v>
      </c>
      <c r="B317">
        <v>46</v>
      </c>
      <c r="C317">
        <v>15</v>
      </c>
      <c r="D317">
        <v>6.7</v>
      </c>
      <c r="E317" t="s">
        <v>21</v>
      </c>
      <c r="F317">
        <v>2.2400000000000002</v>
      </c>
      <c r="G317" s="1">
        <v>2.3E-3</v>
      </c>
      <c r="H317" s="1">
        <v>1.46E-2</v>
      </c>
    </row>
    <row r="318" spans="1:8">
      <c r="A318" t="s">
        <v>3104</v>
      </c>
      <c r="B318">
        <v>22</v>
      </c>
      <c r="C318">
        <v>9</v>
      </c>
      <c r="D318">
        <v>3.2</v>
      </c>
      <c r="E318" t="s">
        <v>21</v>
      </c>
      <c r="F318">
        <v>2.81</v>
      </c>
      <c r="G318" s="1">
        <v>2.3900000000000002E-3</v>
      </c>
      <c r="H318" s="1">
        <v>1.52E-2</v>
      </c>
    </row>
    <row r="319" spans="1:8">
      <c r="A319" t="s">
        <v>3105</v>
      </c>
      <c r="B319">
        <v>119</v>
      </c>
      <c r="C319">
        <v>30</v>
      </c>
      <c r="D319">
        <v>17.329999999999998</v>
      </c>
      <c r="E319" t="s">
        <v>21</v>
      </c>
      <c r="F319">
        <v>1.73</v>
      </c>
      <c r="G319" s="1">
        <v>2.3900000000000002E-3</v>
      </c>
      <c r="H319" s="1">
        <v>1.52E-2</v>
      </c>
    </row>
    <row r="320" spans="1:8">
      <c r="A320" t="s">
        <v>3106</v>
      </c>
      <c r="B320">
        <v>8</v>
      </c>
      <c r="C320">
        <v>5</v>
      </c>
      <c r="D320">
        <v>1.17</v>
      </c>
      <c r="E320" t="s">
        <v>21</v>
      </c>
      <c r="F320">
        <v>4.29</v>
      </c>
      <c r="G320" s="1">
        <v>2.49E-3</v>
      </c>
      <c r="H320" s="1">
        <v>1.5699999999999999E-2</v>
      </c>
    </row>
    <row r="321" spans="1:8">
      <c r="A321" t="s">
        <v>3107</v>
      </c>
      <c r="B321">
        <v>262</v>
      </c>
      <c r="C321">
        <v>56</v>
      </c>
      <c r="D321">
        <v>38.159999999999997</v>
      </c>
      <c r="E321" t="s">
        <v>21</v>
      </c>
      <c r="F321">
        <v>1.47</v>
      </c>
      <c r="G321" s="1">
        <v>2.65E-3</v>
      </c>
      <c r="H321" s="1">
        <v>1.67E-2</v>
      </c>
    </row>
    <row r="322" spans="1:8">
      <c r="A322" t="s">
        <v>3108</v>
      </c>
      <c r="B322">
        <v>220</v>
      </c>
      <c r="C322">
        <v>17</v>
      </c>
      <c r="D322">
        <v>32.04</v>
      </c>
      <c r="E322" t="s">
        <v>26</v>
      </c>
      <c r="F322">
        <v>0.53</v>
      </c>
      <c r="G322" s="1">
        <v>2.7499999999999998E-3</v>
      </c>
      <c r="H322" s="1">
        <v>1.7299999999999999E-2</v>
      </c>
    </row>
    <row r="323" spans="1:8">
      <c r="A323" t="s">
        <v>3109</v>
      </c>
      <c r="B323">
        <v>76</v>
      </c>
      <c r="C323">
        <v>21</v>
      </c>
      <c r="D323">
        <v>11.07</v>
      </c>
      <c r="E323" t="s">
        <v>21</v>
      </c>
      <c r="F323">
        <v>1.9</v>
      </c>
      <c r="G323" s="1">
        <v>2.8700000000000002E-3</v>
      </c>
      <c r="H323" s="1">
        <v>1.7899999999999999E-2</v>
      </c>
    </row>
    <row r="324" spans="1:8">
      <c r="A324" t="s">
        <v>3110</v>
      </c>
      <c r="B324">
        <v>688</v>
      </c>
      <c r="C324">
        <v>128</v>
      </c>
      <c r="D324">
        <v>100.19</v>
      </c>
      <c r="E324" t="s">
        <v>21</v>
      </c>
      <c r="F324">
        <v>1.28</v>
      </c>
      <c r="G324" s="1">
        <v>3.0000000000000001E-3</v>
      </c>
      <c r="H324" s="1">
        <v>1.8700000000000001E-2</v>
      </c>
    </row>
    <row r="325" spans="1:8">
      <c r="A325" t="s">
        <v>3111</v>
      </c>
      <c r="B325">
        <v>3</v>
      </c>
      <c r="C325">
        <v>3</v>
      </c>
      <c r="D325">
        <v>0.44</v>
      </c>
      <c r="E325" t="s">
        <v>21</v>
      </c>
      <c r="F325">
        <v>6.87</v>
      </c>
      <c r="G325" s="1">
        <v>3.0899999999999999E-3</v>
      </c>
      <c r="H325" s="1">
        <v>1.89E-2</v>
      </c>
    </row>
    <row r="326" spans="1:8">
      <c r="A326" t="s">
        <v>3112</v>
      </c>
      <c r="B326">
        <v>3</v>
      </c>
      <c r="C326">
        <v>3</v>
      </c>
      <c r="D326">
        <v>0.44</v>
      </c>
      <c r="E326" t="s">
        <v>21</v>
      </c>
      <c r="F326">
        <v>6.87</v>
      </c>
      <c r="G326" s="1">
        <v>3.0899999999999999E-3</v>
      </c>
      <c r="H326" s="1">
        <v>1.9E-2</v>
      </c>
    </row>
    <row r="327" spans="1:8">
      <c r="A327" t="s">
        <v>3113</v>
      </c>
      <c r="B327">
        <v>3</v>
      </c>
      <c r="C327">
        <v>3</v>
      </c>
      <c r="D327">
        <v>0.44</v>
      </c>
      <c r="E327" t="s">
        <v>21</v>
      </c>
      <c r="F327">
        <v>6.87</v>
      </c>
      <c r="G327" s="1">
        <v>3.0899999999999999E-3</v>
      </c>
      <c r="H327" s="1">
        <v>1.9099999999999999E-2</v>
      </c>
    </row>
    <row r="328" spans="1:8">
      <c r="A328" t="s">
        <v>3114</v>
      </c>
      <c r="B328">
        <v>3</v>
      </c>
      <c r="C328">
        <v>3</v>
      </c>
      <c r="D328">
        <v>0.44</v>
      </c>
      <c r="E328" t="s">
        <v>21</v>
      </c>
      <c r="F328">
        <v>6.87</v>
      </c>
      <c r="G328" s="1">
        <v>3.0899999999999999E-3</v>
      </c>
      <c r="H328" s="1">
        <v>1.9099999999999999E-2</v>
      </c>
    </row>
    <row r="329" spans="1:8">
      <c r="A329" t="s">
        <v>3115</v>
      </c>
      <c r="B329">
        <v>3</v>
      </c>
      <c r="C329">
        <v>3</v>
      </c>
      <c r="D329">
        <v>0.44</v>
      </c>
      <c r="E329" t="s">
        <v>21</v>
      </c>
      <c r="F329">
        <v>6.87</v>
      </c>
      <c r="G329" s="1">
        <v>3.0899999999999999E-3</v>
      </c>
      <c r="H329" s="1">
        <v>1.9199999999999998E-2</v>
      </c>
    </row>
    <row r="330" spans="1:8">
      <c r="A330" t="s">
        <v>3116</v>
      </c>
      <c r="B330">
        <v>19</v>
      </c>
      <c r="C330">
        <v>8</v>
      </c>
      <c r="D330">
        <v>2.77</v>
      </c>
      <c r="E330" t="s">
        <v>21</v>
      </c>
      <c r="F330">
        <v>2.89</v>
      </c>
      <c r="G330" s="1">
        <v>3.3700000000000002E-3</v>
      </c>
      <c r="H330" s="1">
        <v>2.06E-2</v>
      </c>
    </row>
    <row r="331" spans="1:8">
      <c r="A331" t="s">
        <v>3117</v>
      </c>
      <c r="B331">
        <v>139</v>
      </c>
      <c r="C331">
        <v>33</v>
      </c>
      <c r="D331">
        <v>20.239999999999998</v>
      </c>
      <c r="E331" t="s">
        <v>21</v>
      </c>
      <c r="F331">
        <v>1.63</v>
      </c>
      <c r="G331" s="1">
        <v>3.5899999999999999E-3</v>
      </c>
      <c r="H331" s="1">
        <v>2.1899999999999999E-2</v>
      </c>
    </row>
    <row r="332" spans="1:8">
      <c r="A332" t="s">
        <v>3118</v>
      </c>
      <c r="B332">
        <v>44</v>
      </c>
      <c r="C332">
        <v>14</v>
      </c>
      <c r="D332">
        <v>6.41</v>
      </c>
      <c r="E332" t="s">
        <v>21</v>
      </c>
      <c r="F332">
        <v>2.1800000000000002</v>
      </c>
      <c r="G332" s="1">
        <v>3.8800000000000002E-3</v>
      </c>
      <c r="H332" s="1">
        <v>2.35E-2</v>
      </c>
    </row>
    <row r="333" spans="1:8">
      <c r="A333" t="s">
        <v>3119</v>
      </c>
      <c r="B333">
        <v>44</v>
      </c>
      <c r="C333">
        <v>14</v>
      </c>
      <c r="D333">
        <v>6.41</v>
      </c>
      <c r="E333" t="s">
        <v>21</v>
      </c>
      <c r="F333">
        <v>2.1800000000000002</v>
      </c>
      <c r="G333" s="1">
        <v>3.8800000000000002E-3</v>
      </c>
      <c r="H333" s="1">
        <v>2.3599999999999999E-2</v>
      </c>
    </row>
    <row r="334" spans="1:8">
      <c r="A334" t="s">
        <v>3120</v>
      </c>
      <c r="B334">
        <v>12</v>
      </c>
      <c r="C334">
        <v>6</v>
      </c>
      <c r="D334">
        <v>1.75</v>
      </c>
      <c r="E334" t="s">
        <v>21</v>
      </c>
      <c r="F334">
        <v>3.43</v>
      </c>
      <c r="G334" s="1">
        <v>3.98E-3</v>
      </c>
      <c r="H334" s="1">
        <v>2.4E-2</v>
      </c>
    </row>
    <row r="335" spans="1:8">
      <c r="A335" t="s">
        <v>3121</v>
      </c>
      <c r="B335">
        <v>12</v>
      </c>
      <c r="C335">
        <v>6</v>
      </c>
      <c r="D335">
        <v>1.75</v>
      </c>
      <c r="E335" t="s">
        <v>21</v>
      </c>
      <c r="F335">
        <v>3.43</v>
      </c>
      <c r="G335" s="1">
        <v>3.98E-3</v>
      </c>
      <c r="H335" s="1">
        <v>2.4E-2</v>
      </c>
    </row>
    <row r="336" spans="1:8">
      <c r="A336" t="s">
        <v>3122</v>
      </c>
      <c r="B336">
        <v>243</v>
      </c>
      <c r="C336">
        <v>52</v>
      </c>
      <c r="D336">
        <v>35.39</v>
      </c>
      <c r="E336" t="s">
        <v>21</v>
      </c>
      <c r="F336">
        <v>1.47</v>
      </c>
      <c r="G336" s="1">
        <v>4.3699999999999998E-3</v>
      </c>
      <c r="H336" s="1">
        <v>2.6200000000000001E-2</v>
      </c>
    </row>
    <row r="337" spans="1:8">
      <c r="A337" t="s">
        <v>3123</v>
      </c>
      <c r="B337">
        <v>28</v>
      </c>
      <c r="C337">
        <v>10</v>
      </c>
      <c r="D337">
        <v>4.08</v>
      </c>
      <c r="E337" t="s">
        <v>21</v>
      </c>
      <c r="F337">
        <v>2.4500000000000002</v>
      </c>
      <c r="G337" s="1">
        <v>4.4900000000000001E-3</v>
      </c>
      <c r="H337" s="1">
        <v>2.69E-2</v>
      </c>
    </row>
    <row r="338" spans="1:8">
      <c r="A338" t="s">
        <v>3124</v>
      </c>
      <c r="B338">
        <v>16</v>
      </c>
      <c r="C338">
        <v>7</v>
      </c>
      <c r="D338">
        <v>2.33</v>
      </c>
      <c r="E338" t="s">
        <v>21</v>
      </c>
      <c r="F338">
        <v>3</v>
      </c>
      <c r="G338" s="1">
        <v>4.7099999999999998E-3</v>
      </c>
      <c r="H338" s="1">
        <v>2.8000000000000001E-2</v>
      </c>
    </row>
    <row r="339" spans="1:8">
      <c r="A339" t="s">
        <v>3125</v>
      </c>
      <c r="B339">
        <v>16</v>
      </c>
      <c r="C339">
        <v>7</v>
      </c>
      <c r="D339">
        <v>2.33</v>
      </c>
      <c r="E339" t="s">
        <v>21</v>
      </c>
      <c r="F339">
        <v>3</v>
      </c>
      <c r="G339" s="1">
        <v>4.7099999999999998E-3</v>
      </c>
      <c r="H339" s="1">
        <v>2.81E-2</v>
      </c>
    </row>
    <row r="340" spans="1:8">
      <c r="A340" t="s">
        <v>3126</v>
      </c>
      <c r="B340">
        <v>9</v>
      </c>
      <c r="C340">
        <v>5</v>
      </c>
      <c r="D340">
        <v>1.31</v>
      </c>
      <c r="E340" t="s">
        <v>21</v>
      </c>
      <c r="F340">
        <v>3.81</v>
      </c>
      <c r="G340" s="1">
        <v>4.9300000000000004E-3</v>
      </c>
      <c r="H340" s="1">
        <v>2.8799999999999999E-2</v>
      </c>
    </row>
    <row r="341" spans="1:8">
      <c r="A341" t="s">
        <v>3127</v>
      </c>
      <c r="B341">
        <v>9</v>
      </c>
      <c r="C341">
        <v>5</v>
      </c>
      <c r="D341">
        <v>1.31</v>
      </c>
      <c r="E341" t="s">
        <v>21</v>
      </c>
      <c r="F341">
        <v>3.81</v>
      </c>
      <c r="G341" s="1">
        <v>4.9300000000000004E-3</v>
      </c>
      <c r="H341" s="1">
        <v>2.8899999999999999E-2</v>
      </c>
    </row>
    <row r="342" spans="1:8">
      <c r="A342" t="s">
        <v>3128</v>
      </c>
      <c r="B342">
        <v>9</v>
      </c>
      <c r="C342">
        <v>5</v>
      </c>
      <c r="D342">
        <v>1.31</v>
      </c>
      <c r="E342" t="s">
        <v>21</v>
      </c>
      <c r="F342">
        <v>3.81</v>
      </c>
      <c r="G342" s="1">
        <v>4.9300000000000004E-3</v>
      </c>
      <c r="H342" s="1">
        <v>2.9000000000000001E-2</v>
      </c>
    </row>
    <row r="343" spans="1:8">
      <c r="A343" t="s">
        <v>3129</v>
      </c>
      <c r="B343">
        <v>9</v>
      </c>
      <c r="C343">
        <v>5</v>
      </c>
      <c r="D343">
        <v>1.31</v>
      </c>
      <c r="E343" t="s">
        <v>21</v>
      </c>
      <c r="F343">
        <v>3.81</v>
      </c>
      <c r="G343" s="1">
        <v>4.9300000000000004E-3</v>
      </c>
      <c r="H343" s="1">
        <v>2.9100000000000001E-2</v>
      </c>
    </row>
    <row r="344" spans="1:8">
      <c r="A344" t="s">
        <v>3130</v>
      </c>
      <c r="B344">
        <v>20</v>
      </c>
      <c r="C344">
        <v>8</v>
      </c>
      <c r="D344">
        <v>2.91</v>
      </c>
      <c r="E344" t="s">
        <v>21</v>
      </c>
      <c r="F344">
        <v>2.75</v>
      </c>
      <c r="G344" s="1">
        <v>4.8999999999999998E-3</v>
      </c>
      <c r="H344" s="1">
        <v>2.9100000000000001E-2</v>
      </c>
    </row>
    <row r="345" spans="1:8">
      <c r="A345" t="s">
        <v>3131</v>
      </c>
      <c r="B345">
        <v>9</v>
      </c>
      <c r="C345">
        <v>5</v>
      </c>
      <c r="D345">
        <v>1.31</v>
      </c>
      <c r="E345" t="s">
        <v>21</v>
      </c>
      <c r="F345">
        <v>3.81</v>
      </c>
      <c r="G345" s="1">
        <v>4.9300000000000004E-3</v>
      </c>
      <c r="H345" s="1">
        <v>2.92E-2</v>
      </c>
    </row>
    <row r="346" spans="1:8">
      <c r="A346" t="s">
        <v>3132</v>
      </c>
      <c r="B346">
        <v>40</v>
      </c>
      <c r="C346">
        <v>13</v>
      </c>
      <c r="D346">
        <v>5.83</v>
      </c>
      <c r="E346" t="s">
        <v>21</v>
      </c>
      <c r="F346">
        <v>2.23</v>
      </c>
      <c r="G346" s="1">
        <v>5.13E-3</v>
      </c>
      <c r="H346" s="1">
        <v>2.9899999999999999E-2</v>
      </c>
    </row>
    <row r="347" spans="1:8">
      <c r="A347" t="s">
        <v>3133</v>
      </c>
      <c r="B347">
        <v>6</v>
      </c>
      <c r="C347">
        <v>4</v>
      </c>
      <c r="D347">
        <v>0.87</v>
      </c>
      <c r="E347" t="s">
        <v>21</v>
      </c>
      <c r="F347">
        <v>4.58</v>
      </c>
      <c r="G347" s="1">
        <v>5.2599999999999999E-3</v>
      </c>
      <c r="H347" s="1">
        <v>3.04E-2</v>
      </c>
    </row>
    <row r="348" spans="1:8">
      <c r="A348" t="s">
        <v>3134</v>
      </c>
      <c r="B348">
        <v>6</v>
      </c>
      <c r="C348">
        <v>4</v>
      </c>
      <c r="D348">
        <v>0.87</v>
      </c>
      <c r="E348" t="s">
        <v>21</v>
      </c>
      <c r="F348">
        <v>4.58</v>
      </c>
      <c r="G348" s="1">
        <v>5.2599999999999999E-3</v>
      </c>
      <c r="H348" s="1">
        <v>3.0499999999999999E-2</v>
      </c>
    </row>
    <row r="349" spans="1:8">
      <c r="A349" t="s">
        <v>3135</v>
      </c>
      <c r="B349">
        <v>6</v>
      </c>
      <c r="C349">
        <v>4</v>
      </c>
      <c r="D349">
        <v>0.87</v>
      </c>
      <c r="E349" t="s">
        <v>21</v>
      </c>
      <c r="F349">
        <v>4.58</v>
      </c>
      <c r="G349" s="1">
        <v>5.2599999999999999E-3</v>
      </c>
      <c r="H349" s="1">
        <v>3.0599999999999999E-2</v>
      </c>
    </row>
    <row r="350" spans="1:8">
      <c r="A350" t="s">
        <v>3136</v>
      </c>
      <c r="B350">
        <v>54</v>
      </c>
      <c r="C350">
        <v>16</v>
      </c>
      <c r="D350">
        <v>7.86</v>
      </c>
      <c r="E350" t="s">
        <v>21</v>
      </c>
      <c r="F350">
        <v>2.0299999999999998</v>
      </c>
      <c r="G350" s="1">
        <v>5.4599999999999996E-3</v>
      </c>
      <c r="H350" s="1">
        <v>3.15E-2</v>
      </c>
    </row>
    <row r="351" spans="1:8">
      <c r="A351" t="s">
        <v>3137</v>
      </c>
      <c r="B351">
        <v>106</v>
      </c>
      <c r="C351">
        <v>26</v>
      </c>
      <c r="D351">
        <v>15.44</v>
      </c>
      <c r="E351" t="s">
        <v>21</v>
      </c>
      <c r="F351">
        <v>1.68</v>
      </c>
      <c r="G351" s="1">
        <v>5.62E-3</v>
      </c>
      <c r="H351" s="1">
        <v>3.2300000000000002E-2</v>
      </c>
    </row>
    <row r="352" spans="1:8">
      <c r="A352" t="s">
        <v>3138</v>
      </c>
      <c r="B352">
        <v>89</v>
      </c>
      <c r="C352">
        <v>23</v>
      </c>
      <c r="D352">
        <v>12.96</v>
      </c>
      <c r="E352" t="s">
        <v>21</v>
      </c>
      <c r="F352">
        <v>1.77</v>
      </c>
      <c r="G352" s="1">
        <v>5.9100000000000003E-3</v>
      </c>
      <c r="H352" s="1">
        <v>3.39E-2</v>
      </c>
    </row>
    <row r="353" spans="1:8">
      <c r="A353" t="s">
        <v>3139</v>
      </c>
      <c r="B353">
        <v>29</v>
      </c>
      <c r="C353">
        <v>10</v>
      </c>
      <c r="D353">
        <v>4.22</v>
      </c>
      <c r="E353" t="s">
        <v>21</v>
      </c>
      <c r="F353">
        <v>2.37</v>
      </c>
      <c r="G353" s="1">
        <v>5.9699999999999996E-3</v>
      </c>
      <c r="H353" s="1">
        <v>3.4099999999999998E-2</v>
      </c>
    </row>
    <row r="354" spans="1:8">
      <c r="A354" t="s">
        <v>3140</v>
      </c>
      <c r="B354">
        <v>13</v>
      </c>
      <c r="C354">
        <v>6</v>
      </c>
      <c r="D354">
        <v>1.89</v>
      </c>
      <c r="E354" t="s">
        <v>21</v>
      </c>
      <c r="F354">
        <v>3.17</v>
      </c>
      <c r="G354" s="1">
        <v>6.4799999999999996E-3</v>
      </c>
      <c r="H354" s="1">
        <v>3.6400000000000002E-2</v>
      </c>
    </row>
    <row r="355" spans="1:8">
      <c r="A355" t="s">
        <v>3141</v>
      </c>
      <c r="B355">
        <v>13</v>
      </c>
      <c r="C355">
        <v>6</v>
      </c>
      <c r="D355">
        <v>1.89</v>
      </c>
      <c r="E355" t="s">
        <v>21</v>
      </c>
      <c r="F355">
        <v>3.17</v>
      </c>
      <c r="G355" s="1">
        <v>6.4799999999999996E-3</v>
      </c>
      <c r="H355" s="1">
        <v>3.6499999999999998E-2</v>
      </c>
    </row>
    <row r="356" spans="1:8">
      <c r="A356" t="s">
        <v>3142</v>
      </c>
      <c r="B356">
        <v>13</v>
      </c>
      <c r="C356">
        <v>6</v>
      </c>
      <c r="D356">
        <v>1.89</v>
      </c>
      <c r="E356" t="s">
        <v>21</v>
      </c>
      <c r="F356">
        <v>3.17</v>
      </c>
      <c r="G356" s="1">
        <v>6.4799999999999996E-3</v>
      </c>
      <c r="H356" s="1">
        <v>3.6600000000000001E-2</v>
      </c>
    </row>
    <row r="357" spans="1:8">
      <c r="A357" t="s">
        <v>3143</v>
      </c>
      <c r="B357">
        <v>13</v>
      </c>
      <c r="C357">
        <v>6</v>
      </c>
      <c r="D357">
        <v>1.89</v>
      </c>
      <c r="E357" t="s">
        <v>21</v>
      </c>
      <c r="F357">
        <v>3.17</v>
      </c>
      <c r="G357" s="1">
        <v>6.4799999999999996E-3</v>
      </c>
      <c r="H357" s="1">
        <v>3.6700000000000003E-2</v>
      </c>
    </row>
    <row r="358" spans="1:8">
      <c r="A358" t="s">
        <v>3144</v>
      </c>
      <c r="B358">
        <v>13</v>
      </c>
      <c r="C358">
        <v>6</v>
      </c>
      <c r="D358">
        <v>1.89</v>
      </c>
      <c r="E358" t="s">
        <v>21</v>
      </c>
      <c r="F358">
        <v>3.17</v>
      </c>
      <c r="G358" s="1">
        <v>6.4799999999999996E-3</v>
      </c>
      <c r="H358" s="1">
        <v>3.6799999999999999E-2</v>
      </c>
    </row>
    <row r="359" spans="1:8">
      <c r="A359" t="s">
        <v>3145</v>
      </c>
      <c r="B359">
        <v>13</v>
      </c>
      <c r="C359">
        <v>6</v>
      </c>
      <c r="D359">
        <v>1.89</v>
      </c>
      <c r="E359" t="s">
        <v>21</v>
      </c>
      <c r="F359">
        <v>3.17</v>
      </c>
      <c r="G359" s="1">
        <v>6.4799999999999996E-3</v>
      </c>
      <c r="H359" s="1">
        <v>3.6900000000000002E-2</v>
      </c>
    </row>
    <row r="360" spans="1:8">
      <c r="A360" t="s">
        <v>3146</v>
      </c>
      <c r="B360">
        <v>21</v>
      </c>
      <c r="C360">
        <v>8</v>
      </c>
      <c r="D360">
        <v>3.06</v>
      </c>
      <c r="E360" t="s">
        <v>21</v>
      </c>
      <c r="F360">
        <v>2.62</v>
      </c>
      <c r="G360" s="1">
        <v>6.9300000000000004E-3</v>
      </c>
      <c r="H360" s="1">
        <v>3.8800000000000001E-2</v>
      </c>
    </row>
    <row r="361" spans="1:8">
      <c r="A361" t="s">
        <v>3147</v>
      </c>
      <c r="B361">
        <v>17</v>
      </c>
      <c r="C361">
        <v>7</v>
      </c>
      <c r="D361">
        <v>2.48</v>
      </c>
      <c r="E361" t="s">
        <v>21</v>
      </c>
      <c r="F361">
        <v>2.83</v>
      </c>
      <c r="G361" s="1">
        <v>7.0000000000000001E-3</v>
      </c>
      <c r="H361" s="1">
        <v>3.9100000000000003E-2</v>
      </c>
    </row>
    <row r="362" spans="1:8">
      <c r="A362" t="s">
        <v>3148</v>
      </c>
      <c r="B362">
        <v>83</v>
      </c>
      <c r="C362">
        <v>4</v>
      </c>
      <c r="D362">
        <v>12.09</v>
      </c>
      <c r="E362" t="s">
        <v>26</v>
      </c>
      <c r="F362">
        <v>0.33</v>
      </c>
      <c r="G362" s="1">
        <v>7.62E-3</v>
      </c>
      <c r="H362" s="1">
        <v>4.2299999999999997E-2</v>
      </c>
    </row>
    <row r="363" spans="1:8">
      <c r="A363" t="s">
        <v>3149</v>
      </c>
      <c r="B363">
        <v>83</v>
      </c>
      <c r="C363">
        <v>4</v>
      </c>
      <c r="D363">
        <v>12.09</v>
      </c>
      <c r="E363" t="s">
        <v>26</v>
      </c>
      <c r="F363">
        <v>0.33</v>
      </c>
      <c r="G363" s="1">
        <v>7.62E-3</v>
      </c>
      <c r="H363" s="1">
        <v>4.24E-2</v>
      </c>
    </row>
    <row r="364" spans="1:8">
      <c r="A364" t="s">
        <v>3150</v>
      </c>
      <c r="B364">
        <v>129</v>
      </c>
      <c r="C364">
        <v>30</v>
      </c>
      <c r="D364">
        <v>18.79</v>
      </c>
      <c r="E364" t="s">
        <v>21</v>
      </c>
      <c r="F364">
        <v>1.6</v>
      </c>
      <c r="G364" s="1">
        <v>8.0800000000000004E-3</v>
      </c>
      <c r="H364" s="1">
        <v>4.48E-2</v>
      </c>
    </row>
    <row r="365" spans="1:8">
      <c r="A365" t="s">
        <v>3151</v>
      </c>
      <c r="B365">
        <v>10</v>
      </c>
      <c r="C365">
        <v>5</v>
      </c>
      <c r="D365">
        <v>1.46</v>
      </c>
      <c r="E365" t="s">
        <v>21</v>
      </c>
      <c r="F365">
        <v>3.43</v>
      </c>
      <c r="G365" s="1">
        <v>8.6800000000000002E-3</v>
      </c>
      <c r="H365" s="1">
        <v>4.7699999999999999E-2</v>
      </c>
    </row>
    <row r="366" spans="1:8">
      <c r="A366" t="s">
        <v>3152</v>
      </c>
      <c r="B366">
        <v>10</v>
      </c>
      <c r="C366">
        <v>5</v>
      </c>
      <c r="D366">
        <v>1.46</v>
      </c>
      <c r="E366" t="s">
        <v>21</v>
      </c>
      <c r="F366">
        <v>3.43</v>
      </c>
      <c r="G366" s="1">
        <v>8.6800000000000002E-3</v>
      </c>
      <c r="H366" s="1">
        <v>4.7800000000000002E-2</v>
      </c>
    </row>
    <row r="367" spans="1:8">
      <c r="A367" t="s">
        <v>3153</v>
      </c>
      <c r="B367">
        <v>10</v>
      </c>
      <c r="C367">
        <v>5</v>
      </c>
      <c r="D367">
        <v>1.46</v>
      </c>
      <c r="E367" t="s">
        <v>21</v>
      </c>
      <c r="F367">
        <v>3.43</v>
      </c>
      <c r="G367" s="1">
        <v>8.6800000000000002E-3</v>
      </c>
      <c r="H367" s="1">
        <v>4.7899999999999998E-2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FC05F-3599-42CC-9C2A-1F0F631A17F7}">
  <dimension ref="A1:I31"/>
  <sheetViews>
    <sheetView tabSelected="1" workbookViewId="0">
      <selection activeCell="J1" sqref="J1"/>
    </sheetView>
  </sheetViews>
  <sheetFormatPr defaultRowHeight="14.4"/>
  <cols>
    <col min="1" max="1" width="64.5234375" customWidth="1"/>
    <col min="7" max="7" width="13" customWidth="1"/>
    <col min="8" max="8" width="14.1015625" customWidth="1"/>
    <col min="9" max="9" width="15.20703125" customWidth="1"/>
  </cols>
  <sheetData>
    <row r="1" spans="1:9" ht="72">
      <c r="A1" s="2" t="s">
        <v>8134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2" t="s">
        <v>19</v>
      </c>
      <c r="I1" t="s">
        <v>8135</v>
      </c>
    </row>
    <row r="2" spans="1:9">
      <c r="A2" s="3" t="s">
        <v>2796</v>
      </c>
      <c r="B2" s="3">
        <v>1687</v>
      </c>
      <c r="C2" s="3">
        <v>698</v>
      </c>
      <c r="D2" s="3">
        <v>245.68</v>
      </c>
      <c r="E2" s="3" t="s">
        <v>21</v>
      </c>
      <c r="F2" s="3">
        <v>2.84</v>
      </c>
      <c r="G2" s="4">
        <v>1.08E-174</v>
      </c>
      <c r="H2" s="4">
        <v>1.0599999999999999E-171</v>
      </c>
      <c r="I2">
        <f>-LOG10(H2)</f>
        <v>170.97469413473522</v>
      </c>
    </row>
    <row r="3" spans="1:9">
      <c r="A3" s="3" t="s">
        <v>6040</v>
      </c>
      <c r="B3" s="3">
        <v>19054</v>
      </c>
      <c r="C3" s="3">
        <v>3163</v>
      </c>
      <c r="D3" s="3">
        <v>2774.83</v>
      </c>
      <c r="E3" s="3" t="s">
        <v>21</v>
      </c>
      <c r="F3" s="3">
        <v>1.1399999999999999</v>
      </c>
      <c r="G3" s="4">
        <v>1.3200000000000001E-107</v>
      </c>
      <c r="H3" s="4">
        <v>6.5000000000000001E-105</v>
      </c>
      <c r="I3">
        <f t="shared" ref="I3:I31" si="0">-LOG10(H3)</f>
        <v>104.18708664335715</v>
      </c>
    </row>
    <row r="4" spans="1:9">
      <c r="A4" s="3" t="s">
        <v>6041</v>
      </c>
      <c r="B4" s="3">
        <v>2247</v>
      </c>
      <c r="C4" s="3">
        <v>713</v>
      </c>
      <c r="D4" s="3">
        <v>327.23</v>
      </c>
      <c r="E4" s="3" t="s">
        <v>21</v>
      </c>
      <c r="F4" s="3">
        <v>2.1800000000000002</v>
      </c>
      <c r="G4" s="4">
        <v>5.1699999999999999E-107</v>
      </c>
      <c r="H4" s="4">
        <v>8.67E-104</v>
      </c>
      <c r="I4">
        <f t="shared" si="0"/>
        <v>103.06198090252379</v>
      </c>
    </row>
    <row r="5" spans="1:9">
      <c r="A5" s="3" t="s">
        <v>6042</v>
      </c>
      <c r="B5" s="3">
        <v>1577</v>
      </c>
      <c r="C5" s="3">
        <v>559</v>
      </c>
      <c r="D5" s="3">
        <v>229.66</v>
      </c>
      <c r="E5" s="3" t="s">
        <v>21</v>
      </c>
      <c r="F5" s="3">
        <v>2.4300000000000002</v>
      </c>
      <c r="G5" s="4">
        <v>2.1500000000000001E-103</v>
      </c>
      <c r="H5" s="4">
        <v>8.5099999999999995E-101</v>
      </c>
      <c r="I5">
        <f t="shared" si="0"/>
        <v>100.07007043991541</v>
      </c>
    </row>
    <row r="6" spans="1:9">
      <c r="A6" s="3" t="s">
        <v>8132</v>
      </c>
      <c r="B6" s="3">
        <v>14224</v>
      </c>
      <c r="C6" s="3">
        <v>2597</v>
      </c>
      <c r="D6" s="3">
        <v>2071.44</v>
      </c>
      <c r="E6" s="3" t="s">
        <v>21</v>
      </c>
      <c r="F6" s="3">
        <v>1.25</v>
      </c>
      <c r="G6" s="4">
        <v>2.8200000000000001E-98</v>
      </c>
      <c r="H6" s="4">
        <v>6.9699999999999998E-96</v>
      </c>
      <c r="I6">
        <f t="shared" si="0"/>
        <v>95.156767221901987</v>
      </c>
    </row>
    <row r="7" spans="1:9">
      <c r="A7" s="5" t="s">
        <v>8133</v>
      </c>
      <c r="B7" s="5">
        <v>3450</v>
      </c>
      <c r="C7" s="5">
        <v>933</v>
      </c>
      <c r="D7" s="5">
        <v>502.42</v>
      </c>
      <c r="E7" s="5" t="s">
        <v>21</v>
      </c>
      <c r="F7" s="5">
        <v>1.86</v>
      </c>
      <c r="G7" s="6">
        <v>7.8700000000000006E-98</v>
      </c>
      <c r="H7" s="6">
        <v>7.9200000000000001E-95</v>
      </c>
      <c r="I7">
        <f t="shared" si="0"/>
        <v>94.101274818410502</v>
      </c>
    </row>
    <row r="8" spans="1:9">
      <c r="A8" s="3" t="s">
        <v>2802</v>
      </c>
      <c r="B8" s="3">
        <v>2554</v>
      </c>
      <c r="C8" s="3">
        <v>756</v>
      </c>
      <c r="D8" s="3">
        <v>371.94</v>
      </c>
      <c r="E8" s="3" t="s">
        <v>21</v>
      </c>
      <c r="F8" s="3">
        <v>2.0299999999999998</v>
      </c>
      <c r="G8" s="4">
        <v>4.51E-97</v>
      </c>
      <c r="H8" s="4">
        <v>9.9199999999999997E-95</v>
      </c>
      <c r="I8">
        <f t="shared" si="0"/>
        <v>94.003488327845815</v>
      </c>
    </row>
    <row r="9" spans="1:9">
      <c r="A9" s="5" t="s">
        <v>37</v>
      </c>
      <c r="B9" s="5">
        <v>3448</v>
      </c>
      <c r="C9" s="5">
        <v>929</v>
      </c>
      <c r="D9" s="5">
        <v>502.13</v>
      </c>
      <c r="E9" s="5" t="s">
        <v>21</v>
      </c>
      <c r="F9" s="5">
        <v>1.85</v>
      </c>
      <c r="G9" s="6">
        <v>3.6999999999999999E-96</v>
      </c>
      <c r="H9" s="6">
        <v>3.49E-93</v>
      </c>
      <c r="I9">
        <f t="shared" si="0"/>
        <v>92.457174573040817</v>
      </c>
    </row>
    <row r="10" spans="1:9">
      <c r="A10" s="3" t="s">
        <v>2803</v>
      </c>
      <c r="B10" s="3">
        <v>2471</v>
      </c>
      <c r="C10" s="3">
        <v>730</v>
      </c>
      <c r="D10" s="3">
        <v>359.85</v>
      </c>
      <c r="E10" s="3" t="s">
        <v>21</v>
      </c>
      <c r="F10" s="3">
        <v>2.0299999999999998</v>
      </c>
      <c r="G10" s="4">
        <v>8.61E-93</v>
      </c>
      <c r="H10" s="4">
        <v>1.7E-90</v>
      </c>
      <c r="I10">
        <f t="shared" si="0"/>
        <v>89.769551078621731</v>
      </c>
    </row>
    <row r="11" spans="1:9">
      <c r="A11" s="5" t="s">
        <v>41</v>
      </c>
      <c r="B11" s="5">
        <v>5675</v>
      </c>
      <c r="C11" s="5">
        <v>1304</v>
      </c>
      <c r="D11" s="5">
        <v>826.45</v>
      </c>
      <c r="E11" s="5" t="s">
        <v>21</v>
      </c>
      <c r="F11" s="5">
        <v>1.58</v>
      </c>
      <c r="G11" s="6">
        <v>3.8900000000000002E-88</v>
      </c>
      <c r="H11" s="6">
        <v>2.94E-85</v>
      </c>
      <c r="I11">
        <f t="shared" si="0"/>
        <v>84.531652669587842</v>
      </c>
    </row>
    <row r="12" spans="1:9">
      <c r="A12" s="3" t="s">
        <v>2804</v>
      </c>
      <c r="B12" s="3">
        <v>827</v>
      </c>
      <c r="C12" s="3">
        <v>350</v>
      </c>
      <c r="D12" s="3">
        <v>120.44</v>
      </c>
      <c r="E12" s="3" t="s">
        <v>21</v>
      </c>
      <c r="F12" s="3">
        <v>2.91</v>
      </c>
      <c r="G12" s="4">
        <v>3.4600000000000002E-87</v>
      </c>
      <c r="H12" s="4">
        <v>6.2200000000000004E-85</v>
      </c>
      <c r="I12">
        <f t="shared" si="0"/>
        <v>84.206209615309177</v>
      </c>
    </row>
    <row r="13" spans="1:9">
      <c r="A13" s="5" t="s">
        <v>43</v>
      </c>
      <c r="B13" s="5">
        <v>2201</v>
      </c>
      <c r="C13" s="5">
        <v>654</v>
      </c>
      <c r="D13" s="5">
        <v>320.52999999999997</v>
      </c>
      <c r="E13" s="5" t="s">
        <v>21</v>
      </c>
      <c r="F13" s="5">
        <v>2.04</v>
      </c>
      <c r="G13" s="6">
        <v>3.4599999999999998E-83</v>
      </c>
      <c r="H13" s="6">
        <v>2.3799999999999998E-80</v>
      </c>
      <c r="I13">
        <f t="shared" si="0"/>
        <v>79.623423042943486</v>
      </c>
    </row>
    <row r="14" spans="1:9">
      <c r="A14" s="3" t="s">
        <v>2805</v>
      </c>
      <c r="B14" s="3">
        <v>1152</v>
      </c>
      <c r="C14" s="3">
        <v>422</v>
      </c>
      <c r="D14" s="3">
        <v>167.77</v>
      </c>
      <c r="E14" s="3" t="s">
        <v>21</v>
      </c>
      <c r="F14" s="3">
        <v>2.52</v>
      </c>
      <c r="G14" s="4">
        <v>7.9699999999999996E-82</v>
      </c>
      <c r="H14" s="4">
        <v>1.3100000000000001E-79</v>
      </c>
      <c r="I14">
        <f t="shared" si="0"/>
        <v>78.882728704344231</v>
      </c>
    </row>
    <row r="15" spans="1:9">
      <c r="A15" s="5" t="s">
        <v>44</v>
      </c>
      <c r="B15" s="5">
        <v>3849</v>
      </c>
      <c r="C15" s="5">
        <v>964</v>
      </c>
      <c r="D15" s="5">
        <v>560.53</v>
      </c>
      <c r="E15" s="5" t="s">
        <v>21</v>
      </c>
      <c r="F15" s="5">
        <v>1.72</v>
      </c>
      <c r="G15" s="6">
        <v>9.0800000000000002E-81</v>
      </c>
      <c r="H15" s="6">
        <v>5.96E-78</v>
      </c>
      <c r="I15">
        <f t="shared" si="0"/>
        <v>77.224753740259757</v>
      </c>
    </row>
    <row r="16" spans="1:9">
      <c r="A16" s="5" t="s">
        <v>45</v>
      </c>
      <c r="B16" s="5">
        <v>1164</v>
      </c>
      <c r="C16" s="5">
        <v>1</v>
      </c>
      <c r="D16" s="5">
        <v>169.51</v>
      </c>
      <c r="E16" s="5" t="s">
        <v>26</v>
      </c>
      <c r="F16" s="5" t="s">
        <v>46</v>
      </c>
      <c r="G16" s="6">
        <v>6.3099999999999999E-80</v>
      </c>
      <c r="H16" s="6">
        <v>3.9699999999999998E-77</v>
      </c>
      <c r="I16">
        <f t="shared" si="0"/>
        <v>76.401209493236891</v>
      </c>
    </row>
    <row r="17" spans="1:9">
      <c r="A17" s="3" t="s">
        <v>2806</v>
      </c>
      <c r="B17" s="3">
        <v>12986</v>
      </c>
      <c r="C17" s="3">
        <v>2376</v>
      </c>
      <c r="D17" s="3">
        <v>1891.15</v>
      </c>
      <c r="E17" s="3" t="s">
        <v>21</v>
      </c>
      <c r="F17" s="3">
        <v>1.26</v>
      </c>
      <c r="G17" s="4">
        <v>4.2000000000000001E-78</v>
      </c>
      <c r="H17" s="4">
        <v>6.3899999999999995E-76</v>
      </c>
      <c r="I17">
        <f t="shared" si="0"/>
        <v>75.194499141841604</v>
      </c>
    </row>
    <row r="18" spans="1:9">
      <c r="A18" s="3" t="s">
        <v>2807</v>
      </c>
      <c r="B18" s="3">
        <v>750</v>
      </c>
      <c r="C18" s="3">
        <v>315</v>
      </c>
      <c r="D18" s="3">
        <v>109.22</v>
      </c>
      <c r="E18" s="3" t="s">
        <v>21</v>
      </c>
      <c r="F18" s="3">
        <v>2.88</v>
      </c>
      <c r="G18" s="4">
        <v>2.89E-77</v>
      </c>
      <c r="H18" s="4">
        <v>4.09E-75</v>
      </c>
      <c r="I18">
        <f t="shared" si="0"/>
        <v>74.388276691992658</v>
      </c>
    </row>
    <row r="19" spans="1:9">
      <c r="A19" s="5" t="s">
        <v>47</v>
      </c>
      <c r="B19" s="5">
        <v>1299</v>
      </c>
      <c r="C19" s="5">
        <v>8</v>
      </c>
      <c r="D19" s="5">
        <v>189.17</v>
      </c>
      <c r="E19" s="5" t="s">
        <v>26</v>
      </c>
      <c r="F19" s="5">
        <v>0.04</v>
      </c>
      <c r="G19" s="6">
        <v>1.28E-77</v>
      </c>
      <c r="H19" s="6">
        <v>7.7100000000000001E-75</v>
      </c>
      <c r="I19">
        <f t="shared" si="0"/>
        <v>74.112945621949038</v>
      </c>
    </row>
    <row r="20" spans="1:9">
      <c r="A20" s="5" t="s">
        <v>50</v>
      </c>
      <c r="B20" s="5">
        <v>1518</v>
      </c>
      <c r="C20" s="5">
        <v>494</v>
      </c>
      <c r="D20" s="5">
        <v>221.07</v>
      </c>
      <c r="E20" s="5" t="s">
        <v>21</v>
      </c>
      <c r="F20" s="5">
        <v>2.23</v>
      </c>
      <c r="G20" s="6">
        <v>8.0299999999999996E-76</v>
      </c>
      <c r="H20" s="6">
        <v>4.3300000000000002E-73</v>
      </c>
      <c r="I20">
        <f t="shared" si="0"/>
        <v>72.363512103646642</v>
      </c>
    </row>
    <row r="21" spans="1:9">
      <c r="A21" s="3" t="s">
        <v>2808</v>
      </c>
      <c r="B21" s="3">
        <v>840</v>
      </c>
      <c r="C21" s="3">
        <v>334</v>
      </c>
      <c r="D21" s="3">
        <v>122.33</v>
      </c>
      <c r="E21" s="3" t="s">
        <v>21</v>
      </c>
      <c r="F21" s="3">
        <v>2.73</v>
      </c>
      <c r="G21" s="4">
        <v>1.1600000000000001E-74</v>
      </c>
      <c r="H21" s="4">
        <v>1.5299999999999999E-72</v>
      </c>
      <c r="I21">
        <f t="shared" si="0"/>
        <v>71.815308569182406</v>
      </c>
    </row>
    <row r="22" spans="1:9">
      <c r="A22" s="3" t="s">
        <v>2809</v>
      </c>
      <c r="B22" s="3">
        <v>4075</v>
      </c>
      <c r="C22" s="3">
        <v>987</v>
      </c>
      <c r="D22" s="3">
        <v>593.44000000000005</v>
      </c>
      <c r="E22" s="3" t="s">
        <v>21</v>
      </c>
      <c r="F22" s="3">
        <v>1.66</v>
      </c>
      <c r="G22" s="4">
        <v>2.9299999999999999E-74</v>
      </c>
      <c r="H22" s="4">
        <v>3.6200000000000002E-72</v>
      </c>
      <c r="I22">
        <f t="shared" si="0"/>
        <v>71.44129142946683</v>
      </c>
    </row>
    <row r="23" spans="1:9">
      <c r="A23" s="3" t="s">
        <v>2810</v>
      </c>
      <c r="B23" s="3">
        <v>1366</v>
      </c>
      <c r="C23" s="3">
        <v>457</v>
      </c>
      <c r="D23" s="3">
        <v>198.93</v>
      </c>
      <c r="E23" s="3" t="s">
        <v>21</v>
      </c>
      <c r="F23" s="3">
        <v>2.2999999999999998</v>
      </c>
      <c r="G23" s="4">
        <v>5.0500000000000002E-74</v>
      </c>
      <c r="H23" s="4">
        <v>5.8699999999999998E-72</v>
      </c>
      <c r="I23">
        <f t="shared" si="0"/>
        <v>71.231361898752382</v>
      </c>
    </row>
    <row r="24" spans="1:9">
      <c r="A24" s="5" t="s">
        <v>51</v>
      </c>
      <c r="B24" s="5">
        <v>1773</v>
      </c>
      <c r="C24" s="5">
        <v>541</v>
      </c>
      <c r="D24" s="5">
        <v>258.2</v>
      </c>
      <c r="E24" s="5" t="s">
        <v>21</v>
      </c>
      <c r="F24" s="5">
        <v>2.1</v>
      </c>
      <c r="G24" s="6">
        <v>3.93E-72</v>
      </c>
      <c r="H24" s="6">
        <v>2.05E-69</v>
      </c>
      <c r="I24">
        <f t="shared" si="0"/>
        <v>68.688246138944251</v>
      </c>
    </row>
    <row r="25" spans="1:9">
      <c r="A25" s="5" t="s">
        <v>52</v>
      </c>
      <c r="B25" s="5">
        <v>3679</v>
      </c>
      <c r="C25" s="5">
        <v>909</v>
      </c>
      <c r="D25" s="5">
        <v>535.77</v>
      </c>
      <c r="E25" s="5" t="s">
        <v>21</v>
      </c>
      <c r="F25" s="5">
        <v>1.7</v>
      </c>
      <c r="G25" s="6">
        <v>5.9200000000000002E-72</v>
      </c>
      <c r="H25" s="6">
        <v>2.9800000000000002E-69</v>
      </c>
      <c r="I25">
        <f t="shared" si="0"/>
        <v>68.525783735923739</v>
      </c>
    </row>
    <row r="26" spans="1:9">
      <c r="A26" s="3" t="s">
        <v>2811</v>
      </c>
      <c r="B26" s="3">
        <v>655</v>
      </c>
      <c r="C26" s="3">
        <v>277</v>
      </c>
      <c r="D26" s="3">
        <v>95.39</v>
      </c>
      <c r="E26" s="3" t="s">
        <v>21</v>
      </c>
      <c r="F26" s="3">
        <v>2.9</v>
      </c>
      <c r="G26" s="4">
        <v>1.4000000000000001E-68</v>
      </c>
      <c r="H26" s="4">
        <v>1.53E-66</v>
      </c>
      <c r="I26">
        <f t="shared" si="0"/>
        <v>65.815308569182406</v>
      </c>
    </row>
    <row r="27" spans="1:9">
      <c r="A27" s="5" t="s">
        <v>57</v>
      </c>
      <c r="B27" s="5">
        <v>1298</v>
      </c>
      <c r="C27" s="5">
        <v>431</v>
      </c>
      <c r="D27" s="5">
        <v>189.03</v>
      </c>
      <c r="E27" s="5" t="s">
        <v>21</v>
      </c>
      <c r="F27" s="5">
        <v>2.2799999999999998</v>
      </c>
      <c r="G27" s="6">
        <v>2.12E-68</v>
      </c>
      <c r="H27" s="6">
        <v>9.1300000000000003E-66</v>
      </c>
      <c r="I27">
        <f t="shared" si="0"/>
        <v>65.039529222465703</v>
      </c>
    </row>
    <row r="28" spans="1:9">
      <c r="A28" s="3" t="s">
        <v>2812</v>
      </c>
      <c r="B28" s="3">
        <v>11186</v>
      </c>
      <c r="C28" s="3">
        <v>2090</v>
      </c>
      <c r="D28" s="3">
        <v>1629.01</v>
      </c>
      <c r="E28" s="3" t="s">
        <v>21</v>
      </c>
      <c r="F28" s="3">
        <v>1.28</v>
      </c>
      <c r="G28" s="4">
        <v>1.5600000000000001E-67</v>
      </c>
      <c r="H28" s="4">
        <v>1.6200000000000001E-65</v>
      </c>
      <c r="I28">
        <f t="shared" si="0"/>
        <v>64.790484985457368</v>
      </c>
    </row>
    <row r="29" spans="1:9">
      <c r="A29" s="5" t="s">
        <v>58</v>
      </c>
      <c r="B29" s="5">
        <v>1141</v>
      </c>
      <c r="C29" s="5">
        <v>7</v>
      </c>
      <c r="D29" s="5">
        <v>166.16</v>
      </c>
      <c r="E29" s="5" t="s">
        <v>26</v>
      </c>
      <c r="F29" s="5">
        <v>0.04</v>
      </c>
      <c r="G29" s="6">
        <v>4.6499999999999999E-68</v>
      </c>
      <c r="H29" s="6">
        <v>1.9500000000000002E-65</v>
      </c>
      <c r="I29">
        <f t="shared" si="0"/>
        <v>64.709965388637485</v>
      </c>
    </row>
    <row r="30" spans="1:9">
      <c r="A30" s="3" t="s">
        <v>2813</v>
      </c>
      <c r="B30" s="3">
        <v>12652</v>
      </c>
      <c r="C30" s="3">
        <v>2294</v>
      </c>
      <c r="D30" s="3">
        <v>1842.51</v>
      </c>
      <c r="E30" s="3" t="s">
        <v>21</v>
      </c>
      <c r="F30" s="3">
        <v>1.25</v>
      </c>
      <c r="G30" s="4">
        <v>7.3199999999999999E-67</v>
      </c>
      <c r="H30" s="4">
        <v>7.2399999999999999E-65</v>
      </c>
      <c r="I30">
        <f t="shared" si="0"/>
        <v>64.140261433802849</v>
      </c>
    </row>
    <row r="31" spans="1:9">
      <c r="A31" s="3" t="s">
        <v>2814</v>
      </c>
      <c r="B31" s="3">
        <v>820</v>
      </c>
      <c r="C31" s="3">
        <v>316</v>
      </c>
      <c r="D31" s="3">
        <v>119.42</v>
      </c>
      <c r="E31" s="3" t="s">
        <v>21</v>
      </c>
      <c r="F31" s="3">
        <v>2.65</v>
      </c>
      <c r="G31" s="4">
        <v>1.05E-66</v>
      </c>
      <c r="H31" s="4">
        <v>9.8799999999999998E-65</v>
      </c>
      <c r="I31">
        <f t="shared" si="0"/>
        <v>64.005243055412379</v>
      </c>
    </row>
  </sheetData>
  <sortState xmlns:xlrd2="http://schemas.microsoft.com/office/spreadsheetml/2017/richdata2" ref="K2:K31">
    <sortCondition ref="K2:K3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19510-3B55-4AA7-BF30-10AABCE12A1B}">
  <dimension ref="A2:F699"/>
  <sheetViews>
    <sheetView workbookViewId="0">
      <selection activeCell="I13" sqref="I13"/>
    </sheetView>
  </sheetViews>
  <sheetFormatPr defaultRowHeight="14.4"/>
  <cols>
    <col min="1" max="1" width="17.41796875" customWidth="1"/>
    <col min="2" max="2" width="9.7890625" customWidth="1"/>
  </cols>
  <sheetData>
    <row r="2" spans="1:6">
      <c r="A2" t="s">
        <v>3154</v>
      </c>
      <c r="B2" t="s">
        <v>3155</v>
      </c>
      <c r="C2" t="s">
        <v>3156</v>
      </c>
      <c r="D2" t="s">
        <v>3157</v>
      </c>
      <c r="E2" t="s">
        <v>3158</v>
      </c>
      <c r="F2" t="s">
        <v>3159</v>
      </c>
    </row>
    <row r="3" spans="1:6">
      <c r="A3" t="s">
        <v>3160</v>
      </c>
      <c r="B3" t="s">
        <v>3161</v>
      </c>
      <c r="C3" t="s">
        <v>3162</v>
      </c>
      <c r="D3" t="s">
        <v>3163</v>
      </c>
      <c r="E3" t="s">
        <v>3164</v>
      </c>
      <c r="F3" t="s">
        <v>3159</v>
      </c>
    </row>
    <row r="4" spans="1:6">
      <c r="A4" t="s">
        <v>3165</v>
      </c>
      <c r="B4" t="s">
        <v>3166</v>
      </c>
      <c r="C4" t="s">
        <v>3167</v>
      </c>
      <c r="D4" t="s">
        <v>3168</v>
      </c>
      <c r="E4" t="s">
        <v>3169</v>
      </c>
      <c r="F4" t="s">
        <v>3159</v>
      </c>
    </row>
    <row r="5" spans="1:6">
      <c r="A5" t="s">
        <v>3170</v>
      </c>
      <c r="B5" t="s">
        <v>3171</v>
      </c>
      <c r="C5" t="s">
        <v>3172</v>
      </c>
      <c r="D5" t="s">
        <v>3173</v>
      </c>
      <c r="E5" t="s">
        <v>3164</v>
      </c>
      <c r="F5" t="s">
        <v>3159</v>
      </c>
    </row>
    <row r="6" spans="1:6">
      <c r="A6" t="s">
        <v>3174</v>
      </c>
      <c r="B6" t="s">
        <v>3175</v>
      </c>
      <c r="C6" t="s">
        <v>3176</v>
      </c>
      <c r="D6" t="s">
        <v>3177</v>
      </c>
      <c r="E6" t="s">
        <v>3178</v>
      </c>
      <c r="F6" t="s">
        <v>3159</v>
      </c>
    </row>
    <row r="7" spans="1:6">
      <c r="A7" t="s">
        <v>3179</v>
      </c>
      <c r="B7" t="s">
        <v>3180</v>
      </c>
      <c r="C7" t="s">
        <v>3181</v>
      </c>
      <c r="D7" t="s">
        <v>3182</v>
      </c>
      <c r="E7" t="s">
        <v>3164</v>
      </c>
      <c r="F7" t="s">
        <v>3159</v>
      </c>
    </row>
    <row r="8" spans="1:6">
      <c r="A8" t="s">
        <v>3183</v>
      </c>
      <c r="B8" t="s">
        <v>3184</v>
      </c>
      <c r="C8" t="s">
        <v>3185</v>
      </c>
      <c r="D8" t="s">
        <v>3186</v>
      </c>
      <c r="E8" t="s">
        <v>3187</v>
      </c>
      <c r="F8" t="s">
        <v>3159</v>
      </c>
    </row>
    <row r="9" spans="1:6">
      <c r="A9" t="s">
        <v>3188</v>
      </c>
      <c r="B9" t="s">
        <v>3189</v>
      </c>
      <c r="C9" t="s">
        <v>3190</v>
      </c>
      <c r="D9" t="s">
        <v>3191</v>
      </c>
      <c r="E9" t="s">
        <v>3192</v>
      </c>
      <c r="F9" t="s">
        <v>3159</v>
      </c>
    </row>
    <row r="10" spans="1:6">
      <c r="A10" t="s">
        <v>3193</v>
      </c>
      <c r="B10" t="s">
        <v>3194</v>
      </c>
      <c r="C10" t="s">
        <v>3195</v>
      </c>
      <c r="D10" t="s">
        <v>3196</v>
      </c>
      <c r="E10" t="s">
        <v>3197</v>
      </c>
      <c r="F10" t="s">
        <v>3159</v>
      </c>
    </row>
    <row r="11" spans="1:6">
      <c r="A11" t="s">
        <v>3198</v>
      </c>
      <c r="B11" t="s">
        <v>3199</v>
      </c>
      <c r="C11" t="s">
        <v>3200</v>
      </c>
      <c r="D11" t="s">
        <v>3201</v>
      </c>
      <c r="E11" t="s">
        <v>3202</v>
      </c>
      <c r="F11" t="s">
        <v>3159</v>
      </c>
    </row>
    <row r="12" spans="1:6">
      <c r="A12" t="s">
        <v>3203</v>
      </c>
      <c r="B12" t="s">
        <v>3204</v>
      </c>
      <c r="C12" t="s">
        <v>3205</v>
      </c>
      <c r="D12" t="s">
        <v>3206</v>
      </c>
      <c r="F12" t="s">
        <v>3159</v>
      </c>
    </row>
    <row r="13" spans="1:6">
      <c r="A13" t="s">
        <v>3207</v>
      </c>
      <c r="B13" t="s">
        <v>3208</v>
      </c>
      <c r="C13" t="s">
        <v>3209</v>
      </c>
      <c r="D13" t="s">
        <v>3210</v>
      </c>
      <c r="F13" t="s">
        <v>3159</v>
      </c>
    </row>
    <row r="14" spans="1:6">
      <c r="A14" t="s">
        <v>3211</v>
      </c>
      <c r="B14" t="s">
        <v>3212</v>
      </c>
      <c r="C14" t="s">
        <v>3213</v>
      </c>
      <c r="D14" t="s">
        <v>3214</v>
      </c>
      <c r="E14" t="s">
        <v>3187</v>
      </c>
      <c r="F14" t="s">
        <v>3159</v>
      </c>
    </row>
    <row r="15" spans="1:6">
      <c r="A15" t="s">
        <v>3215</v>
      </c>
      <c r="B15" t="s">
        <v>3216</v>
      </c>
      <c r="C15" t="s">
        <v>3217</v>
      </c>
      <c r="D15" t="s">
        <v>3218</v>
      </c>
      <c r="E15" t="s">
        <v>3219</v>
      </c>
      <c r="F15" t="s">
        <v>3159</v>
      </c>
    </row>
    <row r="16" spans="1:6">
      <c r="A16" t="s">
        <v>3220</v>
      </c>
      <c r="B16" t="s">
        <v>3221</v>
      </c>
      <c r="C16" t="s">
        <v>3222</v>
      </c>
      <c r="D16" t="s">
        <v>3223</v>
      </c>
      <c r="E16" t="s">
        <v>3224</v>
      </c>
      <c r="F16" t="s">
        <v>3159</v>
      </c>
    </row>
    <row r="17" spans="1:6">
      <c r="A17" t="s">
        <v>3225</v>
      </c>
      <c r="B17" t="s">
        <v>3226</v>
      </c>
      <c r="C17" t="s">
        <v>3227</v>
      </c>
      <c r="D17" t="s">
        <v>3228</v>
      </c>
      <c r="E17" t="s">
        <v>3229</v>
      </c>
      <c r="F17" t="s">
        <v>3159</v>
      </c>
    </row>
    <row r="18" spans="1:6">
      <c r="A18" t="s">
        <v>3230</v>
      </c>
      <c r="B18" t="s">
        <v>3231</v>
      </c>
      <c r="C18" t="s">
        <v>3232</v>
      </c>
      <c r="D18" t="s">
        <v>3233</v>
      </c>
      <c r="E18" t="s">
        <v>3169</v>
      </c>
      <c r="F18" t="s">
        <v>3159</v>
      </c>
    </row>
    <row r="19" spans="1:6">
      <c r="A19" t="s">
        <v>3234</v>
      </c>
      <c r="B19" t="s">
        <v>3235</v>
      </c>
      <c r="C19" t="s">
        <v>3236</v>
      </c>
      <c r="D19" t="s">
        <v>3237</v>
      </c>
      <c r="E19" t="s">
        <v>3238</v>
      </c>
      <c r="F19" t="s">
        <v>3159</v>
      </c>
    </row>
    <row r="20" spans="1:6">
      <c r="A20" t="s">
        <v>3239</v>
      </c>
      <c r="B20" t="s">
        <v>3240</v>
      </c>
      <c r="C20" t="s">
        <v>3241</v>
      </c>
      <c r="D20" t="s">
        <v>3242</v>
      </c>
      <c r="E20" t="s">
        <v>3224</v>
      </c>
      <c r="F20" t="s">
        <v>3159</v>
      </c>
    </row>
    <row r="21" spans="1:6">
      <c r="A21" t="s">
        <v>3243</v>
      </c>
      <c r="B21" t="s">
        <v>3244</v>
      </c>
      <c r="C21" t="s">
        <v>3245</v>
      </c>
      <c r="D21" t="s">
        <v>3246</v>
      </c>
      <c r="E21" t="s">
        <v>3247</v>
      </c>
      <c r="F21" t="s">
        <v>3159</v>
      </c>
    </row>
    <row r="22" spans="1:6">
      <c r="A22" t="s">
        <v>3248</v>
      </c>
      <c r="B22" t="s">
        <v>3249</v>
      </c>
      <c r="C22" t="s">
        <v>3250</v>
      </c>
      <c r="D22" t="s">
        <v>3251</v>
      </c>
      <c r="E22" t="s">
        <v>3252</v>
      </c>
      <c r="F22" t="s">
        <v>3159</v>
      </c>
    </row>
    <row r="23" spans="1:6">
      <c r="A23" t="s">
        <v>3253</v>
      </c>
      <c r="B23" t="s">
        <v>3254</v>
      </c>
      <c r="C23" t="s">
        <v>3255</v>
      </c>
      <c r="D23" t="s">
        <v>3256</v>
      </c>
      <c r="E23" t="s">
        <v>3257</v>
      </c>
      <c r="F23" t="s">
        <v>3159</v>
      </c>
    </row>
    <row r="24" spans="1:6">
      <c r="A24" t="s">
        <v>3258</v>
      </c>
      <c r="B24" t="s">
        <v>3259</v>
      </c>
      <c r="C24" t="s">
        <v>3260</v>
      </c>
      <c r="D24" t="s">
        <v>3261</v>
      </c>
      <c r="E24" t="s">
        <v>3169</v>
      </c>
      <c r="F24" t="s">
        <v>3159</v>
      </c>
    </row>
    <row r="25" spans="1:6">
      <c r="A25" t="s">
        <v>3262</v>
      </c>
      <c r="B25" t="s">
        <v>3263</v>
      </c>
      <c r="C25" t="s">
        <v>3264</v>
      </c>
      <c r="D25" t="s">
        <v>3265</v>
      </c>
      <c r="F25" t="s">
        <v>3159</v>
      </c>
    </row>
    <row r="26" spans="1:6">
      <c r="A26" t="s">
        <v>3266</v>
      </c>
      <c r="B26" t="s">
        <v>3267</v>
      </c>
      <c r="C26" t="s">
        <v>3268</v>
      </c>
      <c r="D26" t="s">
        <v>3269</v>
      </c>
      <c r="E26" t="s">
        <v>3270</v>
      </c>
      <c r="F26" t="s">
        <v>3159</v>
      </c>
    </row>
    <row r="27" spans="1:6">
      <c r="A27" t="s">
        <v>3271</v>
      </c>
      <c r="B27" t="s">
        <v>3272</v>
      </c>
      <c r="C27" t="s">
        <v>3273</v>
      </c>
      <c r="D27" t="s">
        <v>3274</v>
      </c>
      <c r="E27" t="s">
        <v>3275</v>
      </c>
      <c r="F27" t="s">
        <v>3159</v>
      </c>
    </row>
    <row r="28" spans="1:6">
      <c r="A28" t="s">
        <v>3276</v>
      </c>
      <c r="B28" t="s">
        <v>3277</v>
      </c>
      <c r="C28" t="s">
        <v>3278</v>
      </c>
      <c r="D28" t="s">
        <v>3279</v>
      </c>
      <c r="E28" t="s">
        <v>3280</v>
      </c>
      <c r="F28" t="s">
        <v>3159</v>
      </c>
    </row>
    <row r="29" spans="1:6">
      <c r="A29" t="s">
        <v>3281</v>
      </c>
      <c r="B29" t="s">
        <v>3282</v>
      </c>
      <c r="C29" t="s">
        <v>3283</v>
      </c>
      <c r="D29" t="s">
        <v>3284</v>
      </c>
      <c r="E29" t="s">
        <v>3285</v>
      </c>
      <c r="F29" t="s">
        <v>3159</v>
      </c>
    </row>
    <row r="30" spans="1:6">
      <c r="A30" t="s">
        <v>3286</v>
      </c>
      <c r="B30" t="s">
        <v>3287</v>
      </c>
      <c r="C30" t="s">
        <v>3288</v>
      </c>
      <c r="D30" t="s">
        <v>3289</v>
      </c>
      <c r="E30" t="s">
        <v>3224</v>
      </c>
      <c r="F30" t="s">
        <v>3159</v>
      </c>
    </row>
    <row r="31" spans="1:6">
      <c r="A31" t="s">
        <v>3290</v>
      </c>
      <c r="B31" t="s">
        <v>3291</v>
      </c>
      <c r="C31" t="s">
        <v>3292</v>
      </c>
      <c r="D31" t="s">
        <v>3293</v>
      </c>
      <c r="E31" t="s">
        <v>3187</v>
      </c>
      <c r="F31" t="s">
        <v>3159</v>
      </c>
    </row>
    <row r="32" spans="1:6">
      <c r="A32" t="s">
        <v>3294</v>
      </c>
      <c r="B32" t="s">
        <v>3295</v>
      </c>
      <c r="C32" t="s">
        <v>3296</v>
      </c>
      <c r="D32" t="s">
        <v>3297</v>
      </c>
      <c r="E32" t="s">
        <v>3298</v>
      </c>
      <c r="F32" t="s">
        <v>3159</v>
      </c>
    </row>
    <row r="33" spans="1:6">
      <c r="A33" t="s">
        <v>3299</v>
      </c>
      <c r="B33" t="s">
        <v>3300</v>
      </c>
      <c r="C33" t="s">
        <v>3301</v>
      </c>
      <c r="D33" t="s">
        <v>3302</v>
      </c>
      <c r="E33" t="s">
        <v>3303</v>
      </c>
      <c r="F33" t="s">
        <v>3159</v>
      </c>
    </row>
    <row r="34" spans="1:6">
      <c r="A34" t="s">
        <v>3304</v>
      </c>
      <c r="B34" t="s">
        <v>3305</v>
      </c>
      <c r="C34" t="s">
        <v>3306</v>
      </c>
      <c r="D34" t="s">
        <v>3307</v>
      </c>
      <c r="E34" t="s">
        <v>3285</v>
      </c>
      <c r="F34" t="s">
        <v>3159</v>
      </c>
    </row>
    <row r="35" spans="1:6">
      <c r="A35" t="s">
        <v>3308</v>
      </c>
      <c r="B35" t="s">
        <v>3309</v>
      </c>
      <c r="C35" t="s">
        <v>3310</v>
      </c>
      <c r="D35" t="s">
        <v>3311</v>
      </c>
      <c r="E35" t="s">
        <v>3312</v>
      </c>
      <c r="F35" t="s">
        <v>3159</v>
      </c>
    </row>
    <row r="36" spans="1:6">
      <c r="A36" t="s">
        <v>3313</v>
      </c>
      <c r="B36" t="s">
        <v>3314</v>
      </c>
      <c r="C36" t="s">
        <v>3315</v>
      </c>
      <c r="D36" t="s">
        <v>3316</v>
      </c>
      <c r="E36" t="s">
        <v>3192</v>
      </c>
      <c r="F36" t="s">
        <v>3159</v>
      </c>
    </row>
    <row r="37" spans="1:6">
      <c r="A37" t="s">
        <v>3317</v>
      </c>
      <c r="B37" t="s">
        <v>3318</v>
      </c>
      <c r="C37" t="s">
        <v>3319</v>
      </c>
      <c r="D37" t="s">
        <v>3320</v>
      </c>
      <c r="F37" t="s">
        <v>3159</v>
      </c>
    </row>
    <row r="38" spans="1:6">
      <c r="A38" t="s">
        <v>3321</v>
      </c>
      <c r="B38" t="s">
        <v>3322</v>
      </c>
      <c r="C38" t="s">
        <v>3323</v>
      </c>
      <c r="D38" t="s">
        <v>3324</v>
      </c>
      <c r="E38" t="s">
        <v>3325</v>
      </c>
      <c r="F38" t="s">
        <v>3159</v>
      </c>
    </row>
    <row r="39" spans="1:6">
      <c r="A39" t="s">
        <v>3326</v>
      </c>
      <c r="B39" t="s">
        <v>3327</v>
      </c>
      <c r="C39" t="s">
        <v>3328</v>
      </c>
      <c r="D39" t="s">
        <v>3329</v>
      </c>
      <c r="E39" t="s">
        <v>3330</v>
      </c>
      <c r="F39" t="s">
        <v>3159</v>
      </c>
    </row>
    <row r="40" spans="1:6">
      <c r="A40" t="s">
        <v>3331</v>
      </c>
      <c r="B40" t="s">
        <v>3332</v>
      </c>
      <c r="C40" t="s">
        <v>3333</v>
      </c>
      <c r="D40" t="s">
        <v>3334</v>
      </c>
      <c r="E40" t="s">
        <v>3169</v>
      </c>
      <c r="F40" t="s">
        <v>3159</v>
      </c>
    </row>
    <row r="41" spans="1:6">
      <c r="A41" t="s">
        <v>3335</v>
      </c>
      <c r="B41" t="s">
        <v>3336</v>
      </c>
      <c r="C41" t="s">
        <v>3337</v>
      </c>
      <c r="D41" t="s">
        <v>3338</v>
      </c>
      <c r="E41" t="s">
        <v>3229</v>
      </c>
      <c r="F41" t="s">
        <v>3159</v>
      </c>
    </row>
    <row r="42" spans="1:6">
      <c r="A42" t="s">
        <v>3339</v>
      </c>
      <c r="B42" t="s">
        <v>3340</v>
      </c>
      <c r="C42" t="s">
        <v>3341</v>
      </c>
      <c r="D42" t="s">
        <v>3342</v>
      </c>
      <c r="E42" t="s">
        <v>3224</v>
      </c>
      <c r="F42" t="s">
        <v>3159</v>
      </c>
    </row>
    <row r="43" spans="1:6">
      <c r="A43" t="s">
        <v>3343</v>
      </c>
      <c r="B43" t="s">
        <v>3344</v>
      </c>
      <c r="C43" t="s">
        <v>3345</v>
      </c>
      <c r="D43" t="s">
        <v>3346</v>
      </c>
      <c r="E43" t="s">
        <v>3347</v>
      </c>
      <c r="F43" t="s">
        <v>3159</v>
      </c>
    </row>
    <row r="44" spans="1:6">
      <c r="A44" t="s">
        <v>3348</v>
      </c>
      <c r="B44" t="s">
        <v>3349</v>
      </c>
      <c r="C44" t="s">
        <v>3350</v>
      </c>
      <c r="D44" t="s">
        <v>3351</v>
      </c>
      <c r="E44" t="s">
        <v>3352</v>
      </c>
      <c r="F44" t="s">
        <v>3159</v>
      </c>
    </row>
    <row r="45" spans="1:6">
      <c r="A45" t="s">
        <v>3353</v>
      </c>
      <c r="B45" t="s">
        <v>3354</v>
      </c>
      <c r="C45" t="s">
        <v>3355</v>
      </c>
      <c r="D45" t="s">
        <v>3356</v>
      </c>
      <c r="E45" t="s">
        <v>3229</v>
      </c>
      <c r="F45" t="s">
        <v>3159</v>
      </c>
    </row>
    <row r="46" spans="1:6">
      <c r="A46" t="s">
        <v>3357</v>
      </c>
      <c r="B46" t="s">
        <v>3358</v>
      </c>
      <c r="C46" t="s">
        <v>3359</v>
      </c>
      <c r="D46" t="s">
        <v>3360</v>
      </c>
      <c r="E46" t="s">
        <v>3197</v>
      </c>
      <c r="F46" t="s">
        <v>3159</v>
      </c>
    </row>
    <row r="47" spans="1:6">
      <c r="A47" t="s">
        <v>3361</v>
      </c>
      <c r="B47" t="s">
        <v>3362</v>
      </c>
      <c r="C47" t="s">
        <v>3363</v>
      </c>
      <c r="D47" t="s">
        <v>3364</v>
      </c>
      <c r="E47" t="s">
        <v>3365</v>
      </c>
      <c r="F47" t="s">
        <v>3159</v>
      </c>
    </row>
    <row r="48" spans="1:6">
      <c r="A48" t="s">
        <v>3366</v>
      </c>
      <c r="B48" t="s">
        <v>3367</v>
      </c>
      <c r="C48" t="s">
        <v>3368</v>
      </c>
      <c r="D48" t="s">
        <v>3369</v>
      </c>
      <c r="E48" t="s">
        <v>3187</v>
      </c>
      <c r="F48" t="s">
        <v>3159</v>
      </c>
    </row>
    <row r="49" spans="1:6">
      <c r="A49" t="s">
        <v>3370</v>
      </c>
      <c r="B49" t="s">
        <v>3371</v>
      </c>
      <c r="C49" t="s">
        <v>3372</v>
      </c>
      <c r="D49" t="s">
        <v>3373</v>
      </c>
      <c r="E49" t="s">
        <v>3238</v>
      </c>
      <c r="F49" t="s">
        <v>3159</v>
      </c>
    </row>
    <row r="50" spans="1:6">
      <c r="A50" t="s">
        <v>3374</v>
      </c>
      <c r="B50" t="s">
        <v>3375</v>
      </c>
      <c r="C50" t="s">
        <v>3376</v>
      </c>
      <c r="D50" t="s">
        <v>3377</v>
      </c>
      <c r="F50" t="s">
        <v>3159</v>
      </c>
    </row>
    <row r="51" spans="1:6">
      <c r="A51" t="s">
        <v>3378</v>
      </c>
      <c r="B51" t="s">
        <v>3379</v>
      </c>
      <c r="C51" t="s">
        <v>3380</v>
      </c>
      <c r="D51" t="s">
        <v>3381</v>
      </c>
      <c r="E51" t="s">
        <v>3298</v>
      </c>
      <c r="F51" t="s">
        <v>3159</v>
      </c>
    </row>
    <row r="52" spans="1:6">
      <c r="A52" t="s">
        <v>3382</v>
      </c>
      <c r="B52" t="s">
        <v>3383</v>
      </c>
      <c r="C52" t="s">
        <v>3384</v>
      </c>
      <c r="D52" t="s">
        <v>3385</v>
      </c>
      <c r="E52" t="s">
        <v>3386</v>
      </c>
      <c r="F52" t="s">
        <v>3159</v>
      </c>
    </row>
    <row r="53" spans="1:6">
      <c r="A53" t="s">
        <v>3387</v>
      </c>
      <c r="B53" t="s">
        <v>3388</v>
      </c>
      <c r="C53" t="s">
        <v>3389</v>
      </c>
      <c r="D53" t="s">
        <v>3390</v>
      </c>
      <c r="E53" t="s">
        <v>3197</v>
      </c>
      <c r="F53" t="s">
        <v>3159</v>
      </c>
    </row>
    <row r="54" spans="1:6">
      <c r="A54" t="s">
        <v>3391</v>
      </c>
      <c r="B54" t="s">
        <v>3392</v>
      </c>
      <c r="C54" t="s">
        <v>3393</v>
      </c>
      <c r="D54" t="s">
        <v>3394</v>
      </c>
      <c r="F54" t="s">
        <v>3159</v>
      </c>
    </row>
    <row r="55" spans="1:6">
      <c r="A55" t="s">
        <v>3395</v>
      </c>
      <c r="B55" t="s">
        <v>3396</v>
      </c>
      <c r="C55" t="s">
        <v>3397</v>
      </c>
      <c r="D55" t="s">
        <v>3398</v>
      </c>
      <c r="F55" t="s">
        <v>3159</v>
      </c>
    </row>
    <row r="56" spans="1:6">
      <c r="A56" t="s">
        <v>3399</v>
      </c>
      <c r="B56" t="s">
        <v>3400</v>
      </c>
      <c r="C56" t="s">
        <v>3401</v>
      </c>
      <c r="D56" t="s">
        <v>3402</v>
      </c>
      <c r="F56" t="s">
        <v>3159</v>
      </c>
    </row>
    <row r="57" spans="1:6">
      <c r="A57" t="s">
        <v>3403</v>
      </c>
      <c r="B57" t="s">
        <v>3404</v>
      </c>
      <c r="C57" t="s">
        <v>3405</v>
      </c>
      <c r="D57" t="s">
        <v>3406</v>
      </c>
      <c r="F57" t="s">
        <v>3159</v>
      </c>
    </row>
    <row r="58" spans="1:6">
      <c r="A58" t="s">
        <v>3407</v>
      </c>
      <c r="B58" t="s">
        <v>3408</v>
      </c>
      <c r="C58" t="s">
        <v>3409</v>
      </c>
      <c r="D58" t="s">
        <v>3410</v>
      </c>
      <c r="E58" t="s">
        <v>3411</v>
      </c>
      <c r="F58" t="s">
        <v>3159</v>
      </c>
    </row>
    <row r="59" spans="1:6">
      <c r="A59" t="s">
        <v>3412</v>
      </c>
      <c r="B59" t="s">
        <v>3413</v>
      </c>
      <c r="C59" t="s">
        <v>3414</v>
      </c>
      <c r="D59" t="s">
        <v>3415</v>
      </c>
      <c r="E59" t="s">
        <v>3187</v>
      </c>
      <c r="F59" t="s">
        <v>3159</v>
      </c>
    </row>
    <row r="60" spans="1:6">
      <c r="A60" t="s">
        <v>3416</v>
      </c>
      <c r="B60" t="s">
        <v>3417</v>
      </c>
      <c r="C60" t="s">
        <v>3418</v>
      </c>
      <c r="D60" t="s">
        <v>3419</v>
      </c>
      <c r="E60" t="s">
        <v>3187</v>
      </c>
      <c r="F60" t="s">
        <v>3159</v>
      </c>
    </row>
    <row r="61" spans="1:6">
      <c r="A61" t="s">
        <v>3420</v>
      </c>
      <c r="B61" t="s">
        <v>3421</v>
      </c>
      <c r="C61" t="s">
        <v>3422</v>
      </c>
      <c r="D61" t="s">
        <v>3423</v>
      </c>
      <c r="F61" t="s">
        <v>3159</v>
      </c>
    </row>
    <row r="62" spans="1:6">
      <c r="A62" t="s">
        <v>3424</v>
      </c>
      <c r="B62" t="s">
        <v>3425</v>
      </c>
      <c r="C62" t="s">
        <v>3426</v>
      </c>
      <c r="D62" t="s">
        <v>3427</v>
      </c>
      <c r="E62" t="s">
        <v>3428</v>
      </c>
      <c r="F62" t="s">
        <v>3159</v>
      </c>
    </row>
    <row r="63" spans="1:6">
      <c r="A63" t="s">
        <v>3429</v>
      </c>
      <c r="B63" t="s">
        <v>3430</v>
      </c>
      <c r="C63" t="s">
        <v>3431</v>
      </c>
      <c r="D63" t="s">
        <v>3432</v>
      </c>
      <c r="E63" t="s">
        <v>3347</v>
      </c>
      <c r="F63" t="s">
        <v>3159</v>
      </c>
    </row>
    <row r="64" spans="1:6">
      <c r="A64" t="s">
        <v>3433</v>
      </c>
      <c r="B64" t="s">
        <v>3434</v>
      </c>
      <c r="C64" t="s">
        <v>3435</v>
      </c>
      <c r="D64" t="s">
        <v>3436</v>
      </c>
      <c r="E64" t="s">
        <v>3158</v>
      </c>
      <c r="F64" t="s">
        <v>3159</v>
      </c>
    </row>
    <row r="65" spans="1:6">
      <c r="A65" t="s">
        <v>3437</v>
      </c>
      <c r="B65" t="s">
        <v>3438</v>
      </c>
      <c r="C65" t="s">
        <v>3439</v>
      </c>
      <c r="D65" t="s">
        <v>3440</v>
      </c>
      <c r="E65" t="s">
        <v>3441</v>
      </c>
      <c r="F65" t="s">
        <v>3159</v>
      </c>
    </row>
    <row r="66" spans="1:6">
      <c r="A66" t="s">
        <v>3442</v>
      </c>
      <c r="B66" t="s">
        <v>3443</v>
      </c>
      <c r="C66" t="s">
        <v>3444</v>
      </c>
      <c r="D66" t="s">
        <v>3445</v>
      </c>
      <c r="F66" t="s">
        <v>3159</v>
      </c>
    </row>
    <row r="67" spans="1:6">
      <c r="A67" t="s">
        <v>3446</v>
      </c>
      <c r="B67" t="s">
        <v>3447</v>
      </c>
      <c r="C67" t="s">
        <v>3448</v>
      </c>
      <c r="D67" t="s">
        <v>3449</v>
      </c>
      <c r="E67" t="s">
        <v>3275</v>
      </c>
      <c r="F67" t="s">
        <v>3159</v>
      </c>
    </row>
    <row r="68" spans="1:6">
      <c r="A68" t="s">
        <v>3450</v>
      </c>
      <c r="B68" t="s">
        <v>3451</v>
      </c>
      <c r="C68" t="s">
        <v>3452</v>
      </c>
      <c r="D68" t="s">
        <v>3453</v>
      </c>
      <c r="E68" t="s">
        <v>3454</v>
      </c>
      <c r="F68" t="s">
        <v>3159</v>
      </c>
    </row>
    <row r="69" spans="1:6">
      <c r="A69" t="s">
        <v>3455</v>
      </c>
      <c r="B69" t="s">
        <v>3456</v>
      </c>
      <c r="C69" t="s">
        <v>3457</v>
      </c>
      <c r="D69" t="s">
        <v>3458</v>
      </c>
      <c r="F69" t="s">
        <v>3159</v>
      </c>
    </row>
    <row r="70" spans="1:6">
      <c r="A70" t="s">
        <v>3459</v>
      </c>
      <c r="B70" t="s">
        <v>3460</v>
      </c>
      <c r="C70" t="s">
        <v>3461</v>
      </c>
      <c r="D70" t="s">
        <v>3462</v>
      </c>
      <c r="E70" t="s">
        <v>3330</v>
      </c>
      <c r="F70" t="s">
        <v>3159</v>
      </c>
    </row>
    <row r="71" spans="1:6">
      <c r="A71" t="s">
        <v>3463</v>
      </c>
      <c r="B71" t="s">
        <v>3464</v>
      </c>
      <c r="C71" t="s">
        <v>3465</v>
      </c>
      <c r="D71" t="s">
        <v>3466</v>
      </c>
      <c r="E71" t="s">
        <v>3187</v>
      </c>
      <c r="F71" t="s">
        <v>3159</v>
      </c>
    </row>
    <row r="72" spans="1:6">
      <c r="A72" t="s">
        <v>3467</v>
      </c>
      <c r="B72" t="s">
        <v>3468</v>
      </c>
      <c r="C72" t="s">
        <v>3469</v>
      </c>
      <c r="D72" t="s">
        <v>3470</v>
      </c>
      <c r="E72" t="s">
        <v>3224</v>
      </c>
      <c r="F72" t="s">
        <v>3159</v>
      </c>
    </row>
    <row r="73" spans="1:6">
      <c r="A73" t="s">
        <v>3471</v>
      </c>
      <c r="B73" t="s">
        <v>3472</v>
      </c>
      <c r="C73" t="s">
        <v>3473</v>
      </c>
      <c r="D73" t="s">
        <v>3474</v>
      </c>
      <c r="E73" t="s">
        <v>3352</v>
      </c>
      <c r="F73" t="s">
        <v>3159</v>
      </c>
    </row>
    <row r="74" spans="1:6">
      <c r="A74" t="s">
        <v>3475</v>
      </c>
      <c r="B74" t="s">
        <v>3476</v>
      </c>
      <c r="C74" t="s">
        <v>3477</v>
      </c>
      <c r="D74" t="s">
        <v>3478</v>
      </c>
      <c r="E74" t="s">
        <v>3479</v>
      </c>
      <c r="F74" t="s">
        <v>3159</v>
      </c>
    </row>
    <row r="75" spans="1:6">
      <c r="A75" t="s">
        <v>3480</v>
      </c>
      <c r="B75" t="s">
        <v>3481</v>
      </c>
      <c r="C75" t="s">
        <v>3482</v>
      </c>
      <c r="F75" t="s">
        <v>3159</v>
      </c>
    </row>
    <row r="76" spans="1:6">
      <c r="A76" t="s">
        <v>3483</v>
      </c>
      <c r="B76" t="s">
        <v>3484</v>
      </c>
      <c r="C76" t="s">
        <v>3485</v>
      </c>
      <c r="D76" t="s">
        <v>3486</v>
      </c>
      <c r="E76" t="s">
        <v>3169</v>
      </c>
      <c r="F76" t="s">
        <v>3159</v>
      </c>
    </row>
    <row r="77" spans="1:6">
      <c r="A77" t="s">
        <v>3487</v>
      </c>
      <c r="B77" t="s">
        <v>3488</v>
      </c>
      <c r="C77" t="s">
        <v>3489</v>
      </c>
      <c r="D77" t="s">
        <v>3490</v>
      </c>
      <c r="E77" t="s">
        <v>3187</v>
      </c>
      <c r="F77" t="s">
        <v>3159</v>
      </c>
    </row>
    <row r="78" spans="1:6">
      <c r="A78" t="s">
        <v>3491</v>
      </c>
      <c r="B78" t="s">
        <v>3492</v>
      </c>
      <c r="C78" t="s">
        <v>3493</v>
      </c>
      <c r="D78" t="s">
        <v>3494</v>
      </c>
      <c r="E78" t="s">
        <v>3495</v>
      </c>
      <c r="F78" t="s">
        <v>3159</v>
      </c>
    </row>
    <row r="79" spans="1:6">
      <c r="A79" t="s">
        <v>3496</v>
      </c>
      <c r="B79" t="s">
        <v>3497</v>
      </c>
      <c r="C79" t="s">
        <v>3498</v>
      </c>
      <c r="D79" t="s">
        <v>3499</v>
      </c>
      <c r="E79" t="s">
        <v>3500</v>
      </c>
      <c r="F79" t="s">
        <v>3159</v>
      </c>
    </row>
    <row r="80" spans="1:6">
      <c r="A80" t="s">
        <v>3501</v>
      </c>
      <c r="B80" t="s">
        <v>3502</v>
      </c>
      <c r="C80" t="s">
        <v>3503</v>
      </c>
      <c r="D80" t="s">
        <v>3504</v>
      </c>
      <c r="E80" t="s">
        <v>3158</v>
      </c>
      <c r="F80" t="s">
        <v>3159</v>
      </c>
    </row>
    <row r="81" spans="1:6">
      <c r="A81" t="s">
        <v>3505</v>
      </c>
      <c r="B81" t="s">
        <v>3506</v>
      </c>
      <c r="C81" t="s">
        <v>3507</v>
      </c>
      <c r="D81" t="s">
        <v>3508</v>
      </c>
      <c r="E81" t="s">
        <v>3169</v>
      </c>
      <c r="F81" t="s">
        <v>3159</v>
      </c>
    </row>
    <row r="82" spans="1:6">
      <c r="A82" t="s">
        <v>3509</v>
      </c>
      <c r="B82" t="s">
        <v>3510</v>
      </c>
      <c r="C82" t="s">
        <v>3511</v>
      </c>
      <c r="D82" t="s">
        <v>3512</v>
      </c>
      <c r="E82" t="s">
        <v>3513</v>
      </c>
      <c r="F82" t="s">
        <v>3159</v>
      </c>
    </row>
    <row r="83" spans="1:6">
      <c r="A83" t="s">
        <v>3514</v>
      </c>
      <c r="B83" t="s">
        <v>3515</v>
      </c>
      <c r="C83" t="s">
        <v>3516</v>
      </c>
      <c r="D83" t="s">
        <v>3517</v>
      </c>
      <c r="E83" t="s">
        <v>3518</v>
      </c>
      <c r="F83" t="s">
        <v>3159</v>
      </c>
    </row>
    <row r="84" spans="1:6">
      <c r="A84" t="s">
        <v>3519</v>
      </c>
      <c r="B84" t="s">
        <v>3520</v>
      </c>
      <c r="C84" t="s">
        <v>3521</v>
      </c>
      <c r="D84" t="s">
        <v>3522</v>
      </c>
      <c r="E84" t="s">
        <v>3347</v>
      </c>
      <c r="F84" t="s">
        <v>3159</v>
      </c>
    </row>
    <row r="85" spans="1:6">
      <c r="A85" t="s">
        <v>3523</v>
      </c>
      <c r="B85" t="s">
        <v>3524</v>
      </c>
      <c r="C85" t="s">
        <v>3525</v>
      </c>
      <c r="D85" t="s">
        <v>3526</v>
      </c>
      <c r="E85" t="s">
        <v>3238</v>
      </c>
      <c r="F85" t="s">
        <v>3159</v>
      </c>
    </row>
    <row r="86" spans="1:6">
      <c r="A86" t="s">
        <v>3527</v>
      </c>
      <c r="B86" t="s">
        <v>3528</v>
      </c>
      <c r="C86" t="s">
        <v>3529</v>
      </c>
      <c r="D86" t="s">
        <v>3530</v>
      </c>
      <c r="E86" t="s">
        <v>3531</v>
      </c>
      <c r="F86" t="s">
        <v>3159</v>
      </c>
    </row>
    <row r="87" spans="1:6">
      <c r="A87" t="s">
        <v>3532</v>
      </c>
      <c r="B87" t="s">
        <v>3533</v>
      </c>
      <c r="C87" t="s">
        <v>3534</v>
      </c>
      <c r="D87" t="s">
        <v>3535</v>
      </c>
      <c r="E87" t="s">
        <v>3365</v>
      </c>
      <c r="F87" t="s">
        <v>3159</v>
      </c>
    </row>
    <row r="88" spans="1:6">
      <c r="A88" t="s">
        <v>3536</v>
      </c>
      <c r="B88" t="s">
        <v>3537</v>
      </c>
      <c r="C88" t="s">
        <v>3538</v>
      </c>
      <c r="D88" t="s">
        <v>3539</v>
      </c>
      <c r="E88" t="s">
        <v>3224</v>
      </c>
      <c r="F88" t="s">
        <v>3159</v>
      </c>
    </row>
    <row r="89" spans="1:6">
      <c r="A89" t="s">
        <v>3540</v>
      </c>
      <c r="B89" t="s">
        <v>3541</v>
      </c>
      <c r="C89" t="s">
        <v>3542</v>
      </c>
      <c r="D89" t="s">
        <v>3543</v>
      </c>
      <c r="E89" t="s">
        <v>3257</v>
      </c>
      <c r="F89" t="s">
        <v>3159</v>
      </c>
    </row>
    <row r="90" spans="1:6">
      <c r="A90" t="s">
        <v>3544</v>
      </c>
      <c r="B90" t="s">
        <v>3545</v>
      </c>
      <c r="C90" t="s">
        <v>3546</v>
      </c>
      <c r="D90" t="s">
        <v>3547</v>
      </c>
      <c r="E90" t="s">
        <v>3548</v>
      </c>
      <c r="F90" t="s">
        <v>3159</v>
      </c>
    </row>
    <row r="91" spans="1:6">
      <c r="A91" t="s">
        <v>3549</v>
      </c>
      <c r="B91" t="s">
        <v>3550</v>
      </c>
      <c r="C91" t="s">
        <v>3551</v>
      </c>
      <c r="D91" t="s">
        <v>3552</v>
      </c>
      <c r="F91" t="s">
        <v>3159</v>
      </c>
    </row>
    <row r="92" spans="1:6">
      <c r="A92" t="s">
        <v>3553</v>
      </c>
      <c r="B92" t="s">
        <v>3554</v>
      </c>
      <c r="C92" t="s">
        <v>3555</v>
      </c>
      <c r="D92" t="s">
        <v>3556</v>
      </c>
      <c r="E92" t="s">
        <v>3557</v>
      </c>
      <c r="F92" t="s">
        <v>3159</v>
      </c>
    </row>
    <row r="93" spans="1:6">
      <c r="A93" t="s">
        <v>3558</v>
      </c>
      <c r="B93" t="s">
        <v>3559</v>
      </c>
      <c r="C93" t="s">
        <v>3560</v>
      </c>
      <c r="D93" t="s">
        <v>3561</v>
      </c>
      <c r="E93" t="s">
        <v>3229</v>
      </c>
      <c r="F93" t="s">
        <v>3159</v>
      </c>
    </row>
    <row r="94" spans="1:6">
      <c r="A94" t="s">
        <v>3562</v>
      </c>
      <c r="B94" t="s">
        <v>3563</v>
      </c>
      <c r="C94" t="s">
        <v>3564</v>
      </c>
      <c r="D94" t="s">
        <v>3565</v>
      </c>
      <c r="E94" t="s">
        <v>3298</v>
      </c>
      <c r="F94" t="s">
        <v>3159</v>
      </c>
    </row>
    <row r="95" spans="1:6">
      <c r="A95" t="s">
        <v>3566</v>
      </c>
      <c r="B95" t="s">
        <v>3567</v>
      </c>
      <c r="C95" t="s">
        <v>3568</v>
      </c>
      <c r="D95" t="s">
        <v>3569</v>
      </c>
      <c r="E95" t="s">
        <v>3454</v>
      </c>
      <c r="F95" t="s">
        <v>3159</v>
      </c>
    </row>
    <row r="96" spans="1:6">
      <c r="A96" t="s">
        <v>3570</v>
      </c>
      <c r="B96" t="s">
        <v>3571</v>
      </c>
      <c r="C96" t="s">
        <v>3572</v>
      </c>
      <c r="D96" t="s">
        <v>3573</v>
      </c>
      <c r="E96" t="s">
        <v>3574</v>
      </c>
      <c r="F96" t="s">
        <v>3159</v>
      </c>
    </row>
    <row r="97" spans="1:6">
      <c r="A97" t="s">
        <v>3575</v>
      </c>
      <c r="B97" t="s">
        <v>3576</v>
      </c>
      <c r="C97" t="s">
        <v>3577</v>
      </c>
      <c r="D97" t="s">
        <v>3578</v>
      </c>
      <c r="E97" t="s">
        <v>3347</v>
      </c>
      <c r="F97" t="s">
        <v>3159</v>
      </c>
    </row>
    <row r="98" spans="1:6">
      <c r="A98" t="s">
        <v>3579</v>
      </c>
      <c r="B98" t="s">
        <v>3580</v>
      </c>
      <c r="C98" t="s">
        <v>3581</v>
      </c>
      <c r="D98" t="s">
        <v>3582</v>
      </c>
      <c r="E98" t="s">
        <v>3583</v>
      </c>
      <c r="F98" t="s">
        <v>3159</v>
      </c>
    </row>
    <row r="99" spans="1:6">
      <c r="A99" t="s">
        <v>3584</v>
      </c>
      <c r="B99" t="s">
        <v>3585</v>
      </c>
      <c r="C99" t="s">
        <v>3586</v>
      </c>
      <c r="D99" t="s">
        <v>3587</v>
      </c>
      <c r="E99" t="s">
        <v>3238</v>
      </c>
      <c r="F99" t="s">
        <v>3159</v>
      </c>
    </row>
    <row r="100" spans="1:6">
      <c r="A100" t="s">
        <v>3588</v>
      </c>
      <c r="B100" t="s">
        <v>3589</v>
      </c>
      <c r="C100" t="s">
        <v>3590</v>
      </c>
      <c r="D100" t="s">
        <v>3591</v>
      </c>
      <c r="E100" t="s">
        <v>3257</v>
      </c>
      <c r="F100" t="s">
        <v>3159</v>
      </c>
    </row>
    <row r="101" spans="1:6">
      <c r="A101" t="s">
        <v>3592</v>
      </c>
      <c r="B101" t="s">
        <v>3593</v>
      </c>
      <c r="C101" t="s">
        <v>3594</v>
      </c>
      <c r="D101" t="s">
        <v>3595</v>
      </c>
      <c r="F101" t="s">
        <v>3159</v>
      </c>
    </row>
    <row r="102" spans="1:6">
      <c r="A102" t="s">
        <v>3596</v>
      </c>
      <c r="B102" t="s">
        <v>3597</v>
      </c>
      <c r="C102" t="s">
        <v>3598</v>
      </c>
      <c r="D102" t="s">
        <v>3599</v>
      </c>
      <c r="E102" t="s">
        <v>3365</v>
      </c>
      <c r="F102" t="s">
        <v>3159</v>
      </c>
    </row>
    <row r="103" spans="1:6">
      <c r="A103" t="s">
        <v>3600</v>
      </c>
      <c r="B103" t="s">
        <v>3601</v>
      </c>
      <c r="C103" t="s">
        <v>3602</v>
      </c>
      <c r="D103" t="s">
        <v>3603</v>
      </c>
      <c r="E103" t="s">
        <v>3229</v>
      </c>
      <c r="F103" t="s">
        <v>3159</v>
      </c>
    </row>
    <row r="104" spans="1:6">
      <c r="A104" t="s">
        <v>3604</v>
      </c>
      <c r="B104" t="s">
        <v>3605</v>
      </c>
      <c r="C104" t="s">
        <v>3606</v>
      </c>
      <c r="D104" t="s">
        <v>3607</v>
      </c>
      <c r="E104" t="s">
        <v>3187</v>
      </c>
      <c r="F104" t="s">
        <v>3159</v>
      </c>
    </row>
    <row r="105" spans="1:6">
      <c r="A105" t="s">
        <v>3608</v>
      </c>
      <c r="B105" t="s">
        <v>3609</v>
      </c>
      <c r="C105" t="s">
        <v>3610</v>
      </c>
      <c r="D105" t="s">
        <v>3611</v>
      </c>
      <c r="E105" t="s">
        <v>3224</v>
      </c>
      <c r="F105" t="s">
        <v>3159</v>
      </c>
    </row>
    <row r="106" spans="1:6">
      <c r="A106" t="s">
        <v>3612</v>
      </c>
      <c r="B106" t="s">
        <v>3613</v>
      </c>
      <c r="C106" t="s">
        <v>3614</v>
      </c>
      <c r="D106" t="s">
        <v>3615</v>
      </c>
      <c r="E106" t="s">
        <v>3616</v>
      </c>
      <c r="F106" t="s">
        <v>3159</v>
      </c>
    </row>
    <row r="107" spans="1:6">
      <c r="A107" t="s">
        <v>3617</v>
      </c>
      <c r="B107" t="s">
        <v>3618</v>
      </c>
      <c r="C107" t="s">
        <v>3619</v>
      </c>
      <c r="D107" t="s">
        <v>3620</v>
      </c>
      <c r="E107" t="s">
        <v>3280</v>
      </c>
      <c r="F107" t="s">
        <v>3159</v>
      </c>
    </row>
    <row r="108" spans="1:6">
      <c r="A108" t="s">
        <v>3621</v>
      </c>
      <c r="B108" t="s">
        <v>3622</v>
      </c>
      <c r="C108" t="s">
        <v>3623</v>
      </c>
      <c r="D108" t="s">
        <v>3624</v>
      </c>
      <c r="E108" t="s">
        <v>3169</v>
      </c>
      <c r="F108" t="s">
        <v>3159</v>
      </c>
    </row>
    <row r="109" spans="1:6">
      <c r="A109" t="s">
        <v>3625</v>
      </c>
      <c r="B109" t="s">
        <v>3626</v>
      </c>
      <c r="C109" t="s">
        <v>3627</v>
      </c>
      <c r="D109" t="s">
        <v>3628</v>
      </c>
      <c r="E109" t="s">
        <v>3629</v>
      </c>
      <c r="F109" t="s">
        <v>3159</v>
      </c>
    </row>
    <row r="110" spans="1:6">
      <c r="A110" t="s">
        <v>3630</v>
      </c>
      <c r="B110" t="s">
        <v>3631</v>
      </c>
      <c r="C110" t="s">
        <v>3632</v>
      </c>
      <c r="D110" t="s">
        <v>3633</v>
      </c>
      <c r="F110" t="s">
        <v>3159</v>
      </c>
    </row>
    <row r="111" spans="1:6">
      <c r="A111" t="s">
        <v>3634</v>
      </c>
      <c r="B111" t="s">
        <v>3635</v>
      </c>
      <c r="C111" t="s">
        <v>3636</v>
      </c>
      <c r="D111" t="s">
        <v>3637</v>
      </c>
      <c r="E111" t="s">
        <v>3638</v>
      </c>
      <c r="F111" t="s">
        <v>3159</v>
      </c>
    </row>
    <row r="112" spans="1:6">
      <c r="A112" t="s">
        <v>3639</v>
      </c>
      <c r="B112" t="s">
        <v>3640</v>
      </c>
      <c r="C112" t="s">
        <v>3641</v>
      </c>
      <c r="D112" t="s">
        <v>3642</v>
      </c>
      <c r="E112" t="s">
        <v>3275</v>
      </c>
      <c r="F112" t="s">
        <v>3159</v>
      </c>
    </row>
    <row r="113" spans="1:6">
      <c r="A113" t="s">
        <v>3643</v>
      </c>
      <c r="B113" t="s">
        <v>3644</v>
      </c>
      <c r="C113" t="s">
        <v>3645</v>
      </c>
      <c r="D113" t="s">
        <v>3646</v>
      </c>
      <c r="E113" t="s">
        <v>3229</v>
      </c>
      <c r="F113" t="s">
        <v>3159</v>
      </c>
    </row>
    <row r="114" spans="1:6">
      <c r="A114" t="s">
        <v>3647</v>
      </c>
      <c r="B114" t="s">
        <v>3648</v>
      </c>
      <c r="C114" t="s">
        <v>3649</v>
      </c>
      <c r="D114" t="s">
        <v>3650</v>
      </c>
      <c r="E114" t="s">
        <v>3548</v>
      </c>
      <c r="F114" t="s">
        <v>3159</v>
      </c>
    </row>
    <row r="115" spans="1:6">
      <c r="A115" t="s">
        <v>3651</v>
      </c>
      <c r="B115" t="s">
        <v>3652</v>
      </c>
      <c r="C115" t="s">
        <v>3653</v>
      </c>
      <c r="D115" t="s">
        <v>3654</v>
      </c>
      <c r="E115" t="s">
        <v>3352</v>
      </c>
      <c r="F115" t="s">
        <v>3159</v>
      </c>
    </row>
    <row r="116" spans="1:6">
      <c r="A116" t="s">
        <v>3655</v>
      </c>
      <c r="B116" t="s">
        <v>3656</v>
      </c>
      <c r="C116" t="s">
        <v>3657</v>
      </c>
      <c r="D116" t="s">
        <v>3658</v>
      </c>
      <c r="E116" t="s">
        <v>3513</v>
      </c>
      <c r="F116" t="s">
        <v>3159</v>
      </c>
    </row>
    <row r="117" spans="1:6">
      <c r="A117" t="s">
        <v>3659</v>
      </c>
      <c r="B117" t="s">
        <v>3660</v>
      </c>
      <c r="C117" t="s">
        <v>3661</v>
      </c>
      <c r="D117" t="s">
        <v>3662</v>
      </c>
      <c r="E117" t="s">
        <v>3663</v>
      </c>
      <c r="F117" t="s">
        <v>3159</v>
      </c>
    </row>
    <row r="118" spans="1:6">
      <c r="A118" t="s">
        <v>3664</v>
      </c>
      <c r="B118" t="s">
        <v>3665</v>
      </c>
      <c r="C118" t="s">
        <v>3666</v>
      </c>
      <c r="D118" t="s">
        <v>3667</v>
      </c>
      <c r="E118" t="s">
        <v>3668</v>
      </c>
      <c r="F118" t="s">
        <v>3159</v>
      </c>
    </row>
    <row r="119" spans="1:6">
      <c r="A119" t="s">
        <v>3669</v>
      </c>
      <c r="B119" t="s">
        <v>3670</v>
      </c>
      <c r="C119" t="s">
        <v>3671</v>
      </c>
      <c r="D119" t="s">
        <v>3672</v>
      </c>
      <c r="E119" t="s">
        <v>3673</v>
      </c>
      <c r="F119" t="s">
        <v>3159</v>
      </c>
    </row>
    <row r="120" spans="1:6">
      <c r="A120" t="s">
        <v>3674</v>
      </c>
      <c r="B120" t="s">
        <v>3675</v>
      </c>
      <c r="C120" t="s">
        <v>3676</v>
      </c>
      <c r="D120" t="s">
        <v>3677</v>
      </c>
      <c r="E120" t="s">
        <v>3678</v>
      </c>
      <c r="F120" t="s">
        <v>3159</v>
      </c>
    </row>
    <row r="121" spans="1:6">
      <c r="A121" t="s">
        <v>3679</v>
      </c>
      <c r="B121" t="s">
        <v>3680</v>
      </c>
      <c r="C121" t="s">
        <v>3681</v>
      </c>
      <c r="D121" t="s">
        <v>3682</v>
      </c>
      <c r="E121" t="s">
        <v>3158</v>
      </c>
      <c r="F121" t="s">
        <v>3159</v>
      </c>
    </row>
    <row r="122" spans="1:6">
      <c r="A122" t="s">
        <v>3683</v>
      </c>
      <c r="B122" t="s">
        <v>3684</v>
      </c>
      <c r="C122" t="s">
        <v>3685</v>
      </c>
      <c r="D122" t="s">
        <v>3686</v>
      </c>
      <c r="F122" t="s">
        <v>3159</v>
      </c>
    </row>
    <row r="123" spans="1:6">
      <c r="A123" t="s">
        <v>3687</v>
      </c>
      <c r="B123" t="s">
        <v>3688</v>
      </c>
      <c r="C123" t="s">
        <v>3689</v>
      </c>
      <c r="D123" t="s">
        <v>3690</v>
      </c>
      <c r="E123" t="s">
        <v>3365</v>
      </c>
      <c r="F123" t="s">
        <v>3159</v>
      </c>
    </row>
    <row r="124" spans="1:6">
      <c r="A124" t="s">
        <v>3691</v>
      </c>
      <c r="B124" t="s">
        <v>3692</v>
      </c>
      <c r="C124" t="s">
        <v>3693</v>
      </c>
      <c r="D124" t="s">
        <v>3694</v>
      </c>
      <c r="E124" t="s">
        <v>3695</v>
      </c>
      <c r="F124" t="s">
        <v>3159</v>
      </c>
    </row>
    <row r="125" spans="1:6">
      <c r="A125" t="s">
        <v>3696</v>
      </c>
      <c r="B125" t="s">
        <v>3697</v>
      </c>
      <c r="C125" t="s">
        <v>3698</v>
      </c>
      <c r="D125" t="s">
        <v>3699</v>
      </c>
      <c r="E125" t="s">
        <v>3557</v>
      </c>
      <c r="F125" t="s">
        <v>3159</v>
      </c>
    </row>
    <row r="126" spans="1:6">
      <c r="A126" t="s">
        <v>3700</v>
      </c>
      <c r="B126" t="s">
        <v>3701</v>
      </c>
      <c r="C126" t="s">
        <v>3702</v>
      </c>
      <c r="D126" t="s">
        <v>3703</v>
      </c>
      <c r="E126" t="s">
        <v>3164</v>
      </c>
      <c r="F126" t="s">
        <v>3159</v>
      </c>
    </row>
    <row r="127" spans="1:6">
      <c r="A127" t="s">
        <v>3704</v>
      </c>
      <c r="B127" t="s">
        <v>3705</v>
      </c>
      <c r="C127" t="s">
        <v>3706</v>
      </c>
      <c r="D127" t="s">
        <v>3707</v>
      </c>
      <c r="E127" t="s">
        <v>3169</v>
      </c>
      <c r="F127" t="s">
        <v>3159</v>
      </c>
    </row>
    <row r="128" spans="1:6">
      <c r="A128" t="s">
        <v>3708</v>
      </c>
      <c r="B128" t="s">
        <v>3709</v>
      </c>
      <c r="C128" t="s">
        <v>3710</v>
      </c>
      <c r="D128" t="s">
        <v>3711</v>
      </c>
      <c r="E128" t="s">
        <v>3187</v>
      </c>
      <c r="F128" t="s">
        <v>3159</v>
      </c>
    </row>
    <row r="129" spans="1:6">
      <c r="A129" t="s">
        <v>3712</v>
      </c>
      <c r="B129" t="s">
        <v>3713</v>
      </c>
      <c r="C129" t="s">
        <v>3714</v>
      </c>
      <c r="D129" t="s">
        <v>3715</v>
      </c>
      <c r="E129" t="s">
        <v>3229</v>
      </c>
      <c r="F129" t="s">
        <v>3159</v>
      </c>
    </row>
    <row r="130" spans="1:6">
      <c r="A130" t="s">
        <v>3716</v>
      </c>
      <c r="B130" t="s">
        <v>3717</v>
      </c>
      <c r="C130" t="s">
        <v>3718</v>
      </c>
      <c r="D130" t="s">
        <v>3719</v>
      </c>
      <c r="F130" t="s">
        <v>3159</v>
      </c>
    </row>
    <row r="131" spans="1:6">
      <c r="A131" t="s">
        <v>3720</v>
      </c>
      <c r="B131" t="s">
        <v>3721</v>
      </c>
      <c r="C131" t="s">
        <v>3722</v>
      </c>
      <c r="D131" t="s">
        <v>3723</v>
      </c>
      <c r="E131" t="s">
        <v>3724</v>
      </c>
      <c r="F131" t="s">
        <v>3159</v>
      </c>
    </row>
    <row r="132" spans="1:6">
      <c r="A132" t="s">
        <v>3725</v>
      </c>
      <c r="B132" t="s">
        <v>3726</v>
      </c>
      <c r="C132" t="s">
        <v>3727</v>
      </c>
      <c r="D132" t="s">
        <v>3728</v>
      </c>
      <c r="E132" t="s">
        <v>3285</v>
      </c>
      <c r="F132" t="s">
        <v>3159</v>
      </c>
    </row>
    <row r="133" spans="1:6">
      <c r="A133" t="s">
        <v>3729</v>
      </c>
      <c r="B133" t="s">
        <v>3730</v>
      </c>
      <c r="C133" t="s">
        <v>3731</v>
      </c>
      <c r="D133" t="s">
        <v>3732</v>
      </c>
      <c r="F133" t="s">
        <v>3159</v>
      </c>
    </row>
    <row r="134" spans="1:6">
      <c r="A134" t="s">
        <v>3733</v>
      </c>
      <c r="B134" t="s">
        <v>3734</v>
      </c>
      <c r="C134" t="s">
        <v>3735</v>
      </c>
      <c r="D134" t="s">
        <v>3736</v>
      </c>
      <c r="E134" t="s">
        <v>3187</v>
      </c>
      <c r="F134" t="s">
        <v>3159</v>
      </c>
    </row>
    <row r="135" spans="1:6">
      <c r="A135" t="s">
        <v>3737</v>
      </c>
      <c r="B135" t="s">
        <v>3738</v>
      </c>
      <c r="C135" t="s">
        <v>3739</v>
      </c>
      <c r="D135" t="s">
        <v>3740</v>
      </c>
      <c r="F135" t="s">
        <v>3159</v>
      </c>
    </row>
    <row r="136" spans="1:6">
      <c r="A136" t="s">
        <v>3741</v>
      </c>
      <c r="B136" t="s">
        <v>3742</v>
      </c>
      <c r="C136" t="s">
        <v>3743</v>
      </c>
      <c r="D136" t="s">
        <v>3744</v>
      </c>
      <c r="E136" t="s">
        <v>3275</v>
      </c>
      <c r="F136" t="s">
        <v>3159</v>
      </c>
    </row>
    <row r="137" spans="1:6">
      <c r="A137" t="s">
        <v>3745</v>
      </c>
      <c r="B137" t="s">
        <v>3746</v>
      </c>
      <c r="C137" t="s">
        <v>3747</v>
      </c>
      <c r="D137" t="s">
        <v>3748</v>
      </c>
      <c r="E137" t="s">
        <v>3548</v>
      </c>
      <c r="F137" t="s">
        <v>3159</v>
      </c>
    </row>
    <row r="138" spans="1:6">
      <c r="A138" t="s">
        <v>3749</v>
      </c>
      <c r="B138" t="s">
        <v>3750</v>
      </c>
      <c r="C138" t="s">
        <v>3751</v>
      </c>
      <c r="D138" t="s">
        <v>3752</v>
      </c>
      <c r="E138" t="s">
        <v>3169</v>
      </c>
      <c r="F138" t="s">
        <v>3159</v>
      </c>
    </row>
    <row r="139" spans="1:6">
      <c r="A139" t="s">
        <v>3753</v>
      </c>
      <c r="B139" t="s">
        <v>3754</v>
      </c>
      <c r="C139" t="s">
        <v>3755</v>
      </c>
      <c r="D139" t="s">
        <v>3756</v>
      </c>
      <c r="E139" t="s">
        <v>3347</v>
      </c>
      <c r="F139" t="s">
        <v>3159</v>
      </c>
    </row>
    <row r="140" spans="1:6">
      <c r="A140" t="s">
        <v>3757</v>
      </c>
      <c r="B140" t="s">
        <v>3758</v>
      </c>
      <c r="C140" t="s">
        <v>3759</v>
      </c>
      <c r="D140" t="s">
        <v>3760</v>
      </c>
      <c r="E140" t="s">
        <v>3724</v>
      </c>
      <c r="F140" t="s">
        <v>3159</v>
      </c>
    </row>
    <row r="141" spans="1:6">
      <c r="A141" t="s">
        <v>3761</v>
      </c>
      <c r="B141" t="s">
        <v>3762</v>
      </c>
      <c r="C141" t="s">
        <v>3763</v>
      </c>
      <c r="D141" t="s">
        <v>3764</v>
      </c>
      <c r="E141" t="s">
        <v>3169</v>
      </c>
      <c r="F141" t="s">
        <v>3159</v>
      </c>
    </row>
    <row r="142" spans="1:6">
      <c r="A142" t="s">
        <v>3765</v>
      </c>
      <c r="B142" t="s">
        <v>3766</v>
      </c>
      <c r="C142" t="s">
        <v>3767</v>
      </c>
      <c r="D142" t="s">
        <v>3768</v>
      </c>
      <c r="F142" t="s">
        <v>3159</v>
      </c>
    </row>
    <row r="143" spans="1:6">
      <c r="A143" t="s">
        <v>3769</v>
      </c>
      <c r="B143" t="s">
        <v>3770</v>
      </c>
      <c r="C143" t="s">
        <v>3771</v>
      </c>
      <c r="D143" t="s">
        <v>3772</v>
      </c>
      <c r="E143" t="s">
        <v>3773</v>
      </c>
      <c r="F143" t="s">
        <v>3159</v>
      </c>
    </row>
    <row r="144" spans="1:6">
      <c r="A144" t="s">
        <v>3774</v>
      </c>
      <c r="B144" t="s">
        <v>3775</v>
      </c>
      <c r="C144" t="s">
        <v>3776</v>
      </c>
      <c r="D144" t="s">
        <v>3777</v>
      </c>
      <c r="E144" t="s">
        <v>3169</v>
      </c>
      <c r="F144" t="s">
        <v>3159</v>
      </c>
    </row>
    <row r="145" spans="1:6">
      <c r="A145" t="s">
        <v>3778</v>
      </c>
      <c r="B145" t="s">
        <v>3779</v>
      </c>
      <c r="C145" t="s">
        <v>3780</v>
      </c>
      <c r="D145" t="s">
        <v>3781</v>
      </c>
      <c r="E145" t="s">
        <v>3224</v>
      </c>
      <c r="F145" t="s">
        <v>3159</v>
      </c>
    </row>
    <row r="146" spans="1:6">
      <c r="A146" t="s">
        <v>3782</v>
      </c>
      <c r="B146" t="s">
        <v>3783</v>
      </c>
      <c r="C146" t="s">
        <v>3784</v>
      </c>
      <c r="D146" t="s">
        <v>3785</v>
      </c>
      <c r="E146" t="s">
        <v>3275</v>
      </c>
      <c r="F146" t="s">
        <v>3159</v>
      </c>
    </row>
    <row r="147" spans="1:6">
      <c r="A147" t="s">
        <v>3786</v>
      </c>
      <c r="B147" t="s">
        <v>3787</v>
      </c>
      <c r="C147" t="s">
        <v>3788</v>
      </c>
      <c r="D147" t="s">
        <v>3789</v>
      </c>
      <c r="E147" t="s">
        <v>3330</v>
      </c>
      <c r="F147" t="s">
        <v>3159</v>
      </c>
    </row>
    <row r="148" spans="1:6">
      <c r="A148" t="s">
        <v>3790</v>
      </c>
      <c r="B148" t="s">
        <v>3791</v>
      </c>
      <c r="C148" t="s">
        <v>3792</v>
      </c>
      <c r="D148" t="s">
        <v>3793</v>
      </c>
      <c r="E148" t="s">
        <v>3178</v>
      </c>
      <c r="F148" t="s">
        <v>3159</v>
      </c>
    </row>
    <row r="149" spans="1:6">
      <c r="A149" t="s">
        <v>3794</v>
      </c>
      <c r="B149" t="s">
        <v>3795</v>
      </c>
      <c r="C149" t="s">
        <v>3796</v>
      </c>
      <c r="D149" t="s">
        <v>3797</v>
      </c>
      <c r="E149" t="s">
        <v>3638</v>
      </c>
      <c r="F149" t="s">
        <v>3159</v>
      </c>
    </row>
    <row r="150" spans="1:6">
      <c r="A150" t="s">
        <v>3798</v>
      </c>
      <c r="B150" t="s">
        <v>3799</v>
      </c>
      <c r="C150" t="s">
        <v>3800</v>
      </c>
      <c r="D150" t="s">
        <v>3801</v>
      </c>
      <c r="F150" t="s">
        <v>3159</v>
      </c>
    </row>
    <row r="151" spans="1:6">
      <c r="A151" t="s">
        <v>3802</v>
      </c>
      <c r="B151" t="s">
        <v>3803</v>
      </c>
      <c r="C151" t="s">
        <v>3804</v>
      </c>
      <c r="D151" t="s">
        <v>3805</v>
      </c>
      <c r="E151" t="s">
        <v>3280</v>
      </c>
      <c r="F151" t="s">
        <v>3159</v>
      </c>
    </row>
    <row r="152" spans="1:6">
      <c r="A152" t="s">
        <v>3806</v>
      </c>
      <c r="B152" t="s">
        <v>3807</v>
      </c>
      <c r="C152" t="s">
        <v>3808</v>
      </c>
      <c r="D152" t="s">
        <v>3809</v>
      </c>
      <c r="F152" t="s">
        <v>3159</v>
      </c>
    </row>
    <row r="153" spans="1:6">
      <c r="A153" t="s">
        <v>3810</v>
      </c>
      <c r="B153" t="s">
        <v>3811</v>
      </c>
      <c r="C153" t="s">
        <v>3812</v>
      </c>
      <c r="D153" t="s">
        <v>3813</v>
      </c>
      <c r="E153" t="s">
        <v>3169</v>
      </c>
      <c r="F153" t="s">
        <v>3159</v>
      </c>
    </row>
    <row r="154" spans="1:6">
      <c r="A154" t="s">
        <v>3814</v>
      </c>
      <c r="B154" t="s">
        <v>3815</v>
      </c>
      <c r="C154" t="s">
        <v>3816</v>
      </c>
      <c r="D154" t="s">
        <v>3817</v>
      </c>
      <c r="E154" t="s">
        <v>3169</v>
      </c>
      <c r="F154" t="s">
        <v>3159</v>
      </c>
    </row>
    <row r="155" spans="1:6">
      <c r="A155" t="s">
        <v>3818</v>
      </c>
      <c r="B155" t="s">
        <v>3819</v>
      </c>
      <c r="C155" t="s">
        <v>3820</v>
      </c>
      <c r="D155" t="s">
        <v>3821</v>
      </c>
      <c r="E155" t="s">
        <v>3169</v>
      </c>
      <c r="F155" t="s">
        <v>3159</v>
      </c>
    </row>
    <row r="156" spans="1:6">
      <c r="A156" t="s">
        <v>3822</v>
      </c>
      <c r="B156" t="s">
        <v>3823</v>
      </c>
      <c r="C156" t="s">
        <v>3824</v>
      </c>
      <c r="D156" t="s">
        <v>3825</v>
      </c>
      <c r="E156" t="s">
        <v>3187</v>
      </c>
      <c r="F156" t="s">
        <v>3159</v>
      </c>
    </row>
    <row r="157" spans="1:6">
      <c r="A157" t="s">
        <v>3826</v>
      </c>
      <c r="B157" t="s">
        <v>3827</v>
      </c>
      <c r="C157" t="s">
        <v>3828</v>
      </c>
      <c r="D157" t="s">
        <v>3829</v>
      </c>
      <c r="E157" t="s">
        <v>3187</v>
      </c>
      <c r="F157" t="s">
        <v>3159</v>
      </c>
    </row>
    <row r="158" spans="1:6">
      <c r="A158" t="s">
        <v>3830</v>
      </c>
      <c r="B158" t="s">
        <v>3831</v>
      </c>
      <c r="C158" t="s">
        <v>3832</v>
      </c>
      <c r="D158" t="s">
        <v>3833</v>
      </c>
      <c r="E158" t="s">
        <v>3347</v>
      </c>
      <c r="F158" t="s">
        <v>3159</v>
      </c>
    </row>
    <row r="159" spans="1:6">
      <c r="A159" t="s">
        <v>3834</v>
      </c>
      <c r="B159" t="s">
        <v>3835</v>
      </c>
      <c r="C159" t="s">
        <v>3836</v>
      </c>
      <c r="D159" t="s">
        <v>3837</v>
      </c>
      <c r="E159" t="s">
        <v>3285</v>
      </c>
      <c r="F159" t="s">
        <v>3159</v>
      </c>
    </row>
    <row r="160" spans="1:6">
      <c r="A160" t="s">
        <v>3838</v>
      </c>
      <c r="B160" t="s">
        <v>3839</v>
      </c>
      <c r="C160" t="s">
        <v>3840</v>
      </c>
      <c r="D160" t="s">
        <v>3841</v>
      </c>
      <c r="F160" t="s">
        <v>3159</v>
      </c>
    </row>
    <row r="161" spans="1:6">
      <c r="A161" t="s">
        <v>3842</v>
      </c>
      <c r="B161" t="s">
        <v>3843</v>
      </c>
      <c r="C161" t="s">
        <v>3844</v>
      </c>
      <c r="D161" t="s">
        <v>3845</v>
      </c>
      <c r="E161" t="s">
        <v>3846</v>
      </c>
      <c r="F161" t="s">
        <v>3159</v>
      </c>
    </row>
    <row r="162" spans="1:6">
      <c r="A162" t="s">
        <v>3847</v>
      </c>
      <c r="B162" t="s">
        <v>3848</v>
      </c>
      <c r="C162" t="s">
        <v>3849</v>
      </c>
      <c r="D162" t="s">
        <v>3850</v>
      </c>
      <c r="E162" t="s">
        <v>3238</v>
      </c>
      <c r="F162" t="s">
        <v>3159</v>
      </c>
    </row>
    <row r="163" spans="1:6">
      <c r="A163" t="s">
        <v>3851</v>
      </c>
      <c r="B163" t="s">
        <v>3852</v>
      </c>
      <c r="C163" t="s">
        <v>3853</v>
      </c>
      <c r="D163" t="s">
        <v>3854</v>
      </c>
      <c r="E163" t="s">
        <v>3629</v>
      </c>
      <c r="F163" t="s">
        <v>3159</v>
      </c>
    </row>
    <row r="164" spans="1:6">
      <c r="A164" t="s">
        <v>3855</v>
      </c>
      <c r="B164" t="s">
        <v>3856</v>
      </c>
      <c r="C164" t="s">
        <v>3857</v>
      </c>
      <c r="D164" t="s">
        <v>3858</v>
      </c>
      <c r="F164" t="s">
        <v>3159</v>
      </c>
    </row>
    <row r="165" spans="1:6">
      <c r="A165" t="s">
        <v>3859</v>
      </c>
      <c r="B165" t="s">
        <v>3860</v>
      </c>
      <c r="C165" t="s">
        <v>3861</v>
      </c>
      <c r="D165" t="s">
        <v>3862</v>
      </c>
      <c r="E165" t="s">
        <v>3275</v>
      </c>
      <c r="F165" t="s">
        <v>3159</v>
      </c>
    </row>
    <row r="166" spans="1:6">
      <c r="A166" t="s">
        <v>3863</v>
      </c>
      <c r="B166" t="s">
        <v>3864</v>
      </c>
      <c r="C166" t="s">
        <v>3865</v>
      </c>
      <c r="D166" t="s">
        <v>3866</v>
      </c>
      <c r="E166" t="s">
        <v>3500</v>
      </c>
      <c r="F166" t="s">
        <v>3159</v>
      </c>
    </row>
    <row r="167" spans="1:6">
      <c r="A167" t="s">
        <v>3867</v>
      </c>
      <c r="B167" t="s">
        <v>3868</v>
      </c>
      <c r="C167" t="s">
        <v>3869</v>
      </c>
      <c r="D167" t="s">
        <v>3870</v>
      </c>
      <c r="E167" t="s">
        <v>3285</v>
      </c>
      <c r="F167" t="s">
        <v>3159</v>
      </c>
    </row>
    <row r="168" spans="1:6">
      <c r="A168" t="s">
        <v>3871</v>
      </c>
      <c r="B168" t="s">
        <v>3872</v>
      </c>
      <c r="C168" t="s">
        <v>3873</v>
      </c>
      <c r="D168" t="s">
        <v>3874</v>
      </c>
      <c r="E168" t="s">
        <v>3275</v>
      </c>
      <c r="F168" t="s">
        <v>3159</v>
      </c>
    </row>
    <row r="169" spans="1:6">
      <c r="A169" t="s">
        <v>3875</v>
      </c>
      <c r="B169" t="s">
        <v>3876</v>
      </c>
      <c r="C169" t="s">
        <v>3877</v>
      </c>
      <c r="D169" t="s">
        <v>3878</v>
      </c>
      <c r="E169" t="s">
        <v>3164</v>
      </c>
      <c r="F169" t="s">
        <v>3159</v>
      </c>
    </row>
    <row r="170" spans="1:6">
      <c r="A170" t="s">
        <v>3879</v>
      </c>
      <c r="B170" t="s">
        <v>3880</v>
      </c>
      <c r="C170" t="s">
        <v>3881</v>
      </c>
      <c r="D170" t="s">
        <v>3882</v>
      </c>
      <c r="E170" t="s">
        <v>3164</v>
      </c>
      <c r="F170" t="s">
        <v>3159</v>
      </c>
    </row>
    <row r="171" spans="1:6">
      <c r="A171" t="s">
        <v>3883</v>
      </c>
      <c r="B171" t="s">
        <v>3884</v>
      </c>
      <c r="C171" t="s">
        <v>3885</v>
      </c>
      <c r="D171" t="s">
        <v>3886</v>
      </c>
      <c r="E171" t="s">
        <v>3887</v>
      </c>
      <c r="F171" t="s">
        <v>3159</v>
      </c>
    </row>
    <row r="172" spans="1:6">
      <c r="A172" t="s">
        <v>3888</v>
      </c>
      <c r="B172" t="s">
        <v>3889</v>
      </c>
      <c r="C172" t="s">
        <v>3890</v>
      </c>
      <c r="D172" t="s">
        <v>3891</v>
      </c>
      <c r="F172" t="s">
        <v>3159</v>
      </c>
    </row>
    <row r="173" spans="1:6">
      <c r="A173" t="s">
        <v>3892</v>
      </c>
      <c r="B173" t="s">
        <v>3893</v>
      </c>
      <c r="C173" t="s">
        <v>3894</v>
      </c>
      <c r="D173" t="s">
        <v>3895</v>
      </c>
      <c r="E173" t="s">
        <v>3896</v>
      </c>
      <c r="F173" t="s">
        <v>3159</v>
      </c>
    </row>
    <row r="174" spans="1:6">
      <c r="A174" t="s">
        <v>3897</v>
      </c>
      <c r="B174" t="s">
        <v>3898</v>
      </c>
      <c r="C174" t="s">
        <v>3899</v>
      </c>
      <c r="D174" t="s">
        <v>3900</v>
      </c>
      <c r="E174" t="s">
        <v>3901</v>
      </c>
      <c r="F174" t="s">
        <v>3159</v>
      </c>
    </row>
    <row r="175" spans="1:6">
      <c r="A175" t="s">
        <v>3902</v>
      </c>
      <c r="B175" t="s">
        <v>3903</v>
      </c>
      <c r="C175" t="s">
        <v>3904</v>
      </c>
      <c r="D175" t="s">
        <v>3905</v>
      </c>
      <c r="E175" t="s">
        <v>3906</v>
      </c>
      <c r="F175" t="s">
        <v>3159</v>
      </c>
    </row>
    <row r="176" spans="1:6">
      <c r="A176" t="s">
        <v>3907</v>
      </c>
      <c r="B176" t="s">
        <v>3908</v>
      </c>
      <c r="C176" t="s">
        <v>3909</v>
      </c>
      <c r="D176" t="s">
        <v>3910</v>
      </c>
      <c r="E176" t="s">
        <v>3911</v>
      </c>
      <c r="F176" t="s">
        <v>3159</v>
      </c>
    </row>
    <row r="177" spans="1:6">
      <c r="A177" t="s">
        <v>3912</v>
      </c>
      <c r="B177" t="s">
        <v>3913</v>
      </c>
      <c r="C177" t="s">
        <v>3914</v>
      </c>
      <c r="D177" t="s">
        <v>3915</v>
      </c>
      <c r="E177" t="s">
        <v>3169</v>
      </c>
      <c r="F177" t="s">
        <v>3159</v>
      </c>
    </row>
    <row r="178" spans="1:6">
      <c r="A178" t="s">
        <v>3916</v>
      </c>
      <c r="B178" t="s">
        <v>3917</v>
      </c>
      <c r="C178" t="s">
        <v>3918</v>
      </c>
      <c r="D178" t="s">
        <v>3919</v>
      </c>
      <c r="E178" t="s">
        <v>3158</v>
      </c>
      <c r="F178" t="s">
        <v>3159</v>
      </c>
    </row>
    <row r="179" spans="1:6">
      <c r="A179" t="s">
        <v>3920</v>
      </c>
      <c r="B179" t="s">
        <v>3921</v>
      </c>
      <c r="C179" t="s">
        <v>3922</v>
      </c>
      <c r="D179" t="s">
        <v>3923</v>
      </c>
      <c r="E179" t="s">
        <v>3169</v>
      </c>
      <c r="F179" t="s">
        <v>3159</v>
      </c>
    </row>
    <row r="180" spans="1:6">
      <c r="A180" t="s">
        <v>3924</v>
      </c>
      <c r="B180" t="s">
        <v>3925</v>
      </c>
      <c r="C180" t="s">
        <v>3926</v>
      </c>
      <c r="D180" t="s">
        <v>3927</v>
      </c>
      <c r="F180" t="s">
        <v>3159</v>
      </c>
    </row>
    <row r="181" spans="1:6">
      <c r="A181" t="s">
        <v>3928</v>
      </c>
      <c r="B181" t="s">
        <v>3929</v>
      </c>
      <c r="C181" t="s">
        <v>3930</v>
      </c>
      <c r="D181" t="s">
        <v>3931</v>
      </c>
      <c r="E181" t="s">
        <v>3724</v>
      </c>
      <c r="F181" t="s">
        <v>3159</v>
      </c>
    </row>
    <row r="182" spans="1:6">
      <c r="A182" t="s">
        <v>3932</v>
      </c>
      <c r="B182" t="s">
        <v>3933</v>
      </c>
      <c r="C182" t="s">
        <v>3934</v>
      </c>
      <c r="D182" t="s">
        <v>3935</v>
      </c>
      <c r="E182" t="s">
        <v>3298</v>
      </c>
      <c r="F182" t="s">
        <v>3159</v>
      </c>
    </row>
    <row r="183" spans="1:6">
      <c r="A183" t="s">
        <v>3936</v>
      </c>
      <c r="B183" t="s">
        <v>3937</v>
      </c>
      <c r="C183" t="s">
        <v>3938</v>
      </c>
      <c r="D183" t="s">
        <v>3939</v>
      </c>
      <c r="E183" t="s">
        <v>3330</v>
      </c>
      <c r="F183" t="s">
        <v>3159</v>
      </c>
    </row>
    <row r="184" spans="1:6">
      <c r="A184" t="s">
        <v>3940</v>
      </c>
      <c r="B184" t="s">
        <v>3941</v>
      </c>
      <c r="C184" t="s">
        <v>3942</v>
      </c>
      <c r="D184" t="s">
        <v>3943</v>
      </c>
      <c r="E184" t="s">
        <v>3298</v>
      </c>
      <c r="F184" t="s">
        <v>3159</v>
      </c>
    </row>
    <row r="185" spans="1:6">
      <c r="A185" t="s">
        <v>3944</v>
      </c>
      <c r="B185" t="s">
        <v>3945</v>
      </c>
      <c r="C185" t="s">
        <v>3946</v>
      </c>
      <c r="D185" t="s">
        <v>3947</v>
      </c>
      <c r="F185" t="s">
        <v>3159</v>
      </c>
    </row>
    <row r="186" spans="1:6">
      <c r="A186" t="s">
        <v>3948</v>
      </c>
      <c r="B186" t="s">
        <v>3949</v>
      </c>
      <c r="C186" t="s">
        <v>3950</v>
      </c>
      <c r="D186" t="s">
        <v>3951</v>
      </c>
      <c r="F186" t="s">
        <v>3159</v>
      </c>
    </row>
    <row r="187" spans="1:6">
      <c r="A187" t="s">
        <v>3952</v>
      </c>
      <c r="B187" t="s">
        <v>3953</v>
      </c>
      <c r="C187" t="s">
        <v>3954</v>
      </c>
      <c r="D187" t="s">
        <v>3955</v>
      </c>
      <c r="E187" t="s">
        <v>3548</v>
      </c>
      <c r="F187" t="s">
        <v>3159</v>
      </c>
    </row>
    <row r="188" spans="1:6">
      <c r="A188" t="s">
        <v>3956</v>
      </c>
      <c r="B188" t="s">
        <v>3957</v>
      </c>
      <c r="C188" t="s">
        <v>3958</v>
      </c>
      <c r="D188" t="s">
        <v>3959</v>
      </c>
      <c r="E188" t="s">
        <v>3187</v>
      </c>
      <c r="F188" t="s">
        <v>3159</v>
      </c>
    </row>
    <row r="189" spans="1:6">
      <c r="A189" t="s">
        <v>3960</v>
      </c>
      <c r="B189" t="s">
        <v>3961</v>
      </c>
      <c r="C189" t="s">
        <v>3962</v>
      </c>
      <c r="D189" t="s">
        <v>3963</v>
      </c>
      <c r="E189" t="s">
        <v>3298</v>
      </c>
      <c r="F189" t="s">
        <v>3159</v>
      </c>
    </row>
    <row r="190" spans="1:6">
      <c r="A190" t="s">
        <v>3964</v>
      </c>
      <c r="B190" t="s">
        <v>3965</v>
      </c>
      <c r="C190" t="s">
        <v>3966</v>
      </c>
      <c r="D190" t="s">
        <v>3967</v>
      </c>
      <c r="E190" t="s">
        <v>3312</v>
      </c>
      <c r="F190" t="s">
        <v>3159</v>
      </c>
    </row>
    <row r="191" spans="1:6">
      <c r="A191" t="s">
        <v>3968</v>
      </c>
      <c r="B191" t="s">
        <v>3969</v>
      </c>
      <c r="C191" t="s">
        <v>3970</v>
      </c>
      <c r="D191" t="s">
        <v>3971</v>
      </c>
      <c r="F191" t="s">
        <v>3159</v>
      </c>
    </row>
    <row r="192" spans="1:6">
      <c r="A192" t="s">
        <v>3972</v>
      </c>
      <c r="B192" t="s">
        <v>3973</v>
      </c>
      <c r="C192" t="s">
        <v>3974</v>
      </c>
      <c r="D192" t="s">
        <v>3975</v>
      </c>
      <c r="E192" t="s">
        <v>3280</v>
      </c>
      <c r="F192" t="s">
        <v>3159</v>
      </c>
    </row>
    <row r="193" spans="1:6">
      <c r="A193" t="s">
        <v>3976</v>
      </c>
      <c r="B193" t="s">
        <v>3977</v>
      </c>
      <c r="C193" t="s">
        <v>3978</v>
      </c>
      <c r="D193" t="s">
        <v>3979</v>
      </c>
      <c r="E193" t="s">
        <v>3980</v>
      </c>
      <c r="F193" t="s">
        <v>3159</v>
      </c>
    </row>
    <row r="194" spans="1:6">
      <c r="A194" t="s">
        <v>3981</v>
      </c>
      <c r="B194" t="s">
        <v>3982</v>
      </c>
      <c r="C194" t="s">
        <v>3983</v>
      </c>
      <c r="D194" t="s">
        <v>3984</v>
      </c>
      <c r="F194" t="s">
        <v>3159</v>
      </c>
    </row>
    <row r="195" spans="1:6">
      <c r="A195" t="s">
        <v>3985</v>
      </c>
      <c r="B195" t="s">
        <v>3986</v>
      </c>
      <c r="C195" t="s">
        <v>3987</v>
      </c>
      <c r="D195" t="s">
        <v>3988</v>
      </c>
      <c r="E195" t="s">
        <v>3169</v>
      </c>
      <c r="F195" t="s">
        <v>3159</v>
      </c>
    </row>
    <row r="196" spans="1:6">
      <c r="A196" t="s">
        <v>3989</v>
      </c>
      <c r="B196" t="s">
        <v>3990</v>
      </c>
      <c r="C196" t="s">
        <v>3991</v>
      </c>
      <c r="D196" t="s">
        <v>3992</v>
      </c>
      <c r="E196" t="s">
        <v>3169</v>
      </c>
      <c r="F196" t="s">
        <v>3159</v>
      </c>
    </row>
    <row r="197" spans="1:6">
      <c r="A197" t="s">
        <v>3993</v>
      </c>
      <c r="B197" t="s">
        <v>3994</v>
      </c>
      <c r="C197" t="s">
        <v>3995</v>
      </c>
      <c r="D197" t="s">
        <v>3996</v>
      </c>
      <c r="E197" t="s">
        <v>3997</v>
      </c>
      <c r="F197" t="s">
        <v>3159</v>
      </c>
    </row>
    <row r="198" spans="1:6">
      <c r="A198" t="s">
        <v>3998</v>
      </c>
      <c r="B198" t="s">
        <v>3999</v>
      </c>
      <c r="C198" t="s">
        <v>4000</v>
      </c>
      <c r="D198" t="s">
        <v>4001</v>
      </c>
      <c r="E198" t="s">
        <v>4002</v>
      </c>
      <c r="F198" t="s">
        <v>3159</v>
      </c>
    </row>
    <row r="199" spans="1:6">
      <c r="A199" t="s">
        <v>4003</v>
      </c>
      <c r="B199" t="s">
        <v>4004</v>
      </c>
      <c r="C199" t="s">
        <v>4005</v>
      </c>
      <c r="D199" t="s">
        <v>4006</v>
      </c>
      <c r="E199" t="s">
        <v>4007</v>
      </c>
      <c r="F199" t="s">
        <v>3159</v>
      </c>
    </row>
    <row r="200" spans="1:6">
      <c r="A200" t="s">
        <v>4008</v>
      </c>
      <c r="B200" t="s">
        <v>4009</v>
      </c>
      <c r="C200" t="s">
        <v>4010</v>
      </c>
      <c r="D200" t="s">
        <v>4011</v>
      </c>
      <c r="E200" t="s">
        <v>3275</v>
      </c>
      <c r="F200" t="s">
        <v>3159</v>
      </c>
    </row>
    <row r="201" spans="1:6">
      <c r="A201" t="s">
        <v>4012</v>
      </c>
      <c r="B201" t="s">
        <v>4013</v>
      </c>
      <c r="C201" t="s">
        <v>4014</v>
      </c>
      <c r="D201" t="s">
        <v>4015</v>
      </c>
      <c r="E201" t="s">
        <v>4016</v>
      </c>
      <c r="F201" t="s">
        <v>3159</v>
      </c>
    </row>
    <row r="202" spans="1:6">
      <c r="A202" t="s">
        <v>4017</v>
      </c>
      <c r="B202" t="s">
        <v>4018</v>
      </c>
      <c r="C202" t="s">
        <v>4019</v>
      </c>
      <c r="D202" t="s">
        <v>4020</v>
      </c>
      <c r="E202" t="s">
        <v>3169</v>
      </c>
      <c r="F202" t="s">
        <v>3159</v>
      </c>
    </row>
    <row r="203" spans="1:6">
      <c r="A203" t="s">
        <v>4021</v>
      </c>
      <c r="B203" t="s">
        <v>4022</v>
      </c>
      <c r="C203" t="s">
        <v>4023</v>
      </c>
      <c r="D203" t="s">
        <v>4024</v>
      </c>
      <c r="E203" t="s">
        <v>3513</v>
      </c>
      <c r="F203" t="s">
        <v>3159</v>
      </c>
    </row>
    <row r="204" spans="1:6">
      <c r="A204" t="s">
        <v>4025</v>
      </c>
      <c r="B204" t="s">
        <v>4026</v>
      </c>
      <c r="C204" t="s">
        <v>4027</v>
      </c>
      <c r="D204" t="s">
        <v>4028</v>
      </c>
      <c r="E204" t="s">
        <v>4029</v>
      </c>
      <c r="F204" t="s">
        <v>3159</v>
      </c>
    </row>
    <row r="205" spans="1:6">
      <c r="A205" t="s">
        <v>4030</v>
      </c>
      <c r="B205" t="s">
        <v>4031</v>
      </c>
      <c r="C205" t="s">
        <v>4032</v>
      </c>
      <c r="D205" t="s">
        <v>4033</v>
      </c>
      <c r="E205" t="s">
        <v>4034</v>
      </c>
      <c r="F205" t="s">
        <v>3159</v>
      </c>
    </row>
    <row r="206" spans="1:6">
      <c r="A206" t="s">
        <v>4035</v>
      </c>
      <c r="B206" t="s">
        <v>4036</v>
      </c>
      <c r="C206" t="s">
        <v>4037</v>
      </c>
      <c r="D206" t="s">
        <v>4038</v>
      </c>
      <c r="E206" t="s">
        <v>3158</v>
      </c>
      <c r="F206" t="s">
        <v>3159</v>
      </c>
    </row>
    <row r="207" spans="1:6">
      <c r="A207" t="s">
        <v>4039</v>
      </c>
      <c r="B207" t="s">
        <v>4040</v>
      </c>
      <c r="C207" t="s">
        <v>4041</v>
      </c>
      <c r="D207" t="s">
        <v>4042</v>
      </c>
      <c r="E207" t="s">
        <v>4002</v>
      </c>
      <c r="F207" t="s">
        <v>3159</v>
      </c>
    </row>
    <row r="208" spans="1:6">
      <c r="A208" t="s">
        <v>4043</v>
      </c>
      <c r="B208" t="s">
        <v>4044</v>
      </c>
      <c r="C208" t="s">
        <v>4045</v>
      </c>
      <c r="D208" t="s">
        <v>4046</v>
      </c>
      <c r="E208" t="s">
        <v>3583</v>
      </c>
      <c r="F208" t="s">
        <v>3159</v>
      </c>
    </row>
    <row r="209" spans="1:6">
      <c r="A209" t="s">
        <v>4047</v>
      </c>
      <c r="B209" t="s">
        <v>4048</v>
      </c>
      <c r="C209" t="s">
        <v>4049</v>
      </c>
      <c r="D209" t="s">
        <v>4050</v>
      </c>
      <c r="E209" t="s">
        <v>3347</v>
      </c>
      <c r="F209" t="s">
        <v>3159</v>
      </c>
    </row>
    <row r="210" spans="1:6">
      <c r="A210" t="s">
        <v>4051</v>
      </c>
      <c r="B210" t="s">
        <v>4052</v>
      </c>
      <c r="C210" t="s">
        <v>4053</v>
      </c>
      <c r="D210" t="s">
        <v>4054</v>
      </c>
      <c r="F210" t="s">
        <v>3159</v>
      </c>
    </row>
    <row r="211" spans="1:6">
      <c r="A211" t="s">
        <v>4055</v>
      </c>
      <c r="B211" t="s">
        <v>4056</v>
      </c>
      <c r="C211" t="s">
        <v>4057</v>
      </c>
      <c r="D211" t="s">
        <v>4058</v>
      </c>
      <c r="E211" t="s">
        <v>3275</v>
      </c>
      <c r="F211" t="s">
        <v>3159</v>
      </c>
    </row>
    <row r="212" spans="1:6">
      <c r="A212" t="s">
        <v>4059</v>
      </c>
      <c r="B212" t="s">
        <v>4060</v>
      </c>
      <c r="C212" t="s">
        <v>4061</v>
      </c>
      <c r="D212" t="s">
        <v>4062</v>
      </c>
      <c r="E212" t="s">
        <v>3275</v>
      </c>
      <c r="F212" t="s">
        <v>3159</v>
      </c>
    </row>
    <row r="213" spans="1:6">
      <c r="A213" t="s">
        <v>4063</v>
      </c>
      <c r="B213" t="s">
        <v>4064</v>
      </c>
      <c r="C213" t="s">
        <v>4065</v>
      </c>
      <c r="D213" t="s">
        <v>4066</v>
      </c>
      <c r="F213" t="s">
        <v>3159</v>
      </c>
    </row>
    <row r="214" spans="1:6">
      <c r="A214" t="s">
        <v>4067</v>
      </c>
      <c r="B214" t="s">
        <v>4068</v>
      </c>
      <c r="C214" t="s">
        <v>4069</v>
      </c>
      <c r="D214" t="s">
        <v>4070</v>
      </c>
      <c r="E214" t="s">
        <v>3298</v>
      </c>
      <c r="F214" t="s">
        <v>3159</v>
      </c>
    </row>
    <row r="215" spans="1:6">
      <c r="A215" t="s">
        <v>4071</v>
      </c>
      <c r="B215" t="s">
        <v>4072</v>
      </c>
      <c r="C215" t="s">
        <v>4073</v>
      </c>
      <c r="D215" t="s">
        <v>4074</v>
      </c>
      <c r="E215" t="s">
        <v>3197</v>
      </c>
      <c r="F215" t="s">
        <v>3159</v>
      </c>
    </row>
    <row r="216" spans="1:6">
      <c r="A216" t="s">
        <v>4075</v>
      </c>
      <c r="B216" t="s">
        <v>4076</v>
      </c>
      <c r="C216" t="s">
        <v>4077</v>
      </c>
      <c r="D216" t="s">
        <v>4078</v>
      </c>
      <c r="E216" t="s">
        <v>3280</v>
      </c>
      <c r="F216" t="s">
        <v>3159</v>
      </c>
    </row>
    <row r="217" spans="1:6">
      <c r="A217" t="s">
        <v>4079</v>
      </c>
      <c r="B217" t="s">
        <v>4080</v>
      </c>
      <c r="C217" t="s">
        <v>4081</v>
      </c>
      <c r="D217" t="s">
        <v>4082</v>
      </c>
      <c r="E217" t="s">
        <v>3197</v>
      </c>
      <c r="F217" t="s">
        <v>3159</v>
      </c>
    </row>
    <row r="218" spans="1:6">
      <c r="A218" t="s">
        <v>4083</v>
      </c>
      <c r="B218" t="s">
        <v>4084</v>
      </c>
      <c r="C218" t="s">
        <v>4085</v>
      </c>
      <c r="D218" t="s">
        <v>4086</v>
      </c>
      <c r="E218" t="s">
        <v>3169</v>
      </c>
      <c r="F218" t="s">
        <v>3159</v>
      </c>
    </row>
    <row r="219" spans="1:6">
      <c r="A219" t="s">
        <v>4087</v>
      </c>
      <c r="B219" t="s">
        <v>4088</v>
      </c>
      <c r="C219" t="s">
        <v>4089</v>
      </c>
      <c r="D219" t="s">
        <v>4090</v>
      </c>
      <c r="F219" t="s">
        <v>3159</v>
      </c>
    </row>
    <row r="220" spans="1:6">
      <c r="A220" t="s">
        <v>4091</v>
      </c>
      <c r="B220" t="s">
        <v>4092</v>
      </c>
      <c r="C220" t="s">
        <v>4093</v>
      </c>
      <c r="D220" t="s">
        <v>4094</v>
      </c>
      <c r="E220" t="s">
        <v>3347</v>
      </c>
      <c r="F220" t="s">
        <v>3159</v>
      </c>
    </row>
    <row r="221" spans="1:6">
      <c r="A221" t="s">
        <v>4095</v>
      </c>
      <c r="B221" t="s">
        <v>4096</v>
      </c>
      <c r="C221" t="s">
        <v>4097</v>
      </c>
      <c r="D221" t="s">
        <v>4098</v>
      </c>
      <c r="E221" t="s">
        <v>3257</v>
      </c>
      <c r="F221" t="s">
        <v>3159</v>
      </c>
    </row>
    <row r="222" spans="1:6">
      <c r="A222" t="s">
        <v>4099</v>
      </c>
      <c r="B222" t="s">
        <v>4100</v>
      </c>
      <c r="C222" t="s">
        <v>4101</v>
      </c>
      <c r="D222" t="s">
        <v>4102</v>
      </c>
      <c r="F222" t="s">
        <v>3159</v>
      </c>
    </row>
    <row r="223" spans="1:6">
      <c r="A223" t="s">
        <v>4103</v>
      </c>
      <c r="B223" t="s">
        <v>4104</v>
      </c>
      <c r="C223" t="s">
        <v>4105</v>
      </c>
      <c r="D223" t="s">
        <v>4106</v>
      </c>
      <c r="E223" t="s">
        <v>3347</v>
      </c>
      <c r="F223" t="s">
        <v>3159</v>
      </c>
    </row>
    <row r="224" spans="1:6">
      <c r="A224" t="s">
        <v>4107</v>
      </c>
      <c r="B224" t="s">
        <v>4108</v>
      </c>
      <c r="C224" t="s">
        <v>4109</v>
      </c>
      <c r="D224" t="s">
        <v>4110</v>
      </c>
      <c r="F224" t="s">
        <v>3159</v>
      </c>
    </row>
    <row r="225" spans="1:6">
      <c r="A225" t="s">
        <v>4111</v>
      </c>
      <c r="B225" t="s">
        <v>4112</v>
      </c>
      <c r="C225" t="s">
        <v>4113</v>
      </c>
      <c r="D225" t="s">
        <v>4114</v>
      </c>
      <c r="E225" t="s">
        <v>3724</v>
      </c>
      <c r="F225" t="s">
        <v>3159</v>
      </c>
    </row>
    <row r="226" spans="1:6">
      <c r="A226" t="s">
        <v>4115</v>
      </c>
      <c r="B226" t="s">
        <v>4116</v>
      </c>
      <c r="C226" t="s">
        <v>4117</v>
      </c>
      <c r="D226" t="s">
        <v>4118</v>
      </c>
      <c r="E226" t="s">
        <v>3197</v>
      </c>
      <c r="F226" t="s">
        <v>3159</v>
      </c>
    </row>
    <row r="227" spans="1:6">
      <c r="A227" t="s">
        <v>4119</v>
      </c>
      <c r="B227" t="s">
        <v>4120</v>
      </c>
      <c r="C227" t="s">
        <v>4121</v>
      </c>
      <c r="D227" t="s">
        <v>4122</v>
      </c>
      <c r="E227" t="s">
        <v>4123</v>
      </c>
      <c r="F227" t="s">
        <v>3159</v>
      </c>
    </row>
    <row r="228" spans="1:6">
      <c r="A228" t="s">
        <v>4124</v>
      </c>
      <c r="B228" t="s">
        <v>4125</v>
      </c>
      <c r="C228" t="s">
        <v>4126</v>
      </c>
      <c r="D228" t="s">
        <v>4127</v>
      </c>
      <c r="E228" t="s">
        <v>4128</v>
      </c>
      <c r="F228" t="s">
        <v>3159</v>
      </c>
    </row>
    <row r="229" spans="1:6">
      <c r="A229" t="s">
        <v>4129</v>
      </c>
      <c r="B229" t="s">
        <v>4130</v>
      </c>
      <c r="C229" t="s">
        <v>4131</v>
      </c>
      <c r="D229" t="s">
        <v>4132</v>
      </c>
      <c r="E229" t="s">
        <v>4016</v>
      </c>
      <c r="F229" t="s">
        <v>3159</v>
      </c>
    </row>
    <row r="230" spans="1:6">
      <c r="A230" t="s">
        <v>4133</v>
      </c>
      <c r="B230" t="s">
        <v>4134</v>
      </c>
      <c r="C230" t="s">
        <v>4135</v>
      </c>
      <c r="D230" t="s">
        <v>4136</v>
      </c>
      <c r="F230" t="s">
        <v>3159</v>
      </c>
    </row>
    <row r="231" spans="1:6">
      <c r="A231" t="s">
        <v>4137</v>
      </c>
      <c r="B231" t="s">
        <v>4138</v>
      </c>
      <c r="C231" t="s">
        <v>4139</v>
      </c>
      <c r="D231" t="s">
        <v>4140</v>
      </c>
      <c r="E231" t="s">
        <v>3158</v>
      </c>
      <c r="F231" t="s">
        <v>3159</v>
      </c>
    </row>
    <row r="232" spans="1:6">
      <c r="A232" t="s">
        <v>4141</v>
      </c>
      <c r="B232" t="s">
        <v>4142</v>
      </c>
      <c r="C232" t="s">
        <v>4143</v>
      </c>
      <c r="D232" t="s">
        <v>4144</v>
      </c>
      <c r="E232" t="s">
        <v>3887</v>
      </c>
      <c r="F232" t="s">
        <v>3159</v>
      </c>
    </row>
    <row r="233" spans="1:6">
      <c r="A233" t="s">
        <v>4145</v>
      </c>
      <c r="B233" t="s">
        <v>4146</v>
      </c>
      <c r="C233" t="s">
        <v>4147</v>
      </c>
      <c r="D233" t="s">
        <v>4148</v>
      </c>
      <c r="E233" t="s">
        <v>3298</v>
      </c>
      <c r="F233" t="s">
        <v>3159</v>
      </c>
    </row>
    <row r="234" spans="1:6">
      <c r="A234" t="s">
        <v>4149</v>
      </c>
      <c r="B234" t="s">
        <v>4150</v>
      </c>
      <c r="C234" t="s">
        <v>4151</v>
      </c>
      <c r="D234" t="s">
        <v>4152</v>
      </c>
      <c r="E234" t="s">
        <v>3887</v>
      </c>
      <c r="F234" t="s">
        <v>3159</v>
      </c>
    </row>
    <row r="235" spans="1:6">
      <c r="A235" t="s">
        <v>4153</v>
      </c>
      <c r="B235" t="s">
        <v>4154</v>
      </c>
      <c r="C235" t="s">
        <v>4155</v>
      </c>
      <c r="D235" t="s">
        <v>4156</v>
      </c>
      <c r="E235" t="s">
        <v>3347</v>
      </c>
      <c r="F235" t="s">
        <v>3159</v>
      </c>
    </row>
    <row r="236" spans="1:6">
      <c r="A236" t="s">
        <v>4157</v>
      </c>
      <c r="B236" t="s">
        <v>4158</v>
      </c>
      <c r="C236" t="s">
        <v>4159</v>
      </c>
      <c r="D236" t="s">
        <v>4160</v>
      </c>
      <c r="E236" t="s">
        <v>3887</v>
      </c>
      <c r="F236" t="s">
        <v>3159</v>
      </c>
    </row>
    <row r="237" spans="1:6">
      <c r="A237" t="s">
        <v>4161</v>
      </c>
      <c r="B237" t="s">
        <v>4162</v>
      </c>
      <c r="C237" t="s">
        <v>4163</v>
      </c>
      <c r="D237" t="s">
        <v>4164</v>
      </c>
      <c r="E237" t="s">
        <v>3724</v>
      </c>
      <c r="F237" t="s">
        <v>3159</v>
      </c>
    </row>
    <row r="238" spans="1:6">
      <c r="A238" t="s">
        <v>4165</v>
      </c>
      <c r="B238" t="s">
        <v>4166</v>
      </c>
      <c r="C238" t="s">
        <v>4167</v>
      </c>
      <c r="D238" t="s">
        <v>4168</v>
      </c>
      <c r="E238" t="s">
        <v>4169</v>
      </c>
      <c r="F238" t="s">
        <v>3159</v>
      </c>
    </row>
    <row r="239" spans="1:6">
      <c r="A239" t="s">
        <v>4170</v>
      </c>
      <c r="B239" t="s">
        <v>4171</v>
      </c>
      <c r="C239" t="s">
        <v>4172</v>
      </c>
      <c r="D239" t="s">
        <v>4173</v>
      </c>
      <c r="E239" t="s">
        <v>3574</v>
      </c>
      <c r="F239" t="s">
        <v>3159</v>
      </c>
    </row>
    <row r="240" spans="1:6">
      <c r="A240" t="s">
        <v>4174</v>
      </c>
      <c r="B240" t="s">
        <v>4175</v>
      </c>
      <c r="C240" t="s">
        <v>4176</v>
      </c>
      <c r="D240" t="s">
        <v>4177</v>
      </c>
      <c r="F240" t="s">
        <v>3159</v>
      </c>
    </row>
    <row r="241" spans="1:6">
      <c r="A241" t="s">
        <v>4178</v>
      </c>
      <c r="B241" t="s">
        <v>4179</v>
      </c>
      <c r="C241" t="s">
        <v>4180</v>
      </c>
      <c r="D241" t="s">
        <v>4181</v>
      </c>
      <c r="F241" t="s">
        <v>3159</v>
      </c>
    </row>
    <row r="242" spans="1:6">
      <c r="A242" t="s">
        <v>4182</v>
      </c>
      <c r="B242" t="s">
        <v>4183</v>
      </c>
      <c r="C242" t="s">
        <v>4184</v>
      </c>
      <c r="D242" t="s">
        <v>4185</v>
      </c>
      <c r="F242" t="s">
        <v>3159</v>
      </c>
    </row>
    <row r="243" spans="1:6">
      <c r="A243" t="s">
        <v>4186</v>
      </c>
      <c r="B243" t="s">
        <v>4187</v>
      </c>
      <c r="C243" t="s">
        <v>4188</v>
      </c>
      <c r="D243" t="s">
        <v>4189</v>
      </c>
      <c r="E243" t="s">
        <v>3298</v>
      </c>
      <c r="F243" t="s">
        <v>3159</v>
      </c>
    </row>
    <row r="244" spans="1:6">
      <c r="A244" t="s">
        <v>4190</v>
      </c>
      <c r="B244" t="s">
        <v>4191</v>
      </c>
      <c r="C244" t="s">
        <v>4192</v>
      </c>
      <c r="D244" t="s">
        <v>4193</v>
      </c>
      <c r="F244" t="s">
        <v>3159</v>
      </c>
    </row>
    <row r="245" spans="1:6">
      <c r="A245" t="s">
        <v>4194</v>
      </c>
      <c r="B245" t="s">
        <v>4195</v>
      </c>
      <c r="C245" t="s">
        <v>4196</v>
      </c>
      <c r="D245" t="s">
        <v>4197</v>
      </c>
      <c r="E245" t="s">
        <v>3187</v>
      </c>
      <c r="F245" t="s">
        <v>3159</v>
      </c>
    </row>
    <row r="246" spans="1:6">
      <c r="A246" t="s">
        <v>4198</v>
      </c>
      <c r="B246" t="s">
        <v>4199</v>
      </c>
      <c r="C246" t="s">
        <v>4200</v>
      </c>
      <c r="D246" t="s">
        <v>4201</v>
      </c>
      <c r="E246" t="s">
        <v>3187</v>
      </c>
      <c r="F246" t="s">
        <v>3159</v>
      </c>
    </row>
    <row r="247" spans="1:6">
      <c r="A247" t="s">
        <v>4202</v>
      </c>
      <c r="B247" t="s">
        <v>4203</v>
      </c>
      <c r="C247" t="s">
        <v>4204</v>
      </c>
      <c r="D247" t="s">
        <v>4205</v>
      </c>
      <c r="F247" t="s">
        <v>3159</v>
      </c>
    </row>
    <row r="248" spans="1:6">
      <c r="A248" t="s">
        <v>4206</v>
      </c>
      <c r="B248" t="s">
        <v>4207</v>
      </c>
      <c r="C248" t="s">
        <v>4208</v>
      </c>
      <c r="D248" t="s">
        <v>4209</v>
      </c>
      <c r="E248" t="s">
        <v>3724</v>
      </c>
      <c r="F248" t="s">
        <v>3159</v>
      </c>
    </row>
    <row r="249" spans="1:6">
      <c r="A249" t="s">
        <v>4210</v>
      </c>
      <c r="B249" t="s">
        <v>4211</v>
      </c>
      <c r="C249" t="s">
        <v>4212</v>
      </c>
      <c r="D249" t="s">
        <v>4213</v>
      </c>
      <c r="E249" t="s">
        <v>3164</v>
      </c>
      <c r="F249" t="s">
        <v>3159</v>
      </c>
    </row>
    <row r="250" spans="1:6">
      <c r="A250" t="s">
        <v>4214</v>
      </c>
      <c r="B250" t="s">
        <v>4215</v>
      </c>
      <c r="C250" t="s">
        <v>4216</v>
      </c>
      <c r="D250" t="s">
        <v>4217</v>
      </c>
      <c r="E250" t="s">
        <v>3178</v>
      </c>
      <c r="F250" t="s">
        <v>3159</v>
      </c>
    </row>
    <row r="251" spans="1:6">
      <c r="A251" t="s">
        <v>4218</v>
      </c>
      <c r="B251" t="s">
        <v>4219</v>
      </c>
      <c r="C251" t="s">
        <v>4220</v>
      </c>
      <c r="D251" t="s">
        <v>4221</v>
      </c>
      <c r="E251" t="s">
        <v>3330</v>
      </c>
      <c r="F251" t="s">
        <v>3159</v>
      </c>
    </row>
    <row r="252" spans="1:6">
      <c r="A252" t="s">
        <v>4222</v>
      </c>
      <c r="B252" t="s">
        <v>4223</v>
      </c>
      <c r="C252" t="s">
        <v>4224</v>
      </c>
      <c r="D252" t="s">
        <v>4225</v>
      </c>
      <c r="E252" t="s">
        <v>3187</v>
      </c>
      <c r="F252" t="s">
        <v>3159</v>
      </c>
    </row>
    <row r="253" spans="1:6">
      <c r="A253" t="s">
        <v>4226</v>
      </c>
      <c r="B253" t="s">
        <v>4227</v>
      </c>
      <c r="C253" t="s">
        <v>4228</v>
      </c>
      <c r="D253" t="s">
        <v>4229</v>
      </c>
      <c r="E253" t="s">
        <v>3164</v>
      </c>
      <c r="F253" t="s">
        <v>3159</v>
      </c>
    </row>
    <row r="254" spans="1:6">
      <c r="A254" t="s">
        <v>4230</v>
      </c>
      <c r="B254" t="s">
        <v>4231</v>
      </c>
      <c r="C254" t="s">
        <v>4232</v>
      </c>
      <c r="D254" t="s">
        <v>4233</v>
      </c>
      <c r="E254" t="s">
        <v>4234</v>
      </c>
      <c r="F254" t="s">
        <v>3159</v>
      </c>
    </row>
    <row r="255" spans="1:6">
      <c r="A255" t="s">
        <v>4235</v>
      </c>
      <c r="B255" t="s">
        <v>4236</v>
      </c>
      <c r="C255" t="s">
        <v>4237</v>
      </c>
      <c r="D255" t="s">
        <v>4238</v>
      </c>
      <c r="F255" t="s">
        <v>3159</v>
      </c>
    </row>
    <row r="256" spans="1:6">
      <c r="A256" t="s">
        <v>4239</v>
      </c>
      <c r="B256" t="s">
        <v>4240</v>
      </c>
      <c r="C256" t="s">
        <v>4241</v>
      </c>
      <c r="D256" t="s">
        <v>4242</v>
      </c>
      <c r="E256" t="s">
        <v>3158</v>
      </c>
      <c r="F256" t="s">
        <v>3159</v>
      </c>
    </row>
    <row r="257" spans="1:6">
      <c r="A257" t="s">
        <v>4243</v>
      </c>
      <c r="B257" t="s">
        <v>4244</v>
      </c>
      <c r="C257" t="s">
        <v>4245</v>
      </c>
      <c r="D257" t="s">
        <v>4246</v>
      </c>
      <c r="E257" t="s">
        <v>3557</v>
      </c>
      <c r="F257" t="s">
        <v>3159</v>
      </c>
    </row>
    <row r="258" spans="1:6">
      <c r="A258" t="s">
        <v>4247</v>
      </c>
      <c r="B258" t="s">
        <v>4248</v>
      </c>
      <c r="C258" t="s">
        <v>4249</v>
      </c>
      <c r="D258" t="s">
        <v>4250</v>
      </c>
      <c r="E258" t="s">
        <v>3187</v>
      </c>
      <c r="F258" t="s">
        <v>3159</v>
      </c>
    </row>
    <row r="259" spans="1:6">
      <c r="A259" t="s">
        <v>4251</v>
      </c>
      <c r="B259" t="s">
        <v>4252</v>
      </c>
      <c r="C259" t="s">
        <v>4253</v>
      </c>
      <c r="D259" t="s">
        <v>4254</v>
      </c>
      <c r="E259" t="s">
        <v>3724</v>
      </c>
      <c r="F259" t="s">
        <v>3159</v>
      </c>
    </row>
    <row r="260" spans="1:6">
      <c r="A260" t="s">
        <v>4255</v>
      </c>
      <c r="B260" t="s">
        <v>4256</v>
      </c>
      <c r="C260" t="s">
        <v>4257</v>
      </c>
      <c r="D260" t="s">
        <v>4258</v>
      </c>
      <c r="E260" t="s">
        <v>3164</v>
      </c>
      <c r="F260" t="s">
        <v>3159</v>
      </c>
    </row>
    <row r="261" spans="1:6">
      <c r="A261" t="s">
        <v>4259</v>
      </c>
      <c r="B261" t="s">
        <v>4260</v>
      </c>
      <c r="C261" t="s">
        <v>4261</v>
      </c>
      <c r="D261" t="s">
        <v>4262</v>
      </c>
      <c r="E261" t="s">
        <v>3178</v>
      </c>
      <c r="F261" t="s">
        <v>3159</v>
      </c>
    </row>
    <row r="262" spans="1:6">
      <c r="A262" t="s">
        <v>4263</v>
      </c>
      <c r="B262" t="s">
        <v>4264</v>
      </c>
      <c r="C262" t="s">
        <v>4265</v>
      </c>
      <c r="D262" t="s">
        <v>4266</v>
      </c>
      <c r="E262" t="s">
        <v>3158</v>
      </c>
      <c r="F262" t="s">
        <v>3159</v>
      </c>
    </row>
    <row r="263" spans="1:6">
      <c r="A263" t="s">
        <v>4267</v>
      </c>
      <c r="B263" t="s">
        <v>4268</v>
      </c>
      <c r="C263" t="s">
        <v>4269</v>
      </c>
      <c r="D263" t="s">
        <v>4270</v>
      </c>
      <c r="E263" t="s">
        <v>4271</v>
      </c>
      <c r="F263" t="s">
        <v>3159</v>
      </c>
    </row>
    <row r="264" spans="1:6">
      <c r="A264" t="s">
        <v>4272</v>
      </c>
      <c r="B264" t="s">
        <v>4273</v>
      </c>
      <c r="C264" t="s">
        <v>4274</v>
      </c>
      <c r="D264" t="s">
        <v>4275</v>
      </c>
      <c r="E264" t="s">
        <v>3187</v>
      </c>
      <c r="F264" t="s">
        <v>3159</v>
      </c>
    </row>
    <row r="265" spans="1:6">
      <c r="A265" t="s">
        <v>4276</v>
      </c>
      <c r="B265" t="s">
        <v>4277</v>
      </c>
      <c r="C265" t="s">
        <v>4278</v>
      </c>
      <c r="D265" t="s">
        <v>4279</v>
      </c>
      <c r="E265" t="s">
        <v>3229</v>
      </c>
      <c r="F265" t="s">
        <v>3159</v>
      </c>
    </row>
    <row r="266" spans="1:6">
      <c r="A266" t="s">
        <v>4280</v>
      </c>
      <c r="B266" t="s">
        <v>4281</v>
      </c>
      <c r="C266" t="s">
        <v>4282</v>
      </c>
      <c r="D266" t="s">
        <v>4283</v>
      </c>
      <c r="F266" t="s">
        <v>3159</v>
      </c>
    </row>
    <row r="267" spans="1:6">
      <c r="A267" t="s">
        <v>4284</v>
      </c>
      <c r="B267" t="s">
        <v>4285</v>
      </c>
      <c r="C267" t="s">
        <v>4286</v>
      </c>
      <c r="D267" t="s">
        <v>4287</v>
      </c>
      <c r="E267" t="s">
        <v>3298</v>
      </c>
      <c r="F267" t="s">
        <v>3159</v>
      </c>
    </row>
    <row r="268" spans="1:6">
      <c r="A268" t="s">
        <v>4288</v>
      </c>
      <c r="B268" t="s">
        <v>4289</v>
      </c>
      <c r="C268" t="s">
        <v>4290</v>
      </c>
      <c r="D268" t="s">
        <v>4291</v>
      </c>
      <c r="E268" t="s">
        <v>4292</v>
      </c>
      <c r="F268" t="s">
        <v>3159</v>
      </c>
    </row>
    <row r="269" spans="1:6">
      <c r="A269" t="s">
        <v>4293</v>
      </c>
      <c r="B269" t="s">
        <v>4294</v>
      </c>
      <c r="C269" t="s">
        <v>4295</v>
      </c>
      <c r="D269" t="s">
        <v>4296</v>
      </c>
      <c r="E269" t="s">
        <v>4234</v>
      </c>
      <c r="F269" t="s">
        <v>3159</v>
      </c>
    </row>
    <row r="270" spans="1:6">
      <c r="A270" t="s">
        <v>4297</v>
      </c>
      <c r="B270" t="s">
        <v>4298</v>
      </c>
      <c r="C270" t="s">
        <v>4299</v>
      </c>
      <c r="D270" t="s">
        <v>4300</v>
      </c>
      <c r="F270" t="s">
        <v>3159</v>
      </c>
    </row>
    <row r="271" spans="1:6">
      <c r="A271" t="s">
        <v>4301</v>
      </c>
      <c r="B271" t="s">
        <v>4302</v>
      </c>
      <c r="C271" t="s">
        <v>4303</v>
      </c>
      <c r="D271" t="s">
        <v>4304</v>
      </c>
      <c r="E271" t="s">
        <v>3500</v>
      </c>
      <c r="F271" t="s">
        <v>3159</v>
      </c>
    </row>
    <row r="272" spans="1:6">
      <c r="A272" t="s">
        <v>4305</v>
      </c>
      <c r="B272" t="s">
        <v>4306</v>
      </c>
      <c r="C272" t="s">
        <v>4307</v>
      </c>
      <c r="D272" t="s">
        <v>4308</v>
      </c>
      <c r="F272" t="s">
        <v>3159</v>
      </c>
    </row>
    <row r="273" spans="1:6">
      <c r="A273" t="s">
        <v>4309</v>
      </c>
      <c r="B273" t="s">
        <v>4310</v>
      </c>
      <c r="C273" t="s">
        <v>4311</v>
      </c>
      <c r="D273" t="s">
        <v>4312</v>
      </c>
      <c r="E273" t="s">
        <v>3724</v>
      </c>
      <c r="F273" t="s">
        <v>3159</v>
      </c>
    </row>
    <row r="274" spans="1:6">
      <c r="A274" t="s">
        <v>4313</v>
      </c>
      <c r="B274" t="s">
        <v>4314</v>
      </c>
      <c r="C274" t="s">
        <v>4315</v>
      </c>
      <c r="D274" t="s">
        <v>4316</v>
      </c>
      <c r="E274" t="s">
        <v>3298</v>
      </c>
      <c r="F274" t="s">
        <v>3159</v>
      </c>
    </row>
    <row r="275" spans="1:6">
      <c r="A275" t="s">
        <v>4317</v>
      </c>
      <c r="B275" t="s">
        <v>4318</v>
      </c>
      <c r="C275" t="s">
        <v>4319</v>
      </c>
      <c r="D275" t="s">
        <v>4320</v>
      </c>
      <c r="E275" t="s">
        <v>3158</v>
      </c>
      <c r="F275" t="s">
        <v>3159</v>
      </c>
    </row>
    <row r="276" spans="1:6">
      <c r="A276" t="s">
        <v>4321</v>
      </c>
      <c r="B276" t="s">
        <v>4322</v>
      </c>
      <c r="C276" t="s">
        <v>4323</v>
      </c>
      <c r="D276" t="s">
        <v>4324</v>
      </c>
      <c r="E276" t="s">
        <v>3224</v>
      </c>
      <c r="F276" t="s">
        <v>3159</v>
      </c>
    </row>
    <row r="277" spans="1:6">
      <c r="A277" t="s">
        <v>4325</v>
      </c>
      <c r="B277" t="s">
        <v>4326</v>
      </c>
      <c r="C277" t="s">
        <v>4327</v>
      </c>
      <c r="D277" t="s">
        <v>4328</v>
      </c>
      <c r="E277" t="s">
        <v>4329</v>
      </c>
      <c r="F277" t="s">
        <v>3159</v>
      </c>
    </row>
    <row r="278" spans="1:6">
      <c r="A278" t="s">
        <v>4330</v>
      </c>
      <c r="B278" t="s">
        <v>4331</v>
      </c>
      <c r="C278" t="s">
        <v>4332</v>
      </c>
      <c r="D278" t="s">
        <v>4333</v>
      </c>
      <c r="F278" t="s">
        <v>3159</v>
      </c>
    </row>
    <row r="279" spans="1:6">
      <c r="A279" t="s">
        <v>4334</v>
      </c>
      <c r="B279" t="s">
        <v>4335</v>
      </c>
      <c r="C279" t="s">
        <v>4336</v>
      </c>
      <c r="D279" t="s">
        <v>4337</v>
      </c>
      <c r="E279" t="s">
        <v>3347</v>
      </c>
      <c r="F279" t="s">
        <v>3159</v>
      </c>
    </row>
    <row r="280" spans="1:6">
      <c r="A280" t="s">
        <v>4338</v>
      </c>
      <c r="B280" t="s">
        <v>4339</v>
      </c>
      <c r="C280" t="s">
        <v>4340</v>
      </c>
      <c r="D280" t="s">
        <v>4341</v>
      </c>
      <c r="E280" t="s">
        <v>3252</v>
      </c>
      <c r="F280" t="s">
        <v>3159</v>
      </c>
    </row>
    <row r="281" spans="1:6">
      <c r="A281" t="s">
        <v>4342</v>
      </c>
      <c r="B281" t="s">
        <v>4343</v>
      </c>
      <c r="C281" t="s">
        <v>4344</v>
      </c>
      <c r="D281" t="s">
        <v>4345</v>
      </c>
      <c r="E281" t="s">
        <v>3673</v>
      </c>
      <c r="F281" t="s">
        <v>3159</v>
      </c>
    </row>
    <row r="282" spans="1:6">
      <c r="A282" t="s">
        <v>4346</v>
      </c>
      <c r="B282" t="s">
        <v>4347</v>
      </c>
      <c r="C282" t="s">
        <v>4348</v>
      </c>
      <c r="D282" t="s">
        <v>4349</v>
      </c>
      <c r="E282" t="s">
        <v>3298</v>
      </c>
      <c r="F282" t="s">
        <v>3159</v>
      </c>
    </row>
    <row r="283" spans="1:6">
      <c r="A283" t="s">
        <v>4350</v>
      </c>
      <c r="B283" t="s">
        <v>4351</v>
      </c>
      <c r="C283" t="s">
        <v>4352</v>
      </c>
      <c r="D283" t="s">
        <v>4353</v>
      </c>
      <c r="F283" t="s">
        <v>3159</v>
      </c>
    </row>
    <row r="284" spans="1:6">
      <c r="A284" t="s">
        <v>4354</v>
      </c>
      <c r="B284" t="s">
        <v>4355</v>
      </c>
      <c r="C284" t="s">
        <v>4356</v>
      </c>
      <c r="D284" t="s">
        <v>4357</v>
      </c>
      <c r="E284" t="s">
        <v>3164</v>
      </c>
      <c r="F284" t="s">
        <v>3159</v>
      </c>
    </row>
    <row r="285" spans="1:6">
      <c r="A285" t="s">
        <v>4358</v>
      </c>
      <c r="B285" t="s">
        <v>4359</v>
      </c>
      <c r="C285" t="s">
        <v>4360</v>
      </c>
      <c r="D285" t="s">
        <v>4361</v>
      </c>
      <c r="E285" t="s">
        <v>3668</v>
      </c>
      <c r="F285" t="s">
        <v>3159</v>
      </c>
    </row>
    <row r="286" spans="1:6">
      <c r="A286" t="s">
        <v>4362</v>
      </c>
      <c r="B286" t="s">
        <v>4363</v>
      </c>
      <c r="C286" t="s">
        <v>4364</v>
      </c>
      <c r="D286" t="s">
        <v>4365</v>
      </c>
      <c r="E286" t="s">
        <v>3513</v>
      </c>
      <c r="F286" t="s">
        <v>3159</v>
      </c>
    </row>
    <row r="287" spans="1:6">
      <c r="A287" t="s">
        <v>4366</v>
      </c>
      <c r="B287" t="s">
        <v>4367</v>
      </c>
      <c r="C287" t="s">
        <v>4368</v>
      </c>
      <c r="D287" t="s">
        <v>4369</v>
      </c>
      <c r="E287" t="s">
        <v>3169</v>
      </c>
      <c r="F287" t="s">
        <v>3159</v>
      </c>
    </row>
    <row r="288" spans="1:6">
      <c r="A288" t="s">
        <v>4370</v>
      </c>
      <c r="B288" t="s">
        <v>4371</v>
      </c>
      <c r="C288" t="s">
        <v>4372</v>
      </c>
      <c r="D288" t="s">
        <v>4373</v>
      </c>
      <c r="E288" t="s">
        <v>3303</v>
      </c>
      <c r="F288" t="s">
        <v>3159</v>
      </c>
    </row>
    <row r="289" spans="1:6">
      <c r="A289" t="s">
        <v>4374</v>
      </c>
      <c r="B289" t="s">
        <v>4375</v>
      </c>
      <c r="C289" t="s">
        <v>4376</v>
      </c>
      <c r="D289" t="s">
        <v>4377</v>
      </c>
      <c r="E289" t="s">
        <v>3275</v>
      </c>
      <c r="F289" t="s">
        <v>3159</v>
      </c>
    </row>
    <row r="290" spans="1:6">
      <c r="A290" t="s">
        <v>4378</v>
      </c>
      <c r="B290" t="s">
        <v>4379</v>
      </c>
      <c r="C290" t="s">
        <v>4380</v>
      </c>
      <c r="D290" t="s">
        <v>4381</v>
      </c>
      <c r="E290" t="s">
        <v>3347</v>
      </c>
      <c r="F290" t="s">
        <v>3159</v>
      </c>
    </row>
    <row r="291" spans="1:6">
      <c r="A291" t="s">
        <v>4382</v>
      </c>
      <c r="B291" t="s">
        <v>4383</v>
      </c>
      <c r="C291" t="s">
        <v>4384</v>
      </c>
      <c r="D291" t="s">
        <v>4385</v>
      </c>
      <c r="E291" t="s">
        <v>3169</v>
      </c>
      <c r="F291" t="s">
        <v>3159</v>
      </c>
    </row>
    <row r="292" spans="1:6">
      <c r="A292" t="s">
        <v>4386</v>
      </c>
      <c r="B292" t="s">
        <v>4387</v>
      </c>
      <c r="C292" t="s">
        <v>4388</v>
      </c>
      <c r="D292" t="s">
        <v>4389</v>
      </c>
      <c r="E292" t="s">
        <v>3548</v>
      </c>
      <c r="F292" t="s">
        <v>3159</v>
      </c>
    </row>
    <row r="293" spans="1:6">
      <c r="A293" t="s">
        <v>4390</v>
      </c>
      <c r="B293" t="s">
        <v>4391</v>
      </c>
      <c r="C293" t="s">
        <v>4392</v>
      </c>
      <c r="D293" t="s">
        <v>4393</v>
      </c>
      <c r="E293" t="s">
        <v>3169</v>
      </c>
      <c r="F293" t="s">
        <v>3159</v>
      </c>
    </row>
    <row r="294" spans="1:6">
      <c r="A294" t="s">
        <v>4394</v>
      </c>
      <c r="B294" t="s">
        <v>4395</v>
      </c>
      <c r="C294" t="s">
        <v>4396</v>
      </c>
      <c r="D294" t="s">
        <v>4397</v>
      </c>
      <c r="E294" t="s">
        <v>3668</v>
      </c>
      <c r="F294" t="s">
        <v>3159</v>
      </c>
    </row>
    <row r="295" spans="1:6">
      <c r="A295" t="s">
        <v>4398</v>
      </c>
      <c r="B295" t="s">
        <v>4399</v>
      </c>
      <c r="C295" t="s">
        <v>4400</v>
      </c>
      <c r="D295" t="s">
        <v>4401</v>
      </c>
      <c r="E295" t="s">
        <v>3224</v>
      </c>
      <c r="F295" t="s">
        <v>3159</v>
      </c>
    </row>
    <row r="296" spans="1:6">
      <c r="A296" t="s">
        <v>4402</v>
      </c>
      <c r="B296" t="s">
        <v>4403</v>
      </c>
      <c r="C296" t="s">
        <v>4404</v>
      </c>
      <c r="D296" t="s">
        <v>4405</v>
      </c>
      <c r="E296" t="s">
        <v>3187</v>
      </c>
      <c r="F296" t="s">
        <v>3159</v>
      </c>
    </row>
    <row r="297" spans="1:6">
      <c r="A297" t="s">
        <v>4406</v>
      </c>
      <c r="B297" t="s">
        <v>4407</v>
      </c>
      <c r="C297" t="s">
        <v>4408</v>
      </c>
      <c r="D297" t="s">
        <v>4409</v>
      </c>
      <c r="E297" t="s">
        <v>3911</v>
      </c>
      <c r="F297" t="s">
        <v>3159</v>
      </c>
    </row>
    <row r="298" spans="1:6">
      <c r="A298" t="s">
        <v>4410</v>
      </c>
      <c r="B298" t="s">
        <v>4411</v>
      </c>
      <c r="C298" t="s">
        <v>4412</v>
      </c>
      <c r="D298" t="s">
        <v>4413</v>
      </c>
      <c r="E298" t="s">
        <v>4414</v>
      </c>
      <c r="F298" t="s">
        <v>3159</v>
      </c>
    </row>
    <row r="299" spans="1:6">
      <c r="A299" t="s">
        <v>4415</v>
      </c>
      <c r="B299" t="s">
        <v>4416</v>
      </c>
      <c r="C299" t="s">
        <v>4417</v>
      </c>
      <c r="D299" t="s">
        <v>4418</v>
      </c>
      <c r="E299" t="s">
        <v>3224</v>
      </c>
      <c r="F299" t="s">
        <v>3159</v>
      </c>
    </row>
    <row r="300" spans="1:6">
      <c r="A300" t="s">
        <v>4419</v>
      </c>
      <c r="B300" t="s">
        <v>4420</v>
      </c>
      <c r="C300" t="s">
        <v>4421</v>
      </c>
      <c r="D300" t="s">
        <v>4422</v>
      </c>
      <c r="E300" t="s">
        <v>4423</v>
      </c>
      <c r="F300" t="s">
        <v>3159</v>
      </c>
    </row>
    <row r="301" spans="1:6">
      <c r="A301" t="s">
        <v>4424</v>
      </c>
      <c r="B301" t="s">
        <v>4425</v>
      </c>
      <c r="C301" t="s">
        <v>4426</v>
      </c>
      <c r="D301" t="s">
        <v>4427</v>
      </c>
      <c r="E301" t="s">
        <v>3285</v>
      </c>
      <c r="F301" t="s">
        <v>3159</v>
      </c>
    </row>
    <row r="302" spans="1:6">
      <c r="A302" t="s">
        <v>4428</v>
      </c>
      <c r="B302" t="s">
        <v>4429</v>
      </c>
      <c r="C302" t="s">
        <v>4430</v>
      </c>
      <c r="D302" t="s">
        <v>4431</v>
      </c>
      <c r="E302" t="s">
        <v>3224</v>
      </c>
      <c r="F302" t="s">
        <v>3159</v>
      </c>
    </row>
    <row r="303" spans="1:6">
      <c r="A303" t="s">
        <v>4432</v>
      </c>
      <c r="B303" t="s">
        <v>4433</v>
      </c>
      <c r="C303" t="s">
        <v>4434</v>
      </c>
      <c r="D303" t="s">
        <v>4435</v>
      </c>
      <c r="E303" t="s">
        <v>3187</v>
      </c>
      <c r="F303" t="s">
        <v>3159</v>
      </c>
    </row>
    <row r="304" spans="1:6">
      <c r="A304" t="s">
        <v>4436</v>
      </c>
      <c r="B304" t="s">
        <v>4437</v>
      </c>
      <c r="C304" t="s">
        <v>4438</v>
      </c>
      <c r="D304" t="s">
        <v>4439</v>
      </c>
      <c r="E304" t="s">
        <v>3347</v>
      </c>
      <c r="F304" t="s">
        <v>3159</v>
      </c>
    </row>
    <row r="305" spans="1:6">
      <c r="A305" t="s">
        <v>4440</v>
      </c>
      <c r="B305" t="s">
        <v>4441</v>
      </c>
      <c r="C305" t="s">
        <v>4442</v>
      </c>
      <c r="D305" t="s">
        <v>4443</v>
      </c>
      <c r="E305" t="s">
        <v>3495</v>
      </c>
      <c r="F305" t="s">
        <v>3159</v>
      </c>
    </row>
    <row r="306" spans="1:6">
      <c r="A306" t="s">
        <v>4444</v>
      </c>
      <c r="B306" t="s">
        <v>4445</v>
      </c>
      <c r="C306" t="s">
        <v>4446</v>
      </c>
      <c r="D306" t="s">
        <v>4447</v>
      </c>
      <c r="E306" t="s">
        <v>4448</v>
      </c>
      <c r="F306" t="s">
        <v>3159</v>
      </c>
    </row>
    <row r="307" spans="1:6">
      <c r="A307" t="s">
        <v>4449</v>
      </c>
      <c r="B307" t="s">
        <v>4450</v>
      </c>
      <c r="C307" t="s">
        <v>4451</v>
      </c>
      <c r="D307" t="s">
        <v>4452</v>
      </c>
      <c r="E307" t="s">
        <v>3187</v>
      </c>
      <c r="F307" t="s">
        <v>3159</v>
      </c>
    </row>
    <row r="308" spans="1:6">
      <c r="A308" t="s">
        <v>4453</v>
      </c>
      <c r="B308" t="s">
        <v>4454</v>
      </c>
      <c r="C308" t="s">
        <v>4455</v>
      </c>
      <c r="D308" t="s">
        <v>4456</v>
      </c>
      <c r="E308" t="s">
        <v>3238</v>
      </c>
      <c r="F308" t="s">
        <v>3159</v>
      </c>
    </row>
    <row r="309" spans="1:6">
      <c r="A309" t="s">
        <v>4457</v>
      </c>
      <c r="B309" t="s">
        <v>4458</v>
      </c>
      <c r="C309" t="s">
        <v>4459</v>
      </c>
      <c r="D309" t="s">
        <v>4460</v>
      </c>
      <c r="E309" t="s">
        <v>3638</v>
      </c>
      <c r="F309" t="s">
        <v>3159</v>
      </c>
    </row>
    <row r="310" spans="1:6">
      <c r="A310" t="s">
        <v>4461</v>
      </c>
      <c r="B310" t="s">
        <v>4462</v>
      </c>
      <c r="C310" t="s">
        <v>4463</v>
      </c>
      <c r="D310" t="s">
        <v>4464</v>
      </c>
      <c r="E310" t="s">
        <v>3158</v>
      </c>
      <c r="F310" t="s">
        <v>3159</v>
      </c>
    </row>
    <row r="311" spans="1:6">
      <c r="A311" t="s">
        <v>4465</v>
      </c>
      <c r="B311" t="s">
        <v>4466</v>
      </c>
      <c r="C311" t="s">
        <v>4467</v>
      </c>
      <c r="D311" t="s">
        <v>4468</v>
      </c>
      <c r="E311" t="s">
        <v>3187</v>
      </c>
      <c r="F311" t="s">
        <v>3159</v>
      </c>
    </row>
    <row r="312" spans="1:6">
      <c r="A312" t="s">
        <v>4469</v>
      </c>
      <c r="B312" t="s">
        <v>4470</v>
      </c>
      <c r="C312" t="s">
        <v>4471</v>
      </c>
      <c r="D312" t="s">
        <v>4472</v>
      </c>
      <c r="E312" t="s">
        <v>3224</v>
      </c>
      <c r="F312" t="s">
        <v>3159</v>
      </c>
    </row>
    <row r="313" spans="1:6">
      <c r="A313" t="s">
        <v>4473</v>
      </c>
      <c r="B313" t="s">
        <v>4474</v>
      </c>
      <c r="C313" t="s">
        <v>4475</v>
      </c>
      <c r="D313" t="s">
        <v>4476</v>
      </c>
      <c r="E313" t="s">
        <v>3224</v>
      </c>
      <c r="F313" t="s">
        <v>3159</v>
      </c>
    </row>
    <row r="314" spans="1:6">
      <c r="A314" t="s">
        <v>4477</v>
      </c>
      <c r="B314" t="s">
        <v>4478</v>
      </c>
      <c r="C314" t="s">
        <v>4479</v>
      </c>
      <c r="D314" t="s">
        <v>4480</v>
      </c>
      <c r="F314" t="s">
        <v>3159</v>
      </c>
    </row>
    <row r="315" spans="1:6">
      <c r="A315" t="s">
        <v>4481</v>
      </c>
      <c r="B315" t="s">
        <v>4482</v>
      </c>
      <c r="C315" t="s">
        <v>4483</v>
      </c>
      <c r="D315" t="s">
        <v>4484</v>
      </c>
      <c r="E315" t="s">
        <v>3724</v>
      </c>
      <c r="F315" t="s">
        <v>3159</v>
      </c>
    </row>
    <row r="316" spans="1:6">
      <c r="A316" t="s">
        <v>4485</v>
      </c>
      <c r="B316" t="s">
        <v>4486</v>
      </c>
      <c r="C316" t="s">
        <v>4487</v>
      </c>
      <c r="D316" t="s">
        <v>4488</v>
      </c>
      <c r="E316" t="s">
        <v>3224</v>
      </c>
      <c r="F316" t="s">
        <v>3159</v>
      </c>
    </row>
    <row r="317" spans="1:6">
      <c r="A317" t="s">
        <v>4489</v>
      </c>
      <c r="B317" t="s">
        <v>4490</v>
      </c>
      <c r="C317" t="s">
        <v>4491</v>
      </c>
      <c r="D317" t="s">
        <v>4492</v>
      </c>
      <c r="E317" t="s">
        <v>4271</v>
      </c>
      <c r="F317" t="s">
        <v>3159</v>
      </c>
    </row>
    <row r="318" spans="1:6">
      <c r="A318" t="s">
        <v>4493</v>
      </c>
      <c r="B318" t="s">
        <v>4494</v>
      </c>
      <c r="C318" t="s">
        <v>4495</v>
      </c>
      <c r="D318" t="s">
        <v>4496</v>
      </c>
      <c r="E318" t="s">
        <v>3187</v>
      </c>
      <c r="F318" t="s">
        <v>3159</v>
      </c>
    </row>
    <row r="319" spans="1:6">
      <c r="A319" t="s">
        <v>4497</v>
      </c>
      <c r="B319" t="s">
        <v>4498</v>
      </c>
      <c r="C319" t="s">
        <v>4499</v>
      </c>
      <c r="D319" t="s">
        <v>4500</v>
      </c>
      <c r="E319" t="s">
        <v>3285</v>
      </c>
      <c r="F319" t="s">
        <v>3159</v>
      </c>
    </row>
    <row r="320" spans="1:6">
      <c r="A320" t="s">
        <v>4501</v>
      </c>
      <c r="B320" t="s">
        <v>4502</v>
      </c>
      <c r="C320" t="s">
        <v>4503</v>
      </c>
      <c r="D320" t="s">
        <v>4504</v>
      </c>
      <c r="E320" t="s">
        <v>3330</v>
      </c>
      <c r="F320" t="s">
        <v>3159</v>
      </c>
    </row>
    <row r="321" spans="1:6">
      <c r="A321" t="s">
        <v>4505</v>
      </c>
      <c r="B321" t="s">
        <v>4506</v>
      </c>
      <c r="C321" t="s">
        <v>4507</v>
      </c>
      <c r="D321" t="s">
        <v>4508</v>
      </c>
      <c r="E321" t="s">
        <v>3169</v>
      </c>
      <c r="F321" t="s">
        <v>3159</v>
      </c>
    </row>
    <row r="322" spans="1:6">
      <c r="A322" t="s">
        <v>4509</v>
      </c>
      <c r="B322" t="s">
        <v>4510</v>
      </c>
      <c r="C322" t="s">
        <v>4511</v>
      </c>
      <c r="D322" t="s">
        <v>4512</v>
      </c>
      <c r="E322" t="s">
        <v>3169</v>
      </c>
      <c r="F322" t="s">
        <v>3159</v>
      </c>
    </row>
    <row r="323" spans="1:6">
      <c r="A323" t="s">
        <v>4513</v>
      </c>
      <c r="B323" t="s">
        <v>4514</v>
      </c>
      <c r="C323" t="s">
        <v>4515</v>
      </c>
      <c r="D323" t="s">
        <v>4516</v>
      </c>
      <c r="E323" t="s">
        <v>3187</v>
      </c>
      <c r="F323" t="s">
        <v>3159</v>
      </c>
    </row>
    <row r="324" spans="1:6">
      <c r="A324" t="s">
        <v>4517</v>
      </c>
      <c r="B324" t="s">
        <v>4518</v>
      </c>
      <c r="C324" t="s">
        <v>4519</v>
      </c>
      <c r="D324" t="s">
        <v>4520</v>
      </c>
      <c r="E324" t="s">
        <v>3574</v>
      </c>
      <c r="F324" t="s">
        <v>3159</v>
      </c>
    </row>
    <row r="325" spans="1:6">
      <c r="A325" t="s">
        <v>4521</v>
      </c>
      <c r="B325" t="s">
        <v>4522</v>
      </c>
      <c r="C325" t="s">
        <v>4523</v>
      </c>
      <c r="D325" t="s">
        <v>4524</v>
      </c>
      <c r="F325" t="s">
        <v>3159</v>
      </c>
    </row>
    <row r="326" spans="1:6">
      <c r="A326" t="s">
        <v>4525</v>
      </c>
      <c r="B326" t="s">
        <v>4526</v>
      </c>
      <c r="C326" t="s">
        <v>4527</v>
      </c>
      <c r="D326" t="s">
        <v>4528</v>
      </c>
      <c r="E326" t="s">
        <v>3513</v>
      </c>
      <c r="F326" t="s">
        <v>3159</v>
      </c>
    </row>
    <row r="327" spans="1:6">
      <c r="A327" t="s">
        <v>4529</v>
      </c>
      <c r="B327" t="s">
        <v>4530</v>
      </c>
      <c r="C327" t="s">
        <v>4531</v>
      </c>
      <c r="D327" t="s">
        <v>4532</v>
      </c>
      <c r="E327" t="s">
        <v>3513</v>
      </c>
      <c r="F327" t="s">
        <v>3159</v>
      </c>
    </row>
    <row r="328" spans="1:6">
      <c r="A328" t="s">
        <v>4533</v>
      </c>
      <c r="B328" t="s">
        <v>4534</v>
      </c>
      <c r="C328" t="s">
        <v>4535</v>
      </c>
      <c r="D328" t="s">
        <v>4536</v>
      </c>
      <c r="E328" t="s">
        <v>3275</v>
      </c>
      <c r="F328" t="s">
        <v>3159</v>
      </c>
    </row>
    <row r="329" spans="1:6">
      <c r="A329" t="s">
        <v>4537</v>
      </c>
      <c r="B329" t="s">
        <v>4538</v>
      </c>
      <c r="C329" t="s">
        <v>4539</v>
      </c>
      <c r="D329" t="s">
        <v>4540</v>
      </c>
      <c r="E329" t="s">
        <v>3169</v>
      </c>
      <c r="F329" t="s">
        <v>3159</v>
      </c>
    </row>
    <row r="330" spans="1:6">
      <c r="A330" t="s">
        <v>4541</v>
      </c>
      <c r="B330" t="s">
        <v>4542</v>
      </c>
      <c r="C330" t="s">
        <v>4543</v>
      </c>
      <c r="D330" t="s">
        <v>4544</v>
      </c>
      <c r="F330" t="s">
        <v>3159</v>
      </c>
    </row>
    <row r="331" spans="1:6">
      <c r="A331" t="s">
        <v>4545</v>
      </c>
      <c r="B331" t="s">
        <v>4546</v>
      </c>
      <c r="C331" t="s">
        <v>4547</v>
      </c>
      <c r="D331" t="s">
        <v>4548</v>
      </c>
      <c r="E331" t="s">
        <v>3229</v>
      </c>
      <c r="F331" t="s">
        <v>3159</v>
      </c>
    </row>
    <row r="332" spans="1:6">
      <c r="A332" t="s">
        <v>4549</v>
      </c>
      <c r="B332" t="s">
        <v>4550</v>
      </c>
      <c r="C332" t="s">
        <v>4551</v>
      </c>
      <c r="D332" t="s">
        <v>4552</v>
      </c>
      <c r="E332" t="s">
        <v>3164</v>
      </c>
      <c r="F332" t="s">
        <v>3159</v>
      </c>
    </row>
    <row r="333" spans="1:6">
      <c r="A333" t="s">
        <v>4553</v>
      </c>
      <c r="B333" t="s">
        <v>4554</v>
      </c>
      <c r="C333" t="s">
        <v>4555</v>
      </c>
      <c r="D333" t="s">
        <v>4556</v>
      </c>
      <c r="E333" t="s">
        <v>4557</v>
      </c>
      <c r="F333" t="s">
        <v>3159</v>
      </c>
    </row>
    <row r="334" spans="1:6">
      <c r="A334" t="s">
        <v>4558</v>
      </c>
      <c r="B334" t="s">
        <v>4559</v>
      </c>
      <c r="C334" t="s">
        <v>4560</v>
      </c>
      <c r="D334" t="s">
        <v>4561</v>
      </c>
      <c r="F334" t="s">
        <v>3159</v>
      </c>
    </row>
    <row r="335" spans="1:6">
      <c r="A335" t="s">
        <v>4562</v>
      </c>
      <c r="B335" t="s">
        <v>4563</v>
      </c>
      <c r="C335" t="s">
        <v>4564</v>
      </c>
      <c r="D335" t="s">
        <v>4565</v>
      </c>
      <c r="E335" t="s">
        <v>3275</v>
      </c>
      <c r="F335" t="s">
        <v>3159</v>
      </c>
    </row>
    <row r="336" spans="1:6">
      <c r="A336" t="s">
        <v>4566</v>
      </c>
      <c r="B336" t="s">
        <v>4567</v>
      </c>
      <c r="C336" t="s">
        <v>4568</v>
      </c>
      <c r="D336" t="s">
        <v>4569</v>
      </c>
      <c r="E336" t="s">
        <v>3187</v>
      </c>
      <c r="F336" t="s">
        <v>3159</v>
      </c>
    </row>
    <row r="337" spans="1:6">
      <c r="A337" t="s">
        <v>4570</v>
      </c>
      <c r="B337" t="s">
        <v>4571</v>
      </c>
      <c r="C337" t="s">
        <v>4572</v>
      </c>
      <c r="D337" t="s">
        <v>4573</v>
      </c>
      <c r="E337" t="s">
        <v>4574</v>
      </c>
      <c r="F337" t="s">
        <v>3159</v>
      </c>
    </row>
    <row r="338" spans="1:6">
      <c r="A338" t="s">
        <v>4575</v>
      </c>
      <c r="B338" t="s">
        <v>4576</v>
      </c>
      <c r="C338" t="s">
        <v>4577</v>
      </c>
      <c r="D338" t="s">
        <v>4578</v>
      </c>
      <c r="E338" t="s">
        <v>3583</v>
      </c>
      <c r="F338" t="s">
        <v>3159</v>
      </c>
    </row>
    <row r="339" spans="1:6">
      <c r="A339" t="s">
        <v>4579</v>
      </c>
      <c r="B339" t="s">
        <v>4580</v>
      </c>
      <c r="C339" t="s">
        <v>4581</v>
      </c>
      <c r="D339" t="s">
        <v>4582</v>
      </c>
      <c r="F339" t="s">
        <v>3159</v>
      </c>
    </row>
    <row r="340" spans="1:6">
      <c r="A340" t="s">
        <v>4583</v>
      </c>
      <c r="B340" t="s">
        <v>4584</v>
      </c>
      <c r="C340" t="s">
        <v>4585</v>
      </c>
      <c r="D340" t="s">
        <v>4586</v>
      </c>
      <c r="E340" t="s">
        <v>4587</v>
      </c>
      <c r="F340" t="s">
        <v>3159</v>
      </c>
    </row>
    <row r="341" spans="1:6">
      <c r="A341" t="s">
        <v>4588</v>
      </c>
      <c r="B341" t="s">
        <v>4589</v>
      </c>
      <c r="C341" t="s">
        <v>4590</v>
      </c>
      <c r="D341" t="s">
        <v>4591</v>
      </c>
      <c r="E341" t="s">
        <v>3280</v>
      </c>
      <c r="F341" t="s">
        <v>3159</v>
      </c>
    </row>
    <row r="342" spans="1:6">
      <c r="A342" t="s">
        <v>4592</v>
      </c>
      <c r="B342" t="s">
        <v>4593</v>
      </c>
      <c r="C342" t="s">
        <v>4594</v>
      </c>
      <c r="D342" t="s">
        <v>4595</v>
      </c>
      <c r="E342" t="s">
        <v>3224</v>
      </c>
      <c r="F342" t="s">
        <v>3159</v>
      </c>
    </row>
    <row r="343" spans="1:6">
      <c r="A343" t="s">
        <v>4596</v>
      </c>
      <c r="B343" t="s">
        <v>4597</v>
      </c>
      <c r="C343" t="s">
        <v>4598</v>
      </c>
      <c r="D343" t="s">
        <v>4599</v>
      </c>
      <c r="E343" t="s">
        <v>3229</v>
      </c>
      <c r="F343" t="s">
        <v>3159</v>
      </c>
    </row>
    <row r="344" spans="1:6">
      <c r="A344" t="s">
        <v>4600</v>
      </c>
      <c r="B344" t="s">
        <v>4601</v>
      </c>
      <c r="C344" t="s">
        <v>4602</v>
      </c>
      <c r="D344" t="s">
        <v>4603</v>
      </c>
      <c r="E344" t="s">
        <v>4414</v>
      </c>
      <c r="F344" t="s">
        <v>3159</v>
      </c>
    </row>
    <row r="345" spans="1:6">
      <c r="A345" t="s">
        <v>4604</v>
      </c>
      <c r="B345" t="s">
        <v>4605</v>
      </c>
      <c r="C345" t="s">
        <v>4606</v>
      </c>
      <c r="D345" t="s">
        <v>4607</v>
      </c>
      <c r="E345" t="s">
        <v>3479</v>
      </c>
      <c r="F345" t="s">
        <v>3159</v>
      </c>
    </row>
    <row r="346" spans="1:6">
      <c r="A346" t="s">
        <v>4608</v>
      </c>
      <c r="B346" t="s">
        <v>4609</v>
      </c>
      <c r="C346" t="s">
        <v>4610</v>
      </c>
      <c r="D346" t="s">
        <v>4611</v>
      </c>
      <c r="F346" t="s">
        <v>3159</v>
      </c>
    </row>
    <row r="347" spans="1:6">
      <c r="A347" t="s">
        <v>4612</v>
      </c>
      <c r="B347" t="s">
        <v>4613</v>
      </c>
      <c r="C347" t="s">
        <v>4614</v>
      </c>
      <c r="D347" t="s">
        <v>4615</v>
      </c>
      <c r="E347" t="s">
        <v>3298</v>
      </c>
      <c r="F347" t="s">
        <v>3159</v>
      </c>
    </row>
    <row r="348" spans="1:6">
      <c r="A348" t="s">
        <v>4616</v>
      </c>
      <c r="B348" t="s">
        <v>4617</v>
      </c>
      <c r="C348" t="s">
        <v>4618</v>
      </c>
      <c r="D348" t="s">
        <v>4619</v>
      </c>
      <c r="E348" t="s">
        <v>3238</v>
      </c>
      <c r="F348" t="s">
        <v>3159</v>
      </c>
    </row>
    <row r="349" spans="1:6">
      <c r="A349" t="s">
        <v>4620</v>
      </c>
      <c r="B349" t="s">
        <v>4621</v>
      </c>
      <c r="C349" t="s">
        <v>4622</v>
      </c>
      <c r="D349" t="s">
        <v>4623</v>
      </c>
      <c r="E349" t="s">
        <v>3298</v>
      </c>
      <c r="F349" t="s">
        <v>3159</v>
      </c>
    </row>
    <row r="350" spans="1:6">
      <c r="A350" t="s">
        <v>4624</v>
      </c>
      <c r="B350" t="s">
        <v>4625</v>
      </c>
      <c r="C350" t="s">
        <v>4626</v>
      </c>
      <c r="D350" t="s">
        <v>4627</v>
      </c>
      <c r="E350" t="s">
        <v>3275</v>
      </c>
      <c r="F350" t="s">
        <v>3159</v>
      </c>
    </row>
    <row r="351" spans="1:6">
      <c r="A351" t="s">
        <v>4628</v>
      </c>
      <c r="B351" t="s">
        <v>4629</v>
      </c>
      <c r="C351" t="s">
        <v>4630</v>
      </c>
      <c r="D351" t="s">
        <v>4631</v>
      </c>
      <c r="E351" t="s">
        <v>3229</v>
      </c>
      <c r="F351" t="s">
        <v>3159</v>
      </c>
    </row>
    <row r="352" spans="1:6">
      <c r="A352" t="s">
        <v>4632</v>
      </c>
      <c r="B352" t="s">
        <v>4633</v>
      </c>
      <c r="C352" t="s">
        <v>4634</v>
      </c>
      <c r="D352" t="s">
        <v>4635</v>
      </c>
      <c r="F352" t="s">
        <v>3159</v>
      </c>
    </row>
    <row r="353" spans="1:6">
      <c r="A353" t="s">
        <v>4636</v>
      </c>
      <c r="B353" t="s">
        <v>4637</v>
      </c>
      <c r="C353" t="s">
        <v>4638</v>
      </c>
      <c r="D353" t="s">
        <v>4639</v>
      </c>
      <c r="F353" t="s">
        <v>3159</v>
      </c>
    </row>
    <row r="354" spans="1:6">
      <c r="A354" t="s">
        <v>4640</v>
      </c>
      <c r="B354" t="s">
        <v>4641</v>
      </c>
      <c r="C354" t="s">
        <v>4642</v>
      </c>
      <c r="D354" t="s">
        <v>4643</v>
      </c>
      <c r="E354" t="s">
        <v>3500</v>
      </c>
      <c r="F354" t="s">
        <v>3159</v>
      </c>
    </row>
    <row r="355" spans="1:6">
      <c r="A355" t="s">
        <v>4644</v>
      </c>
      <c r="B355" t="s">
        <v>4645</v>
      </c>
      <c r="C355" t="s">
        <v>4646</v>
      </c>
      <c r="D355" t="s">
        <v>4647</v>
      </c>
      <c r="E355" t="s">
        <v>3187</v>
      </c>
      <c r="F355" t="s">
        <v>3159</v>
      </c>
    </row>
    <row r="356" spans="1:6">
      <c r="A356" t="s">
        <v>4648</v>
      </c>
      <c r="B356" t="s">
        <v>4649</v>
      </c>
      <c r="C356" t="s">
        <v>4650</v>
      </c>
      <c r="D356" t="s">
        <v>4651</v>
      </c>
      <c r="E356" t="s">
        <v>3224</v>
      </c>
      <c r="F356" t="s">
        <v>3159</v>
      </c>
    </row>
    <row r="357" spans="1:6">
      <c r="A357" t="s">
        <v>4652</v>
      </c>
      <c r="B357" t="s">
        <v>4653</v>
      </c>
      <c r="C357" t="s">
        <v>4654</v>
      </c>
      <c r="D357" t="s">
        <v>4655</v>
      </c>
      <c r="E357" t="s">
        <v>3312</v>
      </c>
      <c r="F357" t="s">
        <v>3159</v>
      </c>
    </row>
    <row r="358" spans="1:6">
      <c r="A358" t="s">
        <v>4656</v>
      </c>
      <c r="B358" t="s">
        <v>4657</v>
      </c>
      <c r="C358" t="s">
        <v>4658</v>
      </c>
      <c r="D358" t="s">
        <v>4659</v>
      </c>
      <c r="E358" t="s">
        <v>3164</v>
      </c>
      <c r="F358" t="s">
        <v>3159</v>
      </c>
    </row>
    <row r="359" spans="1:6">
      <c r="A359" t="s">
        <v>4660</v>
      </c>
      <c r="B359" t="s">
        <v>4661</v>
      </c>
      <c r="C359" t="s">
        <v>4662</v>
      </c>
      <c r="D359" t="s">
        <v>4663</v>
      </c>
      <c r="E359" t="s">
        <v>3557</v>
      </c>
      <c r="F359" t="s">
        <v>3159</v>
      </c>
    </row>
    <row r="360" spans="1:6">
      <c r="A360" t="s">
        <v>4664</v>
      </c>
      <c r="B360" t="s">
        <v>4665</v>
      </c>
      <c r="C360" t="s">
        <v>4666</v>
      </c>
      <c r="D360" t="s">
        <v>4667</v>
      </c>
      <c r="E360" t="s">
        <v>4668</v>
      </c>
      <c r="F360" t="s">
        <v>3159</v>
      </c>
    </row>
    <row r="361" spans="1:6">
      <c r="A361" t="s">
        <v>4669</v>
      </c>
      <c r="B361" t="s">
        <v>4670</v>
      </c>
      <c r="C361" t="s">
        <v>4671</v>
      </c>
      <c r="D361" t="s">
        <v>4672</v>
      </c>
      <c r="E361" t="s">
        <v>3238</v>
      </c>
      <c r="F361" t="s">
        <v>3159</v>
      </c>
    </row>
    <row r="362" spans="1:6">
      <c r="A362" t="s">
        <v>4673</v>
      </c>
      <c r="B362" t="s">
        <v>4674</v>
      </c>
      <c r="C362" t="s">
        <v>4675</v>
      </c>
      <c r="D362" t="s">
        <v>4676</v>
      </c>
      <c r="E362" t="s">
        <v>4677</v>
      </c>
      <c r="F362" t="s">
        <v>3159</v>
      </c>
    </row>
    <row r="363" spans="1:6">
      <c r="A363" t="s">
        <v>4678</v>
      </c>
      <c r="B363" t="s">
        <v>4679</v>
      </c>
      <c r="C363" t="s">
        <v>4680</v>
      </c>
      <c r="D363" t="s">
        <v>4681</v>
      </c>
      <c r="E363" t="s">
        <v>3298</v>
      </c>
      <c r="F363" t="s">
        <v>3159</v>
      </c>
    </row>
    <row r="364" spans="1:6">
      <c r="A364" t="s">
        <v>4682</v>
      </c>
      <c r="B364" t="s">
        <v>4683</v>
      </c>
      <c r="C364" t="s">
        <v>4684</v>
      </c>
      <c r="D364" t="s">
        <v>4685</v>
      </c>
      <c r="E364" t="s">
        <v>3197</v>
      </c>
      <c r="F364" t="s">
        <v>3159</v>
      </c>
    </row>
    <row r="365" spans="1:6">
      <c r="A365" t="s">
        <v>4686</v>
      </c>
      <c r="B365" t="s">
        <v>4687</v>
      </c>
      <c r="C365" t="s">
        <v>4688</v>
      </c>
      <c r="D365" t="s">
        <v>4689</v>
      </c>
      <c r="F365" t="s">
        <v>3159</v>
      </c>
    </row>
    <row r="366" spans="1:6">
      <c r="A366" t="s">
        <v>4690</v>
      </c>
      <c r="B366" t="s">
        <v>4691</v>
      </c>
      <c r="C366" t="s">
        <v>4692</v>
      </c>
      <c r="D366" t="s">
        <v>4693</v>
      </c>
      <c r="E366" t="s">
        <v>3724</v>
      </c>
      <c r="F366" t="s">
        <v>3159</v>
      </c>
    </row>
    <row r="367" spans="1:6">
      <c r="A367" t="s">
        <v>4694</v>
      </c>
      <c r="B367" t="s">
        <v>4695</v>
      </c>
      <c r="C367" t="s">
        <v>4696</v>
      </c>
      <c r="D367" t="s">
        <v>4697</v>
      </c>
      <c r="E367" t="s">
        <v>3285</v>
      </c>
      <c r="F367" t="s">
        <v>3159</v>
      </c>
    </row>
    <row r="368" spans="1:6">
      <c r="A368" t="s">
        <v>4698</v>
      </c>
      <c r="B368" t="s">
        <v>4699</v>
      </c>
      <c r="C368" t="s">
        <v>4700</v>
      </c>
      <c r="D368" t="s">
        <v>4701</v>
      </c>
      <c r="F368" t="s">
        <v>3159</v>
      </c>
    </row>
    <row r="369" spans="1:6">
      <c r="A369" t="s">
        <v>4702</v>
      </c>
      <c r="B369" t="s">
        <v>4703</v>
      </c>
      <c r="C369" t="s">
        <v>4704</v>
      </c>
      <c r="D369" t="s">
        <v>4705</v>
      </c>
      <c r="F369" t="s">
        <v>3159</v>
      </c>
    </row>
    <row r="370" spans="1:6">
      <c r="A370" t="s">
        <v>4706</v>
      </c>
      <c r="B370" t="s">
        <v>4707</v>
      </c>
      <c r="C370" t="s">
        <v>4708</v>
      </c>
      <c r="D370" t="s">
        <v>4709</v>
      </c>
      <c r="F370" t="s">
        <v>3159</v>
      </c>
    </row>
    <row r="371" spans="1:6">
      <c r="A371" t="s">
        <v>4710</v>
      </c>
      <c r="B371" t="s">
        <v>4711</v>
      </c>
      <c r="C371" t="s">
        <v>4712</v>
      </c>
      <c r="D371" t="s">
        <v>4713</v>
      </c>
      <c r="E371" t="s">
        <v>4714</v>
      </c>
      <c r="F371" t="s">
        <v>3159</v>
      </c>
    </row>
    <row r="372" spans="1:6">
      <c r="A372" t="s">
        <v>4715</v>
      </c>
      <c r="B372" t="s">
        <v>4716</v>
      </c>
      <c r="C372" t="s">
        <v>4717</v>
      </c>
      <c r="D372" t="s">
        <v>4718</v>
      </c>
      <c r="E372" t="s">
        <v>4719</v>
      </c>
      <c r="F372" t="s">
        <v>3159</v>
      </c>
    </row>
    <row r="373" spans="1:6">
      <c r="A373" t="s">
        <v>4720</v>
      </c>
      <c r="B373" t="s">
        <v>4721</v>
      </c>
      <c r="C373" t="s">
        <v>4722</v>
      </c>
      <c r="D373" t="s">
        <v>4723</v>
      </c>
      <c r="F373" t="s">
        <v>3159</v>
      </c>
    </row>
    <row r="374" spans="1:6">
      <c r="A374" t="s">
        <v>4724</v>
      </c>
      <c r="B374" t="s">
        <v>4725</v>
      </c>
      <c r="C374" t="s">
        <v>4726</v>
      </c>
      <c r="D374" t="s">
        <v>4727</v>
      </c>
      <c r="E374" t="s">
        <v>3285</v>
      </c>
      <c r="F374" t="s">
        <v>3159</v>
      </c>
    </row>
    <row r="375" spans="1:6">
      <c r="A375" t="s">
        <v>4728</v>
      </c>
      <c r="B375" t="s">
        <v>4729</v>
      </c>
      <c r="C375" t="s">
        <v>4730</v>
      </c>
      <c r="D375" t="s">
        <v>4731</v>
      </c>
      <c r="E375" t="s">
        <v>3178</v>
      </c>
      <c r="F375" t="s">
        <v>3159</v>
      </c>
    </row>
    <row r="376" spans="1:6">
      <c r="A376" t="s">
        <v>4732</v>
      </c>
      <c r="B376" t="s">
        <v>4733</v>
      </c>
      <c r="C376" t="s">
        <v>4734</v>
      </c>
      <c r="D376" t="s">
        <v>4735</v>
      </c>
      <c r="E376" t="s">
        <v>3500</v>
      </c>
      <c r="F376" t="s">
        <v>3159</v>
      </c>
    </row>
    <row r="377" spans="1:6">
      <c r="A377" t="s">
        <v>4736</v>
      </c>
      <c r="B377" t="s">
        <v>4737</v>
      </c>
      <c r="C377" t="s">
        <v>4738</v>
      </c>
      <c r="D377" t="s">
        <v>4739</v>
      </c>
      <c r="E377" t="s">
        <v>3518</v>
      </c>
      <c r="F377" t="s">
        <v>3159</v>
      </c>
    </row>
    <row r="378" spans="1:6">
      <c r="A378" t="s">
        <v>4740</v>
      </c>
      <c r="B378" t="s">
        <v>4741</v>
      </c>
      <c r="C378" t="s">
        <v>4742</v>
      </c>
      <c r="D378" t="s">
        <v>4743</v>
      </c>
      <c r="E378" t="s">
        <v>4744</v>
      </c>
      <c r="F378" t="s">
        <v>3159</v>
      </c>
    </row>
    <row r="379" spans="1:6">
      <c r="A379" t="s">
        <v>4745</v>
      </c>
      <c r="B379" t="s">
        <v>4746</v>
      </c>
      <c r="C379" t="s">
        <v>4747</v>
      </c>
      <c r="D379" t="s">
        <v>4748</v>
      </c>
      <c r="E379" t="s">
        <v>3169</v>
      </c>
      <c r="F379" t="s">
        <v>3159</v>
      </c>
    </row>
    <row r="380" spans="1:6">
      <c r="A380" t="s">
        <v>4749</v>
      </c>
      <c r="B380" t="s">
        <v>4750</v>
      </c>
      <c r="C380" t="s">
        <v>4751</v>
      </c>
      <c r="D380" t="s">
        <v>4752</v>
      </c>
      <c r="E380" t="s">
        <v>3224</v>
      </c>
      <c r="F380" t="s">
        <v>3159</v>
      </c>
    </row>
    <row r="381" spans="1:6">
      <c r="A381" t="s">
        <v>4753</v>
      </c>
      <c r="B381" t="s">
        <v>4754</v>
      </c>
      <c r="C381" t="s">
        <v>4755</v>
      </c>
      <c r="D381" t="s">
        <v>4756</v>
      </c>
      <c r="E381" t="s">
        <v>4757</v>
      </c>
      <c r="F381" t="s">
        <v>3159</v>
      </c>
    </row>
    <row r="382" spans="1:6">
      <c r="A382" t="s">
        <v>4758</v>
      </c>
      <c r="B382" t="s">
        <v>4759</v>
      </c>
      <c r="C382" t="s">
        <v>4760</v>
      </c>
      <c r="D382" t="s">
        <v>4761</v>
      </c>
      <c r="E382" t="s">
        <v>3224</v>
      </c>
      <c r="F382" t="s">
        <v>3159</v>
      </c>
    </row>
    <row r="383" spans="1:6">
      <c r="A383" t="s">
        <v>4762</v>
      </c>
      <c r="B383" t="s">
        <v>4763</v>
      </c>
      <c r="C383" t="s">
        <v>4764</v>
      </c>
      <c r="D383" t="s">
        <v>4765</v>
      </c>
      <c r="E383" t="s">
        <v>3275</v>
      </c>
      <c r="F383" t="s">
        <v>3159</v>
      </c>
    </row>
    <row r="384" spans="1:6">
      <c r="A384" t="s">
        <v>4766</v>
      </c>
      <c r="B384" t="s">
        <v>4767</v>
      </c>
      <c r="C384" t="s">
        <v>4768</v>
      </c>
      <c r="D384" t="s">
        <v>4769</v>
      </c>
      <c r="E384" t="s">
        <v>3298</v>
      </c>
      <c r="F384" t="s">
        <v>3159</v>
      </c>
    </row>
    <row r="385" spans="1:6">
      <c r="A385" t="s">
        <v>4770</v>
      </c>
      <c r="B385" t="s">
        <v>4771</v>
      </c>
      <c r="C385" t="s">
        <v>4772</v>
      </c>
      <c r="D385" t="s">
        <v>4773</v>
      </c>
      <c r="E385" t="s">
        <v>4774</v>
      </c>
      <c r="F385" t="s">
        <v>3159</v>
      </c>
    </row>
    <row r="386" spans="1:6">
      <c r="A386" t="s">
        <v>4775</v>
      </c>
      <c r="B386" t="s">
        <v>4776</v>
      </c>
      <c r="C386" t="s">
        <v>4777</v>
      </c>
      <c r="D386" t="s">
        <v>4778</v>
      </c>
      <c r="E386" t="s">
        <v>3887</v>
      </c>
      <c r="F386" t="s">
        <v>3159</v>
      </c>
    </row>
    <row r="387" spans="1:6">
      <c r="A387" t="s">
        <v>4779</v>
      </c>
      <c r="B387" t="s">
        <v>4780</v>
      </c>
      <c r="C387" t="s">
        <v>4781</v>
      </c>
      <c r="D387" t="s">
        <v>4782</v>
      </c>
      <c r="E387" t="s">
        <v>3275</v>
      </c>
      <c r="F387" t="s">
        <v>3159</v>
      </c>
    </row>
    <row r="388" spans="1:6">
      <c r="A388" t="s">
        <v>4783</v>
      </c>
      <c r="B388" t="s">
        <v>4784</v>
      </c>
      <c r="C388" t="s">
        <v>4785</v>
      </c>
      <c r="D388" t="s">
        <v>4786</v>
      </c>
      <c r="F388" t="s">
        <v>3159</v>
      </c>
    </row>
    <row r="389" spans="1:6">
      <c r="A389" t="s">
        <v>4787</v>
      </c>
      <c r="B389" t="s">
        <v>4788</v>
      </c>
      <c r="C389" t="s">
        <v>4789</v>
      </c>
      <c r="D389" t="s">
        <v>4790</v>
      </c>
      <c r="E389" t="s">
        <v>3229</v>
      </c>
      <c r="F389" t="s">
        <v>3159</v>
      </c>
    </row>
    <row r="390" spans="1:6">
      <c r="A390" t="s">
        <v>4791</v>
      </c>
      <c r="B390" t="s">
        <v>4792</v>
      </c>
      <c r="C390" t="s">
        <v>4793</v>
      </c>
      <c r="D390" t="s">
        <v>4794</v>
      </c>
      <c r="E390" t="s">
        <v>4795</v>
      </c>
      <c r="F390" t="s">
        <v>3159</v>
      </c>
    </row>
    <row r="391" spans="1:6">
      <c r="A391" t="s">
        <v>4796</v>
      </c>
      <c r="B391" t="s">
        <v>4797</v>
      </c>
      <c r="C391" t="s">
        <v>4798</v>
      </c>
      <c r="D391" t="s">
        <v>4799</v>
      </c>
      <c r="F391" t="s">
        <v>3159</v>
      </c>
    </row>
    <row r="392" spans="1:6">
      <c r="A392" t="s">
        <v>4800</v>
      </c>
      <c r="B392" t="s">
        <v>4801</v>
      </c>
      <c r="C392" t="s">
        <v>4802</v>
      </c>
      <c r="F392" t="s">
        <v>3159</v>
      </c>
    </row>
    <row r="393" spans="1:6">
      <c r="A393" t="s">
        <v>4803</v>
      </c>
      <c r="B393" t="s">
        <v>4804</v>
      </c>
      <c r="C393" t="s">
        <v>4805</v>
      </c>
      <c r="D393" t="s">
        <v>4806</v>
      </c>
      <c r="E393" t="s">
        <v>3187</v>
      </c>
      <c r="F393" t="s">
        <v>3159</v>
      </c>
    </row>
    <row r="394" spans="1:6">
      <c r="A394" t="s">
        <v>4807</v>
      </c>
      <c r="B394" t="s">
        <v>4808</v>
      </c>
      <c r="C394" t="s">
        <v>4809</v>
      </c>
      <c r="D394" t="s">
        <v>4810</v>
      </c>
      <c r="E394" t="s">
        <v>3178</v>
      </c>
      <c r="F394" t="s">
        <v>3159</v>
      </c>
    </row>
    <row r="395" spans="1:6">
      <c r="A395" t="s">
        <v>4811</v>
      </c>
      <c r="B395" t="s">
        <v>4812</v>
      </c>
      <c r="C395" t="s">
        <v>4813</v>
      </c>
      <c r="D395" t="s">
        <v>4814</v>
      </c>
      <c r="F395" t="s">
        <v>3159</v>
      </c>
    </row>
    <row r="396" spans="1:6">
      <c r="A396" t="s">
        <v>4815</v>
      </c>
      <c r="B396" t="s">
        <v>4816</v>
      </c>
      <c r="C396" t="s">
        <v>4817</v>
      </c>
      <c r="D396" t="s">
        <v>4818</v>
      </c>
      <c r="F396" t="s">
        <v>3159</v>
      </c>
    </row>
    <row r="397" spans="1:6">
      <c r="A397" t="s">
        <v>4819</v>
      </c>
      <c r="B397" t="s">
        <v>4820</v>
      </c>
      <c r="C397" t="s">
        <v>4821</v>
      </c>
      <c r="D397" t="s">
        <v>4822</v>
      </c>
      <c r="E397" t="s">
        <v>3169</v>
      </c>
      <c r="F397" t="s">
        <v>3159</v>
      </c>
    </row>
    <row r="398" spans="1:6">
      <c r="A398" t="s">
        <v>4823</v>
      </c>
      <c r="B398" t="s">
        <v>4824</v>
      </c>
      <c r="C398" t="s">
        <v>4825</v>
      </c>
      <c r="D398" t="s">
        <v>4826</v>
      </c>
      <c r="E398" t="s">
        <v>3629</v>
      </c>
      <c r="F398" t="s">
        <v>3159</v>
      </c>
    </row>
    <row r="399" spans="1:6">
      <c r="A399" t="s">
        <v>4827</v>
      </c>
      <c r="B399" t="s">
        <v>4828</v>
      </c>
      <c r="C399" t="s">
        <v>4829</v>
      </c>
      <c r="D399" t="s">
        <v>4830</v>
      </c>
      <c r="E399" t="s">
        <v>4831</v>
      </c>
      <c r="F399" t="s">
        <v>3159</v>
      </c>
    </row>
    <row r="400" spans="1:6">
      <c r="A400" t="s">
        <v>4832</v>
      </c>
      <c r="B400" t="s">
        <v>4833</v>
      </c>
      <c r="C400" t="s">
        <v>4834</v>
      </c>
      <c r="D400" t="s">
        <v>4835</v>
      </c>
      <c r="E400" t="s">
        <v>4836</v>
      </c>
      <c r="F400" t="s">
        <v>3159</v>
      </c>
    </row>
    <row r="401" spans="1:6">
      <c r="A401" t="s">
        <v>4837</v>
      </c>
      <c r="B401" t="s">
        <v>4838</v>
      </c>
      <c r="C401" t="s">
        <v>4839</v>
      </c>
      <c r="D401" t="s">
        <v>4840</v>
      </c>
      <c r="F401" t="s">
        <v>3159</v>
      </c>
    </row>
    <row r="402" spans="1:6">
      <c r="A402" t="s">
        <v>4841</v>
      </c>
      <c r="B402" t="s">
        <v>4842</v>
      </c>
      <c r="C402" t="s">
        <v>4843</v>
      </c>
      <c r="D402" t="s">
        <v>4844</v>
      </c>
      <c r="F402" t="s">
        <v>3159</v>
      </c>
    </row>
    <row r="403" spans="1:6">
      <c r="A403" t="s">
        <v>4845</v>
      </c>
      <c r="B403" t="s">
        <v>4846</v>
      </c>
      <c r="C403" t="s">
        <v>4847</v>
      </c>
      <c r="D403" t="s">
        <v>4848</v>
      </c>
      <c r="E403" t="s">
        <v>3158</v>
      </c>
      <c r="F403" t="s">
        <v>3159</v>
      </c>
    </row>
    <row r="404" spans="1:6">
      <c r="A404" t="s">
        <v>4849</v>
      </c>
      <c r="B404" t="s">
        <v>4850</v>
      </c>
      <c r="C404" t="s">
        <v>4851</v>
      </c>
      <c r="D404" t="s">
        <v>4852</v>
      </c>
      <c r="E404" t="s">
        <v>3901</v>
      </c>
      <c r="F404" t="s">
        <v>3159</v>
      </c>
    </row>
    <row r="405" spans="1:6">
      <c r="A405" t="s">
        <v>4853</v>
      </c>
      <c r="B405" t="s">
        <v>4854</v>
      </c>
      <c r="C405" t="s">
        <v>4855</v>
      </c>
      <c r="D405" t="s">
        <v>4856</v>
      </c>
      <c r="E405" t="s">
        <v>4857</v>
      </c>
      <c r="F405" t="s">
        <v>3159</v>
      </c>
    </row>
    <row r="406" spans="1:6">
      <c r="A406" t="s">
        <v>4858</v>
      </c>
      <c r="B406" t="s">
        <v>4859</v>
      </c>
      <c r="C406" t="s">
        <v>4860</v>
      </c>
      <c r="D406" t="s">
        <v>4861</v>
      </c>
      <c r="E406" t="s">
        <v>3275</v>
      </c>
      <c r="F406" t="s">
        <v>3159</v>
      </c>
    </row>
    <row r="407" spans="1:6">
      <c r="A407" t="s">
        <v>4862</v>
      </c>
      <c r="B407" t="s">
        <v>4863</v>
      </c>
      <c r="C407" t="s">
        <v>4864</v>
      </c>
      <c r="D407" t="s">
        <v>4865</v>
      </c>
      <c r="E407" t="s">
        <v>4866</v>
      </c>
      <c r="F407" t="s">
        <v>3159</v>
      </c>
    </row>
    <row r="408" spans="1:6">
      <c r="A408" t="s">
        <v>4867</v>
      </c>
      <c r="B408" t="s">
        <v>4868</v>
      </c>
      <c r="C408" t="s">
        <v>4869</v>
      </c>
      <c r="D408" t="s">
        <v>4870</v>
      </c>
      <c r="E408" t="s">
        <v>3229</v>
      </c>
      <c r="F408" t="s">
        <v>3159</v>
      </c>
    </row>
    <row r="409" spans="1:6">
      <c r="A409" t="s">
        <v>4871</v>
      </c>
      <c r="B409" t="s">
        <v>4872</v>
      </c>
      <c r="C409" t="s">
        <v>4873</v>
      </c>
      <c r="D409" t="s">
        <v>4874</v>
      </c>
      <c r="E409" t="s">
        <v>3887</v>
      </c>
      <c r="F409" t="s">
        <v>3159</v>
      </c>
    </row>
    <row r="410" spans="1:6">
      <c r="A410" t="s">
        <v>4875</v>
      </c>
      <c r="B410" t="s">
        <v>4876</v>
      </c>
      <c r="C410" t="s">
        <v>4877</v>
      </c>
      <c r="D410" t="s">
        <v>4878</v>
      </c>
      <c r="F410" t="s">
        <v>3159</v>
      </c>
    </row>
    <row r="411" spans="1:6">
      <c r="A411" t="s">
        <v>4879</v>
      </c>
      <c r="B411" t="s">
        <v>4880</v>
      </c>
      <c r="C411" t="s">
        <v>4881</v>
      </c>
      <c r="D411" t="s">
        <v>4882</v>
      </c>
      <c r="E411" t="s">
        <v>3224</v>
      </c>
      <c r="F411" t="s">
        <v>3159</v>
      </c>
    </row>
    <row r="412" spans="1:6">
      <c r="A412" t="s">
        <v>4883</v>
      </c>
      <c r="B412" t="s">
        <v>4884</v>
      </c>
      <c r="C412" t="s">
        <v>4885</v>
      </c>
      <c r="D412" t="s">
        <v>4886</v>
      </c>
      <c r="E412" t="s">
        <v>3219</v>
      </c>
      <c r="F412" t="s">
        <v>3159</v>
      </c>
    </row>
    <row r="413" spans="1:6">
      <c r="A413" t="s">
        <v>4887</v>
      </c>
      <c r="B413" t="s">
        <v>4888</v>
      </c>
      <c r="C413" t="s">
        <v>4889</v>
      </c>
      <c r="D413" t="s">
        <v>4890</v>
      </c>
      <c r="E413" t="s">
        <v>3164</v>
      </c>
      <c r="F413" t="s">
        <v>3159</v>
      </c>
    </row>
    <row r="414" spans="1:6">
      <c r="A414" t="s">
        <v>4891</v>
      </c>
      <c r="B414" t="s">
        <v>4892</v>
      </c>
      <c r="C414" t="s">
        <v>4893</v>
      </c>
      <c r="D414" t="s">
        <v>4894</v>
      </c>
      <c r="E414" t="s">
        <v>3257</v>
      </c>
      <c r="F414" t="s">
        <v>3159</v>
      </c>
    </row>
    <row r="415" spans="1:6">
      <c r="A415" t="s">
        <v>4895</v>
      </c>
      <c r="B415" t="s">
        <v>4896</v>
      </c>
      <c r="C415" t="s">
        <v>4897</v>
      </c>
      <c r="D415" t="s">
        <v>4898</v>
      </c>
      <c r="E415" t="s">
        <v>3887</v>
      </c>
      <c r="F415" t="s">
        <v>3159</v>
      </c>
    </row>
    <row r="416" spans="1:6">
      <c r="A416" t="s">
        <v>4899</v>
      </c>
      <c r="B416" t="s">
        <v>4900</v>
      </c>
      <c r="C416" t="s">
        <v>4901</v>
      </c>
      <c r="D416" t="s">
        <v>4902</v>
      </c>
      <c r="E416" t="s">
        <v>3275</v>
      </c>
      <c r="F416" t="s">
        <v>3159</v>
      </c>
    </row>
    <row r="417" spans="1:6">
      <c r="A417" t="s">
        <v>4903</v>
      </c>
      <c r="B417" t="s">
        <v>4904</v>
      </c>
      <c r="C417" t="s">
        <v>4905</v>
      </c>
      <c r="D417" t="s">
        <v>4906</v>
      </c>
      <c r="E417" t="s">
        <v>3187</v>
      </c>
      <c r="F417" t="s">
        <v>3159</v>
      </c>
    </row>
    <row r="418" spans="1:6">
      <c r="A418" t="s">
        <v>4907</v>
      </c>
      <c r="B418" t="s">
        <v>4908</v>
      </c>
      <c r="C418" t="s">
        <v>4909</v>
      </c>
      <c r="D418" t="s">
        <v>4910</v>
      </c>
      <c r="E418" t="s">
        <v>3178</v>
      </c>
      <c r="F418" t="s">
        <v>3159</v>
      </c>
    </row>
    <row r="419" spans="1:6">
      <c r="A419" t="s">
        <v>4911</v>
      </c>
      <c r="B419" t="s">
        <v>4912</v>
      </c>
      <c r="C419" t="s">
        <v>4913</v>
      </c>
      <c r="D419" t="s">
        <v>4914</v>
      </c>
      <c r="F419" t="s">
        <v>3159</v>
      </c>
    </row>
    <row r="420" spans="1:6">
      <c r="A420" t="s">
        <v>4915</v>
      </c>
      <c r="B420" t="s">
        <v>4916</v>
      </c>
      <c r="C420" t="s">
        <v>4917</v>
      </c>
      <c r="D420" t="s">
        <v>4918</v>
      </c>
      <c r="E420" t="s">
        <v>4795</v>
      </c>
      <c r="F420" t="s">
        <v>3159</v>
      </c>
    </row>
    <row r="421" spans="1:6">
      <c r="A421" t="s">
        <v>4919</v>
      </c>
      <c r="B421" t="s">
        <v>4920</v>
      </c>
      <c r="C421" t="s">
        <v>4921</v>
      </c>
      <c r="D421" t="s">
        <v>4922</v>
      </c>
      <c r="E421" t="s">
        <v>3197</v>
      </c>
      <c r="F421" t="s">
        <v>3159</v>
      </c>
    </row>
    <row r="422" spans="1:6">
      <c r="A422" t="s">
        <v>4923</v>
      </c>
      <c r="B422" t="s">
        <v>4924</v>
      </c>
      <c r="C422" t="s">
        <v>4925</v>
      </c>
      <c r="D422" t="s">
        <v>4926</v>
      </c>
      <c r="E422" t="s">
        <v>3197</v>
      </c>
      <c r="F422" t="s">
        <v>3159</v>
      </c>
    </row>
    <row r="423" spans="1:6">
      <c r="A423" t="s">
        <v>4927</v>
      </c>
      <c r="B423" t="s">
        <v>4928</v>
      </c>
      <c r="C423" t="s">
        <v>4929</v>
      </c>
      <c r="D423" t="s">
        <v>4930</v>
      </c>
      <c r="E423" t="s">
        <v>3275</v>
      </c>
      <c r="F423" t="s">
        <v>3159</v>
      </c>
    </row>
    <row r="424" spans="1:6">
      <c r="A424" t="s">
        <v>4931</v>
      </c>
      <c r="B424" t="s">
        <v>4932</v>
      </c>
      <c r="C424" t="s">
        <v>4933</v>
      </c>
      <c r="D424" t="s">
        <v>4934</v>
      </c>
      <c r="E424" t="s">
        <v>3169</v>
      </c>
      <c r="F424" t="s">
        <v>3159</v>
      </c>
    </row>
    <row r="425" spans="1:6">
      <c r="A425" t="s">
        <v>4935</v>
      </c>
      <c r="B425" t="s">
        <v>4936</v>
      </c>
      <c r="C425" t="s">
        <v>4937</v>
      </c>
      <c r="D425" t="s">
        <v>4938</v>
      </c>
      <c r="E425" t="s">
        <v>4714</v>
      </c>
      <c r="F425" t="s">
        <v>3159</v>
      </c>
    </row>
    <row r="426" spans="1:6">
      <c r="A426" t="s">
        <v>4939</v>
      </c>
      <c r="B426" t="s">
        <v>4940</v>
      </c>
      <c r="C426" t="s">
        <v>4941</v>
      </c>
      <c r="D426" t="s">
        <v>4942</v>
      </c>
      <c r="E426" t="s">
        <v>3158</v>
      </c>
      <c r="F426" t="s">
        <v>3159</v>
      </c>
    </row>
    <row r="427" spans="1:6">
      <c r="A427" t="s">
        <v>4943</v>
      </c>
      <c r="B427" t="s">
        <v>4944</v>
      </c>
      <c r="C427" t="s">
        <v>4945</v>
      </c>
      <c r="D427" t="s">
        <v>4946</v>
      </c>
      <c r="E427" t="s">
        <v>3169</v>
      </c>
      <c r="F427" t="s">
        <v>3159</v>
      </c>
    </row>
    <row r="428" spans="1:6">
      <c r="A428" t="s">
        <v>4947</v>
      </c>
      <c r="B428" t="s">
        <v>4948</v>
      </c>
      <c r="C428" t="s">
        <v>4949</v>
      </c>
      <c r="D428" t="s">
        <v>4950</v>
      </c>
      <c r="E428" t="s">
        <v>3164</v>
      </c>
      <c r="F428" t="s">
        <v>3159</v>
      </c>
    </row>
    <row r="429" spans="1:6">
      <c r="A429" t="s">
        <v>4951</v>
      </c>
      <c r="B429" t="s">
        <v>4952</v>
      </c>
      <c r="C429" t="s">
        <v>4953</v>
      </c>
      <c r="D429" t="s">
        <v>4954</v>
      </c>
      <c r="E429" t="s">
        <v>3224</v>
      </c>
      <c r="F429" t="s">
        <v>3159</v>
      </c>
    </row>
    <row r="430" spans="1:6">
      <c r="A430" t="s">
        <v>4955</v>
      </c>
      <c r="B430" t="s">
        <v>4956</v>
      </c>
      <c r="C430" t="s">
        <v>4957</v>
      </c>
      <c r="D430" t="s">
        <v>4958</v>
      </c>
      <c r="E430" t="s">
        <v>4677</v>
      </c>
      <c r="F430" t="s">
        <v>3159</v>
      </c>
    </row>
    <row r="431" spans="1:6">
      <c r="A431" t="s">
        <v>4959</v>
      </c>
      <c r="B431" t="s">
        <v>4960</v>
      </c>
      <c r="C431" t="s">
        <v>4961</v>
      </c>
      <c r="D431" t="s">
        <v>4962</v>
      </c>
      <c r="E431" t="s">
        <v>3178</v>
      </c>
      <c r="F431" t="s">
        <v>3159</v>
      </c>
    </row>
    <row r="432" spans="1:6">
      <c r="A432" t="s">
        <v>4963</v>
      </c>
      <c r="B432" t="s">
        <v>4964</v>
      </c>
      <c r="C432" t="s">
        <v>4965</v>
      </c>
      <c r="D432" t="s">
        <v>4966</v>
      </c>
      <c r="E432" t="s">
        <v>3386</v>
      </c>
      <c r="F432" t="s">
        <v>3159</v>
      </c>
    </row>
    <row r="433" spans="1:6">
      <c r="A433" t="s">
        <v>4967</v>
      </c>
      <c r="B433" t="s">
        <v>4968</v>
      </c>
      <c r="C433" t="s">
        <v>4969</v>
      </c>
      <c r="D433" t="s">
        <v>4970</v>
      </c>
      <c r="F433" t="s">
        <v>3159</v>
      </c>
    </row>
    <row r="434" spans="1:6">
      <c r="A434" t="s">
        <v>4971</v>
      </c>
      <c r="B434" t="s">
        <v>4972</v>
      </c>
      <c r="C434" t="s">
        <v>4973</v>
      </c>
      <c r="D434" t="s">
        <v>4974</v>
      </c>
      <c r="E434" t="s">
        <v>3298</v>
      </c>
      <c r="F434" t="s">
        <v>3159</v>
      </c>
    </row>
    <row r="435" spans="1:6">
      <c r="A435" t="s">
        <v>4975</v>
      </c>
      <c r="B435" t="s">
        <v>4976</v>
      </c>
      <c r="C435" t="s">
        <v>4977</v>
      </c>
      <c r="D435" t="s">
        <v>4978</v>
      </c>
      <c r="E435" t="s">
        <v>3178</v>
      </c>
      <c r="F435" t="s">
        <v>3159</v>
      </c>
    </row>
    <row r="436" spans="1:6">
      <c r="A436" t="s">
        <v>4979</v>
      </c>
      <c r="B436" t="s">
        <v>4980</v>
      </c>
      <c r="C436" t="s">
        <v>4981</v>
      </c>
      <c r="D436" t="s">
        <v>4982</v>
      </c>
      <c r="F436" t="s">
        <v>3159</v>
      </c>
    </row>
    <row r="437" spans="1:6">
      <c r="A437" t="s">
        <v>4983</v>
      </c>
      <c r="B437" t="s">
        <v>4984</v>
      </c>
      <c r="C437" t="s">
        <v>4985</v>
      </c>
      <c r="D437" t="s">
        <v>4986</v>
      </c>
      <c r="E437" t="s">
        <v>3347</v>
      </c>
      <c r="F437" t="s">
        <v>3159</v>
      </c>
    </row>
    <row r="438" spans="1:6">
      <c r="A438" t="s">
        <v>4987</v>
      </c>
      <c r="B438" t="s">
        <v>4988</v>
      </c>
      <c r="C438" t="s">
        <v>4989</v>
      </c>
      <c r="D438" t="s">
        <v>4990</v>
      </c>
      <c r="E438" t="s">
        <v>3187</v>
      </c>
      <c r="F438" t="s">
        <v>3159</v>
      </c>
    </row>
    <row r="439" spans="1:6">
      <c r="A439" t="s">
        <v>4991</v>
      </c>
      <c r="B439" t="s">
        <v>4992</v>
      </c>
      <c r="C439" t="s">
        <v>4993</v>
      </c>
      <c r="D439" t="s">
        <v>4994</v>
      </c>
      <c r="E439" t="s">
        <v>3500</v>
      </c>
      <c r="F439" t="s">
        <v>3159</v>
      </c>
    </row>
    <row r="440" spans="1:6">
      <c r="A440" t="s">
        <v>4995</v>
      </c>
      <c r="B440" t="s">
        <v>4996</v>
      </c>
      <c r="C440" t="s">
        <v>4997</v>
      </c>
      <c r="D440" t="s">
        <v>4998</v>
      </c>
      <c r="F440" t="s">
        <v>3159</v>
      </c>
    </row>
    <row r="441" spans="1:6">
      <c r="A441" t="s">
        <v>4999</v>
      </c>
      <c r="B441" t="s">
        <v>5000</v>
      </c>
      <c r="C441" t="s">
        <v>5001</v>
      </c>
      <c r="D441" t="s">
        <v>5002</v>
      </c>
      <c r="E441" t="s">
        <v>4719</v>
      </c>
      <c r="F441" t="s">
        <v>3159</v>
      </c>
    </row>
    <row r="442" spans="1:6">
      <c r="A442" t="s">
        <v>5003</v>
      </c>
      <c r="B442" t="s">
        <v>5004</v>
      </c>
      <c r="C442" t="s">
        <v>5005</v>
      </c>
      <c r="D442" t="s">
        <v>5006</v>
      </c>
      <c r="E442" t="s">
        <v>3169</v>
      </c>
      <c r="F442" t="s">
        <v>3159</v>
      </c>
    </row>
    <row r="443" spans="1:6">
      <c r="A443" t="s">
        <v>5007</v>
      </c>
      <c r="B443" t="s">
        <v>5008</v>
      </c>
      <c r="C443" t="s">
        <v>5009</v>
      </c>
      <c r="D443" t="s">
        <v>5010</v>
      </c>
      <c r="E443" t="s">
        <v>4448</v>
      </c>
      <c r="F443" t="s">
        <v>3159</v>
      </c>
    </row>
    <row r="444" spans="1:6">
      <c r="A444" t="s">
        <v>5011</v>
      </c>
      <c r="B444" t="s">
        <v>5012</v>
      </c>
      <c r="C444" t="s">
        <v>5013</v>
      </c>
      <c r="D444" t="s">
        <v>5014</v>
      </c>
      <c r="E444" t="s">
        <v>3178</v>
      </c>
      <c r="F444" t="s">
        <v>3159</v>
      </c>
    </row>
    <row r="445" spans="1:6">
      <c r="A445" t="s">
        <v>5015</v>
      </c>
      <c r="B445" t="s">
        <v>5016</v>
      </c>
      <c r="C445" t="s">
        <v>5017</v>
      </c>
      <c r="D445" t="s">
        <v>5018</v>
      </c>
      <c r="E445" t="s">
        <v>3169</v>
      </c>
      <c r="F445" t="s">
        <v>3159</v>
      </c>
    </row>
    <row r="446" spans="1:6">
      <c r="A446" t="s">
        <v>5019</v>
      </c>
      <c r="B446" t="s">
        <v>5020</v>
      </c>
      <c r="C446" t="s">
        <v>5021</v>
      </c>
      <c r="D446" t="s">
        <v>5022</v>
      </c>
      <c r="E446" t="s">
        <v>3187</v>
      </c>
      <c r="F446" t="s">
        <v>3159</v>
      </c>
    </row>
    <row r="447" spans="1:6">
      <c r="A447" t="s">
        <v>5023</v>
      </c>
      <c r="B447" t="s">
        <v>5024</v>
      </c>
      <c r="C447" t="s">
        <v>5025</v>
      </c>
      <c r="D447" t="s">
        <v>5026</v>
      </c>
      <c r="E447" t="s">
        <v>3164</v>
      </c>
      <c r="F447" t="s">
        <v>3159</v>
      </c>
    </row>
    <row r="448" spans="1:6">
      <c r="A448" t="s">
        <v>5027</v>
      </c>
      <c r="B448" t="s">
        <v>5028</v>
      </c>
      <c r="C448" t="s">
        <v>5029</v>
      </c>
      <c r="D448" t="s">
        <v>5030</v>
      </c>
      <c r="E448" t="s">
        <v>3178</v>
      </c>
      <c r="F448" t="s">
        <v>3159</v>
      </c>
    </row>
    <row r="449" spans="1:6">
      <c r="A449" t="s">
        <v>5031</v>
      </c>
      <c r="B449" t="s">
        <v>5032</v>
      </c>
      <c r="C449" t="s">
        <v>5033</v>
      </c>
      <c r="D449" t="s">
        <v>5034</v>
      </c>
      <c r="F449" t="s">
        <v>3159</v>
      </c>
    </row>
    <row r="450" spans="1:6">
      <c r="A450" t="s">
        <v>5035</v>
      </c>
      <c r="B450" t="s">
        <v>5036</v>
      </c>
      <c r="C450" t="s">
        <v>5037</v>
      </c>
      <c r="D450" t="s">
        <v>5038</v>
      </c>
      <c r="E450" t="s">
        <v>3275</v>
      </c>
      <c r="F450" t="s">
        <v>3159</v>
      </c>
    </row>
    <row r="451" spans="1:6">
      <c r="A451" t="s">
        <v>5039</v>
      </c>
      <c r="B451" t="s">
        <v>5040</v>
      </c>
      <c r="C451" t="s">
        <v>5041</v>
      </c>
      <c r="D451" t="s">
        <v>5042</v>
      </c>
      <c r="E451" t="s">
        <v>5043</v>
      </c>
      <c r="F451" t="s">
        <v>3159</v>
      </c>
    </row>
    <row r="452" spans="1:6">
      <c r="A452" t="s">
        <v>5044</v>
      </c>
      <c r="B452" t="s">
        <v>5045</v>
      </c>
      <c r="C452" t="s">
        <v>5046</v>
      </c>
      <c r="D452" t="s">
        <v>5047</v>
      </c>
      <c r="E452" t="s">
        <v>3298</v>
      </c>
      <c r="F452" t="s">
        <v>3159</v>
      </c>
    </row>
    <row r="453" spans="1:6">
      <c r="A453" t="s">
        <v>5048</v>
      </c>
      <c r="B453" t="s">
        <v>5049</v>
      </c>
      <c r="C453" t="s">
        <v>5050</v>
      </c>
      <c r="D453" t="s">
        <v>5051</v>
      </c>
      <c r="E453" t="s">
        <v>3911</v>
      </c>
      <c r="F453" t="s">
        <v>3159</v>
      </c>
    </row>
    <row r="454" spans="1:6">
      <c r="A454" t="s">
        <v>5052</v>
      </c>
      <c r="B454" t="s">
        <v>5053</v>
      </c>
      <c r="C454" t="s">
        <v>5054</v>
      </c>
      <c r="D454" t="s">
        <v>5055</v>
      </c>
      <c r="F454" t="s">
        <v>3159</v>
      </c>
    </row>
    <row r="455" spans="1:6">
      <c r="A455" t="s">
        <v>5056</v>
      </c>
      <c r="B455" t="s">
        <v>5057</v>
      </c>
      <c r="C455" t="s">
        <v>5058</v>
      </c>
      <c r="D455" t="s">
        <v>5059</v>
      </c>
      <c r="E455" t="s">
        <v>4714</v>
      </c>
      <c r="F455" t="s">
        <v>3159</v>
      </c>
    </row>
    <row r="456" spans="1:6">
      <c r="A456" t="s">
        <v>5060</v>
      </c>
      <c r="B456" t="s">
        <v>5061</v>
      </c>
      <c r="C456" t="s">
        <v>5062</v>
      </c>
      <c r="D456" t="s">
        <v>5063</v>
      </c>
      <c r="E456" t="s">
        <v>3352</v>
      </c>
      <c r="F456" t="s">
        <v>3159</v>
      </c>
    </row>
    <row r="457" spans="1:6">
      <c r="A457" t="s">
        <v>5064</v>
      </c>
      <c r="B457" t="s">
        <v>5065</v>
      </c>
      <c r="C457" t="s">
        <v>5066</v>
      </c>
      <c r="D457" t="s">
        <v>5067</v>
      </c>
      <c r="E457" t="s">
        <v>3500</v>
      </c>
      <c r="F457" t="s">
        <v>3159</v>
      </c>
    </row>
    <row r="458" spans="1:6">
      <c r="A458" t="s">
        <v>5068</v>
      </c>
      <c r="B458" t="s">
        <v>5069</v>
      </c>
      <c r="C458" t="s">
        <v>5070</v>
      </c>
      <c r="D458" t="s">
        <v>5071</v>
      </c>
      <c r="E458" t="s">
        <v>3224</v>
      </c>
      <c r="F458" t="s">
        <v>3159</v>
      </c>
    </row>
    <row r="459" spans="1:6">
      <c r="A459" t="s">
        <v>5072</v>
      </c>
      <c r="B459" t="s">
        <v>5073</v>
      </c>
      <c r="C459" t="s">
        <v>5074</v>
      </c>
      <c r="D459" t="s">
        <v>5075</v>
      </c>
      <c r="E459" t="s">
        <v>3229</v>
      </c>
      <c r="F459" t="s">
        <v>3159</v>
      </c>
    </row>
    <row r="460" spans="1:6">
      <c r="A460" t="s">
        <v>5076</v>
      </c>
      <c r="B460" t="s">
        <v>5077</v>
      </c>
      <c r="C460" t="s">
        <v>5078</v>
      </c>
      <c r="D460" t="s">
        <v>5079</v>
      </c>
      <c r="F460" t="s">
        <v>3159</v>
      </c>
    </row>
    <row r="461" spans="1:6">
      <c r="A461" t="s">
        <v>5080</v>
      </c>
      <c r="B461" t="s">
        <v>5081</v>
      </c>
      <c r="C461" t="s">
        <v>5082</v>
      </c>
      <c r="D461" t="s">
        <v>5083</v>
      </c>
      <c r="E461" t="s">
        <v>3663</v>
      </c>
      <c r="F461" t="s">
        <v>3159</v>
      </c>
    </row>
    <row r="462" spans="1:6">
      <c r="A462" t="s">
        <v>5084</v>
      </c>
      <c r="B462" t="s">
        <v>5085</v>
      </c>
      <c r="C462" t="s">
        <v>5086</v>
      </c>
      <c r="D462" t="s">
        <v>5087</v>
      </c>
      <c r="E462" t="s">
        <v>3365</v>
      </c>
      <c r="F462" t="s">
        <v>3159</v>
      </c>
    </row>
    <row r="463" spans="1:6">
      <c r="A463" t="s">
        <v>5088</v>
      </c>
      <c r="B463" t="s">
        <v>5089</v>
      </c>
      <c r="C463" t="s">
        <v>5090</v>
      </c>
      <c r="D463" t="s">
        <v>5091</v>
      </c>
      <c r="E463" t="s">
        <v>3347</v>
      </c>
      <c r="F463" t="s">
        <v>3159</v>
      </c>
    </row>
    <row r="464" spans="1:6">
      <c r="A464" t="s">
        <v>5092</v>
      </c>
      <c r="B464" t="s">
        <v>5093</v>
      </c>
      <c r="C464" t="s">
        <v>5094</v>
      </c>
      <c r="D464" t="s">
        <v>5095</v>
      </c>
      <c r="F464" t="s">
        <v>3159</v>
      </c>
    </row>
    <row r="465" spans="1:6">
      <c r="A465" t="s">
        <v>5096</v>
      </c>
      <c r="B465" t="s">
        <v>5097</v>
      </c>
      <c r="C465" t="s">
        <v>5098</v>
      </c>
      <c r="D465" t="s">
        <v>5099</v>
      </c>
      <c r="E465" t="s">
        <v>3479</v>
      </c>
      <c r="F465" t="s">
        <v>3159</v>
      </c>
    </row>
    <row r="466" spans="1:6">
      <c r="A466" t="s">
        <v>5100</v>
      </c>
      <c r="B466" t="s">
        <v>5101</v>
      </c>
      <c r="C466" t="s">
        <v>5102</v>
      </c>
      <c r="D466" t="s">
        <v>5103</v>
      </c>
      <c r="E466" t="s">
        <v>4866</v>
      </c>
      <c r="F466" t="s">
        <v>3159</v>
      </c>
    </row>
    <row r="467" spans="1:6">
      <c r="A467" t="s">
        <v>5104</v>
      </c>
      <c r="B467" t="s">
        <v>5105</v>
      </c>
      <c r="C467" t="s">
        <v>5106</v>
      </c>
      <c r="D467" t="s">
        <v>5107</v>
      </c>
      <c r="F467" t="s">
        <v>3159</v>
      </c>
    </row>
    <row r="468" spans="1:6">
      <c r="A468" t="s">
        <v>5108</v>
      </c>
      <c r="B468" t="s">
        <v>5109</v>
      </c>
      <c r="C468" t="s">
        <v>5110</v>
      </c>
      <c r="D468" t="s">
        <v>5111</v>
      </c>
      <c r="E468" t="s">
        <v>3280</v>
      </c>
      <c r="F468" t="s">
        <v>3159</v>
      </c>
    </row>
    <row r="469" spans="1:6">
      <c r="A469" t="s">
        <v>5112</v>
      </c>
      <c r="B469" t="s">
        <v>5113</v>
      </c>
      <c r="C469" t="s">
        <v>5114</v>
      </c>
      <c r="D469" t="s">
        <v>5115</v>
      </c>
      <c r="E469" t="s">
        <v>3724</v>
      </c>
      <c r="F469" t="s">
        <v>3159</v>
      </c>
    </row>
    <row r="470" spans="1:6">
      <c r="A470" t="s">
        <v>5116</v>
      </c>
      <c r="B470" t="s">
        <v>5117</v>
      </c>
      <c r="C470" t="s">
        <v>5118</v>
      </c>
      <c r="D470" t="s">
        <v>5119</v>
      </c>
      <c r="E470" t="s">
        <v>3574</v>
      </c>
      <c r="F470" t="s">
        <v>3159</v>
      </c>
    </row>
    <row r="471" spans="1:6">
      <c r="A471" t="s">
        <v>5120</v>
      </c>
      <c r="B471" t="s">
        <v>5121</v>
      </c>
      <c r="C471" t="s">
        <v>5122</v>
      </c>
      <c r="D471" t="s">
        <v>5123</v>
      </c>
      <c r="E471" t="s">
        <v>5124</v>
      </c>
      <c r="F471" t="s">
        <v>3159</v>
      </c>
    </row>
    <row r="472" spans="1:6">
      <c r="A472" t="s">
        <v>5125</v>
      </c>
      <c r="B472" t="s">
        <v>5126</v>
      </c>
      <c r="C472" t="s">
        <v>5127</v>
      </c>
      <c r="D472" t="s">
        <v>5128</v>
      </c>
      <c r="E472" t="s">
        <v>3428</v>
      </c>
      <c r="F472" t="s">
        <v>3159</v>
      </c>
    </row>
    <row r="473" spans="1:6">
      <c r="A473" t="s">
        <v>5129</v>
      </c>
      <c r="B473" t="s">
        <v>5130</v>
      </c>
      <c r="C473" t="s">
        <v>5131</v>
      </c>
      <c r="D473" t="s">
        <v>5132</v>
      </c>
      <c r="E473" t="s">
        <v>3229</v>
      </c>
      <c r="F473" t="s">
        <v>3159</v>
      </c>
    </row>
    <row r="474" spans="1:6">
      <c r="A474" t="s">
        <v>5133</v>
      </c>
      <c r="B474" t="s">
        <v>5134</v>
      </c>
      <c r="C474" t="s">
        <v>5135</v>
      </c>
      <c r="D474" t="s">
        <v>5136</v>
      </c>
      <c r="E474" t="s">
        <v>3275</v>
      </c>
      <c r="F474" t="s">
        <v>3159</v>
      </c>
    </row>
    <row r="475" spans="1:6">
      <c r="A475" t="s">
        <v>5137</v>
      </c>
      <c r="B475" t="s">
        <v>5138</v>
      </c>
      <c r="C475" t="s">
        <v>5139</v>
      </c>
      <c r="D475" t="s">
        <v>5140</v>
      </c>
      <c r="E475" t="s">
        <v>3312</v>
      </c>
      <c r="F475" t="s">
        <v>3159</v>
      </c>
    </row>
    <row r="476" spans="1:6">
      <c r="A476" t="s">
        <v>5141</v>
      </c>
      <c r="B476" t="s">
        <v>5142</v>
      </c>
      <c r="C476" t="s">
        <v>5143</v>
      </c>
      <c r="D476" t="s">
        <v>5144</v>
      </c>
      <c r="E476" t="s">
        <v>3365</v>
      </c>
      <c r="F476" t="s">
        <v>3159</v>
      </c>
    </row>
    <row r="477" spans="1:6">
      <c r="A477" t="s">
        <v>5145</v>
      </c>
      <c r="B477" t="s">
        <v>5146</v>
      </c>
      <c r="C477" t="s">
        <v>5147</v>
      </c>
      <c r="D477" t="s">
        <v>5148</v>
      </c>
      <c r="F477" t="s">
        <v>3159</v>
      </c>
    </row>
    <row r="478" spans="1:6">
      <c r="A478" t="s">
        <v>5149</v>
      </c>
      <c r="B478" t="s">
        <v>5150</v>
      </c>
      <c r="C478" t="s">
        <v>5151</v>
      </c>
      <c r="D478" t="s">
        <v>5152</v>
      </c>
      <c r="F478" t="s">
        <v>3159</v>
      </c>
    </row>
    <row r="479" spans="1:6">
      <c r="A479" t="s">
        <v>5153</v>
      </c>
      <c r="B479" t="s">
        <v>5154</v>
      </c>
      <c r="C479" t="s">
        <v>5155</v>
      </c>
      <c r="D479" t="s">
        <v>5156</v>
      </c>
      <c r="E479" t="s">
        <v>3275</v>
      </c>
      <c r="F479" t="s">
        <v>3159</v>
      </c>
    </row>
    <row r="480" spans="1:6">
      <c r="A480" t="s">
        <v>5157</v>
      </c>
      <c r="B480" t="s">
        <v>5158</v>
      </c>
      <c r="C480" t="s">
        <v>5159</v>
      </c>
      <c r="D480" t="s">
        <v>5160</v>
      </c>
      <c r="E480" t="s">
        <v>3229</v>
      </c>
      <c r="F480" t="s">
        <v>3159</v>
      </c>
    </row>
    <row r="481" spans="1:6">
      <c r="A481" t="s">
        <v>5161</v>
      </c>
      <c r="B481" t="s">
        <v>5162</v>
      </c>
      <c r="C481" t="s">
        <v>5163</v>
      </c>
      <c r="D481" t="s">
        <v>5164</v>
      </c>
      <c r="E481" t="s">
        <v>5165</v>
      </c>
      <c r="F481" t="s">
        <v>3159</v>
      </c>
    </row>
    <row r="482" spans="1:6">
      <c r="A482" t="s">
        <v>5166</v>
      </c>
      <c r="B482" t="s">
        <v>5167</v>
      </c>
      <c r="C482" t="s">
        <v>5168</v>
      </c>
      <c r="D482" t="s">
        <v>5169</v>
      </c>
      <c r="E482" t="s">
        <v>3169</v>
      </c>
      <c r="F482" t="s">
        <v>3159</v>
      </c>
    </row>
    <row r="483" spans="1:6">
      <c r="A483" t="s">
        <v>5170</v>
      </c>
      <c r="B483" t="s">
        <v>5171</v>
      </c>
      <c r="C483" t="s">
        <v>5172</v>
      </c>
      <c r="D483" t="s">
        <v>5173</v>
      </c>
      <c r="E483" t="s">
        <v>3164</v>
      </c>
      <c r="F483" t="s">
        <v>3159</v>
      </c>
    </row>
    <row r="484" spans="1:6">
      <c r="A484" t="s">
        <v>5174</v>
      </c>
      <c r="B484" t="s">
        <v>5175</v>
      </c>
      <c r="C484" t="s">
        <v>5176</v>
      </c>
      <c r="D484" t="s">
        <v>5177</v>
      </c>
      <c r="E484" t="s">
        <v>5178</v>
      </c>
      <c r="F484" t="s">
        <v>3159</v>
      </c>
    </row>
    <row r="485" spans="1:6">
      <c r="A485" t="s">
        <v>5179</v>
      </c>
      <c r="B485" t="s">
        <v>5180</v>
      </c>
      <c r="C485" t="s">
        <v>5181</v>
      </c>
      <c r="D485" t="s">
        <v>5182</v>
      </c>
      <c r="E485" t="s">
        <v>3724</v>
      </c>
      <c r="F485" t="s">
        <v>3159</v>
      </c>
    </row>
    <row r="486" spans="1:6">
      <c r="A486" t="s">
        <v>5183</v>
      </c>
      <c r="B486" t="s">
        <v>5184</v>
      </c>
      <c r="C486" t="s">
        <v>5185</v>
      </c>
      <c r="D486" t="s">
        <v>5186</v>
      </c>
      <c r="F486" t="s">
        <v>3159</v>
      </c>
    </row>
    <row r="487" spans="1:6">
      <c r="A487" t="s">
        <v>5187</v>
      </c>
      <c r="B487" t="s">
        <v>5188</v>
      </c>
      <c r="C487" t="s">
        <v>5189</v>
      </c>
      <c r="D487" t="s">
        <v>5190</v>
      </c>
      <c r="E487" t="s">
        <v>3629</v>
      </c>
      <c r="F487" t="s">
        <v>3159</v>
      </c>
    </row>
    <row r="488" spans="1:6">
      <c r="A488" t="s">
        <v>5191</v>
      </c>
      <c r="B488" t="s">
        <v>5192</v>
      </c>
      <c r="C488" t="s">
        <v>5193</v>
      </c>
      <c r="D488" t="s">
        <v>5194</v>
      </c>
      <c r="E488" t="s">
        <v>3887</v>
      </c>
      <c r="F488" t="s">
        <v>3159</v>
      </c>
    </row>
    <row r="489" spans="1:6">
      <c r="A489" t="s">
        <v>5195</v>
      </c>
      <c r="B489" t="s">
        <v>5196</v>
      </c>
      <c r="C489" t="s">
        <v>5197</v>
      </c>
      <c r="D489" t="s">
        <v>5198</v>
      </c>
      <c r="E489" t="s">
        <v>3164</v>
      </c>
      <c r="F489" t="s">
        <v>3159</v>
      </c>
    </row>
    <row r="490" spans="1:6">
      <c r="A490" t="s">
        <v>5199</v>
      </c>
      <c r="B490" t="s">
        <v>5200</v>
      </c>
      <c r="C490" t="s">
        <v>5201</v>
      </c>
      <c r="D490" t="s">
        <v>5202</v>
      </c>
      <c r="E490" t="s">
        <v>3298</v>
      </c>
      <c r="F490" t="s">
        <v>3159</v>
      </c>
    </row>
    <row r="491" spans="1:6">
      <c r="A491" t="s">
        <v>5203</v>
      </c>
      <c r="B491" t="s">
        <v>5204</v>
      </c>
      <c r="C491" t="s">
        <v>5205</v>
      </c>
      <c r="D491" t="s">
        <v>5206</v>
      </c>
      <c r="E491" t="s">
        <v>3164</v>
      </c>
      <c r="F491" t="s">
        <v>3159</v>
      </c>
    </row>
    <row r="492" spans="1:6">
      <c r="A492" t="s">
        <v>5207</v>
      </c>
      <c r="B492" t="s">
        <v>5208</v>
      </c>
      <c r="C492" t="s">
        <v>5209</v>
      </c>
      <c r="D492" t="s">
        <v>5210</v>
      </c>
      <c r="E492" t="s">
        <v>3238</v>
      </c>
      <c r="F492" t="s">
        <v>3159</v>
      </c>
    </row>
    <row r="493" spans="1:6">
      <c r="A493" t="s">
        <v>5211</v>
      </c>
      <c r="B493" t="s">
        <v>5212</v>
      </c>
      <c r="C493" t="s">
        <v>5213</v>
      </c>
      <c r="D493" t="s">
        <v>5214</v>
      </c>
      <c r="F493" t="s">
        <v>3159</v>
      </c>
    </row>
    <row r="494" spans="1:6">
      <c r="A494" t="s">
        <v>5215</v>
      </c>
      <c r="B494" t="s">
        <v>5216</v>
      </c>
      <c r="C494" t="s">
        <v>5217</v>
      </c>
      <c r="D494" t="s">
        <v>5218</v>
      </c>
      <c r="E494" t="s">
        <v>3169</v>
      </c>
      <c r="F494" t="s">
        <v>3159</v>
      </c>
    </row>
    <row r="495" spans="1:6">
      <c r="A495" t="s">
        <v>5219</v>
      </c>
      <c r="B495" t="s">
        <v>5220</v>
      </c>
      <c r="C495" t="s">
        <v>5221</v>
      </c>
      <c r="D495" t="s">
        <v>5222</v>
      </c>
      <c r="E495" t="s">
        <v>3229</v>
      </c>
      <c r="F495" t="s">
        <v>3159</v>
      </c>
    </row>
    <row r="496" spans="1:6">
      <c r="A496" t="s">
        <v>5223</v>
      </c>
      <c r="B496" t="s">
        <v>5224</v>
      </c>
      <c r="C496" t="s">
        <v>5225</v>
      </c>
      <c r="D496" t="s">
        <v>5226</v>
      </c>
      <c r="E496" t="s">
        <v>3224</v>
      </c>
      <c r="F496" t="s">
        <v>3159</v>
      </c>
    </row>
    <row r="497" spans="1:6">
      <c r="A497" t="s">
        <v>5227</v>
      </c>
      <c r="B497" t="s">
        <v>5228</v>
      </c>
      <c r="C497" t="s">
        <v>5229</v>
      </c>
      <c r="D497" t="s">
        <v>5230</v>
      </c>
      <c r="E497" t="s">
        <v>3724</v>
      </c>
      <c r="F497" t="s">
        <v>3159</v>
      </c>
    </row>
    <row r="498" spans="1:6">
      <c r="A498" t="s">
        <v>5231</v>
      </c>
      <c r="B498" t="s">
        <v>5232</v>
      </c>
      <c r="C498" t="s">
        <v>5233</v>
      </c>
      <c r="D498" t="s">
        <v>5234</v>
      </c>
      <c r="E498" t="s">
        <v>3164</v>
      </c>
      <c r="F498" t="s">
        <v>3159</v>
      </c>
    </row>
    <row r="499" spans="1:6">
      <c r="A499" t="s">
        <v>5235</v>
      </c>
      <c r="B499" t="s">
        <v>5236</v>
      </c>
      <c r="C499" t="s">
        <v>5237</v>
      </c>
      <c r="D499" t="s">
        <v>5238</v>
      </c>
      <c r="E499" t="s">
        <v>3219</v>
      </c>
      <c r="F499" t="s">
        <v>3159</v>
      </c>
    </row>
    <row r="500" spans="1:6">
      <c r="A500" t="s">
        <v>5239</v>
      </c>
      <c r="B500" t="s">
        <v>5240</v>
      </c>
      <c r="C500" t="s">
        <v>5241</v>
      </c>
      <c r="D500" t="s">
        <v>5242</v>
      </c>
      <c r="E500" t="s">
        <v>3330</v>
      </c>
      <c r="F500" t="s">
        <v>3159</v>
      </c>
    </row>
    <row r="501" spans="1:6">
      <c r="A501" t="s">
        <v>5243</v>
      </c>
      <c r="B501" t="s">
        <v>5244</v>
      </c>
      <c r="C501" t="s">
        <v>5245</v>
      </c>
      <c r="D501" t="s">
        <v>5246</v>
      </c>
      <c r="F501" t="s">
        <v>3159</v>
      </c>
    </row>
    <row r="502" spans="1:6">
      <c r="A502" t="s">
        <v>5247</v>
      </c>
      <c r="B502" t="s">
        <v>5248</v>
      </c>
      <c r="C502" t="s">
        <v>5249</v>
      </c>
      <c r="D502" t="s">
        <v>5250</v>
      </c>
      <c r="E502" t="s">
        <v>3887</v>
      </c>
      <c r="F502" t="s">
        <v>3159</v>
      </c>
    </row>
    <row r="503" spans="1:6">
      <c r="A503" t="s">
        <v>5251</v>
      </c>
      <c r="B503" t="s">
        <v>5252</v>
      </c>
      <c r="C503" t="s">
        <v>5253</v>
      </c>
      <c r="D503" t="s">
        <v>5254</v>
      </c>
      <c r="E503" t="s">
        <v>3285</v>
      </c>
      <c r="F503" t="s">
        <v>3159</v>
      </c>
    </row>
    <row r="504" spans="1:6">
      <c r="A504" t="s">
        <v>5255</v>
      </c>
      <c r="B504" t="s">
        <v>5256</v>
      </c>
      <c r="C504" t="s">
        <v>5257</v>
      </c>
      <c r="D504" t="s">
        <v>5258</v>
      </c>
      <c r="E504" t="s">
        <v>4587</v>
      </c>
      <c r="F504" t="s">
        <v>3159</v>
      </c>
    </row>
    <row r="505" spans="1:6">
      <c r="A505" t="s">
        <v>5259</v>
      </c>
      <c r="B505" t="s">
        <v>5260</v>
      </c>
      <c r="C505" t="s">
        <v>5261</v>
      </c>
      <c r="D505" t="s">
        <v>5262</v>
      </c>
      <c r="E505" t="s">
        <v>3330</v>
      </c>
      <c r="F505" t="s">
        <v>3159</v>
      </c>
    </row>
    <row r="506" spans="1:6">
      <c r="A506" t="s">
        <v>5263</v>
      </c>
      <c r="B506" t="s">
        <v>5264</v>
      </c>
      <c r="C506" t="s">
        <v>5265</v>
      </c>
      <c r="D506" t="s">
        <v>5266</v>
      </c>
      <c r="E506" t="s">
        <v>4034</v>
      </c>
      <c r="F506" t="s">
        <v>3159</v>
      </c>
    </row>
    <row r="507" spans="1:6">
      <c r="A507" t="s">
        <v>5267</v>
      </c>
      <c r="B507" t="s">
        <v>5268</v>
      </c>
      <c r="C507" t="s">
        <v>5269</v>
      </c>
      <c r="D507" t="s">
        <v>5270</v>
      </c>
      <c r="E507" t="s">
        <v>3479</v>
      </c>
      <c r="F507" t="s">
        <v>3159</v>
      </c>
    </row>
    <row r="508" spans="1:6">
      <c r="A508" t="s">
        <v>5271</v>
      </c>
      <c r="B508" t="s">
        <v>5272</v>
      </c>
      <c r="C508" t="s">
        <v>5273</v>
      </c>
      <c r="D508" t="s">
        <v>5274</v>
      </c>
      <c r="F508" t="s">
        <v>3159</v>
      </c>
    </row>
    <row r="509" spans="1:6">
      <c r="A509" t="s">
        <v>5275</v>
      </c>
      <c r="B509" t="s">
        <v>5276</v>
      </c>
      <c r="C509" t="s">
        <v>5277</v>
      </c>
      <c r="D509" t="s">
        <v>5278</v>
      </c>
      <c r="E509" t="s">
        <v>3169</v>
      </c>
      <c r="F509" t="s">
        <v>3159</v>
      </c>
    </row>
    <row r="510" spans="1:6">
      <c r="A510" t="s">
        <v>5279</v>
      </c>
      <c r="B510" t="s">
        <v>4285</v>
      </c>
      <c r="C510" t="s">
        <v>5280</v>
      </c>
      <c r="D510" t="s">
        <v>5281</v>
      </c>
      <c r="E510" t="s">
        <v>3298</v>
      </c>
      <c r="F510" t="s">
        <v>3159</v>
      </c>
    </row>
    <row r="511" spans="1:6">
      <c r="A511" t="s">
        <v>5282</v>
      </c>
      <c r="B511" t="s">
        <v>5283</v>
      </c>
      <c r="C511" t="s">
        <v>5284</v>
      </c>
      <c r="D511" t="s">
        <v>5285</v>
      </c>
      <c r="E511" t="s">
        <v>3500</v>
      </c>
      <c r="F511" t="s">
        <v>3159</v>
      </c>
    </row>
    <row r="512" spans="1:6">
      <c r="A512" t="s">
        <v>5286</v>
      </c>
      <c r="B512" t="s">
        <v>5287</v>
      </c>
      <c r="C512" t="s">
        <v>5288</v>
      </c>
      <c r="D512" t="s">
        <v>5289</v>
      </c>
      <c r="E512" t="s">
        <v>5290</v>
      </c>
      <c r="F512" t="s">
        <v>3159</v>
      </c>
    </row>
    <row r="513" spans="1:6">
      <c r="A513" t="s">
        <v>5291</v>
      </c>
      <c r="B513" t="s">
        <v>5292</v>
      </c>
      <c r="C513" t="s">
        <v>5293</v>
      </c>
      <c r="D513" t="s">
        <v>5294</v>
      </c>
      <c r="F513" t="s">
        <v>3159</v>
      </c>
    </row>
    <row r="514" spans="1:6">
      <c r="A514" t="s">
        <v>5295</v>
      </c>
      <c r="B514" t="s">
        <v>5296</v>
      </c>
      <c r="C514" t="s">
        <v>5297</v>
      </c>
      <c r="D514" t="s">
        <v>5298</v>
      </c>
      <c r="E514" t="s">
        <v>3386</v>
      </c>
      <c r="F514" t="s">
        <v>3159</v>
      </c>
    </row>
    <row r="515" spans="1:6">
      <c r="A515" t="s">
        <v>5299</v>
      </c>
      <c r="B515" t="s">
        <v>5300</v>
      </c>
      <c r="C515" t="s">
        <v>5301</v>
      </c>
      <c r="D515" t="s">
        <v>5302</v>
      </c>
      <c r="E515" t="s">
        <v>3275</v>
      </c>
      <c r="F515" t="s">
        <v>3159</v>
      </c>
    </row>
    <row r="516" spans="1:6">
      <c r="A516" t="s">
        <v>5303</v>
      </c>
      <c r="B516" t="s">
        <v>5304</v>
      </c>
      <c r="C516" t="s">
        <v>5305</v>
      </c>
      <c r="D516" t="s">
        <v>5306</v>
      </c>
      <c r="E516" t="s">
        <v>5307</v>
      </c>
      <c r="F516" t="s">
        <v>3159</v>
      </c>
    </row>
    <row r="517" spans="1:6">
      <c r="A517" t="s">
        <v>5308</v>
      </c>
      <c r="B517" t="s">
        <v>5309</v>
      </c>
      <c r="C517" t="s">
        <v>5310</v>
      </c>
      <c r="D517" t="s">
        <v>5311</v>
      </c>
      <c r="E517" t="s">
        <v>3187</v>
      </c>
      <c r="F517" t="s">
        <v>3159</v>
      </c>
    </row>
    <row r="518" spans="1:6">
      <c r="A518" t="s">
        <v>5312</v>
      </c>
      <c r="B518" t="s">
        <v>5313</v>
      </c>
      <c r="C518" t="s">
        <v>5314</v>
      </c>
      <c r="D518" t="s">
        <v>5315</v>
      </c>
      <c r="E518" t="s">
        <v>3347</v>
      </c>
      <c r="F518" t="s">
        <v>3159</v>
      </c>
    </row>
    <row r="519" spans="1:6">
      <c r="A519" t="s">
        <v>5316</v>
      </c>
      <c r="B519" t="s">
        <v>5317</v>
      </c>
      <c r="C519" t="s">
        <v>5318</v>
      </c>
      <c r="D519" t="s">
        <v>5319</v>
      </c>
      <c r="F519" t="s">
        <v>3159</v>
      </c>
    </row>
    <row r="520" spans="1:6">
      <c r="A520" t="s">
        <v>5320</v>
      </c>
      <c r="B520" t="s">
        <v>5321</v>
      </c>
      <c r="C520" t="s">
        <v>5322</v>
      </c>
      <c r="D520" t="s">
        <v>5323</v>
      </c>
      <c r="E520" t="s">
        <v>3229</v>
      </c>
      <c r="F520" t="s">
        <v>3159</v>
      </c>
    </row>
    <row r="521" spans="1:6">
      <c r="A521" t="s">
        <v>5324</v>
      </c>
      <c r="B521" t="s">
        <v>5325</v>
      </c>
      <c r="C521" t="s">
        <v>5326</v>
      </c>
      <c r="D521" t="s">
        <v>5327</v>
      </c>
      <c r="E521" t="s">
        <v>3169</v>
      </c>
      <c r="F521" t="s">
        <v>3159</v>
      </c>
    </row>
    <row r="522" spans="1:6">
      <c r="A522" t="s">
        <v>5328</v>
      </c>
      <c r="B522" t="s">
        <v>5329</v>
      </c>
      <c r="C522" t="s">
        <v>5330</v>
      </c>
      <c r="D522" t="s">
        <v>5331</v>
      </c>
      <c r="E522" t="s">
        <v>3280</v>
      </c>
      <c r="F522" t="s">
        <v>3159</v>
      </c>
    </row>
    <row r="523" spans="1:6">
      <c r="A523" t="s">
        <v>5332</v>
      </c>
      <c r="B523" t="s">
        <v>5333</v>
      </c>
      <c r="C523" t="s">
        <v>5334</v>
      </c>
      <c r="D523" t="s">
        <v>5335</v>
      </c>
      <c r="E523" t="s">
        <v>3164</v>
      </c>
      <c r="F523" t="s">
        <v>3159</v>
      </c>
    </row>
    <row r="524" spans="1:6">
      <c r="A524" t="s">
        <v>5336</v>
      </c>
      <c r="B524" t="s">
        <v>5337</v>
      </c>
      <c r="C524" t="s">
        <v>5338</v>
      </c>
      <c r="D524" t="s">
        <v>5339</v>
      </c>
      <c r="E524" t="s">
        <v>3178</v>
      </c>
      <c r="F524" t="s">
        <v>3159</v>
      </c>
    </row>
    <row r="525" spans="1:6">
      <c r="A525" t="s">
        <v>5340</v>
      </c>
      <c r="B525" t="s">
        <v>5341</v>
      </c>
      <c r="C525" t="s">
        <v>5342</v>
      </c>
      <c r="D525" t="s">
        <v>5343</v>
      </c>
      <c r="E525" t="s">
        <v>3518</v>
      </c>
      <c r="F525" t="s">
        <v>3159</v>
      </c>
    </row>
    <row r="526" spans="1:6">
      <c r="A526" t="s">
        <v>5344</v>
      </c>
      <c r="B526" t="s">
        <v>5345</v>
      </c>
      <c r="C526" t="s">
        <v>5346</v>
      </c>
      <c r="D526" t="s">
        <v>5347</v>
      </c>
      <c r="F526" t="s">
        <v>3159</v>
      </c>
    </row>
    <row r="527" spans="1:6">
      <c r="A527" t="s">
        <v>5348</v>
      </c>
      <c r="B527" t="s">
        <v>5349</v>
      </c>
      <c r="C527" t="s">
        <v>5350</v>
      </c>
      <c r="D527" t="s">
        <v>5351</v>
      </c>
      <c r="E527" t="s">
        <v>3257</v>
      </c>
      <c r="F527" t="s">
        <v>3159</v>
      </c>
    </row>
    <row r="528" spans="1:6">
      <c r="A528" t="s">
        <v>5352</v>
      </c>
      <c r="B528" t="s">
        <v>5353</v>
      </c>
      <c r="C528" t="s">
        <v>5354</v>
      </c>
      <c r="D528" t="s">
        <v>5355</v>
      </c>
      <c r="E528" t="s">
        <v>3663</v>
      </c>
      <c r="F528" t="s">
        <v>3159</v>
      </c>
    </row>
    <row r="529" spans="1:6">
      <c r="A529" t="s">
        <v>5356</v>
      </c>
      <c r="B529" t="s">
        <v>5357</v>
      </c>
      <c r="C529" t="s">
        <v>5358</v>
      </c>
      <c r="D529" t="s">
        <v>5359</v>
      </c>
      <c r="F529" t="s">
        <v>3159</v>
      </c>
    </row>
    <row r="530" spans="1:6">
      <c r="A530" t="s">
        <v>5360</v>
      </c>
      <c r="B530" t="s">
        <v>5361</v>
      </c>
      <c r="C530" t="s">
        <v>5362</v>
      </c>
      <c r="D530" t="s">
        <v>5363</v>
      </c>
      <c r="E530" t="s">
        <v>3906</v>
      </c>
      <c r="F530" t="s">
        <v>3159</v>
      </c>
    </row>
    <row r="531" spans="1:6">
      <c r="A531" t="s">
        <v>5364</v>
      </c>
      <c r="B531" t="s">
        <v>5365</v>
      </c>
      <c r="C531" t="s">
        <v>5366</v>
      </c>
      <c r="D531" t="s">
        <v>5367</v>
      </c>
      <c r="E531" t="s">
        <v>3164</v>
      </c>
      <c r="F531" t="s">
        <v>3159</v>
      </c>
    </row>
    <row r="532" spans="1:6">
      <c r="A532" t="s">
        <v>5368</v>
      </c>
      <c r="B532" t="s">
        <v>5369</v>
      </c>
      <c r="C532" t="s">
        <v>5370</v>
      </c>
      <c r="D532" t="s">
        <v>5371</v>
      </c>
      <c r="E532" t="s">
        <v>3479</v>
      </c>
      <c r="F532" t="s">
        <v>3159</v>
      </c>
    </row>
    <row r="533" spans="1:6">
      <c r="A533" t="s">
        <v>5372</v>
      </c>
      <c r="B533" t="s">
        <v>5373</v>
      </c>
      <c r="C533" t="s">
        <v>5374</v>
      </c>
      <c r="F533" t="s">
        <v>3159</v>
      </c>
    </row>
    <row r="534" spans="1:6">
      <c r="A534" t="s">
        <v>5375</v>
      </c>
      <c r="B534" t="s">
        <v>5376</v>
      </c>
      <c r="C534" t="s">
        <v>5377</v>
      </c>
      <c r="D534" t="s">
        <v>5378</v>
      </c>
      <c r="F534" t="s">
        <v>3159</v>
      </c>
    </row>
    <row r="535" spans="1:6">
      <c r="A535" t="s">
        <v>5379</v>
      </c>
      <c r="B535" t="s">
        <v>5380</v>
      </c>
      <c r="C535" t="s">
        <v>5381</v>
      </c>
      <c r="D535" t="s">
        <v>5382</v>
      </c>
      <c r="E535" t="s">
        <v>3178</v>
      </c>
      <c r="F535" t="s">
        <v>3159</v>
      </c>
    </row>
    <row r="536" spans="1:6">
      <c r="A536" t="s">
        <v>5383</v>
      </c>
      <c r="B536" t="s">
        <v>5384</v>
      </c>
      <c r="C536" t="s">
        <v>5385</v>
      </c>
      <c r="D536" t="s">
        <v>5386</v>
      </c>
      <c r="E536" t="s">
        <v>3164</v>
      </c>
      <c r="F536" t="s">
        <v>3159</v>
      </c>
    </row>
    <row r="537" spans="1:6">
      <c r="A537" t="s">
        <v>5387</v>
      </c>
      <c r="B537" t="s">
        <v>5388</v>
      </c>
      <c r="C537" t="s">
        <v>5389</v>
      </c>
      <c r="D537" t="s">
        <v>5390</v>
      </c>
      <c r="E537" t="s">
        <v>3275</v>
      </c>
      <c r="F537" t="s">
        <v>3159</v>
      </c>
    </row>
    <row r="538" spans="1:6">
      <c r="A538" t="s">
        <v>5391</v>
      </c>
      <c r="B538" t="s">
        <v>5392</v>
      </c>
      <c r="C538" t="s">
        <v>5393</v>
      </c>
      <c r="D538" t="s">
        <v>5394</v>
      </c>
      <c r="E538" t="s">
        <v>3695</v>
      </c>
      <c r="F538" t="s">
        <v>3159</v>
      </c>
    </row>
    <row r="539" spans="1:6">
      <c r="A539" t="s">
        <v>5395</v>
      </c>
      <c r="B539" t="s">
        <v>5396</v>
      </c>
      <c r="C539" t="s">
        <v>5397</v>
      </c>
      <c r="D539" t="s">
        <v>5398</v>
      </c>
      <c r="E539" t="s">
        <v>3252</v>
      </c>
      <c r="F539" t="s">
        <v>3159</v>
      </c>
    </row>
    <row r="540" spans="1:6">
      <c r="A540" t="s">
        <v>5399</v>
      </c>
      <c r="B540" t="s">
        <v>5400</v>
      </c>
      <c r="C540" t="s">
        <v>5401</v>
      </c>
      <c r="D540" t="s">
        <v>5402</v>
      </c>
      <c r="E540" t="s">
        <v>3187</v>
      </c>
      <c r="F540" t="s">
        <v>3159</v>
      </c>
    </row>
    <row r="541" spans="1:6">
      <c r="A541" t="s">
        <v>5403</v>
      </c>
      <c r="B541" t="s">
        <v>5404</v>
      </c>
      <c r="C541" t="s">
        <v>5405</v>
      </c>
      <c r="D541" t="s">
        <v>5406</v>
      </c>
      <c r="F541" t="s">
        <v>3159</v>
      </c>
    </row>
    <row r="542" spans="1:6">
      <c r="A542" t="s">
        <v>5407</v>
      </c>
      <c r="B542" t="s">
        <v>5408</v>
      </c>
      <c r="C542" t="s">
        <v>5409</v>
      </c>
      <c r="D542" t="s">
        <v>5410</v>
      </c>
      <c r="E542" t="s">
        <v>3247</v>
      </c>
      <c r="F542" t="s">
        <v>3159</v>
      </c>
    </row>
    <row r="543" spans="1:6">
      <c r="A543" t="s">
        <v>5411</v>
      </c>
      <c r="B543" t="s">
        <v>5412</v>
      </c>
      <c r="C543" t="s">
        <v>5413</v>
      </c>
      <c r="D543" t="s">
        <v>5414</v>
      </c>
      <c r="E543" t="s">
        <v>3285</v>
      </c>
      <c r="F543" t="s">
        <v>3159</v>
      </c>
    </row>
    <row r="544" spans="1:6">
      <c r="A544" t="s">
        <v>5415</v>
      </c>
      <c r="B544" t="s">
        <v>5416</v>
      </c>
      <c r="C544" t="s">
        <v>5417</v>
      </c>
      <c r="D544" t="s">
        <v>5418</v>
      </c>
      <c r="E544" t="s">
        <v>3724</v>
      </c>
      <c r="F544" t="s">
        <v>3159</v>
      </c>
    </row>
    <row r="545" spans="1:6">
      <c r="A545" t="s">
        <v>5419</v>
      </c>
      <c r="B545" t="s">
        <v>5420</v>
      </c>
      <c r="C545" t="s">
        <v>5421</v>
      </c>
      <c r="D545" t="s">
        <v>5422</v>
      </c>
      <c r="E545" t="s">
        <v>3178</v>
      </c>
      <c r="F545" t="s">
        <v>3159</v>
      </c>
    </row>
    <row r="546" spans="1:6">
      <c r="A546" t="s">
        <v>5423</v>
      </c>
      <c r="B546" t="s">
        <v>5424</v>
      </c>
      <c r="C546" t="s">
        <v>5425</v>
      </c>
      <c r="D546" t="s">
        <v>5426</v>
      </c>
      <c r="E546" t="s">
        <v>3557</v>
      </c>
      <c r="F546" t="s">
        <v>3159</v>
      </c>
    </row>
    <row r="547" spans="1:6">
      <c r="A547" t="s">
        <v>5427</v>
      </c>
      <c r="B547" t="s">
        <v>5428</v>
      </c>
      <c r="C547" t="s">
        <v>5429</v>
      </c>
      <c r="D547" t="s">
        <v>5430</v>
      </c>
      <c r="E547" t="s">
        <v>3169</v>
      </c>
      <c r="F547" t="s">
        <v>3159</v>
      </c>
    </row>
    <row r="548" spans="1:6">
      <c r="A548" t="s">
        <v>5431</v>
      </c>
      <c r="B548" t="s">
        <v>5432</v>
      </c>
      <c r="C548" t="s">
        <v>5433</v>
      </c>
      <c r="D548" t="s">
        <v>5434</v>
      </c>
      <c r="F548" t="s">
        <v>3159</v>
      </c>
    </row>
    <row r="549" spans="1:6">
      <c r="A549" t="s">
        <v>5435</v>
      </c>
      <c r="B549" t="s">
        <v>5436</v>
      </c>
      <c r="C549" t="s">
        <v>5437</v>
      </c>
      <c r="D549" t="s">
        <v>5438</v>
      </c>
      <c r="E549" t="s">
        <v>4271</v>
      </c>
      <c r="F549" t="s">
        <v>3159</v>
      </c>
    </row>
    <row r="550" spans="1:6">
      <c r="A550" t="s">
        <v>5439</v>
      </c>
      <c r="B550" t="s">
        <v>5440</v>
      </c>
      <c r="C550" t="s">
        <v>5441</v>
      </c>
      <c r="D550" t="s">
        <v>5442</v>
      </c>
      <c r="E550" t="s">
        <v>3169</v>
      </c>
      <c r="F550" t="s">
        <v>3159</v>
      </c>
    </row>
    <row r="551" spans="1:6">
      <c r="A551" t="s">
        <v>5443</v>
      </c>
      <c r="B551" t="s">
        <v>5444</v>
      </c>
      <c r="C551" t="s">
        <v>5445</v>
      </c>
      <c r="D551" t="s">
        <v>5446</v>
      </c>
      <c r="E551" t="s">
        <v>3164</v>
      </c>
      <c r="F551" t="s">
        <v>3159</v>
      </c>
    </row>
    <row r="552" spans="1:6">
      <c r="A552" t="s">
        <v>5447</v>
      </c>
      <c r="B552" t="s">
        <v>5448</v>
      </c>
      <c r="C552" t="s">
        <v>5449</v>
      </c>
      <c r="D552" t="s">
        <v>5450</v>
      </c>
      <c r="E552" t="s">
        <v>3663</v>
      </c>
      <c r="F552" t="s">
        <v>3159</v>
      </c>
    </row>
    <row r="553" spans="1:6">
      <c r="A553" t="s">
        <v>5451</v>
      </c>
      <c r="B553" t="s">
        <v>5452</v>
      </c>
      <c r="C553" t="s">
        <v>5453</v>
      </c>
      <c r="D553" t="s">
        <v>5454</v>
      </c>
      <c r="E553" t="s">
        <v>3280</v>
      </c>
      <c r="F553" t="s">
        <v>3159</v>
      </c>
    </row>
    <row r="554" spans="1:6">
      <c r="A554" t="s">
        <v>5455</v>
      </c>
      <c r="B554" t="s">
        <v>5456</v>
      </c>
      <c r="C554" t="s">
        <v>5457</v>
      </c>
      <c r="D554" t="s">
        <v>5458</v>
      </c>
      <c r="F554" t="s">
        <v>3159</v>
      </c>
    </row>
    <row r="555" spans="1:6">
      <c r="A555" t="s">
        <v>5459</v>
      </c>
      <c r="B555" t="s">
        <v>5460</v>
      </c>
      <c r="C555" t="s">
        <v>5461</v>
      </c>
      <c r="D555" t="s">
        <v>5462</v>
      </c>
      <c r="E555" t="s">
        <v>3192</v>
      </c>
      <c r="F555" t="s">
        <v>3159</v>
      </c>
    </row>
    <row r="556" spans="1:6">
      <c r="A556" t="s">
        <v>5463</v>
      </c>
      <c r="B556" t="s">
        <v>5464</v>
      </c>
      <c r="C556" t="s">
        <v>5465</v>
      </c>
      <c r="D556" t="s">
        <v>5466</v>
      </c>
      <c r="E556" t="s">
        <v>3668</v>
      </c>
      <c r="F556" t="s">
        <v>3159</v>
      </c>
    </row>
    <row r="557" spans="1:6">
      <c r="A557" t="s">
        <v>5467</v>
      </c>
      <c r="B557" t="s">
        <v>5468</v>
      </c>
      <c r="C557" t="s">
        <v>5469</v>
      </c>
      <c r="D557" t="s">
        <v>5470</v>
      </c>
      <c r="E557" t="s">
        <v>3663</v>
      </c>
      <c r="F557" t="s">
        <v>3159</v>
      </c>
    </row>
    <row r="558" spans="1:6">
      <c r="A558" t="s">
        <v>5471</v>
      </c>
      <c r="B558" t="s">
        <v>5472</v>
      </c>
      <c r="C558" t="s">
        <v>5473</v>
      </c>
      <c r="D558" t="s">
        <v>5474</v>
      </c>
      <c r="E558" t="s">
        <v>4016</v>
      </c>
      <c r="F558" t="s">
        <v>3159</v>
      </c>
    </row>
    <row r="559" spans="1:6">
      <c r="A559" t="s">
        <v>5475</v>
      </c>
      <c r="B559" t="s">
        <v>5476</v>
      </c>
      <c r="C559" t="s">
        <v>5477</v>
      </c>
      <c r="D559" t="s">
        <v>5478</v>
      </c>
      <c r="E559" t="s">
        <v>4234</v>
      </c>
      <c r="F559" t="s">
        <v>3159</v>
      </c>
    </row>
    <row r="560" spans="1:6">
      <c r="A560" t="s">
        <v>5479</v>
      </c>
      <c r="B560" t="s">
        <v>5480</v>
      </c>
      <c r="C560" t="s">
        <v>5481</v>
      </c>
      <c r="D560" t="s">
        <v>5482</v>
      </c>
      <c r="E560" t="s">
        <v>3169</v>
      </c>
      <c r="F560" t="s">
        <v>3159</v>
      </c>
    </row>
    <row r="561" spans="1:6">
      <c r="A561" t="s">
        <v>5483</v>
      </c>
      <c r="B561" t="s">
        <v>5484</v>
      </c>
      <c r="C561" t="s">
        <v>5485</v>
      </c>
      <c r="D561" t="s">
        <v>5486</v>
      </c>
      <c r="E561" t="s">
        <v>3229</v>
      </c>
      <c r="F561" t="s">
        <v>3159</v>
      </c>
    </row>
    <row r="562" spans="1:6">
      <c r="A562" t="s">
        <v>5487</v>
      </c>
      <c r="B562" t="s">
        <v>5488</v>
      </c>
      <c r="C562" t="s">
        <v>5489</v>
      </c>
      <c r="D562" t="s">
        <v>5490</v>
      </c>
      <c r="E562" t="s">
        <v>3164</v>
      </c>
      <c r="F562" t="s">
        <v>3159</v>
      </c>
    </row>
    <row r="563" spans="1:6">
      <c r="A563" t="s">
        <v>5491</v>
      </c>
      <c r="B563" t="s">
        <v>5492</v>
      </c>
      <c r="C563" t="s">
        <v>5493</v>
      </c>
      <c r="D563" t="s">
        <v>5494</v>
      </c>
      <c r="F563" t="s">
        <v>3159</v>
      </c>
    </row>
    <row r="564" spans="1:6">
      <c r="A564" t="s">
        <v>5495</v>
      </c>
      <c r="B564" t="s">
        <v>5496</v>
      </c>
      <c r="C564" t="s">
        <v>5497</v>
      </c>
      <c r="D564" t="s">
        <v>5498</v>
      </c>
      <c r="E564" t="s">
        <v>3187</v>
      </c>
      <c r="F564" t="s">
        <v>3159</v>
      </c>
    </row>
    <row r="565" spans="1:6">
      <c r="A565" t="s">
        <v>5499</v>
      </c>
      <c r="B565" t="s">
        <v>5500</v>
      </c>
      <c r="C565" t="s">
        <v>5501</v>
      </c>
      <c r="D565" t="s">
        <v>5502</v>
      </c>
      <c r="E565" t="s">
        <v>3513</v>
      </c>
      <c r="F565" t="s">
        <v>3159</v>
      </c>
    </row>
    <row r="566" spans="1:6">
      <c r="A566" t="s">
        <v>5503</v>
      </c>
      <c r="B566" t="s">
        <v>5504</v>
      </c>
      <c r="C566" t="s">
        <v>5505</v>
      </c>
      <c r="D566" t="s">
        <v>5506</v>
      </c>
      <c r="E566" t="s">
        <v>3275</v>
      </c>
      <c r="F566" t="s">
        <v>3159</v>
      </c>
    </row>
    <row r="567" spans="1:6">
      <c r="A567" t="s">
        <v>5507</v>
      </c>
      <c r="B567" t="s">
        <v>5508</v>
      </c>
      <c r="C567" t="s">
        <v>5509</v>
      </c>
      <c r="D567" t="s">
        <v>5510</v>
      </c>
      <c r="E567" t="s">
        <v>3347</v>
      </c>
      <c r="F567" t="s">
        <v>3159</v>
      </c>
    </row>
    <row r="568" spans="1:6">
      <c r="A568" t="s">
        <v>5511</v>
      </c>
      <c r="B568" t="s">
        <v>5512</v>
      </c>
      <c r="C568" t="s">
        <v>5513</v>
      </c>
      <c r="D568" t="s">
        <v>5514</v>
      </c>
      <c r="E568" t="s">
        <v>3158</v>
      </c>
      <c r="F568" t="s">
        <v>3159</v>
      </c>
    </row>
    <row r="569" spans="1:6">
      <c r="A569" t="s">
        <v>5515</v>
      </c>
      <c r="B569" t="s">
        <v>5516</v>
      </c>
      <c r="C569" t="s">
        <v>5517</v>
      </c>
      <c r="D569" t="s">
        <v>5518</v>
      </c>
      <c r="E569" t="s">
        <v>3187</v>
      </c>
      <c r="F569" t="s">
        <v>3159</v>
      </c>
    </row>
    <row r="570" spans="1:6">
      <c r="A570" t="s">
        <v>5519</v>
      </c>
      <c r="B570" t="s">
        <v>5520</v>
      </c>
      <c r="C570" t="s">
        <v>5521</v>
      </c>
      <c r="F570" t="s">
        <v>3159</v>
      </c>
    </row>
    <row r="571" spans="1:6">
      <c r="A571" t="s">
        <v>5522</v>
      </c>
      <c r="B571" t="s">
        <v>5523</v>
      </c>
      <c r="C571" t="s">
        <v>5524</v>
      </c>
      <c r="D571" t="s">
        <v>5525</v>
      </c>
      <c r="E571" t="s">
        <v>3887</v>
      </c>
      <c r="F571" t="s">
        <v>3159</v>
      </c>
    </row>
    <row r="572" spans="1:6">
      <c r="A572" t="s">
        <v>5526</v>
      </c>
      <c r="B572" t="s">
        <v>5527</v>
      </c>
      <c r="C572" t="s">
        <v>5528</v>
      </c>
      <c r="D572" t="s">
        <v>5529</v>
      </c>
      <c r="F572" t="s">
        <v>3159</v>
      </c>
    </row>
    <row r="573" spans="1:6">
      <c r="A573" t="s">
        <v>5530</v>
      </c>
      <c r="B573" t="s">
        <v>5531</v>
      </c>
      <c r="C573" t="s">
        <v>5532</v>
      </c>
      <c r="D573" t="s">
        <v>5533</v>
      </c>
      <c r="E573" t="s">
        <v>3164</v>
      </c>
      <c r="F573" t="s">
        <v>3159</v>
      </c>
    </row>
    <row r="574" spans="1:6">
      <c r="A574" t="s">
        <v>5534</v>
      </c>
      <c r="B574" t="s">
        <v>5535</v>
      </c>
      <c r="C574" t="s">
        <v>5536</v>
      </c>
      <c r="D574" t="s">
        <v>5537</v>
      </c>
      <c r="E574" t="s">
        <v>3616</v>
      </c>
      <c r="F574" t="s">
        <v>3159</v>
      </c>
    </row>
    <row r="575" spans="1:6">
      <c r="A575" t="s">
        <v>5538</v>
      </c>
      <c r="B575" t="s">
        <v>5539</v>
      </c>
      <c r="C575" t="s">
        <v>5540</v>
      </c>
      <c r="D575" t="s">
        <v>5541</v>
      </c>
      <c r="F575" t="s">
        <v>3159</v>
      </c>
    </row>
    <row r="576" spans="1:6">
      <c r="A576" t="s">
        <v>5542</v>
      </c>
      <c r="B576" t="s">
        <v>5543</v>
      </c>
      <c r="C576" t="s">
        <v>5544</v>
      </c>
      <c r="D576" t="s">
        <v>5545</v>
      </c>
      <c r="E576" t="s">
        <v>3169</v>
      </c>
      <c r="F576" t="s">
        <v>3159</v>
      </c>
    </row>
    <row r="577" spans="1:6">
      <c r="A577" t="s">
        <v>5546</v>
      </c>
      <c r="B577" t="s">
        <v>5547</v>
      </c>
      <c r="C577" t="s">
        <v>5548</v>
      </c>
      <c r="D577" t="s">
        <v>5549</v>
      </c>
      <c r="E577" t="s">
        <v>3285</v>
      </c>
      <c r="F577" t="s">
        <v>3159</v>
      </c>
    </row>
    <row r="578" spans="1:6">
      <c r="A578" t="s">
        <v>5550</v>
      </c>
      <c r="B578" t="s">
        <v>5551</v>
      </c>
      <c r="C578" t="s">
        <v>5552</v>
      </c>
      <c r="D578" t="s">
        <v>5553</v>
      </c>
      <c r="E578" t="s">
        <v>3285</v>
      </c>
      <c r="F578" t="s">
        <v>3159</v>
      </c>
    </row>
    <row r="579" spans="1:6">
      <c r="A579" t="s">
        <v>5554</v>
      </c>
      <c r="B579" t="s">
        <v>5555</v>
      </c>
      <c r="C579" t="s">
        <v>5556</v>
      </c>
      <c r="D579" t="s">
        <v>5557</v>
      </c>
      <c r="E579" t="s">
        <v>3224</v>
      </c>
      <c r="F579" t="s">
        <v>3159</v>
      </c>
    </row>
    <row r="580" spans="1:6">
      <c r="A580" t="s">
        <v>5558</v>
      </c>
      <c r="B580" t="s">
        <v>5559</v>
      </c>
      <c r="C580" t="s">
        <v>5560</v>
      </c>
      <c r="D580" t="s">
        <v>5561</v>
      </c>
      <c r="E580" t="s">
        <v>5562</v>
      </c>
      <c r="F580" t="s">
        <v>3159</v>
      </c>
    </row>
    <row r="581" spans="1:6">
      <c r="A581" t="s">
        <v>5563</v>
      </c>
      <c r="B581" t="s">
        <v>5564</v>
      </c>
      <c r="C581" t="s">
        <v>5565</v>
      </c>
      <c r="D581" t="s">
        <v>5566</v>
      </c>
      <c r="E581" t="s">
        <v>3187</v>
      </c>
      <c r="F581" t="s">
        <v>3159</v>
      </c>
    </row>
    <row r="582" spans="1:6">
      <c r="A582" t="s">
        <v>5567</v>
      </c>
      <c r="B582" t="s">
        <v>5568</v>
      </c>
      <c r="C582" t="s">
        <v>5569</v>
      </c>
      <c r="D582" t="s">
        <v>5570</v>
      </c>
      <c r="E582" t="s">
        <v>3169</v>
      </c>
      <c r="F582" t="s">
        <v>3159</v>
      </c>
    </row>
    <row r="583" spans="1:6">
      <c r="A583" t="s">
        <v>5571</v>
      </c>
      <c r="B583" t="s">
        <v>5572</v>
      </c>
      <c r="C583" t="s">
        <v>5573</v>
      </c>
      <c r="D583" t="s">
        <v>5574</v>
      </c>
      <c r="E583" t="s">
        <v>3275</v>
      </c>
      <c r="F583" t="s">
        <v>3159</v>
      </c>
    </row>
    <row r="584" spans="1:6">
      <c r="A584" t="s">
        <v>5575</v>
      </c>
      <c r="B584" t="s">
        <v>5576</v>
      </c>
      <c r="C584" t="s">
        <v>5577</v>
      </c>
      <c r="D584" t="s">
        <v>5578</v>
      </c>
      <c r="F584" t="s">
        <v>3159</v>
      </c>
    </row>
    <row r="585" spans="1:6">
      <c r="A585" t="s">
        <v>5579</v>
      </c>
      <c r="B585" t="s">
        <v>5580</v>
      </c>
      <c r="C585" t="s">
        <v>5581</v>
      </c>
      <c r="D585" t="s">
        <v>5582</v>
      </c>
      <c r="F585" t="s">
        <v>3159</v>
      </c>
    </row>
    <row r="586" spans="1:6">
      <c r="A586" t="s">
        <v>5583</v>
      </c>
      <c r="B586" t="s">
        <v>5584</v>
      </c>
      <c r="C586" t="s">
        <v>5585</v>
      </c>
      <c r="D586" t="s">
        <v>5586</v>
      </c>
      <c r="E586" t="s">
        <v>3901</v>
      </c>
      <c r="F586" t="s">
        <v>3159</v>
      </c>
    </row>
    <row r="587" spans="1:6">
      <c r="A587" t="s">
        <v>5587</v>
      </c>
      <c r="B587" t="s">
        <v>5588</v>
      </c>
      <c r="C587" t="s">
        <v>5589</v>
      </c>
      <c r="D587" t="s">
        <v>5590</v>
      </c>
      <c r="E587" t="s">
        <v>3574</v>
      </c>
      <c r="F587" t="s">
        <v>3159</v>
      </c>
    </row>
    <row r="588" spans="1:6">
      <c r="A588" t="s">
        <v>5591</v>
      </c>
      <c r="B588" t="s">
        <v>5592</v>
      </c>
      <c r="C588" t="s">
        <v>5593</v>
      </c>
      <c r="D588" t="s">
        <v>5594</v>
      </c>
      <c r="E588" t="s">
        <v>3347</v>
      </c>
      <c r="F588" t="s">
        <v>3159</v>
      </c>
    </row>
    <row r="589" spans="1:6">
      <c r="A589" t="s">
        <v>5595</v>
      </c>
      <c r="B589" t="s">
        <v>5596</v>
      </c>
      <c r="C589" t="s">
        <v>5597</v>
      </c>
      <c r="D589" t="s">
        <v>5598</v>
      </c>
      <c r="E589" t="s">
        <v>3169</v>
      </c>
      <c r="F589" t="s">
        <v>3159</v>
      </c>
    </row>
    <row r="590" spans="1:6">
      <c r="A590" t="s">
        <v>5599</v>
      </c>
      <c r="B590" t="s">
        <v>5600</v>
      </c>
      <c r="C590" t="s">
        <v>5601</v>
      </c>
      <c r="D590" t="s">
        <v>5602</v>
      </c>
      <c r="E590" t="s">
        <v>3187</v>
      </c>
      <c r="F590" t="s">
        <v>3159</v>
      </c>
    </row>
    <row r="591" spans="1:6">
      <c r="A591" t="s">
        <v>5603</v>
      </c>
      <c r="B591" t="s">
        <v>5604</v>
      </c>
      <c r="C591" t="s">
        <v>5605</v>
      </c>
      <c r="D591" t="s">
        <v>5606</v>
      </c>
      <c r="F591" t="s">
        <v>3159</v>
      </c>
    </row>
    <row r="592" spans="1:6">
      <c r="A592" t="s">
        <v>5607</v>
      </c>
      <c r="B592" t="s">
        <v>5608</v>
      </c>
      <c r="C592" t="s">
        <v>5609</v>
      </c>
      <c r="D592" t="s">
        <v>5610</v>
      </c>
      <c r="E592" t="s">
        <v>3557</v>
      </c>
      <c r="F592" t="s">
        <v>3159</v>
      </c>
    </row>
    <row r="593" spans="1:6">
      <c r="A593" t="s">
        <v>5611</v>
      </c>
      <c r="B593" t="s">
        <v>5612</v>
      </c>
      <c r="C593" t="s">
        <v>5613</v>
      </c>
      <c r="D593" t="s">
        <v>5614</v>
      </c>
      <c r="F593" t="s">
        <v>3159</v>
      </c>
    </row>
    <row r="594" spans="1:6">
      <c r="A594" t="s">
        <v>5615</v>
      </c>
      <c r="B594" t="s">
        <v>5616</v>
      </c>
      <c r="C594" t="s">
        <v>5617</v>
      </c>
      <c r="D594" t="s">
        <v>5618</v>
      </c>
      <c r="E594" t="s">
        <v>3495</v>
      </c>
      <c r="F594" t="s">
        <v>3159</v>
      </c>
    </row>
    <row r="595" spans="1:6">
      <c r="A595" t="s">
        <v>5619</v>
      </c>
      <c r="B595" t="s">
        <v>5620</v>
      </c>
      <c r="C595" t="s">
        <v>5621</v>
      </c>
      <c r="D595" t="s">
        <v>5622</v>
      </c>
      <c r="E595" t="s">
        <v>3158</v>
      </c>
      <c r="F595" t="s">
        <v>3159</v>
      </c>
    </row>
    <row r="596" spans="1:6">
      <c r="A596" t="s">
        <v>5623</v>
      </c>
      <c r="B596" t="s">
        <v>5624</v>
      </c>
      <c r="C596" t="s">
        <v>5625</v>
      </c>
      <c r="D596" t="s">
        <v>5626</v>
      </c>
      <c r="E596" t="s">
        <v>3347</v>
      </c>
      <c r="F596" t="s">
        <v>3159</v>
      </c>
    </row>
    <row r="597" spans="1:6">
      <c r="A597" t="s">
        <v>5627</v>
      </c>
      <c r="B597" t="s">
        <v>5628</v>
      </c>
      <c r="C597" t="s">
        <v>5629</v>
      </c>
      <c r="D597" t="s">
        <v>5630</v>
      </c>
      <c r="E597" t="s">
        <v>3169</v>
      </c>
      <c r="F597" t="s">
        <v>3159</v>
      </c>
    </row>
    <row r="598" spans="1:6">
      <c r="A598" t="s">
        <v>5631</v>
      </c>
      <c r="B598" t="s">
        <v>5632</v>
      </c>
      <c r="C598" t="s">
        <v>5633</v>
      </c>
      <c r="D598" t="s">
        <v>5634</v>
      </c>
      <c r="E598" t="s">
        <v>3695</v>
      </c>
      <c r="F598" t="s">
        <v>3159</v>
      </c>
    </row>
    <row r="599" spans="1:6">
      <c r="A599" t="s">
        <v>5635</v>
      </c>
      <c r="B599" t="s">
        <v>5636</v>
      </c>
      <c r="C599" t="s">
        <v>5637</v>
      </c>
      <c r="D599" t="s">
        <v>5638</v>
      </c>
      <c r="E599" t="s">
        <v>3347</v>
      </c>
      <c r="F599" t="s">
        <v>3159</v>
      </c>
    </row>
    <row r="600" spans="1:6">
      <c r="A600" t="s">
        <v>5639</v>
      </c>
      <c r="B600" t="s">
        <v>5640</v>
      </c>
      <c r="C600" t="s">
        <v>5641</v>
      </c>
      <c r="D600" t="s">
        <v>5642</v>
      </c>
      <c r="F600" t="s">
        <v>3159</v>
      </c>
    </row>
    <row r="601" spans="1:6">
      <c r="A601" t="s">
        <v>5643</v>
      </c>
      <c r="B601" t="s">
        <v>5644</v>
      </c>
      <c r="C601" t="s">
        <v>5645</v>
      </c>
      <c r="D601" t="s">
        <v>5646</v>
      </c>
      <c r="F601" t="s">
        <v>3159</v>
      </c>
    </row>
    <row r="602" spans="1:6">
      <c r="A602" t="s">
        <v>5647</v>
      </c>
      <c r="B602" t="s">
        <v>5648</v>
      </c>
      <c r="C602" t="s">
        <v>5649</v>
      </c>
      <c r="D602" t="s">
        <v>5650</v>
      </c>
      <c r="E602" t="s">
        <v>3298</v>
      </c>
      <c r="F602" t="s">
        <v>3159</v>
      </c>
    </row>
    <row r="603" spans="1:6">
      <c r="A603" t="s">
        <v>5651</v>
      </c>
      <c r="B603" t="s">
        <v>5652</v>
      </c>
      <c r="C603" t="s">
        <v>5653</v>
      </c>
      <c r="D603" t="s">
        <v>5654</v>
      </c>
      <c r="E603" t="s">
        <v>4234</v>
      </c>
      <c r="F603" t="s">
        <v>3159</v>
      </c>
    </row>
    <row r="604" spans="1:6">
      <c r="A604" t="s">
        <v>5655</v>
      </c>
      <c r="B604" t="s">
        <v>5656</v>
      </c>
      <c r="C604" t="s">
        <v>5657</v>
      </c>
      <c r="D604" t="s">
        <v>5658</v>
      </c>
      <c r="E604" t="s">
        <v>3270</v>
      </c>
      <c r="F604" t="s">
        <v>3159</v>
      </c>
    </row>
    <row r="605" spans="1:6">
      <c r="A605" t="s">
        <v>5659</v>
      </c>
      <c r="B605" t="s">
        <v>5660</v>
      </c>
      <c r="C605" t="s">
        <v>5661</v>
      </c>
      <c r="D605" t="s">
        <v>5662</v>
      </c>
      <c r="E605" t="s">
        <v>3257</v>
      </c>
      <c r="F605" t="s">
        <v>3159</v>
      </c>
    </row>
    <row r="606" spans="1:6">
      <c r="A606" t="s">
        <v>5663</v>
      </c>
      <c r="B606" t="s">
        <v>5664</v>
      </c>
      <c r="C606" t="s">
        <v>5665</v>
      </c>
      <c r="D606" t="s">
        <v>5666</v>
      </c>
      <c r="F606" t="s">
        <v>3159</v>
      </c>
    </row>
    <row r="607" spans="1:6">
      <c r="A607" t="s">
        <v>5667</v>
      </c>
      <c r="B607" t="s">
        <v>5668</v>
      </c>
      <c r="C607" t="s">
        <v>5669</v>
      </c>
      <c r="D607" t="s">
        <v>5670</v>
      </c>
      <c r="E607" t="s">
        <v>3187</v>
      </c>
      <c r="F607" t="s">
        <v>3159</v>
      </c>
    </row>
    <row r="608" spans="1:6">
      <c r="A608" t="s">
        <v>5671</v>
      </c>
      <c r="B608" t="s">
        <v>5672</v>
      </c>
      <c r="C608" t="s">
        <v>5673</v>
      </c>
      <c r="D608" t="s">
        <v>5674</v>
      </c>
      <c r="F608" t="s">
        <v>3159</v>
      </c>
    </row>
    <row r="609" spans="1:6">
      <c r="A609" t="s">
        <v>5675</v>
      </c>
      <c r="B609" t="s">
        <v>5676</v>
      </c>
      <c r="C609" t="s">
        <v>5677</v>
      </c>
      <c r="D609" t="s">
        <v>5678</v>
      </c>
      <c r="E609" t="s">
        <v>4774</v>
      </c>
      <c r="F609" t="s">
        <v>3159</v>
      </c>
    </row>
    <row r="610" spans="1:6">
      <c r="A610" t="s">
        <v>5679</v>
      </c>
      <c r="B610" t="s">
        <v>5680</v>
      </c>
      <c r="C610" t="s">
        <v>5681</v>
      </c>
      <c r="D610" t="s">
        <v>5682</v>
      </c>
      <c r="F610" t="s">
        <v>3159</v>
      </c>
    </row>
    <row r="611" spans="1:6">
      <c r="A611" t="s">
        <v>5683</v>
      </c>
      <c r="B611" t="s">
        <v>5684</v>
      </c>
      <c r="C611" t="s">
        <v>5685</v>
      </c>
      <c r="D611" t="s">
        <v>5686</v>
      </c>
      <c r="E611" t="s">
        <v>4271</v>
      </c>
      <c r="F611" t="s">
        <v>3159</v>
      </c>
    </row>
    <row r="612" spans="1:6">
      <c r="A612" t="s">
        <v>5687</v>
      </c>
      <c r="B612" t="s">
        <v>5688</v>
      </c>
      <c r="C612" t="s">
        <v>5689</v>
      </c>
      <c r="D612" t="s">
        <v>5690</v>
      </c>
      <c r="E612" t="s">
        <v>3229</v>
      </c>
      <c r="F612" t="s">
        <v>3159</v>
      </c>
    </row>
    <row r="613" spans="1:6">
      <c r="A613" t="s">
        <v>5691</v>
      </c>
      <c r="B613" t="s">
        <v>5692</v>
      </c>
      <c r="C613" t="s">
        <v>5693</v>
      </c>
      <c r="D613" t="s">
        <v>5694</v>
      </c>
      <c r="E613" t="s">
        <v>3298</v>
      </c>
      <c r="F613" t="s">
        <v>3159</v>
      </c>
    </row>
    <row r="614" spans="1:6">
      <c r="A614" t="s">
        <v>5695</v>
      </c>
      <c r="B614" t="s">
        <v>5696</v>
      </c>
      <c r="C614" t="s">
        <v>5697</v>
      </c>
      <c r="D614" t="s">
        <v>5698</v>
      </c>
      <c r="E614" t="s">
        <v>3229</v>
      </c>
      <c r="F614" t="s">
        <v>3159</v>
      </c>
    </row>
    <row r="615" spans="1:6">
      <c r="A615" t="s">
        <v>5699</v>
      </c>
      <c r="B615" t="s">
        <v>5700</v>
      </c>
      <c r="C615" t="s">
        <v>5701</v>
      </c>
      <c r="D615" t="s">
        <v>5702</v>
      </c>
      <c r="E615" t="s">
        <v>3513</v>
      </c>
      <c r="F615" t="s">
        <v>3159</v>
      </c>
    </row>
    <row r="616" spans="1:6">
      <c r="A616" t="s">
        <v>5703</v>
      </c>
      <c r="B616" t="s">
        <v>5704</v>
      </c>
      <c r="C616" t="s">
        <v>5705</v>
      </c>
      <c r="D616" t="s">
        <v>5706</v>
      </c>
      <c r="E616" t="s">
        <v>3229</v>
      </c>
      <c r="F616" t="s">
        <v>3159</v>
      </c>
    </row>
    <row r="617" spans="1:6">
      <c r="A617" t="s">
        <v>5707</v>
      </c>
      <c r="B617" t="s">
        <v>5708</v>
      </c>
      <c r="C617" t="s">
        <v>5709</v>
      </c>
      <c r="D617" t="s">
        <v>5710</v>
      </c>
      <c r="E617" t="s">
        <v>3673</v>
      </c>
      <c r="F617" t="s">
        <v>3159</v>
      </c>
    </row>
    <row r="618" spans="1:6">
      <c r="A618" t="s">
        <v>5711</v>
      </c>
      <c r="B618" t="s">
        <v>5712</v>
      </c>
      <c r="C618" t="s">
        <v>5713</v>
      </c>
      <c r="D618" t="s">
        <v>5714</v>
      </c>
      <c r="E618" t="s">
        <v>3673</v>
      </c>
      <c r="F618" t="s">
        <v>3159</v>
      </c>
    </row>
    <row r="619" spans="1:6">
      <c r="A619" t="s">
        <v>5715</v>
      </c>
      <c r="B619" t="s">
        <v>5716</v>
      </c>
      <c r="C619" t="s">
        <v>5717</v>
      </c>
      <c r="D619" t="s">
        <v>5718</v>
      </c>
      <c r="E619" t="s">
        <v>3187</v>
      </c>
      <c r="F619" t="s">
        <v>3159</v>
      </c>
    </row>
    <row r="620" spans="1:6">
      <c r="A620" t="s">
        <v>5719</v>
      </c>
      <c r="B620" t="s">
        <v>5720</v>
      </c>
      <c r="C620" t="s">
        <v>5721</v>
      </c>
      <c r="D620" t="s">
        <v>5722</v>
      </c>
      <c r="E620" t="s">
        <v>3298</v>
      </c>
      <c r="F620" t="s">
        <v>3159</v>
      </c>
    </row>
    <row r="621" spans="1:6">
      <c r="A621" t="s">
        <v>5723</v>
      </c>
      <c r="B621" t="s">
        <v>5724</v>
      </c>
      <c r="C621" t="s">
        <v>5725</v>
      </c>
      <c r="D621" t="s">
        <v>5726</v>
      </c>
      <c r="F621" t="s">
        <v>3159</v>
      </c>
    </row>
    <row r="622" spans="1:6">
      <c r="A622" t="s">
        <v>5727</v>
      </c>
      <c r="B622" t="s">
        <v>5728</v>
      </c>
      <c r="C622" t="s">
        <v>5729</v>
      </c>
      <c r="D622" t="s">
        <v>5730</v>
      </c>
      <c r="E622" t="s">
        <v>3441</v>
      </c>
      <c r="F622" t="s">
        <v>3159</v>
      </c>
    </row>
    <row r="623" spans="1:6">
      <c r="A623" t="s">
        <v>5731</v>
      </c>
      <c r="B623" t="s">
        <v>5732</v>
      </c>
      <c r="C623" t="s">
        <v>5733</v>
      </c>
      <c r="D623" t="s">
        <v>5734</v>
      </c>
      <c r="F623" t="s">
        <v>3159</v>
      </c>
    </row>
    <row r="624" spans="1:6">
      <c r="A624" t="s">
        <v>5735</v>
      </c>
      <c r="B624" t="s">
        <v>5736</v>
      </c>
      <c r="C624" t="s">
        <v>5737</v>
      </c>
      <c r="D624" t="s">
        <v>5738</v>
      </c>
      <c r="F624" t="s">
        <v>3159</v>
      </c>
    </row>
    <row r="625" spans="1:6">
      <c r="A625" t="s">
        <v>5739</v>
      </c>
      <c r="B625" t="s">
        <v>5740</v>
      </c>
      <c r="C625" t="s">
        <v>5741</v>
      </c>
      <c r="F625" t="s">
        <v>3159</v>
      </c>
    </row>
    <row r="626" spans="1:6">
      <c r="A626" t="s">
        <v>5742</v>
      </c>
      <c r="B626" t="s">
        <v>5743</v>
      </c>
      <c r="C626" t="s">
        <v>5744</v>
      </c>
      <c r="D626" t="s">
        <v>5745</v>
      </c>
      <c r="E626" t="s">
        <v>3197</v>
      </c>
      <c r="F626" t="s">
        <v>3159</v>
      </c>
    </row>
    <row r="627" spans="1:6">
      <c r="A627" t="s">
        <v>5746</v>
      </c>
      <c r="B627" t="s">
        <v>5747</v>
      </c>
      <c r="C627" t="s">
        <v>5748</v>
      </c>
      <c r="D627" t="s">
        <v>5749</v>
      </c>
      <c r="E627" t="s">
        <v>3280</v>
      </c>
      <c r="F627" t="s">
        <v>3159</v>
      </c>
    </row>
    <row r="628" spans="1:6">
      <c r="A628" t="s">
        <v>5750</v>
      </c>
      <c r="B628" t="s">
        <v>5751</v>
      </c>
      <c r="C628" t="s">
        <v>5752</v>
      </c>
      <c r="D628" t="s">
        <v>5753</v>
      </c>
      <c r="E628" t="s">
        <v>3164</v>
      </c>
      <c r="F628" t="s">
        <v>3159</v>
      </c>
    </row>
    <row r="629" spans="1:6">
      <c r="A629" t="s">
        <v>5754</v>
      </c>
      <c r="B629" t="s">
        <v>5755</v>
      </c>
      <c r="C629" t="s">
        <v>5756</v>
      </c>
      <c r="D629" t="s">
        <v>5757</v>
      </c>
      <c r="E629" t="s">
        <v>3275</v>
      </c>
      <c r="F629" t="s">
        <v>3159</v>
      </c>
    </row>
    <row r="630" spans="1:6">
      <c r="A630" t="s">
        <v>5758</v>
      </c>
      <c r="B630" t="s">
        <v>5759</v>
      </c>
      <c r="C630" t="s">
        <v>5760</v>
      </c>
      <c r="D630" t="s">
        <v>5761</v>
      </c>
      <c r="E630" t="s">
        <v>3169</v>
      </c>
      <c r="F630" t="s">
        <v>3159</v>
      </c>
    </row>
    <row r="631" spans="1:6">
      <c r="A631" t="s">
        <v>5762</v>
      </c>
      <c r="B631" t="s">
        <v>5763</v>
      </c>
      <c r="C631" t="s">
        <v>5764</v>
      </c>
      <c r="D631" t="s">
        <v>5765</v>
      </c>
      <c r="E631" t="s">
        <v>3629</v>
      </c>
      <c r="F631" t="s">
        <v>3159</v>
      </c>
    </row>
    <row r="632" spans="1:6">
      <c r="A632" t="s">
        <v>5766</v>
      </c>
      <c r="B632" t="s">
        <v>5767</v>
      </c>
      <c r="C632" t="s">
        <v>5768</v>
      </c>
      <c r="D632" t="s">
        <v>5769</v>
      </c>
      <c r="E632" t="s">
        <v>3275</v>
      </c>
      <c r="F632" t="s">
        <v>3159</v>
      </c>
    </row>
    <row r="633" spans="1:6">
      <c r="A633" t="s">
        <v>5770</v>
      </c>
      <c r="B633" t="s">
        <v>5771</v>
      </c>
      <c r="C633" t="s">
        <v>5772</v>
      </c>
      <c r="D633" t="s">
        <v>5773</v>
      </c>
      <c r="E633" t="s">
        <v>3695</v>
      </c>
      <c r="F633" t="s">
        <v>3159</v>
      </c>
    </row>
    <row r="634" spans="1:6">
      <c r="A634" t="s">
        <v>5774</v>
      </c>
      <c r="B634" t="s">
        <v>5775</v>
      </c>
      <c r="C634" t="s">
        <v>5776</v>
      </c>
      <c r="D634" t="s">
        <v>5777</v>
      </c>
      <c r="E634" t="s">
        <v>3224</v>
      </c>
      <c r="F634" t="s">
        <v>3159</v>
      </c>
    </row>
    <row r="635" spans="1:6">
      <c r="A635" t="s">
        <v>5778</v>
      </c>
      <c r="B635" t="s">
        <v>5779</v>
      </c>
      <c r="C635" t="s">
        <v>5780</v>
      </c>
      <c r="D635" t="s">
        <v>5781</v>
      </c>
      <c r="E635" t="s">
        <v>3197</v>
      </c>
      <c r="F635" t="s">
        <v>3159</v>
      </c>
    </row>
    <row r="636" spans="1:6">
      <c r="A636" t="s">
        <v>5782</v>
      </c>
      <c r="B636" t="s">
        <v>5783</v>
      </c>
      <c r="C636" t="s">
        <v>5784</v>
      </c>
      <c r="D636" t="s">
        <v>5785</v>
      </c>
      <c r="E636" t="s">
        <v>5786</v>
      </c>
      <c r="F636" t="s">
        <v>3159</v>
      </c>
    </row>
    <row r="637" spans="1:6">
      <c r="A637" t="s">
        <v>5787</v>
      </c>
      <c r="B637" t="s">
        <v>5788</v>
      </c>
      <c r="C637" t="s">
        <v>5789</v>
      </c>
      <c r="D637" t="s">
        <v>5790</v>
      </c>
      <c r="F637" t="s">
        <v>3159</v>
      </c>
    </row>
    <row r="638" spans="1:6">
      <c r="A638" t="s">
        <v>5791</v>
      </c>
      <c r="B638" t="s">
        <v>5792</v>
      </c>
      <c r="C638" t="s">
        <v>5793</v>
      </c>
      <c r="D638" t="s">
        <v>5794</v>
      </c>
      <c r="E638" t="s">
        <v>3164</v>
      </c>
      <c r="F638" t="s">
        <v>3159</v>
      </c>
    </row>
    <row r="639" spans="1:6">
      <c r="A639" t="s">
        <v>5795</v>
      </c>
      <c r="B639" t="s">
        <v>5796</v>
      </c>
      <c r="C639" t="s">
        <v>5797</v>
      </c>
      <c r="D639" t="s">
        <v>5798</v>
      </c>
      <c r="E639" t="s">
        <v>3548</v>
      </c>
      <c r="F639" t="s">
        <v>3159</v>
      </c>
    </row>
    <row r="640" spans="1:6">
      <c r="A640" t="s">
        <v>5799</v>
      </c>
      <c r="B640" t="s">
        <v>5800</v>
      </c>
      <c r="C640" t="s">
        <v>5801</v>
      </c>
      <c r="D640" t="s">
        <v>5802</v>
      </c>
      <c r="F640" t="s">
        <v>3159</v>
      </c>
    </row>
    <row r="641" spans="1:6">
      <c r="A641" t="s">
        <v>5803</v>
      </c>
      <c r="B641" t="s">
        <v>5804</v>
      </c>
      <c r="C641" t="s">
        <v>5805</v>
      </c>
      <c r="D641" t="s">
        <v>5806</v>
      </c>
      <c r="E641" t="s">
        <v>3629</v>
      </c>
      <c r="F641" t="s">
        <v>3159</v>
      </c>
    </row>
    <row r="642" spans="1:6">
      <c r="A642" t="s">
        <v>5807</v>
      </c>
      <c r="B642" t="s">
        <v>5808</v>
      </c>
      <c r="C642" t="s">
        <v>5809</v>
      </c>
      <c r="D642" t="s">
        <v>5810</v>
      </c>
      <c r="F642" t="s">
        <v>3159</v>
      </c>
    </row>
    <row r="643" spans="1:6">
      <c r="A643" t="s">
        <v>5811</v>
      </c>
      <c r="B643" t="s">
        <v>5812</v>
      </c>
      <c r="C643" t="s">
        <v>5813</v>
      </c>
      <c r="D643" t="s">
        <v>5814</v>
      </c>
      <c r="E643" t="s">
        <v>3169</v>
      </c>
      <c r="F643" t="s">
        <v>3159</v>
      </c>
    </row>
    <row r="644" spans="1:6">
      <c r="A644" t="s">
        <v>5815</v>
      </c>
      <c r="B644" t="s">
        <v>5816</v>
      </c>
      <c r="C644" t="s">
        <v>5817</v>
      </c>
      <c r="D644" t="s">
        <v>5818</v>
      </c>
      <c r="E644" t="s">
        <v>3187</v>
      </c>
      <c r="F644" t="s">
        <v>3159</v>
      </c>
    </row>
    <row r="645" spans="1:6">
      <c r="A645" t="s">
        <v>5819</v>
      </c>
      <c r="B645" t="s">
        <v>5820</v>
      </c>
      <c r="C645" t="s">
        <v>5821</v>
      </c>
      <c r="D645" t="s">
        <v>5822</v>
      </c>
      <c r="E645" t="s">
        <v>3229</v>
      </c>
      <c r="F645" t="s">
        <v>3159</v>
      </c>
    </row>
    <row r="646" spans="1:6">
      <c r="A646" t="s">
        <v>5823</v>
      </c>
      <c r="B646" t="s">
        <v>5564</v>
      </c>
      <c r="C646" t="s">
        <v>5824</v>
      </c>
      <c r="D646" t="s">
        <v>5825</v>
      </c>
      <c r="E646" t="s">
        <v>3629</v>
      </c>
      <c r="F646" t="s">
        <v>3159</v>
      </c>
    </row>
    <row r="647" spans="1:6">
      <c r="A647" t="s">
        <v>5826</v>
      </c>
      <c r="B647" t="s">
        <v>5827</v>
      </c>
      <c r="C647" t="s">
        <v>5828</v>
      </c>
      <c r="D647" t="s">
        <v>5829</v>
      </c>
      <c r="E647" t="s">
        <v>3548</v>
      </c>
      <c r="F647" t="s">
        <v>3159</v>
      </c>
    </row>
    <row r="648" spans="1:6">
      <c r="A648" t="s">
        <v>5830</v>
      </c>
      <c r="B648" t="s">
        <v>5831</v>
      </c>
      <c r="C648" t="s">
        <v>5832</v>
      </c>
      <c r="D648" t="s">
        <v>5833</v>
      </c>
      <c r="E648" t="s">
        <v>3365</v>
      </c>
      <c r="F648" t="s">
        <v>3159</v>
      </c>
    </row>
    <row r="649" spans="1:6">
      <c r="A649" t="s">
        <v>5834</v>
      </c>
      <c r="B649" t="s">
        <v>5835</v>
      </c>
      <c r="C649" t="s">
        <v>5836</v>
      </c>
      <c r="D649" t="s">
        <v>5837</v>
      </c>
      <c r="E649" t="s">
        <v>3187</v>
      </c>
      <c r="F649" t="s">
        <v>3159</v>
      </c>
    </row>
    <row r="650" spans="1:6">
      <c r="A650" t="s">
        <v>5838</v>
      </c>
      <c r="B650" t="s">
        <v>5839</v>
      </c>
      <c r="C650" t="s">
        <v>5840</v>
      </c>
      <c r="D650" t="s">
        <v>5841</v>
      </c>
      <c r="E650" t="s">
        <v>3298</v>
      </c>
      <c r="F650" t="s">
        <v>3159</v>
      </c>
    </row>
    <row r="651" spans="1:6">
      <c r="A651" t="s">
        <v>5842</v>
      </c>
      <c r="B651" t="s">
        <v>5843</v>
      </c>
      <c r="C651" t="s">
        <v>5844</v>
      </c>
      <c r="D651" t="s">
        <v>5845</v>
      </c>
      <c r="E651" t="s">
        <v>3192</v>
      </c>
      <c r="F651" t="s">
        <v>3159</v>
      </c>
    </row>
    <row r="652" spans="1:6">
      <c r="A652" t="s">
        <v>5846</v>
      </c>
      <c r="B652" t="s">
        <v>5847</v>
      </c>
      <c r="C652" t="s">
        <v>5848</v>
      </c>
      <c r="D652" t="s">
        <v>5849</v>
      </c>
      <c r="E652" t="s">
        <v>3365</v>
      </c>
      <c r="F652" t="s">
        <v>3159</v>
      </c>
    </row>
    <row r="653" spans="1:6">
      <c r="A653" t="s">
        <v>5850</v>
      </c>
      <c r="B653" t="s">
        <v>5851</v>
      </c>
      <c r="C653" t="s">
        <v>5852</v>
      </c>
      <c r="D653" t="s">
        <v>5853</v>
      </c>
      <c r="E653" t="s">
        <v>3298</v>
      </c>
      <c r="F653" t="s">
        <v>3159</v>
      </c>
    </row>
    <row r="654" spans="1:6">
      <c r="A654" t="s">
        <v>5854</v>
      </c>
      <c r="B654" t="s">
        <v>5855</v>
      </c>
      <c r="C654" t="s">
        <v>5856</v>
      </c>
      <c r="D654" t="s">
        <v>5857</v>
      </c>
      <c r="E654" t="s">
        <v>3229</v>
      </c>
      <c r="F654" t="s">
        <v>3159</v>
      </c>
    </row>
    <row r="655" spans="1:6">
      <c r="A655" t="s">
        <v>5858</v>
      </c>
      <c r="B655" t="s">
        <v>5859</v>
      </c>
      <c r="C655" t="s">
        <v>5860</v>
      </c>
      <c r="D655" t="s">
        <v>5861</v>
      </c>
      <c r="E655" t="s">
        <v>3285</v>
      </c>
      <c r="F655" t="s">
        <v>3159</v>
      </c>
    </row>
    <row r="656" spans="1:6">
      <c r="A656" t="s">
        <v>5862</v>
      </c>
      <c r="B656" t="s">
        <v>5863</v>
      </c>
      <c r="C656" t="s">
        <v>5864</v>
      </c>
      <c r="D656" t="s">
        <v>5865</v>
      </c>
      <c r="E656" t="s">
        <v>5866</v>
      </c>
      <c r="F656" t="s">
        <v>3159</v>
      </c>
    </row>
    <row r="657" spans="1:6">
      <c r="A657" t="s">
        <v>5867</v>
      </c>
      <c r="B657" t="s">
        <v>5868</v>
      </c>
      <c r="C657" t="s">
        <v>5869</v>
      </c>
      <c r="D657" t="s">
        <v>5870</v>
      </c>
      <c r="E657" t="s">
        <v>3347</v>
      </c>
      <c r="F657" t="s">
        <v>3159</v>
      </c>
    </row>
    <row r="658" spans="1:6">
      <c r="A658" t="s">
        <v>5871</v>
      </c>
      <c r="B658" t="s">
        <v>5872</v>
      </c>
      <c r="C658" t="s">
        <v>5873</v>
      </c>
      <c r="D658" t="s">
        <v>5874</v>
      </c>
      <c r="E658" t="s">
        <v>3347</v>
      </c>
      <c r="F658" t="s">
        <v>3159</v>
      </c>
    </row>
    <row r="659" spans="1:6">
      <c r="A659" t="s">
        <v>5875</v>
      </c>
      <c r="B659" t="s">
        <v>5876</v>
      </c>
      <c r="C659" t="s">
        <v>5877</v>
      </c>
      <c r="D659" t="s">
        <v>5878</v>
      </c>
      <c r="E659" t="s">
        <v>3238</v>
      </c>
      <c r="F659" t="s">
        <v>3159</v>
      </c>
    </row>
    <row r="660" spans="1:6">
      <c r="A660" t="s">
        <v>5879</v>
      </c>
      <c r="B660" t="s">
        <v>5880</v>
      </c>
      <c r="C660" t="s">
        <v>5881</v>
      </c>
      <c r="D660" t="s">
        <v>5882</v>
      </c>
      <c r="F660" t="s">
        <v>3159</v>
      </c>
    </row>
    <row r="661" spans="1:6">
      <c r="A661" t="s">
        <v>5883</v>
      </c>
      <c r="B661" t="s">
        <v>5884</v>
      </c>
      <c r="C661" t="s">
        <v>5885</v>
      </c>
      <c r="D661" t="s">
        <v>5886</v>
      </c>
      <c r="E661" t="s">
        <v>3164</v>
      </c>
      <c r="F661" t="s">
        <v>3159</v>
      </c>
    </row>
    <row r="662" spans="1:6">
      <c r="A662" t="s">
        <v>5887</v>
      </c>
      <c r="B662" t="s">
        <v>5888</v>
      </c>
      <c r="C662" t="s">
        <v>5889</v>
      </c>
      <c r="D662" t="s">
        <v>5890</v>
      </c>
      <c r="E662" t="s">
        <v>3238</v>
      </c>
      <c r="F662" t="s">
        <v>3159</v>
      </c>
    </row>
    <row r="663" spans="1:6">
      <c r="A663" t="s">
        <v>5891</v>
      </c>
      <c r="B663" t="s">
        <v>5892</v>
      </c>
      <c r="C663" t="s">
        <v>5893</v>
      </c>
      <c r="D663" t="s">
        <v>5894</v>
      </c>
      <c r="E663" t="s">
        <v>3724</v>
      </c>
      <c r="F663" t="s">
        <v>3159</v>
      </c>
    </row>
    <row r="664" spans="1:6">
      <c r="A664" t="s">
        <v>5895</v>
      </c>
      <c r="B664" t="s">
        <v>5896</v>
      </c>
      <c r="C664" t="s">
        <v>5897</v>
      </c>
      <c r="D664" t="s">
        <v>5898</v>
      </c>
      <c r="E664" t="s">
        <v>3197</v>
      </c>
      <c r="F664" t="s">
        <v>3159</v>
      </c>
    </row>
    <row r="665" spans="1:6">
      <c r="A665" t="s">
        <v>5899</v>
      </c>
      <c r="B665" t="s">
        <v>5900</v>
      </c>
      <c r="C665" t="s">
        <v>5901</v>
      </c>
      <c r="D665" t="s">
        <v>5902</v>
      </c>
      <c r="E665" t="s">
        <v>3724</v>
      </c>
      <c r="F665" t="s">
        <v>3159</v>
      </c>
    </row>
    <row r="666" spans="1:6">
      <c r="A666" t="s">
        <v>5903</v>
      </c>
      <c r="B666" t="s">
        <v>5904</v>
      </c>
      <c r="C666" t="s">
        <v>5905</v>
      </c>
      <c r="D666" t="s">
        <v>5906</v>
      </c>
      <c r="E666" t="s">
        <v>3187</v>
      </c>
      <c r="F666" t="s">
        <v>3159</v>
      </c>
    </row>
    <row r="667" spans="1:6">
      <c r="A667" t="s">
        <v>5907</v>
      </c>
      <c r="B667" t="s">
        <v>5908</v>
      </c>
      <c r="C667" t="s">
        <v>5909</v>
      </c>
      <c r="D667" t="s">
        <v>5910</v>
      </c>
      <c r="E667" t="s">
        <v>3330</v>
      </c>
      <c r="F667" t="s">
        <v>3159</v>
      </c>
    </row>
    <row r="668" spans="1:6">
      <c r="A668" t="s">
        <v>5911</v>
      </c>
      <c r="B668" t="s">
        <v>5912</v>
      </c>
      <c r="C668" t="s">
        <v>5913</v>
      </c>
      <c r="D668" t="s">
        <v>5914</v>
      </c>
      <c r="E668" t="s">
        <v>3347</v>
      </c>
      <c r="F668" t="s">
        <v>3159</v>
      </c>
    </row>
    <row r="669" spans="1:6">
      <c r="A669" t="s">
        <v>5915</v>
      </c>
      <c r="B669" t="s">
        <v>5916</v>
      </c>
      <c r="C669" t="s">
        <v>5917</v>
      </c>
      <c r="D669" t="s">
        <v>5918</v>
      </c>
      <c r="E669" t="s">
        <v>5919</v>
      </c>
      <c r="F669" t="s">
        <v>3159</v>
      </c>
    </row>
    <row r="670" spans="1:6">
      <c r="A670" t="s">
        <v>5920</v>
      </c>
      <c r="B670" t="s">
        <v>5921</v>
      </c>
      <c r="C670" t="s">
        <v>5922</v>
      </c>
      <c r="D670" t="s">
        <v>5923</v>
      </c>
      <c r="E670" t="s">
        <v>3178</v>
      </c>
      <c r="F670" t="s">
        <v>3159</v>
      </c>
    </row>
    <row r="671" spans="1:6">
      <c r="A671" t="s">
        <v>5924</v>
      </c>
      <c r="B671" t="s">
        <v>5925</v>
      </c>
      <c r="C671" t="s">
        <v>5926</v>
      </c>
      <c r="D671" t="s">
        <v>5927</v>
      </c>
      <c r="F671" t="s">
        <v>3159</v>
      </c>
    </row>
    <row r="672" spans="1:6">
      <c r="A672" t="s">
        <v>5928</v>
      </c>
      <c r="B672" t="s">
        <v>5929</v>
      </c>
      <c r="C672" t="s">
        <v>5930</v>
      </c>
      <c r="D672" t="s">
        <v>5931</v>
      </c>
      <c r="E672" t="s">
        <v>3275</v>
      </c>
      <c r="F672" t="s">
        <v>3159</v>
      </c>
    </row>
    <row r="673" spans="1:6">
      <c r="A673" t="s">
        <v>5932</v>
      </c>
      <c r="B673" t="s">
        <v>5933</v>
      </c>
      <c r="C673" t="s">
        <v>5934</v>
      </c>
      <c r="D673" t="s">
        <v>5935</v>
      </c>
      <c r="E673" t="s">
        <v>3187</v>
      </c>
      <c r="F673" t="s">
        <v>3159</v>
      </c>
    </row>
    <row r="674" spans="1:6">
      <c r="A674" t="s">
        <v>5936</v>
      </c>
      <c r="B674" t="s">
        <v>5937</v>
      </c>
      <c r="C674" t="s">
        <v>5938</v>
      </c>
      <c r="D674" t="s">
        <v>5939</v>
      </c>
      <c r="F674" t="s">
        <v>3159</v>
      </c>
    </row>
    <row r="675" spans="1:6">
      <c r="A675" t="s">
        <v>5940</v>
      </c>
      <c r="B675" t="s">
        <v>5941</v>
      </c>
      <c r="C675" t="s">
        <v>5942</v>
      </c>
      <c r="D675" t="s">
        <v>5943</v>
      </c>
      <c r="E675" t="s">
        <v>3197</v>
      </c>
      <c r="F675" t="s">
        <v>3159</v>
      </c>
    </row>
    <row r="676" spans="1:6">
      <c r="A676" t="s">
        <v>5944</v>
      </c>
      <c r="B676" t="s">
        <v>3726</v>
      </c>
      <c r="C676" t="s">
        <v>5945</v>
      </c>
      <c r="D676" t="s">
        <v>5946</v>
      </c>
      <c r="E676" t="s">
        <v>5947</v>
      </c>
      <c r="F676" t="s">
        <v>3159</v>
      </c>
    </row>
    <row r="677" spans="1:6">
      <c r="A677" t="s">
        <v>5948</v>
      </c>
      <c r="B677" t="s">
        <v>5949</v>
      </c>
      <c r="C677" t="s">
        <v>5950</v>
      </c>
      <c r="D677" t="s">
        <v>5951</v>
      </c>
      <c r="E677" t="s">
        <v>3270</v>
      </c>
      <c r="F677" t="s">
        <v>3159</v>
      </c>
    </row>
    <row r="678" spans="1:6">
      <c r="A678" t="s">
        <v>5952</v>
      </c>
      <c r="B678" t="s">
        <v>5953</v>
      </c>
      <c r="C678" t="s">
        <v>5954</v>
      </c>
      <c r="D678" t="s">
        <v>5955</v>
      </c>
      <c r="E678" t="s">
        <v>3187</v>
      </c>
      <c r="F678" t="s">
        <v>3159</v>
      </c>
    </row>
    <row r="679" spans="1:6">
      <c r="A679" t="s">
        <v>5956</v>
      </c>
      <c r="B679" t="s">
        <v>5957</v>
      </c>
      <c r="C679" t="s">
        <v>5958</v>
      </c>
      <c r="D679" t="s">
        <v>5959</v>
      </c>
      <c r="E679" t="s">
        <v>3197</v>
      </c>
      <c r="F679" t="s">
        <v>3159</v>
      </c>
    </row>
    <row r="680" spans="1:6">
      <c r="A680" t="s">
        <v>5960</v>
      </c>
      <c r="B680" t="s">
        <v>5961</v>
      </c>
      <c r="C680" t="s">
        <v>5962</v>
      </c>
      <c r="D680" t="s">
        <v>5963</v>
      </c>
      <c r="E680" t="s">
        <v>3187</v>
      </c>
      <c r="F680" t="s">
        <v>3159</v>
      </c>
    </row>
    <row r="681" spans="1:6">
      <c r="A681" t="s">
        <v>5964</v>
      </c>
      <c r="B681" t="s">
        <v>5965</v>
      </c>
      <c r="C681" t="s">
        <v>5966</v>
      </c>
      <c r="D681" t="s">
        <v>5967</v>
      </c>
      <c r="E681" t="s">
        <v>3557</v>
      </c>
      <c r="F681" t="s">
        <v>3159</v>
      </c>
    </row>
    <row r="682" spans="1:6">
      <c r="A682" t="s">
        <v>5968</v>
      </c>
      <c r="B682" t="s">
        <v>5969</v>
      </c>
      <c r="C682" t="s">
        <v>5970</v>
      </c>
      <c r="D682" t="s">
        <v>5971</v>
      </c>
      <c r="E682" t="s">
        <v>3386</v>
      </c>
      <c r="F682" t="s">
        <v>3159</v>
      </c>
    </row>
    <row r="683" spans="1:6">
      <c r="A683" t="s">
        <v>5972</v>
      </c>
      <c r="B683" t="s">
        <v>5973</v>
      </c>
      <c r="C683" t="s">
        <v>5974</v>
      </c>
      <c r="D683" t="s">
        <v>5975</v>
      </c>
      <c r="E683" t="s">
        <v>3629</v>
      </c>
      <c r="F683" t="s">
        <v>3159</v>
      </c>
    </row>
    <row r="684" spans="1:6">
      <c r="A684" t="s">
        <v>5976</v>
      </c>
      <c r="B684" t="s">
        <v>5977</v>
      </c>
      <c r="C684" t="s">
        <v>5978</v>
      </c>
      <c r="D684" t="s">
        <v>5979</v>
      </c>
      <c r="E684" t="s">
        <v>3169</v>
      </c>
      <c r="F684" t="s">
        <v>3159</v>
      </c>
    </row>
    <row r="685" spans="1:6">
      <c r="A685" t="s">
        <v>5980</v>
      </c>
      <c r="B685" t="s">
        <v>5981</v>
      </c>
      <c r="C685" t="s">
        <v>5982</v>
      </c>
      <c r="D685" t="s">
        <v>5983</v>
      </c>
      <c r="E685" t="s">
        <v>4016</v>
      </c>
      <c r="F685" t="s">
        <v>3159</v>
      </c>
    </row>
    <row r="686" spans="1:6">
      <c r="A686" t="s">
        <v>5984</v>
      </c>
      <c r="B686" t="s">
        <v>5985</v>
      </c>
      <c r="C686" t="s">
        <v>5986</v>
      </c>
      <c r="D686" t="s">
        <v>5987</v>
      </c>
      <c r="E686" t="s">
        <v>3298</v>
      </c>
      <c r="F686" t="s">
        <v>3159</v>
      </c>
    </row>
    <row r="687" spans="1:6">
      <c r="A687" t="s">
        <v>5988</v>
      </c>
      <c r="B687" t="s">
        <v>5989</v>
      </c>
      <c r="C687" t="s">
        <v>5990</v>
      </c>
      <c r="D687" t="s">
        <v>5991</v>
      </c>
      <c r="E687" t="s">
        <v>3169</v>
      </c>
      <c r="F687" t="s">
        <v>3159</v>
      </c>
    </row>
    <row r="688" spans="1:6">
      <c r="A688" t="s">
        <v>5992</v>
      </c>
      <c r="B688" t="s">
        <v>5993</v>
      </c>
      <c r="C688" t="s">
        <v>5994</v>
      </c>
      <c r="D688" t="s">
        <v>5995</v>
      </c>
      <c r="E688" t="s">
        <v>3887</v>
      </c>
      <c r="F688" t="s">
        <v>3159</v>
      </c>
    </row>
    <row r="689" spans="1:6">
      <c r="A689" t="s">
        <v>5996</v>
      </c>
      <c r="B689" t="s">
        <v>5997</v>
      </c>
      <c r="C689" t="s">
        <v>5998</v>
      </c>
      <c r="D689" t="s">
        <v>5999</v>
      </c>
      <c r="E689" t="s">
        <v>3187</v>
      </c>
      <c r="F689" t="s">
        <v>3159</v>
      </c>
    </row>
    <row r="690" spans="1:6">
      <c r="A690" t="s">
        <v>6000</v>
      </c>
      <c r="B690" t="s">
        <v>6001</v>
      </c>
      <c r="C690" t="s">
        <v>6002</v>
      </c>
      <c r="D690" t="s">
        <v>6003</v>
      </c>
      <c r="E690" t="s">
        <v>3169</v>
      </c>
      <c r="F690" t="s">
        <v>3159</v>
      </c>
    </row>
    <row r="691" spans="1:6">
      <c r="A691" t="s">
        <v>6004</v>
      </c>
      <c r="B691" t="s">
        <v>6005</v>
      </c>
      <c r="C691" t="s">
        <v>6006</v>
      </c>
      <c r="D691" t="s">
        <v>6007</v>
      </c>
      <c r="E691" t="s">
        <v>3574</v>
      </c>
      <c r="F691" t="s">
        <v>3159</v>
      </c>
    </row>
    <row r="692" spans="1:6">
      <c r="A692" t="s">
        <v>6008</v>
      </c>
      <c r="B692" t="s">
        <v>6009</v>
      </c>
      <c r="C692" t="s">
        <v>6010</v>
      </c>
      <c r="D692" t="s">
        <v>6011</v>
      </c>
      <c r="E692" t="s">
        <v>3887</v>
      </c>
      <c r="F692" t="s">
        <v>3159</v>
      </c>
    </row>
    <row r="693" spans="1:6">
      <c r="A693" t="s">
        <v>6012</v>
      </c>
      <c r="B693" t="s">
        <v>6013</v>
      </c>
      <c r="C693" t="s">
        <v>6014</v>
      </c>
      <c r="D693" t="s">
        <v>6015</v>
      </c>
      <c r="F693" t="s">
        <v>3159</v>
      </c>
    </row>
    <row r="694" spans="1:6">
      <c r="A694" t="s">
        <v>6016</v>
      </c>
      <c r="B694" t="s">
        <v>6017</v>
      </c>
      <c r="C694" t="s">
        <v>6018</v>
      </c>
      <c r="D694" t="s">
        <v>6019</v>
      </c>
      <c r="F694" t="s">
        <v>3159</v>
      </c>
    </row>
    <row r="695" spans="1:6">
      <c r="A695" t="s">
        <v>6020</v>
      </c>
      <c r="B695" t="s">
        <v>6021</v>
      </c>
      <c r="C695" t="s">
        <v>6022</v>
      </c>
      <c r="D695" t="s">
        <v>6023</v>
      </c>
      <c r="F695" t="s">
        <v>3159</v>
      </c>
    </row>
    <row r="696" spans="1:6">
      <c r="A696" t="s">
        <v>6024</v>
      </c>
      <c r="B696" t="s">
        <v>6025</v>
      </c>
      <c r="C696" t="s">
        <v>6026</v>
      </c>
      <c r="D696" t="s">
        <v>6027</v>
      </c>
      <c r="E696" t="s">
        <v>4234</v>
      </c>
      <c r="F696" t="s">
        <v>3159</v>
      </c>
    </row>
    <row r="697" spans="1:6">
      <c r="A697" t="s">
        <v>6028</v>
      </c>
      <c r="B697" t="s">
        <v>6029</v>
      </c>
      <c r="C697" t="s">
        <v>6030</v>
      </c>
      <c r="D697" t="s">
        <v>6031</v>
      </c>
      <c r="E697" t="s">
        <v>3386</v>
      </c>
      <c r="F697" t="s">
        <v>3159</v>
      </c>
    </row>
    <row r="698" spans="1:6">
      <c r="A698" t="s">
        <v>6032</v>
      </c>
      <c r="B698" t="s">
        <v>6033</v>
      </c>
      <c r="C698" t="s">
        <v>6034</v>
      </c>
      <c r="D698" t="s">
        <v>6035</v>
      </c>
      <c r="F698" t="s">
        <v>3159</v>
      </c>
    </row>
    <row r="699" spans="1:6">
      <c r="A699" t="s">
        <v>6036</v>
      </c>
      <c r="B699" t="s">
        <v>6037</v>
      </c>
      <c r="C699" t="s">
        <v>6038</v>
      </c>
      <c r="D699" t="s">
        <v>6039</v>
      </c>
      <c r="E699" t="s">
        <v>3169</v>
      </c>
      <c r="F699" t="s">
        <v>3159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BA2DC-DFE3-4182-9F64-5E707948B8F8}">
  <dimension ref="A2:F699"/>
  <sheetViews>
    <sheetView workbookViewId="0">
      <selection activeCell="C1" sqref="C1:C1048576"/>
    </sheetView>
  </sheetViews>
  <sheetFormatPr defaultRowHeight="14.4"/>
  <sheetData>
    <row r="2" spans="1:6">
      <c r="A2" t="s">
        <v>3154</v>
      </c>
      <c r="B2" t="s">
        <v>3155</v>
      </c>
      <c r="C2" t="s">
        <v>3156</v>
      </c>
      <c r="D2" t="s">
        <v>3157</v>
      </c>
      <c r="E2" t="s">
        <v>3158</v>
      </c>
      <c r="F2" t="s">
        <v>3159</v>
      </c>
    </row>
    <row r="3" spans="1:6">
      <c r="A3" t="s">
        <v>3160</v>
      </c>
      <c r="B3" t="s">
        <v>3161</v>
      </c>
      <c r="C3" t="s">
        <v>3162</v>
      </c>
      <c r="D3" t="s">
        <v>3163</v>
      </c>
      <c r="E3" t="s">
        <v>3164</v>
      </c>
      <c r="F3" t="s">
        <v>3159</v>
      </c>
    </row>
    <row r="4" spans="1:6">
      <c r="A4" t="s">
        <v>3165</v>
      </c>
      <c r="B4" t="s">
        <v>3166</v>
      </c>
      <c r="C4" t="s">
        <v>3167</v>
      </c>
      <c r="D4" t="s">
        <v>3168</v>
      </c>
      <c r="E4" t="s">
        <v>3169</v>
      </c>
      <c r="F4" t="s">
        <v>3159</v>
      </c>
    </row>
    <row r="5" spans="1:6">
      <c r="A5" t="s">
        <v>3170</v>
      </c>
      <c r="B5" t="s">
        <v>3171</v>
      </c>
      <c r="C5" t="s">
        <v>3172</v>
      </c>
      <c r="D5" t="s">
        <v>3173</v>
      </c>
      <c r="E5" t="s">
        <v>3164</v>
      </c>
      <c r="F5" t="s">
        <v>3159</v>
      </c>
    </row>
    <row r="6" spans="1:6">
      <c r="A6" t="s">
        <v>3174</v>
      </c>
      <c r="B6" t="s">
        <v>3175</v>
      </c>
      <c r="C6" t="s">
        <v>3176</v>
      </c>
      <c r="D6" t="s">
        <v>3177</v>
      </c>
      <c r="E6" t="s">
        <v>3178</v>
      </c>
      <c r="F6" t="s">
        <v>3159</v>
      </c>
    </row>
    <row r="7" spans="1:6">
      <c r="A7" t="s">
        <v>3179</v>
      </c>
      <c r="B7" t="s">
        <v>3180</v>
      </c>
      <c r="C7" t="s">
        <v>3181</v>
      </c>
      <c r="D7" t="s">
        <v>3182</v>
      </c>
      <c r="E7" t="s">
        <v>3164</v>
      </c>
      <c r="F7" t="s">
        <v>3159</v>
      </c>
    </row>
    <row r="8" spans="1:6">
      <c r="A8" t="s">
        <v>3183</v>
      </c>
      <c r="B8" t="s">
        <v>3184</v>
      </c>
      <c r="C8" t="s">
        <v>3185</v>
      </c>
      <c r="D8" t="s">
        <v>3186</v>
      </c>
      <c r="E8" t="s">
        <v>3187</v>
      </c>
      <c r="F8" t="s">
        <v>3159</v>
      </c>
    </row>
    <row r="9" spans="1:6">
      <c r="A9" t="s">
        <v>3188</v>
      </c>
      <c r="B9" t="s">
        <v>3189</v>
      </c>
      <c r="C9" t="s">
        <v>3190</v>
      </c>
      <c r="D9" t="s">
        <v>3191</v>
      </c>
      <c r="E9" t="s">
        <v>3192</v>
      </c>
      <c r="F9" t="s">
        <v>3159</v>
      </c>
    </row>
    <row r="10" spans="1:6">
      <c r="A10" t="s">
        <v>3193</v>
      </c>
      <c r="B10" t="s">
        <v>3194</v>
      </c>
      <c r="C10" t="s">
        <v>3195</v>
      </c>
      <c r="D10" t="s">
        <v>3196</v>
      </c>
      <c r="E10" t="s">
        <v>3197</v>
      </c>
      <c r="F10" t="s">
        <v>3159</v>
      </c>
    </row>
    <row r="11" spans="1:6">
      <c r="A11" t="s">
        <v>3198</v>
      </c>
      <c r="B11" t="s">
        <v>3199</v>
      </c>
      <c r="C11" t="s">
        <v>3200</v>
      </c>
      <c r="D11" t="s">
        <v>3201</v>
      </c>
      <c r="E11" t="s">
        <v>3202</v>
      </c>
      <c r="F11" t="s">
        <v>3159</v>
      </c>
    </row>
    <row r="12" spans="1:6">
      <c r="A12" t="s">
        <v>3203</v>
      </c>
      <c r="B12" t="s">
        <v>3204</v>
      </c>
      <c r="C12" t="s">
        <v>3205</v>
      </c>
      <c r="D12" t="s">
        <v>3206</v>
      </c>
      <c r="F12" t="s">
        <v>3159</v>
      </c>
    </row>
    <row r="13" spans="1:6">
      <c r="A13" t="s">
        <v>3207</v>
      </c>
      <c r="B13" t="s">
        <v>3208</v>
      </c>
      <c r="C13" t="s">
        <v>3209</v>
      </c>
      <c r="D13" t="s">
        <v>3210</v>
      </c>
      <c r="F13" t="s">
        <v>3159</v>
      </c>
    </row>
    <row r="14" spans="1:6">
      <c r="A14" t="s">
        <v>3211</v>
      </c>
      <c r="B14" t="s">
        <v>3212</v>
      </c>
      <c r="C14" t="s">
        <v>3213</v>
      </c>
      <c r="D14" t="s">
        <v>3214</v>
      </c>
      <c r="E14" t="s">
        <v>3187</v>
      </c>
      <c r="F14" t="s">
        <v>3159</v>
      </c>
    </row>
    <row r="15" spans="1:6">
      <c r="A15" t="s">
        <v>3215</v>
      </c>
      <c r="B15" t="s">
        <v>3216</v>
      </c>
      <c r="C15" t="s">
        <v>3217</v>
      </c>
      <c r="D15" t="s">
        <v>3218</v>
      </c>
      <c r="E15" t="s">
        <v>3219</v>
      </c>
      <c r="F15" t="s">
        <v>3159</v>
      </c>
    </row>
    <row r="16" spans="1:6">
      <c r="A16" t="s">
        <v>3220</v>
      </c>
      <c r="B16" t="s">
        <v>3221</v>
      </c>
      <c r="C16" t="s">
        <v>3222</v>
      </c>
      <c r="D16" t="s">
        <v>3223</v>
      </c>
      <c r="E16" t="s">
        <v>3224</v>
      </c>
      <c r="F16" t="s">
        <v>3159</v>
      </c>
    </row>
    <row r="17" spans="1:6">
      <c r="A17" t="s">
        <v>3225</v>
      </c>
      <c r="B17" t="s">
        <v>3226</v>
      </c>
      <c r="C17" t="s">
        <v>3227</v>
      </c>
      <c r="D17" t="s">
        <v>3228</v>
      </c>
      <c r="E17" t="s">
        <v>3229</v>
      </c>
      <c r="F17" t="s">
        <v>3159</v>
      </c>
    </row>
    <row r="18" spans="1:6">
      <c r="A18" t="s">
        <v>3230</v>
      </c>
      <c r="B18" t="s">
        <v>3231</v>
      </c>
      <c r="C18" t="s">
        <v>3232</v>
      </c>
      <c r="D18" t="s">
        <v>3233</v>
      </c>
      <c r="E18" t="s">
        <v>3169</v>
      </c>
      <c r="F18" t="s">
        <v>3159</v>
      </c>
    </row>
    <row r="19" spans="1:6">
      <c r="A19" t="s">
        <v>3234</v>
      </c>
      <c r="B19" t="s">
        <v>3235</v>
      </c>
      <c r="C19" t="s">
        <v>3236</v>
      </c>
      <c r="D19" t="s">
        <v>3237</v>
      </c>
      <c r="E19" t="s">
        <v>3238</v>
      </c>
      <c r="F19" t="s">
        <v>3159</v>
      </c>
    </row>
    <row r="20" spans="1:6">
      <c r="A20" t="s">
        <v>3239</v>
      </c>
      <c r="B20" t="s">
        <v>3240</v>
      </c>
      <c r="C20" t="s">
        <v>3241</v>
      </c>
      <c r="D20" t="s">
        <v>3242</v>
      </c>
      <c r="E20" t="s">
        <v>3224</v>
      </c>
      <c r="F20" t="s">
        <v>3159</v>
      </c>
    </row>
    <row r="21" spans="1:6">
      <c r="A21" t="s">
        <v>3243</v>
      </c>
      <c r="B21" t="s">
        <v>3244</v>
      </c>
      <c r="C21" t="s">
        <v>3245</v>
      </c>
      <c r="D21" t="s">
        <v>3246</v>
      </c>
      <c r="E21" t="s">
        <v>3247</v>
      </c>
      <c r="F21" t="s">
        <v>3159</v>
      </c>
    </row>
    <row r="22" spans="1:6">
      <c r="A22" t="s">
        <v>3248</v>
      </c>
      <c r="B22" t="s">
        <v>3249</v>
      </c>
      <c r="C22" t="s">
        <v>3250</v>
      </c>
      <c r="D22" t="s">
        <v>3251</v>
      </c>
      <c r="E22" t="s">
        <v>3252</v>
      </c>
      <c r="F22" t="s">
        <v>3159</v>
      </c>
    </row>
    <row r="23" spans="1:6">
      <c r="A23" t="s">
        <v>3253</v>
      </c>
      <c r="B23" t="s">
        <v>3254</v>
      </c>
      <c r="C23" t="s">
        <v>3255</v>
      </c>
      <c r="D23" t="s">
        <v>3256</v>
      </c>
      <c r="E23" t="s">
        <v>3257</v>
      </c>
      <c r="F23" t="s">
        <v>3159</v>
      </c>
    </row>
    <row r="24" spans="1:6">
      <c r="A24" t="s">
        <v>3258</v>
      </c>
      <c r="B24" t="s">
        <v>3259</v>
      </c>
      <c r="C24" t="s">
        <v>3260</v>
      </c>
      <c r="D24" t="s">
        <v>3261</v>
      </c>
      <c r="E24" t="s">
        <v>3169</v>
      </c>
      <c r="F24" t="s">
        <v>3159</v>
      </c>
    </row>
    <row r="25" spans="1:6">
      <c r="A25" t="s">
        <v>3262</v>
      </c>
      <c r="B25" t="s">
        <v>3263</v>
      </c>
      <c r="C25" t="s">
        <v>3264</v>
      </c>
      <c r="D25" t="s">
        <v>3265</v>
      </c>
      <c r="F25" t="s">
        <v>3159</v>
      </c>
    </row>
    <row r="26" spans="1:6">
      <c r="A26" t="s">
        <v>3266</v>
      </c>
      <c r="B26" t="s">
        <v>3267</v>
      </c>
      <c r="C26" t="s">
        <v>3268</v>
      </c>
      <c r="D26" t="s">
        <v>3269</v>
      </c>
      <c r="E26" t="s">
        <v>3270</v>
      </c>
      <c r="F26" t="s">
        <v>3159</v>
      </c>
    </row>
    <row r="27" spans="1:6">
      <c r="A27" t="s">
        <v>3271</v>
      </c>
      <c r="B27" t="s">
        <v>3272</v>
      </c>
      <c r="C27" t="s">
        <v>3273</v>
      </c>
      <c r="D27" t="s">
        <v>3274</v>
      </c>
      <c r="E27" t="s">
        <v>3275</v>
      </c>
      <c r="F27" t="s">
        <v>3159</v>
      </c>
    </row>
    <row r="28" spans="1:6">
      <c r="A28" t="s">
        <v>3276</v>
      </c>
      <c r="B28" t="s">
        <v>3277</v>
      </c>
      <c r="C28" t="s">
        <v>3278</v>
      </c>
      <c r="D28" t="s">
        <v>3279</v>
      </c>
      <c r="E28" t="s">
        <v>3280</v>
      </c>
      <c r="F28" t="s">
        <v>3159</v>
      </c>
    </row>
    <row r="29" spans="1:6">
      <c r="A29" t="s">
        <v>3281</v>
      </c>
      <c r="B29" t="s">
        <v>3282</v>
      </c>
      <c r="C29" t="s">
        <v>3283</v>
      </c>
      <c r="D29" t="s">
        <v>3284</v>
      </c>
      <c r="E29" t="s">
        <v>3285</v>
      </c>
      <c r="F29" t="s">
        <v>3159</v>
      </c>
    </row>
    <row r="30" spans="1:6">
      <c r="A30" t="s">
        <v>3286</v>
      </c>
      <c r="B30" t="s">
        <v>3287</v>
      </c>
      <c r="C30" t="s">
        <v>3288</v>
      </c>
      <c r="D30" t="s">
        <v>3289</v>
      </c>
      <c r="E30" t="s">
        <v>3224</v>
      </c>
      <c r="F30" t="s">
        <v>3159</v>
      </c>
    </row>
    <row r="31" spans="1:6">
      <c r="A31" t="s">
        <v>3290</v>
      </c>
      <c r="B31" t="s">
        <v>3291</v>
      </c>
      <c r="C31" t="s">
        <v>3292</v>
      </c>
      <c r="D31" t="s">
        <v>3293</v>
      </c>
      <c r="E31" t="s">
        <v>3187</v>
      </c>
      <c r="F31" t="s">
        <v>3159</v>
      </c>
    </row>
    <row r="32" spans="1:6">
      <c r="A32" t="s">
        <v>3294</v>
      </c>
      <c r="B32" t="s">
        <v>3295</v>
      </c>
      <c r="C32" t="s">
        <v>3296</v>
      </c>
      <c r="D32" t="s">
        <v>3297</v>
      </c>
      <c r="E32" t="s">
        <v>3298</v>
      </c>
      <c r="F32" t="s">
        <v>3159</v>
      </c>
    </row>
    <row r="33" spans="1:6">
      <c r="A33" t="s">
        <v>3299</v>
      </c>
      <c r="B33" t="s">
        <v>3300</v>
      </c>
      <c r="C33" t="s">
        <v>3301</v>
      </c>
      <c r="D33" t="s">
        <v>3302</v>
      </c>
      <c r="E33" t="s">
        <v>3303</v>
      </c>
      <c r="F33" t="s">
        <v>3159</v>
      </c>
    </row>
    <row r="34" spans="1:6">
      <c r="A34" t="s">
        <v>3304</v>
      </c>
      <c r="B34" t="s">
        <v>3305</v>
      </c>
      <c r="C34" t="s">
        <v>3306</v>
      </c>
      <c r="D34" t="s">
        <v>3307</v>
      </c>
      <c r="E34" t="s">
        <v>3285</v>
      </c>
      <c r="F34" t="s">
        <v>3159</v>
      </c>
    </row>
    <row r="35" spans="1:6">
      <c r="A35" t="s">
        <v>3308</v>
      </c>
      <c r="B35" t="s">
        <v>3309</v>
      </c>
      <c r="C35" t="s">
        <v>3310</v>
      </c>
      <c r="D35" t="s">
        <v>3311</v>
      </c>
      <c r="E35" t="s">
        <v>3312</v>
      </c>
      <c r="F35" t="s">
        <v>3159</v>
      </c>
    </row>
    <row r="36" spans="1:6">
      <c r="A36" t="s">
        <v>3313</v>
      </c>
      <c r="B36" t="s">
        <v>3314</v>
      </c>
      <c r="C36" t="s">
        <v>3315</v>
      </c>
      <c r="D36" t="s">
        <v>3316</v>
      </c>
      <c r="E36" t="s">
        <v>3192</v>
      </c>
      <c r="F36" t="s">
        <v>3159</v>
      </c>
    </row>
    <row r="37" spans="1:6">
      <c r="A37" t="s">
        <v>3317</v>
      </c>
      <c r="B37" t="s">
        <v>3318</v>
      </c>
      <c r="C37" t="s">
        <v>3319</v>
      </c>
      <c r="D37" t="s">
        <v>3320</v>
      </c>
      <c r="F37" t="s">
        <v>3159</v>
      </c>
    </row>
    <row r="38" spans="1:6">
      <c r="A38" t="s">
        <v>3321</v>
      </c>
      <c r="B38" t="s">
        <v>3322</v>
      </c>
      <c r="C38" t="s">
        <v>3323</v>
      </c>
      <c r="D38" t="s">
        <v>3324</v>
      </c>
      <c r="E38" t="s">
        <v>3325</v>
      </c>
      <c r="F38" t="s">
        <v>3159</v>
      </c>
    </row>
    <row r="39" spans="1:6">
      <c r="A39" t="s">
        <v>3326</v>
      </c>
      <c r="B39" t="s">
        <v>3327</v>
      </c>
      <c r="C39" t="s">
        <v>3328</v>
      </c>
      <c r="D39" t="s">
        <v>3329</v>
      </c>
      <c r="E39" t="s">
        <v>3330</v>
      </c>
      <c r="F39" t="s">
        <v>3159</v>
      </c>
    </row>
    <row r="40" spans="1:6">
      <c r="A40" t="s">
        <v>3331</v>
      </c>
      <c r="B40" t="s">
        <v>3332</v>
      </c>
      <c r="C40" t="s">
        <v>3333</v>
      </c>
      <c r="D40" t="s">
        <v>3334</v>
      </c>
      <c r="E40" t="s">
        <v>3169</v>
      </c>
      <c r="F40" t="s">
        <v>3159</v>
      </c>
    </row>
    <row r="41" spans="1:6">
      <c r="A41" t="s">
        <v>3335</v>
      </c>
      <c r="B41" t="s">
        <v>3336</v>
      </c>
      <c r="C41" t="s">
        <v>3337</v>
      </c>
      <c r="D41" t="s">
        <v>3338</v>
      </c>
      <c r="E41" t="s">
        <v>3229</v>
      </c>
      <c r="F41" t="s">
        <v>3159</v>
      </c>
    </row>
    <row r="42" spans="1:6">
      <c r="A42" t="s">
        <v>3339</v>
      </c>
      <c r="B42" t="s">
        <v>3340</v>
      </c>
      <c r="C42" t="s">
        <v>3341</v>
      </c>
      <c r="D42" t="s">
        <v>3342</v>
      </c>
      <c r="E42" t="s">
        <v>3224</v>
      </c>
      <c r="F42" t="s">
        <v>3159</v>
      </c>
    </row>
    <row r="43" spans="1:6">
      <c r="A43" t="s">
        <v>3343</v>
      </c>
      <c r="B43" t="s">
        <v>3344</v>
      </c>
      <c r="C43" t="s">
        <v>3345</v>
      </c>
      <c r="D43" t="s">
        <v>3346</v>
      </c>
      <c r="E43" t="s">
        <v>3347</v>
      </c>
      <c r="F43" t="s">
        <v>3159</v>
      </c>
    </row>
    <row r="44" spans="1:6">
      <c r="A44" t="s">
        <v>3348</v>
      </c>
      <c r="B44" t="s">
        <v>3349</v>
      </c>
      <c r="C44" t="s">
        <v>3350</v>
      </c>
      <c r="D44" t="s">
        <v>3351</v>
      </c>
      <c r="E44" t="s">
        <v>3352</v>
      </c>
      <c r="F44" t="s">
        <v>3159</v>
      </c>
    </row>
    <row r="45" spans="1:6">
      <c r="A45" t="s">
        <v>3353</v>
      </c>
      <c r="B45" t="s">
        <v>3354</v>
      </c>
      <c r="C45" t="s">
        <v>3355</v>
      </c>
      <c r="D45" t="s">
        <v>3356</v>
      </c>
      <c r="E45" t="s">
        <v>3229</v>
      </c>
      <c r="F45" t="s">
        <v>3159</v>
      </c>
    </row>
    <row r="46" spans="1:6">
      <c r="A46" t="s">
        <v>3357</v>
      </c>
      <c r="B46" t="s">
        <v>3358</v>
      </c>
      <c r="C46" t="s">
        <v>3359</v>
      </c>
      <c r="D46" t="s">
        <v>3360</v>
      </c>
      <c r="E46" t="s">
        <v>3197</v>
      </c>
      <c r="F46" t="s">
        <v>3159</v>
      </c>
    </row>
    <row r="47" spans="1:6">
      <c r="A47" t="s">
        <v>3361</v>
      </c>
      <c r="B47" t="s">
        <v>3362</v>
      </c>
      <c r="C47" t="s">
        <v>3363</v>
      </c>
      <c r="D47" t="s">
        <v>3364</v>
      </c>
      <c r="E47" t="s">
        <v>3365</v>
      </c>
      <c r="F47" t="s">
        <v>3159</v>
      </c>
    </row>
    <row r="48" spans="1:6">
      <c r="A48" t="s">
        <v>3366</v>
      </c>
      <c r="B48" t="s">
        <v>3367</v>
      </c>
      <c r="C48" t="s">
        <v>3368</v>
      </c>
      <c r="D48" t="s">
        <v>3369</v>
      </c>
      <c r="E48" t="s">
        <v>3187</v>
      </c>
      <c r="F48" t="s">
        <v>3159</v>
      </c>
    </row>
    <row r="49" spans="1:6">
      <c r="A49" t="s">
        <v>3370</v>
      </c>
      <c r="B49" t="s">
        <v>3371</v>
      </c>
      <c r="C49" t="s">
        <v>3372</v>
      </c>
      <c r="D49" t="s">
        <v>3373</v>
      </c>
      <c r="E49" t="s">
        <v>3238</v>
      </c>
      <c r="F49" t="s">
        <v>3159</v>
      </c>
    </row>
    <row r="50" spans="1:6">
      <c r="A50" t="s">
        <v>3374</v>
      </c>
      <c r="B50" t="s">
        <v>3375</v>
      </c>
      <c r="C50" t="s">
        <v>3376</v>
      </c>
      <c r="D50" t="s">
        <v>3377</v>
      </c>
      <c r="F50" t="s">
        <v>3159</v>
      </c>
    </row>
    <row r="51" spans="1:6">
      <c r="A51" t="s">
        <v>3378</v>
      </c>
      <c r="B51" t="s">
        <v>3379</v>
      </c>
      <c r="C51" t="s">
        <v>3380</v>
      </c>
      <c r="D51" t="s">
        <v>3381</v>
      </c>
      <c r="E51" t="s">
        <v>3298</v>
      </c>
      <c r="F51" t="s">
        <v>3159</v>
      </c>
    </row>
    <row r="52" spans="1:6">
      <c r="A52" t="s">
        <v>3382</v>
      </c>
      <c r="B52" t="s">
        <v>3383</v>
      </c>
      <c r="C52" t="s">
        <v>3384</v>
      </c>
      <c r="D52" t="s">
        <v>3385</v>
      </c>
      <c r="E52" t="s">
        <v>3386</v>
      </c>
      <c r="F52" t="s">
        <v>3159</v>
      </c>
    </row>
    <row r="53" spans="1:6">
      <c r="A53" t="s">
        <v>3387</v>
      </c>
      <c r="B53" t="s">
        <v>3388</v>
      </c>
      <c r="C53" t="s">
        <v>3389</v>
      </c>
      <c r="D53" t="s">
        <v>3390</v>
      </c>
      <c r="E53" t="s">
        <v>3197</v>
      </c>
      <c r="F53" t="s">
        <v>3159</v>
      </c>
    </row>
    <row r="54" spans="1:6">
      <c r="A54" t="s">
        <v>3391</v>
      </c>
      <c r="B54" t="s">
        <v>3392</v>
      </c>
      <c r="C54" t="s">
        <v>3393</v>
      </c>
      <c r="D54" t="s">
        <v>3394</v>
      </c>
      <c r="F54" t="s">
        <v>3159</v>
      </c>
    </row>
    <row r="55" spans="1:6">
      <c r="A55" t="s">
        <v>3395</v>
      </c>
      <c r="B55" t="s">
        <v>3396</v>
      </c>
      <c r="C55" t="s">
        <v>3397</v>
      </c>
      <c r="D55" t="s">
        <v>3398</v>
      </c>
      <c r="F55" t="s">
        <v>3159</v>
      </c>
    </row>
    <row r="56" spans="1:6">
      <c r="A56" t="s">
        <v>3399</v>
      </c>
      <c r="B56" t="s">
        <v>3400</v>
      </c>
      <c r="C56" t="s">
        <v>3401</v>
      </c>
      <c r="D56" t="s">
        <v>3402</v>
      </c>
      <c r="F56" t="s">
        <v>3159</v>
      </c>
    </row>
    <row r="57" spans="1:6">
      <c r="A57" t="s">
        <v>3403</v>
      </c>
      <c r="B57" t="s">
        <v>3404</v>
      </c>
      <c r="C57" t="s">
        <v>3405</v>
      </c>
      <c r="D57" t="s">
        <v>3406</v>
      </c>
      <c r="F57" t="s">
        <v>3159</v>
      </c>
    </row>
    <row r="58" spans="1:6">
      <c r="A58" t="s">
        <v>3407</v>
      </c>
      <c r="B58" t="s">
        <v>3408</v>
      </c>
      <c r="C58" t="s">
        <v>3409</v>
      </c>
      <c r="D58" t="s">
        <v>3410</v>
      </c>
      <c r="E58" t="s">
        <v>3411</v>
      </c>
      <c r="F58" t="s">
        <v>3159</v>
      </c>
    </row>
    <row r="59" spans="1:6">
      <c r="A59" t="s">
        <v>3412</v>
      </c>
      <c r="B59" t="s">
        <v>3413</v>
      </c>
      <c r="C59" t="s">
        <v>3414</v>
      </c>
      <c r="D59" t="s">
        <v>3415</v>
      </c>
      <c r="E59" t="s">
        <v>3187</v>
      </c>
      <c r="F59" t="s">
        <v>3159</v>
      </c>
    </row>
    <row r="60" spans="1:6">
      <c r="A60" t="s">
        <v>3416</v>
      </c>
      <c r="B60" t="s">
        <v>3417</v>
      </c>
      <c r="C60" t="s">
        <v>3418</v>
      </c>
      <c r="D60" t="s">
        <v>3419</v>
      </c>
      <c r="E60" t="s">
        <v>3187</v>
      </c>
      <c r="F60" t="s">
        <v>3159</v>
      </c>
    </row>
    <row r="61" spans="1:6">
      <c r="A61" t="s">
        <v>3420</v>
      </c>
      <c r="B61" t="s">
        <v>3421</v>
      </c>
      <c r="C61" t="s">
        <v>3422</v>
      </c>
      <c r="D61" t="s">
        <v>3423</v>
      </c>
      <c r="F61" t="s">
        <v>3159</v>
      </c>
    </row>
    <row r="62" spans="1:6">
      <c r="A62" t="s">
        <v>3424</v>
      </c>
      <c r="B62" t="s">
        <v>3425</v>
      </c>
      <c r="C62" t="s">
        <v>3426</v>
      </c>
      <c r="D62" t="s">
        <v>3427</v>
      </c>
      <c r="E62" t="s">
        <v>3428</v>
      </c>
      <c r="F62" t="s">
        <v>3159</v>
      </c>
    </row>
    <row r="63" spans="1:6">
      <c r="A63" t="s">
        <v>3429</v>
      </c>
      <c r="B63" t="s">
        <v>3430</v>
      </c>
      <c r="C63" t="s">
        <v>3431</v>
      </c>
      <c r="D63" t="s">
        <v>3432</v>
      </c>
      <c r="E63" t="s">
        <v>3347</v>
      </c>
      <c r="F63" t="s">
        <v>3159</v>
      </c>
    </row>
    <row r="64" spans="1:6">
      <c r="A64" t="s">
        <v>3433</v>
      </c>
      <c r="B64" t="s">
        <v>3434</v>
      </c>
      <c r="C64" t="s">
        <v>3435</v>
      </c>
      <c r="D64" t="s">
        <v>3436</v>
      </c>
      <c r="E64" t="s">
        <v>3158</v>
      </c>
      <c r="F64" t="s">
        <v>3159</v>
      </c>
    </row>
    <row r="65" spans="1:6">
      <c r="A65" t="s">
        <v>3437</v>
      </c>
      <c r="B65" t="s">
        <v>3438</v>
      </c>
      <c r="C65" t="s">
        <v>3439</v>
      </c>
      <c r="D65" t="s">
        <v>3440</v>
      </c>
      <c r="E65" t="s">
        <v>3441</v>
      </c>
      <c r="F65" t="s">
        <v>3159</v>
      </c>
    </row>
    <row r="66" spans="1:6">
      <c r="A66" t="s">
        <v>3442</v>
      </c>
      <c r="B66" t="s">
        <v>3443</v>
      </c>
      <c r="C66" t="s">
        <v>3444</v>
      </c>
      <c r="D66" t="s">
        <v>3445</v>
      </c>
      <c r="F66" t="s">
        <v>3159</v>
      </c>
    </row>
    <row r="67" spans="1:6">
      <c r="A67" t="s">
        <v>3446</v>
      </c>
      <c r="B67" t="s">
        <v>3447</v>
      </c>
      <c r="C67" t="s">
        <v>3448</v>
      </c>
      <c r="D67" t="s">
        <v>3449</v>
      </c>
      <c r="E67" t="s">
        <v>3275</v>
      </c>
      <c r="F67" t="s">
        <v>3159</v>
      </c>
    </row>
    <row r="68" spans="1:6">
      <c r="A68" t="s">
        <v>3450</v>
      </c>
      <c r="B68" t="s">
        <v>3451</v>
      </c>
      <c r="C68" t="s">
        <v>3452</v>
      </c>
      <c r="D68" t="s">
        <v>3453</v>
      </c>
      <c r="E68" t="s">
        <v>3454</v>
      </c>
      <c r="F68" t="s">
        <v>3159</v>
      </c>
    </row>
    <row r="69" spans="1:6">
      <c r="A69" t="s">
        <v>3455</v>
      </c>
      <c r="B69" t="s">
        <v>3456</v>
      </c>
      <c r="C69" t="s">
        <v>3457</v>
      </c>
      <c r="D69" t="s">
        <v>3458</v>
      </c>
      <c r="F69" t="s">
        <v>3159</v>
      </c>
    </row>
    <row r="70" spans="1:6">
      <c r="A70" t="s">
        <v>3459</v>
      </c>
      <c r="B70" t="s">
        <v>3460</v>
      </c>
      <c r="C70" t="s">
        <v>3461</v>
      </c>
      <c r="D70" t="s">
        <v>3462</v>
      </c>
      <c r="E70" t="s">
        <v>3330</v>
      </c>
      <c r="F70" t="s">
        <v>3159</v>
      </c>
    </row>
    <row r="71" spans="1:6">
      <c r="A71" t="s">
        <v>3463</v>
      </c>
      <c r="B71" t="s">
        <v>3464</v>
      </c>
      <c r="C71" t="s">
        <v>3465</v>
      </c>
      <c r="D71" t="s">
        <v>3466</v>
      </c>
      <c r="E71" t="s">
        <v>3187</v>
      </c>
      <c r="F71" t="s">
        <v>3159</v>
      </c>
    </row>
    <row r="72" spans="1:6">
      <c r="A72" t="s">
        <v>3467</v>
      </c>
      <c r="B72" t="s">
        <v>3468</v>
      </c>
      <c r="C72" t="s">
        <v>3469</v>
      </c>
      <c r="D72" t="s">
        <v>3470</v>
      </c>
      <c r="E72" t="s">
        <v>3224</v>
      </c>
      <c r="F72" t="s">
        <v>3159</v>
      </c>
    </row>
    <row r="73" spans="1:6">
      <c r="A73" t="s">
        <v>3471</v>
      </c>
      <c r="B73" t="s">
        <v>3472</v>
      </c>
      <c r="C73" t="s">
        <v>3473</v>
      </c>
      <c r="D73" t="s">
        <v>3474</v>
      </c>
      <c r="E73" t="s">
        <v>3352</v>
      </c>
      <c r="F73" t="s">
        <v>3159</v>
      </c>
    </row>
    <row r="74" spans="1:6">
      <c r="A74" t="s">
        <v>3475</v>
      </c>
      <c r="B74" t="s">
        <v>3476</v>
      </c>
      <c r="C74" t="s">
        <v>3477</v>
      </c>
      <c r="D74" t="s">
        <v>3478</v>
      </c>
      <c r="E74" t="s">
        <v>3479</v>
      </c>
      <c r="F74" t="s">
        <v>3159</v>
      </c>
    </row>
    <row r="75" spans="1:6">
      <c r="A75" t="s">
        <v>3480</v>
      </c>
      <c r="B75" t="s">
        <v>3481</v>
      </c>
      <c r="C75" t="s">
        <v>3482</v>
      </c>
      <c r="F75" t="s">
        <v>3159</v>
      </c>
    </row>
    <row r="76" spans="1:6">
      <c r="A76" t="s">
        <v>3483</v>
      </c>
      <c r="B76" t="s">
        <v>3484</v>
      </c>
      <c r="C76" t="s">
        <v>3485</v>
      </c>
      <c r="D76" t="s">
        <v>3486</v>
      </c>
      <c r="E76" t="s">
        <v>3169</v>
      </c>
      <c r="F76" t="s">
        <v>3159</v>
      </c>
    </row>
    <row r="77" spans="1:6">
      <c r="A77" t="s">
        <v>3487</v>
      </c>
      <c r="B77" t="s">
        <v>3488</v>
      </c>
      <c r="C77" t="s">
        <v>3489</v>
      </c>
      <c r="D77" t="s">
        <v>3490</v>
      </c>
      <c r="E77" t="s">
        <v>3187</v>
      </c>
      <c r="F77" t="s">
        <v>3159</v>
      </c>
    </row>
    <row r="78" spans="1:6">
      <c r="A78" t="s">
        <v>3491</v>
      </c>
      <c r="B78" t="s">
        <v>3492</v>
      </c>
      <c r="C78" t="s">
        <v>3493</v>
      </c>
      <c r="D78" t="s">
        <v>3494</v>
      </c>
      <c r="E78" t="s">
        <v>3495</v>
      </c>
      <c r="F78" t="s">
        <v>3159</v>
      </c>
    </row>
    <row r="79" spans="1:6">
      <c r="A79" t="s">
        <v>3496</v>
      </c>
      <c r="B79" t="s">
        <v>3497</v>
      </c>
      <c r="C79" t="s">
        <v>3498</v>
      </c>
      <c r="D79" t="s">
        <v>3499</v>
      </c>
      <c r="E79" t="s">
        <v>3500</v>
      </c>
      <c r="F79" t="s">
        <v>3159</v>
      </c>
    </row>
    <row r="80" spans="1:6">
      <c r="A80" t="s">
        <v>3501</v>
      </c>
      <c r="B80" t="s">
        <v>3502</v>
      </c>
      <c r="C80" t="s">
        <v>3503</v>
      </c>
      <c r="D80" t="s">
        <v>3504</v>
      </c>
      <c r="E80" t="s">
        <v>3158</v>
      </c>
      <c r="F80" t="s">
        <v>3159</v>
      </c>
    </row>
    <row r="81" spans="1:6">
      <c r="A81" t="s">
        <v>3505</v>
      </c>
      <c r="B81" t="s">
        <v>3506</v>
      </c>
      <c r="C81" t="s">
        <v>3507</v>
      </c>
      <c r="D81" t="s">
        <v>3508</v>
      </c>
      <c r="E81" t="s">
        <v>3169</v>
      </c>
      <c r="F81" t="s">
        <v>3159</v>
      </c>
    </row>
    <row r="82" spans="1:6">
      <c r="A82" t="s">
        <v>3509</v>
      </c>
      <c r="B82" t="s">
        <v>3510</v>
      </c>
      <c r="C82" t="s">
        <v>3511</v>
      </c>
      <c r="D82" t="s">
        <v>3512</v>
      </c>
      <c r="E82" t="s">
        <v>3513</v>
      </c>
      <c r="F82" t="s">
        <v>3159</v>
      </c>
    </row>
    <row r="83" spans="1:6">
      <c r="A83" t="s">
        <v>3514</v>
      </c>
      <c r="B83" t="s">
        <v>3515</v>
      </c>
      <c r="C83" t="s">
        <v>3516</v>
      </c>
      <c r="D83" t="s">
        <v>3517</v>
      </c>
      <c r="E83" t="s">
        <v>3518</v>
      </c>
      <c r="F83" t="s">
        <v>3159</v>
      </c>
    </row>
    <row r="84" spans="1:6">
      <c r="A84" t="s">
        <v>3519</v>
      </c>
      <c r="B84" t="s">
        <v>3520</v>
      </c>
      <c r="C84" t="s">
        <v>3521</v>
      </c>
      <c r="D84" t="s">
        <v>3522</v>
      </c>
      <c r="E84" t="s">
        <v>3347</v>
      </c>
      <c r="F84" t="s">
        <v>3159</v>
      </c>
    </row>
    <row r="85" spans="1:6">
      <c r="A85" t="s">
        <v>3523</v>
      </c>
      <c r="B85" t="s">
        <v>3524</v>
      </c>
      <c r="C85" t="s">
        <v>3525</v>
      </c>
      <c r="D85" t="s">
        <v>3526</v>
      </c>
      <c r="E85" t="s">
        <v>3238</v>
      </c>
      <c r="F85" t="s">
        <v>3159</v>
      </c>
    </row>
    <row r="86" spans="1:6">
      <c r="A86" t="s">
        <v>3527</v>
      </c>
      <c r="B86" t="s">
        <v>3528</v>
      </c>
      <c r="C86" t="s">
        <v>3529</v>
      </c>
      <c r="D86" t="s">
        <v>3530</v>
      </c>
      <c r="E86" t="s">
        <v>3531</v>
      </c>
      <c r="F86" t="s">
        <v>3159</v>
      </c>
    </row>
    <row r="87" spans="1:6">
      <c r="A87" t="s">
        <v>3532</v>
      </c>
      <c r="B87" t="s">
        <v>3533</v>
      </c>
      <c r="C87" t="s">
        <v>3534</v>
      </c>
      <c r="D87" t="s">
        <v>3535</v>
      </c>
      <c r="E87" t="s">
        <v>3365</v>
      </c>
      <c r="F87" t="s">
        <v>3159</v>
      </c>
    </row>
    <row r="88" spans="1:6">
      <c r="A88" t="s">
        <v>3536</v>
      </c>
      <c r="B88" t="s">
        <v>3537</v>
      </c>
      <c r="C88" t="s">
        <v>3538</v>
      </c>
      <c r="D88" t="s">
        <v>3539</v>
      </c>
      <c r="E88" t="s">
        <v>3224</v>
      </c>
      <c r="F88" t="s">
        <v>3159</v>
      </c>
    </row>
    <row r="89" spans="1:6">
      <c r="A89" t="s">
        <v>3540</v>
      </c>
      <c r="B89" t="s">
        <v>3541</v>
      </c>
      <c r="C89" t="s">
        <v>3542</v>
      </c>
      <c r="D89" t="s">
        <v>3543</v>
      </c>
      <c r="E89" t="s">
        <v>3257</v>
      </c>
      <c r="F89" t="s">
        <v>3159</v>
      </c>
    </row>
    <row r="90" spans="1:6">
      <c r="A90" t="s">
        <v>3544</v>
      </c>
      <c r="B90" t="s">
        <v>3545</v>
      </c>
      <c r="C90" t="s">
        <v>3546</v>
      </c>
      <c r="D90" t="s">
        <v>3547</v>
      </c>
      <c r="E90" t="s">
        <v>3548</v>
      </c>
      <c r="F90" t="s">
        <v>3159</v>
      </c>
    </row>
    <row r="91" spans="1:6">
      <c r="A91" t="s">
        <v>3549</v>
      </c>
      <c r="B91" t="s">
        <v>3550</v>
      </c>
      <c r="C91" t="s">
        <v>3551</v>
      </c>
      <c r="D91" t="s">
        <v>3552</v>
      </c>
      <c r="F91" t="s">
        <v>3159</v>
      </c>
    </row>
    <row r="92" spans="1:6">
      <c r="A92" t="s">
        <v>3553</v>
      </c>
      <c r="B92" t="s">
        <v>3554</v>
      </c>
      <c r="C92" t="s">
        <v>3555</v>
      </c>
      <c r="D92" t="s">
        <v>3556</v>
      </c>
      <c r="E92" t="s">
        <v>3557</v>
      </c>
      <c r="F92" t="s">
        <v>3159</v>
      </c>
    </row>
    <row r="93" spans="1:6">
      <c r="A93" t="s">
        <v>3558</v>
      </c>
      <c r="B93" t="s">
        <v>3559</v>
      </c>
      <c r="C93" t="s">
        <v>3560</v>
      </c>
      <c r="D93" t="s">
        <v>3561</v>
      </c>
      <c r="E93" t="s">
        <v>3229</v>
      </c>
      <c r="F93" t="s">
        <v>3159</v>
      </c>
    </row>
    <row r="94" spans="1:6">
      <c r="A94" t="s">
        <v>3562</v>
      </c>
      <c r="B94" t="s">
        <v>3563</v>
      </c>
      <c r="C94" t="s">
        <v>3564</v>
      </c>
      <c r="D94" t="s">
        <v>3565</v>
      </c>
      <c r="E94" t="s">
        <v>3298</v>
      </c>
      <c r="F94" t="s">
        <v>3159</v>
      </c>
    </row>
    <row r="95" spans="1:6">
      <c r="A95" t="s">
        <v>3566</v>
      </c>
      <c r="B95" t="s">
        <v>3567</v>
      </c>
      <c r="C95" t="s">
        <v>3568</v>
      </c>
      <c r="D95" t="s">
        <v>3569</v>
      </c>
      <c r="E95" t="s">
        <v>3454</v>
      </c>
      <c r="F95" t="s">
        <v>3159</v>
      </c>
    </row>
    <row r="96" spans="1:6">
      <c r="A96" t="s">
        <v>3570</v>
      </c>
      <c r="B96" t="s">
        <v>3571</v>
      </c>
      <c r="C96" t="s">
        <v>3572</v>
      </c>
      <c r="D96" t="s">
        <v>3573</v>
      </c>
      <c r="E96" t="s">
        <v>3574</v>
      </c>
      <c r="F96" t="s">
        <v>3159</v>
      </c>
    </row>
    <row r="97" spans="1:6">
      <c r="A97" t="s">
        <v>3575</v>
      </c>
      <c r="B97" t="s">
        <v>3576</v>
      </c>
      <c r="C97" t="s">
        <v>3577</v>
      </c>
      <c r="D97" t="s">
        <v>3578</v>
      </c>
      <c r="E97" t="s">
        <v>3347</v>
      </c>
      <c r="F97" t="s">
        <v>3159</v>
      </c>
    </row>
    <row r="98" spans="1:6">
      <c r="A98" t="s">
        <v>3579</v>
      </c>
      <c r="B98" t="s">
        <v>3580</v>
      </c>
      <c r="C98" t="s">
        <v>3581</v>
      </c>
      <c r="D98" t="s">
        <v>3582</v>
      </c>
      <c r="E98" t="s">
        <v>3583</v>
      </c>
      <c r="F98" t="s">
        <v>3159</v>
      </c>
    </row>
    <row r="99" spans="1:6">
      <c r="A99" t="s">
        <v>3584</v>
      </c>
      <c r="B99" t="s">
        <v>3585</v>
      </c>
      <c r="C99" t="s">
        <v>3586</v>
      </c>
      <c r="D99" t="s">
        <v>3587</v>
      </c>
      <c r="E99" t="s">
        <v>3238</v>
      </c>
      <c r="F99" t="s">
        <v>3159</v>
      </c>
    </row>
    <row r="100" spans="1:6">
      <c r="A100" t="s">
        <v>3588</v>
      </c>
      <c r="B100" t="s">
        <v>3589</v>
      </c>
      <c r="C100" t="s">
        <v>3590</v>
      </c>
      <c r="D100" t="s">
        <v>3591</v>
      </c>
      <c r="E100" t="s">
        <v>3257</v>
      </c>
      <c r="F100" t="s">
        <v>3159</v>
      </c>
    </row>
    <row r="101" spans="1:6">
      <c r="A101" t="s">
        <v>3592</v>
      </c>
      <c r="B101" t="s">
        <v>3593</v>
      </c>
      <c r="C101" t="s">
        <v>3594</v>
      </c>
      <c r="D101" t="s">
        <v>3595</v>
      </c>
      <c r="F101" t="s">
        <v>3159</v>
      </c>
    </row>
    <row r="102" spans="1:6">
      <c r="A102" t="s">
        <v>3596</v>
      </c>
      <c r="B102" t="s">
        <v>3597</v>
      </c>
      <c r="C102" t="s">
        <v>3598</v>
      </c>
      <c r="D102" t="s">
        <v>3599</v>
      </c>
      <c r="E102" t="s">
        <v>3365</v>
      </c>
      <c r="F102" t="s">
        <v>3159</v>
      </c>
    </row>
    <row r="103" spans="1:6">
      <c r="A103" t="s">
        <v>3600</v>
      </c>
      <c r="B103" t="s">
        <v>3601</v>
      </c>
      <c r="C103" t="s">
        <v>3602</v>
      </c>
      <c r="D103" t="s">
        <v>3603</v>
      </c>
      <c r="E103" t="s">
        <v>3229</v>
      </c>
      <c r="F103" t="s">
        <v>3159</v>
      </c>
    </row>
    <row r="104" spans="1:6">
      <c r="A104" t="s">
        <v>3604</v>
      </c>
      <c r="B104" t="s">
        <v>3605</v>
      </c>
      <c r="C104" t="s">
        <v>3606</v>
      </c>
      <c r="D104" t="s">
        <v>3607</v>
      </c>
      <c r="E104" t="s">
        <v>3187</v>
      </c>
      <c r="F104" t="s">
        <v>3159</v>
      </c>
    </row>
    <row r="105" spans="1:6">
      <c r="A105" t="s">
        <v>3608</v>
      </c>
      <c r="B105" t="s">
        <v>3609</v>
      </c>
      <c r="C105" t="s">
        <v>3610</v>
      </c>
      <c r="D105" t="s">
        <v>3611</v>
      </c>
      <c r="E105" t="s">
        <v>3224</v>
      </c>
      <c r="F105" t="s">
        <v>3159</v>
      </c>
    </row>
    <row r="106" spans="1:6">
      <c r="A106" t="s">
        <v>3612</v>
      </c>
      <c r="B106" t="s">
        <v>3613</v>
      </c>
      <c r="C106" t="s">
        <v>3614</v>
      </c>
      <c r="D106" t="s">
        <v>3615</v>
      </c>
      <c r="E106" t="s">
        <v>3616</v>
      </c>
      <c r="F106" t="s">
        <v>3159</v>
      </c>
    </row>
    <row r="107" spans="1:6">
      <c r="A107" t="s">
        <v>3617</v>
      </c>
      <c r="B107" t="s">
        <v>3618</v>
      </c>
      <c r="C107" t="s">
        <v>3619</v>
      </c>
      <c r="D107" t="s">
        <v>3620</v>
      </c>
      <c r="E107" t="s">
        <v>3280</v>
      </c>
      <c r="F107" t="s">
        <v>3159</v>
      </c>
    </row>
    <row r="108" spans="1:6">
      <c r="A108" t="s">
        <v>3621</v>
      </c>
      <c r="B108" t="s">
        <v>3622</v>
      </c>
      <c r="C108" t="s">
        <v>3623</v>
      </c>
      <c r="D108" t="s">
        <v>3624</v>
      </c>
      <c r="E108" t="s">
        <v>3169</v>
      </c>
      <c r="F108" t="s">
        <v>3159</v>
      </c>
    </row>
    <row r="109" spans="1:6">
      <c r="A109" t="s">
        <v>3625</v>
      </c>
      <c r="B109" t="s">
        <v>3626</v>
      </c>
      <c r="C109" t="s">
        <v>3627</v>
      </c>
      <c r="D109" t="s">
        <v>3628</v>
      </c>
      <c r="E109" t="s">
        <v>3629</v>
      </c>
      <c r="F109" t="s">
        <v>3159</v>
      </c>
    </row>
    <row r="110" spans="1:6">
      <c r="A110" t="s">
        <v>3630</v>
      </c>
      <c r="B110" t="s">
        <v>3631</v>
      </c>
      <c r="C110" t="s">
        <v>3632</v>
      </c>
      <c r="D110" t="s">
        <v>3633</v>
      </c>
      <c r="F110" t="s">
        <v>3159</v>
      </c>
    </row>
    <row r="111" spans="1:6">
      <c r="A111" t="s">
        <v>3634</v>
      </c>
      <c r="B111" t="s">
        <v>3635</v>
      </c>
      <c r="C111" t="s">
        <v>3636</v>
      </c>
      <c r="D111" t="s">
        <v>3637</v>
      </c>
      <c r="E111" t="s">
        <v>3638</v>
      </c>
      <c r="F111" t="s">
        <v>3159</v>
      </c>
    </row>
    <row r="112" spans="1:6">
      <c r="A112" t="s">
        <v>3639</v>
      </c>
      <c r="B112" t="s">
        <v>3640</v>
      </c>
      <c r="C112" t="s">
        <v>3641</v>
      </c>
      <c r="D112" t="s">
        <v>3642</v>
      </c>
      <c r="E112" t="s">
        <v>3275</v>
      </c>
      <c r="F112" t="s">
        <v>3159</v>
      </c>
    </row>
    <row r="113" spans="1:6">
      <c r="A113" t="s">
        <v>3643</v>
      </c>
      <c r="B113" t="s">
        <v>3644</v>
      </c>
      <c r="C113" t="s">
        <v>3645</v>
      </c>
      <c r="D113" t="s">
        <v>3646</v>
      </c>
      <c r="E113" t="s">
        <v>3229</v>
      </c>
      <c r="F113" t="s">
        <v>3159</v>
      </c>
    </row>
    <row r="114" spans="1:6">
      <c r="A114" t="s">
        <v>3647</v>
      </c>
      <c r="B114" t="s">
        <v>3648</v>
      </c>
      <c r="C114" t="s">
        <v>3649</v>
      </c>
      <c r="D114" t="s">
        <v>3650</v>
      </c>
      <c r="E114" t="s">
        <v>3548</v>
      </c>
      <c r="F114" t="s">
        <v>3159</v>
      </c>
    </row>
    <row r="115" spans="1:6">
      <c r="A115" t="s">
        <v>3651</v>
      </c>
      <c r="B115" t="s">
        <v>3652</v>
      </c>
      <c r="C115" t="s">
        <v>3653</v>
      </c>
      <c r="D115" t="s">
        <v>3654</v>
      </c>
      <c r="E115" t="s">
        <v>3352</v>
      </c>
      <c r="F115" t="s">
        <v>3159</v>
      </c>
    </row>
    <row r="116" spans="1:6">
      <c r="A116" t="s">
        <v>3655</v>
      </c>
      <c r="B116" t="s">
        <v>3656</v>
      </c>
      <c r="C116" t="s">
        <v>3657</v>
      </c>
      <c r="D116" t="s">
        <v>3658</v>
      </c>
      <c r="E116" t="s">
        <v>3513</v>
      </c>
      <c r="F116" t="s">
        <v>3159</v>
      </c>
    </row>
    <row r="117" spans="1:6">
      <c r="A117" t="s">
        <v>3659</v>
      </c>
      <c r="B117" t="s">
        <v>3660</v>
      </c>
      <c r="C117" t="s">
        <v>3661</v>
      </c>
      <c r="D117" t="s">
        <v>3662</v>
      </c>
      <c r="E117" t="s">
        <v>3663</v>
      </c>
      <c r="F117" t="s">
        <v>3159</v>
      </c>
    </row>
    <row r="118" spans="1:6">
      <c r="A118" t="s">
        <v>3664</v>
      </c>
      <c r="B118" t="s">
        <v>3665</v>
      </c>
      <c r="C118" t="s">
        <v>3666</v>
      </c>
      <c r="D118" t="s">
        <v>3667</v>
      </c>
      <c r="E118" t="s">
        <v>3668</v>
      </c>
      <c r="F118" t="s">
        <v>3159</v>
      </c>
    </row>
    <row r="119" spans="1:6">
      <c r="A119" t="s">
        <v>3669</v>
      </c>
      <c r="B119" t="s">
        <v>3670</v>
      </c>
      <c r="C119" t="s">
        <v>3671</v>
      </c>
      <c r="D119" t="s">
        <v>3672</v>
      </c>
      <c r="E119" t="s">
        <v>3673</v>
      </c>
      <c r="F119" t="s">
        <v>3159</v>
      </c>
    </row>
    <row r="120" spans="1:6">
      <c r="A120" t="s">
        <v>3674</v>
      </c>
      <c r="B120" t="s">
        <v>3675</v>
      </c>
      <c r="C120" t="s">
        <v>3676</v>
      </c>
      <c r="D120" t="s">
        <v>3677</v>
      </c>
      <c r="E120" t="s">
        <v>3678</v>
      </c>
      <c r="F120" t="s">
        <v>3159</v>
      </c>
    </row>
    <row r="121" spans="1:6">
      <c r="A121" t="s">
        <v>3679</v>
      </c>
      <c r="B121" t="s">
        <v>3680</v>
      </c>
      <c r="C121" t="s">
        <v>3681</v>
      </c>
      <c r="D121" t="s">
        <v>3682</v>
      </c>
      <c r="E121" t="s">
        <v>3158</v>
      </c>
      <c r="F121" t="s">
        <v>3159</v>
      </c>
    </row>
    <row r="122" spans="1:6">
      <c r="A122" t="s">
        <v>3683</v>
      </c>
      <c r="B122" t="s">
        <v>3684</v>
      </c>
      <c r="C122" t="s">
        <v>3685</v>
      </c>
      <c r="D122" t="s">
        <v>3686</v>
      </c>
      <c r="F122" t="s">
        <v>3159</v>
      </c>
    </row>
    <row r="123" spans="1:6">
      <c r="A123" t="s">
        <v>3687</v>
      </c>
      <c r="B123" t="s">
        <v>3688</v>
      </c>
      <c r="C123" t="s">
        <v>3689</v>
      </c>
      <c r="D123" t="s">
        <v>3690</v>
      </c>
      <c r="E123" t="s">
        <v>3365</v>
      </c>
      <c r="F123" t="s">
        <v>3159</v>
      </c>
    </row>
    <row r="124" spans="1:6">
      <c r="A124" t="s">
        <v>3691</v>
      </c>
      <c r="B124" t="s">
        <v>3692</v>
      </c>
      <c r="C124" t="s">
        <v>3693</v>
      </c>
      <c r="D124" t="s">
        <v>3694</v>
      </c>
      <c r="E124" t="s">
        <v>3695</v>
      </c>
      <c r="F124" t="s">
        <v>3159</v>
      </c>
    </row>
    <row r="125" spans="1:6">
      <c r="A125" t="s">
        <v>3696</v>
      </c>
      <c r="B125" t="s">
        <v>3697</v>
      </c>
      <c r="C125" t="s">
        <v>3698</v>
      </c>
      <c r="D125" t="s">
        <v>3699</v>
      </c>
      <c r="E125" t="s">
        <v>3557</v>
      </c>
      <c r="F125" t="s">
        <v>3159</v>
      </c>
    </row>
    <row r="126" spans="1:6">
      <c r="A126" t="s">
        <v>3700</v>
      </c>
      <c r="B126" t="s">
        <v>3701</v>
      </c>
      <c r="C126" t="s">
        <v>3702</v>
      </c>
      <c r="D126" t="s">
        <v>3703</v>
      </c>
      <c r="E126" t="s">
        <v>3164</v>
      </c>
      <c r="F126" t="s">
        <v>3159</v>
      </c>
    </row>
    <row r="127" spans="1:6">
      <c r="A127" t="s">
        <v>3704</v>
      </c>
      <c r="B127" t="s">
        <v>3705</v>
      </c>
      <c r="C127" t="s">
        <v>3706</v>
      </c>
      <c r="D127" t="s">
        <v>3707</v>
      </c>
      <c r="E127" t="s">
        <v>3169</v>
      </c>
      <c r="F127" t="s">
        <v>3159</v>
      </c>
    </row>
    <row r="128" spans="1:6">
      <c r="A128" t="s">
        <v>3708</v>
      </c>
      <c r="B128" t="s">
        <v>3709</v>
      </c>
      <c r="C128" t="s">
        <v>3710</v>
      </c>
      <c r="D128" t="s">
        <v>3711</v>
      </c>
      <c r="E128" t="s">
        <v>3187</v>
      </c>
      <c r="F128" t="s">
        <v>3159</v>
      </c>
    </row>
    <row r="129" spans="1:6">
      <c r="A129" t="s">
        <v>3712</v>
      </c>
      <c r="B129" t="s">
        <v>3713</v>
      </c>
      <c r="C129" t="s">
        <v>3714</v>
      </c>
      <c r="D129" t="s">
        <v>3715</v>
      </c>
      <c r="E129" t="s">
        <v>3229</v>
      </c>
      <c r="F129" t="s">
        <v>3159</v>
      </c>
    </row>
    <row r="130" spans="1:6">
      <c r="A130" t="s">
        <v>3716</v>
      </c>
      <c r="B130" t="s">
        <v>3717</v>
      </c>
      <c r="C130" t="s">
        <v>3718</v>
      </c>
      <c r="D130" t="s">
        <v>3719</v>
      </c>
      <c r="F130" t="s">
        <v>3159</v>
      </c>
    </row>
    <row r="131" spans="1:6">
      <c r="A131" t="s">
        <v>3720</v>
      </c>
      <c r="B131" t="s">
        <v>3721</v>
      </c>
      <c r="C131" t="s">
        <v>3722</v>
      </c>
      <c r="D131" t="s">
        <v>3723</v>
      </c>
      <c r="E131" t="s">
        <v>3724</v>
      </c>
      <c r="F131" t="s">
        <v>3159</v>
      </c>
    </row>
    <row r="132" spans="1:6">
      <c r="A132" t="s">
        <v>3725</v>
      </c>
      <c r="B132" t="s">
        <v>3726</v>
      </c>
      <c r="C132" t="s">
        <v>3727</v>
      </c>
      <c r="D132" t="s">
        <v>3728</v>
      </c>
      <c r="E132" t="s">
        <v>3285</v>
      </c>
      <c r="F132" t="s">
        <v>3159</v>
      </c>
    </row>
    <row r="133" spans="1:6">
      <c r="A133" t="s">
        <v>3729</v>
      </c>
      <c r="B133" t="s">
        <v>3730</v>
      </c>
      <c r="C133" t="s">
        <v>3731</v>
      </c>
      <c r="D133" t="s">
        <v>3732</v>
      </c>
      <c r="F133" t="s">
        <v>3159</v>
      </c>
    </row>
    <row r="134" spans="1:6">
      <c r="A134" t="s">
        <v>3733</v>
      </c>
      <c r="B134" t="s">
        <v>3734</v>
      </c>
      <c r="C134" t="s">
        <v>3735</v>
      </c>
      <c r="D134" t="s">
        <v>3736</v>
      </c>
      <c r="E134" t="s">
        <v>3187</v>
      </c>
      <c r="F134" t="s">
        <v>3159</v>
      </c>
    </row>
    <row r="135" spans="1:6">
      <c r="A135" t="s">
        <v>3737</v>
      </c>
      <c r="B135" t="s">
        <v>3738</v>
      </c>
      <c r="C135" t="s">
        <v>3739</v>
      </c>
      <c r="D135" t="s">
        <v>3740</v>
      </c>
      <c r="F135" t="s">
        <v>3159</v>
      </c>
    </row>
    <row r="136" spans="1:6">
      <c r="A136" t="s">
        <v>3741</v>
      </c>
      <c r="B136" t="s">
        <v>3742</v>
      </c>
      <c r="C136" t="s">
        <v>3743</v>
      </c>
      <c r="D136" t="s">
        <v>3744</v>
      </c>
      <c r="E136" t="s">
        <v>3275</v>
      </c>
      <c r="F136" t="s">
        <v>3159</v>
      </c>
    </row>
    <row r="137" spans="1:6">
      <c r="A137" t="s">
        <v>3745</v>
      </c>
      <c r="B137" t="s">
        <v>3746</v>
      </c>
      <c r="C137" t="s">
        <v>3747</v>
      </c>
      <c r="D137" t="s">
        <v>3748</v>
      </c>
      <c r="E137" t="s">
        <v>3548</v>
      </c>
      <c r="F137" t="s">
        <v>3159</v>
      </c>
    </row>
    <row r="138" spans="1:6">
      <c r="A138" t="s">
        <v>3749</v>
      </c>
      <c r="B138" t="s">
        <v>3750</v>
      </c>
      <c r="C138" t="s">
        <v>3751</v>
      </c>
      <c r="D138" t="s">
        <v>3752</v>
      </c>
      <c r="E138" t="s">
        <v>3169</v>
      </c>
      <c r="F138" t="s">
        <v>3159</v>
      </c>
    </row>
    <row r="139" spans="1:6">
      <c r="A139" t="s">
        <v>3753</v>
      </c>
      <c r="B139" t="s">
        <v>3754</v>
      </c>
      <c r="C139" t="s">
        <v>3755</v>
      </c>
      <c r="D139" t="s">
        <v>3756</v>
      </c>
      <c r="E139" t="s">
        <v>3347</v>
      </c>
      <c r="F139" t="s">
        <v>3159</v>
      </c>
    </row>
    <row r="140" spans="1:6">
      <c r="A140" t="s">
        <v>3757</v>
      </c>
      <c r="B140" t="s">
        <v>3758</v>
      </c>
      <c r="C140" t="s">
        <v>3759</v>
      </c>
      <c r="D140" t="s">
        <v>3760</v>
      </c>
      <c r="E140" t="s">
        <v>3724</v>
      </c>
      <c r="F140" t="s">
        <v>3159</v>
      </c>
    </row>
    <row r="141" spans="1:6">
      <c r="A141" t="s">
        <v>3761</v>
      </c>
      <c r="B141" t="s">
        <v>3762</v>
      </c>
      <c r="C141" t="s">
        <v>3763</v>
      </c>
      <c r="D141" t="s">
        <v>3764</v>
      </c>
      <c r="E141" t="s">
        <v>3169</v>
      </c>
      <c r="F141" t="s">
        <v>3159</v>
      </c>
    </row>
    <row r="142" spans="1:6">
      <c r="A142" t="s">
        <v>3765</v>
      </c>
      <c r="B142" t="s">
        <v>3766</v>
      </c>
      <c r="C142" t="s">
        <v>3767</v>
      </c>
      <c r="D142" t="s">
        <v>3768</v>
      </c>
      <c r="F142" t="s">
        <v>3159</v>
      </c>
    </row>
    <row r="143" spans="1:6">
      <c r="A143" t="s">
        <v>3769</v>
      </c>
      <c r="B143" t="s">
        <v>3770</v>
      </c>
      <c r="C143" t="s">
        <v>3771</v>
      </c>
      <c r="D143" t="s">
        <v>3772</v>
      </c>
      <c r="E143" t="s">
        <v>3773</v>
      </c>
      <c r="F143" t="s">
        <v>3159</v>
      </c>
    </row>
    <row r="144" spans="1:6">
      <c r="A144" t="s">
        <v>3774</v>
      </c>
      <c r="B144" t="s">
        <v>3775</v>
      </c>
      <c r="C144" t="s">
        <v>3776</v>
      </c>
      <c r="D144" t="s">
        <v>3777</v>
      </c>
      <c r="E144" t="s">
        <v>3169</v>
      </c>
      <c r="F144" t="s">
        <v>3159</v>
      </c>
    </row>
    <row r="145" spans="1:6">
      <c r="A145" t="s">
        <v>3778</v>
      </c>
      <c r="B145" t="s">
        <v>3779</v>
      </c>
      <c r="C145" t="s">
        <v>3780</v>
      </c>
      <c r="D145" t="s">
        <v>3781</v>
      </c>
      <c r="E145" t="s">
        <v>3224</v>
      </c>
      <c r="F145" t="s">
        <v>3159</v>
      </c>
    </row>
    <row r="146" spans="1:6">
      <c r="A146" t="s">
        <v>3782</v>
      </c>
      <c r="B146" t="s">
        <v>3783</v>
      </c>
      <c r="C146" t="s">
        <v>3784</v>
      </c>
      <c r="D146" t="s">
        <v>3785</v>
      </c>
      <c r="E146" t="s">
        <v>3275</v>
      </c>
      <c r="F146" t="s">
        <v>3159</v>
      </c>
    </row>
    <row r="147" spans="1:6">
      <c r="A147" t="s">
        <v>3786</v>
      </c>
      <c r="B147" t="s">
        <v>3787</v>
      </c>
      <c r="C147" t="s">
        <v>3788</v>
      </c>
      <c r="D147" t="s">
        <v>3789</v>
      </c>
      <c r="E147" t="s">
        <v>3330</v>
      </c>
      <c r="F147" t="s">
        <v>3159</v>
      </c>
    </row>
    <row r="148" spans="1:6">
      <c r="A148" t="s">
        <v>3790</v>
      </c>
      <c r="B148" t="s">
        <v>3791</v>
      </c>
      <c r="C148" t="s">
        <v>3792</v>
      </c>
      <c r="D148" t="s">
        <v>3793</v>
      </c>
      <c r="E148" t="s">
        <v>3178</v>
      </c>
      <c r="F148" t="s">
        <v>3159</v>
      </c>
    </row>
    <row r="149" spans="1:6">
      <c r="A149" t="s">
        <v>3794</v>
      </c>
      <c r="B149" t="s">
        <v>3795</v>
      </c>
      <c r="C149" t="s">
        <v>3796</v>
      </c>
      <c r="D149" t="s">
        <v>3797</v>
      </c>
      <c r="E149" t="s">
        <v>3638</v>
      </c>
      <c r="F149" t="s">
        <v>3159</v>
      </c>
    </row>
    <row r="150" spans="1:6">
      <c r="A150" t="s">
        <v>3798</v>
      </c>
      <c r="B150" t="s">
        <v>3799</v>
      </c>
      <c r="C150" t="s">
        <v>3800</v>
      </c>
      <c r="D150" t="s">
        <v>3801</v>
      </c>
      <c r="F150" t="s">
        <v>3159</v>
      </c>
    </row>
    <row r="151" spans="1:6">
      <c r="A151" t="s">
        <v>3802</v>
      </c>
      <c r="B151" t="s">
        <v>3803</v>
      </c>
      <c r="C151" t="s">
        <v>3804</v>
      </c>
      <c r="D151" t="s">
        <v>3805</v>
      </c>
      <c r="E151" t="s">
        <v>3280</v>
      </c>
      <c r="F151" t="s">
        <v>3159</v>
      </c>
    </row>
    <row r="152" spans="1:6">
      <c r="A152" t="s">
        <v>3806</v>
      </c>
      <c r="B152" t="s">
        <v>3807</v>
      </c>
      <c r="C152" t="s">
        <v>3808</v>
      </c>
      <c r="D152" t="s">
        <v>3809</v>
      </c>
      <c r="F152" t="s">
        <v>3159</v>
      </c>
    </row>
    <row r="153" spans="1:6">
      <c r="A153" t="s">
        <v>3810</v>
      </c>
      <c r="B153" t="s">
        <v>3811</v>
      </c>
      <c r="C153" t="s">
        <v>3812</v>
      </c>
      <c r="D153" t="s">
        <v>3813</v>
      </c>
      <c r="E153" t="s">
        <v>3169</v>
      </c>
      <c r="F153" t="s">
        <v>3159</v>
      </c>
    </row>
    <row r="154" spans="1:6">
      <c r="A154" t="s">
        <v>3814</v>
      </c>
      <c r="B154" t="s">
        <v>3815</v>
      </c>
      <c r="C154" t="s">
        <v>3816</v>
      </c>
      <c r="D154" t="s">
        <v>3817</v>
      </c>
      <c r="E154" t="s">
        <v>3169</v>
      </c>
      <c r="F154" t="s">
        <v>3159</v>
      </c>
    </row>
    <row r="155" spans="1:6">
      <c r="A155" t="s">
        <v>3818</v>
      </c>
      <c r="B155" t="s">
        <v>3819</v>
      </c>
      <c r="C155" t="s">
        <v>3820</v>
      </c>
      <c r="D155" t="s">
        <v>3821</v>
      </c>
      <c r="E155" t="s">
        <v>3169</v>
      </c>
      <c r="F155" t="s">
        <v>3159</v>
      </c>
    </row>
    <row r="156" spans="1:6">
      <c r="A156" t="s">
        <v>3822</v>
      </c>
      <c r="B156" t="s">
        <v>3823</v>
      </c>
      <c r="C156" t="s">
        <v>3824</v>
      </c>
      <c r="D156" t="s">
        <v>3825</v>
      </c>
      <c r="E156" t="s">
        <v>3187</v>
      </c>
      <c r="F156" t="s">
        <v>3159</v>
      </c>
    </row>
    <row r="157" spans="1:6">
      <c r="A157" t="s">
        <v>3826</v>
      </c>
      <c r="B157" t="s">
        <v>3827</v>
      </c>
      <c r="C157" t="s">
        <v>3828</v>
      </c>
      <c r="D157" t="s">
        <v>3829</v>
      </c>
      <c r="E157" t="s">
        <v>3187</v>
      </c>
      <c r="F157" t="s">
        <v>3159</v>
      </c>
    </row>
    <row r="158" spans="1:6">
      <c r="A158" t="s">
        <v>3830</v>
      </c>
      <c r="B158" t="s">
        <v>3831</v>
      </c>
      <c r="C158" t="s">
        <v>3832</v>
      </c>
      <c r="D158" t="s">
        <v>3833</v>
      </c>
      <c r="E158" t="s">
        <v>3347</v>
      </c>
      <c r="F158" t="s">
        <v>3159</v>
      </c>
    </row>
    <row r="159" spans="1:6">
      <c r="A159" t="s">
        <v>3834</v>
      </c>
      <c r="B159" t="s">
        <v>3835</v>
      </c>
      <c r="C159" t="s">
        <v>3836</v>
      </c>
      <c r="D159" t="s">
        <v>3837</v>
      </c>
      <c r="E159" t="s">
        <v>3285</v>
      </c>
      <c r="F159" t="s">
        <v>3159</v>
      </c>
    </row>
    <row r="160" spans="1:6">
      <c r="A160" t="s">
        <v>3838</v>
      </c>
      <c r="B160" t="s">
        <v>3839</v>
      </c>
      <c r="C160" t="s">
        <v>3840</v>
      </c>
      <c r="D160" t="s">
        <v>3841</v>
      </c>
      <c r="F160" t="s">
        <v>3159</v>
      </c>
    </row>
    <row r="161" spans="1:6">
      <c r="A161" t="s">
        <v>3842</v>
      </c>
      <c r="B161" t="s">
        <v>3843</v>
      </c>
      <c r="C161" t="s">
        <v>3844</v>
      </c>
      <c r="D161" t="s">
        <v>3845</v>
      </c>
      <c r="E161" t="s">
        <v>3846</v>
      </c>
      <c r="F161" t="s">
        <v>3159</v>
      </c>
    </row>
    <row r="162" spans="1:6">
      <c r="A162" t="s">
        <v>3847</v>
      </c>
      <c r="B162" t="s">
        <v>3848</v>
      </c>
      <c r="C162" t="s">
        <v>3849</v>
      </c>
      <c r="D162" t="s">
        <v>3850</v>
      </c>
      <c r="E162" t="s">
        <v>3238</v>
      </c>
      <c r="F162" t="s">
        <v>3159</v>
      </c>
    </row>
    <row r="163" spans="1:6">
      <c r="A163" t="s">
        <v>3851</v>
      </c>
      <c r="B163" t="s">
        <v>3852</v>
      </c>
      <c r="C163" t="s">
        <v>3853</v>
      </c>
      <c r="D163" t="s">
        <v>3854</v>
      </c>
      <c r="E163" t="s">
        <v>3629</v>
      </c>
      <c r="F163" t="s">
        <v>3159</v>
      </c>
    </row>
    <row r="164" spans="1:6">
      <c r="A164" t="s">
        <v>3855</v>
      </c>
      <c r="B164" t="s">
        <v>3856</v>
      </c>
      <c r="C164" t="s">
        <v>3857</v>
      </c>
      <c r="D164" t="s">
        <v>3858</v>
      </c>
      <c r="F164" t="s">
        <v>3159</v>
      </c>
    </row>
    <row r="165" spans="1:6">
      <c r="A165" t="s">
        <v>3859</v>
      </c>
      <c r="B165" t="s">
        <v>3860</v>
      </c>
      <c r="C165" t="s">
        <v>3861</v>
      </c>
      <c r="D165" t="s">
        <v>3862</v>
      </c>
      <c r="E165" t="s">
        <v>3275</v>
      </c>
      <c r="F165" t="s">
        <v>3159</v>
      </c>
    </row>
    <row r="166" spans="1:6">
      <c r="A166" t="s">
        <v>3863</v>
      </c>
      <c r="B166" t="s">
        <v>3864</v>
      </c>
      <c r="C166" t="s">
        <v>3865</v>
      </c>
      <c r="D166" t="s">
        <v>3866</v>
      </c>
      <c r="E166" t="s">
        <v>3500</v>
      </c>
      <c r="F166" t="s">
        <v>3159</v>
      </c>
    </row>
    <row r="167" spans="1:6">
      <c r="A167" t="s">
        <v>3867</v>
      </c>
      <c r="B167" t="s">
        <v>3868</v>
      </c>
      <c r="C167" t="s">
        <v>3869</v>
      </c>
      <c r="D167" t="s">
        <v>3870</v>
      </c>
      <c r="E167" t="s">
        <v>3285</v>
      </c>
      <c r="F167" t="s">
        <v>3159</v>
      </c>
    </row>
    <row r="168" spans="1:6">
      <c r="A168" t="s">
        <v>3871</v>
      </c>
      <c r="B168" t="s">
        <v>3872</v>
      </c>
      <c r="C168" t="s">
        <v>3873</v>
      </c>
      <c r="D168" t="s">
        <v>3874</v>
      </c>
      <c r="E168" t="s">
        <v>3275</v>
      </c>
      <c r="F168" t="s">
        <v>3159</v>
      </c>
    </row>
    <row r="169" spans="1:6">
      <c r="A169" t="s">
        <v>3875</v>
      </c>
      <c r="B169" t="s">
        <v>3876</v>
      </c>
      <c r="C169" t="s">
        <v>3877</v>
      </c>
      <c r="D169" t="s">
        <v>3878</v>
      </c>
      <c r="E169" t="s">
        <v>3164</v>
      </c>
      <c r="F169" t="s">
        <v>3159</v>
      </c>
    </row>
    <row r="170" spans="1:6">
      <c r="A170" t="s">
        <v>3879</v>
      </c>
      <c r="B170" t="s">
        <v>3880</v>
      </c>
      <c r="C170" t="s">
        <v>3881</v>
      </c>
      <c r="D170" t="s">
        <v>3882</v>
      </c>
      <c r="E170" t="s">
        <v>3164</v>
      </c>
      <c r="F170" t="s">
        <v>3159</v>
      </c>
    </row>
    <row r="171" spans="1:6">
      <c r="A171" t="s">
        <v>3883</v>
      </c>
      <c r="B171" t="s">
        <v>3884</v>
      </c>
      <c r="C171" t="s">
        <v>3885</v>
      </c>
      <c r="D171" t="s">
        <v>3886</v>
      </c>
      <c r="E171" t="s">
        <v>3887</v>
      </c>
      <c r="F171" t="s">
        <v>3159</v>
      </c>
    </row>
    <row r="172" spans="1:6">
      <c r="A172" t="s">
        <v>3888</v>
      </c>
      <c r="B172" t="s">
        <v>3889</v>
      </c>
      <c r="C172" t="s">
        <v>3890</v>
      </c>
      <c r="D172" t="s">
        <v>3891</v>
      </c>
      <c r="F172" t="s">
        <v>3159</v>
      </c>
    </row>
    <row r="173" spans="1:6">
      <c r="A173" t="s">
        <v>3892</v>
      </c>
      <c r="B173" t="s">
        <v>3893</v>
      </c>
      <c r="C173" t="s">
        <v>3894</v>
      </c>
      <c r="D173" t="s">
        <v>3895</v>
      </c>
      <c r="E173" t="s">
        <v>3896</v>
      </c>
      <c r="F173" t="s">
        <v>3159</v>
      </c>
    </row>
    <row r="174" spans="1:6">
      <c r="A174" t="s">
        <v>3897</v>
      </c>
      <c r="B174" t="s">
        <v>3898</v>
      </c>
      <c r="C174" t="s">
        <v>3899</v>
      </c>
      <c r="D174" t="s">
        <v>3900</v>
      </c>
      <c r="E174" t="s">
        <v>3901</v>
      </c>
      <c r="F174" t="s">
        <v>3159</v>
      </c>
    </row>
    <row r="175" spans="1:6">
      <c r="A175" t="s">
        <v>3902</v>
      </c>
      <c r="B175" t="s">
        <v>3903</v>
      </c>
      <c r="C175" t="s">
        <v>3904</v>
      </c>
      <c r="D175" t="s">
        <v>3905</v>
      </c>
      <c r="E175" t="s">
        <v>3906</v>
      </c>
      <c r="F175" t="s">
        <v>3159</v>
      </c>
    </row>
    <row r="176" spans="1:6">
      <c r="A176" t="s">
        <v>3907</v>
      </c>
      <c r="B176" t="s">
        <v>3908</v>
      </c>
      <c r="C176" t="s">
        <v>3909</v>
      </c>
      <c r="D176" t="s">
        <v>3910</v>
      </c>
      <c r="E176" t="s">
        <v>3911</v>
      </c>
      <c r="F176" t="s">
        <v>3159</v>
      </c>
    </row>
    <row r="177" spans="1:6">
      <c r="A177" t="s">
        <v>3912</v>
      </c>
      <c r="B177" t="s">
        <v>3913</v>
      </c>
      <c r="C177" t="s">
        <v>3914</v>
      </c>
      <c r="D177" t="s">
        <v>3915</v>
      </c>
      <c r="E177" t="s">
        <v>3169</v>
      </c>
      <c r="F177" t="s">
        <v>3159</v>
      </c>
    </row>
    <row r="178" spans="1:6">
      <c r="A178" t="s">
        <v>3916</v>
      </c>
      <c r="B178" t="s">
        <v>3917</v>
      </c>
      <c r="C178" t="s">
        <v>3918</v>
      </c>
      <c r="D178" t="s">
        <v>3919</v>
      </c>
      <c r="E178" t="s">
        <v>3158</v>
      </c>
      <c r="F178" t="s">
        <v>3159</v>
      </c>
    </row>
    <row r="179" spans="1:6">
      <c r="A179" t="s">
        <v>3920</v>
      </c>
      <c r="B179" t="s">
        <v>3921</v>
      </c>
      <c r="C179" t="s">
        <v>3922</v>
      </c>
      <c r="D179" t="s">
        <v>3923</v>
      </c>
      <c r="E179" t="s">
        <v>3169</v>
      </c>
      <c r="F179" t="s">
        <v>3159</v>
      </c>
    </row>
    <row r="180" spans="1:6">
      <c r="A180" t="s">
        <v>3924</v>
      </c>
      <c r="B180" t="s">
        <v>3925</v>
      </c>
      <c r="C180" t="s">
        <v>3926</v>
      </c>
      <c r="D180" t="s">
        <v>3927</v>
      </c>
      <c r="F180" t="s">
        <v>3159</v>
      </c>
    </row>
    <row r="181" spans="1:6">
      <c r="A181" t="s">
        <v>3928</v>
      </c>
      <c r="B181" t="s">
        <v>3929</v>
      </c>
      <c r="C181" t="s">
        <v>3930</v>
      </c>
      <c r="D181" t="s">
        <v>3931</v>
      </c>
      <c r="E181" t="s">
        <v>3724</v>
      </c>
      <c r="F181" t="s">
        <v>3159</v>
      </c>
    </row>
    <row r="182" spans="1:6">
      <c r="A182" t="s">
        <v>3932</v>
      </c>
      <c r="B182" t="s">
        <v>3933</v>
      </c>
      <c r="C182" t="s">
        <v>3934</v>
      </c>
      <c r="D182" t="s">
        <v>3935</v>
      </c>
      <c r="E182" t="s">
        <v>3298</v>
      </c>
      <c r="F182" t="s">
        <v>3159</v>
      </c>
    </row>
    <row r="183" spans="1:6">
      <c r="A183" t="s">
        <v>3936</v>
      </c>
      <c r="B183" t="s">
        <v>3937</v>
      </c>
      <c r="C183" t="s">
        <v>3938</v>
      </c>
      <c r="D183" t="s">
        <v>3939</v>
      </c>
      <c r="E183" t="s">
        <v>3330</v>
      </c>
      <c r="F183" t="s">
        <v>3159</v>
      </c>
    </row>
    <row r="184" spans="1:6">
      <c r="A184" t="s">
        <v>3940</v>
      </c>
      <c r="B184" t="s">
        <v>3941</v>
      </c>
      <c r="C184" t="s">
        <v>3942</v>
      </c>
      <c r="D184" t="s">
        <v>3943</v>
      </c>
      <c r="E184" t="s">
        <v>3298</v>
      </c>
      <c r="F184" t="s">
        <v>3159</v>
      </c>
    </row>
    <row r="185" spans="1:6">
      <c r="A185" t="s">
        <v>3944</v>
      </c>
      <c r="B185" t="s">
        <v>3945</v>
      </c>
      <c r="C185" t="s">
        <v>3946</v>
      </c>
      <c r="D185" t="s">
        <v>3947</v>
      </c>
      <c r="F185" t="s">
        <v>3159</v>
      </c>
    </row>
    <row r="186" spans="1:6">
      <c r="A186" t="s">
        <v>3948</v>
      </c>
      <c r="B186" t="s">
        <v>3949</v>
      </c>
      <c r="C186" t="s">
        <v>3950</v>
      </c>
      <c r="D186" t="s">
        <v>3951</v>
      </c>
      <c r="F186" t="s">
        <v>3159</v>
      </c>
    </row>
    <row r="187" spans="1:6">
      <c r="A187" t="s">
        <v>3952</v>
      </c>
      <c r="B187" t="s">
        <v>3953</v>
      </c>
      <c r="C187" t="s">
        <v>3954</v>
      </c>
      <c r="D187" t="s">
        <v>3955</v>
      </c>
      <c r="E187" t="s">
        <v>3548</v>
      </c>
      <c r="F187" t="s">
        <v>3159</v>
      </c>
    </row>
    <row r="188" spans="1:6">
      <c r="A188" t="s">
        <v>3956</v>
      </c>
      <c r="B188" t="s">
        <v>3957</v>
      </c>
      <c r="C188" t="s">
        <v>3958</v>
      </c>
      <c r="D188" t="s">
        <v>3959</v>
      </c>
      <c r="E188" t="s">
        <v>3187</v>
      </c>
      <c r="F188" t="s">
        <v>3159</v>
      </c>
    </row>
    <row r="189" spans="1:6">
      <c r="A189" t="s">
        <v>3960</v>
      </c>
      <c r="B189" t="s">
        <v>3961</v>
      </c>
      <c r="C189" t="s">
        <v>3962</v>
      </c>
      <c r="D189" t="s">
        <v>3963</v>
      </c>
      <c r="E189" t="s">
        <v>3298</v>
      </c>
      <c r="F189" t="s">
        <v>3159</v>
      </c>
    </row>
    <row r="190" spans="1:6">
      <c r="A190" t="s">
        <v>3964</v>
      </c>
      <c r="B190" t="s">
        <v>3965</v>
      </c>
      <c r="C190" t="s">
        <v>3966</v>
      </c>
      <c r="D190" t="s">
        <v>3967</v>
      </c>
      <c r="E190" t="s">
        <v>3312</v>
      </c>
      <c r="F190" t="s">
        <v>3159</v>
      </c>
    </row>
    <row r="191" spans="1:6">
      <c r="A191" t="s">
        <v>3968</v>
      </c>
      <c r="B191" t="s">
        <v>3969</v>
      </c>
      <c r="C191" t="s">
        <v>3970</v>
      </c>
      <c r="D191" t="s">
        <v>3971</v>
      </c>
      <c r="F191" t="s">
        <v>3159</v>
      </c>
    </row>
    <row r="192" spans="1:6">
      <c r="A192" t="s">
        <v>3972</v>
      </c>
      <c r="B192" t="s">
        <v>3973</v>
      </c>
      <c r="C192" t="s">
        <v>3974</v>
      </c>
      <c r="D192" t="s">
        <v>3975</v>
      </c>
      <c r="E192" t="s">
        <v>3280</v>
      </c>
      <c r="F192" t="s">
        <v>3159</v>
      </c>
    </row>
    <row r="193" spans="1:6">
      <c r="A193" t="s">
        <v>3976</v>
      </c>
      <c r="B193" t="s">
        <v>3977</v>
      </c>
      <c r="C193" t="s">
        <v>3978</v>
      </c>
      <c r="D193" t="s">
        <v>3979</v>
      </c>
      <c r="E193" t="s">
        <v>3980</v>
      </c>
      <c r="F193" t="s">
        <v>3159</v>
      </c>
    </row>
    <row r="194" spans="1:6">
      <c r="A194" t="s">
        <v>3981</v>
      </c>
      <c r="B194" t="s">
        <v>3982</v>
      </c>
      <c r="C194" t="s">
        <v>3983</v>
      </c>
      <c r="D194" t="s">
        <v>3984</v>
      </c>
      <c r="F194" t="s">
        <v>3159</v>
      </c>
    </row>
    <row r="195" spans="1:6">
      <c r="A195" t="s">
        <v>3985</v>
      </c>
      <c r="B195" t="s">
        <v>3986</v>
      </c>
      <c r="C195" t="s">
        <v>3987</v>
      </c>
      <c r="D195" t="s">
        <v>3988</v>
      </c>
      <c r="E195" t="s">
        <v>3169</v>
      </c>
      <c r="F195" t="s">
        <v>3159</v>
      </c>
    </row>
    <row r="196" spans="1:6">
      <c r="A196" t="s">
        <v>3989</v>
      </c>
      <c r="B196" t="s">
        <v>3990</v>
      </c>
      <c r="C196" t="s">
        <v>3991</v>
      </c>
      <c r="D196" t="s">
        <v>3992</v>
      </c>
      <c r="E196" t="s">
        <v>3169</v>
      </c>
      <c r="F196" t="s">
        <v>3159</v>
      </c>
    </row>
    <row r="197" spans="1:6">
      <c r="A197" t="s">
        <v>3993</v>
      </c>
      <c r="B197" t="s">
        <v>3994</v>
      </c>
      <c r="C197" t="s">
        <v>3995</v>
      </c>
      <c r="D197" t="s">
        <v>3996</v>
      </c>
      <c r="E197" t="s">
        <v>3997</v>
      </c>
      <c r="F197" t="s">
        <v>3159</v>
      </c>
    </row>
    <row r="198" spans="1:6">
      <c r="A198" t="s">
        <v>3998</v>
      </c>
      <c r="B198" t="s">
        <v>3999</v>
      </c>
      <c r="C198" t="s">
        <v>4000</v>
      </c>
      <c r="D198" t="s">
        <v>4001</v>
      </c>
      <c r="E198" t="s">
        <v>4002</v>
      </c>
      <c r="F198" t="s">
        <v>3159</v>
      </c>
    </row>
    <row r="199" spans="1:6">
      <c r="A199" t="s">
        <v>4003</v>
      </c>
      <c r="B199" t="s">
        <v>4004</v>
      </c>
      <c r="C199" t="s">
        <v>4005</v>
      </c>
      <c r="D199" t="s">
        <v>4006</v>
      </c>
      <c r="E199" t="s">
        <v>4007</v>
      </c>
      <c r="F199" t="s">
        <v>3159</v>
      </c>
    </row>
    <row r="200" spans="1:6">
      <c r="A200" t="s">
        <v>4008</v>
      </c>
      <c r="B200" t="s">
        <v>4009</v>
      </c>
      <c r="C200" t="s">
        <v>4010</v>
      </c>
      <c r="D200" t="s">
        <v>4011</v>
      </c>
      <c r="E200" t="s">
        <v>3275</v>
      </c>
      <c r="F200" t="s">
        <v>3159</v>
      </c>
    </row>
    <row r="201" spans="1:6">
      <c r="A201" t="s">
        <v>4012</v>
      </c>
      <c r="B201" t="s">
        <v>4013</v>
      </c>
      <c r="C201" t="s">
        <v>4014</v>
      </c>
      <c r="D201" t="s">
        <v>4015</v>
      </c>
      <c r="E201" t="s">
        <v>4016</v>
      </c>
      <c r="F201" t="s">
        <v>3159</v>
      </c>
    </row>
    <row r="202" spans="1:6">
      <c r="A202" t="s">
        <v>4017</v>
      </c>
      <c r="B202" t="s">
        <v>4018</v>
      </c>
      <c r="C202" t="s">
        <v>4019</v>
      </c>
      <c r="D202" t="s">
        <v>4020</v>
      </c>
      <c r="E202" t="s">
        <v>3169</v>
      </c>
      <c r="F202" t="s">
        <v>3159</v>
      </c>
    </row>
    <row r="203" spans="1:6">
      <c r="A203" t="s">
        <v>4021</v>
      </c>
      <c r="B203" t="s">
        <v>4022</v>
      </c>
      <c r="C203" t="s">
        <v>4023</v>
      </c>
      <c r="D203" t="s">
        <v>4024</v>
      </c>
      <c r="E203" t="s">
        <v>3513</v>
      </c>
      <c r="F203" t="s">
        <v>3159</v>
      </c>
    </row>
    <row r="204" spans="1:6">
      <c r="A204" t="s">
        <v>4025</v>
      </c>
      <c r="B204" t="s">
        <v>4026</v>
      </c>
      <c r="C204" t="s">
        <v>4027</v>
      </c>
      <c r="D204" t="s">
        <v>4028</v>
      </c>
      <c r="E204" t="s">
        <v>4029</v>
      </c>
      <c r="F204" t="s">
        <v>3159</v>
      </c>
    </row>
    <row r="205" spans="1:6">
      <c r="A205" t="s">
        <v>4030</v>
      </c>
      <c r="B205" t="s">
        <v>4031</v>
      </c>
      <c r="C205" t="s">
        <v>4032</v>
      </c>
      <c r="D205" t="s">
        <v>4033</v>
      </c>
      <c r="E205" t="s">
        <v>4034</v>
      </c>
      <c r="F205" t="s">
        <v>3159</v>
      </c>
    </row>
    <row r="206" spans="1:6">
      <c r="A206" t="s">
        <v>4035</v>
      </c>
      <c r="B206" t="s">
        <v>4036</v>
      </c>
      <c r="C206" t="s">
        <v>4037</v>
      </c>
      <c r="D206" t="s">
        <v>4038</v>
      </c>
      <c r="E206" t="s">
        <v>3158</v>
      </c>
      <c r="F206" t="s">
        <v>3159</v>
      </c>
    </row>
    <row r="207" spans="1:6">
      <c r="A207" t="s">
        <v>4039</v>
      </c>
      <c r="B207" t="s">
        <v>4040</v>
      </c>
      <c r="C207" t="s">
        <v>4041</v>
      </c>
      <c r="D207" t="s">
        <v>4042</v>
      </c>
      <c r="E207" t="s">
        <v>4002</v>
      </c>
      <c r="F207" t="s">
        <v>3159</v>
      </c>
    </row>
    <row r="208" spans="1:6">
      <c r="A208" t="s">
        <v>4043</v>
      </c>
      <c r="B208" t="s">
        <v>4044</v>
      </c>
      <c r="C208" t="s">
        <v>4045</v>
      </c>
      <c r="D208" t="s">
        <v>4046</v>
      </c>
      <c r="E208" t="s">
        <v>3583</v>
      </c>
      <c r="F208" t="s">
        <v>3159</v>
      </c>
    </row>
    <row r="209" spans="1:6">
      <c r="A209" t="s">
        <v>4047</v>
      </c>
      <c r="B209" t="s">
        <v>4048</v>
      </c>
      <c r="C209" t="s">
        <v>4049</v>
      </c>
      <c r="D209" t="s">
        <v>4050</v>
      </c>
      <c r="E209" t="s">
        <v>3347</v>
      </c>
      <c r="F209" t="s">
        <v>3159</v>
      </c>
    </row>
    <row r="210" spans="1:6">
      <c r="A210" t="s">
        <v>4051</v>
      </c>
      <c r="B210" t="s">
        <v>4052</v>
      </c>
      <c r="C210" t="s">
        <v>4053</v>
      </c>
      <c r="D210" t="s">
        <v>4054</v>
      </c>
      <c r="F210" t="s">
        <v>3159</v>
      </c>
    </row>
    <row r="211" spans="1:6">
      <c r="A211" t="s">
        <v>4055</v>
      </c>
      <c r="B211" t="s">
        <v>4056</v>
      </c>
      <c r="C211" t="s">
        <v>4057</v>
      </c>
      <c r="D211" t="s">
        <v>4058</v>
      </c>
      <c r="E211" t="s">
        <v>3275</v>
      </c>
      <c r="F211" t="s">
        <v>3159</v>
      </c>
    </row>
    <row r="212" spans="1:6">
      <c r="A212" t="s">
        <v>4059</v>
      </c>
      <c r="B212" t="s">
        <v>4060</v>
      </c>
      <c r="C212" t="s">
        <v>4061</v>
      </c>
      <c r="D212" t="s">
        <v>4062</v>
      </c>
      <c r="E212" t="s">
        <v>3275</v>
      </c>
      <c r="F212" t="s">
        <v>3159</v>
      </c>
    </row>
    <row r="213" spans="1:6">
      <c r="A213" t="s">
        <v>4063</v>
      </c>
      <c r="B213" t="s">
        <v>4064</v>
      </c>
      <c r="C213" t="s">
        <v>4065</v>
      </c>
      <c r="D213" t="s">
        <v>4066</v>
      </c>
      <c r="F213" t="s">
        <v>3159</v>
      </c>
    </row>
    <row r="214" spans="1:6">
      <c r="A214" t="s">
        <v>4067</v>
      </c>
      <c r="B214" t="s">
        <v>4068</v>
      </c>
      <c r="C214" t="s">
        <v>4069</v>
      </c>
      <c r="D214" t="s">
        <v>4070</v>
      </c>
      <c r="E214" t="s">
        <v>3298</v>
      </c>
      <c r="F214" t="s">
        <v>3159</v>
      </c>
    </row>
    <row r="215" spans="1:6">
      <c r="A215" t="s">
        <v>4071</v>
      </c>
      <c r="B215" t="s">
        <v>4072</v>
      </c>
      <c r="C215" t="s">
        <v>4073</v>
      </c>
      <c r="D215" t="s">
        <v>4074</v>
      </c>
      <c r="E215" t="s">
        <v>3197</v>
      </c>
      <c r="F215" t="s">
        <v>3159</v>
      </c>
    </row>
    <row r="216" spans="1:6">
      <c r="A216" t="s">
        <v>4075</v>
      </c>
      <c r="B216" t="s">
        <v>4076</v>
      </c>
      <c r="C216" t="s">
        <v>4077</v>
      </c>
      <c r="D216" t="s">
        <v>4078</v>
      </c>
      <c r="E216" t="s">
        <v>3280</v>
      </c>
      <c r="F216" t="s">
        <v>3159</v>
      </c>
    </row>
    <row r="217" spans="1:6">
      <c r="A217" t="s">
        <v>4079</v>
      </c>
      <c r="B217" t="s">
        <v>4080</v>
      </c>
      <c r="C217" t="s">
        <v>4081</v>
      </c>
      <c r="D217" t="s">
        <v>4082</v>
      </c>
      <c r="E217" t="s">
        <v>3197</v>
      </c>
      <c r="F217" t="s">
        <v>3159</v>
      </c>
    </row>
    <row r="218" spans="1:6">
      <c r="A218" t="s">
        <v>4083</v>
      </c>
      <c r="B218" t="s">
        <v>4084</v>
      </c>
      <c r="C218" t="s">
        <v>4085</v>
      </c>
      <c r="D218" t="s">
        <v>4086</v>
      </c>
      <c r="E218" t="s">
        <v>3169</v>
      </c>
      <c r="F218" t="s">
        <v>3159</v>
      </c>
    </row>
    <row r="219" spans="1:6">
      <c r="A219" t="s">
        <v>4087</v>
      </c>
      <c r="B219" t="s">
        <v>4088</v>
      </c>
      <c r="C219" t="s">
        <v>4089</v>
      </c>
      <c r="D219" t="s">
        <v>4090</v>
      </c>
      <c r="F219" t="s">
        <v>3159</v>
      </c>
    </row>
    <row r="220" spans="1:6">
      <c r="A220" t="s">
        <v>4091</v>
      </c>
      <c r="B220" t="s">
        <v>4092</v>
      </c>
      <c r="C220" t="s">
        <v>4093</v>
      </c>
      <c r="D220" t="s">
        <v>4094</v>
      </c>
      <c r="E220" t="s">
        <v>3347</v>
      </c>
      <c r="F220" t="s">
        <v>3159</v>
      </c>
    </row>
    <row r="221" spans="1:6">
      <c r="A221" t="s">
        <v>4095</v>
      </c>
      <c r="B221" t="s">
        <v>4096</v>
      </c>
      <c r="C221" t="s">
        <v>4097</v>
      </c>
      <c r="D221" t="s">
        <v>4098</v>
      </c>
      <c r="E221" t="s">
        <v>3257</v>
      </c>
      <c r="F221" t="s">
        <v>3159</v>
      </c>
    </row>
    <row r="222" spans="1:6">
      <c r="A222" t="s">
        <v>4099</v>
      </c>
      <c r="B222" t="s">
        <v>4100</v>
      </c>
      <c r="C222" t="s">
        <v>4101</v>
      </c>
      <c r="D222" t="s">
        <v>4102</v>
      </c>
      <c r="F222" t="s">
        <v>3159</v>
      </c>
    </row>
    <row r="223" spans="1:6">
      <c r="A223" t="s">
        <v>4103</v>
      </c>
      <c r="B223" t="s">
        <v>4104</v>
      </c>
      <c r="C223" t="s">
        <v>4105</v>
      </c>
      <c r="D223" t="s">
        <v>4106</v>
      </c>
      <c r="E223" t="s">
        <v>3347</v>
      </c>
      <c r="F223" t="s">
        <v>3159</v>
      </c>
    </row>
    <row r="224" spans="1:6">
      <c r="A224" t="s">
        <v>4107</v>
      </c>
      <c r="B224" t="s">
        <v>4108</v>
      </c>
      <c r="C224" t="s">
        <v>4109</v>
      </c>
      <c r="D224" t="s">
        <v>4110</v>
      </c>
      <c r="F224" t="s">
        <v>3159</v>
      </c>
    </row>
    <row r="225" spans="1:6">
      <c r="A225" t="s">
        <v>4111</v>
      </c>
      <c r="B225" t="s">
        <v>4112</v>
      </c>
      <c r="C225" t="s">
        <v>4113</v>
      </c>
      <c r="D225" t="s">
        <v>4114</v>
      </c>
      <c r="E225" t="s">
        <v>3724</v>
      </c>
      <c r="F225" t="s">
        <v>3159</v>
      </c>
    </row>
    <row r="226" spans="1:6">
      <c r="A226" t="s">
        <v>4115</v>
      </c>
      <c r="B226" t="s">
        <v>4116</v>
      </c>
      <c r="C226" t="s">
        <v>4117</v>
      </c>
      <c r="D226" t="s">
        <v>4118</v>
      </c>
      <c r="E226" t="s">
        <v>3197</v>
      </c>
      <c r="F226" t="s">
        <v>3159</v>
      </c>
    </row>
    <row r="227" spans="1:6">
      <c r="A227" t="s">
        <v>4119</v>
      </c>
      <c r="B227" t="s">
        <v>4120</v>
      </c>
      <c r="C227" t="s">
        <v>4121</v>
      </c>
      <c r="D227" t="s">
        <v>4122</v>
      </c>
      <c r="E227" t="s">
        <v>4123</v>
      </c>
      <c r="F227" t="s">
        <v>3159</v>
      </c>
    </row>
    <row r="228" spans="1:6">
      <c r="A228" t="s">
        <v>4124</v>
      </c>
      <c r="B228" t="s">
        <v>4125</v>
      </c>
      <c r="C228" t="s">
        <v>4126</v>
      </c>
      <c r="D228" t="s">
        <v>4127</v>
      </c>
      <c r="E228" t="s">
        <v>4128</v>
      </c>
      <c r="F228" t="s">
        <v>3159</v>
      </c>
    </row>
    <row r="229" spans="1:6">
      <c r="A229" t="s">
        <v>4129</v>
      </c>
      <c r="B229" t="s">
        <v>4130</v>
      </c>
      <c r="C229" t="s">
        <v>4131</v>
      </c>
      <c r="D229" t="s">
        <v>4132</v>
      </c>
      <c r="E229" t="s">
        <v>4016</v>
      </c>
      <c r="F229" t="s">
        <v>3159</v>
      </c>
    </row>
    <row r="230" spans="1:6">
      <c r="A230" t="s">
        <v>4133</v>
      </c>
      <c r="B230" t="s">
        <v>4134</v>
      </c>
      <c r="C230" t="s">
        <v>4135</v>
      </c>
      <c r="D230" t="s">
        <v>4136</v>
      </c>
      <c r="F230" t="s">
        <v>3159</v>
      </c>
    </row>
    <row r="231" spans="1:6">
      <c r="A231" t="s">
        <v>4137</v>
      </c>
      <c r="B231" t="s">
        <v>4138</v>
      </c>
      <c r="C231" t="s">
        <v>4139</v>
      </c>
      <c r="D231" t="s">
        <v>4140</v>
      </c>
      <c r="E231" t="s">
        <v>3158</v>
      </c>
      <c r="F231" t="s">
        <v>3159</v>
      </c>
    </row>
    <row r="232" spans="1:6">
      <c r="A232" t="s">
        <v>4141</v>
      </c>
      <c r="B232" t="s">
        <v>4142</v>
      </c>
      <c r="C232" t="s">
        <v>4143</v>
      </c>
      <c r="D232" t="s">
        <v>4144</v>
      </c>
      <c r="E232" t="s">
        <v>3887</v>
      </c>
      <c r="F232" t="s">
        <v>3159</v>
      </c>
    </row>
    <row r="233" spans="1:6">
      <c r="A233" t="s">
        <v>4145</v>
      </c>
      <c r="B233" t="s">
        <v>4146</v>
      </c>
      <c r="C233" t="s">
        <v>4147</v>
      </c>
      <c r="D233" t="s">
        <v>4148</v>
      </c>
      <c r="E233" t="s">
        <v>3298</v>
      </c>
      <c r="F233" t="s">
        <v>3159</v>
      </c>
    </row>
    <row r="234" spans="1:6">
      <c r="A234" t="s">
        <v>4149</v>
      </c>
      <c r="B234" t="s">
        <v>4150</v>
      </c>
      <c r="C234" t="s">
        <v>4151</v>
      </c>
      <c r="D234" t="s">
        <v>4152</v>
      </c>
      <c r="E234" t="s">
        <v>3887</v>
      </c>
      <c r="F234" t="s">
        <v>3159</v>
      </c>
    </row>
    <row r="235" spans="1:6">
      <c r="A235" t="s">
        <v>4153</v>
      </c>
      <c r="B235" t="s">
        <v>4154</v>
      </c>
      <c r="C235" t="s">
        <v>4155</v>
      </c>
      <c r="D235" t="s">
        <v>4156</v>
      </c>
      <c r="E235" t="s">
        <v>3347</v>
      </c>
      <c r="F235" t="s">
        <v>3159</v>
      </c>
    </row>
    <row r="236" spans="1:6">
      <c r="A236" t="s">
        <v>4157</v>
      </c>
      <c r="B236" t="s">
        <v>4158</v>
      </c>
      <c r="C236" t="s">
        <v>4159</v>
      </c>
      <c r="D236" t="s">
        <v>4160</v>
      </c>
      <c r="E236" t="s">
        <v>3887</v>
      </c>
      <c r="F236" t="s">
        <v>3159</v>
      </c>
    </row>
    <row r="237" spans="1:6">
      <c r="A237" t="s">
        <v>4161</v>
      </c>
      <c r="B237" t="s">
        <v>4162</v>
      </c>
      <c r="C237" t="s">
        <v>4163</v>
      </c>
      <c r="D237" t="s">
        <v>4164</v>
      </c>
      <c r="E237" t="s">
        <v>3724</v>
      </c>
      <c r="F237" t="s">
        <v>3159</v>
      </c>
    </row>
    <row r="238" spans="1:6">
      <c r="A238" t="s">
        <v>4165</v>
      </c>
      <c r="B238" t="s">
        <v>4166</v>
      </c>
      <c r="C238" t="s">
        <v>4167</v>
      </c>
      <c r="D238" t="s">
        <v>4168</v>
      </c>
      <c r="E238" t="s">
        <v>4169</v>
      </c>
      <c r="F238" t="s">
        <v>3159</v>
      </c>
    </row>
    <row r="239" spans="1:6">
      <c r="A239" t="s">
        <v>4170</v>
      </c>
      <c r="B239" t="s">
        <v>4171</v>
      </c>
      <c r="C239" t="s">
        <v>4172</v>
      </c>
      <c r="D239" t="s">
        <v>4173</v>
      </c>
      <c r="E239" t="s">
        <v>3574</v>
      </c>
      <c r="F239" t="s">
        <v>3159</v>
      </c>
    </row>
    <row r="240" spans="1:6">
      <c r="A240" t="s">
        <v>4174</v>
      </c>
      <c r="B240" t="s">
        <v>4175</v>
      </c>
      <c r="C240" t="s">
        <v>4176</v>
      </c>
      <c r="D240" t="s">
        <v>4177</v>
      </c>
      <c r="F240" t="s">
        <v>3159</v>
      </c>
    </row>
    <row r="241" spans="1:6">
      <c r="A241" t="s">
        <v>4178</v>
      </c>
      <c r="B241" t="s">
        <v>4179</v>
      </c>
      <c r="C241" t="s">
        <v>4180</v>
      </c>
      <c r="D241" t="s">
        <v>4181</v>
      </c>
      <c r="F241" t="s">
        <v>3159</v>
      </c>
    </row>
    <row r="242" spans="1:6">
      <c r="A242" t="s">
        <v>4182</v>
      </c>
      <c r="B242" t="s">
        <v>4183</v>
      </c>
      <c r="C242" t="s">
        <v>4184</v>
      </c>
      <c r="D242" t="s">
        <v>4185</v>
      </c>
      <c r="F242" t="s">
        <v>3159</v>
      </c>
    </row>
    <row r="243" spans="1:6">
      <c r="A243" t="s">
        <v>4186</v>
      </c>
      <c r="B243" t="s">
        <v>4187</v>
      </c>
      <c r="C243" t="s">
        <v>4188</v>
      </c>
      <c r="D243" t="s">
        <v>4189</v>
      </c>
      <c r="E243" t="s">
        <v>3298</v>
      </c>
      <c r="F243" t="s">
        <v>3159</v>
      </c>
    </row>
    <row r="244" spans="1:6">
      <c r="A244" t="s">
        <v>4190</v>
      </c>
      <c r="B244" t="s">
        <v>4191</v>
      </c>
      <c r="C244" t="s">
        <v>4192</v>
      </c>
      <c r="D244" t="s">
        <v>4193</v>
      </c>
      <c r="F244" t="s">
        <v>3159</v>
      </c>
    </row>
    <row r="245" spans="1:6">
      <c r="A245" t="s">
        <v>4194</v>
      </c>
      <c r="B245" t="s">
        <v>4195</v>
      </c>
      <c r="C245" t="s">
        <v>4196</v>
      </c>
      <c r="D245" t="s">
        <v>4197</v>
      </c>
      <c r="E245" t="s">
        <v>3187</v>
      </c>
      <c r="F245" t="s">
        <v>3159</v>
      </c>
    </row>
    <row r="246" spans="1:6">
      <c r="A246" t="s">
        <v>4198</v>
      </c>
      <c r="B246" t="s">
        <v>4199</v>
      </c>
      <c r="C246" t="s">
        <v>4200</v>
      </c>
      <c r="D246" t="s">
        <v>4201</v>
      </c>
      <c r="E246" t="s">
        <v>3187</v>
      </c>
      <c r="F246" t="s">
        <v>3159</v>
      </c>
    </row>
    <row r="247" spans="1:6">
      <c r="A247" t="s">
        <v>4202</v>
      </c>
      <c r="B247" t="s">
        <v>4203</v>
      </c>
      <c r="C247" t="s">
        <v>4204</v>
      </c>
      <c r="D247" t="s">
        <v>4205</v>
      </c>
      <c r="F247" t="s">
        <v>3159</v>
      </c>
    </row>
    <row r="248" spans="1:6">
      <c r="A248" t="s">
        <v>4206</v>
      </c>
      <c r="B248" t="s">
        <v>4207</v>
      </c>
      <c r="C248" t="s">
        <v>4208</v>
      </c>
      <c r="D248" t="s">
        <v>4209</v>
      </c>
      <c r="E248" t="s">
        <v>3724</v>
      </c>
      <c r="F248" t="s">
        <v>3159</v>
      </c>
    </row>
    <row r="249" spans="1:6">
      <c r="A249" t="s">
        <v>4210</v>
      </c>
      <c r="B249" t="s">
        <v>4211</v>
      </c>
      <c r="C249" t="s">
        <v>4212</v>
      </c>
      <c r="D249" t="s">
        <v>4213</v>
      </c>
      <c r="E249" t="s">
        <v>3164</v>
      </c>
      <c r="F249" t="s">
        <v>3159</v>
      </c>
    </row>
    <row r="250" spans="1:6">
      <c r="A250" t="s">
        <v>4214</v>
      </c>
      <c r="B250" t="s">
        <v>4215</v>
      </c>
      <c r="C250" t="s">
        <v>4216</v>
      </c>
      <c r="D250" t="s">
        <v>4217</v>
      </c>
      <c r="E250" t="s">
        <v>3178</v>
      </c>
      <c r="F250" t="s">
        <v>3159</v>
      </c>
    </row>
    <row r="251" spans="1:6">
      <c r="A251" t="s">
        <v>4218</v>
      </c>
      <c r="B251" t="s">
        <v>4219</v>
      </c>
      <c r="C251" t="s">
        <v>4220</v>
      </c>
      <c r="D251" t="s">
        <v>4221</v>
      </c>
      <c r="E251" t="s">
        <v>3330</v>
      </c>
      <c r="F251" t="s">
        <v>3159</v>
      </c>
    </row>
    <row r="252" spans="1:6">
      <c r="A252" t="s">
        <v>4222</v>
      </c>
      <c r="B252" t="s">
        <v>4223</v>
      </c>
      <c r="C252" t="s">
        <v>4224</v>
      </c>
      <c r="D252" t="s">
        <v>4225</v>
      </c>
      <c r="E252" t="s">
        <v>3187</v>
      </c>
      <c r="F252" t="s">
        <v>3159</v>
      </c>
    </row>
    <row r="253" spans="1:6">
      <c r="A253" t="s">
        <v>4226</v>
      </c>
      <c r="B253" t="s">
        <v>4227</v>
      </c>
      <c r="C253" t="s">
        <v>4228</v>
      </c>
      <c r="D253" t="s">
        <v>4229</v>
      </c>
      <c r="E253" t="s">
        <v>3164</v>
      </c>
      <c r="F253" t="s">
        <v>3159</v>
      </c>
    </row>
    <row r="254" spans="1:6">
      <c r="A254" t="s">
        <v>4230</v>
      </c>
      <c r="B254" t="s">
        <v>4231</v>
      </c>
      <c r="C254" t="s">
        <v>4232</v>
      </c>
      <c r="D254" t="s">
        <v>4233</v>
      </c>
      <c r="E254" t="s">
        <v>4234</v>
      </c>
      <c r="F254" t="s">
        <v>3159</v>
      </c>
    </row>
    <row r="255" spans="1:6">
      <c r="A255" t="s">
        <v>4235</v>
      </c>
      <c r="B255" t="s">
        <v>4236</v>
      </c>
      <c r="C255" t="s">
        <v>4237</v>
      </c>
      <c r="D255" t="s">
        <v>4238</v>
      </c>
      <c r="F255" t="s">
        <v>3159</v>
      </c>
    </row>
    <row r="256" spans="1:6">
      <c r="A256" t="s">
        <v>4239</v>
      </c>
      <c r="B256" t="s">
        <v>4240</v>
      </c>
      <c r="C256" t="s">
        <v>4241</v>
      </c>
      <c r="D256" t="s">
        <v>4242</v>
      </c>
      <c r="E256" t="s">
        <v>3158</v>
      </c>
      <c r="F256" t="s">
        <v>3159</v>
      </c>
    </row>
    <row r="257" spans="1:6">
      <c r="A257" t="s">
        <v>4243</v>
      </c>
      <c r="B257" t="s">
        <v>4244</v>
      </c>
      <c r="C257" t="s">
        <v>4245</v>
      </c>
      <c r="D257" t="s">
        <v>4246</v>
      </c>
      <c r="E257" t="s">
        <v>3557</v>
      </c>
      <c r="F257" t="s">
        <v>3159</v>
      </c>
    </row>
    <row r="258" spans="1:6">
      <c r="A258" t="s">
        <v>4247</v>
      </c>
      <c r="B258" t="s">
        <v>4248</v>
      </c>
      <c r="C258" t="s">
        <v>4249</v>
      </c>
      <c r="D258" t="s">
        <v>4250</v>
      </c>
      <c r="E258" t="s">
        <v>3187</v>
      </c>
      <c r="F258" t="s">
        <v>3159</v>
      </c>
    </row>
    <row r="259" spans="1:6">
      <c r="A259" t="s">
        <v>4251</v>
      </c>
      <c r="B259" t="s">
        <v>4252</v>
      </c>
      <c r="C259" t="s">
        <v>4253</v>
      </c>
      <c r="D259" t="s">
        <v>4254</v>
      </c>
      <c r="E259" t="s">
        <v>3724</v>
      </c>
      <c r="F259" t="s">
        <v>3159</v>
      </c>
    </row>
    <row r="260" spans="1:6">
      <c r="A260" t="s">
        <v>4255</v>
      </c>
      <c r="B260" t="s">
        <v>4256</v>
      </c>
      <c r="C260" t="s">
        <v>4257</v>
      </c>
      <c r="D260" t="s">
        <v>4258</v>
      </c>
      <c r="E260" t="s">
        <v>3164</v>
      </c>
      <c r="F260" t="s">
        <v>3159</v>
      </c>
    </row>
    <row r="261" spans="1:6">
      <c r="A261" t="s">
        <v>4259</v>
      </c>
      <c r="B261" t="s">
        <v>4260</v>
      </c>
      <c r="C261" t="s">
        <v>4261</v>
      </c>
      <c r="D261" t="s">
        <v>4262</v>
      </c>
      <c r="E261" t="s">
        <v>3178</v>
      </c>
      <c r="F261" t="s">
        <v>3159</v>
      </c>
    </row>
    <row r="262" spans="1:6">
      <c r="A262" t="s">
        <v>4263</v>
      </c>
      <c r="B262" t="s">
        <v>4264</v>
      </c>
      <c r="C262" t="s">
        <v>4265</v>
      </c>
      <c r="D262" t="s">
        <v>4266</v>
      </c>
      <c r="E262" t="s">
        <v>3158</v>
      </c>
      <c r="F262" t="s">
        <v>3159</v>
      </c>
    </row>
    <row r="263" spans="1:6">
      <c r="A263" t="s">
        <v>4267</v>
      </c>
      <c r="B263" t="s">
        <v>4268</v>
      </c>
      <c r="C263" t="s">
        <v>4269</v>
      </c>
      <c r="D263" t="s">
        <v>4270</v>
      </c>
      <c r="E263" t="s">
        <v>4271</v>
      </c>
      <c r="F263" t="s">
        <v>3159</v>
      </c>
    </row>
    <row r="264" spans="1:6">
      <c r="A264" t="s">
        <v>4272</v>
      </c>
      <c r="B264" t="s">
        <v>4273</v>
      </c>
      <c r="C264" t="s">
        <v>4274</v>
      </c>
      <c r="D264" t="s">
        <v>4275</v>
      </c>
      <c r="E264" t="s">
        <v>3187</v>
      </c>
      <c r="F264" t="s">
        <v>3159</v>
      </c>
    </row>
    <row r="265" spans="1:6">
      <c r="A265" t="s">
        <v>4276</v>
      </c>
      <c r="B265" t="s">
        <v>4277</v>
      </c>
      <c r="C265" t="s">
        <v>4278</v>
      </c>
      <c r="D265" t="s">
        <v>4279</v>
      </c>
      <c r="E265" t="s">
        <v>3229</v>
      </c>
      <c r="F265" t="s">
        <v>3159</v>
      </c>
    </row>
    <row r="266" spans="1:6">
      <c r="A266" t="s">
        <v>4280</v>
      </c>
      <c r="B266" t="s">
        <v>4281</v>
      </c>
      <c r="C266" t="s">
        <v>4282</v>
      </c>
      <c r="D266" t="s">
        <v>4283</v>
      </c>
      <c r="F266" t="s">
        <v>3159</v>
      </c>
    </row>
    <row r="267" spans="1:6">
      <c r="A267" t="s">
        <v>4284</v>
      </c>
      <c r="B267" t="s">
        <v>4285</v>
      </c>
      <c r="C267" t="s">
        <v>4286</v>
      </c>
      <c r="D267" t="s">
        <v>4287</v>
      </c>
      <c r="E267" t="s">
        <v>3298</v>
      </c>
      <c r="F267" t="s">
        <v>3159</v>
      </c>
    </row>
    <row r="268" spans="1:6">
      <c r="A268" t="s">
        <v>4288</v>
      </c>
      <c r="B268" t="s">
        <v>4289</v>
      </c>
      <c r="C268" t="s">
        <v>4290</v>
      </c>
      <c r="D268" t="s">
        <v>4291</v>
      </c>
      <c r="E268" t="s">
        <v>4292</v>
      </c>
      <c r="F268" t="s">
        <v>3159</v>
      </c>
    </row>
    <row r="269" spans="1:6">
      <c r="A269" t="s">
        <v>4293</v>
      </c>
      <c r="B269" t="s">
        <v>4294</v>
      </c>
      <c r="C269" t="s">
        <v>4295</v>
      </c>
      <c r="D269" t="s">
        <v>4296</v>
      </c>
      <c r="E269" t="s">
        <v>4234</v>
      </c>
      <c r="F269" t="s">
        <v>3159</v>
      </c>
    </row>
    <row r="270" spans="1:6">
      <c r="A270" t="s">
        <v>4297</v>
      </c>
      <c r="B270" t="s">
        <v>4298</v>
      </c>
      <c r="C270" t="s">
        <v>4299</v>
      </c>
      <c r="D270" t="s">
        <v>4300</v>
      </c>
      <c r="F270" t="s">
        <v>3159</v>
      </c>
    </row>
    <row r="271" spans="1:6">
      <c r="A271" t="s">
        <v>4301</v>
      </c>
      <c r="B271" t="s">
        <v>4302</v>
      </c>
      <c r="C271" t="s">
        <v>4303</v>
      </c>
      <c r="D271" t="s">
        <v>4304</v>
      </c>
      <c r="E271" t="s">
        <v>3500</v>
      </c>
      <c r="F271" t="s">
        <v>3159</v>
      </c>
    </row>
    <row r="272" spans="1:6">
      <c r="A272" t="s">
        <v>4305</v>
      </c>
      <c r="B272" t="s">
        <v>4306</v>
      </c>
      <c r="C272" t="s">
        <v>4307</v>
      </c>
      <c r="D272" t="s">
        <v>4308</v>
      </c>
      <c r="F272" t="s">
        <v>3159</v>
      </c>
    </row>
    <row r="273" spans="1:6">
      <c r="A273" t="s">
        <v>4309</v>
      </c>
      <c r="B273" t="s">
        <v>4310</v>
      </c>
      <c r="C273" t="s">
        <v>4311</v>
      </c>
      <c r="D273" t="s">
        <v>4312</v>
      </c>
      <c r="E273" t="s">
        <v>3724</v>
      </c>
      <c r="F273" t="s">
        <v>3159</v>
      </c>
    </row>
    <row r="274" spans="1:6">
      <c r="A274" t="s">
        <v>4313</v>
      </c>
      <c r="B274" t="s">
        <v>4314</v>
      </c>
      <c r="C274" t="s">
        <v>4315</v>
      </c>
      <c r="D274" t="s">
        <v>4316</v>
      </c>
      <c r="E274" t="s">
        <v>3298</v>
      </c>
      <c r="F274" t="s">
        <v>3159</v>
      </c>
    </row>
    <row r="275" spans="1:6">
      <c r="A275" t="s">
        <v>4317</v>
      </c>
      <c r="B275" t="s">
        <v>4318</v>
      </c>
      <c r="C275" t="s">
        <v>4319</v>
      </c>
      <c r="D275" t="s">
        <v>4320</v>
      </c>
      <c r="E275" t="s">
        <v>3158</v>
      </c>
      <c r="F275" t="s">
        <v>3159</v>
      </c>
    </row>
    <row r="276" spans="1:6">
      <c r="A276" t="s">
        <v>4321</v>
      </c>
      <c r="B276" t="s">
        <v>4322</v>
      </c>
      <c r="C276" t="s">
        <v>4323</v>
      </c>
      <c r="D276" t="s">
        <v>4324</v>
      </c>
      <c r="E276" t="s">
        <v>3224</v>
      </c>
      <c r="F276" t="s">
        <v>3159</v>
      </c>
    </row>
    <row r="277" spans="1:6">
      <c r="A277" t="s">
        <v>4325</v>
      </c>
      <c r="B277" t="s">
        <v>4326</v>
      </c>
      <c r="C277" t="s">
        <v>4327</v>
      </c>
      <c r="D277" t="s">
        <v>4328</v>
      </c>
      <c r="E277" t="s">
        <v>4329</v>
      </c>
      <c r="F277" t="s">
        <v>3159</v>
      </c>
    </row>
    <row r="278" spans="1:6">
      <c r="A278" t="s">
        <v>4330</v>
      </c>
      <c r="B278" t="s">
        <v>4331</v>
      </c>
      <c r="C278" t="s">
        <v>4332</v>
      </c>
      <c r="D278" t="s">
        <v>4333</v>
      </c>
      <c r="F278" t="s">
        <v>3159</v>
      </c>
    </row>
    <row r="279" spans="1:6">
      <c r="A279" t="s">
        <v>4334</v>
      </c>
      <c r="B279" t="s">
        <v>4335</v>
      </c>
      <c r="C279" t="s">
        <v>4336</v>
      </c>
      <c r="D279" t="s">
        <v>4337</v>
      </c>
      <c r="E279" t="s">
        <v>3347</v>
      </c>
      <c r="F279" t="s">
        <v>3159</v>
      </c>
    </row>
    <row r="280" spans="1:6">
      <c r="A280" t="s">
        <v>4338</v>
      </c>
      <c r="B280" t="s">
        <v>4339</v>
      </c>
      <c r="C280" t="s">
        <v>4340</v>
      </c>
      <c r="D280" t="s">
        <v>4341</v>
      </c>
      <c r="E280" t="s">
        <v>3252</v>
      </c>
      <c r="F280" t="s">
        <v>3159</v>
      </c>
    </row>
    <row r="281" spans="1:6">
      <c r="A281" t="s">
        <v>4342</v>
      </c>
      <c r="B281" t="s">
        <v>4343</v>
      </c>
      <c r="C281" t="s">
        <v>4344</v>
      </c>
      <c r="D281" t="s">
        <v>4345</v>
      </c>
      <c r="E281" t="s">
        <v>3673</v>
      </c>
      <c r="F281" t="s">
        <v>3159</v>
      </c>
    </row>
    <row r="282" spans="1:6">
      <c r="A282" t="s">
        <v>4346</v>
      </c>
      <c r="B282" t="s">
        <v>4347</v>
      </c>
      <c r="C282" t="s">
        <v>4348</v>
      </c>
      <c r="D282" t="s">
        <v>4349</v>
      </c>
      <c r="E282" t="s">
        <v>3298</v>
      </c>
      <c r="F282" t="s">
        <v>3159</v>
      </c>
    </row>
    <row r="283" spans="1:6">
      <c r="A283" t="s">
        <v>4350</v>
      </c>
      <c r="B283" t="s">
        <v>4351</v>
      </c>
      <c r="C283" t="s">
        <v>4352</v>
      </c>
      <c r="D283" t="s">
        <v>4353</v>
      </c>
      <c r="F283" t="s">
        <v>3159</v>
      </c>
    </row>
    <row r="284" spans="1:6">
      <c r="A284" t="s">
        <v>4354</v>
      </c>
      <c r="B284" t="s">
        <v>4355</v>
      </c>
      <c r="C284" t="s">
        <v>4356</v>
      </c>
      <c r="D284" t="s">
        <v>4357</v>
      </c>
      <c r="E284" t="s">
        <v>3164</v>
      </c>
      <c r="F284" t="s">
        <v>3159</v>
      </c>
    </row>
    <row r="285" spans="1:6">
      <c r="A285" t="s">
        <v>4358</v>
      </c>
      <c r="B285" t="s">
        <v>4359</v>
      </c>
      <c r="C285" t="s">
        <v>4360</v>
      </c>
      <c r="D285" t="s">
        <v>4361</v>
      </c>
      <c r="E285" t="s">
        <v>3668</v>
      </c>
      <c r="F285" t="s">
        <v>3159</v>
      </c>
    </row>
    <row r="286" spans="1:6">
      <c r="A286" t="s">
        <v>4362</v>
      </c>
      <c r="B286" t="s">
        <v>4363</v>
      </c>
      <c r="C286" t="s">
        <v>4364</v>
      </c>
      <c r="D286" t="s">
        <v>4365</v>
      </c>
      <c r="E286" t="s">
        <v>3513</v>
      </c>
      <c r="F286" t="s">
        <v>3159</v>
      </c>
    </row>
    <row r="287" spans="1:6">
      <c r="A287" t="s">
        <v>4366</v>
      </c>
      <c r="B287" t="s">
        <v>4367</v>
      </c>
      <c r="C287" t="s">
        <v>4368</v>
      </c>
      <c r="D287" t="s">
        <v>4369</v>
      </c>
      <c r="E287" t="s">
        <v>3169</v>
      </c>
      <c r="F287" t="s">
        <v>3159</v>
      </c>
    </row>
    <row r="288" spans="1:6">
      <c r="A288" t="s">
        <v>4370</v>
      </c>
      <c r="B288" t="s">
        <v>4371</v>
      </c>
      <c r="C288" t="s">
        <v>4372</v>
      </c>
      <c r="D288" t="s">
        <v>4373</v>
      </c>
      <c r="E288" t="s">
        <v>3303</v>
      </c>
      <c r="F288" t="s">
        <v>3159</v>
      </c>
    </row>
    <row r="289" spans="1:6">
      <c r="A289" t="s">
        <v>4374</v>
      </c>
      <c r="B289" t="s">
        <v>4375</v>
      </c>
      <c r="C289" t="s">
        <v>4376</v>
      </c>
      <c r="D289" t="s">
        <v>4377</v>
      </c>
      <c r="E289" t="s">
        <v>3275</v>
      </c>
      <c r="F289" t="s">
        <v>3159</v>
      </c>
    </row>
    <row r="290" spans="1:6">
      <c r="A290" t="s">
        <v>4378</v>
      </c>
      <c r="B290" t="s">
        <v>4379</v>
      </c>
      <c r="C290" t="s">
        <v>4380</v>
      </c>
      <c r="D290" t="s">
        <v>4381</v>
      </c>
      <c r="E290" t="s">
        <v>3347</v>
      </c>
      <c r="F290" t="s">
        <v>3159</v>
      </c>
    </row>
    <row r="291" spans="1:6">
      <c r="A291" t="s">
        <v>4382</v>
      </c>
      <c r="B291" t="s">
        <v>4383</v>
      </c>
      <c r="C291" t="s">
        <v>4384</v>
      </c>
      <c r="D291" t="s">
        <v>4385</v>
      </c>
      <c r="E291" t="s">
        <v>3169</v>
      </c>
      <c r="F291" t="s">
        <v>3159</v>
      </c>
    </row>
    <row r="292" spans="1:6">
      <c r="A292" t="s">
        <v>4386</v>
      </c>
      <c r="B292" t="s">
        <v>4387</v>
      </c>
      <c r="C292" t="s">
        <v>4388</v>
      </c>
      <c r="D292" t="s">
        <v>4389</v>
      </c>
      <c r="E292" t="s">
        <v>3548</v>
      </c>
      <c r="F292" t="s">
        <v>3159</v>
      </c>
    </row>
    <row r="293" spans="1:6">
      <c r="A293" t="s">
        <v>4390</v>
      </c>
      <c r="B293" t="s">
        <v>4391</v>
      </c>
      <c r="C293" t="s">
        <v>4392</v>
      </c>
      <c r="D293" t="s">
        <v>4393</v>
      </c>
      <c r="E293" t="s">
        <v>3169</v>
      </c>
      <c r="F293" t="s">
        <v>3159</v>
      </c>
    </row>
    <row r="294" spans="1:6">
      <c r="A294" t="s">
        <v>4394</v>
      </c>
      <c r="B294" t="s">
        <v>4395</v>
      </c>
      <c r="C294" t="s">
        <v>4396</v>
      </c>
      <c r="D294" t="s">
        <v>4397</v>
      </c>
      <c r="E294" t="s">
        <v>3668</v>
      </c>
      <c r="F294" t="s">
        <v>3159</v>
      </c>
    </row>
    <row r="295" spans="1:6">
      <c r="A295" t="s">
        <v>4398</v>
      </c>
      <c r="B295" t="s">
        <v>4399</v>
      </c>
      <c r="C295" t="s">
        <v>4400</v>
      </c>
      <c r="D295" t="s">
        <v>4401</v>
      </c>
      <c r="E295" t="s">
        <v>3224</v>
      </c>
      <c r="F295" t="s">
        <v>3159</v>
      </c>
    </row>
    <row r="296" spans="1:6">
      <c r="A296" t="s">
        <v>4402</v>
      </c>
      <c r="B296" t="s">
        <v>4403</v>
      </c>
      <c r="C296" t="s">
        <v>4404</v>
      </c>
      <c r="D296" t="s">
        <v>4405</v>
      </c>
      <c r="E296" t="s">
        <v>3187</v>
      </c>
      <c r="F296" t="s">
        <v>3159</v>
      </c>
    </row>
    <row r="297" spans="1:6">
      <c r="A297" t="s">
        <v>4406</v>
      </c>
      <c r="B297" t="s">
        <v>4407</v>
      </c>
      <c r="C297" t="s">
        <v>4408</v>
      </c>
      <c r="D297" t="s">
        <v>4409</v>
      </c>
      <c r="E297" t="s">
        <v>3911</v>
      </c>
      <c r="F297" t="s">
        <v>3159</v>
      </c>
    </row>
    <row r="298" spans="1:6">
      <c r="A298" t="s">
        <v>4410</v>
      </c>
      <c r="B298" t="s">
        <v>4411</v>
      </c>
      <c r="C298" t="s">
        <v>4412</v>
      </c>
      <c r="D298" t="s">
        <v>4413</v>
      </c>
      <c r="E298" t="s">
        <v>4414</v>
      </c>
      <c r="F298" t="s">
        <v>3159</v>
      </c>
    </row>
    <row r="299" spans="1:6">
      <c r="A299" t="s">
        <v>4415</v>
      </c>
      <c r="B299" t="s">
        <v>4416</v>
      </c>
      <c r="C299" t="s">
        <v>4417</v>
      </c>
      <c r="D299" t="s">
        <v>4418</v>
      </c>
      <c r="E299" t="s">
        <v>3224</v>
      </c>
      <c r="F299" t="s">
        <v>3159</v>
      </c>
    </row>
    <row r="300" spans="1:6">
      <c r="A300" t="s">
        <v>4419</v>
      </c>
      <c r="B300" t="s">
        <v>4420</v>
      </c>
      <c r="C300" t="s">
        <v>4421</v>
      </c>
      <c r="D300" t="s">
        <v>4422</v>
      </c>
      <c r="E300" t="s">
        <v>4423</v>
      </c>
      <c r="F300" t="s">
        <v>3159</v>
      </c>
    </row>
    <row r="301" spans="1:6">
      <c r="A301" t="s">
        <v>4424</v>
      </c>
      <c r="B301" t="s">
        <v>4425</v>
      </c>
      <c r="C301" t="s">
        <v>4426</v>
      </c>
      <c r="D301" t="s">
        <v>4427</v>
      </c>
      <c r="E301" t="s">
        <v>3285</v>
      </c>
      <c r="F301" t="s">
        <v>3159</v>
      </c>
    </row>
    <row r="302" spans="1:6">
      <c r="A302" t="s">
        <v>4428</v>
      </c>
      <c r="B302" t="s">
        <v>4429</v>
      </c>
      <c r="C302" t="s">
        <v>4430</v>
      </c>
      <c r="D302" t="s">
        <v>4431</v>
      </c>
      <c r="E302" t="s">
        <v>3224</v>
      </c>
      <c r="F302" t="s">
        <v>3159</v>
      </c>
    </row>
    <row r="303" spans="1:6">
      <c r="A303" t="s">
        <v>4432</v>
      </c>
      <c r="B303" t="s">
        <v>4433</v>
      </c>
      <c r="C303" t="s">
        <v>4434</v>
      </c>
      <c r="D303" t="s">
        <v>4435</v>
      </c>
      <c r="E303" t="s">
        <v>3187</v>
      </c>
      <c r="F303" t="s">
        <v>3159</v>
      </c>
    </row>
    <row r="304" spans="1:6">
      <c r="A304" t="s">
        <v>4436</v>
      </c>
      <c r="B304" t="s">
        <v>4437</v>
      </c>
      <c r="C304" t="s">
        <v>4438</v>
      </c>
      <c r="D304" t="s">
        <v>4439</v>
      </c>
      <c r="E304" t="s">
        <v>3347</v>
      </c>
      <c r="F304" t="s">
        <v>3159</v>
      </c>
    </row>
    <row r="305" spans="1:6">
      <c r="A305" t="s">
        <v>4440</v>
      </c>
      <c r="B305" t="s">
        <v>4441</v>
      </c>
      <c r="C305" t="s">
        <v>4442</v>
      </c>
      <c r="D305" t="s">
        <v>4443</v>
      </c>
      <c r="E305" t="s">
        <v>3495</v>
      </c>
      <c r="F305" t="s">
        <v>3159</v>
      </c>
    </row>
    <row r="306" spans="1:6">
      <c r="A306" t="s">
        <v>4444</v>
      </c>
      <c r="B306" t="s">
        <v>4445</v>
      </c>
      <c r="C306" t="s">
        <v>4446</v>
      </c>
      <c r="D306" t="s">
        <v>4447</v>
      </c>
      <c r="E306" t="s">
        <v>4448</v>
      </c>
      <c r="F306" t="s">
        <v>3159</v>
      </c>
    </row>
    <row r="307" spans="1:6">
      <c r="A307" t="s">
        <v>4449</v>
      </c>
      <c r="B307" t="s">
        <v>4450</v>
      </c>
      <c r="C307" t="s">
        <v>4451</v>
      </c>
      <c r="D307" t="s">
        <v>4452</v>
      </c>
      <c r="E307" t="s">
        <v>3187</v>
      </c>
      <c r="F307" t="s">
        <v>3159</v>
      </c>
    </row>
    <row r="308" spans="1:6">
      <c r="A308" t="s">
        <v>4453</v>
      </c>
      <c r="B308" t="s">
        <v>4454</v>
      </c>
      <c r="C308" t="s">
        <v>4455</v>
      </c>
      <c r="D308" t="s">
        <v>4456</v>
      </c>
      <c r="E308" t="s">
        <v>3238</v>
      </c>
      <c r="F308" t="s">
        <v>3159</v>
      </c>
    </row>
    <row r="309" spans="1:6">
      <c r="A309" t="s">
        <v>4457</v>
      </c>
      <c r="B309" t="s">
        <v>4458</v>
      </c>
      <c r="C309" t="s">
        <v>4459</v>
      </c>
      <c r="D309" t="s">
        <v>4460</v>
      </c>
      <c r="E309" t="s">
        <v>3638</v>
      </c>
      <c r="F309" t="s">
        <v>3159</v>
      </c>
    </row>
    <row r="310" spans="1:6">
      <c r="A310" t="s">
        <v>4461</v>
      </c>
      <c r="B310" t="s">
        <v>4462</v>
      </c>
      <c r="C310" t="s">
        <v>4463</v>
      </c>
      <c r="D310" t="s">
        <v>4464</v>
      </c>
      <c r="E310" t="s">
        <v>3158</v>
      </c>
      <c r="F310" t="s">
        <v>3159</v>
      </c>
    </row>
    <row r="311" spans="1:6">
      <c r="A311" t="s">
        <v>4465</v>
      </c>
      <c r="B311" t="s">
        <v>4466</v>
      </c>
      <c r="C311" t="s">
        <v>4467</v>
      </c>
      <c r="D311" t="s">
        <v>4468</v>
      </c>
      <c r="E311" t="s">
        <v>3187</v>
      </c>
      <c r="F311" t="s">
        <v>3159</v>
      </c>
    </row>
    <row r="312" spans="1:6">
      <c r="A312" t="s">
        <v>4469</v>
      </c>
      <c r="B312" t="s">
        <v>4470</v>
      </c>
      <c r="C312" t="s">
        <v>4471</v>
      </c>
      <c r="D312" t="s">
        <v>4472</v>
      </c>
      <c r="E312" t="s">
        <v>3224</v>
      </c>
      <c r="F312" t="s">
        <v>3159</v>
      </c>
    </row>
    <row r="313" spans="1:6">
      <c r="A313" t="s">
        <v>4473</v>
      </c>
      <c r="B313" t="s">
        <v>4474</v>
      </c>
      <c r="C313" t="s">
        <v>4475</v>
      </c>
      <c r="D313" t="s">
        <v>4476</v>
      </c>
      <c r="E313" t="s">
        <v>3224</v>
      </c>
      <c r="F313" t="s">
        <v>3159</v>
      </c>
    </row>
    <row r="314" spans="1:6">
      <c r="A314" t="s">
        <v>4477</v>
      </c>
      <c r="B314" t="s">
        <v>4478</v>
      </c>
      <c r="C314" t="s">
        <v>4479</v>
      </c>
      <c r="D314" t="s">
        <v>4480</v>
      </c>
      <c r="F314" t="s">
        <v>3159</v>
      </c>
    </row>
    <row r="315" spans="1:6">
      <c r="A315" t="s">
        <v>4481</v>
      </c>
      <c r="B315" t="s">
        <v>4482</v>
      </c>
      <c r="C315" t="s">
        <v>4483</v>
      </c>
      <c r="D315" t="s">
        <v>4484</v>
      </c>
      <c r="E315" t="s">
        <v>3724</v>
      </c>
      <c r="F315" t="s">
        <v>3159</v>
      </c>
    </row>
    <row r="316" spans="1:6">
      <c r="A316" t="s">
        <v>4485</v>
      </c>
      <c r="B316" t="s">
        <v>4486</v>
      </c>
      <c r="C316" t="s">
        <v>4487</v>
      </c>
      <c r="D316" t="s">
        <v>4488</v>
      </c>
      <c r="E316" t="s">
        <v>3224</v>
      </c>
      <c r="F316" t="s">
        <v>3159</v>
      </c>
    </row>
    <row r="317" spans="1:6">
      <c r="A317" t="s">
        <v>4489</v>
      </c>
      <c r="B317" t="s">
        <v>4490</v>
      </c>
      <c r="C317" t="s">
        <v>4491</v>
      </c>
      <c r="D317" t="s">
        <v>4492</v>
      </c>
      <c r="E317" t="s">
        <v>4271</v>
      </c>
      <c r="F317" t="s">
        <v>3159</v>
      </c>
    </row>
    <row r="318" spans="1:6">
      <c r="A318" t="s">
        <v>4493</v>
      </c>
      <c r="B318" t="s">
        <v>4494</v>
      </c>
      <c r="C318" t="s">
        <v>4495</v>
      </c>
      <c r="D318" t="s">
        <v>4496</v>
      </c>
      <c r="E318" t="s">
        <v>3187</v>
      </c>
      <c r="F318" t="s">
        <v>3159</v>
      </c>
    </row>
    <row r="319" spans="1:6">
      <c r="A319" t="s">
        <v>4497</v>
      </c>
      <c r="B319" t="s">
        <v>4498</v>
      </c>
      <c r="C319" t="s">
        <v>4499</v>
      </c>
      <c r="D319" t="s">
        <v>4500</v>
      </c>
      <c r="E319" t="s">
        <v>3285</v>
      </c>
      <c r="F319" t="s">
        <v>3159</v>
      </c>
    </row>
    <row r="320" spans="1:6">
      <c r="A320" t="s">
        <v>4501</v>
      </c>
      <c r="B320" t="s">
        <v>4502</v>
      </c>
      <c r="C320" t="s">
        <v>4503</v>
      </c>
      <c r="D320" t="s">
        <v>4504</v>
      </c>
      <c r="E320" t="s">
        <v>3330</v>
      </c>
      <c r="F320" t="s">
        <v>3159</v>
      </c>
    </row>
    <row r="321" spans="1:6">
      <c r="A321" t="s">
        <v>4505</v>
      </c>
      <c r="B321" t="s">
        <v>4506</v>
      </c>
      <c r="C321" t="s">
        <v>4507</v>
      </c>
      <c r="D321" t="s">
        <v>4508</v>
      </c>
      <c r="E321" t="s">
        <v>3169</v>
      </c>
      <c r="F321" t="s">
        <v>3159</v>
      </c>
    </row>
    <row r="322" spans="1:6">
      <c r="A322" t="s">
        <v>4509</v>
      </c>
      <c r="B322" t="s">
        <v>4510</v>
      </c>
      <c r="C322" t="s">
        <v>4511</v>
      </c>
      <c r="D322" t="s">
        <v>4512</v>
      </c>
      <c r="E322" t="s">
        <v>3169</v>
      </c>
      <c r="F322" t="s">
        <v>3159</v>
      </c>
    </row>
    <row r="323" spans="1:6">
      <c r="A323" t="s">
        <v>4513</v>
      </c>
      <c r="B323" t="s">
        <v>4514</v>
      </c>
      <c r="C323" t="s">
        <v>4515</v>
      </c>
      <c r="D323" t="s">
        <v>4516</v>
      </c>
      <c r="E323" t="s">
        <v>3187</v>
      </c>
      <c r="F323" t="s">
        <v>3159</v>
      </c>
    </row>
    <row r="324" spans="1:6">
      <c r="A324" t="s">
        <v>4517</v>
      </c>
      <c r="B324" t="s">
        <v>4518</v>
      </c>
      <c r="C324" t="s">
        <v>4519</v>
      </c>
      <c r="D324" t="s">
        <v>4520</v>
      </c>
      <c r="E324" t="s">
        <v>3574</v>
      </c>
      <c r="F324" t="s">
        <v>3159</v>
      </c>
    </row>
    <row r="325" spans="1:6">
      <c r="A325" t="s">
        <v>4521</v>
      </c>
      <c r="B325" t="s">
        <v>4522</v>
      </c>
      <c r="C325" t="s">
        <v>4523</v>
      </c>
      <c r="D325" t="s">
        <v>4524</v>
      </c>
      <c r="F325" t="s">
        <v>3159</v>
      </c>
    </row>
    <row r="326" spans="1:6">
      <c r="A326" t="s">
        <v>4525</v>
      </c>
      <c r="B326" t="s">
        <v>4526</v>
      </c>
      <c r="C326" t="s">
        <v>4527</v>
      </c>
      <c r="D326" t="s">
        <v>4528</v>
      </c>
      <c r="E326" t="s">
        <v>3513</v>
      </c>
      <c r="F326" t="s">
        <v>3159</v>
      </c>
    </row>
    <row r="327" spans="1:6">
      <c r="A327" t="s">
        <v>4529</v>
      </c>
      <c r="B327" t="s">
        <v>4530</v>
      </c>
      <c r="C327" t="s">
        <v>4531</v>
      </c>
      <c r="D327" t="s">
        <v>4532</v>
      </c>
      <c r="E327" t="s">
        <v>3513</v>
      </c>
      <c r="F327" t="s">
        <v>3159</v>
      </c>
    </row>
    <row r="328" spans="1:6">
      <c r="A328" t="s">
        <v>4533</v>
      </c>
      <c r="B328" t="s">
        <v>4534</v>
      </c>
      <c r="C328" t="s">
        <v>4535</v>
      </c>
      <c r="D328" t="s">
        <v>4536</v>
      </c>
      <c r="E328" t="s">
        <v>3275</v>
      </c>
      <c r="F328" t="s">
        <v>3159</v>
      </c>
    </row>
    <row r="329" spans="1:6">
      <c r="A329" t="s">
        <v>4537</v>
      </c>
      <c r="B329" t="s">
        <v>4538</v>
      </c>
      <c r="C329" t="s">
        <v>4539</v>
      </c>
      <c r="D329" t="s">
        <v>4540</v>
      </c>
      <c r="E329" t="s">
        <v>3169</v>
      </c>
      <c r="F329" t="s">
        <v>3159</v>
      </c>
    </row>
    <row r="330" spans="1:6">
      <c r="A330" t="s">
        <v>4541</v>
      </c>
      <c r="B330" t="s">
        <v>4542</v>
      </c>
      <c r="C330" t="s">
        <v>4543</v>
      </c>
      <c r="D330" t="s">
        <v>4544</v>
      </c>
      <c r="F330" t="s">
        <v>3159</v>
      </c>
    </row>
    <row r="331" spans="1:6">
      <c r="A331" t="s">
        <v>4545</v>
      </c>
      <c r="B331" t="s">
        <v>4546</v>
      </c>
      <c r="C331" t="s">
        <v>4547</v>
      </c>
      <c r="D331" t="s">
        <v>4548</v>
      </c>
      <c r="E331" t="s">
        <v>3229</v>
      </c>
      <c r="F331" t="s">
        <v>3159</v>
      </c>
    </row>
    <row r="332" spans="1:6">
      <c r="A332" t="s">
        <v>4549</v>
      </c>
      <c r="B332" t="s">
        <v>4550</v>
      </c>
      <c r="C332" t="s">
        <v>4551</v>
      </c>
      <c r="D332" t="s">
        <v>4552</v>
      </c>
      <c r="E332" t="s">
        <v>3164</v>
      </c>
      <c r="F332" t="s">
        <v>3159</v>
      </c>
    </row>
    <row r="333" spans="1:6">
      <c r="A333" t="s">
        <v>4553</v>
      </c>
      <c r="B333" t="s">
        <v>4554</v>
      </c>
      <c r="C333" t="s">
        <v>4555</v>
      </c>
      <c r="D333" t="s">
        <v>4556</v>
      </c>
      <c r="E333" t="s">
        <v>4557</v>
      </c>
      <c r="F333" t="s">
        <v>3159</v>
      </c>
    </row>
    <row r="334" spans="1:6">
      <c r="A334" t="s">
        <v>4558</v>
      </c>
      <c r="B334" t="s">
        <v>4559</v>
      </c>
      <c r="C334" t="s">
        <v>4560</v>
      </c>
      <c r="D334" t="s">
        <v>4561</v>
      </c>
      <c r="F334" t="s">
        <v>3159</v>
      </c>
    </row>
    <row r="335" spans="1:6">
      <c r="A335" t="s">
        <v>4562</v>
      </c>
      <c r="B335" t="s">
        <v>4563</v>
      </c>
      <c r="C335" t="s">
        <v>4564</v>
      </c>
      <c r="D335" t="s">
        <v>4565</v>
      </c>
      <c r="E335" t="s">
        <v>3275</v>
      </c>
      <c r="F335" t="s">
        <v>3159</v>
      </c>
    </row>
    <row r="336" spans="1:6">
      <c r="A336" t="s">
        <v>4566</v>
      </c>
      <c r="B336" t="s">
        <v>4567</v>
      </c>
      <c r="C336" t="s">
        <v>4568</v>
      </c>
      <c r="D336" t="s">
        <v>4569</v>
      </c>
      <c r="E336" t="s">
        <v>3187</v>
      </c>
      <c r="F336" t="s">
        <v>3159</v>
      </c>
    </row>
    <row r="337" spans="1:6">
      <c r="A337" t="s">
        <v>4570</v>
      </c>
      <c r="B337" t="s">
        <v>4571</v>
      </c>
      <c r="C337" t="s">
        <v>4572</v>
      </c>
      <c r="D337" t="s">
        <v>4573</v>
      </c>
      <c r="E337" t="s">
        <v>4574</v>
      </c>
      <c r="F337" t="s">
        <v>3159</v>
      </c>
    </row>
    <row r="338" spans="1:6">
      <c r="A338" t="s">
        <v>4575</v>
      </c>
      <c r="B338" t="s">
        <v>4576</v>
      </c>
      <c r="C338" t="s">
        <v>4577</v>
      </c>
      <c r="D338" t="s">
        <v>4578</v>
      </c>
      <c r="E338" t="s">
        <v>3583</v>
      </c>
      <c r="F338" t="s">
        <v>3159</v>
      </c>
    </row>
    <row r="339" spans="1:6">
      <c r="A339" t="s">
        <v>4579</v>
      </c>
      <c r="B339" t="s">
        <v>4580</v>
      </c>
      <c r="C339" t="s">
        <v>4581</v>
      </c>
      <c r="D339" t="s">
        <v>4582</v>
      </c>
      <c r="F339" t="s">
        <v>3159</v>
      </c>
    </row>
    <row r="340" spans="1:6">
      <c r="A340" t="s">
        <v>4583</v>
      </c>
      <c r="B340" t="s">
        <v>4584</v>
      </c>
      <c r="C340" t="s">
        <v>4585</v>
      </c>
      <c r="D340" t="s">
        <v>4586</v>
      </c>
      <c r="E340" t="s">
        <v>4587</v>
      </c>
      <c r="F340" t="s">
        <v>3159</v>
      </c>
    </row>
    <row r="341" spans="1:6">
      <c r="A341" t="s">
        <v>4588</v>
      </c>
      <c r="B341" t="s">
        <v>4589</v>
      </c>
      <c r="C341" t="s">
        <v>4590</v>
      </c>
      <c r="D341" t="s">
        <v>4591</v>
      </c>
      <c r="E341" t="s">
        <v>3280</v>
      </c>
      <c r="F341" t="s">
        <v>3159</v>
      </c>
    </row>
    <row r="342" spans="1:6">
      <c r="A342" t="s">
        <v>4592</v>
      </c>
      <c r="B342" t="s">
        <v>4593</v>
      </c>
      <c r="C342" t="s">
        <v>4594</v>
      </c>
      <c r="D342" t="s">
        <v>4595</v>
      </c>
      <c r="E342" t="s">
        <v>3224</v>
      </c>
      <c r="F342" t="s">
        <v>3159</v>
      </c>
    </row>
    <row r="343" spans="1:6">
      <c r="A343" t="s">
        <v>4596</v>
      </c>
      <c r="B343" t="s">
        <v>4597</v>
      </c>
      <c r="C343" t="s">
        <v>4598</v>
      </c>
      <c r="D343" t="s">
        <v>4599</v>
      </c>
      <c r="E343" t="s">
        <v>3229</v>
      </c>
      <c r="F343" t="s">
        <v>3159</v>
      </c>
    </row>
    <row r="344" spans="1:6">
      <c r="A344" t="s">
        <v>4600</v>
      </c>
      <c r="B344" t="s">
        <v>4601</v>
      </c>
      <c r="C344" t="s">
        <v>4602</v>
      </c>
      <c r="D344" t="s">
        <v>4603</v>
      </c>
      <c r="E344" t="s">
        <v>4414</v>
      </c>
      <c r="F344" t="s">
        <v>3159</v>
      </c>
    </row>
    <row r="345" spans="1:6">
      <c r="A345" t="s">
        <v>4604</v>
      </c>
      <c r="B345" t="s">
        <v>4605</v>
      </c>
      <c r="C345" t="s">
        <v>4606</v>
      </c>
      <c r="D345" t="s">
        <v>4607</v>
      </c>
      <c r="E345" t="s">
        <v>3479</v>
      </c>
      <c r="F345" t="s">
        <v>3159</v>
      </c>
    </row>
    <row r="346" spans="1:6">
      <c r="A346" t="s">
        <v>4608</v>
      </c>
      <c r="B346" t="s">
        <v>4609</v>
      </c>
      <c r="C346" t="s">
        <v>4610</v>
      </c>
      <c r="D346" t="s">
        <v>4611</v>
      </c>
      <c r="F346" t="s">
        <v>3159</v>
      </c>
    </row>
    <row r="347" spans="1:6">
      <c r="A347" t="s">
        <v>4612</v>
      </c>
      <c r="B347" t="s">
        <v>4613</v>
      </c>
      <c r="C347" t="s">
        <v>4614</v>
      </c>
      <c r="D347" t="s">
        <v>4615</v>
      </c>
      <c r="E347" t="s">
        <v>3298</v>
      </c>
      <c r="F347" t="s">
        <v>3159</v>
      </c>
    </row>
    <row r="348" spans="1:6">
      <c r="A348" t="s">
        <v>4616</v>
      </c>
      <c r="B348" t="s">
        <v>4617</v>
      </c>
      <c r="C348" t="s">
        <v>4618</v>
      </c>
      <c r="D348" t="s">
        <v>4619</v>
      </c>
      <c r="E348" t="s">
        <v>3238</v>
      </c>
      <c r="F348" t="s">
        <v>3159</v>
      </c>
    </row>
    <row r="349" spans="1:6">
      <c r="A349" t="s">
        <v>4620</v>
      </c>
      <c r="B349" t="s">
        <v>4621</v>
      </c>
      <c r="C349" t="s">
        <v>4622</v>
      </c>
      <c r="D349" t="s">
        <v>4623</v>
      </c>
      <c r="E349" t="s">
        <v>3298</v>
      </c>
      <c r="F349" t="s">
        <v>3159</v>
      </c>
    </row>
    <row r="350" spans="1:6">
      <c r="A350" t="s">
        <v>4624</v>
      </c>
      <c r="B350" t="s">
        <v>4625</v>
      </c>
      <c r="C350" t="s">
        <v>4626</v>
      </c>
      <c r="D350" t="s">
        <v>4627</v>
      </c>
      <c r="E350" t="s">
        <v>3275</v>
      </c>
      <c r="F350" t="s">
        <v>3159</v>
      </c>
    </row>
    <row r="351" spans="1:6">
      <c r="A351" t="s">
        <v>4628</v>
      </c>
      <c r="B351" t="s">
        <v>4629</v>
      </c>
      <c r="C351" t="s">
        <v>4630</v>
      </c>
      <c r="D351" t="s">
        <v>4631</v>
      </c>
      <c r="E351" t="s">
        <v>3229</v>
      </c>
      <c r="F351" t="s">
        <v>3159</v>
      </c>
    </row>
    <row r="352" spans="1:6">
      <c r="A352" t="s">
        <v>4632</v>
      </c>
      <c r="B352" t="s">
        <v>4633</v>
      </c>
      <c r="C352" t="s">
        <v>4634</v>
      </c>
      <c r="D352" t="s">
        <v>4635</v>
      </c>
      <c r="F352" t="s">
        <v>3159</v>
      </c>
    </row>
    <row r="353" spans="1:6">
      <c r="A353" t="s">
        <v>4636</v>
      </c>
      <c r="B353" t="s">
        <v>4637</v>
      </c>
      <c r="C353" t="s">
        <v>4638</v>
      </c>
      <c r="D353" t="s">
        <v>4639</v>
      </c>
      <c r="F353" t="s">
        <v>3159</v>
      </c>
    </row>
    <row r="354" spans="1:6">
      <c r="A354" t="s">
        <v>4640</v>
      </c>
      <c r="B354" t="s">
        <v>4641</v>
      </c>
      <c r="C354" t="s">
        <v>4642</v>
      </c>
      <c r="D354" t="s">
        <v>4643</v>
      </c>
      <c r="E354" t="s">
        <v>3500</v>
      </c>
      <c r="F354" t="s">
        <v>3159</v>
      </c>
    </row>
    <row r="355" spans="1:6">
      <c r="A355" t="s">
        <v>4644</v>
      </c>
      <c r="B355" t="s">
        <v>4645</v>
      </c>
      <c r="C355" t="s">
        <v>4646</v>
      </c>
      <c r="D355" t="s">
        <v>4647</v>
      </c>
      <c r="E355" t="s">
        <v>3187</v>
      </c>
      <c r="F355" t="s">
        <v>3159</v>
      </c>
    </row>
    <row r="356" spans="1:6">
      <c r="A356" t="s">
        <v>4648</v>
      </c>
      <c r="B356" t="s">
        <v>4649</v>
      </c>
      <c r="C356" t="s">
        <v>4650</v>
      </c>
      <c r="D356" t="s">
        <v>4651</v>
      </c>
      <c r="E356" t="s">
        <v>3224</v>
      </c>
      <c r="F356" t="s">
        <v>3159</v>
      </c>
    </row>
    <row r="357" spans="1:6">
      <c r="A357" t="s">
        <v>4652</v>
      </c>
      <c r="B357" t="s">
        <v>4653</v>
      </c>
      <c r="C357" t="s">
        <v>4654</v>
      </c>
      <c r="D357" t="s">
        <v>4655</v>
      </c>
      <c r="E357" t="s">
        <v>3312</v>
      </c>
      <c r="F357" t="s">
        <v>3159</v>
      </c>
    </row>
    <row r="358" spans="1:6">
      <c r="A358" t="s">
        <v>4656</v>
      </c>
      <c r="B358" t="s">
        <v>4657</v>
      </c>
      <c r="C358" t="s">
        <v>4658</v>
      </c>
      <c r="D358" t="s">
        <v>4659</v>
      </c>
      <c r="E358" t="s">
        <v>3164</v>
      </c>
      <c r="F358" t="s">
        <v>3159</v>
      </c>
    </row>
    <row r="359" spans="1:6">
      <c r="A359" t="s">
        <v>4660</v>
      </c>
      <c r="B359" t="s">
        <v>4661</v>
      </c>
      <c r="C359" t="s">
        <v>4662</v>
      </c>
      <c r="D359" t="s">
        <v>4663</v>
      </c>
      <c r="E359" t="s">
        <v>3557</v>
      </c>
      <c r="F359" t="s">
        <v>3159</v>
      </c>
    </row>
    <row r="360" spans="1:6">
      <c r="A360" t="s">
        <v>4664</v>
      </c>
      <c r="B360" t="s">
        <v>4665</v>
      </c>
      <c r="C360" t="s">
        <v>4666</v>
      </c>
      <c r="D360" t="s">
        <v>4667</v>
      </c>
      <c r="E360" t="s">
        <v>4668</v>
      </c>
      <c r="F360" t="s">
        <v>3159</v>
      </c>
    </row>
    <row r="361" spans="1:6">
      <c r="A361" t="s">
        <v>4669</v>
      </c>
      <c r="B361" t="s">
        <v>4670</v>
      </c>
      <c r="C361" t="s">
        <v>4671</v>
      </c>
      <c r="D361" t="s">
        <v>4672</v>
      </c>
      <c r="E361" t="s">
        <v>3238</v>
      </c>
      <c r="F361" t="s">
        <v>3159</v>
      </c>
    </row>
    <row r="362" spans="1:6">
      <c r="A362" t="s">
        <v>4673</v>
      </c>
      <c r="B362" t="s">
        <v>4674</v>
      </c>
      <c r="C362" t="s">
        <v>4675</v>
      </c>
      <c r="D362" t="s">
        <v>4676</v>
      </c>
      <c r="E362" t="s">
        <v>4677</v>
      </c>
      <c r="F362" t="s">
        <v>3159</v>
      </c>
    </row>
    <row r="363" spans="1:6">
      <c r="A363" t="s">
        <v>4678</v>
      </c>
      <c r="B363" t="s">
        <v>4679</v>
      </c>
      <c r="C363" t="s">
        <v>4680</v>
      </c>
      <c r="D363" t="s">
        <v>4681</v>
      </c>
      <c r="E363" t="s">
        <v>3298</v>
      </c>
      <c r="F363" t="s">
        <v>3159</v>
      </c>
    </row>
    <row r="364" spans="1:6">
      <c r="A364" t="s">
        <v>4682</v>
      </c>
      <c r="B364" t="s">
        <v>4683</v>
      </c>
      <c r="C364" t="s">
        <v>4684</v>
      </c>
      <c r="D364" t="s">
        <v>4685</v>
      </c>
      <c r="E364" t="s">
        <v>3197</v>
      </c>
      <c r="F364" t="s">
        <v>3159</v>
      </c>
    </row>
    <row r="365" spans="1:6">
      <c r="A365" t="s">
        <v>4686</v>
      </c>
      <c r="B365" t="s">
        <v>4687</v>
      </c>
      <c r="C365" t="s">
        <v>4688</v>
      </c>
      <c r="D365" t="s">
        <v>4689</v>
      </c>
      <c r="F365" t="s">
        <v>3159</v>
      </c>
    </row>
    <row r="366" spans="1:6">
      <c r="A366" t="s">
        <v>4690</v>
      </c>
      <c r="B366" t="s">
        <v>4691</v>
      </c>
      <c r="C366" t="s">
        <v>4692</v>
      </c>
      <c r="D366" t="s">
        <v>4693</v>
      </c>
      <c r="E366" t="s">
        <v>3724</v>
      </c>
      <c r="F366" t="s">
        <v>3159</v>
      </c>
    </row>
    <row r="367" spans="1:6">
      <c r="A367" t="s">
        <v>4694</v>
      </c>
      <c r="B367" t="s">
        <v>4695</v>
      </c>
      <c r="C367" t="s">
        <v>4696</v>
      </c>
      <c r="D367" t="s">
        <v>4697</v>
      </c>
      <c r="E367" t="s">
        <v>3285</v>
      </c>
      <c r="F367" t="s">
        <v>3159</v>
      </c>
    </row>
    <row r="368" spans="1:6">
      <c r="A368" t="s">
        <v>4698</v>
      </c>
      <c r="B368" t="s">
        <v>4699</v>
      </c>
      <c r="C368" t="s">
        <v>4700</v>
      </c>
      <c r="D368" t="s">
        <v>4701</v>
      </c>
      <c r="F368" t="s">
        <v>3159</v>
      </c>
    </row>
    <row r="369" spans="1:6">
      <c r="A369" t="s">
        <v>4702</v>
      </c>
      <c r="B369" t="s">
        <v>4703</v>
      </c>
      <c r="C369" t="s">
        <v>4704</v>
      </c>
      <c r="D369" t="s">
        <v>4705</v>
      </c>
      <c r="F369" t="s">
        <v>3159</v>
      </c>
    </row>
    <row r="370" spans="1:6">
      <c r="A370" t="s">
        <v>4706</v>
      </c>
      <c r="B370" t="s">
        <v>4707</v>
      </c>
      <c r="C370" t="s">
        <v>4708</v>
      </c>
      <c r="D370" t="s">
        <v>4709</v>
      </c>
      <c r="F370" t="s">
        <v>3159</v>
      </c>
    </row>
    <row r="371" spans="1:6">
      <c r="A371" t="s">
        <v>4710</v>
      </c>
      <c r="B371" t="s">
        <v>4711</v>
      </c>
      <c r="C371" t="s">
        <v>4712</v>
      </c>
      <c r="D371" t="s">
        <v>4713</v>
      </c>
      <c r="E371" t="s">
        <v>4714</v>
      </c>
      <c r="F371" t="s">
        <v>3159</v>
      </c>
    </row>
    <row r="372" spans="1:6">
      <c r="A372" t="s">
        <v>4715</v>
      </c>
      <c r="B372" t="s">
        <v>4716</v>
      </c>
      <c r="C372" t="s">
        <v>4717</v>
      </c>
      <c r="D372" t="s">
        <v>4718</v>
      </c>
      <c r="E372" t="s">
        <v>4719</v>
      </c>
      <c r="F372" t="s">
        <v>3159</v>
      </c>
    </row>
    <row r="373" spans="1:6">
      <c r="A373" t="s">
        <v>4720</v>
      </c>
      <c r="B373" t="s">
        <v>4721</v>
      </c>
      <c r="C373" t="s">
        <v>4722</v>
      </c>
      <c r="D373" t="s">
        <v>4723</v>
      </c>
      <c r="F373" t="s">
        <v>3159</v>
      </c>
    </row>
    <row r="374" spans="1:6">
      <c r="A374" t="s">
        <v>4724</v>
      </c>
      <c r="B374" t="s">
        <v>4725</v>
      </c>
      <c r="C374" t="s">
        <v>4726</v>
      </c>
      <c r="D374" t="s">
        <v>4727</v>
      </c>
      <c r="E374" t="s">
        <v>3285</v>
      </c>
      <c r="F374" t="s">
        <v>3159</v>
      </c>
    </row>
    <row r="375" spans="1:6">
      <c r="A375" t="s">
        <v>4728</v>
      </c>
      <c r="B375" t="s">
        <v>4729</v>
      </c>
      <c r="C375" t="s">
        <v>4730</v>
      </c>
      <c r="D375" t="s">
        <v>4731</v>
      </c>
      <c r="E375" t="s">
        <v>3178</v>
      </c>
      <c r="F375" t="s">
        <v>3159</v>
      </c>
    </row>
    <row r="376" spans="1:6">
      <c r="A376" t="s">
        <v>4732</v>
      </c>
      <c r="B376" t="s">
        <v>4733</v>
      </c>
      <c r="C376" t="s">
        <v>4734</v>
      </c>
      <c r="D376" t="s">
        <v>4735</v>
      </c>
      <c r="E376" t="s">
        <v>3500</v>
      </c>
      <c r="F376" t="s">
        <v>3159</v>
      </c>
    </row>
    <row r="377" spans="1:6">
      <c r="A377" t="s">
        <v>4736</v>
      </c>
      <c r="B377" t="s">
        <v>4737</v>
      </c>
      <c r="C377" t="s">
        <v>4738</v>
      </c>
      <c r="D377" t="s">
        <v>4739</v>
      </c>
      <c r="E377" t="s">
        <v>3518</v>
      </c>
      <c r="F377" t="s">
        <v>3159</v>
      </c>
    </row>
    <row r="378" spans="1:6">
      <c r="A378" t="s">
        <v>4740</v>
      </c>
      <c r="B378" t="s">
        <v>4741</v>
      </c>
      <c r="C378" t="s">
        <v>4742</v>
      </c>
      <c r="D378" t="s">
        <v>4743</v>
      </c>
      <c r="E378" t="s">
        <v>4744</v>
      </c>
      <c r="F378" t="s">
        <v>3159</v>
      </c>
    </row>
    <row r="379" spans="1:6">
      <c r="A379" t="s">
        <v>4745</v>
      </c>
      <c r="B379" t="s">
        <v>4746</v>
      </c>
      <c r="C379" t="s">
        <v>4747</v>
      </c>
      <c r="D379" t="s">
        <v>4748</v>
      </c>
      <c r="E379" t="s">
        <v>3169</v>
      </c>
      <c r="F379" t="s">
        <v>3159</v>
      </c>
    </row>
    <row r="380" spans="1:6">
      <c r="A380" t="s">
        <v>4749</v>
      </c>
      <c r="B380" t="s">
        <v>4750</v>
      </c>
      <c r="C380" t="s">
        <v>4751</v>
      </c>
      <c r="D380" t="s">
        <v>4752</v>
      </c>
      <c r="E380" t="s">
        <v>3224</v>
      </c>
      <c r="F380" t="s">
        <v>3159</v>
      </c>
    </row>
    <row r="381" spans="1:6">
      <c r="A381" t="s">
        <v>4753</v>
      </c>
      <c r="B381" t="s">
        <v>4754</v>
      </c>
      <c r="C381" t="s">
        <v>4755</v>
      </c>
      <c r="D381" t="s">
        <v>4756</v>
      </c>
      <c r="E381" t="s">
        <v>4757</v>
      </c>
      <c r="F381" t="s">
        <v>3159</v>
      </c>
    </row>
    <row r="382" spans="1:6">
      <c r="A382" t="s">
        <v>4758</v>
      </c>
      <c r="B382" t="s">
        <v>4759</v>
      </c>
      <c r="C382" t="s">
        <v>4760</v>
      </c>
      <c r="D382" t="s">
        <v>4761</v>
      </c>
      <c r="E382" t="s">
        <v>3224</v>
      </c>
      <c r="F382" t="s">
        <v>3159</v>
      </c>
    </row>
    <row r="383" spans="1:6">
      <c r="A383" t="s">
        <v>4762</v>
      </c>
      <c r="B383" t="s">
        <v>4763</v>
      </c>
      <c r="C383" t="s">
        <v>4764</v>
      </c>
      <c r="D383" t="s">
        <v>4765</v>
      </c>
      <c r="E383" t="s">
        <v>3275</v>
      </c>
      <c r="F383" t="s">
        <v>3159</v>
      </c>
    </row>
    <row r="384" spans="1:6">
      <c r="A384" t="s">
        <v>4766</v>
      </c>
      <c r="B384" t="s">
        <v>4767</v>
      </c>
      <c r="C384" t="s">
        <v>4768</v>
      </c>
      <c r="D384" t="s">
        <v>4769</v>
      </c>
      <c r="E384" t="s">
        <v>3298</v>
      </c>
      <c r="F384" t="s">
        <v>3159</v>
      </c>
    </row>
    <row r="385" spans="1:6">
      <c r="A385" t="s">
        <v>4770</v>
      </c>
      <c r="B385" t="s">
        <v>4771</v>
      </c>
      <c r="C385" t="s">
        <v>4772</v>
      </c>
      <c r="D385" t="s">
        <v>4773</v>
      </c>
      <c r="E385" t="s">
        <v>4774</v>
      </c>
      <c r="F385" t="s">
        <v>3159</v>
      </c>
    </row>
    <row r="386" spans="1:6">
      <c r="A386" t="s">
        <v>4775</v>
      </c>
      <c r="B386" t="s">
        <v>4776</v>
      </c>
      <c r="C386" t="s">
        <v>4777</v>
      </c>
      <c r="D386" t="s">
        <v>4778</v>
      </c>
      <c r="E386" t="s">
        <v>3887</v>
      </c>
      <c r="F386" t="s">
        <v>3159</v>
      </c>
    </row>
    <row r="387" spans="1:6">
      <c r="A387" t="s">
        <v>4779</v>
      </c>
      <c r="B387" t="s">
        <v>4780</v>
      </c>
      <c r="C387" t="s">
        <v>4781</v>
      </c>
      <c r="D387" t="s">
        <v>4782</v>
      </c>
      <c r="E387" t="s">
        <v>3275</v>
      </c>
      <c r="F387" t="s">
        <v>3159</v>
      </c>
    </row>
    <row r="388" spans="1:6">
      <c r="A388" t="s">
        <v>4783</v>
      </c>
      <c r="B388" t="s">
        <v>4784</v>
      </c>
      <c r="C388" t="s">
        <v>4785</v>
      </c>
      <c r="D388" t="s">
        <v>4786</v>
      </c>
      <c r="F388" t="s">
        <v>3159</v>
      </c>
    </row>
    <row r="389" spans="1:6">
      <c r="A389" t="s">
        <v>4787</v>
      </c>
      <c r="B389" t="s">
        <v>4788</v>
      </c>
      <c r="C389" t="s">
        <v>4789</v>
      </c>
      <c r="D389" t="s">
        <v>4790</v>
      </c>
      <c r="E389" t="s">
        <v>3229</v>
      </c>
      <c r="F389" t="s">
        <v>3159</v>
      </c>
    </row>
    <row r="390" spans="1:6">
      <c r="A390" t="s">
        <v>4791</v>
      </c>
      <c r="B390" t="s">
        <v>4792</v>
      </c>
      <c r="C390" t="s">
        <v>4793</v>
      </c>
      <c r="D390" t="s">
        <v>4794</v>
      </c>
      <c r="E390" t="s">
        <v>4795</v>
      </c>
      <c r="F390" t="s">
        <v>3159</v>
      </c>
    </row>
    <row r="391" spans="1:6">
      <c r="A391" t="s">
        <v>4796</v>
      </c>
      <c r="B391" t="s">
        <v>4797</v>
      </c>
      <c r="C391" t="s">
        <v>4798</v>
      </c>
      <c r="D391" t="s">
        <v>4799</v>
      </c>
      <c r="F391" t="s">
        <v>3159</v>
      </c>
    </row>
    <row r="392" spans="1:6">
      <c r="A392" t="s">
        <v>4800</v>
      </c>
      <c r="B392" t="s">
        <v>4801</v>
      </c>
      <c r="C392" t="s">
        <v>4802</v>
      </c>
      <c r="F392" t="s">
        <v>3159</v>
      </c>
    </row>
    <row r="393" spans="1:6">
      <c r="A393" t="s">
        <v>4803</v>
      </c>
      <c r="B393" t="s">
        <v>4804</v>
      </c>
      <c r="C393" t="s">
        <v>4805</v>
      </c>
      <c r="D393" t="s">
        <v>4806</v>
      </c>
      <c r="E393" t="s">
        <v>3187</v>
      </c>
      <c r="F393" t="s">
        <v>3159</v>
      </c>
    </row>
    <row r="394" spans="1:6">
      <c r="A394" t="s">
        <v>4807</v>
      </c>
      <c r="B394" t="s">
        <v>4808</v>
      </c>
      <c r="C394" t="s">
        <v>4809</v>
      </c>
      <c r="D394" t="s">
        <v>4810</v>
      </c>
      <c r="E394" t="s">
        <v>3178</v>
      </c>
      <c r="F394" t="s">
        <v>3159</v>
      </c>
    </row>
    <row r="395" spans="1:6">
      <c r="A395" t="s">
        <v>4811</v>
      </c>
      <c r="B395" t="s">
        <v>4812</v>
      </c>
      <c r="C395" t="s">
        <v>4813</v>
      </c>
      <c r="D395" t="s">
        <v>4814</v>
      </c>
      <c r="F395" t="s">
        <v>3159</v>
      </c>
    </row>
    <row r="396" spans="1:6">
      <c r="A396" t="s">
        <v>4815</v>
      </c>
      <c r="B396" t="s">
        <v>4816</v>
      </c>
      <c r="C396" t="s">
        <v>4817</v>
      </c>
      <c r="D396" t="s">
        <v>4818</v>
      </c>
      <c r="F396" t="s">
        <v>3159</v>
      </c>
    </row>
    <row r="397" spans="1:6">
      <c r="A397" t="s">
        <v>4819</v>
      </c>
      <c r="B397" t="s">
        <v>4820</v>
      </c>
      <c r="C397" t="s">
        <v>4821</v>
      </c>
      <c r="D397" t="s">
        <v>4822</v>
      </c>
      <c r="E397" t="s">
        <v>3169</v>
      </c>
      <c r="F397" t="s">
        <v>3159</v>
      </c>
    </row>
    <row r="398" spans="1:6">
      <c r="A398" t="s">
        <v>4823</v>
      </c>
      <c r="B398" t="s">
        <v>4824</v>
      </c>
      <c r="C398" t="s">
        <v>4825</v>
      </c>
      <c r="D398" t="s">
        <v>4826</v>
      </c>
      <c r="E398" t="s">
        <v>3629</v>
      </c>
      <c r="F398" t="s">
        <v>3159</v>
      </c>
    </row>
    <row r="399" spans="1:6">
      <c r="A399" t="s">
        <v>4827</v>
      </c>
      <c r="B399" t="s">
        <v>4828</v>
      </c>
      <c r="C399" t="s">
        <v>4829</v>
      </c>
      <c r="D399" t="s">
        <v>4830</v>
      </c>
      <c r="E399" t="s">
        <v>4831</v>
      </c>
      <c r="F399" t="s">
        <v>3159</v>
      </c>
    </row>
    <row r="400" spans="1:6">
      <c r="A400" t="s">
        <v>4832</v>
      </c>
      <c r="B400" t="s">
        <v>4833</v>
      </c>
      <c r="C400" t="s">
        <v>4834</v>
      </c>
      <c r="D400" t="s">
        <v>4835</v>
      </c>
      <c r="E400" t="s">
        <v>4836</v>
      </c>
      <c r="F400" t="s">
        <v>3159</v>
      </c>
    </row>
    <row r="401" spans="1:6">
      <c r="A401" t="s">
        <v>4837</v>
      </c>
      <c r="B401" t="s">
        <v>4838</v>
      </c>
      <c r="C401" t="s">
        <v>4839</v>
      </c>
      <c r="D401" t="s">
        <v>4840</v>
      </c>
      <c r="F401" t="s">
        <v>3159</v>
      </c>
    </row>
    <row r="402" spans="1:6">
      <c r="A402" t="s">
        <v>4841</v>
      </c>
      <c r="B402" t="s">
        <v>4842</v>
      </c>
      <c r="C402" t="s">
        <v>4843</v>
      </c>
      <c r="D402" t="s">
        <v>4844</v>
      </c>
      <c r="F402" t="s">
        <v>3159</v>
      </c>
    </row>
    <row r="403" spans="1:6">
      <c r="A403" t="s">
        <v>4845</v>
      </c>
      <c r="B403" t="s">
        <v>4846</v>
      </c>
      <c r="C403" t="s">
        <v>4847</v>
      </c>
      <c r="D403" t="s">
        <v>4848</v>
      </c>
      <c r="E403" t="s">
        <v>3158</v>
      </c>
      <c r="F403" t="s">
        <v>3159</v>
      </c>
    </row>
    <row r="404" spans="1:6">
      <c r="A404" t="s">
        <v>4849</v>
      </c>
      <c r="B404" t="s">
        <v>4850</v>
      </c>
      <c r="C404" t="s">
        <v>4851</v>
      </c>
      <c r="D404" t="s">
        <v>4852</v>
      </c>
      <c r="E404" t="s">
        <v>3901</v>
      </c>
      <c r="F404" t="s">
        <v>3159</v>
      </c>
    </row>
    <row r="405" spans="1:6">
      <c r="A405" t="s">
        <v>4853</v>
      </c>
      <c r="B405" t="s">
        <v>4854</v>
      </c>
      <c r="C405" t="s">
        <v>4855</v>
      </c>
      <c r="D405" t="s">
        <v>4856</v>
      </c>
      <c r="E405" t="s">
        <v>4857</v>
      </c>
      <c r="F405" t="s">
        <v>3159</v>
      </c>
    </row>
    <row r="406" spans="1:6">
      <c r="A406" t="s">
        <v>4858</v>
      </c>
      <c r="B406" t="s">
        <v>4859</v>
      </c>
      <c r="C406" t="s">
        <v>4860</v>
      </c>
      <c r="D406" t="s">
        <v>4861</v>
      </c>
      <c r="E406" t="s">
        <v>3275</v>
      </c>
      <c r="F406" t="s">
        <v>3159</v>
      </c>
    </row>
    <row r="407" spans="1:6">
      <c r="A407" t="s">
        <v>4862</v>
      </c>
      <c r="B407" t="s">
        <v>4863</v>
      </c>
      <c r="C407" t="s">
        <v>4864</v>
      </c>
      <c r="D407" t="s">
        <v>4865</v>
      </c>
      <c r="E407" t="s">
        <v>4866</v>
      </c>
      <c r="F407" t="s">
        <v>3159</v>
      </c>
    </row>
    <row r="408" spans="1:6">
      <c r="A408" t="s">
        <v>4867</v>
      </c>
      <c r="B408" t="s">
        <v>4868</v>
      </c>
      <c r="C408" t="s">
        <v>4869</v>
      </c>
      <c r="D408" t="s">
        <v>4870</v>
      </c>
      <c r="E408" t="s">
        <v>3229</v>
      </c>
      <c r="F408" t="s">
        <v>3159</v>
      </c>
    </row>
    <row r="409" spans="1:6">
      <c r="A409" t="s">
        <v>4871</v>
      </c>
      <c r="B409" t="s">
        <v>4872</v>
      </c>
      <c r="C409" t="s">
        <v>4873</v>
      </c>
      <c r="D409" t="s">
        <v>4874</v>
      </c>
      <c r="E409" t="s">
        <v>3887</v>
      </c>
      <c r="F409" t="s">
        <v>3159</v>
      </c>
    </row>
    <row r="410" spans="1:6">
      <c r="A410" t="s">
        <v>4875</v>
      </c>
      <c r="B410" t="s">
        <v>4876</v>
      </c>
      <c r="C410" t="s">
        <v>4877</v>
      </c>
      <c r="D410" t="s">
        <v>4878</v>
      </c>
      <c r="F410" t="s">
        <v>3159</v>
      </c>
    </row>
    <row r="411" spans="1:6">
      <c r="A411" t="s">
        <v>4879</v>
      </c>
      <c r="B411" t="s">
        <v>4880</v>
      </c>
      <c r="C411" t="s">
        <v>4881</v>
      </c>
      <c r="D411" t="s">
        <v>4882</v>
      </c>
      <c r="E411" t="s">
        <v>3224</v>
      </c>
      <c r="F411" t="s">
        <v>3159</v>
      </c>
    </row>
    <row r="412" spans="1:6">
      <c r="A412" t="s">
        <v>4883</v>
      </c>
      <c r="B412" t="s">
        <v>4884</v>
      </c>
      <c r="C412" t="s">
        <v>4885</v>
      </c>
      <c r="D412" t="s">
        <v>4886</v>
      </c>
      <c r="E412" t="s">
        <v>3219</v>
      </c>
      <c r="F412" t="s">
        <v>3159</v>
      </c>
    </row>
    <row r="413" spans="1:6">
      <c r="A413" t="s">
        <v>4887</v>
      </c>
      <c r="B413" t="s">
        <v>4888</v>
      </c>
      <c r="C413" t="s">
        <v>4889</v>
      </c>
      <c r="D413" t="s">
        <v>4890</v>
      </c>
      <c r="E413" t="s">
        <v>3164</v>
      </c>
      <c r="F413" t="s">
        <v>3159</v>
      </c>
    </row>
    <row r="414" spans="1:6">
      <c r="A414" t="s">
        <v>4891</v>
      </c>
      <c r="B414" t="s">
        <v>4892</v>
      </c>
      <c r="C414" t="s">
        <v>4893</v>
      </c>
      <c r="D414" t="s">
        <v>4894</v>
      </c>
      <c r="E414" t="s">
        <v>3257</v>
      </c>
      <c r="F414" t="s">
        <v>3159</v>
      </c>
    </row>
    <row r="415" spans="1:6">
      <c r="A415" t="s">
        <v>4895</v>
      </c>
      <c r="B415" t="s">
        <v>4896</v>
      </c>
      <c r="C415" t="s">
        <v>4897</v>
      </c>
      <c r="D415" t="s">
        <v>4898</v>
      </c>
      <c r="E415" t="s">
        <v>3887</v>
      </c>
      <c r="F415" t="s">
        <v>3159</v>
      </c>
    </row>
    <row r="416" spans="1:6">
      <c r="A416" t="s">
        <v>4899</v>
      </c>
      <c r="B416" t="s">
        <v>4900</v>
      </c>
      <c r="C416" t="s">
        <v>4901</v>
      </c>
      <c r="D416" t="s">
        <v>4902</v>
      </c>
      <c r="E416" t="s">
        <v>3275</v>
      </c>
      <c r="F416" t="s">
        <v>3159</v>
      </c>
    </row>
    <row r="417" spans="1:6">
      <c r="A417" t="s">
        <v>4903</v>
      </c>
      <c r="B417" t="s">
        <v>4904</v>
      </c>
      <c r="C417" t="s">
        <v>4905</v>
      </c>
      <c r="D417" t="s">
        <v>4906</v>
      </c>
      <c r="E417" t="s">
        <v>3187</v>
      </c>
      <c r="F417" t="s">
        <v>3159</v>
      </c>
    </row>
    <row r="418" spans="1:6">
      <c r="A418" t="s">
        <v>4907</v>
      </c>
      <c r="B418" t="s">
        <v>4908</v>
      </c>
      <c r="C418" t="s">
        <v>4909</v>
      </c>
      <c r="D418" t="s">
        <v>4910</v>
      </c>
      <c r="E418" t="s">
        <v>3178</v>
      </c>
      <c r="F418" t="s">
        <v>3159</v>
      </c>
    </row>
    <row r="419" spans="1:6">
      <c r="A419" t="s">
        <v>4911</v>
      </c>
      <c r="B419" t="s">
        <v>4912</v>
      </c>
      <c r="C419" t="s">
        <v>4913</v>
      </c>
      <c r="D419" t="s">
        <v>4914</v>
      </c>
      <c r="F419" t="s">
        <v>3159</v>
      </c>
    </row>
    <row r="420" spans="1:6">
      <c r="A420" t="s">
        <v>4915</v>
      </c>
      <c r="B420" t="s">
        <v>4916</v>
      </c>
      <c r="C420" t="s">
        <v>4917</v>
      </c>
      <c r="D420" t="s">
        <v>4918</v>
      </c>
      <c r="E420" t="s">
        <v>4795</v>
      </c>
      <c r="F420" t="s">
        <v>3159</v>
      </c>
    </row>
    <row r="421" spans="1:6">
      <c r="A421" t="s">
        <v>4919</v>
      </c>
      <c r="B421" t="s">
        <v>4920</v>
      </c>
      <c r="C421" t="s">
        <v>4921</v>
      </c>
      <c r="D421" t="s">
        <v>4922</v>
      </c>
      <c r="E421" t="s">
        <v>3197</v>
      </c>
      <c r="F421" t="s">
        <v>3159</v>
      </c>
    </row>
    <row r="422" spans="1:6">
      <c r="A422" t="s">
        <v>4923</v>
      </c>
      <c r="B422" t="s">
        <v>4924</v>
      </c>
      <c r="C422" t="s">
        <v>4925</v>
      </c>
      <c r="D422" t="s">
        <v>4926</v>
      </c>
      <c r="E422" t="s">
        <v>3197</v>
      </c>
      <c r="F422" t="s">
        <v>3159</v>
      </c>
    </row>
    <row r="423" spans="1:6">
      <c r="A423" t="s">
        <v>4927</v>
      </c>
      <c r="B423" t="s">
        <v>4928</v>
      </c>
      <c r="C423" t="s">
        <v>4929</v>
      </c>
      <c r="D423" t="s">
        <v>4930</v>
      </c>
      <c r="E423" t="s">
        <v>3275</v>
      </c>
      <c r="F423" t="s">
        <v>3159</v>
      </c>
    </row>
    <row r="424" spans="1:6">
      <c r="A424" t="s">
        <v>4931</v>
      </c>
      <c r="B424" t="s">
        <v>4932</v>
      </c>
      <c r="C424" t="s">
        <v>4933</v>
      </c>
      <c r="D424" t="s">
        <v>4934</v>
      </c>
      <c r="E424" t="s">
        <v>3169</v>
      </c>
      <c r="F424" t="s">
        <v>3159</v>
      </c>
    </row>
    <row r="425" spans="1:6">
      <c r="A425" t="s">
        <v>4935</v>
      </c>
      <c r="B425" t="s">
        <v>4936</v>
      </c>
      <c r="C425" t="s">
        <v>4937</v>
      </c>
      <c r="D425" t="s">
        <v>4938</v>
      </c>
      <c r="E425" t="s">
        <v>4714</v>
      </c>
      <c r="F425" t="s">
        <v>3159</v>
      </c>
    </row>
    <row r="426" spans="1:6">
      <c r="A426" t="s">
        <v>4939</v>
      </c>
      <c r="B426" t="s">
        <v>4940</v>
      </c>
      <c r="C426" t="s">
        <v>4941</v>
      </c>
      <c r="D426" t="s">
        <v>4942</v>
      </c>
      <c r="E426" t="s">
        <v>3158</v>
      </c>
      <c r="F426" t="s">
        <v>3159</v>
      </c>
    </row>
    <row r="427" spans="1:6">
      <c r="A427" t="s">
        <v>4943</v>
      </c>
      <c r="B427" t="s">
        <v>4944</v>
      </c>
      <c r="C427" t="s">
        <v>4945</v>
      </c>
      <c r="D427" t="s">
        <v>4946</v>
      </c>
      <c r="E427" t="s">
        <v>3169</v>
      </c>
      <c r="F427" t="s">
        <v>3159</v>
      </c>
    </row>
    <row r="428" spans="1:6">
      <c r="A428" t="s">
        <v>4947</v>
      </c>
      <c r="B428" t="s">
        <v>4948</v>
      </c>
      <c r="C428" t="s">
        <v>4949</v>
      </c>
      <c r="D428" t="s">
        <v>4950</v>
      </c>
      <c r="E428" t="s">
        <v>3164</v>
      </c>
      <c r="F428" t="s">
        <v>3159</v>
      </c>
    </row>
    <row r="429" spans="1:6">
      <c r="A429" t="s">
        <v>4951</v>
      </c>
      <c r="B429" t="s">
        <v>4952</v>
      </c>
      <c r="C429" t="s">
        <v>4953</v>
      </c>
      <c r="D429" t="s">
        <v>4954</v>
      </c>
      <c r="E429" t="s">
        <v>3224</v>
      </c>
      <c r="F429" t="s">
        <v>3159</v>
      </c>
    </row>
    <row r="430" spans="1:6">
      <c r="A430" t="s">
        <v>4955</v>
      </c>
      <c r="B430" t="s">
        <v>4956</v>
      </c>
      <c r="C430" t="s">
        <v>4957</v>
      </c>
      <c r="D430" t="s">
        <v>4958</v>
      </c>
      <c r="E430" t="s">
        <v>4677</v>
      </c>
      <c r="F430" t="s">
        <v>3159</v>
      </c>
    </row>
    <row r="431" spans="1:6">
      <c r="A431" t="s">
        <v>4959</v>
      </c>
      <c r="B431" t="s">
        <v>4960</v>
      </c>
      <c r="C431" t="s">
        <v>4961</v>
      </c>
      <c r="D431" t="s">
        <v>4962</v>
      </c>
      <c r="E431" t="s">
        <v>3178</v>
      </c>
      <c r="F431" t="s">
        <v>3159</v>
      </c>
    </row>
    <row r="432" spans="1:6">
      <c r="A432" t="s">
        <v>4963</v>
      </c>
      <c r="B432" t="s">
        <v>4964</v>
      </c>
      <c r="C432" t="s">
        <v>4965</v>
      </c>
      <c r="D432" t="s">
        <v>4966</v>
      </c>
      <c r="E432" t="s">
        <v>3386</v>
      </c>
      <c r="F432" t="s">
        <v>3159</v>
      </c>
    </row>
    <row r="433" spans="1:6">
      <c r="A433" t="s">
        <v>4967</v>
      </c>
      <c r="B433" t="s">
        <v>4968</v>
      </c>
      <c r="C433" t="s">
        <v>4969</v>
      </c>
      <c r="D433" t="s">
        <v>4970</v>
      </c>
      <c r="F433" t="s">
        <v>3159</v>
      </c>
    </row>
    <row r="434" spans="1:6">
      <c r="A434" t="s">
        <v>4971</v>
      </c>
      <c r="B434" t="s">
        <v>4972</v>
      </c>
      <c r="C434" t="s">
        <v>4973</v>
      </c>
      <c r="D434" t="s">
        <v>4974</v>
      </c>
      <c r="E434" t="s">
        <v>3298</v>
      </c>
      <c r="F434" t="s">
        <v>3159</v>
      </c>
    </row>
    <row r="435" spans="1:6">
      <c r="A435" t="s">
        <v>4975</v>
      </c>
      <c r="B435" t="s">
        <v>4976</v>
      </c>
      <c r="C435" t="s">
        <v>4977</v>
      </c>
      <c r="D435" t="s">
        <v>4978</v>
      </c>
      <c r="E435" t="s">
        <v>3178</v>
      </c>
      <c r="F435" t="s">
        <v>3159</v>
      </c>
    </row>
    <row r="436" spans="1:6">
      <c r="A436" t="s">
        <v>4979</v>
      </c>
      <c r="B436" t="s">
        <v>4980</v>
      </c>
      <c r="C436" t="s">
        <v>4981</v>
      </c>
      <c r="D436" t="s">
        <v>4982</v>
      </c>
      <c r="F436" t="s">
        <v>3159</v>
      </c>
    </row>
    <row r="437" spans="1:6">
      <c r="A437" t="s">
        <v>4983</v>
      </c>
      <c r="B437" t="s">
        <v>4984</v>
      </c>
      <c r="C437" t="s">
        <v>4985</v>
      </c>
      <c r="D437" t="s">
        <v>4986</v>
      </c>
      <c r="E437" t="s">
        <v>3347</v>
      </c>
      <c r="F437" t="s">
        <v>3159</v>
      </c>
    </row>
    <row r="438" spans="1:6">
      <c r="A438" t="s">
        <v>4987</v>
      </c>
      <c r="B438" t="s">
        <v>4988</v>
      </c>
      <c r="C438" t="s">
        <v>4989</v>
      </c>
      <c r="D438" t="s">
        <v>4990</v>
      </c>
      <c r="E438" t="s">
        <v>3187</v>
      </c>
      <c r="F438" t="s">
        <v>3159</v>
      </c>
    </row>
    <row r="439" spans="1:6">
      <c r="A439" t="s">
        <v>4991</v>
      </c>
      <c r="B439" t="s">
        <v>4992</v>
      </c>
      <c r="C439" t="s">
        <v>4993</v>
      </c>
      <c r="D439" t="s">
        <v>4994</v>
      </c>
      <c r="E439" t="s">
        <v>3500</v>
      </c>
      <c r="F439" t="s">
        <v>3159</v>
      </c>
    </row>
    <row r="440" spans="1:6">
      <c r="A440" t="s">
        <v>4995</v>
      </c>
      <c r="B440" t="s">
        <v>4996</v>
      </c>
      <c r="C440" t="s">
        <v>4997</v>
      </c>
      <c r="D440" t="s">
        <v>4998</v>
      </c>
      <c r="F440" t="s">
        <v>3159</v>
      </c>
    </row>
    <row r="441" spans="1:6">
      <c r="A441" t="s">
        <v>4999</v>
      </c>
      <c r="B441" t="s">
        <v>5000</v>
      </c>
      <c r="C441" t="s">
        <v>5001</v>
      </c>
      <c r="D441" t="s">
        <v>5002</v>
      </c>
      <c r="E441" t="s">
        <v>4719</v>
      </c>
      <c r="F441" t="s">
        <v>3159</v>
      </c>
    </row>
    <row r="442" spans="1:6">
      <c r="A442" t="s">
        <v>5003</v>
      </c>
      <c r="B442" t="s">
        <v>5004</v>
      </c>
      <c r="C442" t="s">
        <v>5005</v>
      </c>
      <c r="D442" t="s">
        <v>5006</v>
      </c>
      <c r="E442" t="s">
        <v>3169</v>
      </c>
      <c r="F442" t="s">
        <v>3159</v>
      </c>
    </row>
    <row r="443" spans="1:6">
      <c r="A443" t="s">
        <v>5007</v>
      </c>
      <c r="B443" t="s">
        <v>5008</v>
      </c>
      <c r="C443" t="s">
        <v>5009</v>
      </c>
      <c r="D443" t="s">
        <v>5010</v>
      </c>
      <c r="E443" t="s">
        <v>4448</v>
      </c>
      <c r="F443" t="s">
        <v>3159</v>
      </c>
    </row>
    <row r="444" spans="1:6">
      <c r="A444" t="s">
        <v>5011</v>
      </c>
      <c r="B444" t="s">
        <v>5012</v>
      </c>
      <c r="C444" t="s">
        <v>5013</v>
      </c>
      <c r="D444" t="s">
        <v>5014</v>
      </c>
      <c r="E444" t="s">
        <v>3178</v>
      </c>
      <c r="F444" t="s">
        <v>3159</v>
      </c>
    </row>
    <row r="445" spans="1:6">
      <c r="A445" t="s">
        <v>5015</v>
      </c>
      <c r="B445" t="s">
        <v>5016</v>
      </c>
      <c r="C445" t="s">
        <v>5017</v>
      </c>
      <c r="D445" t="s">
        <v>5018</v>
      </c>
      <c r="E445" t="s">
        <v>3169</v>
      </c>
      <c r="F445" t="s">
        <v>3159</v>
      </c>
    </row>
    <row r="446" spans="1:6">
      <c r="A446" t="s">
        <v>5019</v>
      </c>
      <c r="B446" t="s">
        <v>5020</v>
      </c>
      <c r="C446" t="s">
        <v>5021</v>
      </c>
      <c r="D446" t="s">
        <v>5022</v>
      </c>
      <c r="E446" t="s">
        <v>3187</v>
      </c>
      <c r="F446" t="s">
        <v>3159</v>
      </c>
    </row>
    <row r="447" spans="1:6">
      <c r="A447" t="s">
        <v>5023</v>
      </c>
      <c r="B447" t="s">
        <v>5024</v>
      </c>
      <c r="C447" t="s">
        <v>5025</v>
      </c>
      <c r="D447" t="s">
        <v>5026</v>
      </c>
      <c r="E447" t="s">
        <v>3164</v>
      </c>
      <c r="F447" t="s">
        <v>3159</v>
      </c>
    </row>
    <row r="448" spans="1:6">
      <c r="A448" t="s">
        <v>5027</v>
      </c>
      <c r="B448" t="s">
        <v>5028</v>
      </c>
      <c r="C448" t="s">
        <v>5029</v>
      </c>
      <c r="D448" t="s">
        <v>5030</v>
      </c>
      <c r="E448" t="s">
        <v>3178</v>
      </c>
      <c r="F448" t="s">
        <v>3159</v>
      </c>
    </row>
    <row r="449" spans="1:6">
      <c r="A449" t="s">
        <v>5031</v>
      </c>
      <c r="B449" t="s">
        <v>5032</v>
      </c>
      <c r="C449" t="s">
        <v>5033</v>
      </c>
      <c r="D449" t="s">
        <v>5034</v>
      </c>
      <c r="F449" t="s">
        <v>3159</v>
      </c>
    </row>
    <row r="450" spans="1:6">
      <c r="A450" t="s">
        <v>5035</v>
      </c>
      <c r="B450" t="s">
        <v>5036</v>
      </c>
      <c r="C450" t="s">
        <v>5037</v>
      </c>
      <c r="D450" t="s">
        <v>5038</v>
      </c>
      <c r="E450" t="s">
        <v>3275</v>
      </c>
      <c r="F450" t="s">
        <v>3159</v>
      </c>
    </row>
    <row r="451" spans="1:6">
      <c r="A451" t="s">
        <v>5039</v>
      </c>
      <c r="B451" t="s">
        <v>5040</v>
      </c>
      <c r="C451" t="s">
        <v>5041</v>
      </c>
      <c r="D451" t="s">
        <v>5042</v>
      </c>
      <c r="E451" t="s">
        <v>5043</v>
      </c>
      <c r="F451" t="s">
        <v>3159</v>
      </c>
    </row>
    <row r="452" spans="1:6">
      <c r="A452" t="s">
        <v>5044</v>
      </c>
      <c r="B452" t="s">
        <v>5045</v>
      </c>
      <c r="C452" t="s">
        <v>5046</v>
      </c>
      <c r="D452" t="s">
        <v>5047</v>
      </c>
      <c r="E452" t="s">
        <v>3298</v>
      </c>
      <c r="F452" t="s">
        <v>3159</v>
      </c>
    </row>
    <row r="453" spans="1:6">
      <c r="A453" t="s">
        <v>5048</v>
      </c>
      <c r="B453" t="s">
        <v>5049</v>
      </c>
      <c r="C453" t="s">
        <v>5050</v>
      </c>
      <c r="D453" t="s">
        <v>5051</v>
      </c>
      <c r="E453" t="s">
        <v>3911</v>
      </c>
      <c r="F453" t="s">
        <v>3159</v>
      </c>
    </row>
    <row r="454" spans="1:6">
      <c r="A454" t="s">
        <v>5052</v>
      </c>
      <c r="B454" t="s">
        <v>5053</v>
      </c>
      <c r="C454" t="s">
        <v>5054</v>
      </c>
      <c r="D454" t="s">
        <v>5055</v>
      </c>
      <c r="F454" t="s">
        <v>3159</v>
      </c>
    </row>
    <row r="455" spans="1:6">
      <c r="A455" t="s">
        <v>5056</v>
      </c>
      <c r="B455" t="s">
        <v>5057</v>
      </c>
      <c r="C455" t="s">
        <v>5058</v>
      </c>
      <c r="D455" t="s">
        <v>5059</v>
      </c>
      <c r="E455" t="s">
        <v>4714</v>
      </c>
      <c r="F455" t="s">
        <v>3159</v>
      </c>
    </row>
    <row r="456" spans="1:6">
      <c r="A456" t="s">
        <v>5060</v>
      </c>
      <c r="B456" t="s">
        <v>5061</v>
      </c>
      <c r="C456" t="s">
        <v>5062</v>
      </c>
      <c r="D456" t="s">
        <v>5063</v>
      </c>
      <c r="E456" t="s">
        <v>3352</v>
      </c>
      <c r="F456" t="s">
        <v>3159</v>
      </c>
    </row>
    <row r="457" spans="1:6">
      <c r="A457" t="s">
        <v>5064</v>
      </c>
      <c r="B457" t="s">
        <v>5065</v>
      </c>
      <c r="C457" t="s">
        <v>5066</v>
      </c>
      <c r="D457" t="s">
        <v>5067</v>
      </c>
      <c r="E457" t="s">
        <v>3500</v>
      </c>
      <c r="F457" t="s">
        <v>3159</v>
      </c>
    </row>
    <row r="458" spans="1:6">
      <c r="A458" t="s">
        <v>5068</v>
      </c>
      <c r="B458" t="s">
        <v>5069</v>
      </c>
      <c r="C458" t="s">
        <v>5070</v>
      </c>
      <c r="D458" t="s">
        <v>5071</v>
      </c>
      <c r="E458" t="s">
        <v>3224</v>
      </c>
      <c r="F458" t="s">
        <v>3159</v>
      </c>
    </row>
    <row r="459" spans="1:6">
      <c r="A459" t="s">
        <v>5072</v>
      </c>
      <c r="B459" t="s">
        <v>5073</v>
      </c>
      <c r="C459" t="s">
        <v>5074</v>
      </c>
      <c r="D459" t="s">
        <v>5075</v>
      </c>
      <c r="E459" t="s">
        <v>3229</v>
      </c>
      <c r="F459" t="s">
        <v>3159</v>
      </c>
    </row>
    <row r="460" spans="1:6">
      <c r="A460" t="s">
        <v>5076</v>
      </c>
      <c r="B460" t="s">
        <v>5077</v>
      </c>
      <c r="C460" t="s">
        <v>5078</v>
      </c>
      <c r="D460" t="s">
        <v>5079</v>
      </c>
      <c r="F460" t="s">
        <v>3159</v>
      </c>
    </row>
    <row r="461" spans="1:6">
      <c r="A461" t="s">
        <v>5080</v>
      </c>
      <c r="B461" t="s">
        <v>5081</v>
      </c>
      <c r="C461" t="s">
        <v>5082</v>
      </c>
      <c r="D461" t="s">
        <v>5083</v>
      </c>
      <c r="E461" t="s">
        <v>3663</v>
      </c>
      <c r="F461" t="s">
        <v>3159</v>
      </c>
    </row>
    <row r="462" spans="1:6">
      <c r="A462" t="s">
        <v>5084</v>
      </c>
      <c r="B462" t="s">
        <v>5085</v>
      </c>
      <c r="C462" t="s">
        <v>5086</v>
      </c>
      <c r="D462" t="s">
        <v>5087</v>
      </c>
      <c r="E462" t="s">
        <v>3365</v>
      </c>
      <c r="F462" t="s">
        <v>3159</v>
      </c>
    </row>
    <row r="463" spans="1:6">
      <c r="A463" t="s">
        <v>5088</v>
      </c>
      <c r="B463" t="s">
        <v>5089</v>
      </c>
      <c r="C463" t="s">
        <v>5090</v>
      </c>
      <c r="D463" t="s">
        <v>5091</v>
      </c>
      <c r="E463" t="s">
        <v>3347</v>
      </c>
      <c r="F463" t="s">
        <v>3159</v>
      </c>
    </row>
    <row r="464" spans="1:6">
      <c r="A464" t="s">
        <v>5092</v>
      </c>
      <c r="B464" t="s">
        <v>5093</v>
      </c>
      <c r="C464" t="s">
        <v>5094</v>
      </c>
      <c r="D464" t="s">
        <v>5095</v>
      </c>
      <c r="F464" t="s">
        <v>3159</v>
      </c>
    </row>
    <row r="465" spans="1:6">
      <c r="A465" t="s">
        <v>5096</v>
      </c>
      <c r="B465" t="s">
        <v>5097</v>
      </c>
      <c r="C465" t="s">
        <v>5098</v>
      </c>
      <c r="D465" t="s">
        <v>5099</v>
      </c>
      <c r="E465" t="s">
        <v>3479</v>
      </c>
      <c r="F465" t="s">
        <v>3159</v>
      </c>
    </row>
    <row r="466" spans="1:6">
      <c r="A466" t="s">
        <v>5100</v>
      </c>
      <c r="B466" t="s">
        <v>5101</v>
      </c>
      <c r="C466" t="s">
        <v>5102</v>
      </c>
      <c r="D466" t="s">
        <v>5103</v>
      </c>
      <c r="E466" t="s">
        <v>4866</v>
      </c>
      <c r="F466" t="s">
        <v>3159</v>
      </c>
    </row>
    <row r="467" spans="1:6">
      <c r="A467" t="s">
        <v>5104</v>
      </c>
      <c r="B467" t="s">
        <v>5105</v>
      </c>
      <c r="C467" t="s">
        <v>5106</v>
      </c>
      <c r="D467" t="s">
        <v>5107</v>
      </c>
      <c r="F467" t="s">
        <v>3159</v>
      </c>
    </row>
    <row r="468" spans="1:6">
      <c r="A468" t="s">
        <v>5108</v>
      </c>
      <c r="B468" t="s">
        <v>5109</v>
      </c>
      <c r="C468" t="s">
        <v>5110</v>
      </c>
      <c r="D468" t="s">
        <v>5111</v>
      </c>
      <c r="E468" t="s">
        <v>3280</v>
      </c>
      <c r="F468" t="s">
        <v>3159</v>
      </c>
    </row>
    <row r="469" spans="1:6">
      <c r="A469" t="s">
        <v>5112</v>
      </c>
      <c r="B469" t="s">
        <v>5113</v>
      </c>
      <c r="C469" t="s">
        <v>5114</v>
      </c>
      <c r="D469" t="s">
        <v>5115</v>
      </c>
      <c r="E469" t="s">
        <v>3724</v>
      </c>
      <c r="F469" t="s">
        <v>3159</v>
      </c>
    </row>
    <row r="470" spans="1:6">
      <c r="A470" t="s">
        <v>5116</v>
      </c>
      <c r="B470" t="s">
        <v>5117</v>
      </c>
      <c r="C470" t="s">
        <v>5118</v>
      </c>
      <c r="D470" t="s">
        <v>5119</v>
      </c>
      <c r="E470" t="s">
        <v>3574</v>
      </c>
      <c r="F470" t="s">
        <v>3159</v>
      </c>
    </row>
    <row r="471" spans="1:6">
      <c r="A471" t="s">
        <v>5120</v>
      </c>
      <c r="B471" t="s">
        <v>5121</v>
      </c>
      <c r="C471" t="s">
        <v>5122</v>
      </c>
      <c r="D471" t="s">
        <v>5123</v>
      </c>
      <c r="E471" t="s">
        <v>5124</v>
      </c>
      <c r="F471" t="s">
        <v>3159</v>
      </c>
    </row>
    <row r="472" spans="1:6">
      <c r="A472" t="s">
        <v>5125</v>
      </c>
      <c r="B472" t="s">
        <v>5126</v>
      </c>
      <c r="C472" t="s">
        <v>5127</v>
      </c>
      <c r="D472" t="s">
        <v>5128</v>
      </c>
      <c r="E472" t="s">
        <v>3428</v>
      </c>
      <c r="F472" t="s">
        <v>3159</v>
      </c>
    </row>
    <row r="473" spans="1:6">
      <c r="A473" t="s">
        <v>5129</v>
      </c>
      <c r="B473" t="s">
        <v>5130</v>
      </c>
      <c r="C473" t="s">
        <v>5131</v>
      </c>
      <c r="D473" t="s">
        <v>5132</v>
      </c>
      <c r="E473" t="s">
        <v>3229</v>
      </c>
      <c r="F473" t="s">
        <v>3159</v>
      </c>
    </row>
    <row r="474" spans="1:6">
      <c r="A474" t="s">
        <v>5133</v>
      </c>
      <c r="B474" t="s">
        <v>5134</v>
      </c>
      <c r="C474" t="s">
        <v>5135</v>
      </c>
      <c r="D474" t="s">
        <v>5136</v>
      </c>
      <c r="E474" t="s">
        <v>3275</v>
      </c>
      <c r="F474" t="s">
        <v>3159</v>
      </c>
    </row>
    <row r="475" spans="1:6">
      <c r="A475" t="s">
        <v>5137</v>
      </c>
      <c r="B475" t="s">
        <v>5138</v>
      </c>
      <c r="C475" t="s">
        <v>5139</v>
      </c>
      <c r="D475" t="s">
        <v>5140</v>
      </c>
      <c r="E475" t="s">
        <v>3312</v>
      </c>
      <c r="F475" t="s">
        <v>3159</v>
      </c>
    </row>
    <row r="476" spans="1:6">
      <c r="A476" t="s">
        <v>5141</v>
      </c>
      <c r="B476" t="s">
        <v>5142</v>
      </c>
      <c r="C476" t="s">
        <v>5143</v>
      </c>
      <c r="D476" t="s">
        <v>5144</v>
      </c>
      <c r="E476" t="s">
        <v>3365</v>
      </c>
      <c r="F476" t="s">
        <v>3159</v>
      </c>
    </row>
    <row r="477" spans="1:6">
      <c r="A477" t="s">
        <v>5145</v>
      </c>
      <c r="B477" t="s">
        <v>5146</v>
      </c>
      <c r="C477" t="s">
        <v>5147</v>
      </c>
      <c r="D477" t="s">
        <v>5148</v>
      </c>
      <c r="F477" t="s">
        <v>3159</v>
      </c>
    </row>
    <row r="478" spans="1:6">
      <c r="A478" t="s">
        <v>5149</v>
      </c>
      <c r="B478" t="s">
        <v>5150</v>
      </c>
      <c r="C478" t="s">
        <v>5151</v>
      </c>
      <c r="D478" t="s">
        <v>5152</v>
      </c>
      <c r="F478" t="s">
        <v>3159</v>
      </c>
    </row>
    <row r="479" spans="1:6">
      <c r="A479" t="s">
        <v>5153</v>
      </c>
      <c r="B479" t="s">
        <v>5154</v>
      </c>
      <c r="C479" t="s">
        <v>5155</v>
      </c>
      <c r="D479" t="s">
        <v>5156</v>
      </c>
      <c r="E479" t="s">
        <v>3275</v>
      </c>
      <c r="F479" t="s">
        <v>3159</v>
      </c>
    </row>
    <row r="480" spans="1:6">
      <c r="A480" t="s">
        <v>5157</v>
      </c>
      <c r="B480" t="s">
        <v>5158</v>
      </c>
      <c r="C480" t="s">
        <v>5159</v>
      </c>
      <c r="D480" t="s">
        <v>5160</v>
      </c>
      <c r="E480" t="s">
        <v>3229</v>
      </c>
      <c r="F480" t="s">
        <v>3159</v>
      </c>
    </row>
    <row r="481" spans="1:6">
      <c r="A481" t="s">
        <v>5161</v>
      </c>
      <c r="B481" t="s">
        <v>5162</v>
      </c>
      <c r="C481" t="s">
        <v>5163</v>
      </c>
      <c r="D481" t="s">
        <v>5164</v>
      </c>
      <c r="E481" t="s">
        <v>5165</v>
      </c>
      <c r="F481" t="s">
        <v>3159</v>
      </c>
    </row>
    <row r="482" spans="1:6">
      <c r="A482" t="s">
        <v>5166</v>
      </c>
      <c r="B482" t="s">
        <v>5167</v>
      </c>
      <c r="C482" t="s">
        <v>5168</v>
      </c>
      <c r="D482" t="s">
        <v>5169</v>
      </c>
      <c r="E482" t="s">
        <v>3169</v>
      </c>
      <c r="F482" t="s">
        <v>3159</v>
      </c>
    </row>
    <row r="483" spans="1:6">
      <c r="A483" t="s">
        <v>5170</v>
      </c>
      <c r="B483" t="s">
        <v>5171</v>
      </c>
      <c r="C483" t="s">
        <v>5172</v>
      </c>
      <c r="D483" t="s">
        <v>5173</v>
      </c>
      <c r="E483" t="s">
        <v>3164</v>
      </c>
      <c r="F483" t="s">
        <v>3159</v>
      </c>
    </row>
    <row r="484" spans="1:6">
      <c r="A484" t="s">
        <v>5174</v>
      </c>
      <c r="B484" t="s">
        <v>5175</v>
      </c>
      <c r="C484" t="s">
        <v>5176</v>
      </c>
      <c r="D484" t="s">
        <v>5177</v>
      </c>
      <c r="E484" t="s">
        <v>5178</v>
      </c>
      <c r="F484" t="s">
        <v>3159</v>
      </c>
    </row>
    <row r="485" spans="1:6">
      <c r="A485" t="s">
        <v>5179</v>
      </c>
      <c r="B485" t="s">
        <v>5180</v>
      </c>
      <c r="C485" t="s">
        <v>5181</v>
      </c>
      <c r="D485" t="s">
        <v>5182</v>
      </c>
      <c r="E485" t="s">
        <v>3724</v>
      </c>
      <c r="F485" t="s">
        <v>3159</v>
      </c>
    </row>
    <row r="486" spans="1:6">
      <c r="A486" t="s">
        <v>5183</v>
      </c>
      <c r="B486" t="s">
        <v>5184</v>
      </c>
      <c r="C486" t="s">
        <v>5185</v>
      </c>
      <c r="D486" t="s">
        <v>5186</v>
      </c>
      <c r="F486" t="s">
        <v>3159</v>
      </c>
    </row>
    <row r="487" spans="1:6">
      <c r="A487" t="s">
        <v>5187</v>
      </c>
      <c r="B487" t="s">
        <v>5188</v>
      </c>
      <c r="C487" t="s">
        <v>5189</v>
      </c>
      <c r="D487" t="s">
        <v>5190</v>
      </c>
      <c r="E487" t="s">
        <v>3629</v>
      </c>
      <c r="F487" t="s">
        <v>3159</v>
      </c>
    </row>
    <row r="488" spans="1:6">
      <c r="A488" t="s">
        <v>5191</v>
      </c>
      <c r="B488" t="s">
        <v>5192</v>
      </c>
      <c r="C488" t="s">
        <v>5193</v>
      </c>
      <c r="D488" t="s">
        <v>5194</v>
      </c>
      <c r="E488" t="s">
        <v>3887</v>
      </c>
      <c r="F488" t="s">
        <v>3159</v>
      </c>
    </row>
    <row r="489" spans="1:6">
      <c r="A489" t="s">
        <v>5195</v>
      </c>
      <c r="B489" t="s">
        <v>5196</v>
      </c>
      <c r="C489" t="s">
        <v>5197</v>
      </c>
      <c r="D489" t="s">
        <v>5198</v>
      </c>
      <c r="E489" t="s">
        <v>3164</v>
      </c>
      <c r="F489" t="s">
        <v>3159</v>
      </c>
    </row>
    <row r="490" spans="1:6">
      <c r="A490" t="s">
        <v>5199</v>
      </c>
      <c r="B490" t="s">
        <v>5200</v>
      </c>
      <c r="C490" t="s">
        <v>5201</v>
      </c>
      <c r="D490" t="s">
        <v>5202</v>
      </c>
      <c r="E490" t="s">
        <v>3298</v>
      </c>
      <c r="F490" t="s">
        <v>3159</v>
      </c>
    </row>
    <row r="491" spans="1:6">
      <c r="A491" t="s">
        <v>5203</v>
      </c>
      <c r="B491" t="s">
        <v>5204</v>
      </c>
      <c r="C491" t="s">
        <v>5205</v>
      </c>
      <c r="D491" t="s">
        <v>5206</v>
      </c>
      <c r="E491" t="s">
        <v>3164</v>
      </c>
      <c r="F491" t="s">
        <v>3159</v>
      </c>
    </row>
    <row r="492" spans="1:6">
      <c r="A492" t="s">
        <v>5207</v>
      </c>
      <c r="B492" t="s">
        <v>5208</v>
      </c>
      <c r="C492" t="s">
        <v>5209</v>
      </c>
      <c r="D492" t="s">
        <v>5210</v>
      </c>
      <c r="E492" t="s">
        <v>3238</v>
      </c>
      <c r="F492" t="s">
        <v>3159</v>
      </c>
    </row>
    <row r="493" spans="1:6">
      <c r="A493" t="s">
        <v>5211</v>
      </c>
      <c r="B493" t="s">
        <v>5212</v>
      </c>
      <c r="C493" t="s">
        <v>5213</v>
      </c>
      <c r="D493" t="s">
        <v>5214</v>
      </c>
      <c r="F493" t="s">
        <v>3159</v>
      </c>
    </row>
    <row r="494" spans="1:6">
      <c r="A494" t="s">
        <v>5215</v>
      </c>
      <c r="B494" t="s">
        <v>5216</v>
      </c>
      <c r="C494" t="s">
        <v>5217</v>
      </c>
      <c r="D494" t="s">
        <v>5218</v>
      </c>
      <c r="E494" t="s">
        <v>3169</v>
      </c>
      <c r="F494" t="s">
        <v>3159</v>
      </c>
    </row>
    <row r="495" spans="1:6">
      <c r="A495" t="s">
        <v>5219</v>
      </c>
      <c r="B495" t="s">
        <v>5220</v>
      </c>
      <c r="C495" t="s">
        <v>5221</v>
      </c>
      <c r="D495" t="s">
        <v>5222</v>
      </c>
      <c r="E495" t="s">
        <v>3229</v>
      </c>
      <c r="F495" t="s">
        <v>3159</v>
      </c>
    </row>
    <row r="496" spans="1:6">
      <c r="A496" t="s">
        <v>5223</v>
      </c>
      <c r="B496" t="s">
        <v>5224</v>
      </c>
      <c r="C496" t="s">
        <v>5225</v>
      </c>
      <c r="D496" t="s">
        <v>5226</v>
      </c>
      <c r="E496" t="s">
        <v>3224</v>
      </c>
      <c r="F496" t="s">
        <v>3159</v>
      </c>
    </row>
    <row r="497" spans="1:6">
      <c r="A497" t="s">
        <v>5227</v>
      </c>
      <c r="B497" t="s">
        <v>5228</v>
      </c>
      <c r="C497" t="s">
        <v>5229</v>
      </c>
      <c r="D497" t="s">
        <v>5230</v>
      </c>
      <c r="E497" t="s">
        <v>3724</v>
      </c>
      <c r="F497" t="s">
        <v>3159</v>
      </c>
    </row>
    <row r="498" spans="1:6">
      <c r="A498" t="s">
        <v>5231</v>
      </c>
      <c r="B498" t="s">
        <v>5232</v>
      </c>
      <c r="C498" t="s">
        <v>5233</v>
      </c>
      <c r="D498" t="s">
        <v>5234</v>
      </c>
      <c r="E498" t="s">
        <v>3164</v>
      </c>
      <c r="F498" t="s">
        <v>3159</v>
      </c>
    </row>
    <row r="499" spans="1:6">
      <c r="A499" t="s">
        <v>5235</v>
      </c>
      <c r="B499" t="s">
        <v>5236</v>
      </c>
      <c r="C499" t="s">
        <v>5237</v>
      </c>
      <c r="D499" t="s">
        <v>5238</v>
      </c>
      <c r="E499" t="s">
        <v>3219</v>
      </c>
      <c r="F499" t="s">
        <v>3159</v>
      </c>
    </row>
    <row r="500" spans="1:6">
      <c r="A500" t="s">
        <v>5239</v>
      </c>
      <c r="B500" t="s">
        <v>5240</v>
      </c>
      <c r="C500" t="s">
        <v>5241</v>
      </c>
      <c r="D500" t="s">
        <v>5242</v>
      </c>
      <c r="E500" t="s">
        <v>3330</v>
      </c>
      <c r="F500" t="s">
        <v>3159</v>
      </c>
    </row>
    <row r="501" spans="1:6">
      <c r="A501" t="s">
        <v>5243</v>
      </c>
      <c r="B501" t="s">
        <v>5244</v>
      </c>
      <c r="C501" t="s">
        <v>5245</v>
      </c>
      <c r="D501" t="s">
        <v>5246</v>
      </c>
      <c r="F501" t="s">
        <v>3159</v>
      </c>
    </row>
    <row r="502" spans="1:6">
      <c r="A502" t="s">
        <v>5247</v>
      </c>
      <c r="B502" t="s">
        <v>5248</v>
      </c>
      <c r="C502" t="s">
        <v>5249</v>
      </c>
      <c r="D502" t="s">
        <v>5250</v>
      </c>
      <c r="E502" t="s">
        <v>3887</v>
      </c>
      <c r="F502" t="s">
        <v>3159</v>
      </c>
    </row>
    <row r="503" spans="1:6">
      <c r="A503" t="s">
        <v>5251</v>
      </c>
      <c r="B503" t="s">
        <v>5252</v>
      </c>
      <c r="C503" t="s">
        <v>5253</v>
      </c>
      <c r="D503" t="s">
        <v>5254</v>
      </c>
      <c r="E503" t="s">
        <v>3285</v>
      </c>
      <c r="F503" t="s">
        <v>3159</v>
      </c>
    </row>
    <row r="504" spans="1:6">
      <c r="A504" t="s">
        <v>5255</v>
      </c>
      <c r="B504" t="s">
        <v>5256</v>
      </c>
      <c r="C504" t="s">
        <v>5257</v>
      </c>
      <c r="D504" t="s">
        <v>5258</v>
      </c>
      <c r="E504" t="s">
        <v>4587</v>
      </c>
      <c r="F504" t="s">
        <v>3159</v>
      </c>
    </row>
    <row r="505" spans="1:6">
      <c r="A505" t="s">
        <v>5259</v>
      </c>
      <c r="B505" t="s">
        <v>5260</v>
      </c>
      <c r="C505" t="s">
        <v>5261</v>
      </c>
      <c r="D505" t="s">
        <v>5262</v>
      </c>
      <c r="E505" t="s">
        <v>3330</v>
      </c>
      <c r="F505" t="s">
        <v>3159</v>
      </c>
    </row>
    <row r="506" spans="1:6">
      <c r="A506" t="s">
        <v>5263</v>
      </c>
      <c r="B506" t="s">
        <v>5264</v>
      </c>
      <c r="C506" t="s">
        <v>5265</v>
      </c>
      <c r="D506" t="s">
        <v>5266</v>
      </c>
      <c r="E506" t="s">
        <v>4034</v>
      </c>
      <c r="F506" t="s">
        <v>3159</v>
      </c>
    </row>
    <row r="507" spans="1:6">
      <c r="A507" t="s">
        <v>5267</v>
      </c>
      <c r="B507" t="s">
        <v>5268</v>
      </c>
      <c r="C507" t="s">
        <v>5269</v>
      </c>
      <c r="D507" t="s">
        <v>5270</v>
      </c>
      <c r="E507" t="s">
        <v>3479</v>
      </c>
      <c r="F507" t="s">
        <v>3159</v>
      </c>
    </row>
    <row r="508" spans="1:6">
      <c r="A508" t="s">
        <v>5271</v>
      </c>
      <c r="B508" t="s">
        <v>5272</v>
      </c>
      <c r="C508" t="s">
        <v>5273</v>
      </c>
      <c r="D508" t="s">
        <v>5274</v>
      </c>
      <c r="F508" t="s">
        <v>3159</v>
      </c>
    </row>
    <row r="509" spans="1:6">
      <c r="A509" t="s">
        <v>5275</v>
      </c>
      <c r="B509" t="s">
        <v>5276</v>
      </c>
      <c r="C509" t="s">
        <v>5277</v>
      </c>
      <c r="D509" t="s">
        <v>5278</v>
      </c>
      <c r="E509" t="s">
        <v>3169</v>
      </c>
      <c r="F509" t="s">
        <v>3159</v>
      </c>
    </row>
    <row r="510" spans="1:6">
      <c r="A510" t="s">
        <v>5279</v>
      </c>
      <c r="B510" t="s">
        <v>4285</v>
      </c>
      <c r="C510" t="s">
        <v>5280</v>
      </c>
      <c r="D510" t="s">
        <v>5281</v>
      </c>
      <c r="E510" t="s">
        <v>3298</v>
      </c>
      <c r="F510" t="s">
        <v>3159</v>
      </c>
    </row>
    <row r="511" spans="1:6">
      <c r="A511" t="s">
        <v>5282</v>
      </c>
      <c r="B511" t="s">
        <v>5283</v>
      </c>
      <c r="C511" t="s">
        <v>5284</v>
      </c>
      <c r="D511" t="s">
        <v>5285</v>
      </c>
      <c r="E511" t="s">
        <v>3500</v>
      </c>
      <c r="F511" t="s">
        <v>3159</v>
      </c>
    </row>
    <row r="512" spans="1:6">
      <c r="A512" t="s">
        <v>5286</v>
      </c>
      <c r="B512" t="s">
        <v>5287</v>
      </c>
      <c r="C512" t="s">
        <v>5288</v>
      </c>
      <c r="D512" t="s">
        <v>5289</v>
      </c>
      <c r="E512" t="s">
        <v>5290</v>
      </c>
      <c r="F512" t="s">
        <v>3159</v>
      </c>
    </row>
    <row r="513" spans="1:6">
      <c r="A513" t="s">
        <v>5291</v>
      </c>
      <c r="B513" t="s">
        <v>5292</v>
      </c>
      <c r="C513" t="s">
        <v>5293</v>
      </c>
      <c r="D513" t="s">
        <v>5294</v>
      </c>
      <c r="F513" t="s">
        <v>3159</v>
      </c>
    </row>
    <row r="514" spans="1:6">
      <c r="A514" t="s">
        <v>5295</v>
      </c>
      <c r="B514" t="s">
        <v>5296</v>
      </c>
      <c r="C514" t="s">
        <v>5297</v>
      </c>
      <c r="D514" t="s">
        <v>5298</v>
      </c>
      <c r="E514" t="s">
        <v>3386</v>
      </c>
      <c r="F514" t="s">
        <v>3159</v>
      </c>
    </row>
    <row r="515" spans="1:6">
      <c r="A515" t="s">
        <v>5299</v>
      </c>
      <c r="B515" t="s">
        <v>5300</v>
      </c>
      <c r="C515" t="s">
        <v>5301</v>
      </c>
      <c r="D515" t="s">
        <v>5302</v>
      </c>
      <c r="E515" t="s">
        <v>3275</v>
      </c>
      <c r="F515" t="s">
        <v>3159</v>
      </c>
    </row>
    <row r="516" spans="1:6">
      <c r="A516" t="s">
        <v>5303</v>
      </c>
      <c r="B516" t="s">
        <v>5304</v>
      </c>
      <c r="C516" t="s">
        <v>5305</v>
      </c>
      <c r="D516" t="s">
        <v>5306</v>
      </c>
      <c r="E516" t="s">
        <v>5307</v>
      </c>
      <c r="F516" t="s">
        <v>3159</v>
      </c>
    </row>
    <row r="517" spans="1:6">
      <c r="A517" t="s">
        <v>5308</v>
      </c>
      <c r="B517" t="s">
        <v>5309</v>
      </c>
      <c r="C517" t="s">
        <v>5310</v>
      </c>
      <c r="D517" t="s">
        <v>5311</v>
      </c>
      <c r="E517" t="s">
        <v>3187</v>
      </c>
      <c r="F517" t="s">
        <v>3159</v>
      </c>
    </row>
    <row r="518" spans="1:6">
      <c r="A518" t="s">
        <v>5312</v>
      </c>
      <c r="B518" t="s">
        <v>5313</v>
      </c>
      <c r="C518" t="s">
        <v>5314</v>
      </c>
      <c r="D518" t="s">
        <v>5315</v>
      </c>
      <c r="E518" t="s">
        <v>3347</v>
      </c>
      <c r="F518" t="s">
        <v>3159</v>
      </c>
    </row>
    <row r="519" spans="1:6">
      <c r="A519" t="s">
        <v>5316</v>
      </c>
      <c r="B519" t="s">
        <v>5317</v>
      </c>
      <c r="C519" t="s">
        <v>5318</v>
      </c>
      <c r="D519" t="s">
        <v>5319</v>
      </c>
      <c r="F519" t="s">
        <v>3159</v>
      </c>
    </row>
    <row r="520" spans="1:6">
      <c r="A520" t="s">
        <v>5320</v>
      </c>
      <c r="B520" t="s">
        <v>5321</v>
      </c>
      <c r="C520" t="s">
        <v>5322</v>
      </c>
      <c r="D520" t="s">
        <v>5323</v>
      </c>
      <c r="E520" t="s">
        <v>3229</v>
      </c>
      <c r="F520" t="s">
        <v>3159</v>
      </c>
    </row>
    <row r="521" spans="1:6">
      <c r="A521" t="s">
        <v>5324</v>
      </c>
      <c r="B521" t="s">
        <v>5325</v>
      </c>
      <c r="C521" t="s">
        <v>5326</v>
      </c>
      <c r="D521" t="s">
        <v>5327</v>
      </c>
      <c r="E521" t="s">
        <v>3169</v>
      </c>
      <c r="F521" t="s">
        <v>3159</v>
      </c>
    </row>
    <row r="522" spans="1:6">
      <c r="A522" t="s">
        <v>5328</v>
      </c>
      <c r="B522" t="s">
        <v>5329</v>
      </c>
      <c r="C522" t="s">
        <v>5330</v>
      </c>
      <c r="D522" t="s">
        <v>5331</v>
      </c>
      <c r="E522" t="s">
        <v>3280</v>
      </c>
      <c r="F522" t="s">
        <v>3159</v>
      </c>
    </row>
    <row r="523" spans="1:6">
      <c r="A523" t="s">
        <v>5332</v>
      </c>
      <c r="B523" t="s">
        <v>5333</v>
      </c>
      <c r="C523" t="s">
        <v>5334</v>
      </c>
      <c r="D523" t="s">
        <v>5335</v>
      </c>
      <c r="E523" t="s">
        <v>3164</v>
      </c>
      <c r="F523" t="s">
        <v>3159</v>
      </c>
    </row>
    <row r="524" spans="1:6">
      <c r="A524" t="s">
        <v>5336</v>
      </c>
      <c r="B524" t="s">
        <v>5337</v>
      </c>
      <c r="C524" t="s">
        <v>5338</v>
      </c>
      <c r="D524" t="s">
        <v>5339</v>
      </c>
      <c r="E524" t="s">
        <v>3178</v>
      </c>
      <c r="F524" t="s">
        <v>3159</v>
      </c>
    </row>
    <row r="525" spans="1:6">
      <c r="A525" t="s">
        <v>5340</v>
      </c>
      <c r="B525" t="s">
        <v>5341</v>
      </c>
      <c r="C525" t="s">
        <v>5342</v>
      </c>
      <c r="D525" t="s">
        <v>5343</v>
      </c>
      <c r="E525" t="s">
        <v>3518</v>
      </c>
      <c r="F525" t="s">
        <v>3159</v>
      </c>
    </row>
    <row r="526" spans="1:6">
      <c r="A526" t="s">
        <v>5344</v>
      </c>
      <c r="B526" t="s">
        <v>5345</v>
      </c>
      <c r="C526" t="s">
        <v>5346</v>
      </c>
      <c r="D526" t="s">
        <v>5347</v>
      </c>
      <c r="F526" t="s">
        <v>3159</v>
      </c>
    </row>
    <row r="527" spans="1:6">
      <c r="A527" t="s">
        <v>5348</v>
      </c>
      <c r="B527" t="s">
        <v>5349</v>
      </c>
      <c r="C527" t="s">
        <v>5350</v>
      </c>
      <c r="D527" t="s">
        <v>5351</v>
      </c>
      <c r="E527" t="s">
        <v>3257</v>
      </c>
      <c r="F527" t="s">
        <v>3159</v>
      </c>
    </row>
    <row r="528" spans="1:6">
      <c r="A528" t="s">
        <v>5352</v>
      </c>
      <c r="B528" t="s">
        <v>5353</v>
      </c>
      <c r="C528" t="s">
        <v>5354</v>
      </c>
      <c r="D528" t="s">
        <v>5355</v>
      </c>
      <c r="E528" t="s">
        <v>3663</v>
      </c>
      <c r="F528" t="s">
        <v>3159</v>
      </c>
    </row>
    <row r="529" spans="1:6">
      <c r="A529" t="s">
        <v>5356</v>
      </c>
      <c r="B529" t="s">
        <v>5357</v>
      </c>
      <c r="C529" t="s">
        <v>5358</v>
      </c>
      <c r="D529" t="s">
        <v>5359</v>
      </c>
      <c r="F529" t="s">
        <v>3159</v>
      </c>
    </row>
    <row r="530" spans="1:6">
      <c r="A530" t="s">
        <v>5360</v>
      </c>
      <c r="B530" t="s">
        <v>5361</v>
      </c>
      <c r="C530" t="s">
        <v>5362</v>
      </c>
      <c r="D530" t="s">
        <v>5363</v>
      </c>
      <c r="E530" t="s">
        <v>3906</v>
      </c>
      <c r="F530" t="s">
        <v>3159</v>
      </c>
    </row>
    <row r="531" spans="1:6">
      <c r="A531" t="s">
        <v>5364</v>
      </c>
      <c r="B531" t="s">
        <v>5365</v>
      </c>
      <c r="C531" t="s">
        <v>5366</v>
      </c>
      <c r="D531" t="s">
        <v>5367</v>
      </c>
      <c r="E531" t="s">
        <v>3164</v>
      </c>
      <c r="F531" t="s">
        <v>3159</v>
      </c>
    </row>
    <row r="532" spans="1:6">
      <c r="A532" t="s">
        <v>5368</v>
      </c>
      <c r="B532" t="s">
        <v>5369</v>
      </c>
      <c r="C532" t="s">
        <v>5370</v>
      </c>
      <c r="D532" t="s">
        <v>5371</v>
      </c>
      <c r="E532" t="s">
        <v>3479</v>
      </c>
      <c r="F532" t="s">
        <v>3159</v>
      </c>
    </row>
    <row r="533" spans="1:6">
      <c r="A533" t="s">
        <v>5372</v>
      </c>
      <c r="B533" t="s">
        <v>5373</v>
      </c>
      <c r="C533" t="s">
        <v>5374</v>
      </c>
      <c r="F533" t="s">
        <v>3159</v>
      </c>
    </row>
    <row r="534" spans="1:6">
      <c r="A534" t="s">
        <v>5375</v>
      </c>
      <c r="B534" t="s">
        <v>5376</v>
      </c>
      <c r="C534" t="s">
        <v>5377</v>
      </c>
      <c r="D534" t="s">
        <v>5378</v>
      </c>
      <c r="F534" t="s">
        <v>3159</v>
      </c>
    </row>
    <row r="535" spans="1:6">
      <c r="A535" t="s">
        <v>5379</v>
      </c>
      <c r="B535" t="s">
        <v>5380</v>
      </c>
      <c r="C535" t="s">
        <v>5381</v>
      </c>
      <c r="D535" t="s">
        <v>5382</v>
      </c>
      <c r="E535" t="s">
        <v>3178</v>
      </c>
      <c r="F535" t="s">
        <v>3159</v>
      </c>
    </row>
    <row r="536" spans="1:6">
      <c r="A536" t="s">
        <v>5383</v>
      </c>
      <c r="B536" t="s">
        <v>5384</v>
      </c>
      <c r="C536" t="s">
        <v>5385</v>
      </c>
      <c r="D536" t="s">
        <v>5386</v>
      </c>
      <c r="E536" t="s">
        <v>3164</v>
      </c>
      <c r="F536" t="s">
        <v>3159</v>
      </c>
    </row>
    <row r="537" spans="1:6">
      <c r="A537" t="s">
        <v>5387</v>
      </c>
      <c r="B537" t="s">
        <v>5388</v>
      </c>
      <c r="C537" t="s">
        <v>5389</v>
      </c>
      <c r="D537" t="s">
        <v>5390</v>
      </c>
      <c r="E537" t="s">
        <v>3275</v>
      </c>
      <c r="F537" t="s">
        <v>3159</v>
      </c>
    </row>
    <row r="538" spans="1:6">
      <c r="A538" t="s">
        <v>5391</v>
      </c>
      <c r="B538" t="s">
        <v>5392</v>
      </c>
      <c r="C538" t="s">
        <v>5393</v>
      </c>
      <c r="D538" t="s">
        <v>5394</v>
      </c>
      <c r="E538" t="s">
        <v>3695</v>
      </c>
      <c r="F538" t="s">
        <v>3159</v>
      </c>
    </row>
    <row r="539" spans="1:6">
      <c r="A539" t="s">
        <v>5395</v>
      </c>
      <c r="B539" t="s">
        <v>5396</v>
      </c>
      <c r="C539" t="s">
        <v>5397</v>
      </c>
      <c r="D539" t="s">
        <v>5398</v>
      </c>
      <c r="E539" t="s">
        <v>3252</v>
      </c>
      <c r="F539" t="s">
        <v>3159</v>
      </c>
    </row>
    <row r="540" spans="1:6">
      <c r="A540" t="s">
        <v>5399</v>
      </c>
      <c r="B540" t="s">
        <v>5400</v>
      </c>
      <c r="C540" t="s">
        <v>5401</v>
      </c>
      <c r="D540" t="s">
        <v>5402</v>
      </c>
      <c r="E540" t="s">
        <v>3187</v>
      </c>
      <c r="F540" t="s">
        <v>3159</v>
      </c>
    </row>
    <row r="541" spans="1:6">
      <c r="A541" t="s">
        <v>5403</v>
      </c>
      <c r="B541" t="s">
        <v>5404</v>
      </c>
      <c r="C541" t="s">
        <v>5405</v>
      </c>
      <c r="D541" t="s">
        <v>5406</v>
      </c>
      <c r="F541" t="s">
        <v>3159</v>
      </c>
    </row>
    <row r="542" spans="1:6">
      <c r="A542" t="s">
        <v>5407</v>
      </c>
      <c r="B542" t="s">
        <v>5408</v>
      </c>
      <c r="C542" t="s">
        <v>5409</v>
      </c>
      <c r="D542" t="s">
        <v>5410</v>
      </c>
      <c r="E542" t="s">
        <v>3247</v>
      </c>
      <c r="F542" t="s">
        <v>3159</v>
      </c>
    </row>
    <row r="543" spans="1:6">
      <c r="A543" t="s">
        <v>5411</v>
      </c>
      <c r="B543" t="s">
        <v>5412</v>
      </c>
      <c r="C543" t="s">
        <v>5413</v>
      </c>
      <c r="D543" t="s">
        <v>5414</v>
      </c>
      <c r="E543" t="s">
        <v>3285</v>
      </c>
      <c r="F543" t="s">
        <v>3159</v>
      </c>
    </row>
    <row r="544" spans="1:6">
      <c r="A544" t="s">
        <v>5415</v>
      </c>
      <c r="B544" t="s">
        <v>5416</v>
      </c>
      <c r="C544" t="s">
        <v>5417</v>
      </c>
      <c r="D544" t="s">
        <v>5418</v>
      </c>
      <c r="E544" t="s">
        <v>3724</v>
      </c>
      <c r="F544" t="s">
        <v>3159</v>
      </c>
    </row>
    <row r="545" spans="1:6">
      <c r="A545" t="s">
        <v>5419</v>
      </c>
      <c r="B545" t="s">
        <v>5420</v>
      </c>
      <c r="C545" t="s">
        <v>5421</v>
      </c>
      <c r="D545" t="s">
        <v>5422</v>
      </c>
      <c r="E545" t="s">
        <v>3178</v>
      </c>
      <c r="F545" t="s">
        <v>3159</v>
      </c>
    </row>
    <row r="546" spans="1:6">
      <c r="A546" t="s">
        <v>5423</v>
      </c>
      <c r="B546" t="s">
        <v>5424</v>
      </c>
      <c r="C546" t="s">
        <v>5425</v>
      </c>
      <c r="D546" t="s">
        <v>5426</v>
      </c>
      <c r="E546" t="s">
        <v>3557</v>
      </c>
      <c r="F546" t="s">
        <v>3159</v>
      </c>
    </row>
    <row r="547" spans="1:6">
      <c r="A547" t="s">
        <v>5427</v>
      </c>
      <c r="B547" t="s">
        <v>5428</v>
      </c>
      <c r="C547" t="s">
        <v>5429</v>
      </c>
      <c r="D547" t="s">
        <v>5430</v>
      </c>
      <c r="E547" t="s">
        <v>3169</v>
      </c>
      <c r="F547" t="s">
        <v>3159</v>
      </c>
    </row>
    <row r="548" spans="1:6">
      <c r="A548" t="s">
        <v>5431</v>
      </c>
      <c r="B548" t="s">
        <v>5432</v>
      </c>
      <c r="C548" t="s">
        <v>5433</v>
      </c>
      <c r="D548" t="s">
        <v>5434</v>
      </c>
      <c r="F548" t="s">
        <v>3159</v>
      </c>
    </row>
    <row r="549" spans="1:6">
      <c r="A549" t="s">
        <v>5435</v>
      </c>
      <c r="B549" t="s">
        <v>5436</v>
      </c>
      <c r="C549" t="s">
        <v>5437</v>
      </c>
      <c r="D549" t="s">
        <v>5438</v>
      </c>
      <c r="E549" t="s">
        <v>4271</v>
      </c>
      <c r="F549" t="s">
        <v>3159</v>
      </c>
    </row>
    <row r="550" spans="1:6">
      <c r="A550" t="s">
        <v>5439</v>
      </c>
      <c r="B550" t="s">
        <v>5440</v>
      </c>
      <c r="C550" t="s">
        <v>5441</v>
      </c>
      <c r="D550" t="s">
        <v>5442</v>
      </c>
      <c r="E550" t="s">
        <v>3169</v>
      </c>
      <c r="F550" t="s">
        <v>3159</v>
      </c>
    </row>
    <row r="551" spans="1:6">
      <c r="A551" t="s">
        <v>5443</v>
      </c>
      <c r="B551" t="s">
        <v>5444</v>
      </c>
      <c r="C551" t="s">
        <v>5445</v>
      </c>
      <c r="D551" t="s">
        <v>5446</v>
      </c>
      <c r="E551" t="s">
        <v>3164</v>
      </c>
      <c r="F551" t="s">
        <v>3159</v>
      </c>
    </row>
    <row r="552" spans="1:6">
      <c r="A552" t="s">
        <v>5447</v>
      </c>
      <c r="B552" t="s">
        <v>5448</v>
      </c>
      <c r="C552" t="s">
        <v>5449</v>
      </c>
      <c r="D552" t="s">
        <v>5450</v>
      </c>
      <c r="E552" t="s">
        <v>3663</v>
      </c>
      <c r="F552" t="s">
        <v>3159</v>
      </c>
    </row>
    <row r="553" spans="1:6">
      <c r="A553" t="s">
        <v>5451</v>
      </c>
      <c r="B553" t="s">
        <v>5452</v>
      </c>
      <c r="C553" t="s">
        <v>5453</v>
      </c>
      <c r="D553" t="s">
        <v>5454</v>
      </c>
      <c r="E553" t="s">
        <v>3280</v>
      </c>
      <c r="F553" t="s">
        <v>3159</v>
      </c>
    </row>
    <row r="554" spans="1:6">
      <c r="A554" t="s">
        <v>5455</v>
      </c>
      <c r="B554" t="s">
        <v>5456</v>
      </c>
      <c r="C554" t="s">
        <v>5457</v>
      </c>
      <c r="D554" t="s">
        <v>5458</v>
      </c>
      <c r="F554" t="s">
        <v>3159</v>
      </c>
    </row>
    <row r="555" spans="1:6">
      <c r="A555" t="s">
        <v>5459</v>
      </c>
      <c r="B555" t="s">
        <v>5460</v>
      </c>
      <c r="C555" t="s">
        <v>5461</v>
      </c>
      <c r="D555" t="s">
        <v>5462</v>
      </c>
      <c r="E555" t="s">
        <v>3192</v>
      </c>
      <c r="F555" t="s">
        <v>3159</v>
      </c>
    </row>
    <row r="556" spans="1:6">
      <c r="A556" t="s">
        <v>5463</v>
      </c>
      <c r="B556" t="s">
        <v>5464</v>
      </c>
      <c r="C556" t="s">
        <v>5465</v>
      </c>
      <c r="D556" t="s">
        <v>5466</v>
      </c>
      <c r="E556" t="s">
        <v>3668</v>
      </c>
      <c r="F556" t="s">
        <v>3159</v>
      </c>
    </row>
    <row r="557" spans="1:6">
      <c r="A557" t="s">
        <v>5467</v>
      </c>
      <c r="B557" t="s">
        <v>5468</v>
      </c>
      <c r="C557" t="s">
        <v>5469</v>
      </c>
      <c r="D557" t="s">
        <v>5470</v>
      </c>
      <c r="E557" t="s">
        <v>3663</v>
      </c>
      <c r="F557" t="s">
        <v>3159</v>
      </c>
    </row>
    <row r="558" spans="1:6">
      <c r="A558" t="s">
        <v>5471</v>
      </c>
      <c r="B558" t="s">
        <v>5472</v>
      </c>
      <c r="C558" t="s">
        <v>5473</v>
      </c>
      <c r="D558" t="s">
        <v>5474</v>
      </c>
      <c r="E558" t="s">
        <v>4016</v>
      </c>
      <c r="F558" t="s">
        <v>3159</v>
      </c>
    </row>
    <row r="559" spans="1:6">
      <c r="A559" t="s">
        <v>5475</v>
      </c>
      <c r="B559" t="s">
        <v>5476</v>
      </c>
      <c r="C559" t="s">
        <v>5477</v>
      </c>
      <c r="D559" t="s">
        <v>5478</v>
      </c>
      <c r="E559" t="s">
        <v>4234</v>
      </c>
      <c r="F559" t="s">
        <v>3159</v>
      </c>
    </row>
    <row r="560" spans="1:6">
      <c r="A560" t="s">
        <v>5479</v>
      </c>
      <c r="B560" t="s">
        <v>5480</v>
      </c>
      <c r="C560" t="s">
        <v>5481</v>
      </c>
      <c r="D560" t="s">
        <v>5482</v>
      </c>
      <c r="E560" t="s">
        <v>3169</v>
      </c>
      <c r="F560" t="s">
        <v>3159</v>
      </c>
    </row>
    <row r="561" spans="1:6">
      <c r="A561" t="s">
        <v>5483</v>
      </c>
      <c r="B561" t="s">
        <v>5484</v>
      </c>
      <c r="C561" t="s">
        <v>5485</v>
      </c>
      <c r="D561" t="s">
        <v>5486</v>
      </c>
      <c r="E561" t="s">
        <v>3229</v>
      </c>
      <c r="F561" t="s">
        <v>3159</v>
      </c>
    </row>
    <row r="562" spans="1:6">
      <c r="A562" t="s">
        <v>5487</v>
      </c>
      <c r="B562" t="s">
        <v>5488</v>
      </c>
      <c r="C562" t="s">
        <v>5489</v>
      </c>
      <c r="D562" t="s">
        <v>5490</v>
      </c>
      <c r="E562" t="s">
        <v>3164</v>
      </c>
      <c r="F562" t="s">
        <v>3159</v>
      </c>
    </row>
    <row r="563" spans="1:6">
      <c r="A563" t="s">
        <v>5491</v>
      </c>
      <c r="B563" t="s">
        <v>5492</v>
      </c>
      <c r="C563" t="s">
        <v>5493</v>
      </c>
      <c r="D563" t="s">
        <v>5494</v>
      </c>
      <c r="F563" t="s">
        <v>3159</v>
      </c>
    </row>
    <row r="564" spans="1:6">
      <c r="A564" t="s">
        <v>5495</v>
      </c>
      <c r="B564" t="s">
        <v>5496</v>
      </c>
      <c r="C564" t="s">
        <v>5497</v>
      </c>
      <c r="D564" t="s">
        <v>5498</v>
      </c>
      <c r="E564" t="s">
        <v>3187</v>
      </c>
      <c r="F564" t="s">
        <v>3159</v>
      </c>
    </row>
    <row r="565" spans="1:6">
      <c r="A565" t="s">
        <v>5499</v>
      </c>
      <c r="B565" t="s">
        <v>5500</v>
      </c>
      <c r="C565" t="s">
        <v>5501</v>
      </c>
      <c r="D565" t="s">
        <v>5502</v>
      </c>
      <c r="E565" t="s">
        <v>3513</v>
      </c>
      <c r="F565" t="s">
        <v>3159</v>
      </c>
    </row>
    <row r="566" spans="1:6">
      <c r="A566" t="s">
        <v>5503</v>
      </c>
      <c r="B566" t="s">
        <v>5504</v>
      </c>
      <c r="C566" t="s">
        <v>5505</v>
      </c>
      <c r="D566" t="s">
        <v>5506</v>
      </c>
      <c r="E566" t="s">
        <v>3275</v>
      </c>
      <c r="F566" t="s">
        <v>3159</v>
      </c>
    </row>
    <row r="567" spans="1:6">
      <c r="A567" t="s">
        <v>5507</v>
      </c>
      <c r="B567" t="s">
        <v>5508</v>
      </c>
      <c r="C567" t="s">
        <v>5509</v>
      </c>
      <c r="D567" t="s">
        <v>5510</v>
      </c>
      <c r="E567" t="s">
        <v>3347</v>
      </c>
      <c r="F567" t="s">
        <v>3159</v>
      </c>
    </row>
    <row r="568" spans="1:6">
      <c r="A568" t="s">
        <v>5511</v>
      </c>
      <c r="B568" t="s">
        <v>5512</v>
      </c>
      <c r="C568" t="s">
        <v>5513</v>
      </c>
      <c r="D568" t="s">
        <v>5514</v>
      </c>
      <c r="E568" t="s">
        <v>3158</v>
      </c>
      <c r="F568" t="s">
        <v>3159</v>
      </c>
    </row>
    <row r="569" spans="1:6">
      <c r="A569" t="s">
        <v>5515</v>
      </c>
      <c r="B569" t="s">
        <v>5516</v>
      </c>
      <c r="C569" t="s">
        <v>5517</v>
      </c>
      <c r="D569" t="s">
        <v>5518</v>
      </c>
      <c r="E569" t="s">
        <v>3187</v>
      </c>
      <c r="F569" t="s">
        <v>3159</v>
      </c>
    </row>
    <row r="570" spans="1:6">
      <c r="A570" t="s">
        <v>5519</v>
      </c>
      <c r="B570" t="s">
        <v>5520</v>
      </c>
      <c r="C570" t="s">
        <v>5521</v>
      </c>
      <c r="F570" t="s">
        <v>3159</v>
      </c>
    </row>
    <row r="571" spans="1:6">
      <c r="A571" t="s">
        <v>5522</v>
      </c>
      <c r="B571" t="s">
        <v>5523</v>
      </c>
      <c r="C571" t="s">
        <v>5524</v>
      </c>
      <c r="D571" t="s">
        <v>5525</v>
      </c>
      <c r="E571" t="s">
        <v>3887</v>
      </c>
      <c r="F571" t="s">
        <v>3159</v>
      </c>
    </row>
    <row r="572" spans="1:6">
      <c r="A572" t="s">
        <v>5526</v>
      </c>
      <c r="B572" t="s">
        <v>5527</v>
      </c>
      <c r="C572" t="s">
        <v>5528</v>
      </c>
      <c r="D572" t="s">
        <v>5529</v>
      </c>
      <c r="F572" t="s">
        <v>3159</v>
      </c>
    </row>
    <row r="573" spans="1:6">
      <c r="A573" t="s">
        <v>5530</v>
      </c>
      <c r="B573" t="s">
        <v>5531</v>
      </c>
      <c r="C573" t="s">
        <v>5532</v>
      </c>
      <c r="D573" t="s">
        <v>5533</v>
      </c>
      <c r="E573" t="s">
        <v>3164</v>
      </c>
      <c r="F573" t="s">
        <v>3159</v>
      </c>
    </row>
    <row r="574" spans="1:6">
      <c r="A574" t="s">
        <v>5534</v>
      </c>
      <c r="B574" t="s">
        <v>5535</v>
      </c>
      <c r="C574" t="s">
        <v>5536</v>
      </c>
      <c r="D574" t="s">
        <v>5537</v>
      </c>
      <c r="E574" t="s">
        <v>3616</v>
      </c>
      <c r="F574" t="s">
        <v>3159</v>
      </c>
    </row>
    <row r="575" spans="1:6">
      <c r="A575" t="s">
        <v>5538</v>
      </c>
      <c r="B575" t="s">
        <v>5539</v>
      </c>
      <c r="C575" t="s">
        <v>5540</v>
      </c>
      <c r="D575" t="s">
        <v>5541</v>
      </c>
      <c r="F575" t="s">
        <v>3159</v>
      </c>
    </row>
    <row r="576" spans="1:6">
      <c r="A576" t="s">
        <v>5542</v>
      </c>
      <c r="B576" t="s">
        <v>5543</v>
      </c>
      <c r="C576" t="s">
        <v>5544</v>
      </c>
      <c r="D576" t="s">
        <v>5545</v>
      </c>
      <c r="E576" t="s">
        <v>3169</v>
      </c>
      <c r="F576" t="s">
        <v>3159</v>
      </c>
    </row>
    <row r="577" spans="1:6">
      <c r="A577" t="s">
        <v>5546</v>
      </c>
      <c r="B577" t="s">
        <v>5547</v>
      </c>
      <c r="C577" t="s">
        <v>5548</v>
      </c>
      <c r="D577" t="s">
        <v>5549</v>
      </c>
      <c r="E577" t="s">
        <v>3285</v>
      </c>
      <c r="F577" t="s">
        <v>3159</v>
      </c>
    </row>
    <row r="578" spans="1:6">
      <c r="A578" t="s">
        <v>5550</v>
      </c>
      <c r="B578" t="s">
        <v>5551</v>
      </c>
      <c r="C578" t="s">
        <v>5552</v>
      </c>
      <c r="D578" t="s">
        <v>5553</v>
      </c>
      <c r="E578" t="s">
        <v>3285</v>
      </c>
      <c r="F578" t="s">
        <v>3159</v>
      </c>
    </row>
    <row r="579" spans="1:6">
      <c r="A579" t="s">
        <v>5554</v>
      </c>
      <c r="B579" t="s">
        <v>5555</v>
      </c>
      <c r="C579" t="s">
        <v>5556</v>
      </c>
      <c r="D579" t="s">
        <v>5557</v>
      </c>
      <c r="E579" t="s">
        <v>3224</v>
      </c>
      <c r="F579" t="s">
        <v>3159</v>
      </c>
    </row>
    <row r="580" spans="1:6">
      <c r="A580" t="s">
        <v>5558</v>
      </c>
      <c r="B580" t="s">
        <v>5559</v>
      </c>
      <c r="C580" t="s">
        <v>5560</v>
      </c>
      <c r="D580" t="s">
        <v>5561</v>
      </c>
      <c r="E580" t="s">
        <v>5562</v>
      </c>
      <c r="F580" t="s">
        <v>3159</v>
      </c>
    </row>
    <row r="581" spans="1:6">
      <c r="A581" t="s">
        <v>5563</v>
      </c>
      <c r="B581" t="s">
        <v>5564</v>
      </c>
      <c r="C581" t="s">
        <v>5565</v>
      </c>
      <c r="D581" t="s">
        <v>5566</v>
      </c>
      <c r="E581" t="s">
        <v>3187</v>
      </c>
      <c r="F581" t="s">
        <v>3159</v>
      </c>
    </row>
    <row r="582" spans="1:6">
      <c r="A582" t="s">
        <v>5567</v>
      </c>
      <c r="B582" t="s">
        <v>5568</v>
      </c>
      <c r="C582" t="s">
        <v>5569</v>
      </c>
      <c r="D582" t="s">
        <v>5570</v>
      </c>
      <c r="E582" t="s">
        <v>3169</v>
      </c>
      <c r="F582" t="s">
        <v>3159</v>
      </c>
    </row>
    <row r="583" spans="1:6">
      <c r="A583" t="s">
        <v>5571</v>
      </c>
      <c r="B583" t="s">
        <v>5572</v>
      </c>
      <c r="C583" t="s">
        <v>5573</v>
      </c>
      <c r="D583" t="s">
        <v>5574</v>
      </c>
      <c r="E583" t="s">
        <v>3275</v>
      </c>
      <c r="F583" t="s">
        <v>3159</v>
      </c>
    </row>
    <row r="584" spans="1:6">
      <c r="A584" t="s">
        <v>5575</v>
      </c>
      <c r="B584" t="s">
        <v>5576</v>
      </c>
      <c r="C584" t="s">
        <v>5577</v>
      </c>
      <c r="D584" t="s">
        <v>5578</v>
      </c>
      <c r="F584" t="s">
        <v>3159</v>
      </c>
    </row>
    <row r="585" spans="1:6">
      <c r="A585" t="s">
        <v>5579</v>
      </c>
      <c r="B585" t="s">
        <v>5580</v>
      </c>
      <c r="C585" t="s">
        <v>5581</v>
      </c>
      <c r="D585" t="s">
        <v>5582</v>
      </c>
      <c r="F585" t="s">
        <v>3159</v>
      </c>
    </row>
    <row r="586" spans="1:6">
      <c r="A586" t="s">
        <v>5583</v>
      </c>
      <c r="B586" t="s">
        <v>5584</v>
      </c>
      <c r="C586" t="s">
        <v>5585</v>
      </c>
      <c r="D586" t="s">
        <v>5586</v>
      </c>
      <c r="E586" t="s">
        <v>3901</v>
      </c>
      <c r="F586" t="s">
        <v>3159</v>
      </c>
    </row>
    <row r="587" spans="1:6">
      <c r="A587" t="s">
        <v>5587</v>
      </c>
      <c r="B587" t="s">
        <v>5588</v>
      </c>
      <c r="C587" t="s">
        <v>5589</v>
      </c>
      <c r="D587" t="s">
        <v>5590</v>
      </c>
      <c r="E587" t="s">
        <v>3574</v>
      </c>
      <c r="F587" t="s">
        <v>3159</v>
      </c>
    </row>
    <row r="588" spans="1:6">
      <c r="A588" t="s">
        <v>5591</v>
      </c>
      <c r="B588" t="s">
        <v>5592</v>
      </c>
      <c r="C588" t="s">
        <v>5593</v>
      </c>
      <c r="D588" t="s">
        <v>5594</v>
      </c>
      <c r="E588" t="s">
        <v>3347</v>
      </c>
      <c r="F588" t="s">
        <v>3159</v>
      </c>
    </row>
    <row r="589" spans="1:6">
      <c r="A589" t="s">
        <v>5595</v>
      </c>
      <c r="B589" t="s">
        <v>5596</v>
      </c>
      <c r="C589" t="s">
        <v>5597</v>
      </c>
      <c r="D589" t="s">
        <v>5598</v>
      </c>
      <c r="E589" t="s">
        <v>3169</v>
      </c>
      <c r="F589" t="s">
        <v>3159</v>
      </c>
    </row>
    <row r="590" spans="1:6">
      <c r="A590" t="s">
        <v>5599</v>
      </c>
      <c r="B590" t="s">
        <v>5600</v>
      </c>
      <c r="C590" t="s">
        <v>5601</v>
      </c>
      <c r="D590" t="s">
        <v>5602</v>
      </c>
      <c r="E590" t="s">
        <v>3187</v>
      </c>
      <c r="F590" t="s">
        <v>3159</v>
      </c>
    </row>
    <row r="591" spans="1:6">
      <c r="A591" t="s">
        <v>5603</v>
      </c>
      <c r="B591" t="s">
        <v>5604</v>
      </c>
      <c r="C591" t="s">
        <v>5605</v>
      </c>
      <c r="D591" t="s">
        <v>5606</v>
      </c>
      <c r="F591" t="s">
        <v>3159</v>
      </c>
    </row>
    <row r="592" spans="1:6">
      <c r="A592" t="s">
        <v>5607</v>
      </c>
      <c r="B592" t="s">
        <v>5608</v>
      </c>
      <c r="C592" t="s">
        <v>5609</v>
      </c>
      <c r="D592" t="s">
        <v>5610</v>
      </c>
      <c r="E592" t="s">
        <v>3557</v>
      </c>
      <c r="F592" t="s">
        <v>3159</v>
      </c>
    </row>
    <row r="593" spans="1:6">
      <c r="A593" t="s">
        <v>5611</v>
      </c>
      <c r="B593" t="s">
        <v>5612</v>
      </c>
      <c r="C593" t="s">
        <v>5613</v>
      </c>
      <c r="D593" t="s">
        <v>5614</v>
      </c>
      <c r="F593" t="s">
        <v>3159</v>
      </c>
    </row>
    <row r="594" spans="1:6">
      <c r="A594" t="s">
        <v>5615</v>
      </c>
      <c r="B594" t="s">
        <v>5616</v>
      </c>
      <c r="C594" t="s">
        <v>5617</v>
      </c>
      <c r="D594" t="s">
        <v>5618</v>
      </c>
      <c r="E594" t="s">
        <v>3495</v>
      </c>
      <c r="F594" t="s">
        <v>3159</v>
      </c>
    </row>
    <row r="595" spans="1:6">
      <c r="A595" t="s">
        <v>5619</v>
      </c>
      <c r="B595" t="s">
        <v>5620</v>
      </c>
      <c r="C595" t="s">
        <v>5621</v>
      </c>
      <c r="D595" t="s">
        <v>5622</v>
      </c>
      <c r="E595" t="s">
        <v>3158</v>
      </c>
      <c r="F595" t="s">
        <v>3159</v>
      </c>
    </row>
    <row r="596" spans="1:6">
      <c r="A596" t="s">
        <v>5623</v>
      </c>
      <c r="B596" t="s">
        <v>5624</v>
      </c>
      <c r="C596" t="s">
        <v>5625</v>
      </c>
      <c r="D596" t="s">
        <v>5626</v>
      </c>
      <c r="E596" t="s">
        <v>3347</v>
      </c>
      <c r="F596" t="s">
        <v>3159</v>
      </c>
    </row>
    <row r="597" spans="1:6">
      <c r="A597" t="s">
        <v>5627</v>
      </c>
      <c r="B597" t="s">
        <v>5628</v>
      </c>
      <c r="C597" t="s">
        <v>5629</v>
      </c>
      <c r="D597" t="s">
        <v>5630</v>
      </c>
      <c r="E597" t="s">
        <v>3169</v>
      </c>
      <c r="F597" t="s">
        <v>3159</v>
      </c>
    </row>
    <row r="598" spans="1:6">
      <c r="A598" t="s">
        <v>5631</v>
      </c>
      <c r="B598" t="s">
        <v>5632</v>
      </c>
      <c r="C598" t="s">
        <v>5633</v>
      </c>
      <c r="D598" t="s">
        <v>5634</v>
      </c>
      <c r="E598" t="s">
        <v>3695</v>
      </c>
      <c r="F598" t="s">
        <v>3159</v>
      </c>
    </row>
    <row r="599" spans="1:6">
      <c r="A599" t="s">
        <v>5635</v>
      </c>
      <c r="B599" t="s">
        <v>5636</v>
      </c>
      <c r="C599" t="s">
        <v>5637</v>
      </c>
      <c r="D599" t="s">
        <v>5638</v>
      </c>
      <c r="E599" t="s">
        <v>3347</v>
      </c>
      <c r="F599" t="s">
        <v>3159</v>
      </c>
    </row>
    <row r="600" spans="1:6">
      <c r="A600" t="s">
        <v>5639</v>
      </c>
      <c r="B600" t="s">
        <v>5640</v>
      </c>
      <c r="C600" t="s">
        <v>5641</v>
      </c>
      <c r="D600" t="s">
        <v>5642</v>
      </c>
      <c r="F600" t="s">
        <v>3159</v>
      </c>
    </row>
    <row r="601" spans="1:6">
      <c r="A601" t="s">
        <v>5643</v>
      </c>
      <c r="B601" t="s">
        <v>5644</v>
      </c>
      <c r="C601" t="s">
        <v>5645</v>
      </c>
      <c r="D601" t="s">
        <v>5646</v>
      </c>
      <c r="F601" t="s">
        <v>3159</v>
      </c>
    </row>
    <row r="602" spans="1:6">
      <c r="A602" t="s">
        <v>5647</v>
      </c>
      <c r="B602" t="s">
        <v>5648</v>
      </c>
      <c r="C602" t="s">
        <v>5649</v>
      </c>
      <c r="D602" t="s">
        <v>5650</v>
      </c>
      <c r="E602" t="s">
        <v>3298</v>
      </c>
      <c r="F602" t="s">
        <v>3159</v>
      </c>
    </row>
    <row r="603" spans="1:6">
      <c r="A603" t="s">
        <v>5651</v>
      </c>
      <c r="B603" t="s">
        <v>5652</v>
      </c>
      <c r="C603" t="s">
        <v>5653</v>
      </c>
      <c r="D603" t="s">
        <v>5654</v>
      </c>
      <c r="E603" t="s">
        <v>4234</v>
      </c>
      <c r="F603" t="s">
        <v>3159</v>
      </c>
    </row>
    <row r="604" spans="1:6">
      <c r="A604" t="s">
        <v>5655</v>
      </c>
      <c r="B604" t="s">
        <v>5656</v>
      </c>
      <c r="C604" t="s">
        <v>5657</v>
      </c>
      <c r="D604" t="s">
        <v>5658</v>
      </c>
      <c r="E604" t="s">
        <v>3270</v>
      </c>
      <c r="F604" t="s">
        <v>3159</v>
      </c>
    </row>
    <row r="605" spans="1:6">
      <c r="A605" t="s">
        <v>5659</v>
      </c>
      <c r="B605" t="s">
        <v>5660</v>
      </c>
      <c r="C605" t="s">
        <v>5661</v>
      </c>
      <c r="D605" t="s">
        <v>5662</v>
      </c>
      <c r="E605" t="s">
        <v>3257</v>
      </c>
      <c r="F605" t="s">
        <v>3159</v>
      </c>
    </row>
    <row r="606" spans="1:6">
      <c r="A606" t="s">
        <v>5663</v>
      </c>
      <c r="B606" t="s">
        <v>5664</v>
      </c>
      <c r="C606" t="s">
        <v>5665</v>
      </c>
      <c r="D606" t="s">
        <v>5666</v>
      </c>
      <c r="F606" t="s">
        <v>3159</v>
      </c>
    </row>
    <row r="607" spans="1:6">
      <c r="A607" t="s">
        <v>5667</v>
      </c>
      <c r="B607" t="s">
        <v>5668</v>
      </c>
      <c r="C607" t="s">
        <v>5669</v>
      </c>
      <c r="D607" t="s">
        <v>5670</v>
      </c>
      <c r="E607" t="s">
        <v>3187</v>
      </c>
      <c r="F607" t="s">
        <v>3159</v>
      </c>
    </row>
    <row r="608" spans="1:6">
      <c r="A608" t="s">
        <v>5671</v>
      </c>
      <c r="B608" t="s">
        <v>5672</v>
      </c>
      <c r="C608" t="s">
        <v>5673</v>
      </c>
      <c r="D608" t="s">
        <v>5674</v>
      </c>
      <c r="F608" t="s">
        <v>3159</v>
      </c>
    </row>
    <row r="609" spans="1:6">
      <c r="A609" t="s">
        <v>5675</v>
      </c>
      <c r="B609" t="s">
        <v>5676</v>
      </c>
      <c r="C609" t="s">
        <v>5677</v>
      </c>
      <c r="D609" t="s">
        <v>5678</v>
      </c>
      <c r="E609" t="s">
        <v>4774</v>
      </c>
      <c r="F609" t="s">
        <v>3159</v>
      </c>
    </row>
    <row r="610" spans="1:6">
      <c r="A610" t="s">
        <v>5679</v>
      </c>
      <c r="B610" t="s">
        <v>5680</v>
      </c>
      <c r="C610" t="s">
        <v>5681</v>
      </c>
      <c r="D610" t="s">
        <v>5682</v>
      </c>
      <c r="F610" t="s">
        <v>3159</v>
      </c>
    </row>
    <row r="611" spans="1:6">
      <c r="A611" t="s">
        <v>5683</v>
      </c>
      <c r="B611" t="s">
        <v>5684</v>
      </c>
      <c r="C611" t="s">
        <v>5685</v>
      </c>
      <c r="D611" t="s">
        <v>5686</v>
      </c>
      <c r="E611" t="s">
        <v>4271</v>
      </c>
      <c r="F611" t="s">
        <v>3159</v>
      </c>
    </row>
    <row r="612" spans="1:6">
      <c r="A612" t="s">
        <v>5687</v>
      </c>
      <c r="B612" t="s">
        <v>5688</v>
      </c>
      <c r="C612" t="s">
        <v>5689</v>
      </c>
      <c r="D612" t="s">
        <v>5690</v>
      </c>
      <c r="E612" t="s">
        <v>3229</v>
      </c>
      <c r="F612" t="s">
        <v>3159</v>
      </c>
    </row>
    <row r="613" spans="1:6">
      <c r="A613" t="s">
        <v>5691</v>
      </c>
      <c r="B613" t="s">
        <v>5692</v>
      </c>
      <c r="C613" t="s">
        <v>5693</v>
      </c>
      <c r="D613" t="s">
        <v>5694</v>
      </c>
      <c r="E613" t="s">
        <v>3298</v>
      </c>
      <c r="F613" t="s">
        <v>3159</v>
      </c>
    </row>
    <row r="614" spans="1:6">
      <c r="A614" t="s">
        <v>5695</v>
      </c>
      <c r="B614" t="s">
        <v>5696</v>
      </c>
      <c r="C614" t="s">
        <v>5697</v>
      </c>
      <c r="D614" t="s">
        <v>5698</v>
      </c>
      <c r="E614" t="s">
        <v>3229</v>
      </c>
      <c r="F614" t="s">
        <v>3159</v>
      </c>
    </row>
    <row r="615" spans="1:6">
      <c r="A615" t="s">
        <v>5699</v>
      </c>
      <c r="B615" t="s">
        <v>5700</v>
      </c>
      <c r="C615" t="s">
        <v>5701</v>
      </c>
      <c r="D615" t="s">
        <v>5702</v>
      </c>
      <c r="E615" t="s">
        <v>3513</v>
      </c>
      <c r="F615" t="s">
        <v>3159</v>
      </c>
    </row>
    <row r="616" spans="1:6">
      <c r="A616" t="s">
        <v>5703</v>
      </c>
      <c r="B616" t="s">
        <v>5704</v>
      </c>
      <c r="C616" t="s">
        <v>5705</v>
      </c>
      <c r="D616" t="s">
        <v>5706</v>
      </c>
      <c r="E616" t="s">
        <v>3229</v>
      </c>
      <c r="F616" t="s">
        <v>3159</v>
      </c>
    </row>
    <row r="617" spans="1:6">
      <c r="A617" t="s">
        <v>5707</v>
      </c>
      <c r="B617" t="s">
        <v>5708</v>
      </c>
      <c r="C617" t="s">
        <v>5709</v>
      </c>
      <c r="D617" t="s">
        <v>5710</v>
      </c>
      <c r="E617" t="s">
        <v>3673</v>
      </c>
      <c r="F617" t="s">
        <v>3159</v>
      </c>
    </row>
    <row r="618" spans="1:6">
      <c r="A618" t="s">
        <v>5711</v>
      </c>
      <c r="B618" t="s">
        <v>5712</v>
      </c>
      <c r="C618" t="s">
        <v>5713</v>
      </c>
      <c r="D618" t="s">
        <v>5714</v>
      </c>
      <c r="E618" t="s">
        <v>3673</v>
      </c>
      <c r="F618" t="s">
        <v>3159</v>
      </c>
    </row>
    <row r="619" spans="1:6">
      <c r="A619" t="s">
        <v>5715</v>
      </c>
      <c r="B619" t="s">
        <v>5716</v>
      </c>
      <c r="C619" t="s">
        <v>5717</v>
      </c>
      <c r="D619" t="s">
        <v>5718</v>
      </c>
      <c r="E619" t="s">
        <v>3187</v>
      </c>
      <c r="F619" t="s">
        <v>3159</v>
      </c>
    </row>
    <row r="620" spans="1:6">
      <c r="A620" t="s">
        <v>5719</v>
      </c>
      <c r="B620" t="s">
        <v>5720</v>
      </c>
      <c r="C620" t="s">
        <v>5721</v>
      </c>
      <c r="D620" t="s">
        <v>5722</v>
      </c>
      <c r="E620" t="s">
        <v>3298</v>
      </c>
      <c r="F620" t="s">
        <v>3159</v>
      </c>
    </row>
    <row r="621" spans="1:6">
      <c r="A621" t="s">
        <v>5723</v>
      </c>
      <c r="B621" t="s">
        <v>5724</v>
      </c>
      <c r="C621" t="s">
        <v>5725</v>
      </c>
      <c r="D621" t="s">
        <v>5726</v>
      </c>
      <c r="F621" t="s">
        <v>3159</v>
      </c>
    </row>
    <row r="622" spans="1:6">
      <c r="A622" t="s">
        <v>5727</v>
      </c>
      <c r="B622" t="s">
        <v>5728</v>
      </c>
      <c r="C622" t="s">
        <v>5729</v>
      </c>
      <c r="D622" t="s">
        <v>5730</v>
      </c>
      <c r="E622" t="s">
        <v>3441</v>
      </c>
      <c r="F622" t="s">
        <v>3159</v>
      </c>
    </row>
    <row r="623" spans="1:6">
      <c r="A623" t="s">
        <v>5731</v>
      </c>
      <c r="B623" t="s">
        <v>5732</v>
      </c>
      <c r="C623" t="s">
        <v>5733</v>
      </c>
      <c r="D623" t="s">
        <v>5734</v>
      </c>
      <c r="F623" t="s">
        <v>3159</v>
      </c>
    </row>
    <row r="624" spans="1:6">
      <c r="A624" t="s">
        <v>5735</v>
      </c>
      <c r="B624" t="s">
        <v>5736</v>
      </c>
      <c r="C624" t="s">
        <v>5737</v>
      </c>
      <c r="D624" t="s">
        <v>5738</v>
      </c>
      <c r="F624" t="s">
        <v>3159</v>
      </c>
    </row>
    <row r="625" spans="1:6">
      <c r="A625" t="s">
        <v>5739</v>
      </c>
      <c r="B625" t="s">
        <v>5740</v>
      </c>
      <c r="C625" t="s">
        <v>5741</v>
      </c>
      <c r="F625" t="s">
        <v>3159</v>
      </c>
    </row>
    <row r="626" spans="1:6">
      <c r="A626" t="s">
        <v>5742</v>
      </c>
      <c r="B626" t="s">
        <v>5743</v>
      </c>
      <c r="C626" t="s">
        <v>5744</v>
      </c>
      <c r="D626" t="s">
        <v>5745</v>
      </c>
      <c r="E626" t="s">
        <v>3197</v>
      </c>
      <c r="F626" t="s">
        <v>3159</v>
      </c>
    </row>
    <row r="627" spans="1:6">
      <c r="A627" t="s">
        <v>5746</v>
      </c>
      <c r="B627" t="s">
        <v>5747</v>
      </c>
      <c r="C627" t="s">
        <v>5748</v>
      </c>
      <c r="D627" t="s">
        <v>5749</v>
      </c>
      <c r="E627" t="s">
        <v>3280</v>
      </c>
      <c r="F627" t="s">
        <v>3159</v>
      </c>
    </row>
    <row r="628" spans="1:6">
      <c r="A628" t="s">
        <v>5750</v>
      </c>
      <c r="B628" t="s">
        <v>5751</v>
      </c>
      <c r="C628" t="s">
        <v>5752</v>
      </c>
      <c r="D628" t="s">
        <v>5753</v>
      </c>
      <c r="E628" t="s">
        <v>3164</v>
      </c>
      <c r="F628" t="s">
        <v>3159</v>
      </c>
    </row>
    <row r="629" spans="1:6">
      <c r="A629" t="s">
        <v>5754</v>
      </c>
      <c r="B629" t="s">
        <v>5755</v>
      </c>
      <c r="C629" t="s">
        <v>5756</v>
      </c>
      <c r="D629" t="s">
        <v>5757</v>
      </c>
      <c r="E629" t="s">
        <v>3275</v>
      </c>
      <c r="F629" t="s">
        <v>3159</v>
      </c>
    </row>
    <row r="630" spans="1:6">
      <c r="A630" t="s">
        <v>5758</v>
      </c>
      <c r="B630" t="s">
        <v>5759</v>
      </c>
      <c r="C630" t="s">
        <v>5760</v>
      </c>
      <c r="D630" t="s">
        <v>5761</v>
      </c>
      <c r="E630" t="s">
        <v>3169</v>
      </c>
      <c r="F630" t="s">
        <v>3159</v>
      </c>
    </row>
    <row r="631" spans="1:6">
      <c r="A631" t="s">
        <v>5762</v>
      </c>
      <c r="B631" t="s">
        <v>5763</v>
      </c>
      <c r="C631" t="s">
        <v>5764</v>
      </c>
      <c r="D631" t="s">
        <v>5765</v>
      </c>
      <c r="E631" t="s">
        <v>3629</v>
      </c>
      <c r="F631" t="s">
        <v>3159</v>
      </c>
    </row>
    <row r="632" spans="1:6">
      <c r="A632" t="s">
        <v>5766</v>
      </c>
      <c r="B632" t="s">
        <v>5767</v>
      </c>
      <c r="C632" t="s">
        <v>5768</v>
      </c>
      <c r="D632" t="s">
        <v>5769</v>
      </c>
      <c r="E632" t="s">
        <v>3275</v>
      </c>
      <c r="F632" t="s">
        <v>3159</v>
      </c>
    </row>
    <row r="633" spans="1:6">
      <c r="A633" t="s">
        <v>5770</v>
      </c>
      <c r="B633" t="s">
        <v>5771</v>
      </c>
      <c r="C633" t="s">
        <v>5772</v>
      </c>
      <c r="D633" t="s">
        <v>5773</v>
      </c>
      <c r="E633" t="s">
        <v>3695</v>
      </c>
      <c r="F633" t="s">
        <v>3159</v>
      </c>
    </row>
    <row r="634" spans="1:6">
      <c r="A634" t="s">
        <v>5774</v>
      </c>
      <c r="B634" t="s">
        <v>5775</v>
      </c>
      <c r="C634" t="s">
        <v>5776</v>
      </c>
      <c r="D634" t="s">
        <v>5777</v>
      </c>
      <c r="E634" t="s">
        <v>3224</v>
      </c>
      <c r="F634" t="s">
        <v>3159</v>
      </c>
    </row>
    <row r="635" spans="1:6">
      <c r="A635" t="s">
        <v>5778</v>
      </c>
      <c r="B635" t="s">
        <v>5779</v>
      </c>
      <c r="C635" t="s">
        <v>5780</v>
      </c>
      <c r="D635" t="s">
        <v>5781</v>
      </c>
      <c r="E635" t="s">
        <v>3197</v>
      </c>
      <c r="F635" t="s">
        <v>3159</v>
      </c>
    </row>
    <row r="636" spans="1:6">
      <c r="A636" t="s">
        <v>5782</v>
      </c>
      <c r="B636" t="s">
        <v>5783</v>
      </c>
      <c r="C636" t="s">
        <v>5784</v>
      </c>
      <c r="D636" t="s">
        <v>5785</v>
      </c>
      <c r="E636" t="s">
        <v>5786</v>
      </c>
      <c r="F636" t="s">
        <v>3159</v>
      </c>
    </row>
    <row r="637" spans="1:6">
      <c r="A637" t="s">
        <v>5787</v>
      </c>
      <c r="B637" t="s">
        <v>5788</v>
      </c>
      <c r="C637" t="s">
        <v>5789</v>
      </c>
      <c r="D637" t="s">
        <v>5790</v>
      </c>
      <c r="F637" t="s">
        <v>3159</v>
      </c>
    </row>
    <row r="638" spans="1:6">
      <c r="A638" t="s">
        <v>5791</v>
      </c>
      <c r="B638" t="s">
        <v>5792</v>
      </c>
      <c r="C638" t="s">
        <v>5793</v>
      </c>
      <c r="D638" t="s">
        <v>5794</v>
      </c>
      <c r="E638" t="s">
        <v>3164</v>
      </c>
      <c r="F638" t="s">
        <v>3159</v>
      </c>
    </row>
    <row r="639" spans="1:6">
      <c r="A639" t="s">
        <v>5795</v>
      </c>
      <c r="B639" t="s">
        <v>5796</v>
      </c>
      <c r="C639" t="s">
        <v>5797</v>
      </c>
      <c r="D639" t="s">
        <v>5798</v>
      </c>
      <c r="E639" t="s">
        <v>3548</v>
      </c>
      <c r="F639" t="s">
        <v>3159</v>
      </c>
    </row>
    <row r="640" spans="1:6">
      <c r="A640" t="s">
        <v>5799</v>
      </c>
      <c r="B640" t="s">
        <v>5800</v>
      </c>
      <c r="C640" t="s">
        <v>5801</v>
      </c>
      <c r="D640" t="s">
        <v>5802</v>
      </c>
      <c r="F640" t="s">
        <v>3159</v>
      </c>
    </row>
    <row r="641" spans="1:6">
      <c r="A641" t="s">
        <v>5803</v>
      </c>
      <c r="B641" t="s">
        <v>5804</v>
      </c>
      <c r="C641" t="s">
        <v>5805</v>
      </c>
      <c r="D641" t="s">
        <v>5806</v>
      </c>
      <c r="E641" t="s">
        <v>3629</v>
      </c>
      <c r="F641" t="s">
        <v>3159</v>
      </c>
    </row>
    <row r="642" spans="1:6">
      <c r="A642" t="s">
        <v>5807</v>
      </c>
      <c r="B642" t="s">
        <v>5808</v>
      </c>
      <c r="C642" t="s">
        <v>5809</v>
      </c>
      <c r="D642" t="s">
        <v>5810</v>
      </c>
      <c r="F642" t="s">
        <v>3159</v>
      </c>
    </row>
    <row r="643" spans="1:6">
      <c r="A643" t="s">
        <v>5811</v>
      </c>
      <c r="B643" t="s">
        <v>5812</v>
      </c>
      <c r="C643" t="s">
        <v>5813</v>
      </c>
      <c r="D643" t="s">
        <v>5814</v>
      </c>
      <c r="E643" t="s">
        <v>3169</v>
      </c>
      <c r="F643" t="s">
        <v>3159</v>
      </c>
    </row>
    <row r="644" spans="1:6">
      <c r="A644" t="s">
        <v>5815</v>
      </c>
      <c r="B644" t="s">
        <v>5816</v>
      </c>
      <c r="C644" t="s">
        <v>5817</v>
      </c>
      <c r="D644" t="s">
        <v>5818</v>
      </c>
      <c r="E644" t="s">
        <v>3187</v>
      </c>
      <c r="F644" t="s">
        <v>3159</v>
      </c>
    </row>
    <row r="645" spans="1:6">
      <c r="A645" t="s">
        <v>5819</v>
      </c>
      <c r="B645" t="s">
        <v>5820</v>
      </c>
      <c r="C645" t="s">
        <v>5821</v>
      </c>
      <c r="D645" t="s">
        <v>5822</v>
      </c>
      <c r="E645" t="s">
        <v>3229</v>
      </c>
      <c r="F645" t="s">
        <v>3159</v>
      </c>
    </row>
    <row r="646" spans="1:6">
      <c r="A646" t="s">
        <v>5823</v>
      </c>
      <c r="B646" t="s">
        <v>5564</v>
      </c>
      <c r="C646" t="s">
        <v>5824</v>
      </c>
      <c r="D646" t="s">
        <v>5825</v>
      </c>
      <c r="E646" t="s">
        <v>3629</v>
      </c>
      <c r="F646" t="s">
        <v>3159</v>
      </c>
    </row>
    <row r="647" spans="1:6">
      <c r="A647" t="s">
        <v>5826</v>
      </c>
      <c r="B647" t="s">
        <v>5827</v>
      </c>
      <c r="C647" t="s">
        <v>5828</v>
      </c>
      <c r="D647" t="s">
        <v>5829</v>
      </c>
      <c r="E647" t="s">
        <v>3548</v>
      </c>
      <c r="F647" t="s">
        <v>3159</v>
      </c>
    </row>
    <row r="648" spans="1:6">
      <c r="A648" t="s">
        <v>5830</v>
      </c>
      <c r="B648" t="s">
        <v>5831</v>
      </c>
      <c r="C648" t="s">
        <v>5832</v>
      </c>
      <c r="D648" t="s">
        <v>5833</v>
      </c>
      <c r="E648" t="s">
        <v>3365</v>
      </c>
      <c r="F648" t="s">
        <v>3159</v>
      </c>
    </row>
    <row r="649" spans="1:6">
      <c r="A649" t="s">
        <v>5834</v>
      </c>
      <c r="B649" t="s">
        <v>5835</v>
      </c>
      <c r="C649" t="s">
        <v>5836</v>
      </c>
      <c r="D649" t="s">
        <v>5837</v>
      </c>
      <c r="E649" t="s">
        <v>3187</v>
      </c>
      <c r="F649" t="s">
        <v>3159</v>
      </c>
    </row>
    <row r="650" spans="1:6">
      <c r="A650" t="s">
        <v>5838</v>
      </c>
      <c r="B650" t="s">
        <v>5839</v>
      </c>
      <c r="C650" t="s">
        <v>5840</v>
      </c>
      <c r="D650" t="s">
        <v>5841</v>
      </c>
      <c r="E650" t="s">
        <v>3298</v>
      </c>
      <c r="F650" t="s">
        <v>3159</v>
      </c>
    </row>
    <row r="651" spans="1:6">
      <c r="A651" t="s">
        <v>5842</v>
      </c>
      <c r="B651" t="s">
        <v>5843</v>
      </c>
      <c r="C651" t="s">
        <v>5844</v>
      </c>
      <c r="D651" t="s">
        <v>5845</v>
      </c>
      <c r="E651" t="s">
        <v>3192</v>
      </c>
      <c r="F651" t="s">
        <v>3159</v>
      </c>
    </row>
    <row r="652" spans="1:6">
      <c r="A652" t="s">
        <v>5846</v>
      </c>
      <c r="B652" t="s">
        <v>5847</v>
      </c>
      <c r="C652" t="s">
        <v>5848</v>
      </c>
      <c r="D652" t="s">
        <v>5849</v>
      </c>
      <c r="E652" t="s">
        <v>3365</v>
      </c>
      <c r="F652" t="s">
        <v>3159</v>
      </c>
    </row>
    <row r="653" spans="1:6">
      <c r="A653" t="s">
        <v>5850</v>
      </c>
      <c r="B653" t="s">
        <v>5851</v>
      </c>
      <c r="C653" t="s">
        <v>5852</v>
      </c>
      <c r="D653" t="s">
        <v>5853</v>
      </c>
      <c r="E653" t="s">
        <v>3298</v>
      </c>
      <c r="F653" t="s">
        <v>3159</v>
      </c>
    </row>
    <row r="654" spans="1:6">
      <c r="A654" t="s">
        <v>5854</v>
      </c>
      <c r="B654" t="s">
        <v>5855</v>
      </c>
      <c r="C654" t="s">
        <v>5856</v>
      </c>
      <c r="D654" t="s">
        <v>5857</v>
      </c>
      <c r="E654" t="s">
        <v>3229</v>
      </c>
      <c r="F654" t="s">
        <v>3159</v>
      </c>
    </row>
    <row r="655" spans="1:6">
      <c r="A655" t="s">
        <v>5858</v>
      </c>
      <c r="B655" t="s">
        <v>5859</v>
      </c>
      <c r="C655" t="s">
        <v>5860</v>
      </c>
      <c r="D655" t="s">
        <v>5861</v>
      </c>
      <c r="E655" t="s">
        <v>3285</v>
      </c>
      <c r="F655" t="s">
        <v>3159</v>
      </c>
    </row>
    <row r="656" spans="1:6">
      <c r="A656" t="s">
        <v>5862</v>
      </c>
      <c r="B656" t="s">
        <v>5863</v>
      </c>
      <c r="C656" t="s">
        <v>5864</v>
      </c>
      <c r="D656" t="s">
        <v>5865</v>
      </c>
      <c r="E656" t="s">
        <v>5866</v>
      </c>
      <c r="F656" t="s">
        <v>3159</v>
      </c>
    </row>
    <row r="657" spans="1:6">
      <c r="A657" t="s">
        <v>5867</v>
      </c>
      <c r="B657" t="s">
        <v>5868</v>
      </c>
      <c r="C657" t="s">
        <v>5869</v>
      </c>
      <c r="D657" t="s">
        <v>5870</v>
      </c>
      <c r="E657" t="s">
        <v>3347</v>
      </c>
      <c r="F657" t="s">
        <v>3159</v>
      </c>
    </row>
    <row r="658" spans="1:6">
      <c r="A658" t="s">
        <v>5871</v>
      </c>
      <c r="B658" t="s">
        <v>5872</v>
      </c>
      <c r="C658" t="s">
        <v>5873</v>
      </c>
      <c r="D658" t="s">
        <v>5874</v>
      </c>
      <c r="E658" t="s">
        <v>3347</v>
      </c>
      <c r="F658" t="s">
        <v>3159</v>
      </c>
    </row>
    <row r="659" spans="1:6">
      <c r="A659" t="s">
        <v>5875</v>
      </c>
      <c r="B659" t="s">
        <v>5876</v>
      </c>
      <c r="C659" t="s">
        <v>5877</v>
      </c>
      <c r="D659" t="s">
        <v>5878</v>
      </c>
      <c r="E659" t="s">
        <v>3238</v>
      </c>
      <c r="F659" t="s">
        <v>3159</v>
      </c>
    </row>
    <row r="660" spans="1:6">
      <c r="A660" t="s">
        <v>5879</v>
      </c>
      <c r="B660" t="s">
        <v>5880</v>
      </c>
      <c r="C660" t="s">
        <v>5881</v>
      </c>
      <c r="D660" t="s">
        <v>5882</v>
      </c>
      <c r="F660" t="s">
        <v>3159</v>
      </c>
    </row>
    <row r="661" spans="1:6">
      <c r="A661" t="s">
        <v>5883</v>
      </c>
      <c r="B661" t="s">
        <v>5884</v>
      </c>
      <c r="C661" t="s">
        <v>5885</v>
      </c>
      <c r="D661" t="s">
        <v>5886</v>
      </c>
      <c r="E661" t="s">
        <v>3164</v>
      </c>
      <c r="F661" t="s">
        <v>3159</v>
      </c>
    </row>
    <row r="662" spans="1:6">
      <c r="A662" t="s">
        <v>5887</v>
      </c>
      <c r="B662" t="s">
        <v>5888</v>
      </c>
      <c r="C662" t="s">
        <v>5889</v>
      </c>
      <c r="D662" t="s">
        <v>5890</v>
      </c>
      <c r="E662" t="s">
        <v>3238</v>
      </c>
      <c r="F662" t="s">
        <v>3159</v>
      </c>
    </row>
    <row r="663" spans="1:6">
      <c r="A663" t="s">
        <v>5891</v>
      </c>
      <c r="B663" t="s">
        <v>5892</v>
      </c>
      <c r="C663" t="s">
        <v>5893</v>
      </c>
      <c r="D663" t="s">
        <v>5894</v>
      </c>
      <c r="E663" t="s">
        <v>3724</v>
      </c>
      <c r="F663" t="s">
        <v>3159</v>
      </c>
    </row>
    <row r="664" spans="1:6">
      <c r="A664" t="s">
        <v>5895</v>
      </c>
      <c r="B664" t="s">
        <v>5896</v>
      </c>
      <c r="C664" t="s">
        <v>5897</v>
      </c>
      <c r="D664" t="s">
        <v>5898</v>
      </c>
      <c r="E664" t="s">
        <v>3197</v>
      </c>
      <c r="F664" t="s">
        <v>3159</v>
      </c>
    </row>
    <row r="665" spans="1:6">
      <c r="A665" t="s">
        <v>5899</v>
      </c>
      <c r="B665" t="s">
        <v>5900</v>
      </c>
      <c r="C665" t="s">
        <v>5901</v>
      </c>
      <c r="D665" t="s">
        <v>5902</v>
      </c>
      <c r="E665" t="s">
        <v>3724</v>
      </c>
      <c r="F665" t="s">
        <v>3159</v>
      </c>
    </row>
    <row r="666" spans="1:6">
      <c r="A666" t="s">
        <v>5903</v>
      </c>
      <c r="B666" t="s">
        <v>5904</v>
      </c>
      <c r="C666" t="s">
        <v>5905</v>
      </c>
      <c r="D666" t="s">
        <v>5906</v>
      </c>
      <c r="E666" t="s">
        <v>3187</v>
      </c>
      <c r="F666" t="s">
        <v>3159</v>
      </c>
    </row>
    <row r="667" spans="1:6">
      <c r="A667" t="s">
        <v>5907</v>
      </c>
      <c r="B667" t="s">
        <v>5908</v>
      </c>
      <c r="C667" t="s">
        <v>5909</v>
      </c>
      <c r="D667" t="s">
        <v>5910</v>
      </c>
      <c r="E667" t="s">
        <v>3330</v>
      </c>
      <c r="F667" t="s">
        <v>3159</v>
      </c>
    </row>
    <row r="668" spans="1:6">
      <c r="A668" t="s">
        <v>5911</v>
      </c>
      <c r="B668" t="s">
        <v>5912</v>
      </c>
      <c r="C668" t="s">
        <v>5913</v>
      </c>
      <c r="D668" t="s">
        <v>5914</v>
      </c>
      <c r="E668" t="s">
        <v>3347</v>
      </c>
      <c r="F668" t="s">
        <v>3159</v>
      </c>
    </row>
    <row r="669" spans="1:6">
      <c r="A669" t="s">
        <v>5915</v>
      </c>
      <c r="B669" t="s">
        <v>5916</v>
      </c>
      <c r="C669" t="s">
        <v>5917</v>
      </c>
      <c r="D669" t="s">
        <v>5918</v>
      </c>
      <c r="E669" t="s">
        <v>5919</v>
      </c>
      <c r="F669" t="s">
        <v>3159</v>
      </c>
    </row>
    <row r="670" spans="1:6">
      <c r="A670" t="s">
        <v>5920</v>
      </c>
      <c r="B670" t="s">
        <v>5921</v>
      </c>
      <c r="C670" t="s">
        <v>5922</v>
      </c>
      <c r="D670" t="s">
        <v>5923</v>
      </c>
      <c r="E670" t="s">
        <v>3178</v>
      </c>
      <c r="F670" t="s">
        <v>3159</v>
      </c>
    </row>
    <row r="671" spans="1:6">
      <c r="A671" t="s">
        <v>5924</v>
      </c>
      <c r="B671" t="s">
        <v>5925</v>
      </c>
      <c r="C671" t="s">
        <v>5926</v>
      </c>
      <c r="D671" t="s">
        <v>5927</v>
      </c>
      <c r="F671" t="s">
        <v>3159</v>
      </c>
    </row>
    <row r="672" spans="1:6">
      <c r="A672" t="s">
        <v>5928</v>
      </c>
      <c r="B672" t="s">
        <v>5929</v>
      </c>
      <c r="C672" t="s">
        <v>5930</v>
      </c>
      <c r="D672" t="s">
        <v>5931</v>
      </c>
      <c r="E672" t="s">
        <v>3275</v>
      </c>
      <c r="F672" t="s">
        <v>3159</v>
      </c>
    </row>
    <row r="673" spans="1:6">
      <c r="A673" t="s">
        <v>5932</v>
      </c>
      <c r="B673" t="s">
        <v>5933</v>
      </c>
      <c r="C673" t="s">
        <v>5934</v>
      </c>
      <c r="D673" t="s">
        <v>5935</v>
      </c>
      <c r="E673" t="s">
        <v>3187</v>
      </c>
      <c r="F673" t="s">
        <v>3159</v>
      </c>
    </row>
    <row r="674" spans="1:6">
      <c r="A674" t="s">
        <v>5936</v>
      </c>
      <c r="B674" t="s">
        <v>5937</v>
      </c>
      <c r="C674" t="s">
        <v>5938</v>
      </c>
      <c r="D674" t="s">
        <v>5939</v>
      </c>
      <c r="F674" t="s">
        <v>3159</v>
      </c>
    </row>
    <row r="675" spans="1:6">
      <c r="A675" t="s">
        <v>5940</v>
      </c>
      <c r="B675" t="s">
        <v>5941</v>
      </c>
      <c r="C675" t="s">
        <v>5942</v>
      </c>
      <c r="D675" t="s">
        <v>5943</v>
      </c>
      <c r="E675" t="s">
        <v>3197</v>
      </c>
      <c r="F675" t="s">
        <v>3159</v>
      </c>
    </row>
    <row r="676" spans="1:6">
      <c r="A676" t="s">
        <v>5944</v>
      </c>
      <c r="B676" t="s">
        <v>3726</v>
      </c>
      <c r="C676" t="s">
        <v>5945</v>
      </c>
      <c r="D676" t="s">
        <v>5946</v>
      </c>
      <c r="E676" t="s">
        <v>5947</v>
      </c>
      <c r="F676" t="s">
        <v>3159</v>
      </c>
    </row>
    <row r="677" spans="1:6">
      <c r="A677" t="s">
        <v>5948</v>
      </c>
      <c r="B677" t="s">
        <v>5949</v>
      </c>
      <c r="C677" t="s">
        <v>5950</v>
      </c>
      <c r="D677" t="s">
        <v>5951</v>
      </c>
      <c r="E677" t="s">
        <v>3270</v>
      </c>
      <c r="F677" t="s">
        <v>3159</v>
      </c>
    </row>
    <row r="678" spans="1:6">
      <c r="A678" t="s">
        <v>5952</v>
      </c>
      <c r="B678" t="s">
        <v>5953</v>
      </c>
      <c r="C678" t="s">
        <v>5954</v>
      </c>
      <c r="D678" t="s">
        <v>5955</v>
      </c>
      <c r="E678" t="s">
        <v>3187</v>
      </c>
      <c r="F678" t="s">
        <v>3159</v>
      </c>
    </row>
    <row r="679" spans="1:6">
      <c r="A679" t="s">
        <v>5956</v>
      </c>
      <c r="B679" t="s">
        <v>5957</v>
      </c>
      <c r="C679" t="s">
        <v>5958</v>
      </c>
      <c r="D679" t="s">
        <v>5959</v>
      </c>
      <c r="E679" t="s">
        <v>3197</v>
      </c>
      <c r="F679" t="s">
        <v>3159</v>
      </c>
    </row>
    <row r="680" spans="1:6">
      <c r="A680" t="s">
        <v>5960</v>
      </c>
      <c r="B680" t="s">
        <v>5961</v>
      </c>
      <c r="C680" t="s">
        <v>5962</v>
      </c>
      <c r="D680" t="s">
        <v>5963</v>
      </c>
      <c r="E680" t="s">
        <v>3187</v>
      </c>
      <c r="F680" t="s">
        <v>3159</v>
      </c>
    </row>
    <row r="681" spans="1:6">
      <c r="A681" t="s">
        <v>5964</v>
      </c>
      <c r="B681" t="s">
        <v>5965</v>
      </c>
      <c r="C681" t="s">
        <v>5966</v>
      </c>
      <c r="D681" t="s">
        <v>5967</v>
      </c>
      <c r="E681" t="s">
        <v>3557</v>
      </c>
      <c r="F681" t="s">
        <v>3159</v>
      </c>
    </row>
    <row r="682" spans="1:6">
      <c r="A682" t="s">
        <v>5968</v>
      </c>
      <c r="B682" t="s">
        <v>5969</v>
      </c>
      <c r="C682" t="s">
        <v>5970</v>
      </c>
      <c r="D682" t="s">
        <v>5971</v>
      </c>
      <c r="E682" t="s">
        <v>3386</v>
      </c>
      <c r="F682" t="s">
        <v>3159</v>
      </c>
    </row>
    <row r="683" spans="1:6">
      <c r="A683" t="s">
        <v>5972</v>
      </c>
      <c r="B683" t="s">
        <v>5973</v>
      </c>
      <c r="C683" t="s">
        <v>5974</v>
      </c>
      <c r="D683" t="s">
        <v>5975</v>
      </c>
      <c r="E683" t="s">
        <v>3629</v>
      </c>
      <c r="F683" t="s">
        <v>3159</v>
      </c>
    </row>
    <row r="684" spans="1:6">
      <c r="A684" t="s">
        <v>5976</v>
      </c>
      <c r="B684" t="s">
        <v>5977</v>
      </c>
      <c r="C684" t="s">
        <v>5978</v>
      </c>
      <c r="D684" t="s">
        <v>5979</v>
      </c>
      <c r="E684" t="s">
        <v>3169</v>
      </c>
      <c r="F684" t="s">
        <v>3159</v>
      </c>
    </row>
    <row r="685" spans="1:6">
      <c r="A685" t="s">
        <v>5980</v>
      </c>
      <c r="B685" t="s">
        <v>5981</v>
      </c>
      <c r="C685" t="s">
        <v>5982</v>
      </c>
      <c r="D685" t="s">
        <v>5983</v>
      </c>
      <c r="E685" t="s">
        <v>4016</v>
      </c>
      <c r="F685" t="s">
        <v>3159</v>
      </c>
    </row>
    <row r="686" spans="1:6">
      <c r="A686" t="s">
        <v>5984</v>
      </c>
      <c r="B686" t="s">
        <v>5985</v>
      </c>
      <c r="C686" t="s">
        <v>5986</v>
      </c>
      <c r="D686" t="s">
        <v>5987</v>
      </c>
      <c r="E686" t="s">
        <v>3298</v>
      </c>
      <c r="F686" t="s">
        <v>3159</v>
      </c>
    </row>
    <row r="687" spans="1:6">
      <c r="A687" t="s">
        <v>5988</v>
      </c>
      <c r="B687" t="s">
        <v>5989</v>
      </c>
      <c r="C687" t="s">
        <v>5990</v>
      </c>
      <c r="D687" t="s">
        <v>5991</v>
      </c>
      <c r="E687" t="s">
        <v>3169</v>
      </c>
      <c r="F687" t="s">
        <v>3159</v>
      </c>
    </row>
    <row r="688" spans="1:6">
      <c r="A688" t="s">
        <v>5992</v>
      </c>
      <c r="B688" t="s">
        <v>5993</v>
      </c>
      <c r="C688" t="s">
        <v>5994</v>
      </c>
      <c r="D688" t="s">
        <v>5995</v>
      </c>
      <c r="E688" t="s">
        <v>3887</v>
      </c>
      <c r="F688" t="s">
        <v>3159</v>
      </c>
    </row>
    <row r="689" spans="1:6">
      <c r="A689" t="s">
        <v>5996</v>
      </c>
      <c r="B689" t="s">
        <v>5997</v>
      </c>
      <c r="C689" t="s">
        <v>5998</v>
      </c>
      <c r="D689" t="s">
        <v>5999</v>
      </c>
      <c r="E689" t="s">
        <v>3187</v>
      </c>
      <c r="F689" t="s">
        <v>3159</v>
      </c>
    </row>
    <row r="690" spans="1:6">
      <c r="A690" t="s">
        <v>6000</v>
      </c>
      <c r="B690" t="s">
        <v>6001</v>
      </c>
      <c r="C690" t="s">
        <v>6002</v>
      </c>
      <c r="D690" t="s">
        <v>6003</v>
      </c>
      <c r="E690" t="s">
        <v>3169</v>
      </c>
      <c r="F690" t="s">
        <v>3159</v>
      </c>
    </row>
    <row r="691" spans="1:6">
      <c r="A691" t="s">
        <v>6004</v>
      </c>
      <c r="B691" t="s">
        <v>6005</v>
      </c>
      <c r="C691" t="s">
        <v>6006</v>
      </c>
      <c r="D691" t="s">
        <v>6007</v>
      </c>
      <c r="E691" t="s">
        <v>3574</v>
      </c>
      <c r="F691" t="s">
        <v>3159</v>
      </c>
    </row>
    <row r="692" spans="1:6">
      <c r="A692" t="s">
        <v>6008</v>
      </c>
      <c r="B692" t="s">
        <v>6009</v>
      </c>
      <c r="C692" t="s">
        <v>6010</v>
      </c>
      <c r="D692" t="s">
        <v>6011</v>
      </c>
      <c r="E692" t="s">
        <v>3887</v>
      </c>
      <c r="F692" t="s">
        <v>3159</v>
      </c>
    </row>
    <row r="693" spans="1:6">
      <c r="A693" t="s">
        <v>6012</v>
      </c>
      <c r="B693" t="s">
        <v>6013</v>
      </c>
      <c r="C693" t="s">
        <v>6014</v>
      </c>
      <c r="D693" t="s">
        <v>6015</v>
      </c>
      <c r="F693" t="s">
        <v>3159</v>
      </c>
    </row>
    <row r="694" spans="1:6">
      <c r="A694" t="s">
        <v>6016</v>
      </c>
      <c r="B694" t="s">
        <v>6017</v>
      </c>
      <c r="C694" t="s">
        <v>6018</v>
      </c>
      <c r="D694" t="s">
        <v>6019</v>
      </c>
      <c r="F694" t="s">
        <v>3159</v>
      </c>
    </row>
    <row r="695" spans="1:6">
      <c r="A695" t="s">
        <v>6020</v>
      </c>
      <c r="B695" t="s">
        <v>6021</v>
      </c>
      <c r="C695" t="s">
        <v>6022</v>
      </c>
      <c r="D695" t="s">
        <v>6023</v>
      </c>
      <c r="F695" t="s">
        <v>3159</v>
      </c>
    </row>
    <row r="696" spans="1:6">
      <c r="A696" t="s">
        <v>6024</v>
      </c>
      <c r="B696" t="s">
        <v>6025</v>
      </c>
      <c r="C696" t="s">
        <v>6026</v>
      </c>
      <c r="D696" t="s">
        <v>6027</v>
      </c>
      <c r="E696" t="s">
        <v>4234</v>
      </c>
      <c r="F696" t="s">
        <v>3159</v>
      </c>
    </row>
    <row r="697" spans="1:6">
      <c r="A697" t="s">
        <v>6028</v>
      </c>
      <c r="B697" t="s">
        <v>6029</v>
      </c>
      <c r="C697" t="s">
        <v>6030</v>
      </c>
      <c r="D697" t="s">
        <v>6031</v>
      </c>
      <c r="E697" t="s">
        <v>3386</v>
      </c>
      <c r="F697" t="s">
        <v>3159</v>
      </c>
    </row>
    <row r="698" spans="1:6">
      <c r="A698" t="s">
        <v>6032</v>
      </c>
      <c r="B698" t="s">
        <v>6033</v>
      </c>
      <c r="C698" t="s">
        <v>6034</v>
      </c>
      <c r="D698" t="s">
        <v>6035</v>
      </c>
      <c r="F698" t="s">
        <v>3159</v>
      </c>
    </row>
    <row r="699" spans="1:6">
      <c r="A699" t="s">
        <v>6036</v>
      </c>
      <c r="B699" t="s">
        <v>6037</v>
      </c>
      <c r="C699" t="s">
        <v>6038</v>
      </c>
      <c r="D699" t="s">
        <v>6039</v>
      </c>
      <c r="E699" t="s">
        <v>3169</v>
      </c>
      <c r="F699" t="s">
        <v>3159</v>
      </c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F4BA7-82D7-4A59-ADF6-AE3CA07A1E06}">
  <dimension ref="A2:F714"/>
  <sheetViews>
    <sheetView workbookViewId="0">
      <selection activeCell="K13" sqref="K13"/>
    </sheetView>
  </sheetViews>
  <sheetFormatPr defaultRowHeight="14.4"/>
  <sheetData>
    <row r="2" spans="1:6">
      <c r="A2" t="s">
        <v>6794</v>
      </c>
      <c r="B2" t="s">
        <v>6795</v>
      </c>
      <c r="C2" t="s">
        <v>6796</v>
      </c>
      <c r="D2" t="s">
        <v>6797</v>
      </c>
      <c r="E2" t="s">
        <v>3224</v>
      </c>
      <c r="F2" t="s">
        <v>3159</v>
      </c>
    </row>
    <row r="3" spans="1:6">
      <c r="A3" t="s">
        <v>6798</v>
      </c>
      <c r="B3" t="s">
        <v>6799</v>
      </c>
      <c r="C3" t="s">
        <v>6800</v>
      </c>
      <c r="D3" t="s">
        <v>6801</v>
      </c>
      <c r="E3" t="s">
        <v>6802</v>
      </c>
      <c r="F3" t="s">
        <v>3159</v>
      </c>
    </row>
    <row r="4" spans="1:6">
      <c r="A4" t="s">
        <v>6803</v>
      </c>
      <c r="B4" t="s">
        <v>6804</v>
      </c>
      <c r="C4" t="s">
        <v>6805</v>
      </c>
      <c r="D4" t="s">
        <v>6806</v>
      </c>
      <c r="E4" t="s">
        <v>4714</v>
      </c>
      <c r="F4" t="s">
        <v>3159</v>
      </c>
    </row>
    <row r="5" spans="1:6">
      <c r="A5" t="s">
        <v>3170</v>
      </c>
      <c r="B5" t="s">
        <v>3171</v>
      </c>
      <c r="C5" t="s">
        <v>3172</v>
      </c>
      <c r="D5" t="s">
        <v>3173</v>
      </c>
      <c r="E5" t="s">
        <v>3164</v>
      </c>
      <c r="F5" t="s">
        <v>3159</v>
      </c>
    </row>
    <row r="6" spans="1:6">
      <c r="A6" t="s">
        <v>3174</v>
      </c>
      <c r="B6" t="s">
        <v>3175</v>
      </c>
      <c r="C6" t="s">
        <v>3176</v>
      </c>
      <c r="D6" t="s">
        <v>3177</v>
      </c>
      <c r="E6" t="s">
        <v>3178</v>
      </c>
      <c r="F6" t="s">
        <v>3159</v>
      </c>
    </row>
    <row r="7" spans="1:6">
      <c r="A7" t="s">
        <v>6807</v>
      </c>
      <c r="B7" t="s">
        <v>6808</v>
      </c>
      <c r="C7" t="s">
        <v>6809</v>
      </c>
      <c r="D7" t="s">
        <v>6810</v>
      </c>
      <c r="E7" t="s">
        <v>3187</v>
      </c>
      <c r="F7" t="s">
        <v>3159</v>
      </c>
    </row>
    <row r="8" spans="1:6">
      <c r="A8" t="s">
        <v>3183</v>
      </c>
      <c r="B8" t="s">
        <v>3184</v>
      </c>
      <c r="C8" t="s">
        <v>3185</v>
      </c>
      <c r="D8" t="s">
        <v>3186</v>
      </c>
      <c r="E8" t="s">
        <v>3187</v>
      </c>
      <c r="F8" t="s">
        <v>3159</v>
      </c>
    </row>
    <row r="9" spans="1:6">
      <c r="A9" t="s">
        <v>3188</v>
      </c>
      <c r="B9" t="s">
        <v>3189</v>
      </c>
      <c r="C9" t="s">
        <v>3190</v>
      </c>
      <c r="D9" t="s">
        <v>3191</v>
      </c>
      <c r="E9" t="s">
        <v>3192</v>
      </c>
      <c r="F9" t="s">
        <v>3159</v>
      </c>
    </row>
    <row r="10" spans="1:6">
      <c r="A10" t="s">
        <v>3193</v>
      </c>
      <c r="B10" t="s">
        <v>3194</v>
      </c>
      <c r="C10" t="s">
        <v>3195</v>
      </c>
      <c r="D10" t="s">
        <v>3196</v>
      </c>
      <c r="E10" t="s">
        <v>3197</v>
      </c>
      <c r="F10" t="s">
        <v>3159</v>
      </c>
    </row>
    <row r="11" spans="1:6">
      <c r="A11" t="s">
        <v>3198</v>
      </c>
      <c r="B11" t="s">
        <v>3199</v>
      </c>
      <c r="C11" t="s">
        <v>3200</v>
      </c>
      <c r="D11" t="s">
        <v>3201</v>
      </c>
      <c r="E11" t="s">
        <v>3202</v>
      </c>
      <c r="F11" t="s">
        <v>3159</v>
      </c>
    </row>
    <row r="12" spans="1:6">
      <c r="A12" t="s">
        <v>3203</v>
      </c>
      <c r="B12" t="s">
        <v>3204</v>
      </c>
      <c r="C12" t="s">
        <v>3205</v>
      </c>
      <c r="D12" t="s">
        <v>3206</v>
      </c>
      <c r="F12" t="s">
        <v>3159</v>
      </c>
    </row>
    <row r="13" spans="1:6">
      <c r="A13" t="s">
        <v>6811</v>
      </c>
      <c r="B13" t="s">
        <v>6812</v>
      </c>
      <c r="C13" t="s">
        <v>6813</v>
      </c>
      <c r="D13" t="s">
        <v>6814</v>
      </c>
      <c r="E13" t="s">
        <v>6815</v>
      </c>
      <c r="F13" t="s">
        <v>3159</v>
      </c>
    </row>
    <row r="14" spans="1:6">
      <c r="A14" t="s">
        <v>3207</v>
      </c>
      <c r="B14" t="s">
        <v>3208</v>
      </c>
      <c r="C14" t="s">
        <v>3209</v>
      </c>
      <c r="D14" t="s">
        <v>3210</v>
      </c>
      <c r="F14" t="s">
        <v>3159</v>
      </c>
    </row>
    <row r="15" spans="1:6">
      <c r="A15" t="s">
        <v>6816</v>
      </c>
      <c r="B15" t="s">
        <v>6817</v>
      </c>
      <c r="C15" t="s">
        <v>6818</v>
      </c>
      <c r="D15" t="s">
        <v>6819</v>
      </c>
      <c r="F15" t="s">
        <v>3159</v>
      </c>
    </row>
    <row r="16" spans="1:6">
      <c r="A16" t="s">
        <v>3211</v>
      </c>
      <c r="B16" t="s">
        <v>3212</v>
      </c>
      <c r="C16" t="s">
        <v>3213</v>
      </c>
      <c r="D16" t="s">
        <v>3214</v>
      </c>
      <c r="E16" t="s">
        <v>3187</v>
      </c>
      <c r="F16" t="s">
        <v>3159</v>
      </c>
    </row>
    <row r="17" spans="1:6">
      <c r="A17" t="s">
        <v>6820</v>
      </c>
      <c r="B17" t="s">
        <v>6821</v>
      </c>
      <c r="C17" t="s">
        <v>6822</v>
      </c>
      <c r="D17" t="s">
        <v>6823</v>
      </c>
      <c r="E17" t="s">
        <v>3428</v>
      </c>
      <c r="F17" t="s">
        <v>3159</v>
      </c>
    </row>
    <row r="18" spans="1:6">
      <c r="A18" t="s">
        <v>6055</v>
      </c>
      <c r="B18" t="s">
        <v>6056</v>
      </c>
      <c r="C18" t="s">
        <v>6057</v>
      </c>
      <c r="D18" t="s">
        <v>6058</v>
      </c>
      <c r="E18" t="s">
        <v>3224</v>
      </c>
      <c r="F18" t="s">
        <v>3159</v>
      </c>
    </row>
    <row r="19" spans="1:6">
      <c r="A19" t="s">
        <v>6824</v>
      </c>
      <c r="B19" t="s">
        <v>6825</v>
      </c>
      <c r="C19" t="s">
        <v>6826</v>
      </c>
      <c r="D19" t="s">
        <v>6827</v>
      </c>
      <c r="E19" t="s">
        <v>4557</v>
      </c>
      <c r="F19" t="s">
        <v>3159</v>
      </c>
    </row>
    <row r="20" spans="1:6">
      <c r="A20" t="s">
        <v>3215</v>
      </c>
      <c r="B20" t="s">
        <v>3216</v>
      </c>
      <c r="C20" t="s">
        <v>3217</v>
      </c>
      <c r="D20" t="s">
        <v>3218</v>
      </c>
      <c r="E20" t="s">
        <v>3219</v>
      </c>
      <c r="F20" t="s">
        <v>3159</v>
      </c>
    </row>
    <row r="21" spans="1:6">
      <c r="A21" t="s">
        <v>3225</v>
      </c>
      <c r="B21" t="s">
        <v>3226</v>
      </c>
      <c r="C21" t="s">
        <v>3227</v>
      </c>
      <c r="D21" t="s">
        <v>3228</v>
      </c>
      <c r="E21" t="s">
        <v>3229</v>
      </c>
      <c r="F21" t="s">
        <v>3159</v>
      </c>
    </row>
    <row r="22" spans="1:6">
      <c r="A22" t="s">
        <v>6059</v>
      </c>
      <c r="B22" t="s">
        <v>6060</v>
      </c>
      <c r="C22" t="s">
        <v>6061</v>
      </c>
      <c r="D22" t="s">
        <v>6062</v>
      </c>
      <c r="E22" t="s">
        <v>4423</v>
      </c>
      <c r="F22" t="s">
        <v>3159</v>
      </c>
    </row>
    <row r="23" spans="1:6">
      <c r="A23" t="s">
        <v>6828</v>
      </c>
      <c r="B23" t="s">
        <v>6829</v>
      </c>
      <c r="C23" t="s">
        <v>6830</v>
      </c>
      <c r="D23" t="s">
        <v>6831</v>
      </c>
      <c r="E23" t="s">
        <v>6832</v>
      </c>
      <c r="F23" t="s">
        <v>3159</v>
      </c>
    </row>
    <row r="24" spans="1:6">
      <c r="A24" t="s">
        <v>6833</v>
      </c>
      <c r="B24" t="s">
        <v>6834</v>
      </c>
      <c r="C24" t="s">
        <v>6835</v>
      </c>
      <c r="F24" t="s">
        <v>3159</v>
      </c>
    </row>
    <row r="25" spans="1:6">
      <c r="A25" t="s">
        <v>6836</v>
      </c>
      <c r="B25" t="s">
        <v>6837</v>
      </c>
      <c r="C25" t="s">
        <v>6838</v>
      </c>
      <c r="D25" t="s">
        <v>6839</v>
      </c>
      <c r="E25" t="s">
        <v>4668</v>
      </c>
      <c r="F25" t="s">
        <v>3159</v>
      </c>
    </row>
    <row r="26" spans="1:6">
      <c r="A26" t="s">
        <v>6071</v>
      </c>
      <c r="B26" t="s">
        <v>6072</v>
      </c>
      <c r="C26" t="s">
        <v>6073</v>
      </c>
      <c r="D26" t="s">
        <v>6074</v>
      </c>
      <c r="F26" t="s">
        <v>3159</v>
      </c>
    </row>
    <row r="27" spans="1:6">
      <c r="A27" t="s">
        <v>6840</v>
      </c>
      <c r="B27" t="s">
        <v>6122</v>
      </c>
      <c r="C27" t="s">
        <v>6841</v>
      </c>
      <c r="D27" t="s">
        <v>6842</v>
      </c>
      <c r="E27" t="s">
        <v>6091</v>
      </c>
      <c r="F27" t="s">
        <v>3159</v>
      </c>
    </row>
    <row r="28" spans="1:6">
      <c r="A28" t="s">
        <v>3248</v>
      </c>
      <c r="B28" t="s">
        <v>3249</v>
      </c>
      <c r="C28" t="s">
        <v>3250</v>
      </c>
      <c r="D28" t="s">
        <v>3251</v>
      </c>
      <c r="E28" t="s">
        <v>3252</v>
      </c>
      <c r="F28" t="s">
        <v>3159</v>
      </c>
    </row>
    <row r="29" spans="1:6">
      <c r="A29" t="s">
        <v>6843</v>
      </c>
      <c r="B29" t="s">
        <v>6844</v>
      </c>
      <c r="C29" t="s">
        <v>6845</v>
      </c>
      <c r="D29" t="s">
        <v>6846</v>
      </c>
      <c r="E29" t="s">
        <v>3270</v>
      </c>
      <c r="F29" t="s">
        <v>3159</v>
      </c>
    </row>
    <row r="30" spans="1:6">
      <c r="A30" t="s">
        <v>6075</v>
      </c>
      <c r="B30" t="s">
        <v>6076</v>
      </c>
      <c r="C30" t="s">
        <v>6077</v>
      </c>
      <c r="D30" t="s">
        <v>6078</v>
      </c>
      <c r="E30" t="s">
        <v>3673</v>
      </c>
      <c r="F30" t="s">
        <v>3159</v>
      </c>
    </row>
    <row r="31" spans="1:6">
      <c r="A31" t="s">
        <v>3266</v>
      </c>
      <c r="B31" t="s">
        <v>3267</v>
      </c>
      <c r="C31" t="s">
        <v>3268</v>
      </c>
      <c r="D31" t="s">
        <v>3269</v>
      </c>
      <c r="E31" t="s">
        <v>3270</v>
      </c>
      <c r="F31" t="s">
        <v>3159</v>
      </c>
    </row>
    <row r="32" spans="1:6">
      <c r="A32" t="s">
        <v>3271</v>
      </c>
      <c r="B32" t="s">
        <v>3272</v>
      </c>
      <c r="C32" t="s">
        <v>3273</v>
      </c>
      <c r="D32" t="s">
        <v>3274</v>
      </c>
      <c r="E32" t="s">
        <v>3275</v>
      </c>
      <c r="F32" t="s">
        <v>3159</v>
      </c>
    </row>
    <row r="33" spans="1:6">
      <c r="A33" t="s">
        <v>6847</v>
      </c>
      <c r="B33" t="s">
        <v>6848</v>
      </c>
      <c r="C33" t="s">
        <v>6849</v>
      </c>
      <c r="D33" t="s">
        <v>6850</v>
      </c>
      <c r="E33" t="s">
        <v>6609</v>
      </c>
      <c r="F33" t="s">
        <v>3159</v>
      </c>
    </row>
    <row r="34" spans="1:6">
      <c r="A34" t="s">
        <v>6851</v>
      </c>
      <c r="B34" t="s">
        <v>6852</v>
      </c>
      <c r="C34" t="s">
        <v>6853</v>
      </c>
      <c r="D34" t="s">
        <v>6854</v>
      </c>
      <c r="E34" t="s">
        <v>6855</v>
      </c>
      <c r="F34" t="s">
        <v>3159</v>
      </c>
    </row>
    <row r="35" spans="1:6">
      <c r="A35" t="s">
        <v>3281</v>
      </c>
      <c r="B35" t="s">
        <v>3282</v>
      </c>
      <c r="C35" t="s">
        <v>3283</v>
      </c>
      <c r="D35" t="s">
        <v>3284</v>
      </c>
      <c r="E35" t="s">
        <v>3285</v>
      </c>
      <c r="F35" t="s">
        <v>3159</v>
      </c>
    </row>
    <row r="36" spans="1:6">
      <c r="A36" t="s">
        <v>6856</v>
      </c>
      <c r="B36" t="s">
        <v>6857</v>
      </c>
      <c r="C36" t="s">
        <v>6858</v>
      </c>
      <c r="D36" t="s">
        <v>6859</v>
      </c>
      <c r="F36" t="s">
        <v>3159</v>
      </c>
    </row>
    <row r="37" spans="1:6">
      <c r="A37" t="s">
        <v>3290</v>
      </c>
      <c r="B37" t="s">
        <v>3291</v>
      </c>
      <c r="C37" t="s">
        <v>3292</v>
      </c>
      <c r="D37" t="s">
        <v>3293</v>
      </c>
      <c r="E37" t="s">
        <v>3187</v>
      </c>
      <c r="F37" t="s">
        <v>3159</v>
      </c>
    </row>
    <row r="38" spans="1:6">
      <c r="A38" t="s">
        <v>6079</v>
      </c>
      <c r="B38" t="s">
        <v>6080</v>
      </c>
      <c r="C38" t="s">
        <v>6081</v>
      </c>
      <c r="D38" t="s">
        <v>6082</v>
      </c>
      <c r="E38" t="s">
        <v>3629</v>
      </c>
      <c r="F38" t="s">
        <v>3159</v>
      </c>
    </row>
    <row r="39" spans="1:6">
      <c r="A39" t="s">
        <v>3294</v>
      </c>
      <c r="B39" t="s">
        <v>3295</v>
      </c>
      <c r="C39" t="s">
        <v>3296</v>
      </c>
      <c r="D39" t="s">
        <v>3297</v>
      </c>
      <c r="E39" t="s">
        <v>3298</v>
      </c>
      <c r="F39" t="s">
        <v>3159</v>
      </c>
    </row>
    <row r="40" spans="1:6">
      <c r="A40" t="s">
        <v>6860</v>
      </c>
      <c r="B40" t="s">
        <v>6861</v>
      </c>
      <c r="C40" t="s">
        <v>6862</v>
      </c>
      <c r="D40" t="s">
        <v>6863</v>
      </c>
      <c r="E40" t="s">
        <v>6815</v>
      </c>
      <c r="F40" t="s">
        <v>3159</v>
      </c>
    </row>
    <row r="41" spans="1:6">
      <c r="A41" t="s">
        <v>3299</v>
      </c>
      <c r="B41" t="s">
        <v>3300</v>
      </c>
      <c r="C41" t="s">
        <v>3301</v>
      </c>
      <c r="D41" t="s">
        <v>3302</v>
      </c>
      <c r="E41" t="s">
        <v>3303</v>
      </c>
      <c r="F41" t="s">
        <v>3159</v>
      </c>
    </row>
    <row r="42" spans="1:6">
      <c r="A42" t="s">
        <v>3304</v>
      </c>
      <c r="B42" t="s">
        <v>3305</v>
      </c>
      <c r="C42" t="s">
        <v>3306</v>
      </c>
      <c r="D42" t="s">
        <v>3307</v>
      </c>
      <c r="E42" t="s">
        <v>3285</v>
      </c>
      <c r="F42" t="s">
        <v>3159</v>
      </c>
    </row>
    <row r="43" spans="1:6">
      <c r="A43" t="s">
        <v>3313</v>
      </c>
      <c r="B43" t="s">
        <v>3314</v>
      </c>
      <c r="C43" t="s">
        <v>3315</v>
      </c>
      <c r="D43" t="s">
        <v>3316</v>
      </c>
      <c r="E43" t="s">
        <v>3192</v>
      </c>
      <c r="F43" t="s">
        <v>3159</v>
      </c>
    </row>
    <row r="44" spans="1:6">
      <c r="A44" t="s">
        <v>6864</v>
      </c>
      <c r="B44" t="s">
        <v>6865</v>
      </c>
      <c r="C44" t="s">
        <v>6866</v>
      </c>
      <c r="D44" t="s">
        <v>6867</v>
      </c>
      <c r="E44" t="s">
        <v>6832</v>
      </c>
      <c r="F44" t="s">
        <v>3159</v>
      </c>
    </row>
    <row r="45" spans="1:6">
      <c r="A45" t="s">
        <v>3317</v>
      </c>
      <c r="B45" t="s">
        <v>3318</v>
      </c>
      <c r="C45" t="s">
        <v>3319</v>
      </c>
      <c r="D45" t="s">
        <v>3320</v>
      </c>
      <c r="F45" t="s">
        <v>3159</v>
      </c>
    </row>
    <row r="46" spans="1:6">
      <c r="A46" t="s">
        <v>6868</v>
      </c>
      <c r="B46" t="s">
        <v>6869</v>
      </c>
      <c r="C46" t="s">
        <v>6870</v>
      </c>
      <c r="D46" t="s">
        <v>6871</v>
      </c>
      <c r="E46" t="s">
        <v>3187</v>
      </c>
      <c r="F46" t="s">
        <v>3159</v>
      </c>
    </row>
    <row r="47" spans="1:6">
      <c r="A47" t="s">
        <v>3335</v>
      </c>
      <c r="B47" t="s">
        <v>3336</v>
      </c>
      <c r="C47" t="s">
        <v>3337</v>
      </c>
      <c r="D47" t="s">
        <v>3338</v>
      </c>
      <c r="E47" t="s">
        <v>3229</v>
      </c>
      <c r="F47" t="s">
        <v>3159</v>
      </c>
    </row>
    <row r="48" spans="1:6">
      <c r="A48" t="s">
        <v>3343</v>
      </c>
      <c r="B48" t="s">
        <v>3344</v>
      </c>
      <c r="C48" t="s">
        <v>3345</v>
      </c>
      <c r="D48" t="s">
        <v>3346</v>
      </c>
      <c r="E48" t="s">
        <v>3347</v>
      </c>
      <c r="F48" t="s">
        <v>3159</v>
      </c>
    </row>
    <row r="49" spans="1:6">
      <c r="A49" t="s">
        <v>6872</v>
      </c>
      <c r="B49" t="s">
        <v>6873</v>
      </c>
      <c r="C49" t="s">
        <v>6874</v>
      </c>
      <c r="D49" t="s">
        <v>6875</v>
      </c>
      <c r="E49" t="s">
        <v>3347</v>
      </c>
      <c r="F49" t="s">
        <v>3159</v>
      </c>
    </row>
    <row r="50" spans="1:6">
      <c r="A50" t="s">
        <v>6876</v>
      </c>
      <c r="B50" t="s">
        <v>6877</v>
      </c>
      <c r="C50" t="s">
        <v>6878</v>
      </c>
      <c r="D50" t="s">
        <v>6879</v>
      </c>
      <c r="F50" t="s">
        <v>3159</v>
      </c>
    </row>
    <row r="51" spans="1:6">
      <c r="A51" t="s">
        <v>6880</v>
      </c>
      <c r="B51" t="s">
        <v>6881</v>
      </c>
      <c r="C51" t="s">
        <v>6882</v>
      </c>
      <c r="D51" t="s">
        <v>6883</v>
      </c>
      <c r="E51" t="s">
        <v>6884</v>
      </c>
      <c r="F51" t="s">
        <v>3159</v>
      </c>
    </row>
    <row r="52" spans="1:6">
      <c r="A52" t="s">
        <v>3357</v>
      </c>
      <c r="B52" t="s">
        <v>3358</v>
      </c>
      <c r="C52" t="s">
        <v>3359</v>
      </c>
      <c r="D52" t="s">
        <v>3360</v>
      </c>
      <c r="E52" t="s">
        <v>3197</v>
      </c>
      <c r="F52" t="s">
        <v>3159</v>
      </c>
    </row>
    <row r="53" spans="1:6">
      <c r="A53" t="s">
        <v>3361</v>
      </c>
      <c r="B53" t="s">
        <v>3362</v>
      </c>
      <c r="C53" t="s">
        <v>3363</v>
      </c>
      <c r="D53" t="s">
        <v>3364</v>
      </c>
      <c r="E53" t="s">
        <v>3365</v>
      </c>
      <c r="F53" t="s">
        <v>3159</v>
      </c>
    </row>
    <row r="54" spans="1:6">
      <c r="A54" t="s">
        <v>3382</v>
      </c>
      <c r="B54" t="s">
        <v>3383</v>
      </c>
      <c r="C54" t="s">
        <v>3384</v>
      </c>
      <c r="D54" t="s">
        <v>3385</v>
      </c>
      <c r="E54" t="s">
        <v>3386</v>
      </c>
      <c r="F54" t="s">
        <v>3159</v>
      </c>
    </row>
    <row r="55" spans="1:6">
      <c r="A55" t="s">
        <v>6885</v>
      </c>
      <c r="B55" t="s">
        <v>6886</v>
      </c>
      <c r="C55" t="s">
        <v>6887</v>
      </c>
      <c r="D55" t="s">
        <v>6888</v>
      </c>
      <c r="E55" t="s">
        <v>6855</v>
      </c>
      <c r="F55" t="s">
        <v>3159</v>
      </c>
    </row>
    <row r="56" spans="1:6">
      <c r="A56" t="s">
        <v>6096</v>
      </c>
      <c r="B56" t="s">
        <v>6097</v>
      </c>
      <c r="C56" t="s">
        <v>6098</v>
      </c>
      <c r="D56" t="s">
        <v>6099</v>
      </c>
      <c r="E56" t="s">
        <v>3275</v>
      </c>
      <c r="F56" t="s">
        <v>3159</v>
      </c>
    </row>
    <row r="57" spans="1:6">
      <c r="A57" t="s">
        <v>3399</v>
      </c>
      <c r="B57" t="s">
        <v>3400</v>
      </c>
      <c r="C57" t="s">
        <v>3401</v>
      </c>
      <c r="D57" t="s">
        <v>3402</v>
      </c>
      <c r="F57" t="s">
        <v>3159</v>
      </c>
    </row>
    <row r="58" spans="1:6">
      <c r="A58" t="s">
        <v>3407</v>
      </c>
      <c r="B58" t="s">
        <v>3408</v>
      </c>
      <c r="C58" t="s">
        <v>3409</v>
      </c>
      <c r="D58" t="s">
        <v>3410</v>
      </c>
      <c r="E58" t="s">
        <v>3411</v>
      </c>
      <c r="F58" t="s">
        <v>3159</v>
      </c>
    </row>
    <row r="59" spans="1:6">
      <c r="A59" t="s">
        <v>6889</v>
      </c>
      <c r="B59" t="s">
        <v>6890</v>
      </c>
      <c r="C59" t="s">
        <v>6891</v>
      </c>
      <c r="F59" t="s">
        <v>3159</v>
      </c>
    </row>
    <row r="60" spans="1:6">
      <c r="A60" t="s">
        <v>6892</v>
      </c>
      <c r="B60" t="s">
        <v>6893</v>
      </c>
      <c r="C60" t="s">
        <v>6894</v>
      </c>
      <c r="D60" t="s">
        <v>6895</v>
      </c>
      <c r="E60" t="s">
        <v>4714</v>
      </c>
      <c r="F60" t="s">
        <v>3159</v>
      </c>
    </row>
    <row r="61" spans="1:6">
      <c r="A61" t="s">
        <v>6896</v>
      </c>
      <c r="B61" t="s">
        <v>6897</v>
      </c>
      <c r="C61" t="s">
        <v>6898</v>
      </c>
      <c r="D61" t="s">
        <v>6899</v>
      </c>
      <c r="E61" t="s">
        <v>3312</v>
      </c>
      <c r="F61" t="s">
        <v>3159</v>
      </c>
    </row>
    <row r="62" spans="1:6">
      <c r="A62" t="s">
        <v>3429</v>
      </c>
      <c r="B62" t="s">
        <v>3430</v>
      </c>
      <c r="C62" t="s">
        <v>3431</v>
      </c>
      <c r="D62" t="s">
        <v>3432</v>
      </c>
      <c r="E62" t="s">
        <v>3347</v>
      </c>
      <c r="F62" t="s">
        <v>3159</v>
      </c>
    </row>
    <row r="63" spans="1:6">
      <c r="A63" t="s">
        <v>6900</v>
      </c>
      <c r="B63" t="s">
        <v>6901</v>
      </c>
      <c r="C63" t="s">
        <v>6902</v>
      </c>
      <c r="D63" t="s">
        <v>6903</v>
      </c>
      <c r="E63" t="s">
        <v>3224</v>
      </c>
      <c r="F63" t="s">
        <v>3159</v>
      </c>
    </row>
    <row r="64" spans="1:6">
      <c r="A64" t="s">
        <v>6904</v>
      </c>
      <c r="B64" t="s">
        <v>6905</v>
      </c>
      <c r="C64" t="s">
        <v>6906</v>
      </c>
      <c r="D64" t="s">
        <v>6907</v>
      </c>
      <c r="F64" t="s">
        <v>3159</v>
      </c>
    </row>
    <row r="65" spans="1:6">
      <c r="A65" t="s">
        <v>3446</v>
      </c>
      <c r="B65" t="s">
        <v>3447</v>
      </c>
      <c r="C65" t="s">
        <v>3448</v>
      </c>
      <c r="D65" t="s">
        <v>3449</v>
      </c>
      <c r="E65" t="s">
        <v>3275</v>
      </c>
      <c r="F65" t="s">
        <v>3159</v>
      </c>
    </row>
    <row r="66" spans="1:6">
      <c r="A66" t="s">
        <v>6908</v>
      </c>
      <c r="B66" t="s">
        <v>6909</v>
      </c>
      <c r="C66" t="s">
        <v>6910</v>
      </c>
      <c r="D66" t="s">
        <v>6911</v>
      </c>
      <c r="E66" t="s">
        <v>6912</v>
      </c>
      <c r="F66" t="s">
        <v>3159</v>
      </c>
    </row>
    <row r="67" spans="1:6">
      <c r="A67" t="s">
        <v>6913</v>
      </c>
      <c r="B67" t="s">
        <v>6914</v>
      </c>
      <c r="C67" t="s">
        <v>6915</v>
      </c>
      <c r="D67" t="s">
        <v>6916</v>
      </c>
      <c r="E67" t="s">
        <v>6917</v>
      </c>
      <c r="F67" t="s">
        <v>3159</v>
      </c>
    </row>
    <row r="68" spans="1:6">
      <c r="A68" t="s">
        <v>6918</v>
      </c>
      <c r="B68" t="s">
        <v>6919</v>
      </c>
      <c r="C68" t="s">
        <v>6920</v>
      </c>
      <c r="D68" t="s">
        <v>6921</v>
      </c>
      <c r="E68" t="s">
        <v>3197</v>
      </c>
      <c r="F68" t="s">
        <v>3159</v>
      </c>
    </row>
    <row r="69" spans="1:6">
      <c r="A69" t="s">
        <v>6922</v>
      </c>
      <c r="B69" t="s">
        <v>6923</v>
      </c>
      <c r="C69" t="s">
        <v>6924</v>
      </c>
      <c r="D69" t="s">
        <v>6925</v>
      </c>
      <c r="E69" t="s">
        <v>3500</v>
      </c>
      <c r="F69" t="s">
        <v>3159</v>
      </c>
    </row>
    <row r="70" spans="1:6">
      <c r="A70" t="s">
        <v>3459</v>
      </c>
      <c r="B70" t="s">
        <v>3460</v>
      </c>
      <c r="C70" t="s">
        <v>3461</v>
      </c>
      <c r="D70" t="s">
        <v>3462</v>
      </c>
      <c r="E70" t="s">
        <v>3330</v>
      </c>
      <c r="F70" t="s">
        <v>3159</v>
      </c>
    </row>
    <row r="71" spans="1:6">
      <c r="A71" t="s">
        <v>3463</v>
      </c>
      <c r="B71" t="s">
        <v>3464</v>
      </c>
      <c r="C71" t="s">
        <v>3465</v>
      </c>
      <c r="D71" t="s">
        <v>3466</v>
      </c>
      <c r="E71" t="s">
        <v>3187</v>
      </c>
      <c r="F71" t="s">
        <v>3159</v>
      </c>
    </row>
    <row r="72" spans="1:6">
      <c r="A72" t="s">
        <v>3475</v>
      </c>
      <c r="B72" t="s">
        <v>3476</v>
      </c>
      <c r="C72" t="s">
        <v>3477</v>
      </c>
      <c r="D72" t="s">
        <v>3478</v>
      </c>
      <c r="E72" t="s">
        <v>3479</v>
      </c>
      <c r="F72" t="s">
        <v>3159</v>
      </c>
    </row>
    <row r="73" spans="1:6">
      <c r="A73" t="s">
        <v>3480</v>
      </c>
      <c r="B73" t="s">
        <v>3481</v>
      </c>
      <c r="C73" t="s">
        <v>3482</v>
      </c>
      <c r="F73" t="s">
        <v>3159</v>
      </c>
    </row>
    <row r="74" spans="1:6">
      <c r="A74" t="s">
        <v>6926</v>
      </c>
      <c r="B74" t="s">
        <v>6927</v>
      </c>
      <c r="C74" t="s">
        <v>6928</v>
      </c>
      <c r="D74" t="s">
        <v>6929</v>
      </c>
      <c r="F74" t="s">
        <v>3159</v>
      </c>
    </row>
    <row r="75" spans="1:6">
      <c r="A75" t="s">
        <v>6930</v>
      </c>
      <c r="B75" t="s">
        <v>6931</v>
      </c>
      <c r="C75" t="s">
        <v>6932</v>
      </c>
      <c r="D75" t="s">
        <v>6933</v>
      </c>
      <c r="F75" t="s">
        <v>3159</v>
      </c>
    </row>
    <row r="76" spans="1:6">
      <c r="A76" t="s">
        <v>3491</v>
      </c>
      <c r="B76" t="s">
        <v>3492</v>
      </c>
      <c r="C76" t="s">
        <v>3493</v>
      </c>
      <c r="D76" t="s">
        <v>3494</v>
      </c>
      <c r="E76" t="s">
        <v>3495</v>
      </c>
      <c r="F76" t="s">
        <v>3159</v>
      </c>
    </row>
    <row r="77" spans="1:6">
      <c r="A77" t="s">
        <v>3496</v>
      </c>
      <c r="B77" t="s">
        <v>3497</v>
      </c>
      <c r="C77" t="s">
        <v>3498</v>
      </c>
      <c r="D77" t="s">
        <v>3499</v>
      </c>
      <c r="E77" t="s">
        <v>3500</v>
      </c>
      <c r="F77" t="s">
        <v>3159</v>
      </c>
    </row>
    <row r="78" spans="1:6">
      <c r="A78" t="s">
        <v>6934</v>
      </c>
      <c r="B78" t="s">
        <v>6935</v>
      </c>
      <c r="C78" t="s">
        <v>6936</v>
      </c>
      <c r="D78" t="s">
        <v>6937</v>
      </c>
      <c r="F78" t="s">
        <v>3159</v>
      </c>
    </row>
    <row r="79" spans="1:6">
      <c r="A79" t="s">
        <v>3505</v>
      </c>
      <c r="B79" t="s">
        <v>3506</v>
      </c>
      <c r="C79" t="s">
        <v>3507</v>
      </c>
      <c r="D79" t="s">
        <v>3508</v>
      </c>
      <c r="E79" t="s">
        <v>3169</v>
      </c>
      <c r="F79" t="s">
        <v>3159</v>
      </c>
    </row>
    <row r="80" spans="1:6">
      <c r="A80" t="s">
        <v>6938</v>
      </c>
      <c r="B80" t="s">
        <v>6939</v>
      </c>
      <c r="C80" t="s">
        <v>6940</v>
      </c>
      <c r="D80" t="s">
        <v>6941</v>
      </c>
      <c r="E80" t="s">
        <v>3187</v>
      </c>
      <c r="F80" t="s">
        <v>3159</v>
      </c>
    </row>
    <row r="81" spans="1:6">
      <c r="A81" t="s">
        <v>3514</v>
      </c>
      <c r="B81" t="s">
        <v>3515</v>
      </c>
      <c r="C81" t="s">
        <v>3516</v>
      </c>
      <c r="D81" t="s">
        <v>3517</v>
      </c>
      <c r="E81" t="s">
        <v>3518</v>
      </c>
      <c r="F81" t="s">
        <v>3159</v>
      </c>
    </row>
    <row r="82" spans="1:6">
      <c r="A82" t="s">
        <v>6942</v>
      </c>
      <c r="B82" t="s">
        <v>6943</v>
      </c>
      <c r="C82" t="s">
        <v>6944</v>
      </c>
      <c r="D82" t="s">
        <v>6945</v>
      </c>
      <c r="F82" t="s">
        <v>3159</v>
      </c>
    </row>
    <row r="83" spans="1:6">
      <c r="A83" t="s">
        <v>3523</v>
      </c>
      <c r="B83" t="s">
        <v>3524</v>
      </c>
      <c r="C83" t="s">
        <v>3525</v>
      </c>
      <c r="D83" t="s">
        <v>3526</v>
      </c>
      <c r="E83" t="s">
        <v>3238</v>
      </c>
      <c r="F83" t="s">
        <v>3159</v>
      </c>
    </row>
    <row r="84" spans="1:6">
      <c r="A84" t="s">
        <v>3527</v>
      </c>
      <c r="B84" t="s">
        <v>3528</v>
      </c>
      <c r="C84" t="s">
        <v>3529</v>
      </c>
      <c r="D84" t="s">
        <v>3530</v>
      </c>
      <c r="E84" t="s">
        <v>3531</v>
      </c>
      <c r="F84" t="s">
        <v>3159</v>
      </c>
    </row>
    <row r="85" spans="1:6">
      <c r="A85" t="s">
        <v>6946</v>
      </c>
      <c r="B85" t="s">
        <v>6947</v>
      </c>
      <c r="C85" t="s">
        <v>6948</v>
      </c>
      <c r="D85" t="s">
        <v>6949</v>
      </c>
      <c r="F85" t="s">
        <v>3159</v>
      </c>
    </row>
    <row r="86" spans="1:6">
      <c r="A86" t="s">
        <v>6950</v>
      </c>
      <c r="B86" t="s">
        <v>6951</v>
      </c>
      <c r="C86" t="s">
        <v>6952</v>
      </c>
      <c r="D86" t="s">
        <v>6953</v>
      </c>
      <c r="E86" t="s">
        <v>3616</v>
      </c>
      <c r="F86" t="s">
        <v>3159</v>
      </c>
    </row>
    <row r="87" spans="1:6">
      <c r="A87" t="s">
        <v>3540</v>
      </c>
      <c r="B87" t="s">
        <v>3541</v>
      </c>
      <c r="C87" t="s">
        <v>3542</v>
      </c>
      <c r="D87" t="s">
        <v>3543</v>
      </c>
      <c r="E87" t="s">
        <v>3257</v>
      </c>
      <c r="F87" t="s">
        <v>3159</v>
      </c>
    </row>
    <row r="88" spans="1:6">
      <c r="A88" t="s">
        <v>6954</v>
      </c>
      <c r="B88" t="s">
        <v>6955</v>
      </c>
      <c r="C88" t="s">
        <v>6956</v>
      </c>
      <c r="D88" t="s">
        <v>6957</v>
      </c>
      <c r="F88" t="s">
        <v>3159</v>
      </c>
    </row>
    <row r="89" spans="1:6">
      <c r="A89" t="s">
        <v>3544</v>
      </c>
      <c r="B89" t="s">
        <v>3545</v>
      </c>
      <c r="C89" t="s">
        <v>3546</v>
      </c>
      <c r="D89" t="s">
        <v>3547</v>
      </c>
      <c r="E89" t="s">
        <v>3548</v>
      </c>
      <c r="F89" t="s">
        <v>3159</v>
      </c>
    </row>
    <row r="90" spans="1:6">
      <c r="A90" t="s">
        <v>6958</v>
      </c>
      <c r="B90" t="s">
        <v>6959</v>
      </c>
      <c r="C90" t="s">
        <v>6960</v>
      </c>
      <c r="D90" t="s">
        <v>6961</v>
      </c>
      <c r="E90" t="s">
        <v>4668</v>
      </c>
      <c r="F90" t="s">
        <v>3159</v>
      </c>
    </row>
    <row r="91" spans="1:6">
      <c r="A91" t="s">
        <v>6962</v>
      </c>
      <c r="B91" t="s">
        <v>6963</v>
      </c>
      <c r="C91" t="s">
        <v>6964</v>
      </c>
      <c r="D91" t="s">
        <v>6965</v>
      </c>
      <c r="E91" t="s">
        <v>6832</v>
      </c>
      <c r="F91" t="s">
        <v>3159</v>
      </c>
    </row>
    <row r="92" spans="1:6">
      <c r="A92" t="s">
        <v>6966</v>
      </c>
      <c r="B92" t="s">
        <v>6967</v>
      </c>
      <c r="C92" t="s">
        <v>6968</v>
      </c>
      <c r="D92" t="s">
        <v>6969</v>
      </c>
      <c r="F92" t="s">
        <v>3159</v>
      </c>
    </row>
    <row r="93" spans="1:6">
      <c r="A93" t="s">
        <v>6970</v>
      </c>
      <c r="B93" t="s">
        <v>6971</v>
      </c>
      <c r="C93" t="s">
        <v>6972</v>
      </c>
      <c r="D93" t="s">
        <v>6973</v>
      </c>
      <c r="E93" t="s">
        <v>4029</v>
      </c>
      <c r="F93" t="s">
        <v>3159</v>
      </c>
    </row>
    <row r="94" spans="1:6">
      <c r="A94" t="s">
        <v>6974</v>
      </c>
      <c r="B94" t="s">
        <v>6975</v>
      </c>
      <c r="C94" t="s">
        <v>6976</v>
      </c>
      <c r="D94" t="s">
        <v>6977</v>
      </c>
      <c r="E94" t="s">
        <v>6912</v>
      </c>
      <c r="F94" t="s">
        <v>3159</v>
      </c>
    </row>
    <row r="95" spans="1:6">
      <c r="A95" t="s">
        <v>6978</v>
      </c>
      <c r="B95" t="s">
        <v>6979</v>
      </c>
      <c r="C95" t="s">
        <v>6980</v>
      </c>
      <c r="D95" t="s">
        <v>6981</v>
      </c>
      <c r="E95" t="s">
        <v>3347</v>
      </c>
      <c r="F95" t="s">
        <v>3159</v>
      </c>
    </row>
    <row r="96" spans="1:6">
      <c r="A96" t="s">
        <v>6982</v>
      </c>
      <c r="B96" t="s">
        <v>6983</v>
      </c>
      <c r="C96" t="s">
        <v>6984</v>
      </c>
      <c r="D96" t="s">
        <v>6985</v>
      </c>
      <c r="E96" t="s">
        <v>6986</v>
      </c>
      <c r="F96" t="s">
        <v>3159</v>
      </c>
    </row>
    <row r="97" spans="1:6">
      <c r="A97" t="s">
        <v>3592</v>
      </c>
      <c r="B97" t="s">
        <v>3593</v>
      </c>
      <c r="C97" t="s">
        <v>3594</v>
      </c>
      <c r="D97" t="s">
        <v>3595</v>
      </c>
      <c r="F97" t="s">
        <v>3159</v>
      </c>
    </row>
    <row r="98" spans="1:6">
      <c r="A98" t="s">
        <v>6987</v>
      </c>
      <c r="B98" t="s">
        <v>6988</v>
      </c>
      <c r="C98" t="s">
        <v>6989</v>
      </c>
      <c r="D98" t="s">
        <v>6990</v>
      </c>
      <c r="E98" t="s">
        <v>3187</v>
      </c>
      <c r="F98" t="s">
        <v>3159</v>
      </c>
    </row>
    <row r="99" spans="1:6">
      <c r="A99" t="s">
        <v>6991</v>
      </c>
      <c r="B99" t="s">
        <v>6992</v>
      </c>
      <c r="C99" t="s">
        <v>6993</v>
      </c>
      <c r="F99" t="s">
        <v>3159</v>
      </c>
    </row>
    <row r="100" spans="1:6">
      <c r="A100" t="s">
        <v>6994</v>
      </c>
      <c r="B100" t="s">
        <v>6995</v>
      </c>
      <c r="C100" t="s">
        <v>6996</v>
      </c>
      <c r="D100" t="s">
        <v>6997</v>
      </c>
      <c r="E100" t="s">
        <v>6832</v>
      </c>
      <c r="F100" t="s">
        <v>3159</v>
      </c>
    </row>
    <row r="101" spans="1:6">
      <c r="A101" t="s">
        <v>6125</v>
      </c>
      <c r="B101" t="s">
        <v>6126</v>
      </c>
      <c r="C101" t="s">
        <v>6127</v>
      </c>
      <c r="D101" t="s">
        <v>6128</v>
      </c>
      <c r="E101" t="s">
        <v>4423</v>
      </c>
      <c r="F101" t="s">
        <v>3159</v>
      </c>
    </row>
    <row r="102" spans="1:6">
      <c r="A102" t="s">
        <v>3608</v>
      </c>
      <c r="B102" t="s">
        <v>3609</v>
      </c>
      <c r="C102" t="s">
        <v>3610</v>
      </c>
      <c r="D102" t="s">
        <v>3611</v>
      </c>
      <c r="E102" t="s">
        <v>3224</v>
      </c>
      <c r="F102" t="s">
        <v>3159</v>
      </c>
    </row>
    <row r="103" spans="1:6">
      <c r="A103" t="s">
        <v>6129</v>
      </c>
      <c r="B103" t="s">
        <v>6130</v>
      </c>
      <c r="C103" t="s">
        <v>6131</v>
      </c>
      <c r="D103" t="s">
        <v>6132</v>
      </c>
      <c r="F103" t="s">
        <v>3159</v>
      </c>
    </row>
    <row r="104" spans="1:6">
      <c r="A104" t="s">
        <v>3625</v>
      </c>
      <c r="B104" t="s">
        <v>3626</v>
      </c>
      <c r="C104" t="s">
        <v>3627</v>
      </c>
      <c r="D104" t="s">
        <v>3628</v>
      </c>
      <c r="E104" t="s">
        <v>3629</v>
      </c>
      <c r="F104" t="s">
        <v>3159</v>
      </c>
    </row>
    <row r="105" spans="1:6">
      <c r="A105" t="s">
        <v>6133</v>
      </c>
      <c r="B105" t="s">
        <v>6134</v>
      </c>
      <c r="C105" t="s">
        <v>6135</v>
      </c>
      <c r="D105" t="s">
        <v>6136</v>
      </c>
      <c r="E105" t="s">
        <v>3187</v>
      </c>
      <c r="F105" t="s">
        <v>3159</v>
      </c>
    </row>
    <row r="106" spans="1:6">
      <c r="A106" t="s">
        <v>6998</v>
      </c>
      <c r="B106" t="s">
        <v>6999</v>
      </c>
      <c r="C106" t="s">
        <v>7000</v>
      </c>
      <c r="D106" t="s">
        <v>7001</v>
      </c>
      <c r="E106" t="s">
        <v>3312</v>
      </c>
      <c r="F106" t="s">
        <v>3159</v>
      </c>
    </row>
    <row r="107" spans="1:6">
      <c r="A107" t="s">
        <v>7002</v>
      </c>
      <c r="B107" t="s">
        <v>7003</v>
      </c>
      <c r="C107" t="s">
        <v>7004</v>
      </c>
      <c r="D107" t="s">
        <v>7005</v>
      </c>
      <c r="E107" t="s">
        <v>4774</v>
      </c>
      <c r="F107" t="s">
        <v>3159</v>
      </c>
    </row>
    <row r="108" spans="1:6">
      <c r="A108" t="s">
        <v>3643</v>
      </c>
      <c r="B108" t="s">
        <v>3644</v>
      </c>
      <c r="C108" t="s">
        <v>3645</v>
      </c>
      <c r="D108" t="s">
        <v>3646</v>
      </c>
      <c r="E108" t="s">
        <v>3229</v>
      </c>
      <c r="F108" t="s">
        <v>3159</v>
      </c>
    </row>
    <row r="109" spans="1:6">
      <c r="A109" t="s">
        <v>7006</v>
      </c>
      <c r="B109" t="s">
        <v>7007</v>
      </c>
      <c r="C109" t="s">
        <v>7008</v>
      </c>
      <c r="D109" t="s">
        <v>7009</v>
      </c>
      <c r="E109" t="s">
        <v>3229</v>
      </c>
      <c r="F109" t="s">
        <v>3159</v>
      </c>
    </row>
    <row r="110" spans="1:6">
      <c r="A110" t="s">
        <v>7010</v>
      </c>
      <c r="B110" t="s">
        <v>7011</v>
      </c>
      <c r="C110" t="s">
        <v>7012</v>
      </c>
      <c r="D110" t="s">
        <v>7013</v>
      </c>
      <c r="E110" t="s">
        <v>3347</v>
      </c>
      <c r="F110" t="s">
        <v>3159</v>
      </c>
    </row>
    <row r="111" spans="1:6">
      <c r="A111" t="s">
        <v>7014</v>
      </c>
      <c r="B111" t="s">
        <v>7015</v>
      </c>
      <c r="C111" t="s">
        <v>7016</v>
      </c>
      <c r="D111" t="s">
        <v>7017</v>
      </c>
      <c r="E111" t="s">
        <v>3548</v>
      </c>
      <c r="F111" t="s">
        <v>3159</v>
      </c>
    </row>
    <row r="112" spans="1:6">
      <c r="A112" t="s">
        <v>3651</v>
      </c>
      <c r="B112" t="s">
        <v>3652</v>
      </c>
      <c r="C112" t="s">
        <v>3653</v>
      </c>
      <c r="D112" t="s">
        <v>3654</v>
      </c>
      <c r="E112" t="s">
        <v>3352</v>
      </c>
      <c r="F112" t="s">
        <v>3159</v>
      </c>
    </row>
    <row r="113" spans="1:6">
      <c r="A113" t="s">
        <v>7018</v>
      </c>
      <c r="B113" t="s">
        <v>7019</v>
      </c>
      <c r="C113" t="s">
        <v>7020</v>
      </c>
      <c r="D113" t="s">
        <v>7021</v>
      </c>
      <c r="E113" t="s">
        <v>3252</v>
      </c>
      <c r="F113" t="s">
        <v>3159</v>
      </c>
    </row>
    <row r="114" spans="1:6">
      <c r="A114" t="s">
        <v>3659</v>
      </c>
      <c r="B114" t="s">
        <v>3660</v>
      </c>
      <c r="C114" t="s">
        <v>3661</v>
      </c>
      <c r="D114" t="s">
        <v>3662</v>
      </c>
      <c r="E114" t="s">
        <v>3663</v>
      </c>
      <c r="F114" t="s">
        <v>3159</v>
      </c>
    </row>
    <row r="115" spans="1:6">
      <c r="A115" t="s">
        <v>7022</v>
      </c>
      <c r="B115" t="s">
        <v>7023</v>
      </c>
      <c r="C115" t="s">
        <v>7024</v>
      </c>
      <c r="D115" t="s">
        <v>7025</v>
      </c>
      <c r="E115" t="s">
        <v>4557</v>
      </c>
      <c r="F115" t="s">
        <v>3159</v>
      </c>
    </row>
    <row r="116" spans="1:6">
      <c r="A116" t="s">
        <v>3669</v>
      </c>
      <c r="B116" t="s">
        <v>3670</v>
      </c>
      <c r="C116" t="s">
        <v>3671</v>
      </c>
      <c r="D116" t="s">
        <v>3672</v>
      </c>
      <c r="E116" t="s">
        <v>3673</v>
      </c>
      <c r="F116" t="s">
        <v>3159</v>
      </c>
    </row>
    <row r="117" spans="1:6">
      <c r="A117" t="s">
        <v>7026</v>
      </c>
      <c r="B117" t="s">
        <v>7027</v>
      </c>
      <c r="C117" t="s">
        <v>7028</v>
      </c>
      <c r="D117" t="s">
        <v>7029</v>
      </c>
      <c r="E117" t="s">
        <v>6815</v>
      </c>
      <c r="F117" t="s">
        <v>3159</v>
      </c>
    </row>
    <row r="118" spans="1:6">
      <c r="A118" t="s">
        <v>7030</v>
      </c>
      <c r="B118" t="s">
        <v>7031</v>
      </c>
      <c r="C118" t="s">
        <v>7032</v>
      </c>
      <c r="D118" t="s">
        <v>7033</v>
      </c>
      <c r="F118" t="s">
        <v>3159</v>
      </c>
    </row>
    <row r="119" spans="1:6">
      <c r="A119" t="s">
        <v>7034</v>
      </c>
      <c r="B119" t="s">
        <v>7035</v>
      </c>
      <c r="C119" t="s">
        <v>7036</v>
      </c>
      <c r="D119" t="s">
        <v>7037</v>
      </c>
      <c r="E119" t="s">
        <v>3312</v>
      </c>
      <c r="F119" t="s">
        <v>3159</v>
      </c>
    </row>
    <row r="120" spans="1:6">
      <c r="A120" t="s">
        <v>7038</v>
      </c>
      <c r="B120" t="s">
        <v>7039</v>
      </c>
      <c r="C120" t="s">
        <v>7040</v>
      </c>
      <c r="D120" t="s">
        <v>7041</v>
      </c>
      <c r="E120" t="s">
        <v>3887</v>
      </c>
      <c r="F120" t="s">
        <v>3159</v>
      </c>
    </row>
    <row r="121" spans="1:6">
      <c r="A121" t="s">
        <v>7042</v>
      </c>
      <c r="B121" t="s">
        <v>7043</v>
      </c>
      <c r="C121" t="s">
        <v>7044</v>
      </c>
      <c r="D121" t="s">
        <v>7045</v>
      </c>
      <c r="E121" t="s">
        <v>3238</v>
      </c>
      <c r="F121" t="s">
        <v>3159</v>
      </c>
    </row>
    <row r="122" spans="1:6">
      <c r="A122" t="s">
        <v>3674</v>
      </c>
      <c r="B122" t="s">
        <v>3675</v>
      </c>
      <c r="C122" t="s">
        <v>3676</v>
      </c>
      <c r="D122" t="s">
        <v>3677</v>
      </c>
      <c r="E122" t="s">
        <v>3678</v>
      </c>
      <c r="F122" t="s">
        <v>3159</v>
      </c>
    </row>
    <row r="123" spans="1:6">
      <c r="A123" t="s">
        <v>3679</v>
      </c>
      <c r="B123" t="s">
        <v>3680</v>
      </c>
      <c r="C123" t="s">
        <v>3681</v>
      </c>
      <c r="D123" t="s">
        <v>3682</v>
      </c>
      <c r="E123" t="s">
        <v>3158</v>
      </c>
      <c r="F123" t="s">
        <v>3159</v>
      </c>
    </row>
    <row r="124" spans="1:6">
      <c r="A124" t="s">
        <v>3687</v>
      </c>
      <c r="B124" t="s">
        <v>3688</v>
      </c>
      <c r="C124" t="s">
        <v>3689</v>
      </c>
      <c r="D124" t="s">
        <v>3690</v>
      </c>
      <c r="E124" t="s">
        <v>3365</v>
      </c>
      <c r="F124" t="s">
        <v>3159</v>
      </c>
    </row>
    <row r="125" spans="1:6">
      <c r="A125" t="s">
        <v>7046</v>
      </c>
      <c r="B125" t="s">
        <v>7047</v>
      </c>
      <c r="C125" t="s">
        <v>7048</v>
      </c>
      <c r="D125" t="s">
        <v>7049</v>
      </c>
      <c r="E125" t="s">
        <v>4795</v>
      </c>
      <c r="F125" t="s">
        <v>3159</v>
      </c>
    </row>
    <row r="126" spans="1:6">
      <c r="A126" t="s">
        <v>3696</v>
      </c>
      <c r="B126" t="s">
        <v>3697</v>
      </c>
      <c r="C126" t="s">
        <v>3698</v>
      </c>
      <c r="D126" t="s">
        <v>3699</v>
      </c>
      <c r="E126" t="s">
        <v>3557</v>
      </c>
      <c r="F126" t="s">
        <v>3159</v>
      </c>
    </row>
    <row r="127" spans="1:6">
      <c r="A127" t="s">
        <v>3700</v>
      </c>
      <c r="B127" t="s">
        <v>3701</v>
      </c>
      <c r="C127" t="s">
        <v>3702</v>
      </c>
      <c r="D127" t="s">
        <v>3703</v>
      </c>
      <c r="E127" t="s">
        <v>3164</v>
      </c>
      <c r="F127" t="s">
        <v>3159</v>
      </c>
    </row>
    <row r="128" spans="1:6">
      <c r="A128" t="s">
        <v>3708</v>
      </c>
      <c r="B128" t="s">
        <v>3709</v>
      </c>
      <c r="C128" t="s">
        <v>3710</v>
      </c>
      <c r="D128" t="s">
        <v>3711</v>
      </c>
      <c r="E128" t="s">
        <v>3187</v>
      </c>
      <c r="F128" t="s">
        <v>3159</v>
      </c>
    </row>
    <row r="129" spans="1:6">
      <c r="A129" t="s">
        <v>6153</v>
      </c>
      <c r="B129" t="s">
        <v>6154</v>
      </c>
      <c r="C129" t="s">
        <v>6155</v>
      </c>
      <c r="D129" t="s">
        <v>6156</v>
      </c>
      <c r="E129" t="s">
        <v>3365</v>
      </c>
      <c r="F129" t="s">
        <v>3159</v>
      </c>
    </row>
    <row r="130" spans="1:6">
      <c r="A130" t="s">
        <v>7050</v>
      </c>
      <c r="B130" t="s">
        <v>7051</v>
      </c>
      <c r="C130" t="s">
        <v>7052</v>
      </c>
      <c r="D130" t="s">
        <v>7053</v>
      </c>
      <c r="E130" t="s">
        <v>3365</v>
      </c>
      <c r="F130" t="s">
        <v>3159</v>
      </c>
    </row>
    <row r="131" spans="1:6">
      <c r="A131" t="s">
        <v>7054</v>
      </c>
      <c r="B131" t="s">
        <v>7055</v>
      </c>
      <c r="C131" t="s">
        <v>7056</v>
      </c>
      <c r="D131" t="s">
        <v>7057</v>
      </c>
      <c r="E131" t="s">
        <v>3347</v>
      </c>
      <c r="F131" t="s">
        <v>3159</v>
      </c>
    </row>
    <row r="132" spans="1:6">
      <c r="A132" t="s">
        <v>7058</v>
      </c>
      <c r="B132" t="s">
        <v>7059</v>
      </c>
      <c r="C132" t="s">
        <v>7060</v>
      </c>
      <c r="D132" t="s">
        <v>7061</v>
      </c>
      <c r="E132" t="s">
        <v>3347</v>
      </c>
      <c r="F132" t="s">
        <v>3159</v>
      </c>
    </row>
    <row r="133" spans="1:6">
      <c r="A133" t="s">
        <v>7062</v>
      </c>
      <c r="B133" t="s">
        <v>7063</v>
      </c>
      <c r="C133" t="s">
        <v>7064</v>
      </c>
      <c r="D133" t="s">
        <v>7065</v>
      </c>
      <c r="E133" t="s">
        <v>7066</v>
      </c>
      <c r="F133" t="s">
        <v>3159</v>
      </c>
    </row>
    <row r="134" spans="1:6">
      <c r="A134" t="s">
        <v>7067</v>
      </c>
      <c r="B134" t="s">
        <v>7068</v>
      </c>
      <c r="C134" t="s">
        <v>7069</v>
      </c>
      <c r="D134" t="s">
        <v>7070</v>
      </c>
      <c r="E134" t="s">
        <v>3275</v>
      </c>
      <c r="F134" t="s">
        <v>3159</v>
      </c>
    </row>
    <row r="135" spans="1:6">
      <c r="A135" t="s">
        <v>3720</v>
      </c>
      <c r="B135" t="s">
        <v>3721</v>
      </c>
      <c r="C135" t="s">
        <v>3722</v>
      </c>
      <c r="D135" t="s">
        <v>3723</v>
      </c>
      <c r="E135" t="s">
        <v>3724</v>
      </c>
      <c r="F135" t="s">
        <v>3159</v>
      </c>
    </row>
    <row r="136" spans="1:6">
      <c r="A136" t="s">
        <v>7071</v>
      </c>
      <c r="B136" t="s">
        <v>7072</v>
      </c>
      <c r="C136" t="s">
        <v>7073</v>
      </c>
      <c r="D136" t="s">
        <v>7074</v>
      </c>
      <c r="E136" t="s">
        <v>3347</v>
      </c>
      <c r="F136" t="s">
        <v>3159</v>
      </c>
    </row>
    <row r="137" spans="1:6">
      <c r="A137" t="s">
        <v>3729</v>
      </c>
      <c r="B137" t="s">
        <v>3730</v>
      </c>
      <c r="C137" t="s">
        <v>3731</v>
      </c>
      <c r="D137" t="s">
        <v>3732</v>
      </c>
      <c r="F137" t="s">
        <v>3159</v>
      </c>
    </row>
    <row r="138" spans="1:6">
      <c r="A138" t="s">
        <v>7075</v>
      </c>
      <c r="B138" t="s">
        <v>7076</v>
      </c>
      <c r="C138" t="s">
        <v>7077</v>
      </c>
      <c r="D138" t="s">
        <v>7078</v>
      </c>
      <c r="E138" t="s">
        <v>3531</v>
      </c>
      <c r="F138" t="s">
        <v>3159</v>
      </c>
    </row>
    <row r="139" spans="1:6">
      <c r="A139" t="s">
        <v>3741</v>
      </c>
      <c r="B139" t="s">
        <v>3742</v>
      </c>
      <c r="C139" t="s">
        <v>3743</v>
      </c>
      <c r="D139" t="s">
        <v>3744</v>
      </c>
      <c r="E139" t="s">
        <v>3275</v>
      </c>
      <c r="F139" t="s">
        <v>3159</v>
      </c>
    </row>
    <row r="140" spans="1:6">
      <c r="A140" t="s">
        <v>3745</v>
      </c>
      <c r="B140" t="s">
        <v>3746</v>
      </c>
      <c r="C140" t="s">
        <v>3747</v>
      </c>
      <c r="D140" t="s">
        <v>3748</v>
      </c>
      <c r="E140" t="s">
        <v>3548</v>
      </c>
      <c r="F140" t="s">
        <v>3159</v>
      </c>
    </row>
    <row r="141" spans="1:6">
      <c r="A141" t="s">
        <v>7079</v>
      </c>
      <c r="B141" t="s">
        <v>7080</v>
      </c>
      <c r="C141" t="s">
        <v>7081</v>
      </c>
      <c r="D141" t="s">
        <v>7082</v>
      </c>
      <c r="E141" t="s">
        <v>4795</v>
      </c>
      <c r="F141" t="s">
        <v>3159</v>
      </c>
    </row>
    <row r="142" spans="1:6">
      <c r="A142" t="s">
        <v>7083</v>
      </c>
      <c r="B142" t="s">
        <v>7084</v>
      </c>
      <c r="C142" t="s">
        <v>7085</v>
      </c>
      <c r="D142" t="s">
        <v>7086</v>
      </c>
      <c r="F142" t="s">
        <v>3159</v>
      </c>
    </row>
    <row r="143" spans="1:6">
      <c r="A143" t="s">
        <v>7087</v>
      </c>
      <c r="B143" t="s">
        <v>7088</v>
      </c>
      <c r="C143" t="s">
        <v>7089</v>
      </c>
      <c r="D143" t="s">
        <v>7090</v>
      </c>
      <c r="F143" t="s">
        <v>3159</v>
      </c>
    </row>
    <row r="144" spans="1:6">
      <c r="A144" t="s">
        <v>7091</v>
      </c>
      <c r="B144" t="s">
        <v>7092</v>
      </c>
      <c r="C144" t="s">
        <v>7093</v>
      </c>
      <c r="D144" t="s">
        <v>7094</v>
      </c>
      <c r="F144" t="s">
        <v>3159</v>
      </c>
    </row>
    <row r="145" spans="1:6">
      <c r="A145" t="s">
        <v>7095</v>
      </c>
      <c r="B145" t="s">
        <v>7096</v>
      </c>
      <c r="C145" t="s">
        <v>7097</v>
      </c>
      <c r="D145" t="s">
        <v>7098</v>
      </c>
      <c r="E145" t="s">
        <v>7099</v>
      </c>
      <c r="F145" t="s">
        <v>3159</v>
      </c>
    </row>
    <row r="146" spans="1:6">
      <c r="A146" t="s">
        <v>6162</v>
      </c>
      <c r="B146" t="s">
        <v>6163</v>
      </c>
      <c r="C146" t="s">
        <v>6164</v>
      </c>
      <c r="D146" t="s">
        <v>6165</v>
      </c>
      <c r="E146" t="s">
        <v>3365</v>
      </c>
      <c r="F146" t="s">
        <v>3159</v>
      </c>
    </row>
    <row r="147" spans="1:6">
      <c r="A147" t="s">
        <v>3765</v>
      </c>
      <c r="B147" t="s">
        <v>3766</v>
      </c>
      <c r="C147" t="s">
        <v>3767</v>
      </c>
      <c r="D147" t="s">
        <v>3768</v>
      </c>
      <c r="F147" t="s">
        <v>3159</v>
      </c>
    </row>
    <row r="148" spans="1:6">
      <c r="A148" t="s">
        <v>6170</v>
      </c>
      <c r="B148" t="s">
        <v>6171</v>
      </c>
      <c r="C148" t="s">
        <v>6172</v>
      </c>
      <c r="D148" t="s">
        <v>6173</v>
      </c>
      <c r="E148" t="s">
        <v>3330</v>
      </c>
      <c r="F148" t="s">
        <v>3159</v>
      </c>
    </row>
    <row r="149" spans="1:6">
      <c r="A149" t="s">
        <v>3790</v>
      </c>
      <c r="B149" t="s">
        <v>3791</v>
      </c>
      <c r="C149" t="s">
        <v>3792</v>
      </c>
      <c r="D149" t="s">
        <v>3793</v>
      </c>
      <c r="E149" t="s">
        <v>3178</v>
      </c>
      <c r="F149" t="s">
        <v>3159</v>
      </c>
    </row>
    <row r="150" spans="1:6">
      <c r="A150" t="s">
        <v>3794</v>
      </c>
      <c r="B150" t="s">
        <v>3795</v>
      </c>
      <c r="C150" t="s">
        <v>3796</v>
      </c>
      <c r="D150" t="s">
        <v>3797</v>
      </c>
      <c r="E150" t="s">
        <v>3638</v>
      </c>
      <c r="F150" t="s">
        <v>3159</v>
      </c>
    </row>
    <row r="151" spans="1:6">
      <c r="A151" t="s">
        <v>7100</v>
      </c>
      <c r="B151" t="s">
        <v>7101</v>
      </c>
      <c r="C151" t="s">
        <v>7102</v>
      </c>
      <c r="D151" t="s">
        <v>7103</v>
      </c>
      <c r="E151" t="s">
        <v>3158</v>
      </c>
      <c r="F151" t="s">
        <v>3159</v>
      </c>
    </row>
    <row r="152" spans="1:6">
      <c r="A152" t="s">
        <v>7104</v>
      </c>
      <c r="B152" t="s">
        <v>7105</v>
      </c>
      <c r="C152" t="s">
        <v>7106</v>
      </c>
      <c r="D152" t="s">
        <v>7107</v>
      </c>
      <c r="E152" t="s">
        <v>6815</v>
      </c>
      <c r="F152" t="s">
        <v>3159</v>
      </c>
    </row>
    <row r="153" spans="1:6">
      <c r="A153" t="s">
        <v>6174</v>
      </c>
      <c r="B153" t="s">
        <v>6175</v>
      </c>
      <c r="C153" t="s">
        <v>6176</v>
      </c>
      <c r="D153" t="s">
        <v>6177</v>
      </c>
      <c r="E153" t="s">
        <v>3411</v>
      </c>
      <c r="F153" t="s">
        <v>3159</v>
      </c>
    </row>
    <row r="154" spans="1:6">
      <c r="A154" t="s">
        <v>7108</v>
      </c>
      <c r="B154" t="s">
        <v>7109</v>
      </c>
      <c r="C154" t="s">
        <v>7110</v>
      </c>
      <c r="D154" t="s">
        <v>7111</v>
      </c>
      <c r="E154" t="s">
        <v>3275</v>
      </c>
      <c r="F154" t="s">
        <v>3159</v>
      </c>
    </row>
    <row r="155" spans="1:6">
      <c r="A155" t="s">
        <v>7112</v>
      </c>
      <c r="B155" t="s">
        <v>7113</v>
      </c>
      <c r="C155" t="s">
        <v>7114</v>
      </c>
      <c r="D155" t="s">
        <v>7115</v>
      </c>
      <c r="E155" t="s">
        <v>3347</v>
      </c>
      <c r="F155" t="s">
        <v>3159</v>
      </c>
    </row>
    <row r="156" spans="1:6">
      <c r="A156" t="s">
        <v>7116</v>
      </c>
      <c r="B156" t="s">
        <v>7117</v>
      </c>
      <c r="C156" t="s">
        <v>7118</v>
      </c>
      <c r="D156" t="s">
        <v>7119</v>
      </c>
      <c r="E156" t="s">
        <v>6855</v>
      </c>
      <c r="F156" t="s">
        <v>3159</v>
      </c>
    </row>
    <row r="157" spans="1:6">
      <c r="A157" t="s">
        <v>6183</v>
      </c>
      <c r="B157" t="s">
        <v>6184</v>
      </c>
      <c r="C157" t="s">
        <v>6185</v>
      </c>
      <c r="D157" t="s">
        <v>6186</v>
      </c>
      <c r="E157" t="s">
        <v>3347</v>
      </c>
      <c r="F157" t="s">
        <v>3159</v>
      </c>
    </row>
    <row r="158" spans="1:6">
      <c r="A158" t="s">
        <v>7120</v>
      </c>
      <c r="B158" t="s">
        <v>7121</v>
      </c>
      <c r="C158" t="s">
        <v>7122</v>
      </c>
      <c r="D158" t="s">
        <v>7123</v>
      </c>
      <c r="F158" t="s">
        <v>3159</v>
      </c>
    </row>
    <row r="159" spans="1:6">
      <c r="A159" t="s">
        <v>3826</v>
      </c>
      <c r="B159" t="s">
        <v>3827</v>
      </c>
      <c r="C159" t="s">
        <v>3828</v>
      </c>
      <c r="D159" t="s">
        <v>3829</v>
      </c>
      <c r="E159" t="s">
        <v>3187</v>
      </c>
      <c r="F159" t="s">
        <v>3159</v>
      </c>
    </row>
    <row r="160" spans="1:6">
      <c r="A160" t="s">
        <v>7124</v>
      </c>
      <c r="B160" t="s">
        <v>7125</v>
      </c>
      <c r="C160" t="s">
        <v>7126</v>
      </c>
      <c r="D160" t="s">
        <v>7127</v>
      </c>
      <c r="F160" t="s">
        <v>3159</v>
      </c>
    </row>
    <row r="161" spans="1:6">
      <c r="A161" t="s">
        <v>7128</v>
      </c>
      <c r="B161" t="s">
        <v>7129</v>
      </c>
      <c r="C161" t="s">
        <v>7130</v>
      </c>
      <c r="D161" t="s">
        <v>7131</v>
      </c>
      <c r="E161" t="s">
        <v>4329</v>
      </c>
      <c r="F161" t="s">
        <v>3159</v>
      </c>
    </row>
    <row r="162" spans="1:6">
      <c r="A162" t="s">
        <v>3834</v>
      </c>
      <c r="B162" t="s">
        <v>3835</v>
      </c>
      <c r="C162" t="s">
        <v>3836</v>
      </c>
      <c r="D162" t="s">
        <v>3837</v>
      </c>
      <c r="E162" t="s">
        <v>3285</v>
      </c>
      <c r="F162" t="s">
        <v>3159</v>
      </c>
    </row>
    <row r="163" spans="1:6">
      <c r="A163" t="s">
        <v>7132</v>
      </c>
      <c r="B163" t="s">
        <v>7133</v>
      </c>
      <c r="C163" t="s">
        <v>7134</v>
      </c>
      <c r="D163" t="s">
        <v>7135</v>
      </c>
      <c r="F163" t="s">
        <v>3159</v>
      </c>
    </row>
    <row r="164" spans="1:6">
      <c r="A164" t="s">
        <v>7136</v>
      </c>
      <c r="B164" t="s">
        <v>7137</v>
      </c>
      <c r="C164" t="s">
        <v>7138</v>
      </c>
      <c r="D164" t="s">
        <v>7139</v>
      </c>
      <c r="E164" t="s">
        <v>4234</v>
      </c>
      <c r="F164" t="s">
        <v>3159</v>
      </c>
    </row>
    <row r="165" spans="1:6">
      <c r="A165" t="s">
        <v>7140</v>
      </c>
      <c r="B165" t="s">
        <v>7141</v>
      </c>
      <c r="C165" t="s">
        <v>7142</v>
      </c>
      <c r="D165" t="s">
        <v>7143</v>
      </c>
      <c r="E165" t="s">
        <v>3303</v>
      </c>
      <c r="F165" t="s">
        <v>3159</v>
      </c>
    </row>
    <row r="166" spans="1:6">
      <c r="A166" t="s">
        <v>3847</v>
      </c>
      <c r="B166" t="s">
        <v>3848</v>
      </c>
      <c r="C166" t="s">
        <v>3849</v>
      </c>
      <c r="D166" t="s">
        <v>3850</v>
      </c>
      <c r="E166" t="s">
        <v>3238</v>
      </c>
      <c r="F166" t="s">
        <v>3159</v>
      </c>
    </row>
    <row r="167" spans="1:6">
      <c r="A167" t="s">
        <v>3851</v>
      </c>
      <c r="B167" t="s">
        <v>3852</v>
      </c>
      <c r="C167" t="s">
        <v>3853</v>
      </c>
      <c r="D167" t="s">
        <v>3854</v>
      </c>
      <c r="E167" t="s">
        <v>3629</v>
      </c>
      <c r="F167" t="s">
        <v>3159</v>
      </c>
    </row>
    <row r="168" spans="1:6">
      <c r="A168" t="s">
        <v>3855</v>
      </c>
      <c r="B168" t="s">
        <v>3856</v>
      </c>
      <c r="C168" t="s">
        <v>3857</v>
      </c>
      <c r="D168" t="s">
        <v>3858</v>
      </c>
      <c r="F168" t="s">
        <v>3159</v>
      </c>
    </row>
    <row r="169" spans="1:6">
      <c r="A169" t="s">
        <v>3859</v>
      </c>
      <c r="B169" t="s">
        <v>3860</v>
      </c>
      <c r="C169" t="s">
        <v>3861</v>
      </c>
      <c r="D169" t="s">
        <v>3862</v>
      </c>
      <c r="E169" t="s">
        <v>3275</v>
      </c>
      <c r="F169" t="s">
        <v>3159</v>
      </c>
    </row>
    <row r="170" spans="1:6">
      <c r="A170" t="s">
        <v>7144</v>
      </c>
      <c r="B170" t="s">
        <v>7145</v>
      </c>
      <c r="C170" t="s">
        <v>7146</v>
      </c>
      <c r="D170" t="s">
        <v>7147</v>
      </c>
      <c r="F170" t="s">
        <v>3159</v>
      </c>
    </row>
    <row r="171" spans="1:6">
      <c r="A171" t="s">
        <v>7148</v>
      </c>
      <c r="B171" t="s">
        <v>7149</v>
      </c>
      <c r="C171" t="s">
        <v>7150</v>
      </c>
      <c r="D171" t="s">
        <v>7151</v>
      </c>
      <c r="F171" t="s">
        <v>3159</v>
      </c>
    </row>
    <row r="172" spans="1:6">
      <c r="A172" t="s">
        <v>7152</v>
      </c>
      <c r="B172" t="s">
        <v>7153</v>
      </c>
      <c r="C172" t="s">
        <v>7154</v>
      </c>
      <c r="D172" t="s">
        <v>7155</v>
      </c>
      <c r="F172" t="s">
        <v>3159</v>
      </c>
    </row>
    <row r="173" spans="1:6">
      <c r="A173" t="s">
        <v>3871</v>
      </c>
      <c r="B173" t="s">
        <v>3872</v>
      </c>
      <c r="C173" t="s">
        <v>3873</v>
      </c>
      <c r="D173" t="s">
        <v>3874</v>
      </c>
      <c r="E173" t="s">
        <v>3275</v>
      </c>
      <c r="F173" t="s">
        <v>3159</v>
      </c>
    </row>
    <row r="174" spans="1:6">
      <c r="A174" t="s">
        <v>3875</v>
      </c>
      <c r="B174" t="s">
        <v>3876</v>
      </c>
      <c r="C174" t="s">
        <v>3877</v>
      </c>
      <c r="D174" t="s">
        <v>3878</v>
      </c>
      <c r="E174" t="s">
        <v>3164</v>
      </c>
      <c r="F174" t="s">
        <v>3159</v>
      </c>
    </row>
    <row r="175" spans="1:6">
      <c r="A175" t="s">
        <v>3879</v>
      </c>
      <c r="B175" t="s">
        <v>3880</v>
      </c>
      <c r="C175" t="s">
        <v>3881</v>
      </c>
      <c r="D175" t="s">
        <v>3882</v>
      </c>
      <c r="E175" t="s">
        <v>3164</v>
      </c>
      <c r="F175" t="s">
        <v>3159</v>
      </c>
    </row>
    <row r="176" spans="1:6">
      <c r="A176" t="s">
        <v>3883</v>
      </c>
      <c r="B176" t="s">
        <v>3884</v>
      </c>
      <c r="C176" t="s">
        <v>3885</v>
      </c>
      <c r="D176" t="s">
        <v>3886</v>
      </c>
      <c r="E176" t="s">
        <v>3887</v>
      </c>
      <c r="F176" t="s">
        <v>3159</v>
      </c>
    </row>
    <row r="177" spans="1:6">
      <c r="A177" t="s">
        <v>6195</v>
      </c>
      <c r="B177" t="s">
        <v>6196</v>
      </c>
      <c r="C177" t="s">
        <v>6197</v>
      </c>
      <c r="D177" t="s">
        <v>6198</v>
      </c>
      <c r="E177" t="s">
        <v>3347</v>
      </c>
      <c r="F177" t="s">
        <v>3159</v>
      </c>
    </row>
    <row r="178" spans="1:6">
      <c r="A178" t="s">
        <v>6199</v>
      </c>
      <c r="B178" t="s">
        <v>6200</v>
      </c>
      <c r="C178" t="s">
        <v>6201</v>
      </c>
      <c r="D178" t="s">
        <v>6202</v>
      </c>
      <c r="E178" t="s">
        <v>4271</v>
      </c>
      <c r="F178" t="s">
        <v>3159</v>
      </c>
    </row>
    <row r="179" spans="1:6">
      <c r="A179" t="s">
        <v>7156</v>
      </c>
      <c r="B179" t="s">
        <v>7157</v>
      </c>
      <c r="C179" t="s">
        <v>7158</v>
      </c>
      <c r="D179" t="s">
        <v>7159</v>
      </c>
      <c r="E179" t="s">
        <v>6855</v>
      </c>
      <c r="F179" t="s">
        <v>3159</v>
      </c>
    </row>
    <row r="180" spans="1:6">
      <c r="A180" t="s">
        <v>7160</v>
      </c>
      <c r="B180" t="s">
        <v>7161</v>
      </c>
      <c r="C180" t="s">
        <v>7162</v>
      </c>
      <c r="D180" t="s">
        <v>7163</v>
      </c>
      <c r="E180" t="s">
        <v>3548</v>
      </c>
      <c r="F180" t="s">
        <v>3159</v>
      </c>
    </row>
    <row r="181" spans="1:6">
      <c r="A181" t="s">
        <v>3897</v>
      </c>
      <c r="B181" t="s">
        <v>3898</v>
      </c>
      <c r="C181" t="s">
        <v>3899</v>
      </c>
      <c r="D181" t="s">
        <v>3900</v>
      </c>
      <c r="E181" t="s">
        <v>3901</v>
      </c>
      <c r="F181" t="s">
        <v>3159</v>
      </c>
    </row>
    <row r="182" spans="1:6">
      <c r="A182" t="s">
        <v>7164</v>
      </c>
      <c r="B182" t="s">
        <v>7165</v>
      </c>
      <c r="C182" t="s">
        <v>7166</v>
      </c>
      <c r="D182" t="s">
        <v>7167</v>
      </c>
      <c r="F182" t="s">
        <v>3159</v>
      </c>
    </row>
    <row r="183" spans="1:6">
      <c r="A183" t="s">
        <v>3907</v>
      </c>
      <c r="B183" t="s">
        <v>3908</v>
      </c>
      <c r="C183" t="s">
        <v>3909</v>
      </c>
      <c r="D183" t="s">
        <v>3910</v>
      </c>
      <c r="E183" t="s">
        <v>3911</v>
      </c>
      <c r="F183" t="s">
        <v>3159</v>
      </c>
    </row>
    <row r="184" spans="1:6">
      <c r="A184" t="s">
        <v>7168</v>
      </c>
      <c r="B184" t="s">
        <v>7169</v>
      </c>
      <c r="C184" t="s">
        <v>7170</v>
      </c>
      <c r="D184" t="s">
        <v>7171</v>
      </c>
      <c r="E184" t="s">
        <v>7172</v>
      </c>
      <c r="F184" t="s">
        <v>3159</v>
      </c>
    </row>
    <row r="185" spans="1:6">
      <c r="A185" t="s">
        <v>7173</v>
      </c>
      <c r="B185" t="s">
        <v>7174</v>
      </c>
      <c r="C185" t="s">
        <v>7175</v>
      </c>
      <c r="D185" t="s">
        <v>7176</v>
      </c>
      <c r="E185" t="s">
        <v>3629</v>
      </c>
      <c r="F185" t="s">
        <v>3159</v>
      </c>
    </row>
    <row r="186" spans="1:6">
      <c r="A186" t="s">
        <v>3916</v>
      </c>
      <c r="B186" t="s">
        <v>3917</v>
      </c>
      <c r="C186" t="s">
        <v>3918</v>
      </c>
      <c r="D186" t="s">
        <v>3919</v>
      </c>
      <c r="E186" t="s">
        <v>3158</v>
      </c>
      <c r="F186" t="s">
        <v>3159</v>
      </c>
    </row>
    <row r="187" spans="1:6">
      <c r="A187" t="s">
        <v>7177</v>
      </c>
      <c r="B187" t="s">
        <v>7178</v>
      </c>
      <c r="C187" t="s">
        <v>7179</v>
      </c>
      <c r="D187" t="s">
        <v>7180</v>
      </c>
      <c r="E187" t="s">
        <v>4774</v>
      </c>
      <c r="F187" t="s">
        <v>3159</v>
      </c>
    </row>
    <row r="188" spans="1:6">
      <c r="A188" t="s">
        <v>6207</v>
      </c>
      <c r="B188" t="s">
        <v>6208</v>
      </c>
      <c r="C188" t="s">
        <v>6209</v>
      </c>
      <c r="D188" t="s">
        <v>6210</v>
      </c>
      <c r="E188" t="s">
        <v>3229</v>
      </c>
      <c r="F188" t="s">
        <v>3159</v>
      </c>
    </row>
    <row r="189" spans="1:6">
      <c r="A189" t="s">
        <v>7181</v>
      </c>
      <c r="B189" t="s">
        <v>7182</v>
      </c>
      <c r="C189" t="s">
        <v>7183</v>
      </c>
      <c r="D189" t="s">
        <v>7184</v>
      </c>
      <c r="E189" t="s">
        <v>3270</v>
      </c>
      <c r="F189" t="s">
        <v>3159</v>
      </c>
    </row>
    <row r="190" spans="1:6">
      <c r="A190" t="s">
        <v>7185</v>
      </c>
      <c r="B190" t="s">
        <v>7186</v>
      </c>
      <c r="C190" t="s">
        <v>7187</v>
      </c>
      <c r="D190" t="s">
        <v>7188</v>
      </c>
      <c r="E190" t="s">
        <v>5043</v>
      </c>
      <c r="F190" t="s">
        <v>3159</v>
      </c>
    </row>
    <row r="191" spans="1:6">
      <c r="A191" t="s">
        <v>3948</v>
      </c>
      <c r="B191" t="s">
        <v>3949</v>
      </c>
      <c r="C191" t="s">
        <v>3950</v>
      </c>
      <c r="D191" t="s">
        <v>3951</v>
      </c>
      <c r="F191" t="s">
        <v>3159</v>
      </c>
    </row>
    <row r="192" spans="1:6">
      <c r="A192" t="s">
        <v>3964</v>
      </c>
      <c r="B192" t="s">
        <v>3965</v>
      </c>
      <c r="C192" t="s">
        <v>3966</v>
      </c>
      <c r="D192" t="s">
        <v>3967</v>
      </c>
      <c r="E192" t="s">
        <v>3312</v>
      </c>
      <c r="F192" t="s">
        <v>3159</v>
      </c>
    </row>
    <row r="193" spans="1:6">
      <c r="A193" t="s">
        <v>7189</v>
      </c>
      <c r="B193" t="s">
        <v>7190</v>
      </c>
      <c r="C193" t="s">
        <v>7191</v>
      </c>
      <c r="D193" t="s">
        <v>7192</v>
      </c>
      <c r="F193" t="s">
        <v>3159</v>
      </c>
    </row>
    <row r="194" spans="1:6">
      <c r="A194" t="s">
        <v>3993</v>
      </c>
      <c r="B194" t="s">
        <v>3994</v>
      </c>
      <c r="C194" t="s">
        <v>3995</v>
      </c>
      <c r="D194" t="s">
        <v>3996</v>
      </c>
      <c r="E194" t="s">
        <v>3997</v>
      </c>
      <c r="F194" t="s">
        <v>3159</v>
      </c>
    </row>
    <row r="195" spans="1:6">
      <c r="A195" t="s">
        <v>3998</v>
      </c>
      <c r="B195" t="s">
        <v>3999</v>
      </c>
      <c r="C195" t="s">
        <v>4000</v>
      </c>
      <c r="D195" t="s">
        <v>4001</v>
      </c>
      <c r="E195" t="s">
        <v>4002</v>
      </c>
      <c r="F195" t="s">
        <v>3159</v>
      </c>
    </row>
    <row r="196" spans="1:6">
      <c r="A196" t="s">
        <v>7193</v>
      </c>
      <c r="B196" t="s">
        <v>7194</v>
      </c>
      <c r="C196" t="s">
        <v>7195</v>
      </c>
      <c r="D196" t="s">
        <v>7196</v>
      </c>
      <c r="F196" t="s">
        <v>3159</v>
      </c>
    </row>
    <row r="197" spans="1:6">
      <c r="A197" t="s">
        <v>7197</v>
      </c>
      <c r="B197" t="s">
        <v>7198</v>
      </c>
      <c r="C197" t="s">
        <v>7199</v>
      </c>
      <c r="D197" t="s">
        <v>7200</v>
      </c>
      <c r="E197" t="s">
        <v>7066</v>
      </c>
      <c r="F197" t="s">
        <v>3159</v>
      </c>
    </row>
    <row r="198" spans="1:6">
      <c r="A198" t="s">
        <v>7201</v>
      </c>
      <c r="B198" t="s">
        <v>7202</v>
      </c>
      <c r="C198" t="s">
        <v>7203</v>
      </c>
      <c r="D198" t="s">
        <v>7204</v>
      </c>
      <c r="F198" t="s">
        <v>3159</v>
      </c>
    </row>
    <row r="199" spans="1:6">
      <c r="A199" t="s">
        <v>7205</v>
      </c>
      <c r="B199" t="s">
        <v>7206</v>
      </c>
      <c r="C199" t="s">
        <v>7207</v>
      </c>
      <c r="D199" t="s">
        <v>7208</v>
      </c>
      <c r="F199" t="s">
        <v>3159</v>
      </c>
    </row>
    <row r="200" spans="1:6">
      <c r="A200" t="s">
        <v>7209</v>
      </c>
      <c r="B200" t="s">
        <v>7210</v>
      </c>
      <c r="C200" t="s">
        <v>7211</v>
      </c>
      <c r="D200" t="s">
        <v>7212</v>
      </c>
      <c r="E200" t="s">
        <v>3352</v>
      </c>
      <c r="F200" t="s">
        <v>3159</v>
      </c>
    </row>
    <row r="201" spans="1:6">
      <c r="A201" t="s">
        <v>6223</v>
      </c>
      <c r="B201" t="s">
        <v>6224</v>
      </c>
      <c r="C201" t="s">
        <v>6225</v>
      </c>
      <c r="D201" t="s">
        <v>6226</v>
      </c>
      <c r="F201" t="s">
        <v>3159</v>
      </c>
    </row>
    <row r="202" spans="1:6">
      <c r="A202" t="s">
        <v>7213</v>
      </c>
      <c r="B202" t="s">
        <v>7214</v>
      </c>
      <c r="C202" t="s">
        <v>7215</v>
      </c>
      <c r="D202" t="s">
        <v>7216</v>
      </c>
      <c r="E202" t="s">
        <v>3557</v>
      </c>
      <c r="F202" t="s">
        <v>3159</v>
      </c>
    </row>
    <row r="203" spans="1:6">
      <c r="A203" t="s">
        <v>6227</v>
      </c>
      <c r="B203" t="s">
        <v>6228</v>
      </c>
      <c r="C203" t="s">
        <v>6229</v>
      </c>
      <c r="D203" t="s">
        <v>6230</v>
      </c>
      <c r="E203" t="s">
        <v>3347</v>
      </c>
      <c r="F203" t="s">
        <v>3159</v>
      </c>
    </row>
    <row r="204" spans="1:6">
      <c r="A204" t="s">
        <v>7217</v>
      </c>
      <c r="B204" t="s">
        <v>7218</v>
      </c>
      <c r="C204" t="s">
        <v>7219</v>
      </c>
      <c r="D204" t="s">
        <v>7220</v>
      </c>
      <c r="F204" t="s">
        <v>3159</v>
      </c>
    </row>
    <row r="205" spans="1:6">
      <c r="A205" t="s">
        <v>6231</v>
      </c>
      <c r="B205" t="s">
        <v>6232</v>
      </c>
      <c r="C205" t="s">
        <v>6233</v>
      </c>
      <c r="D205" t="s">
        <v>6234</v>
      </c>
      <c r="E205" t="s">
        <v>3298</v>
      </c>
      <c r="F205" t="s">
        <v>3159</v>
      </c>
    </row>
    <row r="206" spans="1:6">
      <c r="A206" t="s">
        <v>6235</v>
      </c>
      <c r="B206" t="s">
        <v>6236</v>
      </c>
      <c r="C206" t="s">
        <v>6237</v>
      </c>
      <c r="D206" t="s">
        <v>6238</v>
      </c>
      <c r="F206" t="s">
        <v>3159</v>
      </c>
    </row>
    <row r="207" spans="1:6">
      <c r="A207" t="s">
        <v>4017</v>
      </c>
      <c r="B207" t="s">
        <v>4018</v>
      </c>
      <c r="C207" t="s">
        <v>4019</v>
      </c>
      <c r="D207" t="s">
        <v>4020</v>
      </c>
      <c r="E207" t="s">
        <v>3169</v>
      </c>
      <c r="F207" t="s">
        <v>3159</v>
      </c>
    </row>
    <row r="208" spans="1:6">
      <c r="A208" t="s">
        <v>4021</v>
      </c>
      <c r="B208" t="s">
        <v>4022</v>
      </c>
      <c r="C208" t="s">
        <v>4023</v>
      </c>
      <c r="D208" t="s">
        <v>4024</v>
      </c>
      <c r="E208" t="s">
        <v>3513</v>
      </c>
      <c r="F208" t="s">
        <v>3159</v>
      </c>
    </row>
    <row r="209" spans="1:6">
      <c r="A209" t="s">
        <v>7221</v>
      </c>
      <c r="B209" t="s">
        <v>7222</v>
      </c>
      <c r="C209" t="s">
        <v>7223</v>
      </c>
      <c r="D209" t="s">
        <v>7224</v>
      </c>
      <c r="F209" t="s">
        <v>3159</v>
      </c>
    </row>
    <row r="210" spans="1:6">
      <c r="A210" t="s">
        <v>4039</v>
      </c>
      <c r="B210" t="s">
        <v>4040</v>
      </c>
      <c r="C210" t="s">
        <v>4041</v>
      </c>
      <c r="D210" t="s">
        <v>4042</v>
      </c>
      <c r="E210" t="s">
        <v>4002</v>
      </c>
      <c r="F210" t="s">
        <v>3159</v>
      </c>
    </row>
    <row r="211" spans="1:6">
      <c r="A211" t="s">
        <v>6243</v>
      </c>
      <c r="B211" t="s">
        <v>6244</v>
      </c>
      <c r="C211" t="s">
        <v>6245</v>
      </c>
      <c r="D211" t="s">
        <v>6246</v>
      </c>
      <c r="E211" t="s">
        <v>3724</v>
      </c>
      <c r="F211" t="s">
        <v>3159</v>
      </c>
    </row>
    <row r="212" spans="1:6">
      <c r="A212" t="s">
        <v>4047</v>
      </c>
      <c r="B212" t="s">
        <v>4048</v>
      </c>
      <c r="C212" t="s">
        <v>4049</v>
      </c>
      <c r="D212" t="s">
        <v>4050</v>
      </c>
      <c r="E212" t="s">
        <v>3347</v>
      </c>
      <c r="F212" t="s">
        <v>3159</v>
      </c>
    </row>
    <row r="213" spans="1:6">
      <c r="A213" t="s">
        <v>7225</v>
      </c>
      <c r="B213" t="s">
        <v>7226</v>
      </c>
      <c r="C213" t="s">
        <v>7227</v>
      </c>
      <c r="D213" t="s">
        <v>7228</v>
      </c>
      <c r="F213" t="s">
        <v>3159</v>
      </c>
    </row>
    <row r="214" spans="1:6">
      <c r="A214" t="s">
        <v>4055</v>
      </c>
      <c r="B214" t="s">
        <v>4056</v>
      </c>
      <c r="C214" t="s">
        <v>4057</v>
      </c>
      <c r="D214" t="s">
        <v>4058</v>
      </c>
      <c r="E214" t="s">
        <v>3275</v>
      </c>
      <c r="F214" t="s">
        <v>3159</v>
      </c>
    </row>
    <row r="215" spans="1:6">
      <c r="A215" t="s">
        <v>4059</v>
      </c>
      <c r="B215" t="s">
        <v>4060</v>
      </c>
      <c r="C215" t="s">
        <v>4061</v>
      </c>
      <c r="D215" t="s">
        <v>4062</v>
      </c>
      <c r="E215" t="s">
        <v>3275</v>
      </c>
      <c r="F215" t="s">
        <v>3159</v>
      </c>
    </row>
    <row r="216" spans="1:6">
      <c r="A216" t="s">
        <v>4063</v>
      </c>
      <c r="B216" t="s">
        <v>4064</v>
      </c>
      <c r="C216" t="s">
        <v>4065</v>
      </c>
      <c r="D216" t="s">
        <v>4066</v>
      </c>
      <c r="F216" t="s">
        <v>3159</v>
      </c>
    </row>
    <row r="217" spans="1:6">
      <c r="A217" t="s">
        <v>6247</v>
      </c>
      <c r="B217" t="s">
        <v>6248</v>
      </c>
      <c r="C217" t="s">
        <v>6249</v>
      </c>
      <c r="D217" t="s">
        <v>6250</v>
      </c>
      <c r="E217" t="s">
        <v>3352</v>
      </c>
      <c r="F217" t="s">
        <v>3159</v>
      </c>
    </row>
    <row r="218" spans="1:6">
      <c r="A218" t="s">
        <v>4079</v>
      </c>
      <c r="B218" t="s">
        <v>4080</v>
      </c>
      <c r="C218" t="s">
        <v>4081</v>
      </c>
      <c r="D218" t="s">
        <v>4082</v>
      </c>
      <c r="E218" t="s">
        <v>3197</v>
      </c>
      <c r="F218" t="s">
        <v>3159</v>
      </c>
    </row>
    <row r="219" spans="1:6">
      <c r="A219" t="s">
        <v>7229</v>
      </c>
      <c r="B219" t="s">
        <v>7230</v>
      </c>
      <c r="C219" t="s">
        <v>7231</v>
      </c>
      <c r="D219" t="s">
        <v>7232</v>
      </c>
      <c r="F219" t="s">
        <v>3159</v>
      </c>
    </row>
    <row r="220" spans="1:6">
      <c r="A220" t="s">
        <v>7233</v>
      </c>
      <c r="B220" t="s">
        <v>7234</v>
      </c>
      <c r="C220" t="s">
        <v>7235</v>
      </c>
      <c r="D220" t="s">
        <v>7236</v>
      </c>
      <c r="E220" t="s">
        <v>3275</v>
      </c>
      <c r="F220" t="s">
        <v>3159</v>
      </c>
    </row>
    <row r="221" spans="1:6">
      <c r="A221" t="s">
        <v>7237</v>
      </c>
      <c r="B221" t="s">
        <v>7238</v>
      </c>
      <c r="C221" t="s">
        <v>7239</v>
      </c>
      <c r="D221" t="s">
        <v>7240</v>
      </c>
      <c r="F221" t="s">
        <v>3159</v>
      </c>
    </row>
    <row r="222" spans="1:6">
      <c r="A222" t="s">
        <v>7241</v>
      </c>
      <c r="B222" t="s">
        <v>7242</v>
      </c>
      <c r="C222" t="s">
        <v>7243</v>
      </c>
      <c r="D222" t="s">
        <v>7244</v>
      </c>
      <c r="F222" t="s">
        <v>3159</v>
      </c>
    </row>
    <row r="223" spans="1:6">
      <c r="A223" t="s">
        <v>7245</v>
      </c>
      <c r="B223" t="s">
        <v>7246</v>
      </c>
      <c r="C223" t="s">
        <v>7247</v>
      </c>
      <c r="D223" t="s">
        <v>7248</v>
      </c>
      <c r="F223" t="s">
        <v>3159</v>
      </c>
    </row>
    <row r="224" spans="1:6">
      <c r="A224" t="s">
        <v>7249</v>
      </c>
      <c r="B224" t="s">
        <v>7250</v>
      </c>
      <c r="C224" t="s">
        <v>7251</v>
      </c>
      <c r="D224" t="s">
        <v>7252</v>
      </c>
      <c r="E224" t="s">
        <v>3548</v>
      </c>
      <c r="F224" t="s">
        <v>3159</v>
      </c>
    </row>
    <row r="225" spans="1:6">
      <c r="A225" t="s">
        <v>4103</v>
      </c>
      <c r="B225" t="s">
        <v>4104</v>
      </c>
      <c r="C225" t="s">
        <v>4105</v>
      </c>
      <c r="D225" t="s">
        <v>4106</v>
      </c>
      <c r="E225" t="s">
        <v>3347</v>
      </c>
      <c r="F225" t="s">
        <v>3159</v>
      </c>
    </row>
    <row r="226" spans="1:6">
      <c r="A226" t="s">
        <v>7253</v>
      </c>
      <c r="B226" t="s">
        <v>7254</v>
      </c>
      <c r="C226" t="s">
        <v>7255</v>
      </c>
      <c r="D226" t="s">
        <v>7256</v>
      </c>
      <c r="E226" t="s">
        <v>6604</v>
      </c>
      <c r="F226" t="s">
        <v>3159</v>
      </c>
    </row>
    <row r="227" spans="1:6">
      <c r="A227" t="s">
        <v>7257</v>
      </c>
      <c r="B227" t="s">
        <v>7258</v>
      </c>
      <c r="C227" t="s">
        <v>7259</v>
      </c>
      <c r="D227" t="s">
        <v>7260</v>
      </c>
      <c r="E227" t="s">
        <v>4795</v>
      </c>
      <c r="F227" t="s">
        <v>3159</v>
      </c>
    </row>
    <row r="228" spans="1:6">
      <c r="A228" t="s">
        <v>7261</v>
      </c>
      <c r="B228" t="s">
        <v>7262</v>
      </c>
      <c r="C228" t="s">
        <v>7263</v>
      </c>
      <c r="D228" t="s">
        <v>7264</v>
      </c>
      <c r="E228" t="s">
        <v>3187</v>
      </c>
      <c r="F228" t="s">
        <v>3159</v>
      </c>
    </row>
    <row r="229" spans="1:6">
      <c r="A229" t="s">
        <v>7265</v>
      </c>
      <c r="B229" t="s">
        <v>7266</v>
      </c>
      <c r="C229" t="s">
        <v>7267</v>
      </c>
      <c r="D229" t="s">
        <v>7268</v>
      </c>
      <c r="E229" t="s">
        <v>7269</v>
      </c>
      <c r="F229" t="s">
        <v>3159</v>
      </c>
    </row>
    <row r="230" spans="1:6">
      <c r="A230" t="s">
        <v>7270</v>
      </c>
      <c r="B230" t="s">
        <v>7271</v>
      </c>
      <c r="C230" t="s">
        <v>7272</v>
      </c>
      <c r="D230" t="s">
        <v>7273</v>
      </c>
      <c r="F230" t="s">
        <v>3159</v>
      </c>
    </row>
    <row r="231" spans="1:6">
      <c r="A231" t="s">
        <v>4115</v>
      </c>
      <c r="B231" t="s">
        <v>4116</v>
      </c>
      <c r="C231" t="s">
        <v>4117</v>
      </c>
      <c r="D231" t="s">
        <v>4118</v>
      </c>
      <c r="E231" t="s">
        <v>3197</v>
      </c>
      <c r="F231" t="s">
        <v>3159</v>
      </c>
    </row>
    <row r="232" spans="1:6">
      <c r="A232" t="s">
        <v>4124</v>
      </c>
      <c r="B232" t="s">
        <v>4125</v>
      </c>
      <c r="C232" t="s">
        <v>4126</v>
      </c>
      <c r="D232" t="s">
        <v>4127</v>
      </c>
      <c r="E232" t="s">
        <v>4128</v>
      </c>
      <c r="F232" t="s">
        <v>3159</v>
      </c>
    </row>
    <row r="233" spans="1:6">
      <c r="A233" t="s">
        <v>4133</v>
      </c>
      <c r="B233" t="s">
        <v>4134</v>
      </c>
      <c r="C233" t="s">
        <v>4135</v>
      </c>
      <c r="D233" t="s">
        <v>4136</v>
      </c>
      <c r="F233" t="s">
        <v>3159</v>
      </c>
    </row>
    <row r="234" spans="1:6">
      <c r="A234" t="s">
        <v>7274</v>
      </c>
      <c r="B234" t="s">
        <v>7275</v>
      </c>
      <c r="C234" t="s">
        <v>7276</v>
      </c>
      <c r="D234" t="s">
        <v>7277</v>
      </c>
      <c r="E234" t="s">
        <v>3275</v>
      </c>
      <c r="F234" t="s">
        <v>3159</v>
      </c>
    </row>
    <row r="235" spans="1:6">
      <c r="A235" t="s">
        <v>4137</v>
      </c>
      <c r="B235" t="s">
        <v>4138</v>
      </c>
      <c r="C235" t="s">
        <v>4139</v>
      </c>
      <c r="D235" t="s">
        <v>4140</v>
      </c>
      <c r="E235" t="s">
        <v>3158</v>
      </c>
      <c r="F235" t="s">
        <v>3159</v>
      </c>
    </row>
    <row r="236" spans="1:6">
      <c r="A236" t="s">
        <v>7278</v>
      </c>
      <c r="B236" t="s">
        <v>7279</v>
      </c>
      <c r="C236" t="s">
        <v>7280</v>
      </c>
      <c r="D236" t="s">
        <v>7281</v>
      </c>
      <c r="E236" t="s">
        <v>6609</v>
      </c>
      <c r="F236" t="s">
        <v>3159</v>
      </c>
    </row>
    <row r="237" spans="1:6">
      <c r="A237" t="s">
        <v>4141</v>
      </c>
      <c r="B237" t="s">
        <v>4142</v>
      </c>
      <c r="C237" t="s">
        <v>4143</v>
      </c>
      <c r="D237" t="s">
        <v>4144</v>
      </c>
      <c r="E237" t="s">
        <v>3887</v>
      </c>
      <c r="F237" t="s">
        <v>3159</v>
      </c>
    </row>
    <row r="238" spans="1:6">
      <c r="A238" t="s">
        <v>7282</v>
      </c>
      <c r="B238" t="s">
        <v>7283</v>
      </c>
      <c r="C238" t="s">
        <v>7284</v>
      </c>
      <c r="D238" t="s">
        <v>7285</v>
      </c>
      <c r="E238" t="s">
        <v>3347</v>
      </c>
      <c r="F238" t="s">
        <v>3159</v>
      </c>
    </row>
    <row r="239" spans="1:6">
      <c r="A239" t="s">
        <v>4149</v>
      </c>
      <c r="B239" t="s">
        <v>4150</v>
      </c>
      <c r="C239" t="s">
        <v>4151</v>
      </c>
      <c r="D239" t="s">
        <v>4152</v>
      </c>
      <c r="E239" t="s">
        <v>3887</v>
      </c>
      <c r="F239" t="s">
        <v>3159</v>
      </c>
    </row>
    <row r="240" spans="1:6">
      <c r="A240" t="s">
        <v>7286</v>
      </c>
      <c r="B240" t="s">
        <v>7287</v>
      </c>
      <c r="C240" t="s">
        <v>7288</v>
      </c>
      <c r="D240" t="s">
        <v>7289</v>
      </c>
      <c r="E240" t="s">
        <v>3513</v>
      </c>
      <c r="F240" t="s">
        <v>3159</v>
      </c>
    </row>
    <row r="241" spans="1:6">
      <c r="A241" t="s">
        <v>7290</v>
      </c>
      <c r="B241" t="s">
        <v>7291</v>
      </c>
      <c r="C241" t="s">
        <v>7292</v>
      </c>
      <c r="D241" t="s">
        <v>7293</v>
      </c>
      <c r="F241" t="s">
        <v>3159</v>
      </c>
    </row>
    <row r="242" spans="1:6">
      <c r="A242" t="s">
        <v>7294</v>
      </c>
      <c r="B242" t="s">
        <v>7295</v>
      </c>
      <c r="C242" t="s">
        <v>7296</v>
      </c>
      <c r="D242" t="s">
        <v>7297</v>
      </c>
      <c r="E242" t="s">
        <v>4795</v>
      </c>
      <c r="F242" t="s">
        <v>3159</v>
      </c>
    </row>
    <row r="243" spans="1:6">
      <c r="A243" t="s">
        <v>4153</v>
      </c>
      <c r="B243" t="s">
        <v>4154</v>
      </c>
      <c r="C243" t="s">
        <v>4155</v>
      </c>
      <c r="D243" t="s">
        <v>4156</v>
      </c>
      <c r="E243" t="s">
        <v>3347</v>
      </c>
      <c r="F243" t="s">
        <v>3159</v>
      </c>
    </row>
    <row r="244" spans="1:6">
      <c r="A244" t="s">
        <v>4157</v>
      </c>
      <c r="B244" t="s">
        <v>4158</v>
      </c>
      <c r="C244" t="s">
        <v>4159</v>
      </c>
      <c r="D244" t="s">
        <v>4160</v>
      </c>
      <c r="E244" t="s">
        <v>3887</v>
      </c>
      <c r="F244" t="s">
        <v>3159</v>
      </c>
    </row>
    <row r="245" spans="1:6">
      <c r="A245" t="s">
        <v>7298</v>
      </c>
      <c r="B245" t="s">
        <v>7299</v>
      </c>
      <c r="C245" t="s">
        <v>7300</v>
      </c>
      <c r="D245" t="s">
        <v>7301</v>
      </c>
      <c r="E245" t="s">
        <v>6912</v>
      </c>
      <c r="F245" t="s">
        <v>3159</v>
      </c>
    </row>
    <row r="246" spans="1:6">
      <c r="A246" t="s">
        <v>4165</v>
      </c>
      <c r="B246" t="s">
        <v>4166</v>
      </c>
      <c r="C246" t="s">
        <v>4167</v>
      </c>
      <c r="D246" t="s">
        <v>4168</v>
      </c>
      <c r="E246" t="s">
        <v>4169</v>
      </c>
      <c r="F246" t="s">
        <v>3159</v>
      </c>
    </row>
    <row r="247" spans="1:6">
      <c r="A247" t="s">
        <v>4170</v>
      </c>
      <c r="B247" t="s">
        <v>4171</v>
      </c>
      <c r="C247" t="s">
        <v>4172</v>
      </c>
      <c r="D247" t="s">
        <v>4173</v>
      </c>
      <c r="E247" t="s">
        <v>3574</v>
      </c>
      <c r="F247" t="s">
        <v>3159</v>
      </c>
    </row>
    <row r="248" spans="1:6">
      <c r="A248" t="s">
        <v>7302</v>
      </c>
      <c r="B248" t="s">
        <v>7303</v>
      </c>
      <c r="C248" t="s">
        <v>7304</v>
      </c>
      <c r="D248" t="s">
        <v>7305</v>
      </c>
      <c r="E248" t="s">
        <v>3347</v>
      </c>
      <c r="F248" t="s">
        <v>3159</v>
      </c>
    </row>
    <row r="249" spans="1:6">
      <c r="A249" t="s">
        <v>4174</v>
      </c>
      <c r="B249" t="s">
        <v>4175</v>
      </c>
      <c r="C249" t="s">
        <v>4176</v>
      </c>
      <c r="D249" t="s">
        <v>4177</v>
      </c>
      <c r="F249" t="s">
        <v>3159</v>
      </c>
    </row>
    <row r="250" spans="1:6">
      <c r="A250" t="s">
        <v>6271</v>
      </c>
      <c r="B250" t="s">
        <v>6272</v>
      </c>
      <c r="C250" t="s">
        <v>6273</v>
      </c>
      <c r="D250" t="s">
        <v>6274</v>
      </c>
      <c r="E250" t="s">
        <v>3164</v>
      </c>
      <c r="F250" t="s">
        <v>3159</v>
      </c>
    </row>
    <row r="251" spans="1:6">
      <c r="A251" t="s">
        <v>4178</v>
      </c>
      <c r="B251" t="s">
        <v>4179</v>
      </c>
      <c r="C251" t="s">
        <v>4180</v>
      </c>
      <c r="D251" t="s">
        <v>4181</v>
      </c>
      <c r="F251" t="s">
        <v>3159</v>
      </c>
    </row>
    <row r="252" spans="1:6">
      <c r="A252" t="s">
        <v>4182</v>
      </c>
      <c r="B252" t="s">
        <v>4183</v>
      </c>
      <c r="C252" t="s">
        <v>4184</v>
      </c>
      <c r="D252" t="s">
        <v>4185</v>
      </c>
      <c r="F252" t="s">
        <v>3159</v>
      </c>
    </row>
    <row r="253" spans="1:6">
      <c r="A253" t="s">
        <v>4186</v>
      </c>
      <c r="B253" t="s">
        <v>4187</v>
      </c>
      <c r="C253" t="s">
        <v>4188</v>
      </c>
      <c r="D253" t="s">
        <v>4189</v>
      </c>
      <c r="E253" t="s">
        <v>3298</v>
      </c>
      <c r="F253" t="s">
        <v>3159</v>
      </c>
    </row>
    <row r="254" spans="1:6">
      <c r="A254" t="s">
        <v>4190</v>
      </c>
      <c r="B254" t="s">
        <v>4191</v>
      </c>
      <c r="C254" t="s">
        <v>4192</v>
      </c>
      <c r="D254" t="s">
        <v>4193</v>
      </c>
      <c r="F254" t="s">
        <v>3159</v>
      </c>
    </row>
    <row r="255" spans="1:6">
      <c r="A255" t="s">
        <v>7306</v>
      </c>
      <c r="B255" t="s">
        <v>7307</v>
      </c>
      <c r="C255" t="s">
        <v>7308</v>
      </c>
      <c r="D255" t="s">
        <v>7309</v>
      </c>
      <c r="F255" t="s">
        <v>3159</v>
      </c>
    </row>
    <row r="256" spans="1:6">
      <c r="A256" t="s">
        <v>6279</v>
      </c>
      <c r="B256" t="s">
        <v>6280</v>
      </c>
      <c r="C256" t="s">
        <v>6281</v>
      </c>
      <c r="D256" t="s">
        <v>6282</v>
      </c>
      <c r="F256" t="s">
        <v>3159</v>
      </c>
    </row>
    <row r="257" spans="1:6">
      <c r="A257" t="s">
        <v>7310</v>
      </c>
      <c r="B257" t="s">
        <v>7311</v>
      </c>
      <c r="C257" t="s">
        <v>7312</v>
      </c>
      <c r="D257" t="s">
        <v>7313</v>
      </c>
      <c r="E257" t="s">
        <v>3347</v>
      </c>
      <c r="F257" t="s">
        <v>3159</v>
      </c>
    </row>
    <row r="258" spans="1:6">
      <c r="A258" t="s">
        <v>4210</v>
      </c>
      <c r="B258" t="s">
        <v>4211</v>
      </c>
      <c r="C258" t="s">
        <v>4212</v>
      </c>
      <c r="D258" t="s">
        <v>4213</v>
      </c>
      <c r="E258" t="s">
        <v>3164</v>
      </c>
      <c r="F258" t="s">
        <v>3159</v>
      </c>
    </row>
    <row r="259" spans="1:6">
      <c r="A259" t="s">
        <v>7314</v>
      </c>
      <c r="B259" t="s">
        <v>7315</v>
      </c>
      <c r="C259" t="s">
        <v>7316</v>
      </c>
      <c r="D259" t="s">
        <v>7317</v>
      </c>
      <c r="F259" t="s">
        <v>3159</v>
      </c>
    </row>
    <row r="260" spans="1:6">
      <c r="A260" t="s">
        <v>7318</v>
      </c>
      <c r="B260" t="s">
        <v>7319</v>
      </c>
      <c r="C260" t="s">
        <v>7320</v>
      </c>
      <c r="D260" t="s">
        <v>7321</v>
      </c>
      <c r="E260" t="s">
        <v>5165</v>
      </c>
      <c r="F260" t="s">
        <v>3159</v>
      </c>
    </row>
    <row r="261" spans="1:6">
      <c r="A261" t="s">
        <v>4222</v>
      </c>
      <c r="B261" t="s">
        <v>4223</v>
      </c>
      <c r="C261" t="s">
        <v>4224</v>
      </c>
      <c r="D261" t="s">
        <v>4225</v>
      </c>
      <c r="E261" t="s">
        <v>3187</v>
      </c>
      <c r="F261" t="s">
        <v>3159</v>
      </c>
    </row>
    <row r="262" spans="1:6">
      <c r="A262" t="s">
        <v>7322</v>
      </c>
      <c r="B262" t="s">
        <v>7323</v>
      </c>
      <c r="C262" t="s">
        <v>7324</v>
      </c>
      <c r="D262" t="s">
        <v>7325</v>
      </c>
      <c r="E262" t="s">
        <v>6832</v>
      </c>
      <c r="F262" t="s">
        <v>3159</v>
      </c>
    </row>
    <row r="263" spans="1:6">
      <c r="A263" t="s">
        <v>6292</v>
      </c>
      <c r="B263" t="s">
        <v>6293</v>
      </c>
      <c r="C263" t="s">
        <v>6294</v>
      </c>
      <c r="D263" t="s">
        <v>6295</v>
      </c>
      <c r="E263" t="s">
        <v>3229</v>
      </c>
      <c r="F263" t="s">
        <v>3159</v>
      </c>
    </row>
    <row r="264" spans="1:6">
      <c r="A264" t="s">
        <v>7326</v>
      </c>
      <c r="B264" t="s">
        <v>7327</v>
      </c>
      <c r="C264" t="s">
        <v>7328</v>
      </c>
      <c r="D264" t="s">
        <v>7329</v>
      </c>
      <c r="F264" t="s">
        <v>3159</v>
      </c>
    </row>
    <row r="265" spans="1:6">
      <c r="A265" t="s">
        <v>7330</v>
      </c>
      <c r="B265" t="s">
        <v>7331</v>
      </c>
      <c r="C265" t="s">
        <v>7332</v>
      </c>
      <c r="D265" t="s">
        <v>7333</v>
      </c>
      <c r="E265" t="s">
        <v>6912</v>
      </c>
      <c r="F265" t="s">
        <v>3159</v>
      </c>
    </row>
    <row r="266" spans="1:6">
      <c r="A266" t="s">
        <v>7334</v>
      </c>
      <c r="B266" t="s">
        <v>7335</v>
      </c>
      <c r="C266" t="s">
        <v>7336</v>
      </c>
      <c r="F266" t="s">
        <v>3159</v>
      </c>
    </row>
    <row r="267" spans="1:6">
      <c r="A267" t="s">
        <v>4239</v>
      </c>
      <c r="B267" t="s">
        <v>4240</v>
      </c>
      <c r="C267" t="s">
        <v>4241</v>
      </c>
      <c r="D267" t="s">
        <v>4242</v>
      </c>
      <c r="E267" t="s">
        <v>3158</v>
      </c>
      <c r="F267" t="s">
        <v>3159</v>
      </c>
    </row>
    <row r="268" spans="1:6">
      <c r="A268" t="s">
        <v>4247</v>
      </c>
      <c r="B268" t="s">
        <v>4248</v>
      </c>
      <c r="C268" t="s">
        <v>4249</v>
      </c>
      <c r="D268" t="s">
        <v>4250</v>
      </c>
      <c r="E268" t="s">
        <v>3187</v>
      </c>
      <c r="F268" t="s">
        <v>3159</v>
      </c>
    </row>
    <row r="269" spans="1:6">
      <c r="A269" t="s">
        <v>6300</v>
      </c>
      <c r="B269" t="s">
        <v>6301</v>
      </c>
      <c r="C269" t="s">
        <v>6302</v>
      </c>
      <c r="D269" t="s">
        <v>6303</v>
      </c>
      <c r="F269" t="s">
        <v>3159</v>
      </c>
    </row>
    <row r="270" spans="1:6">
      <c r="A270" t="s">
        <v>7337</v>
      </c>
      <c r="B270" t="s">
        <v>7338</v>
      </c>
      <c r="C270" t="s">
        <v>7339</v>
      </c>
      <c r="D270" t="s">
        <v>7340</v>
      </c>
      <c r="F270" t="s">
        <v>3159</v>
      </c>
    </row>
    <row r="271" spans="1:6">
      <c r="A271" t="s">
        <v>6304</v>
      </c>
      <c r="B271" t="s">
        <v>6305</v>
      </c>
      <c r="C271" t="s">
        <v>6306</v>
      </c>
      <c r="D271" t="s">
        <v>6307</v>
      </c>
      <c r="E271" t="s">
        <v>3901</v>
      </c>
      <c r="F271" t="s">
        <v>3159</v>
      </c>
    </row>
    <row r="272" spans="1:6">
      <c r="A272" t="s">
        <v>7341</v>
      </c>
      <c r="B272" t="s">
        <v>7342</v>
      </c>
      <c r="C272" t="s">
        <v>7343</v>
      </c>
      <c r="D272" t="s">
        <v>7344</v>
      </c>
      <c r="E272" t="s">
        <v>7345</v>
      </c>
      <c r="F272" t="s">
        <v>3159</v>
      </c>
    </row>
    <row r="273" spans="1:6">
      <c r="A273" t="s">
        <v>7346</v>
      </c>
      <c r="B273" t="s">
        <v>7347</v>
      </c>
      <c r="C273" t="s">
        <v>7348</v>
      </c>
      <c r="D273" t="s">
        <v>7349</v>
      </c>
      <c r="E273" t="s">
        <v>3202</v>
      </c>
      <c r="F273" t="s">
        <v>3159</v>
      </c>
    </row>
    <row r="274" spans="1:6">
      <c r="A274" t="s">
        <v>7350</v>
      </c>
      <c r="B274" t="s">
        <v>7351</v>
      </c>
      <c r="C274" t="s">
        <v>7352</v>
      </c>
      <c r="D274" t="s">
        <v>7353</v>
      </c>
      <c r="F274" t="s">
        <v>3159</v>
      </c>
    </row>
    <row r="275" spans="1:6">
      <c r="A275" t="s">
        <v>7354</v>
      </c>
      <c r="B275" t="s">
        <v>7355</v>
      </c>
      <c r="C275" t="s">
        <v>7356</v>
      </c>
      <c r="D275" t="s">
        <v>7357</v>
      </c>
      <c r="E275" t="s">
        <v>7358</v>
      </c>
      <c r="F275" t="s">
        <v>3159</v>
      </c>
    </row>
    <row r="276" spans="1:6">
      <c r="A276" t="s">
        <v>7359</v>
      </c>
      <c r="B276" t="s">
        <v>7360</v>
      </c>
      <c r="C276" t="s">
        <v>7361</v>
      </c>
      <c r="D276" t="s">
        <v>7362</v>
      </c>
      <c r="E276" t="s">
        <v>3247</v>
      </c>
      <c r="F276" t="s">
        <v>3159</v>
      </c>
    </row>
    <row r="277" spans="1:6">
      <c r="A277" t="s">
        <v>6312</v>
      </c>
      <c r="B277" t="s">
        <v>6313</v>
      </c>
      <c r="C277" t="s">
        <v>6314</v>
      </c>
      <c r="D277" t="s">
        <v>6315</v>
      </c>
      <c r="F277" t="s">
        <v>3159</v>
      </c>
    </row>
    <row r="278" spans="1:6">
      <c r="A278" t="s">
        <v>4255</v>
      </c>
      <c r="B278" t="s">
        <v>4256</v>
      </c>
      <c r="C278" t="s">
        <v>4257</v>
      </c>
      <c r="D278" t="s">
        <v>4258</v>
      </c>
      <c r="E278" t="s">
        <v>3164</v>
      </c>
      <c r="F278" t="s">
        <v>3159</v>
      </c>
    </row>
    <row r="279" spans="1:6">
      <c r="A279" t="s">
        <v>4259</v>
      </c>
      <c r="B279" t="s">
        <v>4260</v>
      </c>
      <c r="C279" t="s">
        <v>4261</v>
      </c>
      <c r="D279" t="s">
        <v>4262</v>
      </c>
      <c r="E279" t="s">
        <v>3178</v>
      </c>
      <c r="F279" t="s">
        <v>3159</v>
      </c>
    </row>
    <row r="280" spans="1:6">
      <c r="A280" t="s">
        <v>7363</v>
      </c>
      <c r="B280" t="s">
        <v>7364</v>
      </c>
      <c r="C280" t="s">
        <v>7365</v>
      </c>
      <c r="D280" t="s">
        <v>7366</v>
      </c>
      <c r="E280" t="s">
        <v>6116</v>
      </c>
      <c r="F280" t="s">
        <v>3159</v>
      </c>
    </row>
    <row r="281" spans="1:6">
      <c r="A281" t="s">
        <v>4272</v>
      </c>
      <c r="B281" t="s">
        <v>4273</v>
      </c>
      <c r="C281" t="s">
        <v>4274</v>
      </c>
      <c r="D281" t="s">
        <v>4275</v>
      </c>
      <c r="E281" t="s">
        <v>3187</v>
      </c>
      <c r="F281" t="s">
        <v>3159</v>
      </c>
    </row>
    <row r="282" spans="1:6">
      <c r="A282" t="s">
        <v>4293</v>
      </c>
      <c r="B282" t="s">
        <v>4294</v>
      </c>
      <c r="C282" t="s">
        <v>4295</v>
      </c>
      <c r="D282" t="s">
        <v>4296</v>
      </c>
      <c r="E282" t="s">
        <v>4234</v>
      </c>
      <c r="F282" t="s">
        <v>3159</v>
      </c>
    </row>
    <row r="283" spans="1:6">
      <c r="A283" t="s">
        <v>4297</v>
      </c>
      <c r="B283" t="s">
        <v>4298</v>
      </c>
      <c r="C283" t="s">
        <v>4299</v>
      </c>
      <c r="D283" t="s">
        <v>4300</v>
      </c>
      <c r="F283" t="s">
        <v>3159</v>
      </c>
    </row>
    <row r="284" spans="1:6">
      <c r="A284" t="s">
        <v>4301</v>
      </c>
      <c r="B284" t="s">
        <v>4302</v>
      </c>
      <c r="C284" t="s">
        <v>4303</v>
      </c>
      <c r="D284" t="s">
        <v>4304</v>
      </c>
      <c r="E284" t="s">
        <v>3500</v>
      </c>
      <c r="F284" t="s">
        <v>3159</v>
      </c>
    </row>
    <row r="285" spans="1:6">
      <c r="A285" t="s">
        <v>7367</v>
      </c>
      <c r="B285" t="s">
        <v>7368</v>
      </c>
      <c r="C285" t="s">
        <v>7369</v>
      </c>
      <c r="D285" t="s">
        <v>7370</v>
      </c>
      <c r="E285" t="s">
        <v>4002</v>
      </c>
      <c r="F285" t="s">
        <v>3159</v>
      </c>
    </row>
    <row r="286" spans="1:6">
      <c r="A286" t="s">
        <v>7371</v>
      </c>
      <c r="B286" t="s">
        <v>7372</v>
      </c>
      <c r="C286" t="s">
        <v>7373</v>
      </c>
      <c r="D286" t="s">
        <v>7374</v>
      </c>
      <c r="E286" t="s">
        <v>4774</v>
      </c>
      <c r="F286" t="s">
        <v>3159</v>
      </c>
    </row>
    <row r="287" spans="1:6">
      <c r="A287" t="s">
        <v>7375</v>
      </c>
      <c r="B287" t="s">
        <v>7376</v>
      </c>
      <c r="C287" t="s">
        <v>7377</v>
      </c>
      <c r="D287" t="s">
        <v>7378</v>
      </c>
      <c r="E287" t="s">
        <v>3187</v>
      </c>
      <c r="F287" t="s">
        <v>3159</v>
      </c>
    </row>
    <row r="288" spans="1:6">
      <c r="A288" t="s">
        <v>6328</v>
      </c>
      <c r="B288" t="s">
        <v>6329</v>
      </c>
      <c r="C288" t="s">
        <v>6330</v>
      </c>
      <c r="D288" t="s">
        <v>6331</v>
      </c>
      <c r="E288" t="s">
        <v>4271</v>
      </c>
      <c r="F288" t="s">
        <v>3159</v>
      </c>
    </row>
    <row r="289" spans="1:6">
      <c r="A289" t="s">
        <v>7379</v>
      </c>
      <c r="B289" t="s">
        <v>7380</v>
      </c>
      <c r="C289" t="s">
        <v>7381</v>
      </c>
      <c r="D289" t="s">
        <v>7382</v>
      </c>
      <c r="E289" t="s">
        <v>4557</v>
      </c>
      <c r="F289" t="s">
        <v>3159</v>
      </c>
    </row>
    <row r="290" spans="1:6">
      <c r="A290" t="s">
        <v>6332</v>
      </c>
      <c r="B290" t="s">
        <v>6333</v>
      </c>
      <c r="C290" t="s">
        <v>6334</v>
      </c>
      <c r="D290" t="s">
        <v>6335</v>
      </c>
      <c r="E290" t="s">
        <v>3365</v>
      </c>
      <c r="F290" t="s">
        <v>3159</v>
      </c>
    </row>
    <row r="291" spans="1:6">
      <c r="A291" t="s">
        <v>7383</v>
      </c>
      <c r="B291" t="s">
        <v>7384</v>
      </c>
      <c r="C291" t="s">
        <v>7385</v>
      </c>
      <c r="D291" t="s">
        <v>7386</v>
      </c>
      <c r="E291" t="s">
        <v>3347</v>
      </c>
      <c r="F291" t="s">
        <v>3159</v>
      </c>
    </row>
    <row r="292" spans="1:6">
      <c r="A292" t="s">
        <v>4330</v>
      </c>
      <c r="B292" t="s">
        <v>4331</v>
      </c>
      <c r="C292" t="s">
        <v>4332</v>
      </c>
      <c r="D292" t="s">
        <v>4333</v>
      </c>
      <c r="F292" t="s">
        <v>3159</v>
      </c>
    </row>
    <row r="293" spans="1:6">
      <c r="A293" t="s">
        <v>4334</v>
      </c>
      <c r="B293" t="s">
        <v>4335</v>
      </c>
      <c r="C293" t="s">
        <v>4336</v>
      </c>
      <c r="D293" t="s">
        <v>4337</v>
      </c>
      <c r="E293" t="s">
        <v>3347</v>
      </c>
      <c r="F293" t="s">
        <v>3159</v>
      </c>
    </row>
    <row r="294" spans="1:6">
      <c r="A294" t="s">
        <v>6336</v>
      </c>
      <c r="B294" t="s">
        <v>6337</v>
      </c>
      <c r="C294" t="s">
        <v>6338</v>
      </c>
      <c r="D294" t="s">
        <v>6339</v>
      </c>
      <c r="E294" t="s">
        <v>5165</v>
      </c>
      <c r="F294" t="s">
        <v>3159</v>
      </c>
    </row>
    <row r="295" spans="1:6">
      <c r="A295" t="s">
        <v>7387</v>
      </c>
      <c r="B295" t="s">
        <v>7388</v>
      </c>
      <c r="C295" t="s">
        <v>7389</v>
      </c>
      <c r="D295" t="s">
        <v>7390</v>
      </c>
      <c r="E295" t="s">
        <v>4714</v>
      </c>
      <c r="F295" t="s">
        <v>3159</v>
      </c>
    </row>
    <row r="296" spans="1:6">
      <c r="A296" t="s">
        <v>4358</v>
      </c>
      <c r="B296" t="s">
        <v>4359</v>
      </c>
      <c r="C296" t="s">
        <v>4360</v>
      </c>
      <c r="D296" t="s">
        <v>4361</v>
      </c>
      <c r="E296" t="s">
        <v>3668</v>
      </c>
      <c r="F296" t="s">
        <v>3159</v>
      </c>
    </row>
    <row r="297" spans="1:6">
      <c r="A297" t="s">
        <v>4370</v>
      </c>
      <c r="B297" t="s">
        <v>4371</v>
      </c>
      <c r="C297" t="s">
        <v>4372</v>
      </c>
      <c r="D297" t="s">
        <v>4373</v>
      </c>
      <c r="E297" t="s">
        <v>3303</v>
      </c>
      <c r="F297" t="s">
        <v>3159</v>
      </c>
    </row>
    <row r="298" spans="1:6">
      <c r="A298" t="s">
        <v>7391</v>
      </c>
      <c r="B298" t="s">
        <v>7392</v>
      </c>
      <c r="C298" t="s">
        <v>7393</v>
      </c>
      <c r="D298" t="s">
        <v>7394</v>
      </c>
      <c r="E298" t="s">
        <v>3270</v>
      </c>
      <c r="F298" t="s">
        <v>3159</v>
      </c>
    </row>
    <row r="299" spans="1:6">
      <c r="A299" t="s">
        <v>6340</v>
      </c>
      <c r="B299" t="s">
        <v>6341</v>
      </c>
      <c r="C299" t="s">
        <v>6342</v>
      </c>
      <c r="D299" t="s">
        <v>6343</v>
      </c>
      <c r="E299" t="s">
        <v>3668</v>
      </c>
      <c r="F299" t="s">
        <v>3159</v>
      </c>
    </row>
    <row r="300" spans="1:6">
      <c r="A300" t="s">
        <v>4374</v>
      </c>
      <c r="B300" t="s">
        <v>4375</v>
      </c>
      <c r="C300" t="s">
        <v>4376</v>
      </c>
      <c r="D300" t="s">
        <v>4377</v>
      </c>
      <c r="E300" t="s">
        <v>3275</v>
      </c>
      <c r="F300" t="s">
        <v>3159</v>
      </c>
    </row>
    <row r="301" spans="1:6">
      <c r="A301" t="s">
        <v>4378</v>
      </c>
      <c r="B301" t="s">
        <v>4379</v>
      </c>
      <c r="C301" t="s">
        <v>4380</v>
      </c>
      <c r="D301" t="s">
        <v>4381</v>
      </c>
      <c r="E301" t="s">
        <v>3347</v>
      </c>
      <c r="F301" t="s">
        <v>3159</v>
      </c>
    </row>
    <row r="302" spans="1:6">
      <c r="A302" t="s">
        <v>7395</v>
      </c>
      <c r="B302" t="s">
        <v>7396</v>
      </c>
      <c r="C302" t="s">
        <v>7397</v>
      </c>
      <c r="D302" t="s">
        <v>7398</v>
      </c>
      <c r="E302" t="s">
        <v>3347</v>
      </c>
      <c r="F302" t="s">
        <v>3159</v>
      </c>
    </row>
    <row r="303" spans="1:6">
      <c r="A303" t="s">
        <v>7399</v>
      </c>
      <c r="B303" t="s">
        <v>7400</v>
      </c>
      <c r="C303" t="s">
        <v>7401</v>
      </c>
      <c r="D303" t="s">
        <v>7402</v>
      </c>
      <c r="E303" t="s">
        <v>5043</v>
      </c>
      <c r="F303" t="s">
        <v>3159</v>
      </c>
    </row>
    <row r="304" spans="1:6">
      <c r="A304" t="s">
        <v>7403</v>
      </c>
      <c r="B304" t="s">
        <v>7404</v>
      </c>
      <c r="C304" t="s">
        <v>7405</v>
      </c>
      <c r="D304" t="s">
        <v>7406</v>
      </c>
      <c r="E304" t="s">
        <v>3178</v>
      </c>
      <c r="F304" t="s">
        <v>3159</v>
      </c>
    </row>
    <row r="305" spans="1:6">
      <c r="A305" t="s">
        <v>4394</v>
      </c>
      <c r="B305" t="s">
        <v>4395</v>
      </c>
      <c r="C305" t="s">
        <v>4396</v>
      </c>
      <c r="D305" t="s">
        <v>4397</v>
      </c>
      <c r="E305" t="s">
        <v>3668</v>
      </c>
      <c r="F305" t="s">
        <v>3159</v>
      </c>
    </row>
    <row r="306" spans="1:6">
      <c r="A306" t="s">
        <v>6348</v>
      </c>
      <c r="B306" t="s">
        <v>6349</v>
      </c>
      <c r="C306" t="s">
        <v>6350</v>
      </c>
      <c r="D306" t="s">
        <v>6351</v>
      </c>
      <c r="E306" t="s">
        <v>3347</v>
      </c>
      <c r="F306" t="s">
        <v>3159</v>
      </c>
    </row>
    <row r="307" spans="1:6">
      <c r="A307" t="s">
        <v>7407</v>
      </c>
      <c r="B307" t="s">
        <v>7408</v>
      </c>
      <c r="C307" t="s">
        <v>7409</v>
      </c>
      <c r="D307" t="s">
        <v>7410</v>
      </c>
      <c r="E307" t="s">
        <v>3270</v>
      </c>
      <c r="F307" t="s">
        <v>3159</v>
      </c>
    </row>
    <row r="308" spans="1:6">
      <c r="A308" t="s">
        <v>7411</v>
      </c>
      <c r="B308" t="s">
        <v>7412</v>
      </c>
      <c r="C308" t="s">
        <v>7413</v>
      </c>
      <c r="D308" t="s">
        <v>7414</v>
      </c>
      <c r="E308" t="s">
        <v>3197</v>
      </c>
      <c r="F308" t="s">
        <v>3159</v>
      </c>
    </row>
    <row r="309" spans="1:6">
      <c r="A309" t="s">
        <v>7415</v>
      </c>
      <c r="B309" t="s">
        <v>7416</v>
      </c>
      <c r="C309" t="s">
        <v>7417</v>
      </c>
      <c r="D309" t="s">
        <v>7418</v>
      </c>
      <c r="E309" t="s">
        <v>3901</v>
      </c>
      <c r="F309" t="s">
        <v>3159</v>
      </c>
    </row>
    <row r="310" spans="1:6">
      <c r="A310" t="s">
        <v>7419</v>
      </c>
      <c r="B310" t="s">
        <v>7420</v>
      </c>
      <c r="C310" t="s">
        <v>7421</v>
      </c>
      <c r="D310" t="s">
        <v>7422</v>
      </c>
      <c r="F310" t="s">
        <v>3159</v>
      </c>
    </row>
    <row r="311" spans="1:6">
      <c r="A311" t="s">
        <v>7423</v>
      </c>
      <c r="B311" t="s">
        <v>7424</v>
      </c>
      <c r="C311" t="s">
        <v>7425</v>
      </c>
      <c r="D311" t="s">
        <v>7426</v>
      </c>
      <c r="E311" t="s">
        <v>6609</v>
      </c>
      <c r="F311" t="s">
        <v>3159</v>
      </c>
    </row>
    <row r="312" spans="1:6">
      <c r="A312" t="s">
        <v>7427</v>
      </c>
      <c r="B312" t="s">
        <v>7428</v>
      </c>
      <c r="C312" t="s">
        <v>7429</v>
      </c>
      <c r="D312" t="s">
        <v>7430</v>
      </c>
      <c r="E312" t="s">
        <v>4795</v>
      </c>
      <c r="F312" t="s">
        <v>3159</v>
      </c>
    </row>
    <row r="313" spans="1:6">
      <c r="A313" t="s">
        <v>4410</v>
      </c>
      <c r="B313" t="s">
        <v>4411</v>
      </c>
      <c r="C313" t="s">
        <v>4412</v>
      </c>
      <c r="D313" t="s">
        <v>4413</v>
      </c>
      <c r="E313" t="s">
        <v>4414</v>
      </c>
      <c r="F313" t="s">
        <v>3159</v>
      </c>
    </row>
    <row r="314" spans="1:6">
      <c r="A314" t="s">
        <v>4419</v>
      </c>
      <c r="B314" t="s">
        <v>4420</v>
      </c>
      <c r="C314" t="s">
        <v>4421</v>
      </c>
      <c r="D314" t="s">
        <v>4422</v>
      </c>
      <c r="E314" t="s">
        <v>4423</v>
      </c>
      <c r="F314" t="s">
        <v>3159</v>
      </c>
    </row>
    <row r="315" spans="1:6">
      <c r="A315" t="s">
        <v>4424</v>
      </c>
      <c r="B315" t="s">
        <v>4425</v>
      </c>
      <c r="C315" t="s">
        <v>4426</v>
      </c>
      <c r="D315" t="s">
        <v>4427</v>
      </c>
      <c r="E315" t="s">
        <v>3285</v>
      </c>
      <c r="F315" t="s">
        <v>3159</v>
      </c>
    </row>
    <row r="316" spans="1:6">
      <c r="A316" t="s">
        <v>7431</v>
      </c>
      <c r="B316" t="s">
        <v>7432</v>
      </c>
      <c r="C316" t="s">
        <v>7433</v>
      </c>
      <c r="D316" t="s">
        <v>7434</v>
      </c>
      <c r="E316" t="s">
        <v>3695</v>
      </c>
      <c r="F316" t="s">
        <v>3159</v>
      </c>
    </row>
    <row r="317" spans="1:6">
      <c r="A317" t="s">
        <v>6356</v>
      </c>
      <c r="B317" t="s">
        <v>6357</v>
      </c>
      <c r="C317" t="s">
        <v>6358</v>
      </c>
      <c r="D317" t="s">
        <v>6359</v>
      </c>
      <c r="E317" t="s">
        <v>3887</v>
      </c>
      <c r="F317" t="s">
        <v>3159</v>
      </c>
    </row>
    <row r="318" spans="1:6">
      <c r="A318" t="s">
        <v>7435</v>
      </c>
      <c r="B318" t="s">
        <v>7436</v>
      </c>
      <c r="C318" t="s">
        <v>7437</v>
      </c>
      <c r="D318" t="s">
        <v>7438</v>
      </c>
      <c r="F318" t="s">
        <v>3159</v>
      </c>
    </row>
    <row r="319" spans="1:6">
      <c r="A319" t="s">
        <v>4444</v>
      </c>
      <c r="B319" t="s">
        <v>4445</v>
      </c>
      <c r="C319" t="s">
        <v>4446</v>
      </c>
      <c r="D319" t="s">
        <v>4447</v>
      </c>
      <c r="E319" t="s">
        <v>4448</v>
      </c>
      <c r="F319" t="s">
        <v>3159</v>
      </c>
    </row>
    <row r="320" spans="1:6">
      <c r="A320" t="s">
        <v>6360</v>
      </c>
      <c r="B320" t="s">
        <v>6361</v>
      </c>
      <c r="C320" t="s">
        <v>6362</v>
      </c>
      <c r="D320" t="s">
        <v>6363</v>
      </c>
      <c r="F320" t="s">
        <v>3159</v>
      </c>
    </row>
    <row r="321" spans="1:6">
      <c r="A321" t="s">
        <v>7439</v>
      </c>
      <c r="B321" t="s">
        <v>7440</v>
      </c>
      <c r="C321" t="s">
        <v>7441</v>
      </c>
      <c r="D321" t="s">
        <v>7442</v>
      </c>
      <c r="E321" t="s">
        <v>5786</v>
      </c>
      <c r="F321" t="s">
        <v>3159</v>
      </c>
    </row>
    <row r="322" spans="1:6">
      <c r="A322" t="s">
        <v>7443</v>
      </c>
      <c r="B322" t="s">
        <v>7444</v>
      </c>
      <c r="C322" t="s">
        <v>7445</v>
      </c>
      <c r="D322" t="s">
        <v>7446</v>
      </c>
      <c r="F322" t="s">
        <v>3159</v>
      </c>
    </row>
    <row r="323" spans="1:6">
      <c r="A323" t="s">
        <v>7447</v>
      </c>
      <c r="B323" t="s">
        <v>7448</v>
      </c>
      <c r="C323" t="s">
        <v>7449</v>
      </c>
      <c r="D323" t="s">
        <v>7450</v>
      </c>
      <c r="E323" t="s">
        <v>5307</v>
      </c>
      <c r="F323" t="s">
        <v>3159</v>
      </c>
    </row>
    <row r="324" spans="1:6">
      <c r="A324" t="s">
        <v>7451</v>
      </c>
      <c r="B324" t="s">
        <v>7452</v>
      </c>
      <c r="C324" t="s">
        <v>7453</v>
      </c>
      <c r="D324" t="s">
        <v>7454</v>
      </c>
      <c r="E324" t="s">
        <v>6832</v>
      </c>
      <c r="F324" t="s">
        <v>3159</v>
      </c>
    </row>
    <row r="325" spans="1:6">
      <c r="A325" t="s">
        <v>4465</v>
      </c>
      <c r="B325" t="s">
        <v>4466</v>
      </c>
      <c r="C325" t="s">
        <v>4467</v>
      </c>
      <c r="D325" t="s">
        <v>4468</v>
      </c>
      <c r="E325" t="s">
        <v>3187</v>
      </c>
      <c r="F325" t="s">
        <v>3159</v>
      </c>
    </row>
    <row r="326" spans="1:6">
      <c r="A326" t="s">
        <v>4473</v>
      </c>
      <c r="B326" t="s">
        <v>4474</v>
      </c>
      <c r="C326" t="s">
        <v>4475</v>
      </c>
      <c r="D326" t="s">
        <v>4476</v>
      </c>
      <c r="E326" t="s">
        <v>3224</v>
      </c>
      <c r="F326" t="s">
        <v>3159</v>
      </c>
    </row>
    <row r="327" spans="1:6">
      <c r="A327" t="s">
        <v>7455</v>
      </c>
      <c r="B327" t="s">
        <v>7456</v>
      </c>
      <c r="C327" t="s">
        <v>7457</v>
      </c>
      <c r="D327" t="s">
        <v>7458</v>
      </c>
      <c r="F327" t="s">
        <v>3159</v>
      </c>
    </row>
    <row r="328" spans="1:6">
      <c r="A328" t="s">
        <v>7459</v>
      </c>
      <c r="B328" t="s">
        <v>7460</v>
      </c>
      <c r="C328" t="s">
        <v>7461</v>
      </c>
      <c r="D328" t="s">
        <v>7462</v>
      </c>
      <c r="E328" t="s">
        <v>5919</v>
      </c>
      <c r="F328" t="s">
        <v>3159</v>
      </c>
    </row>
    <row r="329" spans="1:6">
      <c r="A329" t="s">
        <v>7463</v>
      </c>
      <c r="B329" t="s">
        <v>7464</v>
      </c>
      <c r="C329" t="s">
        <v>7465</v>
      </c>
      <c r="D329" t="s">
        <v>7466</v>
      </c>
      <c r="E329" t="s">
        <v>3312</v>
      </c>
      <c r="F329" t="s">
        <v>3159</v>
      </c>
    </row>
    <row r="330" spans="1:6">
      <c r="A330" t="s">
        <v>4485</v>
      </c>
      <c r="B330" t="s">
        <v>4486</v>
      </c>
      <c r="C330" t="s">
        <v>4487</v>
      </c>
      <c r="D330" t="s">
        <v>4488</v>
      </c>
      <c r="E330" t="s">
        <v>3224</v>
      </c>
      <c r="F330" t="s">
        <v>3159</v>
      </c>
    </row>
    <row r="331" spans="1:6">
      <c r="A331" t="s">
        <v>4489</v>
      </c>
      <c r="B331" t="s">
        <v>4490</v>
      </c>
      <c r="C331" t="s">
        <v>4491</v>
      </c>
      <c r="D331" t="s">
        <v>4492</v>
      </c>
      <c r="E331" t="s">
        <v>4271</v>
      </c>
      <c r="F331" t="s">
        <v>3159</v>
      </c>
    </row>
    <row r="332" spans="1:6">
      <c r="A332" t="s">
        <v>7467</v>
      </c>
      <c r="B332" t="s">
        <v>7468</v>
      </c>
      <c r="C332" t="s">
        <v>7469</v>
      </c>
      <c r="D332" t="s">
        <v>7470</v>
      </c>
      <c r="F332" t="s">
        <v>3159</v>
      </c>
    </row>
    <row r="333" spans="1:6">
      <c r="A333" t="s">
        <v>7471</v>
      </c>
      <c r="B333" t="s">
        <v>7472</v>
      </c>
      <c r="C333" t="s">
        <v>7473</v>
      </c>
      <c r="D333" t="s">
        <v>7474</v>
      </c>
      <c r="E333" t="s">
        <v>3574</v>
      </c>
      <c r="F333" t="s">
        <v>3159</v>
      </c>
    </row>
    <row r="334" spans="1:6">
      <c r="A334" t="s">
        <v>4497</v>
      </c>
      <c r="B334" t="s">
        <v>4498</v>
      </c>
      <c r="C334" t="s">
        <v>4499</v>
      </c>
      <c r="D334" t="s">
        <v>4500</v>
      </c>
      <c r="E334" t="s">
        <v>3285</v>
      </c>
      <c r="F334" t="s">
        <v>3159</v>
      </c>
    </row>
    <row r="335" spans="1:6">
      <c r="A335" t="s">
        <v>7475</v>
      </c>
      <c r="B335" t="s">
        <v>7476</v>
      </c>
      <c r="C335" t="s">
        <v>7477</v>
      </c>
      <c r="D335" t="s">
        <v>7478</v>
      </c>
      <c r="F335" t="s">
        <v>3159</v>
      </c>
    </row>
    <row r="336" spans="1:6">
      <c r="A336" t="s">
        <v>6372</v>
      </c>
      <c r="B336" t="s">
        <v>6373</v>
      </c>
      <c r="C336" t="s">
        <v>6374</v>
      </c>
      <c r="D336" t="s">
        <v>6375</v>
      </c>
      <c r="E336" t="s">
        <v>3347</v>
      </c>
      <c r="F336" t="s">
        <v>3159</v>
      </c>
    </row>
    <row r="337" spans="1:6">
      <c r="A337" t="s">
        <v>7479</v>
      </c>
      <c r="B337" t="s">
        <v>7480</v>
      </c>
      <c r="C337" t="s">
        <v>7481</v>
      </c>
      <c r="D337" t="s">
        <v>7482</v>
      </c>
      <c r="E337" t="s">
        <v>4795</v>
      </c>
      <c r="F337" t="s">
        <v>3159</v>
      </c>
    </row>
    <row r="338" spans="1:6">
      <c r="A338" t="s">
        <v>7483</v>
      </c>
      <c r="B338" t="s">
        <v>7484</v>
      </c>
      <c r="C338" t="s">
        <v>7485</v>
      </c>
      <c r="D338" t="s">
        <v>7486</v>
      </c>
      <c r="E338" t="s">
        <v>5124</v>
      </c>
      <c r="F338" t="s">
        <v>3159</v>
      </c>
    </row>
    <row r="339" spans="1:6">
      <c r="A339" t="s">
        <v>6380</v>
      </c>
      <c r="B339" t="s">
        <v>6381</v>
      </c>
      <c r="C339" t="s">
        <v>6382</v>
      </c>
      <c r="D339" t="s">
        <v>6383</v>
      </c>
      <c r="E339" t="s">
        <v>3583</v>
      </c>
      <c r="F339" t="s">
        <v>3159</v>
      </c>
    </row>
    <row r="340" spans="1:6">
      <c r="A340" t="s">
        <v>4529</v>
      </c>
      <c r="B340" t="s">
        <v>4530</v>
      </c>
      <c r="C340" t="s">
        <v>4531</v>
      </c>
      <c r="D340" t="s">
        <v>4532</v>
      </c>
      <c r="E340" t="s">
        <v>3513</v>
      </c>
      <c r="F340" t="s">
        <v>3159</v>
      </c>
    </row>
    <row r="341" spans="1:6">
      <c r="A341" t="s">
        <v>6388</v>
      </c>
      <c r="B341" t="s">
        <v>6389</v>
      </c>
      <c r="C341" t="s">
        <v>6390</v>
      </c>
      <c r="D341" t="s">
        <v>6391</v>
      </c>
      <c r="E341" t="s">
        <v>3164</v>
      </c>
      <c r="F341" t="s">
        <v>3159</v>
      </c>
    </row>
    <row r="342" spans="1:6">
      <c r="A342" t="s">
        <v>7487</v>
      </c>
      <c r="B342" t="s">
        <v>7488</v>
      </c>
      <c r="C342" t="s">
        <v>7489</v>
      </c>
      <c r="D342" t="s">
        <v>7490</v>
      </c>
      <c r="E342" t="s">
        <v>3441</v>
      </c>
      <c r="F342" t="s">
        <v>3159</v>
      </c>
    </row>
    <row r="343" spans="1:6">
      <c r="A343" t="s">
        <v>7491</v>
      </c>
      <c r="B343" t="s">
        <v>7492</v>
      </c>
      <c r="C343" t="s">
        <v>7493</v>
      </c>
      <c r="D343" t="s">
        <v>7494</v>
      </c>
      <c r="E343" t="s">
        <v>3901</v>
      </c>
      <c r="F343" t="s">
        <v>3159</v>
      </c>
    </row>
    <row r="344" spans="1:6">
      <c r="A344" t="s">
        <v>7495</v>
      </c>
      <c r="B344" t="s">
        <v>7496</v>
      </c>
      <c r="C344" t="s">
        <v>7497</v>
      </c>
      <c r="D344" t="s">
        <v>7498</v>
      </c>
      <c r="E344" t="s">
        <v>6091</v>
      </c>
      <c r="F344" t="s">
        <v>3159</v>
      </c>
    </row>
    <row r="345" spans="1:6">
      <c r="A345" t="s">
        <v>4549</v>
      </c>
      <c r="B345" t="s">
        <v>4550</v>
      </c>
      <c r="C345" t="s">
        <v>4551</v>
      </c>
      <c r="D345" t="s">
        <v>4552</v>
      </c>
      <c r="E345" t="s">
        <v>3164</v>
      </c>
      <c r="F345" t="s">
        <v>3159</v>
      </c>
    </row>
    <row r="346" spans="1:6">
      <c r="A346" t="s">
        <v>4558</v>
      </c>
      <c r="B346" t="s">
        <v>4559</v>
      </c>
      <c r="C346" t="s">
        <v>4560</v>
      </c>
      <c r="D346" t="s">
        <v>4561</v>
      </c>
      <c r="F346" t="s">
        <v>3159</v>
      </c>
    </row>
    <row r="347" spans="1:6">
      <c r="A347" t="s">
        <v>4562</v>
      </c>
      <c r="B347" t="s">
        <v>4563</v>
      </c>
      <c r="C347" t="s">
        <v>4564</v>
      </c>
      <c r="D347" t="s">
        <v>4565</v>
      </c>
      <c r="E347" t="s">
        <v>3275</v>
      </c>
      <c r="F347" t="s">
        <v>3159</v>
      </c>
    </row>
    <row r="348" spans="1:6">
      <c r="A348" t="s">
        <v>4570</v>
      </c>
      <c r="B348" t="s">
        <v>4571</v>
      </c>
      <c r="C348" t="s">
        <v>4572</v>
      </c>
      <c r="D348" t="s">
        <v>4573</v>
      </c>
      <c r="E348" t="s">
        <v>4574</v>
      </c>
      <c r="F348" t="s">
        <v>3159</v>
      </c>
    </row>
    <row r="349" spans="1:6">
      <c r="A349" t="s">
        <v>7499</v>
      </c>
      <c r="B349" t="s">
        <v>7500</v>
      </c>
      <c r="C349" t="s">
        <v>7501</v>
      </c>
      <c r="D349" t="s">
        <v>7502</v>
      </c>
      <c r="E349" t="s">
        <v>3557</v>
      </c>
      <c r="F349" t="s">
        <v>3159</v>
      </c>
    </row>
    <row r="350" spans="1:6">
      <c r="A350" t="s">
        <v>7503</v>
      </c>
      <c r="B350" t="s">
        <v>7504</v>
      </c>
      <c r="C350" t="s">
        <v>7505</v>
      </c>
      <c r="D350" t="s">
        <v>7506</v>
      </c>
      <c r="E350" t="s">
        <v>3673</v>
      </c>
      <c r="F350" t="s">
        <v>3159</v>
      </c>
    </row>
    <row r="351" spans="1:6">
      <c r="A351" t="s">
        <v>6396</v>
      </c>
      <c r="B351" t="s">
        <v>6397</v>
      </c>
      <c r="C351" t="s">
        <v>6398</v>
      </c>
      <c r="D351" t="s">
        <v>6399</v>
      </c>
      <c r="E351" t="s">
        <v>3197</v>
      </c>
      <c r="F351" t="s">
        <v>3159</v>
      </c>
    </row>
    <row r="352" spans="1:6">
      <c r="A352" t="s">
        <v>6400</v>
      </c>
      <c r="B352" t="s">
        <v>6401</v>
      </c>
      <c r="C352" t="s">
        <v>6402</v>
      </c>
      <c r="D352" t="s">
        <v>6403</v>
      </c>
      <c r="E352" t="s">
        <v>3229</v>
      </c>
      <c r="F352" t="s">
        <v>3159</v>
      </c>
    </row>
    <row r="353" spans="1:6">
      <c r="A353" t="s">
        <v>4583</v>
      </c>
      <c r="B353" t="s">
        <v>4584</v>
      </c>
      <c r="C353" t="s">
        <v>4585</v>
      </c>
      <c r="D353" t="s">
        <v>4586</v>
      </c>
      <c r="E353" t="s">
        <v>4587</v>
      </c>
      <c r="F353" t="s">
        <v>3159</v>
      </c>
    </row>
    <row r="354" spans="1:6">
      <c r="A354" t="s">
        <v>7507</v>
      </c>
      <c r="B354" t="s">
        <v>7508</v>
      </c>
      <c r="C354" t="s">
        <v>7509</v>
      </c>
      <c r="D354" t="s">
        <v>7510</v>
      </c>
      <c r="E354" t="s">
        <v>5786</v>
      </c>
      <c r="F354" t="s">
        <v>3159</v>
      </c>
    </row>
    <row r="355" spans="1:6">
      <c r="A355" t="s">
        <v>4592</v>
      </c>
      <c r="B355" t="s">
        <v>4593</v>
      </c>
      <c r="C355" t="s">
        <v>4594</v>
      </c>
      <c r="D355" t="s">
        <v>4595</v>
      </c>
      <c r="E355" t="s">
        <v>3224</v>
      </c>
      <c r="F355" t="s">
        <v>3159</v>
      </c>
    </row>
    <row r="356" spans="1:6">
      <c r="A356" t="s">
        <v>7511</v>
      </c>
      <c r="B356" t="s">
        <v>7512</v>
      </c>
      <c r="C356" t="s">
        <v>7513</v>
      </c>
      <c r="D356" t="s">
        <v>7514</v>
      </c>
      <c r="E356" t="s">
        <v>3513</v>
      </c>
      <c r="F356" t="s">
        <v>3159</v>
      </c>
    </row>
    <row r="357" spans="1:6">
      <c r="A357" t="s">
        <v>7515</v>
      </c>
      <c r="B357" t="s">
        <v>7516</v>
      </c>
      <c r="C357" t="s">
        <v>7517</v>
      </c>
      <c r="D357" t="s">
        <v>7518</v>
      </c>
      <c r="F357" t="s">
        <v>3159</v>
      </c>
    </row>
    <row r="358" spans="1:6">
      <c r="A358" t="s">
        <v>4596</v>
      </c>
      <c r="B358" t="s">
        <v>4597</v>
      </c>
      <c r="C358" t="s">
        <v>4598</v>
      </c>
      <c r="D358" t="s">
        <v>4599</v>
      </c>
      <c r="E358" t="s">
        <v>3229</v>
      </c>
      <c r="F358" t="s">
        <v>3159</v>
      </c>
    </row>
    <row r="359" spans="1:6">
      <c r="A359" t="s">
        <v>7519</v>
      </c>
      <c r="B359" t="s">
        <v>7520</v>
      </c>
      <c r="C359" t="s">
        <v>7521</v>
      </c>
      <c r="D359" t="s">
        <v>7522</v>
      </c>
      <c r="F359" t="s">
        <v>3159</v>
      </c>
    </row>
    <row r="360" spans="1:6">
      <c r="A360" t="s">
        <v>4604</v>
      </c>
      <c r="B360" t="s">
        <v>4605</v>
      </c>
      <c r="C360" t="s">
        <v>4606</v>
      </c>
      <c r="D360" t="s">
        <v>4607</v>
      </c>
      <c r="E360" t="s">
        <v>3479</v>
      </c>
      <c r="F360" t="s">
        <v>3159</v>
      </c>
    </row>
    <row r="361" spans="1:6">
      <c r="A361" t="s">
        <v>4608</v>
      </c>
      <c r="B361" t="s">
        <v>4609</v>
      </c>
      <c r="C361" t="s">
        <v>4610</v>
      </c>
      <c r="D361" t="s">
        <v>4611</v>
      </c>
      <c r="F361" t="s">
        <v>3159</v>
      </c>
    </row>
    <row r="362" spans="1:6">
      <c r="A362" t="s">
        <v>7523</v>
      </c>
      <c r="B362" t="s">
        <v>7524</v>
      </c>
      <c r="C362" t="s">
        <v>7525</v>
      </c>
      <c r="D362" t="s">
        <v>7526</v>
      </c>
      <c r="F362" t="s">
        <v>3159</v>
      </c>
    </row>
    <row r="363" spans="1:6">
      <c r="A363" t="s">
        <v>4616</v>
      </c>
      <c r="B363" t="s">
        <v>4617</v>
      </c>
      <c r="C363" t="s">
        <v>4618</v>
      </c>
      <c r="D363" t="s">
        <v>4619</v>
      </c>
      <c r="E363" t="s">
        <v>3238</v>
      </c>
      <c r="F363" t="s">
        <v>3159</v>
      </c>
    </row>
    <row r="364" spans="1:6">
      <c r="A364" t="s">
        <v>7527</v>
      </c>
      <c r="B364" t="s">
        <v>7528</v>
      </c>
      <c r="C364" t="s">
        <v>7529</v>
      </c>
      <c r="D364" t="s">
        <v>7530</v>
      </c>
      <c r="E364" t="s">
        <v>3557</v>
      </c>
      <c r="F364" t="s">
        <v>3159</v>
      </c>
    </row>
    <row r="365" spans="1:6">
      <c r="A365" t="s">
        <v>7531</v>
      </c>
      <c r="B365" t="s">
        <v>7532</v>
      </c>
      <c r="C365" t="s">
        <v>7533</v>
      </c>
      <c r="D365" t="s">
        <v>7534</v>
      </c>
      <c r="E365" t="s">
        <v>3428</v>
      </c>
      <c r="F365" t="s">
        <v>3159</v>
      </c>
    </row>
    <row r="366" spans="1:6">
      <c r="A366" t="s">
        <v>4624</v>
      </c>
      <c r="B366" t="s">
        <v>4625</v>
      </c>
      <c r="C366" t="s">
        <v>4626</v>
      </c>
      <c r="D366" t="s">
        <v>4627</v>
      </c>
      <c r="E366" t="s">
        <v>3275</v>
      </c>
      <c r="F366" t="s">
        <v>3159</v>
      </c>
    </row>
    <row r="367" spans="1:6">
      <c r="A367" t="s">
        <v>7535</v>
      </c>
      <c r="B367" t="s">
        <v>7536</v>
      </c>
      <c r="C367" t="s">
        <v>7537</v>
      </c>
      <c r="D367" t="s">
        <v>7538</v>
      </c>
      <c r="E367" t="s">
        <v>3724</v>
      </c>
      <c r="F367" t="s">
        <v>3159</v>
      </c>
    </row>
    <row r="368" spans="1:6">
      <c r="A368" t="s">
        <v>4640</v>
      </c>
      <c r="B368" t="s">
        <v>4641</v>
      </c>
      <c r="C368" t="s">
        <v>4642</v>
      </c>
      <c r="D368" t="s">
        <v>4643</v>
      </c>
      <c r="E368" t="s">
        <v>3500</v>
      </c>
      <c r="F368" t="s">
        <v>3159</v>
      </c>
    </row>
    <row r="369" spans="1:6">
      <c r="A369" t="s">
        <v>7539</v>
      </c>
      <c r="B369" t="s">
        <v>7540</v>
      </c>
      <c r="C369" t="s">
        <v>7541</v>
      </c>
      <c r="D369" t="s">
        <v>7542</v>
      </c>
      <c r="E369" t="s">
        <v>6912</v>
      </c>
      <c r="F369" t="s">
        <v>3159</v>
      </c>
    </row>
    <row r="370" spans="1:6">
      <c r="A370" t="s">
        <v>7543</v>
      </c>
      <c r="B370" t="s">
        <v>7544</v>
      </c>
      <c r="C370" t="s">
        <v>7545</v>
      </c>
      <c r="D370" t="s">
        <v>7546</v>
      </c>
      <c r="E370" t="s">
        <v>7172</v>
      </c>
      <c r="F370" t="s">
        <v>3159</v>
      </c>
    </row>
    <row r="371" spans="1:6">
      <c r="A371" t="s">
        <v>4644</v>
      </c>
      <c r="B371" t="s">
        <v>4645</v>
      </c>
      <c r="C371" t="s">
        <v>4646</v>
      </c>
      <c r="D371" t="s">
        <v>4647</v>
      </c>
      <c r="E371" t="s">
        <v>3187</v>
      </c>
      <c r="F371" t="s">
        <v>3159</v>
      </c>
    </row>
    <row r="372" spans="1:6">
      <c r="A372" t="s">
        <v>4656</v>
      </c>
      <c r="B372" t="s">
        <v>4657</v>
      </c>
      <c r="C372" t="s">
        <v>4658</v>
      </c>
      <c r="D372" t="s">
        <v>4659</v>
      </c>
      <c r="E372" t="s">
        <v>3164</v>
      </c>
      <c r="F372" t="s">
        <v>3159</v>
      </c>
    </row>
    <row r="373" spans="1:6">
      <c r="A373" t="s">
        <v>7547</v>
      </c>
      <c r="B373" t="s">
        <v>7548</v>
      </c>
      <c r="C373" t="s">
        <v>7549</v>
      </c>
      <c r="D373" t="s">
        <v>7550</v>
      </c>
      <c r="F373" t="s">
        <v>3159</v>
      </c>
    </row>
    <row r="374" spans="1:6">
      <c r="A374" t="s">
        <v>7551</v>
      </c>
      <c r="B374" t="s">
        <v>7552</v>
      </c>
      <c r="C374" t="s">
        <v>7553</v>
      </c>
      <c r="D374" t="s">
        <v>7554</v>
      </c>
      <c r="E374" t="s">
        <v>4714</v>
      </c>
      <c r="F374" t="s">
        <v>3159</v>
      </c>
    </row>
    <row r="375" spans="1:6">
      <c r="A375" t="s">
        <v>6404</v>
      </c>
      <c r="B375" t="s">
        <v>6405</v>
      </c>
      <c r="C375" t="s">
        <v>6406</v>
      </c>
      <c r="D375" t="s">
        <v>6407</v>
      </c>
      <c r="F375" t="s">
        <v>3159</v>
      </c>
    </row>
    <row r="376" spans="1:6">
      <c r="A376" t="s">
        <v>7555</v>
      </c>
      <c r="B376" t="s">
        <v>7556</v>
      </c>
      <c r="C376" t="s">
        <v>7557</v>
      </c>
      <c r="D376" t="s">
        <v>7558</v>
      </c>
      <c r="E376" t="s">
        <v>3695</v>
      </c>
      <c r="F376" t="s">
        <v>3159</v>
      </c>
    </row>
    <row r="377" spans="1:6">
      <c r="A377" t="s">
        <v>7559</v>
      </c>
      <c r="B377" t="s">
        <v>7560</v>
      </c>
      <c r="C377" t="s">
        <v>7561</v>
      </c>
      <c r="D377" t="s">
        <v>7562</v>
      </c>
      <c r="E377" t="s">
        <v>6832</v>
      </c>
      <c r="F377" t="s">
        <v>3159</v>
      </c>
    </row>
    <row r="378" spans="1:6">
      <c r="A378" t="s">
        <v>4660</v>
      </c>
      <c r="B378" t="s">
        <v>4661</v>
      </c>
      <c r="C378" t="s">
        <v>4662</v>
      </c>
      <c r="D378" t="s">
        <v>4663</v>
      </c>
      <c r="E378" t="s">
        <v>3557</v>
      </c>
      <c r="F378" t="s">
        <v>3159</v>
      </c>
    </row>
    <row r="379" spans="1:6">
      <c r="A379" t="s">
        <v>4664</v>
      </c>
      <c r="B379" t="s">
        <v>4665</v>
      </c>
      <c r="C379" t="s">
        <v>4666</v>
      </c>
      <c r="D379" t="s">
        <v>4667</v>
      </c>
      <c r="E379" t="s">
        <v>4668</v>
      </c>
      <c r="F379" t="s">
        <v>3159</v>
      </c>
    </row>
    <row r="380" spans="1:6">
      <c r="A380" t="s">
        <v>7563</v>
      </c>
      <c r="B380" t="s">
        <v>7564</v>
      </c>
      <c r="C380" t="s">
        <v>7565</v>
      </c>
      <c r="D380" t="s">
        <v>7566</v>
      </c>
      <c r="E380" t="s">
        <v>3846</v>
      </c>
      <c r="F380" t="s">
        <v>3159</v>
      </c>
    </row>
    <row r="381" spans="1:6">
      <c r="A381" t="s">
        <v>7567</v>
      </c>
      <c r="B381" t="s">
        <v>7568</v>
      </c>
      <c r="C381" t="s">
        <v>7569</v>
      </c>
      <c r="D381" t="s">
        <v>7570</v>
      </c>
      <c r="E381" t="s">
        <v>3224</v>
      </c>
      <c r="F381" t="s">
        <v>3159</v>
      </c>
    </row>
    <row r="382" spans="1:6">
      <c r="A382" t="s">
        <v>4673</v>
      </c>
      <c r="B382" t="s">
        <v>4674</v>
      </c>
      <c r="C382" t="s">
        <v>4675</v>
      </c>
      <c r="D382" t="s">
        <v>4676</v>
      </c>
      <c r="E382" t="s">
        <v>4677</v>
      </c>
      <c r="F382" t="s">
        <v>3159</v>
      </c>
    </row>
    <row r="383" spans="1:6">
      <c r="A383" t="s">
        <v>7571</v>
      </c>
      <c r="B383" t="s">
        <v>7572</v>
      </c>
      <c r="C383" t="s">
        <v>7573</v>
      </c>
      <c r="D383" t="s">
        <v>7574</v>
      </c>
      <c r="E383" t="s">
        <v>7172</v>
      </c>
      <c r="F383" t="s">
        <v>3159</v>
      </c>
    </row>
    <row r="384" spans="1:6">
      <c r="A384" t="s">
        <v>7575</v>
      </c>
      <c r="B384" t="s">
        <v>7576</v>
      </c>
      <c r="C384" t="s">
        <v>7577</v>
      </c>
      <c r="D384" t="s">
        <v>7578</v>
      </c>
      <c r="F384" t="s">
        <v>3159</v>
      </c>
    </row>
    <row r="385" spans="1:6">
      <c r="A385" t="s">
        <v>6416</v>
      </c>
      <c r="B385" t="s">
        <v>6417</v>
      </c>
      <c r="C385" t="s">
        <v>6418</v>
      </c>
      <c r="D385" t="s">
        <v>6419</v>
      </c>
      <c r="E385" t="s">
        <v>3312</v>
      </c>
      <c r="F385" t="s">
        <v>3159</v>
      </c>
    </row>
    <row r="386" spans="1:6">
      <c r="A386" t="s">
        <v>4690</v>
      </c>
      <c r="B386" t="s">
        <v>4691</v>
      </c>
      <c r="C386" t="s">
        <v>4692</v>
      </c>
      <c r="D386" t="s">
        <v>4693</v>
      </c>
      <c r="E386" t="s">
        <v>3724</v>
      </c>
      <c r="F386" t="s">
        <v>3159</v>
      </c>
    </row>
    <row r="387" spans="1:6">
      <c r="A387" t="s">
        <v>7579</v>
      </c>
      <c r="B387" t="s">
        <v>7580</v>
      </c>
      <c r="C387" t="s">
        <v>7581</v>
      </c>
      <c r="D387" t="s">
        <v>7582</v>
      </c>
      <c r="E387" t="s">
        <v>5043</v>
      </c>
      <c r="F387" t="s">
        <v>3159</v>
      </c>
    </row>
    <row r="388" spans="1:6">
      <c r="A388" t="s">
        <v>4694</v>
      </c>
      <c r="B388" t="s">
        <v>4695</v>
      </c>
      <c r="C388" t="s">
        <v>4696</v>
      </c>
      <c r="D388" t="s">
        <v>4697</v>
      </c>
      <c r="E388" t="s">
        <v>3285</v>
      </c>
      <c r="F388" t="s">
        <v>3159</v>
      </c>
    </row>
    <row r="389" spans="1:6">
      <c r="A389" t="s">
        <v>4698</v>
      </c>
      <c r="B389" t="s">
        <v>4699</v>
      </c>
      <c r="C389" t="s">
        <v>4700</v>
      </c>
      <c r="D389" t="s">
        <v>4701</v>
      </c>
      <c r="F389" t="s">
        <v>3159</v>
      </c>
    </row>
    <row r="390" spans="1:6">
      <c r="A390" t="s">
        <v>7583</v>
      </c>
      <c r="B390" t="s">
        <v>7584</v>
      </c>
      <c r="C390" t="s">
        <v>7585</v>
      </c>
      <c r="D390" t="s">
        <v>7586</v>
      </c>
      <c r="E390" t="s">
        <v>3901</v>
      </c>
      <c r="F390" t="s">
        <v>3159</v>
      </c>
    </row>
    <row r="391" spans="1:6">
      <c r="A391" t="s">
        <v>4710</v>
      </c>
      <c r="B391" t="s">
        <v>4711</v>
      </c>
      <c r="C391" t="s">
        <v>4712</v>
      </c>
      <c r="D391" t="s">
        <v>4713</v>
      </c>
      <c r="E391" t="s">
        <v>4714</v>
      </c>
      <c r="F391" t="s">
        <v>3159</v>
      </c>
    </row>
    <row r="392" spans="1:6">
      <c r="A392" t="s">
        <v>4720</v>
      </c>
      <c r="B392" t="s">
        <v>4721</v>
      </c>
      <c r="C392" t="s">
        <v>4722</v>
      </c>
      <c r="D392" t="s">
        <v>4723</v>
      </c>
      <c r="F392" t="s">
        <v>3159</v>
      </c>
    </row>
    <row r="393" spans="1:6">
      <c r="A393" t="s">
        <v>7587</v>
      </c>
      <c r="B393" t="s">
        <v>7588</v>
      </c>
      <c r="C393" t="s">
        <v>7589</v>
      </c>
      <c r="D393" t="s">
        <v>7590</v>
      </c>
      <c r="F393" t="s">
        <v>3159</v>
      </c>
    </row>
    <row r="394" spans="1:6">
      <c r="A394" t="s">
        <v>4724</v>
      </c>
      <c r="B394" t="s">
        <v>4725</v>
      </c>
      <c r="C394" t="s">
        <v>4726</v>
      </c>
      <c r="D394" t="s">
        <v>4727</v>
      </c>
      <c r="E394" t="s">
        <v>3285</v>
      </c>
      <c r="F394" t="s">
        <v>3159</v>
      </c>
    </row>
    <row r="395" spans="1:6">
      <c r="A395" t="s">
        <v>7591</v>
      </c>
      <c r="B395" t="s">
        <v>7592</v>
      </c>
      <c r="C395" t="s">
        <v>7593</v>
      </c>
      <c r="D395" t="s">
        <v>7594</v>
      </c>
      <c r="E395" t="s">
        <v>4714</v>
      </c>
      <c r="F395" t="s">
        <v>3159</v>
      </c>
    </row>
    <row r="396" spans="1:6">
      <c r="A396" t="s">
        <v>7595</v>
      </c>
      <c r="B396" t="s">
        <v>7596</v>
      </c>
      <c r="C396" t="s">
        <v>7597</v>
      </c>
      <c r="D396" t="s">
        <v>7598</v>
      </c>
      <c r="E396" t="s">
        <v>5562</v>
      </c>
      <c r="F396" t="s">
        <v>3159</v>
      </c>
    </row>
    <row r="397" spans="1:6">
      <c r="A397" t="s">
        <v>7599</v>
      </c>
      <c r="B397" t="s">
        <v>7600</v>
      </c>
      <c r="C397" t="s">
        <v>7601</v>
      </c>
      <c r="D397" t="s">
        <v>7602</v>
      </c>
      <c r="E397" t="s">
        <v>7603</v>
      </c>
      <c r="F397" t="s">
        <v>3159</v>
      </c>
    </row>
    <row r="398" spans="1:6">
      <c r="A398" t="s">
        <v>4732</v>
      </c>
      <c r="B398" t="s">
        <v>4733</v>
      </c>
      <c r="C398" t="s">
        <v>4734</v>
      </c>
      <c r="D398" t="s">
        <v>4735</v>
      </c>
      <c r="E398" t="s">
        <v>3500</v>
      </c>
      <c r="F398" t="s">
        <v>3159</v>
      </c>
    </row>
    <row r="399" spans="1:6">
      <c r="A399" t="s">
        <v>4736</v>
      </c>
      <c r="B399" t="s">
        <v>4737</v>
      </c>
      <c r="C399" t="s">
        <v>4738</v>
      </c>
      <c r="D399" t="s">
        <v>4739</v>
      </c>
      <c r="E399" t="s">
        <v>3518</v>
      </c>
      <c r="F399" t="s">
        <v>3159</v>
      </c>
    </row>
    <row r="400" spans="1:6">
      <c r="A400" t="s">
        <v>7604</v>
      </c>
      <c r="B400" t="s">
        <v>7605</v>
      </c>
      <c r="C400" t="s">
        <v>7606</v>
      </c>
      <c r="D400" t="s">
        <v>7607</v>
      </c>
      <c r="E400" t="s">
        <v>3187</v>
      </c>
      <c r="F400" t="s">
        <v>3159</v>
      </c>
    </row>
    <row r="401" spans="1:6">
      <c r="A401" t="s">
        <v>7608</v>
      </c>
      <c r="B401" t="s">
        <v>7609</v>
      </c>
      <c r="C401" t="s">
        <v>7610</v>
      </c>
      <c r="D401" t="s">
        <v>7611</v>
      </c>
      <c r="E401" t="s">
        <v>3197</v>
      </c>
      <c r="F401" t="s">
        <v>3159</v>
      </c>
    </row>
    <row r="402" spans="1:6">
      <c r="A402" t="s">
        <v>7612</v>
      </c>
      <c r="B402" t="s">
        <v>7613</v>
      </c>
      <c r="C402" t="s">
        <v>7614</v>
      </c>
      <c r="D402" t="s">
        <v>7615</v>
      </c>
      <c r="E402" t="s">
        <v>3270</v>
      </c>
      <c r="F402" t="s">
        <v>3159</v>
      </c>
    </row>
    <row r="403" spans="1:6">
      <c r="A403" t="s">
        <v>7616</v>
      </c>
      <c r="B403" t="s">
        <v>7617</v>
      </c>
      <c r="C403" t="s">
        <v>7618</v>
      </c>
      <c r="D403" t="s">
        <v>7619</v>
      </c>
      <c r="F403" t="s">
        <v>3159</v>
      </c>
    </row>
    <row r="404" spans="1:6">
      <c r="A404" t="s">
        <v>6424</v>
      </c>
      <c r="B404" t="s">
        <v>6425</v>
      </c>
      <c r="C404" t="s">
        <v>6426</v>
      </c>
      <c r="D404" t="s">
        <v>6427</v>
      </c>
      <c r="F404" t="s">
        <v>3159</v>
      </c>
    </row>
    <row r="405" spans="1:6">
      <c r="A405" t="s">
        <v>6432</v>
      </c>
      <c r="B405" t="s">
        <v>6433</v>
      </c>
      <c r="C405" t="s">
        <v>6434</v>
      </c>
      <c r="D405" t="s">
        <v>6435</v>
      </c>
      <c r="F405" t="s">
        <v>3159</v>
      </c>
    </row>
    <row r="406" spans="1:6">
      <c r="A406" t="s">
        <v>7620</v>
      </c>
      <c r="B406" t="s">
        <v>7621</v>
      </c>
      <c r="C406" t="s">
        <v>7622</v>
      </c>
      <c r="D406" t="s">
        <v>7623</v>
      </c>
      <c r="E406" t="s">
        <v>3347</v>
      </c>
      <c r="F406" t="s">
        <v>3159</v>
      </c>
    </row>
    <row r="407" spans="1:6">
      <c r="A407" t="s">
        <v>4762</v>
      </c>
      <c r="B407" t="s">
        <v>4763</v>
      </c>
      <c r="C407" t="s">
        <v>4764</v>
      </c>
      <c r="D407" t="s">
        <v>4765</v>
      </c>
      <c r="E407" t="s">
        <v>3275</v>
      </c>
      <c r="F407" t="s">
        <v>3159</v>
      </c>
    </row>
    <row r="408" spans="1:6">
      <c r="A408" t="s">
        <v>6440</v>
      </c>
      <c r="B408" t="s">
        <v>6441</v>
      </c>
      <c r="C408" t="s">
        <v>6442</v>
      </c>
      <c r="D408" t="s">
        <v>6443</v>
      </c>
      <c r="E408" t="s">
        <v>3347</v>
      </c>
      <c r="F408" t="s">
        <v>3159</v>
      </c>
    </row>
    <row r="409" spans="1:6">
      <c r="A409" t="s">
        <v>6444</v>
      </c>
      <c r="B409" t="s">
        <v>6445</v>
      </c>
      <c r="C409" t="s">
        <v>6446</v>
      </c>
      <c r="D409" t="s">
        <v>6447</v>
      </c>
      <c r="E409" t="s">
        <v>3298</v>
      </c>
      <c r="F409" t="s">
        <v>3159</v>
      </c>
    </row>
    <row r="410" spans="1:6">
      <c r="A410" t="s">
        <v>6448</v>
      </c>
      <c r="B410" t="s">
        <v>6449</v>
      </c>
      <c r="C410" t="s">
        <v>6450</v>
      </c>
      <c r="D410" t="s">
        <v>6451</v>
      </c>
      <c r="F410" t="s">
        <v>3159</v>
      </c>
    </row>
    <row r="411" spans="1:6">
      <c r="A411" t="s">
        <v>4779</v>
      </c>
      <c r="B411" t="s">
        <v>4780</v>
      </c>
      <c r="C411" t="s">
        <v>4781</v>
      </c>
      <c r="D411" t="s">
        <v>4782</v>
      </c>
      <c r="E411" t="s">
        <v>3275</v>
      </c>
      <c r="F411" t="s">
        <v>3159</v>
      </c>
    </row>
    <row r="412" spans="1:6">
      <c r="A412" t="s">
        <v>4787</v>
      </c>
      <c r="B412" t="s">
        <v>4788</v>
      </c>
      <c r="C412" t="s">
        <v>4789</v>
      </c>
      <c r="D412" t="s">
        <v>4790</v>
      </c>
      <c r="E412" t="s">
        <v>3229</v>
      </c>
      <c r="F412" t="s">
        <v>3159</v>
      </c>
    </row>
    <row r="413" spans="1:6">
      <c r="A413" t="s">
        <v>7624</v>
      </c>
      <c r="B413" t="s">
        <v>7625</v>
      </c>
      <c r="C413" t="s">
        <v>7626</v>
      </c>
      <c r="D413" t="s">
        <v>7627</v>
      </c>
      <c r="E413" t="s">
        <v>3298</v>
      </c>
      <c r="F413" t="s">
        <v>3159</v>
      </c>
    </row>
    <row r="414" spans="1:6">
      <c r="A414" t="s">
        <v>4796</v>
      </c>
      <c r="B414" t="s">
        <v>4797</v>
      </c>
      <c r="C414" t="s">
        <v>4798</v>
      </c>
      <c r="D414" t="s">
        <v>4799</v>
      </c>
      <c r="F414" t="s">
        <v>3159</v>
      </c>
    </row>
    <row r="415" spans="1:6">
      <c r="A415" t="s">
        <v>7628</v>
      </c>
      <c r="B415" t="s">
        <v>7629</v>
      </c>
      <c r="C415" t="s">
        <v>7630</v>
      </c>
      <c r="D415" t="s">
        <v>7631</v>
      </c>
      <c r="E415" t="s">
        <v>3303</v>
      </c>
      <c r="F415" t="s">
        <v>3159</v>
      </c>
    </row>
    <row r="416" spans="1:6">
      <c r="A416" t="s">
        <v>4803</v>
      </c>
      <c r="B416" t="s">
        <v>4804</v>
      </c>
      <c r="C416" t="s">
        <v>4805</v>
      </c>
      <c r="D416" t="s">
        <v>4806</v>
      </c>
      <c r="E416" t="s">
        <v>3187</v>
      </c>
      <c r="F416" t="s">
        <v>3159</v>
      </c>
    </row>
    <row r="417" spans="1:6">
      <c r="A417" t="s">
        <v>7632</v>
      </c>
      <c r="B417" t="s">
        <v>7633</v>
      </c>
      <c r="C417" t="s">
        <v>7634</v>
      </c>
      <c r="D417" t="s">
        <v>7635</v>
      </c>
      <c r="E417" t="s">
        <v>3347</v>
      </c>
      <c r="F417" t="s">
        <v>3159</v>
      </c>
    </row>
    <row r="418" spans="1:6">
      <c r="A418" t="s">
        <v>7636</v>
      </c>
      <c r="B418" t="s">
        <v>7637</v>
      </c>
      <c r="C418" t="s">
        <v>7638</v>
      </c>
      <c r="D418" t="s">
        <v>7639</v>
      </c>
      <c r="E418" t="s">
        <v>3574</v>
      </c>
      <c r="F418" t="s">
        <v>3159</v>
      </c>
    </row>
    <row r="419" spans="1:6">
      <c r="A419" t="s">
        <v>7640</v>
      </c>
      <c r="B419" t="s">
        <v>7641</v>
      </c>
      <c r="C419" t="s">
        <v>7642</v>
      </c>
      <c r="D419" t="s">
        <v>7643</v>
      </c>
      <c r="E419" t="s">
        <v>6832</v>
      </c>
      <c r="F419" t="s">
        <v>3159</v>
      </c>
    </row>
    <row r="420" spans="1:6">
      <c r="A420" t="s">
        <v>4827</v>
      </c>
      <c r="B420" t="s">
        <v>4828</v>
      </c>
      <c r="C420" t="s">
        <v>4829</v>
      </c>
      <c r="D420" t="s">
        <v>4830</v>
      </c>
      <c r="E420" t="s">
        <v>4831</v>
      </c>
      <c r="F420" t="s">
        <v>3159</v>
      </c>
    </row>
    <row r="421" spans="1:6">
      <c r="A421" t="s">
        <v>7644</v>
      </c>
      <c r="B421" t="s">
        <v>7645</v>
      </c>
      <c r="C421" t="s">
        <v>7646</v>
      </c>
      <c r="D421" t="s">
        <v>7647</v>
      </c>
      <c r="F421" t="s">
        <v>3159</v>
      </c>
    </row>
    <row r="422" spans="1:6">
      <c r="A422" t="s">
        <v>4837</v>
      </c>
      <c r="B422" t="s">
        <v>4838</v>
      </c>
      <c r="C422" t="s">
        <v>4839</v>
      </c>
      <c r="D422" t="s">
        <v>4840</v>
      </c>
      <c r="F422" t="s">
        <v>3159</v>
      </c>
    </row>
    <row r="423" spans="1:6">
      <c r="A423" t="s">
        <v>4845</v>
      </c>
      <c r="B423" t="s">
        <v>4846</v>
      </c>
      <c r="C423" t="s">
        <v>4847</v>
      </c>
      <c r="D423" t="s">
        <v>4848</v>
      </c>
      <c r="E423" t="s">
        <v>3158</v>
      </c>
      <c r="F423" t="s">
        <v>3159</v>
      </c>
    </row>
    <row r="424" spans="1:6">
      <c r="A424" t="s">
        <v>4849</v>
      </c>
      <c r="B424" t="s">
        <v>4850</v>
      </c>
      <c r="C424" t="s">
        <v>4851</v>
      </c>
      <c r="D424" t="s">
        <v>4852</v>
      </c>
      <c r="E424" t="s">
        <v>3901</v>
      </c>
      <c r="F424" t="s">
        <v>3159</v>
      </c>
    </row>
    <row r="425" spans="1:6">
      <c r="A425" t="s">
        <v>4853</v>
      </c>
      <c r="B425" t="s">
        <v>4854</v>
      </c>
      <c r="C425" t="s">
        <v>4855</v>
      </c>
      <c r="D425" t="s">
        <v>4856</v>
      </c>
      <c r="E425" t="s">
        <v>4857</v>
      </c>
      <c r="F425" t="s">
        <v>3159</v>
      </c>
    </row>
    <row r="426" spans="1:6">
      <c r="A426" t="s">
        <v>4858</v>
      </c>
      <c r="B426" t="s">
        <v>4859</v>
      </c>
      <c r="C426" t="s">
        <v>4860</v>
      </c>
      <c r="D426" t="s">
        <v>4861</v>
      </c>
      <c r="E426" t="s">
        <v>3275</v>
      </c>
      <c r="F426" t="s">
        <v>3159</v>
      </c>
    </row>
    <row r="427" spans="1:6">
      <c r="A427" t="s">
        <v>7648</v>
      </c>
      <c r="B427" t="s">
        <v>7649</v>
      </c>
      <c r="C427" t="s">
        <v>7650</v>
      </c>
      <c r="D427" t="s">
        <v>7651</v>
      </c>
      <c r="E427" t="s">
        <v>3513</v>
      </c>
      <c r="F427" t="s">
        <v>3159</v>
      </c>
    </row>
    <row r="428" spans="1:6">
      <c r="A428" t="s">
        <v>6460</v>
      </c>
      <c r="B428" t="s">
        <v>6461</v>
      </c>
      <c r="C428" t="s">
        <v>6462</v>
      </c>
      <c r="D428" t="s">
        <v>6463</v>
      </c>
      <c r="E428" t="s">
        <v>3275</v>
      </c>
      <c r="F428" t="s">
        <v>3159</v>
      </c>
    </row>
    <row r="429" spans="1:6">
      <c r="A429" t="s">
        <v>7652</v>
      </c>
      <c r="B429" t="s">
        <v>7653</v>
      </c>
      <c r="C429" t="s">
        <v>7654</v>
      </c>
      <c r="D429" t="s">
        <v>7655</v>
      </c>
      <c r="F429" t="s">
        <v>3159</v>
      </c>
    </row>
    <row r="430" spans="1:6">
      <c r="A430" t="s">
        <v>7656</v>
      </c>
      <c r="B430" t="s">
        <v>7657</v>
      </c>
      <c r="C430" t="s">
        <v>7658</v>
      </c>
      <c r="F430" t="s">
        <v>3159</v>
      </c>
    </row>
    <row r="431" spans="1:6">
      <c r="A431" t="s">
        <v>7659</v>
      </c>
      <c r="B431" t="s">
        <v>7660</v>
      </c>
      <c r="C431" t="s">
        <v>7661</v>
      </c>
      <c r="D431" t="s">
        <v>7662</v>
      </c>
      <c r="E431" t="s">
        <v>3270</v>
      </c>
      <c r="F431" t="s">
        <v>3159</v>
      </c>
    </row>
    <row r="432" spans="1:6">
      <c r="A432" t="s">
        <v>7663</v>
      </c>
      <c r="B432" t="s">
        <v>7664</v>
      </c>
      <c r="C432" t="s">
        <v>7665</v>
      </c>
      <c r="D432" t="s">
        <v>7666</v>
      </c>
      <c r="E432" t="s">
        <v>4677</v>
      </c>
      <c r="F432" t="s">
        <v>3159</v>
      </c>
    </row>
    <row r="433" spans="1:6">
      <c r="A433" t="s">
        <v>7667</v>
      </c>
      <c r="B433" t="s">
        <v>7668</v>
      </c>
      <c r="C433" t="s">
        <v>7669</v>
      </c>
      <c r="D433" t="s">
        <v>7670</v>
      </c>
      <c r="E433" t="s">
        <v>3574</v>
      </c>
      <c r="F433" t="s">
        <v>3159</v>
      </c>
    </row>
    <row r="434" spans="1:6">
      <c r="A434" t="s">
        <v>4867</v>
      </c>
      <c r="B434" t="s">
        <v>4868</v>
      </c>
      <c r="C434" t="s">
        <v>4869</v>
      </c>
      <c r="D434" t="s">
        <v>4870</v>
      </c>
      <c r="E434" t="s">
        <v>3229</v>
      </c>
      <c r="F434" t="s">
        <v>3159</v>
      </c>
    </row>
    <row r="435" spans="1:6">
      <c r="A435" t="s">
        <v>4871</v>
      </c>
      <c r="B435" t="s">
        <v>4872</v>
      </c>
      <c r="C435" t="s">
        <v>4873</v>
      </c>
      <c r="D435" t="s">
        <v>4874</v>
      </c>
      <c r="E435" t="s">
        <v>3887</v>
      </c>
      <c r="F435" t="s">
        <v>3159</v>
      </c>
    </row>
    <row r="436" spans="1:6">
      <c r="A436" t="s">
        <v>7671</v>
      </c>
      <c r="B436" t="s">
        <v>7672</v>
      </c>
      <c r="C436" t="s">
        <v>7673</v>
      </c>
      <c r="D436" t="s">
        <v>7674</v>
      </c>
      <c r="E436" t="s">
        <v>3695</v>
      </c>
      <c r="F436" t="s">
        <v>3159</v>
      </c>
    </row>
    <row r="437" spans="1:6">
      <c r="A437" t="s">
        <v>4887</v>
      </c>
      <c r="B437" t="s">
        <v>4888</v>
      </c>
      <c r="C437" t="s">
        <v>4889</v>
      </c>
      <c r="D437" t="s">
        <v>4890</v>
      </c>
      <c r="E437" t="s">
        <v>3164</v>
      </c>
      <c r="F437" t="s">
        <v>3159</v>
      </c>
    </row>
    <row r="438" spans="1:6">
      <c r="A438" t="s">
        <v>4891</v>
      </c>
      <c r="B438" t="s">
        <v>4892</v>
      </c>
      <c r="C438" t="s">
        <v>4893</v>
      </c>
      <c r="D438" t="s">
        <v>4894</v>
      </c>
      <c r="E438" t="s">
        <v>3257</v>
      </c>
      <c r="F438" t="s">
        <v>3159</v>
      </c>
    </row>
    <row r="439" spans="1:6">
      <c r="A439" t="s">
        <v>7675</v>
      </c>
      <c r="B439" t="s">
        <v>7676</v>
      </c>
      <c r="C439" t="s">
        <v>7677</v>
      </c>
      <c r="D439" t="s">
        <v>7678</v>
      </c>
      <c r="E439" t="s">
        <v>3347</v>
      </c>
      <c r="F439" t="s">
        <v>3159</v>
      </c>
    </row>
    <row r="440" spans="1:6">
      <c r="A440" t="s">
        <v>4899</v>
      </c>
      <c r="B440" t="s">
        <v>4900</v>
      </c>
      <c r="C440" t="s">
        <v>4901</v>
      </c>
      <c r="D440" t="s">
        <v>4902</v>
      </c>
      <c r="E440" t="s">
        <v>3275</v>
      </c>
      <c r="F440" t="s">
        <v>3159</v>
      </c>
    </row>
    <row r="441" spans="1:6">
      <c r="A441" t="s">
        <v>4903</v>
      </c>
      <c r="B441" t="s">
        <v>4904</v>
      </c>
      <c r="C441" t="s">
        <v>4905</v>
      </c>
      <c r="D441" t="s">
        <v>4906</v>
      </c>
      <c r="E441" t="s">
        <v>3187</v>
      </c>
      <c r="F441" t="s">
        <v>3159</v>
      </c>
    </row>
    <row r="442" spans="1:6">
      <c r="A442" t="s">
        <v>4911</v>
      </c>
      <c r="B442" t="s">
        <v>4912</v>
      </c>
      <c r="C442" t="s">
        <v>4913</v>
      </c>
      <c r="D442" t="s">
        <v>4914</v>
      </c>
      <c r="F442" t="s">
        <v>3159</v>
      </c>
    </row>
    <row r="443" spans="1:6">
      <c r="A443" t="s">
        <v>4919</v>
      </c>
      <c r="B443" t="s">
        <v>4920</v>
      </c>
      <c r="C443" t="s">
        <v>4921</v>
      </c>
      <c r="D443" t="s">
        <v>4922</v>
      </c>
      <c r="E443" t="s">
        <v>3197</v>
      </c>
      <c r="F443" t="s">
        <v>3159</v>
      </c>
    </row>
    <row r="444" spans="1:6">
      <c r="A444" t="s">
        <v>4923</v>
      </c>
      <c r="B444" t="s">
        <v>4924</v>
      </c>
      <c r="C444" t="s">
        <v>4925</v>
      </c>
      <c r="D444" t="s">
        <v>4926</v>
      </c>
      <c r="E444" t="s">
        <v>3197</v>
      </c>
      <c r="F444" t="s">
        <v>3159</v>
      </c>
    </row>
    <row r="445" spans="1:6">
      <c r="A445" t="s">
        <v>6468</v>
      </c>
      <c r="B445" t="s">
        <v>6469</v>
      </c>
      <c r="C445" t="s">
        <v>6470</v>
      </c>
      <c r="D445" t="s">
        <v>6471</v>
      </c>
      <c r="F445" t="s">
        <v>3159</v>
      </c>
    </row>
    <row r="446" spans="1:6">
      <c r="A446" t="s">
        <v>4935</v>
      </c>
      <c r="B446" t="s">
        <v>4936</v>
      </c>
      <c r="C446" t="s">
        <v>4937</v>
      </c>
      <c r="D446" t="s">
        <v>4938</v>
      </c>
      <c r="E446" t="s">
        <v>4714</v>
      </c>
      <c r="F446" t="s">
        <v>3159</v>
      </c>
    </row>
    <row r="447" spans="1:6">
      <c r="A447" t="s">
        <v>4939</v>
      </c>
      <c r="B447" t="s">
        <v>4940</v>
      </c>
      <c r="C447" t="s">
        <v>4941</v>
      </c>
      <c r="D447" t="s">
        <v>4942</v>
      </c>
      <c r="E447" t="s">
        <v>3158</v>
      </c>
      <c r="F447" t="s">
        <v>3159</v>
      </c>
    </row>
    <row r="448" spans="1:6">
      <c r="A448" t="s">
        <v>7679</v>
      </c>
      <c r="B448" t="s">
        <v>7680</v>
      </c>
      <c r="C448" t="s">
        <v>7681</v>
      </c>
      <c r="D448" t="s">
        <v>7682</v>
      </c>
      <c r="E448" t="s">
        <v>4774</v>
      </c>
      <c r="F448" t="s">
        <v>3159</v>
      </c>
    </row>
    <row r="449" spans="1:6">
      <c r="A449" t="s">
        <v>6472</v>
      </c>
      <c r="B449" t="s">
        <v>6473</v>
      </c>
      <c r="C449" t="s">
        <v>6474</v>
      </c>
      <c r="F449" t="s">
        <v>3159</v>
      </c>
    </row>
    <row r="450" spans="1:6">
      <c r="A450" t="s">
        <v>7683</v>
      </c>
      <c r="B450" t="s">
        <v>7684</v>
      </c>
      <c r="C450" t="s">
        <v>7685</v>
      </c>
      <c r="D450" t="s">
        <v>7686</v>
      </c>
      <c r="E450" t="s">
        <v>6855</v>
      </c>
      <c r="F450" t="s">
        <v>3159</v>
      </c>
    </row>
    <row r="451" spans="1:6">
      <c r="A451" t="s">
        <v>7687</v>
      </c>
      <c r="B451" t="s">
        <v>7688</v>
      </c>
      <c r="C451" t="s">
        <v>7689</v>
      </c>
      <c r="D451" t="s">
        <v>7690</v>
      </c>
      <c r="E451" t="s">
        <v>6855</v>
      </c>
      <c r="F451" t="s">
        <v>3159</v>
      </c>
    </row>
    <row r="452" spans="1:6">
      <c r="A452" t="s">
        <v>7691</v>
      </c>
      <c r="B452" t="s">
        <v>7692</v>
      </c>
      <c r="C452" t="s">
        <v>7693</v>
      </c>
      <c r="D452" t="s">
        <v>7694</v>
      </c>
      <c r="E452" t="s">
        <v>3616</v>
      </c>
      <c r="F452" t="s">
        <v>3159</v>
      </c>
    </row>
    <row r="453" spans="1:6">
      <c r="A453" t="s">
        <v>6479</v>
      </c>
      <c r="B453" t="s">
        <v>6480</v>
      </c>
      <c r="C453" t="s">
        <v>6481</v>
      </c>
      <c r="D453" t="s">
        <v>6482</v>
      </c>
      <c r="E453" t="s">
        <v>3197</v>
      </c>
      <c r="F453" t="s">
        <v>3159</v>
      </c>
    </row>
    <row r="454" spans="1:6">
      <c r="A454" t="s">
        <v>4967</v>
      </c>
      <c r="B454" t="s">
        <v>4968</v>
      </c>
      <c r="C454" t="s">
        <v>4969</v>
      </c>
      <c r="D454" t="s">
        <v>4970</v>
      </c>
      <c r="F454" t="s">
        <v>3159</v>
      </c>
    </row>
    <row r="455" spans="1:6">
      <c r="A455" t="s">
        <v>4979</v>
      </c>
      <c r="B455" t="s">
        <v>4980</v>
      </c>
      <c r="C455" t="s">
        <v>4981</v>
      </c>
      <c r="D455" t="s">
        <v>4982</v>
      </c>
      <c r="F455" t="s">
        <v>3159</v>
      </c>
    </row>
    <row r="456" spans="1:6">
      <c r="A456" t="s">
        <v>4983</v>
      </c>
      <c r="B456" t="s">
        <v>4984</v>
      </c>
      <c r="C456" t="s">
        <v>4985</v>
      </c>
      <c r="D456" t="s">
        <v>4986</v>
      </c>
      <c r="E456" t="s">
        <v>3347</v>
      </c>
      <c r="F456" t="s">
        <v>3159</v>
      </c>
    </row>
    <row r="457" spans="1:6">
      <c r="A457" t="s">
        <v>6491</v>
      </c>
      <c r="B457" t="s">
        <v>6492</v>
      </c>
      <c r="C457" t="s">
        <v>6493</v>
      </c>
      <c r="D457" t="s">
        <v>6494</v>
      </c>
      <c r="E457" t="s">
        <v>3187</v>
      </c>
      <c r="F457" t="s">
        <v>3159</v>
      </c>
    </row>
    <row r="458" spans="1:6">
      <c r="A458" t="s">
        <v>7695</v>
      </c>
      <c r="B458" t="s">
        <v>7696</v>
      </c>
      <c r="C458" t="s">
        <v>7697</v>
      </c>
      <c r="D458" t="s">
        <v>7698</v>
      </c>
      <c r="E458" t="s">
        <v>3238</v>
      </c>
      <c r="F458" t="s">
        <v>3159</v>
      </c>
    </row>
    <row r="459" spans="1:6">
      <c r="A459" t="s">
        <v>4991</v>
      </c>
      <c r="B459" t="s">
        <v>4992</v>
      </c>
      <c r="C459" t="s">
        <v>4993</v>
      </c>
      <c r="D459" t="s">
        <v>4994</v>
      </c>
      <c r="E459" t="s">
        <v>3500</v>
      </c>
      <c r="F459" t="s">
        <v>3159</v>
      </c>
    </row>
    <row r="460" spans="1:6">
      <c r="A460" t="s">
        <v>4999</v>
      </c>
      <c r="B460" t="s">
        <v>5000</v>
      </c>
      <c r="C460" t="s">
        <v>5001</v>
      </c>
      <c r="D460" t="s">
        <v>5002</v>
      </c>
      <c r="E460" t="s">
        <v>4719</v>
      </c>
      <c r="F460" t="s">
        <v>3159</v>
      </c>
    </row>
    <row r="461" spans="1:6">
      <c r="A461" t="s">
        <v>7699</v>
      </c>
      <c r="B461" t="s">
        <v>7700</v>
      </c>
      <c r="C461" t="s">
        <v>7701</v>
      </c>
      <c r="D461" t="s">
        <v>7702</v>
      </c>
      <c r="E461" t="s">
        <v>3428</v>
      </c>
      <c r="F461" t="s">
        <v>3159</v>
      </c>
    </row>
    <row r="462" spans="1:6">
      <c r="A462" t="s">
        <v>7703</v>
      </c>
      <c r="B462" t="s">
        <v>7704</v>
      </c>
      <c r="C462" t="s">
        <v>7705</v>
      </c>
      <c r="D462" t="s">
        <v>7706</v>
      </c>
      <c r="E462" t="s">
        <v>6638</v>
      </c>
      <c r="F462" t="s">
        <v>3159</v>
      </c>
    </row>
    <row r="463" spans="1:6">
      <c r="A463" t="s">
        <v>7707</v>
      </c>
      <c r="B463" t="s">
        <v>7708</v>
      </c>
      <c r="C463" t="s">
        <v>7709</v>
      </c>
      <c r="D463" t="s">
        <v>7710</v>
      </c>
      <c r="F463" t="s">
        <v>3159</v>
      </c>
    </row>
    <row r="464" spans="1:6">
      <c r="A464" t="s">
        <v>7711</v>
      </c>
      <c r="B464" t="s">
        <v>7712</v>
      </c>
      <c r="C464" t="s">
        <v>7713</v>
      </c>
      <c r="D464" t="s">
        <v>7714</v>
      </c>
      <c r="E464" t="s">
        <v>6855</v>
      </c>
      <c r="F464" t="s">
        <v>3159</v>
      </c>
    </row>
    <row r="465" spans="1:6">
      <c r="A465" t="s">
        <v>6499</v>
      </c>
      <c r="B465" t="s">
        <v>6500</v>
      </c>
      <c r="C465" t="s">
        <v>6501</v>
      </c>
      <c r="D465" t="s">
        <v>6502</v>
      </c>
      <c r="E465" t="s">
        <v>3347</v>
      </c>
      <c r="F465" t="s">
        <v>3159</v>
      </c>
    </row>
    <row r="466" spans="1:6">
      <c r="A466" t="s">
        <v>7715</v>
      </c>
      <c r="B466" t="s">
        <v>7716</v>
      </c>
      <c r="C466" t="s">
        <v>7717</v>
      </c>
      <c r="D466" t="s">
        <v>7718</v>
      </c>
      <c r="E466" t="s">
        <v>6855</v>
      </c>
      <c r="F466" t="s">
        <v>3159</v>
      </c>
    </row>
    <row r="467" spans="1:6">
      <c r="A467" t="s">
        <v>5019</v>
      </c>
      <c r="B467" t="s">
        <v>5020</v>
      </c>
      <c r="C467" t="s">
        <v>5021</v>
      </c>
      <c r="D467" t="s">
        <v>5022</v>
      </c>
      <c r="E467" t="s">
        <v>3187</v>
      </c>
      <c r="F467" t="s">
        <v>3159</v>
      </c>
    </row>
    <row r="468" spans="1:6">
      <c r="A468" t="s">
        <v>5023</v>
      </c>
      <c r="B468" t="s">
        <v>5024</v>
      </c>
      <c r="C468" t="s">
        <v>5025</v>
      </c>
      <c r="D468" t="s">
        <v>5026</v>
      </c>
      <c r="E468" t="s">
        <v>3164</v>
      </c>
      <c r="F468" t="s">
        <v>3159</v>
      </c>
    </row>
    <row r="469" spans="1:6">
      <c r="A469" t="s">
        <v>7719</v>
      </c>
      <c r="B469" t="s">
        <v>7720</v>
      </c>
      <c r="C469" t="s">
        <v>7721</v>
      </c>
      <c r="D469" t="s">
        <v>7722</v>
      </c>
      <c r="E469" t="s">
        <v>6161</v>
      </c>
      <c r="F469" t="s">
        <v>3159</v>
      </c>
    </row>
    <row r="470" spans="1:6">
      <c r="A470" t="s">
        <v>5027</v>
      </c>
      <c r="B470" t="s">
        <v>5028</v>
      </c>
      <c r="C470" t="s">
        <v>5029</v>
      </c>
      <c r="D470" t="s">
        <v>5030</v>
      </c>
      <c r="E470" t="s">
        <v>3178</v>
      </c>
      <c r="F470" t="s">
        <v>3159</v>
      </c>
    </row>
    <row r="471" spans="1:6">
      <c r="A471" t="s">
        <v>7723</v>
      </c>
      <c r="B471" t="s">
        <v>7724</v>
      </c>
      <c r="C471" t="s">
        <v>7725</v>
      </c>
      <c r="D471" t="s">
        <v>7726</v>
      </c>
      <c r="E471" t="s">
        <v>4677</v>
      </c>
      <c r="F471" t="s">
        <v>3159</v>
      </c>
    </row>
    <row r="472" spans="1:6">
      <c r="A472" t="s">
        <v>6503</v>
      </c>
      <c r="B472" t="s">
        <v>6504</v>
      </c>
      <c r="C472" t="s">
        <v>6505</v>
      </c>
      <c r="D472" t="s">
        <v>6506</v>
      </c>
      <c r="E472" t="s">
        <v>3187</v>
      </c>
      <c r="F472" t="s">
        <v>3159</v>
      </c>
    </row>
    <row r="473" spans="1:6">
      <c r="A473" t="s">
        <v>5031</v>
      </c>
      <c r="B473" t="s">
        <v>5032</v>
      </c>
      <c r="C473" t="s">
        <v>5033</v>
      </c>
      <c r="D473" t="s">
        <v>5034</v>
      </c>
      <c r="F473" t="s">
        <v>3159</v>
      </c>
    </row>
    <row r="474" spans="1:6">
      <c r="A474" t="s">
        <v>5035</v>
      </c>
      <c r="B474" t="s">
        <v>5036</v>
      </c>
      <c r="C474" t="s">
        <v>5037</v>
      </c>
      <c r="D474" t="s">
        <v>5038</v>
      </c>
      <c r="E474" t="s">
        <v>3275</v>
      </c>
      <c r="F474" t="s">
        <v>3159</v>
      </c>
    </row>
    <row r="475" spans="1:6">
      <c r="A475" t="s">
        <v>7727</v>
      </c>
      <c r="B475" t="s">
        <v>7728</v>
      </c>
      <c r="C475" t="s">
        <v>7729</v>
      </c>
      <c r="D475" t="s">
        <v>7730</v>
      </c>
      <c r="E475" t="s">
        <v>3500</v>
      </c>
      <c r="F475" t="s">
        <v>3159</v>
      </c>
    </row>
    <row r="476" spans="1:6">
      <c r="A476" t="s">
        <v>7731</v>
      </c>
      <c r="B476" t="s">
        <v>7732</v>
      </c>
      <c r="C476" t="s">
        <v>7733</v>
      </c>
      <c r="D476" t="s">
        <v>7734</v>
      </c>
      <c r="E476" t="s">
        <v>7735</v>
      </c>
      <c r="F476" t="s">
        <v>3159</v>
      </c>
    </row>
    <row r="477" spans="1:6">
      <c r="A477" t="s">
        <v>5056</v>
      </c>
      <c r="B477" t="s">
        <v>5057</v>
      </c>
      <c r="C477" t="s">
        <v>5058</v>
      </c>
      <c r="D477" t="s">
        <v>5059</v>
      </c>
      <c r="E477" t="s">
        <v>4714</v>
      </c>
      <c r="F477" t="s">
        <v>3159</v>
      </c>
    </row>
    <row r="478" spans="1:6">
      <c r="A478" t="s">
        <v>6507</v>
      </c>
      <c r="B478" t="s">
        <v>6508</v>
      </c>
      <c r="C478" t="s">
        <v>6509</v>
      </c>
      <c r="D478" t="s">
        <v>6510</v>
      </c>
      <c r="E478" t="s">
        <v>4774</v>
      </c>
      <c r="F478" t="s">
        <v>3159</v>
      </c>
    </row>
    <row r="479" spans="1:6">
      <c r="A479" t="s">
        <v>7736</v>
      </c>
      <c r="B479" t="s">
        <v>7737</v>
      </c>
      <c r="C479" t="s">
        <v>7738</v>
      </c>
      <c r="F479" t="s">
        <v>3159</v>
      </c>
    </row>
    <row r="480" spans="1:6">
      <c r="A480" t="s">
        <v>6511</v>
      </c>
      <c r="B480" t="s">
        <v>6512</v>
      </c>
      <c r="C480" t="s">
        <v>6513</v>
      </c>
      <c r="D480" t="s">
        <v>6514</v>
      </c>
      <c r="F480" t="s">
        <v>3159</v>
      </c>
    </row>
    <row r="481" spans="1:6">
      <c r="A481" t="s">
        <v>7739</v>
      </c>
      <c r="B481" t="s">
        <v>7740</v>
      </c>
      <c r="C481" t="s">
        <v>7741</v>
      </c>
      <c r="D481" t="s">
        <v>7742</v>
      </c>
      <c r="E481" t="s">
        <v>4831</v>
      </c>
      <c r="F481" t="s">
        <v>3159</v>
      </c>
    </row>
    <row r="482" spans="1:6">
      <c r="A482" t="s">
        <v>7743</v>
      </c>
      <c r="B482" t="s">
        <v>7744</v>
      </c>
      <c r="C482" t="s">
        <v>7745</v>
      </c>
      <c r="D482" t="s">
        <v>7746</v>
      </c>
      <c r="E482" t="s">
        <v>3219</v>
      </c>
      <c r="F482" t="s">
        <v>3159</v>
      </c>
    </row>
    <row r="483" spans="1:6">
      <c r="A483" t="s">
        <v>7747</v>
      </c>
      <c r="B483" t="s">
        <v>7748</v>
      </c>
      <c r="C483" t="s">
        <v>7749</v>
      </c>
      <c r="D483" t="s">
        <v>7750</v>
      </c>
      <c r="E483" t="s">
        <v>6523</v>
      </c>
      <c r="F483" t="s">
        <v>3159</v>
      </c>
    </row>
    <row r="484" spans="1:6">
      <c r="A484" t="s">
        <v>7751</v>
      </c>
      <c r="B484" t="s">
        <v>7752</v>
      </c>
      <c r="C484" t="s">
        <v>7753</v>
      </c>
      <c r="D484" t="s">
        <v>7754</v>
      </c>
      <c r="E484" t="s">
        <v>3275</v>
      </c>
      <c r="F484" t="s">
        <v>3159</v>
      </c>
    </row>
    <row r="485" spans="1:6">
      <c r="A485" t="s">
        <v>7755</v>
      </c>
      <c r="B485" t="s">
        <v>7756</v>
      </c>
      <c r="C485" t="s">
        <v>7757</v>
      </c>
      <c r="D485" t="s">
        <v>7758</v>
      </c>
      <c r="E485" t="s">
        <v>3906</v>
      </c>
      <c r="F485" t="s">
        <v>3159</v>
      </c>
    </row>
    <row r="486" spans="1:6">
      <c r="A486" t="s">
        <v>7759</v>
      </c>
      <c r="B486" t="s">
        <v>7760</v>
      </c>
      <c r="C486" t="s">
        <v>7761</v>
      </c>
      <c r="D486" t="s">
        <v>7762</v>
      </c>
      <c r="F486" t="s">
        <v>3159</v>
      </c>
    </row>
    <row r="487" spans="1:6">
      <c r="A487" t="s">
        <v>7763</v>
      </c>
      <c r="B487" t="s">
        <v>7764</v>
      </c>
      <c r="C487" t="s">
        <v>7765</v>
      </c>
      <c r="D487" t="s">
        <v>7766</v>
      </c>
      <c r="F487" t="s">
        <v>3159</v>
      </c>
    </row>
    <row r="488" spans="1:6">
      <c r="A488" t="s">
        <v>7767</v>
      </c>
      <c r="B488" t="s">
        <v>7768</v>
      </c>
      <c r="C488" t="s">
        <v>7769</v>
      </c>
      <c r="D488" t="s">
        <v>7770</v>
      </c>
      <c r="E488" t="s">
        <v>6855</v>
      </c>
      <c r="F488" t="s">
        <v>3159</v>
      </c>
    </row>
    <row r="489" spans="1:6">
      <c r="A489" t="s">
        <v>6528</v>
      </c>
      <c r="B489" t="s">
        <v>6529</v>
      </c>
      <c r="C489" t="s">
        <v>6530</v>
      </c>
      <c r="D489" t="s">
        <v>6531</v>
      </c>
      <c r="F489" t="s">
        <v>3159</v>
      </c>
    </row>
    <row r="490" spans="1:6">
      <c r="A490" t="s">
        <v>5084</v>
      </c>
      <c r="B490" t="s">
        <v>5085</v>
      </c>
      <c r="C490" t="s">
        <v>5086</v>
      </c>
      <c r="D490" t="s">
        <v>5087</v>
      </c>
      <c r="E490" t="s">
        <v>3365</v>
      </c>
      <c r="F490" t="s">
        <v>3159</v>
      </c>
    </row>
    <row r="491" spans="1:6">
      <c r="A491" t="s">
        <v>5088</v>
      </c>
      <c r="B491" t="s">
        <v>5089</v>
      </c>
      <c r="C491" t="s">
        <v>5090</v>
      </c>
      <c r="D491" t="s">
        <v>5091</v>
      </c>
      <c r="E491" t="s">
        <v>3347</v>
      </c>
      <c r="F491" t="s">
        <v>3159</v>
      </c>
    </row>
    <row r="492" spans="1:6">
      <c r="A492" t="s">
        <v>6536</v>
      </c>
      <c r="B492" t="s">
        <v>6537</v>
      </c>
      <c r="C492" t="s">
        <v>6538</v>
      </c>
      <c r="D492" t="s">
        <v>6539</v>
      </c>
      <c r="E492" t="s">
        <v>4123</v>
      </c>
      <c r="F492" t="s">
        <v>3159</v>
      </c>
    </row>
    <row r="493" spans="1:6">
      <c r="A493" t="s">
        <v>5092</v>
      </c>
      <c r="B493" t="s">
        <v>5093</v>
      </c>
      <c r="C493" t="s">
        <v>5094</v>
      </c>
      <c r="D493" t="s">
        <v>5095</v>
      </c>
      <c r="F493" t="s">
        <v>3159</v>
      </c>
    </row>
    <row r="494" spans="1:6">
      <c r="A494" t="s">
        <v>7771</v>
      </c>
      <c r="B494" t="s">
        <v>7772</v>
      </c>
      <c r="C494" t="s">
        <v>7773</v>
      </c>
      <c r="D494" t="s">
        <v>7774</v>
      </c>
      <c r="E494" t="s">
        <v>3303</v>
      </c>
      <c r="F494" t="s">
        <v>3159</v>
      </c>
    </row>
    <row r="495" spans="1:6">
      <c r="A495" t="s">
        <v>7775</v>
      </c>
      <c r="B495" t="s">
        <v>7776</v>
      </c>
      <c r="C495" t="s">
        <v>7777</v>
      </c>
      <c r="D495" t="s">
        <v>7778</v>
      </c>
      <c r="E495" t="s">
        <v>3275</v>
      </c>
      <c r="F495" t="s">
        <v>3159</v>
      </c>
    </row>
    <row r="496" spans="1:6">
      <c r="A496" t="s">
        <v>7779</v>
      </c>
      <c r="B496" t="s">
        <v>7780</v>
      </c>
      <c r="C496" t="s">
        <v>7781</v>
      </c>
      <c r="D496" t="s">
        <v>7782</v>
      </c>
      <c r="E496" t="s">
        <v>7783</v>
      </c>
      <c r="F496" t="s">
        <v>3159</v>
      </c>
    </row>
    <row r="497" spans="1:6">
      <c r="A497" t="s">
        <v>6544</v>
      </c>
      <c r="B497" t="s">
        <v>6545</v>
      </c>
      <c r="C497" t="s">
        <v>6546</v>
      </c>
      <c r="D497" t="s">
        <v>6547</v>
      </c>
      <c r="E497" t="s">
        <v>3312</v>
      </c>
      <c r="F497" t="s">
        <v>3159</v>
      </c>
    </row>
    <row r="498" spans="1:6">
      <c r="A498" t="s">
        <v>7784</v>
      </c>
      <c r="B498" t="s">
        <v>7785</v>
      </c>
      <c r="C498" t="s">
        <v>7786</v>
      </c>
      <c r="D498" t="s">
        <v>7787</v>
      </c>
      <c r="F498" t="s">
        <v>3159</v>
      </c>
    </row>
    <row r="499" spans="1:6">
      <c r="A499" t="s">
        <v>5096</v>
      </c>
      <c r="B499" t="s">
        <v>5097</v>
      </c>
      <c r="C499" t="s">
        <v>5098</v>
      </c>
      <c r="D499" t="s">
        <v>5099</v>
      </c>
      <c r="E499" t="s">
        <v>3479</v>
      </c>
      <c r="F499" t="s">
        <v>3159</v>
      </c>
    </row>
    <row r="500" spans="1:6">
      <c r="A500" t="s">
        <v>7788</v>
      </c>
      <c r="B500" t="s">
        <v>7789</v>
      </c>
      <c r="C500" t="s">
        <v>7790</v>
      </c>
      <c r="D500" t="s">
        <v>7791</v>
      </c>
      <c r="F500" t="s">
        <v>3159</v>
      </c>
    </row>
    <row r="501" spans="1:6">
      <c r="A501" t="s">
        <v>7792</v>
      </c>
      <c r="B501" t="s">
        <v>7793</v>
      </c>
      <c r="C501" t="s">
        <v>7794</v>
      </c>
      <c r="D501" t="s">
        <v>7795</v>
      </c>
      <c r="E501" t="s">
        <v>4448</v>
      </c>
      <c r="F501" t="s">
        <v>3159</v>
      </c>
    </row>
    <row r="502" spans="1:6">
      <c r="A502" t="s">
        <v>7796</v>
      </c>
      <c r="B502" t="s">
        <v>7797</v>
      </c>
      <c r="C502" t="s">
        <v>7798</v>
      </c>
      <c r="D502" t="s">
        <v>7799</v>
      </c>
      <c r="E502" t="s">
        <v>6161</v>
      </c>
      <c r="F502" t="s">
        <v>3159</v>
      </c>
    </row>
    <row r="503" spans="1:6">
      <c r="A503" t="s">
        <v>7800</v>
      </c>
      <c r="B503" t="s">
        <v>7801</v>
      </c>
      <c r="C503" t="s">
        <v>7802</v>
      </c>
      <c r="D503" t="s">
        <v>7803</v>
      </c>
      <c r="E503" t="s">
        <v>6884</v>
      </c>
      <c r="F503" t="s">
        <v>3159</v>
      </c>
    </row>
    <row r="504" spans="1:6">
      <c r="A504" t="s">
        <v>7804</v>
      </c>
      <c r="B504" t="s">
        <v>7805</v>
      </c>
      <c r="C504" t="s">
        <v>7806</v>
      </c>
      <c r="D504" t="s">
        <v>7807</v>
      </c>
      <c r="E504" t="s">
        <v>3557</v>
      </c>
      <c r="F504" t="s">
        <v>3159</v>
      </c>
    </row>
    <row r="505" spans="1:6">
      <c r="A505" t="s">
        <v>7808</v>
      </c>
      <c r="B505" t="s">
        <v>7809</v>
      </c>
      <c r="C505" t="s">
        <v>7810</v>
      </c>
      <c r="D505" t="s">
        <v>7811</v>
      </c>
      <c r="E505" t="s">
        <v>3901</v>
      </c>
      <c r="F505" t="s">
        <v>3159</v>
      </c>
    </row>
    <row r="506" spans="1:6">
      <c r="A506" t="s">
        <v>6548</v>
      </c>
      <c r="B506" t="s">
        <v>6549</v>
      </c>
      <c r="C506" t="s">
        <v>6550</v>
      </c>
      <c r="D506" t="s">
        <v>6551</v>
      </c>
      <c r="F506" t="s">
        <v>3159</v>
      </c>
    </row>
    <row r="507" spans="1:6">
      <c r="A507" t="s">
        <v>6552</v>
      </c>
      <c r="B507" t="s">
        <v>6553</v>
      </c>
      <c r="C507" t="s">
        <v>6554</v>
      </c>
      <c r="D507" t="s">
        <v>6555</v>
      </c>
      <c r="E507" t="s">
        <v>3668</v>
      </c>
      <c r="F507" t="s">
        <v>3159</v>
      </c>
    </row>
    <row r="508" spans="1:6">
      <c r="A508" t="s">
        <v>5112</v>
      </c>
      <c r="B508" t="s">
        <v>5113</v>
      </c>
      <c r="C508" t="s">
        <v>5114</v>
      </c>
      <c r="D508" t="s">
        <v>5115</v>
      </c>
      <c r="E508" t="s">
        <v>3724</v>
      </c>
      <c r="F508" t="s">
        <v>3159</v>
      </c>
    </row>
    <row r="509" spans="1:6">
      <c r="A509" t="s">
        <v>6556</v>
      </c>
      <c r="B509" t="s">
        <v>6557</v>
      </c>
      <c r="C509" t="s">
        <v>6558</v>
      </c>
      <c r="D509" t="s">
        <v>6559</v>
      </c>
      <c r="E509" t="s">
        <v>3887</v>
      </c>
      <c r="F509" t="s">
        <v>3159</v>
      </c>
    </row>
    <row r="510" spans="1:6">
      <c r="A510" t="s">
        <v>5120</v>
      </c>
      <c r="B510" t="s">
        <v>5121</v>
      </c>
      <c r="C510" t="s">
        <v>5122</v>
      </c>
      <c r="D510" t="s">
        <v>5123</v>
      </c>
      <c r="E510" t="s">
        <v>5124</v>
      </c>
      <c r="F510" t="s">
        <v>3159</v>
      </c>
    </row>
    <row r="511" spans="1:6">
      <c r="A511" t="s">
        <v>5125</v>
      </c>
      <c r="B511" t="s">
        <v>5126</v>
      </c>
      <c r="C511" t="s">
        <v>5127</v>
      </c>
      <c r="D511" t="s">
        <v>5128</v>
      </c>
      <c r="E511" t="s">
        <v>3428</v>
      </c>
      <c r="F511" t="s">
        <v>3159</v>
      </c>
    </row>
    <row r="512" spans="1:6">
      <c r="A512" t="s">
        <v>5129</v>
      </c>
      <c r="B512" t="s">
        <v>5130</v>
      </c>
      <c r="C512" t="s">
        <v>5131</v>
      </c>
      <c r="D512" t="s">
        <v>5132</v>
      </c>
      <c r="E512" t="s">
        <v>3229</v>
      </c>
      <c r="F512" t="s">
        <v>3159</v>
      </c>
    </row>
    <row r="513" spans="1:6">
      <c r="A513" t="s">
        <v>5133</v>
      </c>
      <c r="B513" t="s">
        <v>5134</v>
      </c>
      <c r="C513" t="s">
        <v>5135</v>
      </c>
      <c r="D513" t="s">
        <v>5136</v>
      </c>
      <c r="E513" t="s">
        <v>3275</v>
      </c>
      <c r="F513" t="s">
        <v>3159</v>
      </c>
    </row>
    <row r="514" spans="1:6">
      <c r="A514" t="s">
        <v>5137</v>
      </c>
      <c r="B514" t="s">
        <v>5138</v>
      </c>
      <c r="C514" t="s">
        <v>5139</v>
      </c>
      <c r="D514" t="s">
        <v>5140</v>
      </c>
      <c r="E514" t="s">
        <v>3312</v>
      </c>
      <c r="F514" t="s">
        <v>3159</v>
      </c>
    </row>
    <row r="515" spans="1:6">
      <c r="A515" t="s">
        <v>5141</v>
      </c>
      <c r="B515" t="s">
        <v>5142</v>
      </c>
      <c r="C515" t="s">
        <v>5143</v>
      </c>
      <c r="D515" t="s">
        <v>5144</v>
      </c>
      <c r="E515" t="s">
        <v>3365</v>
      </c>
      <c r="F515" t="s">
        <v>3159</v>
      </c>
    </row>
    <row r="516" spans="1:6">
      <c r="A516" t="s">
        <v>5145</v>
      </c>
      <c r="B516" t="s">
        <v>5146</v>
      </c>
      <c r="C516" t="s">
        <v>5147</v>
      </c>
      <c r="D516" t="s">
        <v>5148</v>
      </c>
      <c r="F516" t="s">
        <v>3159</v>
      </c>
    </row>
    <row r="517" spans="1:6">
      <c r="A517" t="s">
        <v>7812</v>
      </c>
      <c r="B517" t="s">
        <v>7813</v>
      </c>
      <c r="C517" t="s">
        <v>7814</v>
      </c>
      <c r="D517" t="s">
        <v>7815</v>
      </c>
      <c r="E517" t="s">
        <v>4668</v>
      </c>
      <c r="F517" t="s">
        <v>3159</v>
      </c>
    </row>
    <row r="518" spans="1:6">
      <c r="A518" t="s">
        <v>6564</v>
      </c>
      <c r="B518" t="s">
        <v>6565</v>
      </c>
      <c r="C518" t="s">
        <v>6566</v>
      </c>
      <c r="D518" t="s">
        <v>6567</v>
      </c>
      <c r="E518" t="s">
        <v>3197</v>
      </c>
      <c r="F518" t="s">
        <v>3159</v>
      </c>
    </row>
    <row r="519" spans="1:6">
      <c r="A519" t="s">
        <v>5170</v>
      </c>
      <c r="B519" t="s">
        <v>5171</v>
      </c>
      <c r="C519" t="s">
        <v>5172</v>
      </c>
      <c r="D519" t="s">
        <v>5173</v>
      </c>
      <c r="E519" t="s">
        <v>3164</v>
      </c>
      <c r="F519" t="s">
        <v>3159</v>
      </c>
    </row>
    <row r="520" spans="1:6">
      <c r="A520" t="s">
        <v>7816</v>
      </c>
      <c r="B520" t="s">
        <v>7817</v>
      </c>
      <c r="C520" t="s">
        <v>7818</v>
      </c>
      <c r="D520" t="s">
        <v>7819</v>
      </c>
      <c r="E520" t="s">
        <v>5786</v>
      </c>
      <c r="F520" t="s">
        <v>3159</v>
      </c>
    </row>
    <row r="521" spans="1:6">
      <c r="A521" t="s">
        <v>5174</v>
      </c>
      <c r="B521" t="s">
        <v>5175</v>
      </c>
      <c r="C521" t="s">
        <v>5176</v>
      </c>
      <c r="D521" t="s">
        <v>5177</v>
      </c>
      <c r="E521" t="s">
        <v>5178</v>
      </c>
      <c r="F521" t="s">
        <v>3159</v>
      </c>
    </row>
    <row r="522" spans="1:6">
      <c r="A522" t="s">
        <v>7820</v>
      </c>
      <c r="B522" t="s">
        <v>7821</v>
      </c>
      <c r="C522" t="s">
        <v>7822</v>
      </c>
      <c r="D522" t="s">
        <v>7823</v>
      </c>
      <c r="F522" t="s">
        <v>3159</v>
      </c>
    </row>
    <row r="523" spans="1:6">
      <c r="A523" t="s">
        <v>7824</v>
      </c>
      <c r="B523" t="s">
        <v>7825</v>
      </c>
      <c r="C523" t="s">
        <v>7826</v>
      </c>
      <c r="F523" t="s">
        <v>3159</v>
      </c>
    </row>
    <row r="524" spans="1:6">
      <c r="A524" t="s">
        <v>7827</v>
      </c>
      <c r="B524" t="s">
        <v>7828</v>
      </c>
      <c r="C524" t="s">
        <v>7829</v>
      </c>
      <c r="D524" t="s">
        <v>7830</v>
      </c>
      <c r="F524" t="s">
        <v>3159</v>
      </c>
    </row>
    <row r="525" spans="1:6">
      <c r="A525" t="s">
        <v>7831</v>
      </c>
      <c r="B525" t="s">
        <v>7832</v>
      </c>
      <c r="C525" t="s">
        <v>7833</v>
      </c>
      <c r="D525" t="s">
        <v>7834</v>
      </c>
      <c r="E525" t="s">
        <v>4757</v>
      </c>
      <c r="F525" t="s">
        <v>3159</v>
      </c>
    </row>
    <row r="526" spans="1:6">
      <c r="A526" t="s">
        <v>6572</v>
      </c>
      <c r="B526" t="s">
        <v>6573</v>
      </c>
      <c r="C526" t="s">
        <v>6574</v>
      </c>
      <c r="D526" t="s">
        <v>6575</v>
      </c>
      <c r="E526" t="s">
        <v>3557</v>
      </c>
      <c r="F526" t="s">
        <v>3159</v>
      </c>
    </row>
    <row r="527" spans="1:6">
      <c r="A527" t="s">
        <v>5203</v>
      </c>
      <c r="B527" t="s">
        <v>5204</v>
      </c>
      <c r="C527" t="s">
        <v>5205</v>
      </c>
      <c r="D527" t="s">
        <v>5206</v>
      </c>
      <c r="E527" t="s">
        <v>3164</v>
      </c>
      <c r="F527" t="s">
        <v>3159</v>
      </c>
    </row>
    <row r="528" spans="1:6">
      <c r="A528" t="s">
        <v>5207</v>
      </c>
      <c r="B528" t="s">
        <v>5208</v>
      </c>
      <c r="C528" t="s">
        <v>5209</v>
      </c>
      <c r="D528" t="s">
        <v>5210</v>
      </c>
      <c r="E528" t="s">
        <v>3238</v>
      </c>
      <c r="F528" t="s">
        <v>3159</v>
      </c>
    </row>
    <row r="529" spans="1:6">
      <c r="A529" t="s">
        <v>5223</v>
      </c>
      <c r="B529" t="s">
        <v>5224</v>
      </c>
      <c r="C529" t="s">
        <v>5225</v>
      </c>
      <c r="D529" t="s">
        <v>5226</v>
      </c>
      <c r="E529" t="s">
        <v>3224</v>
      </c>
      <c r="F529" t="s">
        <v>3159</v>
      </c>
    </row>
    <row r="530" spans="1:6">
      <c r="A530" t="s">
        <v>6580</v>
      </c>
      <c r="B530" t="s">
        <v>6581</v>
      </c>
      <c r="C530" t="s">
        <v>6582</v>
      </c>
      <c r="D530" t="s">
        <v>6583</v>
      </c>
      <c r="E530" t="s">
        <v>3330</v>
      </c>
      <c r="F530" t="s">
        <v>3159</v>
      </c>
    </row>
    <row r="531" spans="1:6">
      <c r="A531" t="s">
        <v>5243</v>
      </c>
      <c r="B531" t="s">
        <v>5244</v>
      </c>
      <c r="C531" t="s">
        <v>5245</v>
      </c>
      <c r="D531" t="s">
        <v>5246</v>
      </c>
      <c r="F531" t="s">
        <v>3159</v>
      </c>
    </row>
    <row r="532" spans="1:6">
      <c r="A532" t="s">
        <v>5251</v>
      </c>
      <c r="B532" t="s">
        <v>5252</v>
      </c>
      <c r="C532" t="s">
        <v>5253</v>
      </c>
      <c r="D532" t="s">
        <v>5254</v>
      </c>
      <c r="E532" t="s">
        <v>3285</v>
      </c>
      <c r="F532" t="s">
        <v>3159</v>
      </c>
    </row>
    <row r="533" spans="1:6">
      <c r="A533" t="s">
        <v>7835</v>
      </c>
      <c r="B533" t="s">
        <v>7836</v>
      </c>
      <c r="C533" t="s">
        <v>7837</v>
      </c>
      <c r="D533" t="s">
        <v>7838</v>
      </c>
      <c r="E533" t="s">
        <v>3441</v>
      </c>
      <c r="F533" t="s">
        <v>3159</v>
      </c>
    </row>
    <row r="534" spans="1:6">
      <c r="A534" t="s">
        <v>7839</v>
      </c>
      <c r="B534" t="s">
        <v>7840</v>
      </c>
      <c r="C534" t="s">
        <v>7841</v>
      </c>
      <c r="D534" t="s">
        <v>7842</v>
      </c>
      <c r="E534" t="s">
        <v>3347</v>
      </c>
      <c r="F534" t="s">
        <v>3159</v>
      </c>
    </row>
    <row r="535" spans="1:6">
      <c r="A535" t="s">
        <v>7843</v>
      </c>
      <c r="B535" t="s">
        <v>7844</v>
      </c>
      <c r="C535" t="s">
        <v>7845</v>
      </c>
      <c r="D535" t="s">
        <v>7846</v>
      </c>
      <c r="E535" t="s">
        <v>3187</v>
      </c>
      <c r="F535" t="s">
        <v>3159</v>
      </c>
    </row>
    <row r="536" spans="1:6">
      <c r="A536" t="s">
        <v>7847</v>
      </c>
      <c r="B536" t="s">
        <v>7848</v>
      </c>
      <c r="C536" t="s">
        <v>7849</v>
      </c>
      <c r="D536" t="s">
        <v>7850</v>
      </c>
      <c r="E536" t="s">
        <v>3668</v>
      </c>
      <c r="F536" t="s">
        <v>3159</v>
      </c>
    </row>
    <row r="537" spans="1:6">
      <c r="A537" t="s">
        <v>7851</v>
      </c>
      <c r="B537" t="s">
        <v>7852</v>
      </c>
      <c r="C537" t="s">
        <v>7853</v>
      </c>
      <c r="D537" t="s">
        <v>7854</v>
      </c>
      <c r="F537" t="s">
        <v>3159</v>
      </c>
    </row>
    <row r="538" spans="1:6">
      <c r="A538" t="s">
        <v>5267</v>
      </c>
      <c r="B538" t="s">
        <v>5268</v>
      </c>
      <c r="C538" t="s">
        <v>5269</v>
      </c>
      <c r="D538" t="s">
        <v>5270</v>
      </c>
      <c r="E538" t="s">
        <v>3479</v>
      </c>
      <c r="F538" t="s">
        <v>3159</v>
      </c>
    </row>
    <row r="539" spans="1:6">
      <c r="A539" t="s">
        <v>7855</v>
      </c>
      <c r="B539" t="s">
        <v>7856</v>
      </c>
      <c r="C539" t="s">
        <v>7857</v>
      </c>
      <c r="D539" t="s">
        <v>7858</v>
      </c>
      <c r="E539" t="s">
        <v>6523</v>
      </c>
      <c r="F539" t="s">
        <v>3159</v>
      </c>
    </row>
    <row r="540" spans="1:6">
      <c r="A540" t="s">
        <v>6592</v>
      </c>
      <c r="B540" t="s">
        <v>6593</v>
      </c>
      <c r="C540" t="s">
        <v>6594</v>
      </c>
      <c r="D540" t="s">
        <v>6595</v>
      </c>
      <c r="F540" t="s">
        <v>3159</v>
      </c>
    </row>
    <row r="541" spans="1:6">
      <c r="A541" t="s">
        <v>6596</v>
      </c>
      <c r="B541" t="s">
        <v>6597</v>
      </c>
      <c r="C541" t="s">
        <v>6598</v>
      </c>
      <c r="D541" t="s">
        <v>6599</v>
      </c>
      <c r="E541" t="s">
        <v>3197</v>
      </c>
      <c r="F541" t="s">
        <v>3159</v>
      </c>
    </row>
    <row r="542" spans="1:6">
      <c r="A542" t="s">
        <v>7859</v>
      </c>
      <c r="B542" t="s">
        <v>7860</v>
      </c>
      <c r="C542" t="s">
        <v>7861</v>
      </c>
      <c r="D542" t="s">
        <v>7862</v>
      </c>
      <c r="E542" t="s">
        <v>6912</v>
      </c>
      <c r="F542" t="s">
        <v>3159</v>
      </c>
    </row>
    <row r="543" spans="1:6">
      <c r="A543" t="s">
        <v>7863</v>
      </c>
      <c r="B543" t="s">
        <v>7864</v>
      </c>
      <c r="C543" t="s">
        <v>7865</v>
      </c>
      <c r="D543" t="s">
        <v>7866</v>
      </c>
      <c r="E543" t="s">
        <v>3616</v>
      </c>
      <c r="F543" t="s">
        <v>3159</v>
      </c>
    </row>
    <row r="544" spans="1:6">
      <c r="A544" t="s">
        <v>7867</v>
      </c>
      <c r="B544" t="s">
        <v>7868</v>
      </c>
      <c r="C544" t="s">
        <v>7869</v>
      </c>
      <c r="D544" t="s">
        <v>7870</v>
      </c>
      <c r="E544" t="s">
        <v>6832</v>
      </c>
      <c r="F544" t="s">
        <v>3159</v>
      </c>
    </row>
    <row r="545" spans="1:6">
      <c r="A545" t="s">
        <v>6610</v>
      </c>
      <c r="B545" t="s">
        <v>6611</v>
      </c>
      <c r="C545" t="s">
        <v>6612</v>
      </c>
      <c r="D545" t="s">
        <v>6613</v>
      </c>
      <c r="E545" t="s">
        <v>3192</v>
      </c>
      <c r="F545" t="s">
        <v>3159</v>
      </c>
    </row>
    <row r="546" spans="1:6">
      <c r="A546" t="s">
        <v>5282</v>
      </c>
      <c r="B546" t="s">
        <v>5283</v>
      </c>
      <c r="C546" t="s">
        <v>5284</v>
      </c>
      <c r="D546" t="s">
        <v>5285</v>
      </c>
      <c r="E546" t="s">
        <v>3500</v>
      </c>
      <c r="F546" t="s">
        <v>3159</v>
      </c>
    </row>
    <row r="547" spans="1:6">
      <c r="A547" t="s">
        <v>6614</v>
      </c>
      <c r="B547" t="s">
        <v>6615</v>
      </c>
      <c r="C547" t="s">
        <v>6616</v>
      </c>
      <c r="D547" t="s">
        <v>6617</v>
      </c>
      <c r="E547" t="s">
        <v>3479</v>
      </c>
      <c r="F547" t="s">
        <v>3159</v>
      </c>
    </row>
    <row r="548" spans="1:6">
      <c r="A548" t="s">
        <v>7871</v>
      </c>
      <c r="B548" t="s">
        <v>7872</v>
      </c>
      <c r="C548" t="s">
        <v>7873</v>
      </c>
      <c r="D548" t="s">
        <v>7874</v>
      </c>
      <c r="E548" t="s">
        <v>5043</v>
      </c>
      <c r="F548" t="s">
        <v>3159</v>
      </c>
    </row>
    <row r="549" spans="1:6">
      <c r="A549" t="s">
        <v>5291</v>
      </c>
      <c r="B549" t="s">
        <v>5292</v>
      </c>
      <c r="C549" t="s">
        <v>5293</v>
      </c>
      <c r="D549" t="s">
        <v>5294</v>
      </c>
      <c r="F549" t="s">
        <v>3159</v>
      </c>
    </row>
    <row r="550" spans="1:6">
      <c r="A550" t="s">
        <v>7875</v>
      </c>
      <c r="B550" t="s">
        <v>7876</v>
      </c>
      <c r="C550" t="s">
        <v>7877</v>
      </c>
      <c r="D550" t="s">
        <v>7878</v>
      </c>
      <c r="E550" t="s">
        <v>4757</v>
      </c>
      <c r="F550" t="s">
        <v>3159</v>
      </c>
    </row>
    <row r="551" spans="1:6">
      <c r="A551" t="s">
        <v>5295</v>
      </c>
      <c r="B551" t="s">
        <v>5296</v>
      </c>
      <c r="C551" t="s">
        <v>5297</v>
      </c>
      <c r="D551" t="s">
        <v>5298</v>
      </c>
      <c r="E551" t="s">
        <v>3386</v>
      </c>
      <c r="F551" t="s">
        <v>3159</v>
      </c>
    </row>
    <row r="552" spans="1:6">
      <c r="A552" t="s">
        <v>7879</v>
      </c>
      <c r="B552" t="s">
        <v>7880</v>
      </c>
      <c r="C552" t="s">
        <v>7881</v>
      </c>
      <c r="D552" t="s">
        <v>7882</v>
      </c>
      <c r="E552" t="s">
        <v>3187</v>
      </c>
      <c r="F552" t="s">
        <v>3159</v>
      </c>
    </row>
    <row r="553" spans="1:6">
      <c r="A553" t="s">
        <v>5308</v>
      </c>
      <c r="B553" t="s">
        <v>5309</v>
      </c>
      <c r="C553" t="s">
        <v>5310</v>
      </c>
      <c r="D553" t="s">
        <v>5311</v>
      </c>
      <c r="E553" t="s">
        <v>3187</v>
      </c>
      <c r="F553" t="s">
        <v>3159</v>
      </c>
    </row>
    <row r="554" spans="1:6">
      <c r="A554" t="s">
        <v>7883</v>
      </c>
      <c r="B554" t="s">
        <v>7884</v>
      </c>
      <c r="C554" t="s">
        <v>7885</v>
      </c>
      <c r="D554" t="s">
        <v>7886</v>
      </c>
      <c r="E554" t="s">
        <v>7066</v>
      </c>
      <c r="F554" t="s">
        <v>3159</v>
      </c>
    </row>
    <row r="555" spans="1:6">
      <c r="A555" t="s">
        <v>5312</v>
      </c>
      <c r="B555" t="s">
        <v>5313</v>
      </c>
      <c r="C555" t="s">
        <v>5314</v>
      </c>
      <c r="D555" t="s">
        <v>5315</v>
      </c>
      <c r="E555" t="s">
        <v>3347</v>
      </c>
      <c r="F555" t="s">
        <v>3159</v>
      </c>
    </row>
    <row r="556" spans="1:6">
      <c r="A556" t="s">
        <v>7887</v>
      </c>
      <c r="B556" t="s">
        <v>7888</v>
      </c>
      <c r="C556" t="s">
        <v>7889</v>
      </c>
      <c r="D556" t="s">
        <v>7890</v>
      </c>
      <c r="E556" t="s">
        <v>6855</v>
      </c>
      <c r="F556" t="s">
        <v>3159</v>
      </c>
    </row>
    <row r="557" spans="1:6">
      <c r="A557" t="s">
        <v>7891</v>
      </c>
      <c r="B557" t="s">
        <v>7892</v>
      </c>
      <c r="C557" t="s">
        <v>7893</v>
      </c>
      <c r="D557" t="s">
        <v>7894</v>
      </c>
      <c r="F557" t="s">
        <v>3159</v>
      </c>
    </row>
    <row r="558" spans="1:6">
      <c r="A558" t="s">
        <v>7895</v>
      </c>
      <c r="B558" t="s">
        <v>7896</v>
      </c>
      <c r="C558" t="s">
        <v>7897</v>
      </c>
      <c r="D558" t="s">
        <v>7898</v>
      </c>
      <c r="E558" t="s">
        <v>3270</v>
      </c>
      <c r="F558" t="s">
        <v>3159</v>
      </c>
    </row>
    <row r="559" spans="1:6">
      <c r="A559" t="s">
        <v>7899</v>
      </c>
      <c r="B559" t="s">
        <v>7900</v>
      </c>
      <c r="C559" t="s">
        <v>7901</v>
      </c>
      <c r="F559" t="s">
        <v>3159</v>
      </c>
    </row>
    <row r="560" spans="1:6">
      <c r="A560" t="s">
        <v>5336</v>
      </c>
      <c r="B560" t="s">
        <v>5337</v>
      </c>
      <c r="C560" t="s">
        <v>5338</v>
      </c>
      <c r="D560" t="s">
        <v>5339</v>
      </c>
      <c r="E560" t="s">
        <v>3178</v>
      </c>
      <c r="F560" t="s">
        <v>3159</v>
      </c>
    </row>
    <row r="561" spans="1:6">
      <c r="A561" t="s">
        <v>5340</v>
      </c>
      <c r="B561" t="s">
        <v>5341</v>
      </c>
      <c r="C561" t="s">
        <v>5342</v>
      </c>
      <c r="D561" t="s">
        <v>5343</v>
      </c>
      <c r="E561" t="s">
        <v>3518</v>
      </c>
      <c r="F561" t="s">
        <v>3159</v>
      </c>
    </row>
    <row r="562" spans="1:6">
      <c r="A562" t="s">
        <v>6647</v>
      </c>
      <c r="B562" t="s">
        <v>6648</v>
      </c>
      <c r="C562" t="s">
        <v>6649</v>
      </c>
      <c r="D562" t="s">
        <v>6650</v>
      </c>
      <c r="E562" t="s">
        <v>3275</v>
      </c>
      <c r="F562" t="s">
        <v>3159</v>
      </c>
    </row>
    <row r="563" spans="1:6">
      <c r="A563" t="s">
        <v>5344</v>
      </c>
      <c r="B563" t="s">
        <v>5345</v>
      </c>
      <c r="C563" t="s">
        <v>5346</v>
      </c>
      <c r="D563" t="s">
        <v>5347</v>
      </c>
      <c r="F563" t="s">
        <v>3159</v>
      </c>
    </row>
    <row r="564" spans="1:6">
      <c r="A564" t="s">
        <v>5356</v>
      </c>
      <c r="B564" t="s">
        <v>5357</v>
      </c>
      <c r="C564" t="s">
        <v>5358</v>
      </c>
      <c r="D564" t="s">
        <v>5359</v>
      </c>
      <c r="F564" t="s">
        <v>3159</v>
      </c>
    </row>
    <row r="565" spans="1:6">
      <c r="A565" t="s">
        <v>5364</v>
      </c>
      <c r="B565" t="s">
        <v>5365</v>
      </c>
      <c r="C565" t="s">
        <v>5366</v>
      </c>
      <c r="D565" t="s">
        <v>5367</v>
      </c>
      <c r="E565" t="s">
        <v>3164</v>
      </c>
      <c r="F565" t="s">
        <v>3159</v>
      </c>
    </row>
    <row r="566" spans="1:6">
      <c r="A566" t="s">
        <v>6651</v>
      </c>
      <c r="B566" t="s">
        <v>6652</v>
      </c>
      <c r="C566" t="s">
        <v>6653</v>
      </c>
      <c r="D566" t="s">
        <v>6654</v>
      </c>
      <c r="E566" t="s">
        <v>4677</v>
      </c>
      <c r="F566" t="s">
        <v>3159</v>
      </c>
    </row>
    <row r="567" spans="1:6">
      <c r="A567" t="s">
        <v>7902</v>
      </c>
      <c r="B567" t="s">
        <v>7903</v>
      </c>
      <c r="C567" t="s">
        <v>7904</v>
      </c>
      <c r="D567" t="s">
        <v>7905</v>
      </c>
      <c r="E567" t="s">
        <v>6855</v>
      </c>
      <c r="F567" t="s">
        <v>3159</v>
      </c>
    </row>
    <row r="568" spans="1:6">
      <c r="A568" t="s">
        <v>7906</v>
      </c>
      <c r="B568" t="s">
        <v>7907</v>
      </c>
      <c r="C568" t="s">
        <v>7908</v>
      </c>
      <c r="D568" t="s">
        <v>7909</v>
      </c>
      <c r="F568" t="s">
        <v>3159</v>
      </c>
    </row>
    <row r="569" spans="1:6">
      <c r="A569" t="s">
        <v>5368</v>
      </c>
      <c r="B569" t="s">
        <v>5369</v>
      </c>
      <c r="C569" t="s">
        <v>5370</v>
      </c>
      <c r="D569" t="s">
        <v>5371</v>
      </c>
      <c r="E569" t="s">
        <v>3479</v>
      </c>
      <c r="F569" t="s">
        <v>3159</v>
      </c>
    </row>
    <row r="570" spans="1:6">
      <c r="A570" t="s">
        <v>7910</v>
      </c>
      <c r="B570" t="s">
        <v>7911</v>
      </c>
      <c r="C570" t="s">
        <v>7912</v>
      </c>
      <c r="D570" t="s">
        <v>7913</v>
      </c>
      <c r="F570" t="s">
        <v>3159</v>
      </c>
    </row>
    <row r="571" spans="1:6">
      <c r="A571" t="s">
        <v>7914</v>
      </c>
      <c r="B571" t="s">
        <v>7915</v>
      </c>
      <c r="C571" t="s">
        <v>7916</v>
      </c>
      <c r="D571" t="s">
        <v>7917</v>
      </c>
      <c r="E571" t="s">
        <v>3229</v>
      </c>
      <c r="F571" t="s">
        <v>3159</v>
      </c>
    </row>
    <row r="572" spans="1:6">
      <c r="A572" t="s">
        <v>5379</v>
      </c>
      <c r="B572" t="s">
        <v>5380</v>
      </c>
      <c r="C572" t="s">
        <v>5381</v>
      </c>
      <c r="D572" t="s">
        <v>5382</v>
      </c>
      <c r="E572" t="s">
        <v>3178</v>
      </c>
      <c r="F572" t="s">
        <v>3159</v>
      </c>
    </row>
    <row r="573" spans="1:6">
      <c r="A573" t="s">
        <v>5387</v>
      </c>
      <c r="B573" t="s">
        <v>5388</v>
      </c>
      <c r="C573" t="s">
        <v>5389</v>
      </c>
      <c r="D573" t="s">
        <v>5390</v>
      </c>
      <c r="E573" t="s">
        <v>3275</v>
      </c>
      <c r="F573" t="s">
        <v>3159</v>
      </c>
    </row>
    <row r="574" spans="1:6">
      <c r="A574" t="s">
        <v>5399</v>
      </c>
      <c r="B574" t="s">
        <v>5400</v>
      </c>
      <c r="C574" t="s">
        <v>5401</v>
      </c>
      <c r="D574" t="s">
        <v>5402</v>
      </c>
      <c r="E574" t="s">
        <v>3187</v>
      </c>
      <c r="F574" t="s">
        <v>3159</v>
      </c>
    </row>
    <row r="575" spans="1:6">
      <c r="A575" t="s">
        <v>5411</v>
      </c>
      <c r="B575" t="s">
        <v>5412</v>
      </c>
      <c r="C575" t="s">
        <v>5413</v>
      </c>
      <c r="D575" t="s">
        <v>5414</v>
      </c>
      <c r="E575" t="s">
        <v>3285</v>
      </c>
      <c r="F575" t="s">
        <v>3159</v>
      </c>
    </row>
    <row r="576" spans="1:6">
      <c r="A576" t="s">
        <v>5419</v>
      </c>
      <c r="B576" t="s">
        <v>5420</v>
      </c>
      <c r="C576" t="s">
        <v>5421</v>
      </c>
      <c r="D576" t="s">
        <v>5422</v>
      </c>
      <c r="E576" t="s">
        <v>3178</v>
      </c>
      <c r="F576" t="s">
        <v>3159</v>
      </c>
    </row>
    <row r="577" spans="1:6">
      <c r="A577" t="s">
        <v>7918</v>
      </c>
      <c r="B577" t="s">
        <v>7919</v>
      </c>
      <c r="C577" t="s">
        <v>7920</v>
      </c>
      <c r="D577" t="s">
        <v>7921</v>
      </c>
      <c r="E577" t="s">
        <v>3187</v>
      </c>
      <c r="F577" t="s">
        <v>3159</v>
      </c>
    </row>
    <row r="578" spans="1:6">
      <c r="A578" t="s">
        <v>6659</v>
      </c>
      <c r="B578" t="s">
        <v>6660</v>
      </c>
      <c r="C578" t="s">
        <v>6661</v>
      </c>
      <c r="D578" t="s">
        <v>6662</v>
      </c>
      <c r="E578" t="s">
        <v>3629</v>
      </c>
      <c r="F578" t="s">
        <v>3159</v>
      </c>
    </row>
    <row r="579" spans="1:6">
      <c r="A579" t="s">
        <v>5431</v>
      </c>
      <c r="B579" t="s">
        <v>5432</v>
      </c>
      <c r="C579" t="s">
        <v>5433</v>
      </c>
      <c r="D579" t="s">
        <v>5434</v>
      </c>
      <c r="F579" t="s">
        <v>3159</v>
      </c>
    </row>
    <row r="580" spans="1:6">
      <c r="A580" t="s">
        <v>7922</v>
      </c>
      <c r="B580" t="s">
        <v>7923</v>
      </c>
      <c r="C580" t="s">
        <v>7924</v>
      </c>
      <c r="D580" t="s">
        <v>7925</v>
      </c>
      <c r="E580" t="s">
        <v>3663</v>
      </c>
      <c r="F580" t="s">
        <v>3159</v>
      </c>
    </row>
    <row r="581" spans="1:6">
      <c r="A581" t="s">
        <v>7926</v>
      </c>
      <c r="B581" t="s">
        <v>7927</v>
      </c>
      <c r="C581" t="s">
        <v>7928</v>
      </c>
      <c r="D581" t="s">
        <v>7929</v>
      </c>
      <c r="E581" t="s">
        <v>5043</v>
      </c>
      <c r="F581" t="s">
        <v>3159</v>
      </c>
    </row>
    <row r="582" spans="1:6">
      <c r="A582" t="s">
        <v>5447</v>
      </c>
      <c r="B582" t="s">
        <v>5448</v>
      </c>
      <c r="C582" t="s">
        <v>5449</v>
      </c>
      <c r="D582" t="s">
        <v>5450</v>
      </c>
      <c r="E582" t="s">
        <v>3663</v>
      </c>
      <c r="F582" t="s">
        <v>3159</v>
      </c>
    </row>
    <row r="583" spans="1:6">
      <c r="A583" t="s">
        <v>5459</v>
      </c>
      <c r="B583" t="s">
        <v>5460</v>
      </c>
      <c r="C583" t="s">
        <v>5461</v>
      </c>
      <c r="D583" t="s">
        <v>5462</v>
      </c>
      <c r="E583" t="s">
        <v>3192</v>
      </c>
      <c r="F583" t="s">
        <v>3159</v>
      </c>
    </row>
    <row r="584" spans="1:6">
      <c r="A584" t="s">
        <v>6667</v>
      </c>
      <c r="B584" t="s">
        <v>6668</v>
      </c>
      <c r="C584" t="s">
        <v>6669</v>
      </c>
      <c r="D584" t="s">
        <v>6670</v>
      </c>
      <c r="E584" t="s">
        <v>3347</v>
      </c>
      <c r="F584" t="s">
        <v>3159</v>
      </c>
    </row>
    <row r="585" spans="1:6">
      <c r="A585" t="s">
        <v>5467</v>
      </c>
      <c r="B585" t="s">
        <v>5468</v>
      </c>
      <c r="C585" t="s">
        <v>5469</v>
      </c>
      <c r="D585" t="s">
        <v>5470</v>
      </c>
      <c r="E585" t="s">
        <v>3663</v>
      </c>
      <c r="F585" t="s">
        <v>3159</v>
      </c>
    </row>
    <row r="586" spans="1:6">
      <c r="A586" t="s">
        <v>5471</v>
      </c>
      <c r="B586" t="s">
        <v>5472</v>
      </c>
      <c r="C586" t="s">
        <v>5473</v>
      </c>
      <c r="D586" t="s">
        <v>5474</v>
      </c>
      <c r="E586" t="s">
        <v>4016</v>
      </c>
      <c r="F586" t="s">
        <v>3159</v>
      </c>
    </row>
    <row r="587" spans="1:6">
      <c r="A587" t="s">
        <v>5475</v>
      </c>
      <c r="B587" t="s">
        <v>5476</v>
      </c>
      <c r="C587" t="s">
        <v>5477</v>
      </c>
      <c r="D587" t="s">
        <v>5478</v>
      </c>
      <c r="E587" t="s">
        <v>4234</v>
      </c>
      <c r="F587" t="s">
        <v>3159</v>
      </c>
    </row>
    <row r="588" spans="1:6">
      <c r="A588" t="s">
        <v>5487</v>
      </c>
      <c r="B588" t="s">
        <v>5488</v>
      </c>
      <c r="C588" t="s">
        <v>5489</v>
      </c>
      <c r="D588" t="s">
        <v>5490</v>
      </c>
      <c r="E588" t="s">
        <v>3164</v>
      </c>
      <c r="F588" t="s">
        <v>3159</v>
      </c>
    </row>
    <row r="589" spans="1:6">
      <c r="A589" t="s">
        <v>5491</v>
      </c>
      <c r="B589" t="s">
        <v>5492</v>
      </c>
      <c r="C589" t="s">
        <v>5493</v>
      </c>
      <c r="D589" t="s">
        <v>5494</v>
      </c>
      <c r="F589" t="s">
        <v>3159</v>
      </c>
    </row>
    <row r="590" spans="1:6">
      <c r="A590" t="s">
        <v>5495</v>
      </c>
      <c r="B590" t="s">
        <v>5496</v>
      </c>
      <c r="C590" t="s">
        <v>5497</v>
      </c>
      <c r="D590" t="s">
        <v>5498</v>
      </c>
      <c r="E590" t="s">
        <v>3187</v>
      </c>
      <c r="F590" t="s">
        <v>3159</v>
      </c>
    </row>
    <row r="591" spans="1:6">
      <c r="A591" t="s">
        <v>5499</v>
      </c>
      <c r="B591" t="s">
        <v>5500</v>
      </c>
      <c r="C591" t="s">
        <v>5501</v>
      </c>
      <c r="D591" t="s">
        <v>5502</v>
      </c>
      <c r="E591" t="s">
        <v>3513</v>
      </c>
      <c r="F591" t="s">
        <v>3159</v>
      </c>
    </row>
    <row r="592" spans="1:6">
      <c r="A592" t="s">
        <v>5507</v>
      </c>
      <c r="B592" t="s">
        <v>5508</v>
      </c>
      <c r="C592" t="s">
        <v>5509</v>
      </c>
      <c r="D592" t="s">
        <v>5510</v>
      </c>
      <c r="E592" t="s">
        <v>3347</v>
      </c>
      <c r="F592" t="s">
        <v>3159</v>
      </c>
    </row>
    <row r="593" spans="1:6">
      <c r="A593" t="s">
        <v>5511</v>
      </c>
      <c r="B593" t="s">
        <v>5512</v>
      </c>
      <c r="C593" t="s">
        <v>5513</v>
      </c>
      <c r="D593" t="s">
        <v>5514</v>
      </c>
      <c r="E593" t="s">
        <v>3158</v>
      </c>
      <c r="F593" t="s">
        <v>3159</v>
      </c>
    </row>
    <row r="594" spans="1:6">
      <c r="A594" t="s">
        <v>7930</v>
      </c>
      <c r="B594" t="s">
        <v>7931</v>
      </c>
      <c r="C594" t="s">
        <v>7932</v>
      </c>
      <c r="D594" t="s">
        <v>7933</v>
      </c>
      <c r="E594" t="s">
        <v>3164</v>
      </c>
      <c r="F594" t="s">
        <v>3159</v>
      </c>
    </row>
    <row r="595" spans="1:6">
      <c r="A595" t="s">
        <v>5515</v>
      </c>
      <c r="B595" t="s">
        <v>5516</v>
      </c>
      <c r="C595" t="s">
        <v>5517</v>
      </c>
      <c r="D595" t="s">
        <v>5518</v>
      </c>
      <c r="E595" t="s">
        <v>3187</v>
      </c>
      <c r="F595" t="s">
        <v>3159</v>
      </c>
    </row>
    <row r="596" spans="1:6">
      <c r="A596" t="s">
        <v>6671</v>
      </c>
      <c r="B596" t="s">
        <v>6672</v>
      </c>
      <c r="C596" t="s">
        <v>6673</v>
      </c>
      <c r="D596" t="s">
        <v>6674</v>
      </c>
      <c r="E596" t="s">
        <v>4774</v>
      </c>
      <c r="F596" t="s">
        <v>3159</v>
      </c>
    </row>
    <row r="597" spans="1:6">
      <c r="A597" t="s">
        <v>5519</v>
      </c>
      <c r="B597" t="s">
        <v>5520</v>
      </c>
      <c r="C597" t="s">
        <v>5521</v>
      </c>
      <c r="F597" t="s">
        <v>3159</v>
      </c>
    </row>
    <row r="598" spans="1:6">
      <c r="A598" t="s">
        <v>5522</v>
      </c>
      <c r="B598" t="s">
        <v>5523</v>
      </c>
      <c r="C598" t="s">
        <v>5524</v>
      </c>
      <c r="D598" t="s">
        <v>5525</v>
      </c>
      <c r="E598" t="s">
        <v>3887</v>
      </c>
      <c r="F598" t="s">
        <v>3159</v>
      </c>
    </row>
    <row r="599" spans="1:6">
      <c r="A599" t="s">
        <v>5526</v>
      </c>
      <c r="B599" t="s">
        <v>5527</v>
      </c>
      <c r="C599" t="s">
        <v>5528</v>
      </c>
      <c r="D599" t="s">
        <v>5529</v>
      </c>
      <c r="F599" t="s">
        <v>3159</v>
      </c>
    </row>
    <row r="600" spans="1:6">
      <c r="A600" t="s">
        <v>7934</v>
      </c>
      <c r="B600" t="s">
        <v>7935</v>
      </c>
      <c r="C600" t="s">
        <v>7936</v>
      </c>
      <c r="D600" t="s">
        <v>7937</v>
      </c>
      <c r="E600" t="s">
        <v>3887</v>
      </c>
      <c r="F600" t="s">
        <v>3159</v>
      </c>
    </row>
    <row r="601" spans="1:6">
      <c r="A601" t="s">
        <v>5538</v>
      </c>
      <c r="B601" t="s">
        <v>5539</v>
      </c>
      <c r="C601" t="s">
        <v>5540</v>
      </c>
      <c r="D601" t="s">
        <v>5541</v>
      </c>
      <c r="F601" t="s">
        <v>3159</v>
      </c>
    </row>
    <row r="602" spans="1:6">
      <c r="A602" t="s">
        <v>7938</v>
      </c>
      <c r="B602" t="s">
        <v>7939</v>
      </c>
      <c r="C602" t="s">
        <v>7940</v>
      </c>
      <c r="D602" t="s">
        <v>7941</v>
      </c>
      <c r="E602" t="s">
        <v>3347</v>
      </c>
      <c r="F602" t="s">
        <v>3159</v>
      </c>
    </row>
    <row r="603" spans="1:6">
      <c r="A603" t="s">
        <v>7942</v>
      </c>
      <c r="B603" t="s">
        <v>7943</v>
      </c>
      <c r="C603" t="s">
        <v>7944</v>
      </c>
      <c r="D603" t="s">
        <v>7945</v>
      </c>
      <c r="E603" t="s">
        <v>6855</v>
      </c>
      <c r="F603" t="s">
        <v>3159</v>
      </c>
    </row>
    <row r="604" spans="1:6">
      <c r="A604" t="s">
        <v>7946</v>
      </c>
      <c r="B604" t="s">
        <v>7947</v>
      </c>
      <c r="C604" t="s">
        <v>7948</v>
      </c>
      <c r="D604" t="s">
        <v>7949</v>
      </c>
      <c r="E604" t="s">
        <v>6855</v>
      </c>
      <c r="F604" t="s">
        <v>3159</v>
      </c>
    </row>
    <row r="605" spans="1:6">
      <c r="A605" t="s">
        <v>7950</v>
      </c>
      <c r="B605" t="s">
        <v>7951</v>
      </c>
      <c r="C605" t="s">
        <v>7952</v>
      </c>
      <c r="D605" t="s">
        <v>7953</v>
      </c>
      <c r="E605" t="s">
        <v>3312</v>
      </c>
      <c r="F605" t="s">
        <v>3159</v>
      </c>
    </row>
    <row r="606" spans="1:6">
      <c r="A606" t="s">
        <v>5546</v>
      </c>
      <c r="B606" t="s">
        <v>5547</v>
      </c>
      <c r="C606" t="s">
        <v>5548</v>
      </c>
      <c r="D606" t="s">
        <v>5549</v>
      </c>
      <c r="E606" t="s">
        <v>3285</v>
      </c>
      <c r="F606" t="s">
        <v>3159</v>
      </c>
    </row>
    <row r="607" spans="1:6">
      <c r="A607" t="s">
        <v>5550</v>
      </c>
      <c r="B607" t="s">
        <v>5551</v>
      </c>
      <c r="C607" t="s">
        <v>5552</v>
      </c>
      <c r="D607" t="s">
        <v>5553</v>
      </c>
      <c r="E607" t="s">
        <v>3285</v>
      </c>
      <c r="F607" t="s">
        <v>3159</v>
      </c>
    </row>
    <row r="608" spans="1:6">
      <c r="A608" t="s">
        <v>6679</v>
      </c>
      <c r="B608" t="s">
        <v>6680</v>
      </c>
      <c r="C608" t="s">
        <v>6681</v>
      </c>
      <c r="D608" t="s">
        <v>6682</v>
      </c>
      <c r="F608" t="s">
        <v>3159</v>
      </c>
    </row>
    <row r="609" spans="1:6">
      <c r="A609" t="s">
        <v>7954</v>
      </c>
      <c r="B609" t="s">
        <v>7955</v>
      </c>
      <c r="C609" t="s">
        <v>7956</v>
      </c>
      <c r="D609" t="s">
        <v>7957</v>
      </c>
      <c r="E609" t="s">
        <v>6912</v>
      </c>
      <c r="F609" t="s">
        <v>3159</v>
      </c>
    </row>
    <row r="610" spans="1:6">
      <c r="A610" t="s">
        <v>7958</v>
      </c>
      <c r="B610" t="s">
        <v>7959</v>
      </c>
      <c r="C610" t="s">
        <v>7960</v>
      </c>
      <c r="D610" t="s">
        <v>7961</v>
      </c>
      <c r="E610" t="s">
        <v>3275</v>
      </c>
      <c r="F610" t="s">
        <v>3159</v>
      </c>
    </row>
    <row r="611" spans="1:6">
      <c r="A611" t="s">
        <v>5554</v>
      </c>
      <c r="B611" t="s">
        <v>5555</v>
      </c>
      <c r="C611" t="s">
        <v>5556</v>
      </c>
      <c r="D611" t="s">
        <v>5557</v>
      </c>
      <c r="E611" t="s">
        <v>3224</v>
      </c>
      <c r="F611" t="s">
        <v>3159</v>
      </c>
    </row>
    <row r="612" spans="1:6">
      <c r="A612" t="s">
        <v>7962</v>
      </c>
      <c r="B612" t="s">
        <v>7963</v>
      </c>
      <c r="C612" t="s">
        <v>7964</v>
      </c>
      <c r="D612" t="s">
        <v>7965</v>
      </c>
      <c r="E612" t="s">
        <v>3192</v>
      </c>
      <c r="F612" t="s">
        <v>3159</v>
      </c>
    </row>
    <row r="613" spans="1:6">
      <c r="A613" t="s">
        <v>5571</v>
      </c>
      <c r="B613" t="s">
        <v>5572</v>
      </c>
      <c r="C613" t="s">
        <v>5573</v>
      </c>
      <c r="D613" t="s">
        <v>5574</v>
      </c>
      <c r="E613" t="s">
        <v>3275</v>
      </c>
      <c r="F613" t="s">
        <v>3159</v>
      </c>
    </row>
    <row r="614" spans="1:6">
      <c r="A614" t="s">
        <v>7966</v>
      </c>
      <c r="B614" t="s">
        <v>7967</v>
      </c>
      <c r="C614" t="s">
        <v>7968</v>
      </c>
      <c r="D614" t="s">
        <v>7969</v>
      </c>
      <c r="F614" t="s">
        <v>3159</v>
      </c>
    </row>
    <row r="615" spans="1:6">
      <c r="A615" t="s">
        <v>5575</v>
      </c>
      <c r="B615" t="s">
        <v>5576</v>
      </c>
      <c r="C615" t="s">
        <v>5577</v>
      </c>
      <c r="D615" t="s">
        <v>5578</v>
      </c>
      <c r="F615" t="s">
        <v>3159</v>
      </c>
    </row>
    <row r="616" spans="1:6">
      <c r="A616" t="s">
        <v>6691</v>
      </c>
      <c r="B616" t="s">
        <v>6692</v>
      </c>
      <c r="C616" t="s">
        <v>6693</v>
      </c>
      <c r="D616" t="s">
        <v>6694</v>
      </c>
      <c r="F616" t="s">
        <v>3159</v>
      </c>
    </row>
    <row r="617" spans="1:6">
      <c r="A617" t="s">
        <v>5579</v>
      </c>
      <c r="B617" t="s">
        <v>5580</v>
      </c>
      <c r="C617" t="s">
        <v>5581</v>
      </c>
      <c r="D617" t="s">
        <v>5582</v>
      </c>
      <c r="F617" t="s">
        <v>3159</v>
      </c>
    </row>
    <row r="618" spans="1:6">
      <c r="A618" t="s">
        <v>6699</v>
      </c>
      <c r="B618" t="s">
        <v>6700</v>
      </c>
      <c r="C618" t="s">
        <v>6701</v>
      </c>
      <c r="D618" t="s">
        <v>6702</v>
      </c>
      <c r="E618" t="s">
        <v>3229</v>
      </c>
      <c r="F618" t="s">
        <v>3159</v>
      </c>
    </row>
    <row r="619" spans="1:6">
      <c r="A619" t="s">
        <v>5583</v>
      </c>
      <c r="B619" t="s">
        <v>5584</v>
      </c>
      <c r="C619" t="s">
        <v>5585</v>
      </c>
      <c r="D619" t="s">
        <v>5586</v>
      </c>
      <c r="E619" t="s">
        <v>3901</v>
      </c>
      <c r="F619" t="s">
        <v>3159</v>
      </c>
    </row>
    <row r="620" spans="1:6">
      <c r="A620" t="s">
        <v>5591</v>
      </c>
      <c r="B620" t="s">
        <v>5592</v>
      </c>
      <c r="C620" t="s">
        <v>5593</v>
      </c>
      <c r="D620" t="s">
        <v>5594</v>
      </c>
      <c r="E620" t="s">
        <v>3347</v>
      </c>
      <c r="F620" t="s">
        <v>3159</v>
      </c>
    </row>
    <row r="621" spans="1:6">
      <c r="A621" t="s">
        <v>7970</v>
      </c>
      <c r="B621" t="s">
        <v>7971</v>
      </c>
      <c r="C621" t="s">
        <v>7972</v>
      </c>
      <c r="D621" t="s">
        <v>7973</v>
      </c>
      <c r="F621" t="s">
        <v>3159</v>
      </c>
    </row>
    <row r="622" spans="1:6">
      <c r="A622" t="s">
        <v>5603</v>
      </c>
      <c r="B622" t="s">
        <v>5604</v>
      </c>
      <c r="C622" t="s">
        <v>5605</v>
      </c>
      <c r="D622" t="s">
        <v>5606</v>
      </c>
      <c r="F622" t="s">
        <v>3159</v>
      </c>
    </row>
    <row r="623" spans="1:6">
      <c r="A623" t="s">
        <v>7974</v>
      </c>
      <c r="B623" t="s">
        <v>7975</v>
      </c>
      <c r="C623" t="s">
        <v>7976</v>
      </c>
      <c r="D623" t="s">
        <v>7977</v>
      </c>
      <c r="E623" t="s">
        <v>6912</v>
      </c>
      <c r="F623" t="s">
        <v>3159</v>
      </c>
    </row>
    <row r="624" spans="1:6">
      <c r="A624" t="s">
        <v>5623</v>
      </c>
      <c r="B624" t="s">
        <v>5624</v>
      </c>
      <c r="C624" t="s">
        <v>5625</v>
      </c>
      <c r="D624" t="s">
        <v>5626</v>
      </c>
      <c r="E624" t="s">
        <v>3347</v>
      </c>
      <c r="F624" t="s">
        <v>3159</v>
      </c>
    </row>
    <row r="625" spans="1:6">
      <c r="A625" t="s">
        <v>5635</v>
      </c>
      <c r="B625" t="s">
        <v>5636</v>
      </c>
      <c r="C625" t="s">
        <v>5637</v>
      </c>
      <c r="D625" t="s">
        <v>5638</v>
      </c>
      <c r="E625" t="s">
        <v>3347</v>
      </c>
      <c r="F625" t="s">
        <v>3159</v>
      </c>
    </row>
    <row r="626" spans="1:6">
      <c r="A626" t="s">
        <v>5651</v>
      </c>
      <c r="B626" t="s">
        <v>5652</v>
      </c>
      <c r="C626" t="s">
        <v>5653</v>
      </c>
      <c r="D626" t="s">
        <v>5654</v>
      </c>
      <c r="E626" t="s">
        <v>4234</v>
      </c>
      <c r="F626" t="s">
        <v>3159</v>
      </c>
    </row>
    <row r="627" spans="1:6">
      <c r="A627" t="s">
        <v>5655</v>
      </c>
      <c r="B627" t="s">
        <v>5656</v>
      </c>
      <c r="C627" t="s">
        <v>5657</v>
      </c>
      <c r="D627" t="s">
        <v>5658</v>
      </c>
      <c r="E627" t="s">
        <v>3270</v>
      </c>
      <c r="F627" t="s">
        <v>3159</v>
      </c>
    </row>
    <row r="628" spans="1:6">
      <c r="A628" t="s">
        <v>5663</v>
      </c>
      <c r="B628" t="s">
        <v>5664</v>
      </c>
      <c r="C628" t="s">
        <v>5665</v>
      </c>
      <c r="D628" t="s">
        <v>5666</v>
      </c>
      <c r="F628" t="s">
        <v>3159</v>
      </c>
    </row>
    <row r="629" spans="1:6">
      <c r="A629" t="s">
        <v>7978</v>
      </c>
      <c r="B629" t="s">
        <v>7979</v>
      </c>
      <c r="C629" t="s">
        <v>7980</v>
      </c>
      <c r="D629" t="s">
        <v>7981</v>
      </c>
      <c r="E629" t="s">
        <v>7735</v>
      </c>
      <c r="F629" t="s">
        <v>3159</v>
      </c>
    </row>
    <row r="630" spans="1:6">
      <c r="A630" t="s">
        <v>6715</v>
      </c>
      <c r="B630" t="s">
        <v>6716</v>
      </c>
      <c r="C630" t="s">
        <v>6717</v>
      </c>
      <c r="D630" t="s">
        <v>6718</v>
      </c>
      <c r="E630" t="s">
        <v>6638</v>
      </c>
      <c r="F630" t="s">
        <v>3159</v>
      </c>
    </row>
    <row r="631" spans="1:6">
      <c r="A631" t="s">
        <v>5671</v>
      </c>
      <c r="B631" t="s">
        <v>5672</v>
      </c>
      <c r="C631" t="s">
        <v>5673</v>
      </c>
      <c r="D631" t="s">
        <v>5674</v>
      </c>
      <c r="F631" t="s">
        <v>3159</v>
      </c>
    </row>
    <row r="632" spans="1:6">
      <c r="A632" t="s">
        <v>5679</v>
      </c>
      <c r="B632" t="s">
        <v>5680</v>
      </c>
      <c r="C632" t="s">
        <v>5681</v>
      </c>
      <c r="D632" t="s">
        <v>5682</v>
      </c>
      <c r="F632" t="s">
        <v>3159</v>
      </c>
    </row>
    <row r="633" spans="1:6">
      <c r="A633" t="s">
        <v>7982</v>
      </c>
      <c r="B633" t="s">
        <v>7983</v>
      </c>
      <c r="C633" t="s">
        <v>7984</v>
      </c>
      <c r="D633" t="s">
        <v>7985</v>
      </c>
      <c r="E633" t="s">
        <v>3695</v>
      </c>
      <c r="F633" t="s">
        <v>3159</v>
      </c>
    </row>
    <row r="634" spans="1:6">
      <c r="A634" t="s">
        <v>7986</v>
      </c>
      <c r="B634" t="s">
        <v>7987</v>
      </c>
      <c r="C634" t="s">
        <v>7988</v>
      </c>
      <c r="D634" t="s">
        <v>7989</v>
      </c>
      <c r="E634" t="s">
        <v>4677</v>
      </c>
      <c r="F634" t="s">
        <v>3159</v>
      </c>
    </row>
    <row r="635" spans="1:6">
      <c r="A635" t="s">
        <v>5695</v>
      </c>
      <c r="B635" t="s">
        <v>5696</v>
      </c>
      <c r="C635" t="s">
        <v>5697</v>
      </c>
      <c r="D635" t="s">
        <v>5698</v>
      </c>
      <c r="E635" t="s">
        <v>3229</v>
      </c>
      <c r="F635" t="s">
        <v>3159</v>
      </c>
    </row>
    <row r="636" spans="1:6">
      <c r="A636" t="s">
        <v>7990</v>
      </c>
      <c r="B636" t="s">
        <v>7991</v>
      </c>
      <c r="C636" t="s">
        <v>7992</v>
      </c>
      <c r="D636" t="s">
        <v>7993</v>
      </c>
      <c r="E636" t="s">
        <v>3347</v>
      </c>
      <c r="F636" t="s">
        <v>3159</v>
      </c>
    </row>
    <row r="637" spans="1:6">
      <c r="A637" t="s">
        <v>7994</v>
      </c>
      <c r="B637" t="s">
        <v>7995</v>
      </c>
      <c r="C637" t="s">
        <v>7996</v>
      </c>
      <c r="D637" t="s">
        <v>7997</v>
      </c>
      <c r="E637" t="s">
        <v>3347</v>
      </c>
      <c r="F637" t="s">
        <v>3159</v>
      </c>
    </row>
    <row r="638" spans="1:6">
      <c r="A638" t="s">
        <v>7998</v>
      </c>
      <c r="B638" t="s">
        <v>7999</v>
      </c>
      <c r="C638" t="s">
        <v>8000</v>
      </c>
      <c r="D638" t="s">
        <v>8001</v>
      </c>
      <c r="E638" t="s">
        <v>3887</v>
      </c>
      <c r="F638" t="s">
        <v>3159</v>
      </c>
    </row>
    <row r="639" spans="1:6">
      <c r="A639" t="s">
        <v>6719</v>
      </c>
      <c r="B639" t="s">
        <v>6720</v>
      </c>
      <c r="C639" t="s">
        <v>6721</v>
      </c>
      <c r="D639" t="s">
        <v>6722</v>
      </c>
      <c r="E639" t="s">
        <v>6723</v>
      </c>
      <c r="F639" t="s">
        <v>3159</v>
      </c>
    </row>
    <row r="640" spans="1:6">
      <c r="A640" t="s">
        <v>5711</v>
      </c>
      <c r="B640" t="s">
        <v>5712</v>
      </c>
      <c r="C640" t="s">
        <v>5713</v>
      </c>
      <c r="D640" t="s">
        <v>5714</v>
      </c>
      <c r="E640" t="s">
        <v>3673</v>
      </c>
      <c r="F640" t="s">
        <v>3159</v>
      </c>
    </row>
    <row r="641" spans="1:6">
      <c r="A641" t="s">
        <v>8002</v>
      </c>
      <c r="B641" t="s">
        <v>8003</v>
      </c>
      <c r="C641" t="s">
        <v>8004</v>
      </c>
      <c r="D641" t="s">
        <v>8005</v>
      </c>
      <c r="E641" t="s">
        <v>3513</v>
      </c>
      <c r="F641" t="s">
        <v>3159</v>
      </c>
    </row>
    <row r="642" spans="1:6">
      <c r="A642" t="s">
        <v>5715</v>
      </c>
      <c r="B642" t="s">
        <v>5716</v>
      </c>
      <c r="C642" t="s">
        <v>5717</v>
      </c>
      <c r="D642" t="s">
        <v>5718</v>
      </c>
      <c r="E642" t="s">
        <v>3187</v>
      </c>
      <c r="F642" t="s">
        <v>3159</v>
      </c>
    </row>
    <row r="643" spans="1:6">
      <c r="A643" t="s">
        <v>8006</v>
      </c>
      <c r="B643" t="s">
        <v>8007</v>
      </c>
      <c r="C643" t="s">
        <v>8008</v>
      </c>
      <c r="D643" t="s">
        <v>8009</v>
      </c>
      <c r="F643" t="s">
        <v>3159</v>
      </c>
    </row>
    <row r="644" spans="1:6">
      <c r="A644" t="s">
        <v>8010</v>
      </c>
      <c r="B644" t="s">
        <v>8011</v>
      </c>
      <c r="C644" t="s">
        <v>8012</v>
      </c>
      <c r="D644" t="s">
        <v>8013</v>
      </c>
      <c r="E644" t="s">
        <v>3229</v>
      </c>
      <c r="F644" t="s">
        <v>3159</v>
      </c>
    </row>
    <row r="645" spans="1:6">
      <c r="A645" t="s">
        <v>8014</v>
      </c>
      <c r="B645" t="s">
        <v>6729</v>
      </c>
      <c r="C645" t="s">
        <v>8015</v>
      </c>
      <c r="D645" t="s">
        <v>8016</v>
      </c>
      <c r="E645" t="s">
        <v>3312</v>
      </c>
      <c r="F645" t="s">
        <v>3159</v>
      </c>
    </row>
    <row r="646" spans="1:6">
      <c r="A646" t="s">
        <v>5727</v>
      </c>
      <c r="B646" t="s">
        <v>5728</v>
      </c>
      <c r="C646" t="s">
        <v>5729</v>
      </c>
      <c r="D646" t="s">
        <v>5730</v>
      </c>
      <c r="E646" t="s">
        <v>3441</v>
      </c>
      <c r="F646" t="s">
        <v>3159</v>
      </c>
    </row>
    <row r="647" spans="1:6">
      <c r="A647" t="s">
        <v>8017</v>
      </c>
      <c r="B647" t="s">
        <v>8018</v>
      </c>
      <c r="C647" t="s">
        <v>8019</v>
      </c>
      <c r="D647" t="s">
        <v>8020</v>
      </c>
      <c r="E647" t="s">
        <v>5290</v>
      </c>
      <c r="F647" t="s">
        <v>3159</v>
      </c>
    </row>
    <row r="648" spans="1:6">
      <c r="A648" t="s">
        <v>5739</v>
      </c>
      <c r="B648" t="s">
        <v>5740</v>
      </c>
      <c r="C648" t="s">
        <v>5741</v>
      </c>
      <c r="F648" t="s">
        <v>3159</v>
      </c>
    </row>
    <row r="649" spans="1:6">
      <c r="A649" t="s">
        <v>5742</v>
      </c>
      <c r="B649" t="s">
        <v>5743</v>
      </c>
      <c r="C649" t="s">
        <v>5744</v>
      </c>
      <c r="D649" t="s">
        <v>5745</v>
      </c>
      <c r="E649" t="s">
        <v>3197</v>
      </c>
      <c r="F649" t="s">
        <v>3159</v>
      </c>
    </row>
    <row r="650" spans="1:6">
      <c r="A650" t="s">
        <v>5750</v>
      </c>
      <c r="B650" t="s">
        <v>5751</v>
      </c>
      <c r="C650" t="s">
        <v>5752</v>
      </c>
      <c r="D650" t="s">
        <v>5753</v>
      </c>
      <c r="E650" t="s">
        <v>3164</v>
      </c>
      <c r="F650" t="s">
        <v>3159</v>
      </c>
    </row>
    <row r="651" spans="1:6">
      <c r="A651" t="s">
        <v>6740</v>
      </c>
      <c r="B651" t="s">
        <v>6741</v>
      </c>
      <c r="C651" t="s">
        <v>6742</v>
      </c>
      <c r="D651" t="s">
        <v>6743</v>
      </c>
      <c r="E651" t="s">
        <v>4836</v>
      </c>
      <c r="F651" t="s">
        <v>3159</v>
      </c>
    </row>
    <row r="652" spans="1:6">
      <c r="A652" t="s">
        <v>8021</v>
      </c>
      <c r="B652" t="s">
        <v>8022</v>
      </c>
      <c r="C652" t="s">
        <v>8023</v>
      </c>
      <c r="D652" t="s">
        <v>8024</v>
      </c>
      <c r="E652" t="s">
        <v>8025</v>
      </c>
      <c r="F652" t="s">
        <v>3159</v>
      </c>
    </row>
    <row r="653" spans="1:6">
      <c r="A653" t="s">
        <v>5754</v>
      </c>
      <c r="B653" t="s">
        <v>5755</v>
      </c>
      <c r="C653" t="s">
        <v>5756</v>
      </c>
      <c r="D653" t="s">
        <v>5757</v>
      </c>
      <c r="E653" t="s">
        <v>3275</v>
      </c>
      <c r="F653" t="s">
        <v>3159</v>
      </c>
    </row>
    <row r="654" spans="1:6">
      <c r="A654" t="s">
        <v>5774</v>
      </c>
      <c r="B654" t="s">
        <v>5775</v>
      </c>
      <c r="C654" t="s">
        <v>5776</v>
      </c>
      <c r="D654" t="s">
        <v>5777</v>
      </c>
      <c r="E654" t="s">
        <v>3224</v>
      </c>
      <c r="F654" t="s">
        <v>3159</v>
      </c>
    </row>
    <row r="655" spans="1:6">
      <c r="A655" t="s">
        <v>5778</v>
      </c>
      <c r="B655" t="s">
        <v>5779</v>
      </c>
      <c r="C655" t="s">
        <v>5780</v>
      </c>
      <c r="D655" t="s">
        <v>5781</v>
      </c>
      <c r="E655" t="s">
        <v>3197</v>
      </c>
      <c r="F655" t="s">
        <v>3159</v>
      </c>
    </row>
    <row r="656" spans="1:6">
      <c r="A656" t="s">
        <v>5782</v>
      </c>
      <c r="B656" t="s">
        <v>5783</v>
      </c>
      <c r="C656" t="s">
        <v>5784</v>
      </c>
      <c r="D656" t="s">
        <v>5785</v>
      </c>
      <c r="E656" t="s">
        <v>5786</v>
      </c>
      <c r="F656" t="s">
        <v>3159</v>
      </c>
    </row>
    <row r="657" spans="1:6">
      <c r="A657" t="s">
        <v>8026</v>
      </c>
      <c r="B657" t="s">
        <v>8027</v>
      </c>
      <c r="C657" t="s">
        <v>8028</v>
      </c>
      <c r="D657" t="s">
        <v>8029</v>
      </c>
      <c r="E657" t="s">
        <v>4714</v>
      </c>
      <c r="F657" t="s">
        <v>3159</v>
      </c>
    </row>
    <row r="658" spans="1:6">
      <c r="A658" t="s">
        <v>8030</v>
      </c>
      <c r="B658" t="s">
        <v>8031</v>
      </c>
      <c r="C658" t="s">
        <v>8032</v>
      </c>
      <c r="D658" t="s">
        <v>8033</v>
      </c>
      <c r="E658" t="s">
        <v>3629</v>
      </c>
      <c r="F658" t="s">
        <v>3159</v>
      </c>
    </row>
    <row r="659" spans="1:6">
      <c r="A659" t="s">
        <v>6748</v>
      </c>
      <c r="B659" t="s">
        <v>6749</v>
      </c>
      <c r="C659" t="s">
        <v>6750</v>
      </c>
      <c r="D659" t="s">
        <v>6751</v>
      </c>
      <c r="F659" t="s">
        <v>3159</v>
      </c>
    </row>
    <row r="660" spans="1:6">
      <c r="A660" t="s">
        <v>8034</v>
      </c>
      <c r="B660" t="s">
        <v>8035</v>
      </c>
      <c r="C660" t="s">
        <v>8036</v>
      </c>
      <c r="D660" t="s">
        <v>8037</v>
      </c>
      <c r="F660" t="s">
        <v>3159</v>
      </c>
    </row>
    <row r="661" spans="1:6">
      <c r="A661" t="s">
        <v>8038</v>
      </c>
      <c r="B661" t="s">
        <v>8039</v>
      </c>
      <c r="C661" t="s">
        <v>8040</v>
      </c>
      <c r="D661" t="s">
        <v>8041</v>
      </c>
      <c r="E661" t="s">
        <v>4574</v>
      </c>
      <c r="F661" t="s">
        <v>3159</v>
      </c>
    </row>
    <row r="662" spans="1:6">
      <c r="A662" t="s">
        <v>8042</v>
      </c>
      <c r="B662" t="s">
        <v>8043</v>
      </c>
      <c r="C662" t="s">
        <v>8044</v>
      </c>
      <c r="D662" t="s">
        <v>8045</v>
      </c>
      <c r="E662" t="s">
        <v>3270</v>
      </c>
      <c r="F662" t="s">
        <v>3159</v>
      </c>
    </row>
    <row r="663" spans="1:6">
      <c r="A663" t="s">
        <v>5834</v>
      </c>
      <c r="B663" t="s">
        <v>5835</v>
      </c>
      <c r="C663" t="s">
        <v>5836</v>
      </c>
      <c r="D663" t="s">
        <v>5837</v>
      </c>
      <c r="E663" t="s">
        <v>3187</v>
      </c>
      <c r="F663" t="s">
        <v>3159</v>
      </c>
    </row>
    <row r="664" spans="1:6">
      <c r="A664" t="s">
        <v>6764</v>
      </c>
      <c r="B664" t="s">
        <v>6765</v>
      </c>
      <c r="C664" t="s">
        <v>6766</v>
      </c>
      <c r="D664" t="s">
        <v>6767</v>
      </c>
      <c r="E664" t="s">
        <v>3275</v>
      </c>
      <c r="F664" t="s">
        <v>3159</v>
      </c>
    </row>
    <row r="665" spans="1:6">
      <c r="A665" t="s">
        <v>8046</v>
      </c>
      <c r="B665" t="s">
        <v>8047</v>
      </c>
      <c r="C665" t="s">
        <v>8048</v>
      </c>
      <c r="D665" t="s">
        <v>8049</v>
      </c>
      <c r="E665" t="s">
        <v>8050</v>
      </c>
      <c r="F665" t="s">
        <v>3159</v>
      </c>
    </row>
    <row r="666" spans="1:6">
      <c r="A666" t="s">
        <v>5838</v>
      </c>
      <c r="B666" t="s">
        <v>5839</v>
      </c>
      <c r="C666" t="s">
        <v>5840</v>
      </c>
      <c r="D666" t="s">
        <v>5841</v>
      </c>
      <c r="E666" t="s">
        <v>3298</v>
      </c>
      <c r="F666" t="s">
        <v>3159</v>
      </c>
    </row>
    <row r="667" spans="1:6">
      <c r="A667" t="s">
        <v>6772</v>
      </c>
      <c r="B667" t="s">
        <v>6773</v>
      </c>
      <c r="C667" t="s">
        <v>6774</v>
      </c>
      <c r="F667" t="s">
        <v>3159</v>
      </c>
    </row>
    <row r="668" spans="1:6">
      <c r="A668" t="s">
        <v>5846</v>
      </c>
      <c r="B668" t="s">
        <v>5847</v>
      </c>
      <c r="C668" t="s">
        <v>5848</v>
      </c>
      <c r="D668" t="s">
        <v>5849</v>
      </c>
      <c r="E668" t="s">
        <v>3365</v>
      </c>
      <c r="F668" t="s">
        <v>3159</v>
      </c>
    </row>
    <row r="669" spans="1:6">
      <c r="A669" t="s">
        <v>5858</v>
      </c>
      <c r="B669" t="s">
        <v>5859</v>
      </c>
      <c r="C669" t="s">
        <v>5860</v>
      </c>
      <c r="D669" t="s">
        <v>5861</v>
      </c>
      <c r="E669" t="s">
        <v>3285</v>
      </c>
      <c r="F669" t="s">
        <v>3159</v>
      </c>
    </row>
    <row r="670" spans="1:6">
      <c r="A670" t="s">
        <v>5871</v>
      </c>
      <c r="B670" t="s">
        <v>5872</v>
      </c>
      <c r="C670" t="s">
        <v>5873</v>
      </c>
      <c r="D670" t="s">
        <v>5874</v>
      </c>
      <c r="E670" t="s">
        <v>3347</v>
      </c>
      <c r="F670" t="s">
        <v>3159</v>
      </c>
    </row>
    <row r="671" spans="1:6">
      <c r="A671" t="s">
        <v>8051</v>
      </c>
      <c r="B671" t="s">
        <v>8052</v>
      </c>
      <c r="C671" t="s">
        <v>8053</v>
      </c>
      <c r="D671" t="s">
        <v>8054</v>
      </c>
      <c r="E671" t="s">
        <v>3347</v>
      </c>
      <c r="F671" t="s">
        <v>3159</v>
      </c>
    </row>
    <row r="672" spans="1:6">
      <c r="A672" t="s">
        <v>5879</v>
      </c>
      <c r="B672" t="s">
        <v>5880</v>
      </c>
      <c r="C672" t="s">
        <v>5881</v>
      </c>
      <c r="D672" t="s">
        <v>5882</v>
      </c>
      <c r="F672" t="s">
        <v>3159</v>
      </c>
    </row>
    <row r="673" spans="1:6">
      <c r="A673" t="s">
        <v>5887</v>
      </c>
      <c r="B673" t="s">
        <v>5888</v>
      </c>
      <c r="C673" t="s">
        <v>5889</v>
      </c>
      <c r="D673" t="s">
        <v>5890</v>
      </c>
      <c r="E673" t="s">
        <v>3238</v>
      </c>
      <c r="F673" t="s">
        <v>3159</v>
      </c>
    </row>
    <row r="674" spans="1:6">
      <c r="A674" t="s">
        <v>5895</v>
      </c>
      <c r="B674" t="s">
        <v>5896</v>
      </c>
      <c r="C674" t="s">
        <v>5897</v>
      </c>
      <c r="D674" t="s">
        <v>5898</v>
      </c>
      <c r="E674" t="s">
        <v>3197</v>
      </c>
      <c r="F674" t="s">
        <v>3159</v>
      </c>
    </row>
    <row r="675" spans="1:6">
      <c r="A675" t="s">
        <v>8055</v>
      </c>
      <c r="B675" t="s">
        <v>8056</v>
      </c>
      <c r="C675" t="s">
        <v>8057</v>
      </c>
      <c r="D675" t="s">
        <v>8058</v>
      </c>
      <c r="E675" t="s">
        <v>3906</v>
      </c>
      <c r="F675" t="s">
        <v>3159</v>
      </c>
    </row>
    <row r="676" spans="1:6">
      <c r="A676" t="s">
        <v>8059</v>
      </c>
      <c r="B676" t="s">
        <v>8060</v>
      </c>
      <c r="C676" t="s">
        <v>8061</v>
      </c>
      <c r="D676" t="s">
        <v>8062</v>
      </c>
      <c r="E676" t="s">
        <v>3229</v>
      </c>
      <c r="F676" t="s">
        <v>3159</v>
      </c>
    </row>
    <row r="677" spans="1:6">
      <c r="A677" t="s">
        <v>6783</v>
      </c>
      <c r="B677" t="s">
        <v>6784</v>
      </c>
      <c r="C677" t="s">
        <v>6785</v>
      </c>
      <c r="F677" t="s">
        <v>3159</v>
      </c>
    </row>
    <row r="678" spans="1:6">
      <c r="A678" t="s">
        <v>5903</v>
      </c>
      <c r="B678" t="s">
        <v>5904</v>
      </c>
      <c r="C678" t="s">
        <v>5905</v>
      </c>
      <c r="D678" t="s">
        <v>5906</v>
      </c>
      <c r="E678" t="s">
        <v>3187</v>
      </c>
      <c r="F678" t="s">
        <v>3159</v>
      </c>
    </row>
    <row r="679" spans="1:6">
      <c r="A679" t="s">
        <v>5907</v>
      </c>
      <c r="B679" t="s">
        <v>5908</v>
      </c>
      <c r="C679" t="s">
        <v>5909</v>
      </c>
      <c r="D679" t="s">
        <v>5910</v>
      </c>
      <c r="E679" t="s">
        <v>3330</v>
      </c>
      <c r="F679" t="s">
        <v>3159</v>
      </c>
    </row>
    <row r="680" spans="1:6">
      <c r="A680" t="s">
        <v>8063</v>
      </c>
      <c r="B680" t="s">
        <v>8064</v>
      </c>
      <c r="C680" t="s">
        <v>8065</v>
      </c>
      <c r="D680" t="s">
        <v>8066</v>
      </c>
      <c r="F680" t="s">
        <v>3159</v>
      </c>
    </row>
    <row r="681" spans="1:6">
      <c r="A681" t="s">
        <v>8067</v>
      </c>
      <c r="B681" t="s">
        <v>8068</v>
      </c>
      <c r="C681" t="s">
        <v>8069</v>
      </c>
      <c r="D681" t="s">
        <v>8070</v>
      </c>
      <c r="F681" t="s">
        <v>3159</v>
      </c>
    </row>
    <row r="682" spans="1:6">
      <c r="A682" t="s">
        <v>5915</v>
      </c>
      <c r="B682" t="s">
        <v>5916</v>
      </c>
      <c r="C682" t="s">
        <v>5917</v>
      </c>
      <c r="D682" t="s">
        <v>5918</v>
      </c>
      <c r="E682" t="s">
        <v>5919</v>
      </c>
      <c r="F682" t="s">
        <v>3159</v>
      </c>
    </row>
    <row r="683" spans="1:6">
      <c r="A683" t="s">
        <v>5920</v>
      </c>
      <c r="B683" t="s">
        <v>5921</v>
      </c>
      <c r="C683" t="s">
        <v>5922</v>
      </c>
      <c r="D683" t="s">
        <v>5923</v>
      </c>
      <c r="E683" t="s">
        <v>3178</v>
      </c>
      <c r="F683" t="s">
        <v>3159</v>
      </c>
    </row>
    <row r="684" spans="1:6">
      <c r="A684" t="s">
        <v>5924</v>
      </c>
      <c r="B684" t="s">
        <v>5925</v>
      </c>
      <c r="C684" t="s">
        <v>5926</v>
      </c>
      <c r="D684" t="s">
        <v>5927</v>
      </c>
      <c r="F684" t="s">
        <v>3159</v>
      </c>
    </row>
    <row r="685" spans="1:6">
      <c r="A685" t="s">
        <v>5928</v>
      </c>
      <c r="B685" t="s">
        <v>5929</v>
      </c>
      <c r="C685" t="s">
        <v>5930</v>
      </c>
      <c r="D685" t="s">
        <v>5931</v>
      </c>
      <c r="E685" t="s">
        <v>3275</v>
      </c>
      <c r="F685" t="s">
        <v>3159</v>
      </c>
    </row>
    <row r="686" spans="1:6">
      <c r="A686" t="s">
        <v>5932</v>
      </c>
      <c r="B686" t="s">
        <v>5933</v>
      </c>
      <c r="C686" t="s">
        <v>5934</v>
      </c>
      <c r="D686" t="s">
        <v>5935</v>
      </c>
      <c r="E686" t="s">
        <v>3187</v>
      </c>
      <c r="F686" t="s">
        <v>3159</v>
      </c>
    </row>
    <row r="687" spans="1:6">
      <c r="A687" t="s">
        <v>5936</v>
      </c>
      <c r="B687" t="s">
        <v>5937</v>
      </c>
      <c r="C687" t="s">
        <v>5938</v>
      </c>
      <c r="D687" t="s">
        <v>5939</v>
      </c>
      <c r="F687" t="s">
        <v>3159</v>
      </c>
    </row>
    <row r="688" spans="1:6">
      <c r="A688" t="s">
        <v>5940</v>
      </c>
      <c r="B688" t="s">
        <v>5941</v>
      </c>
      <c r="C688" t="s">
        <v>5942</v>
      </c>
      <c r="D688" t="s">
        <v>5943</v>
      </c>
      <c r="E688" t="s">
        <v>3197</v>
      </c>
      <c r="F688" t="s">
        <v>3159</v>
      </c>
    </row>
    <row r="689" spans="1:6">
      <c r="A689" t="s">
        <v>5944</v>
      </c>
      <c r="B689" t="s">
        <v>3726</v>
      </c>
      <c r="C689" t="s">
        <v>5945</v>
      </c>
      <c r="D689" t="s">
        <v>5946</v>
      </c>
      <c r="E689" t="s">
        <v>5947</v>
      </c>
      <c r="F689" t="s">
        <v>3159</v>
      </c>
    </row>
    <row r="690" spans="1:6">
      <c r="A690" t="s">
        <v>8071</v>
      </c>
      <c r="B690" t="s">
        <v>8072</v>
      </c>
      <c r="C690" t="s">
        <v>8073</v>
      </c>
      <c r="D690" t="s">
        <v>8074</v>
      </c>
      <c r="E690" t="s">
        <v>3428</v>
      </c>
      <c r="F690" t="s">
        <v>3159</v>
      </c>
    </row>
    <row r="691" spans="1:6">
      <c r="A691" t="s">
        <v>5948</v>
      </c>
      <c r="B691" t="s">
        <v>5949</v>
      </c>
      <c r="C691" t="s">
        <v>5950</v>
      </c>
      <c r="D691" t="s">
        <v>5951</v>
      </c>
      <c r="E691" t="s">
        <v>3270</v>
      </c>
      <c r="F691" t="s">
        <v>3159</v>
      </c>
    </row>
    <row r="692" spans="1:6">
      <c r="A692" t="s">
        <v>5956</v>
      </c>
      <c r="B692" t="s">
        <v>5957</v>
      </c>
      <c r="C692" t="s">
        <v>5958</v>
      </c>
      <c r="D692" t="s">
        <v>5959</v>
      </c>
      <c r="E692" t="s">
        <v>3197</v>
      </c>
      <c r="F692" t="s">
        <v>3159</v>
      </c>
    </row>
    <row r="693" spans="1:6">
      <c r="A693" t="s">
        <v>8075</v>
      </c>
      <c r="B693" t="s">
        <v>8076</v>
      </c>
      <c r="C693" t="s">
        <v>8077</v>
      </c>
      <c r="D693" t="s">
        <v>8078</v>
      </c>
      <c r="E693" t="s">
        <v>4866</v>
      </c>
      <c r="F693" t="s">
        <v>3159</v>
      </c>
    </row>
    <row r="694" spans="1:6">
      <c r="A694" t="s">
        <v>5960</v>
      </c>
      <c r="B694" t="s">
        <v>5961</v>
      </c>
      <c r="C694" t="s">
        <v>5962</v>
      </c>
      <c r="D694" t="s">
        <v>5963</v>
      </c>
      <c r="E694" t="s">
        <v>3187</v>
      </c>
      <c r="F694" t="s">
        <v>3159</v>
      </c>
    </row>
    <row r="695" spans="1:6">
      <c r="A695" t="s">
        <v>8079</v>
      </c>
      <c r="B695" t="s">
        <v>8080</v>
      </c>
      <c r="C695" t="s">
        <v>8081</v>
      </c>
      <c r="D695" t="s">
        <v>8082</v>
      </c>
      <c r="E695" t="s">
        <v>7066</v>
      </c>
      <c r="F695" t="s">
        <v>3159</v>
      </c>
    </row>
    <row r="696" spans="1:6">
      <c r="A696" t="s">
        <v>8083</v>
      </c>
      <c r="B696" t="s">
        <v>8084</v>
      </c>
      <c r="C696" t="s">
        <v>8085</v>
      </c>
      <c r="D696" t="s">
        <v>8086</v>
      </c>
      <c r="E696" t="s">
        <v>3724</v>
      </c>
      <c r="F696" t="s">
        <v>3159</v>
      </c>
    </row>
    <row r="697" spans="1:6">
      <c r="A697" t="s">
        <v>5964</v>
      </c>
      <c r="B697" t="s">
        <v>5965</v>
      </c>
      <c r="C697" t="s">
        <v>5966</v>
      </c>
      <c r="D697" t="s">
        <v>5967</v>
      </c>
      <c r="E697" t="s">
        <v>3557</v>
      </c>
      <c r="F697" t="s">
        <v>3159</v>
      </c>
    </row>
    <row r="698" spans="1:6">
      <c r="A698" t="s">
        <v>5972</v>
      </c>
      <c r="B698" t="s">
        <v>5973</v>
      </c>
      <c r="C698" t="s">
        <v>5974</v>
      </c>
      <c r="D698" t="s">
        <v>5975</v>
      </c>
      <c r="E698" t="s">
        <v>3629</v>
      </c>
      <c r="F698" t="s">
        <v>3159</v>
      </c>
    </row>
    <row r="699" spans="1:6">
      <c r="A699" t="s">
        <v>8087</v>
      </c>
      <c r="B699" t="s">
        <v>8088</v>
      </c>
      <c r="C699" t="s">
        <v>8089</v>
      </c>
      <c r="D699" t="s">
        <v>8090</v>
      </c>
      <c r="E699" t="s">
        <v>6855</v>
      </c>
      <c r="F699" t="s">
        <v>3159</v>
      </c>
    </row>
    <row r="700" spans="1:6">
      <c r="A700" t="s">
        <v>8091</v>
      </c>
      <c r="B700" t="s">
        <v>8092</v>
      </c>
      <c r="C700" t="s">
        <v>8093</v>
      </c>
      <c r="D700" t="s">
        <v>8094</v>
      </c>
      <c r="E700" t="s">
        <v>3330</v>
      </c>
      <c r="F700" t="s">
        <v>3159</v>
      </c>
    </row>
    <row r="701" spans="1:6">
      <c r="A701" t="s">
        <v>8095</v>
      </c>
      <c r="B701" t="s">
        <v>8096</v>
      </c>
      <c r="C701" t="s">
        <v>8097</v>
      </c>
      <c r="D701" t="s">
        <v>8098</v>
      </c>
      <c r="F701" t="s">
        <v>3159</v>
      </c>
    </row>
    <row r="702" spans="1:6">
      <c r="A702" t="s">
        <v>8099</v>
      </c>
      <c r="B702" t="s">
        <v>8100</v>
      </c>
      <c r="C702" t="s">
        <v>8101</v>
      </c>
      <c r="D702" t="s">
        <v>8102</v>
      </c>
      <c r="E702" t="s">
        <v>8103</v>
      </c>
      <c r="F702" t="s">
        <v>3159</v>
      </c>
    </row>
    <row r="703" spans="1:6">
      <c r="A703" t="s">
        <v>8104</v>
      </c>
      <c r="B703" t="s">
        <v>8105</v>
      </c>
      <c r="C703" t="s">
        <v>8106</v>
      </c>
      <c r="D703" t="s">
        <v>8107</v>
      </c>
      <c r="E703" t="s">
        <v>3187</v>
      </c>
      <c r="F703" t="s">
        <v>3159</v>
      </c>
    </row>
    <row r="704" spans="1:6">
      <c r="A704" t="s">
        <v>5996</v>
      </c>
      <c r="B704" t="s">
        <v>5997</v>
      </c>
      <c r="C704" t="s">
        <v>5998</v>
      </c>
      <c r="D704" t="s">
        <v>5999</v>
      </c>
      <c r="E704" t="s">
        <v>3187</v>
      </c>
      <c r="F704" t="s">
        <v>3159</v>
      </c>
    </row>
    <row r="705" spans="1:6">
      <c r="A705" t="s">
        <v>8108</v>
      </c>
      <c r="B705" t="s">
        <v>8109</v>
      </c>
      <c r="C705" t="s">
        <v>8110</v>
      </c>
      <c r="D705" t="s">
        <v>8111</v>
      </c>
      <c r="E705" t="s">
        <v>4757</v>
      </c>
      <c r="F705" t="s">
        <v>3159</v>
      </c>
    </row>
    <row r="706" spans="1:6">
      <c r="A706" t="s">
        <v>8112</v>
      </c>
      <c r="B706" t="s">
        <v>8113</v>
      </c>
      <c r="C706" t="s">
        <v>8114</v>
      </c>
      <c r="D706" t="s">
        <v>8115</v>
      </c>
      <c r="E706" t="s">
        <v>3629</v>
      </c>
      <c r="F706" t="s">
        <v>3159</v>
      </c>
    </row>
    <row r="707" spans="1:6">
      <c r="A707" t="s">
        <v>8116</v>
      </c>
      <c r="B707" t="s">
        <v>8117</v>
      </c>
      <c r="C707" t="s">
        <v>8118</v>
      </c>
      <c r="D707" t="s">
        <v>8119</v>
      </c>
      <c r="F707" t="s">
        <v>3159</v>
      </c>
    </row>
    <row r="708" spans="1:6">
      <c r="A708" t="s">
        <v>6008</v>
      </c>
      <c r="B708" t="s">
        <v>6009</v>
      </c>
      <c r="C708" t="s">
        <v>6010</v>
      </c>
      <c r="D708" t="s">
        <v>6011</v>
      </c>
      <c r="E708" t="s">
        <v>3887</v>
      </c>
      <c r="F708" t="s">
        <v>3159</v>
      </c>
    </row>
    <row r="709" spans="1:6">
      <c r="A709" t="s">
        <v>6012</v>
      </c>
      <c r="B709" t="s">
        <v>6013</v>
      </c>
      <c r="C709" t="s">
        <v>6014</v>
      </c>
      <c r="D709" t="s">
        <v>6015</v>
      </c>
      <c r="F709" t="s">
        <v>3159</v>
      </c>
    </row>
    <row r="710" spans="1:6">
      <c r="A710" t="s">
        <v>6024</v>
      </c>
      <c r="B710" t="s">
        <v>6025</v>
      </c>
      <c r="C710" t="s">
        <v>6026</v>
      </c>
      <c r="D710" t="s">
        <v>6027</v>
      </c>
      <c r="E710" t="s">
        <v>4234</v>
      </c>
      <c r="F710" t="s">
        <v>3159</v>
      </c>
    </row>
    <row r="711" spans="1:6">
      <c r="A711" t="s">
        <v>8120</v>
      </c>
      <c r="B711" t="s">
        <v>8121</v>
      </c>
      <c r="C711" t="s">
        <v>8122</v>
      </c>
      <c r="D711" t="s">
        <v>8123</v>
      </c>
      <c r="E711" t="s">
        <v>6815</v>
      </c>
      <c r="F711" t="s">
        <v>3159</v>
      </c>
    </row>
    <row r="712" spans="1:6">
      <c r="A712" t="s">
        <v>6028</v>
      </c>
      <c r="B712" t="s">
        <v>6029</v>
      </c>
      <c r="C712" t="s">
        <v>6030</v>
      </c>
      <c r="D712" t="s">
        <v>6031</v>
      </c>
      <c r="E712" t="s">
        <v>3386</v>
      </c>
      <c r="F712" t="s">
        <v>3159</v>
      </c>
    </row>
    <row r="713" spans="1:6">
      <c r="A713" t="s">
        <v>8124</v>
      </c>
      <c r="B713" t="s">
        <v>8125</v>
      </c>
      <c r="C713" t="s">
        <v>8126</v>
      </c>
      <c r="D713" t="s">
        <v>8127</v>
      </c>
      <c r="F713" t="s">
        <v>3159</v>
      </c>
    </row>
    <row r="714" spans="1:6">
      <c r="A714" t="s">
        <v>8128</v>
      </c>
      <c r="B714" t="s">
        <v>8129</v>
      </c>
      <c r="C714" t="s">
        <v>8130</v>
      </c>
      <c r="D714" t="s">
        <v>8131</v>
      </c>
      <c r="E714" t="s">
        <v>3229</v>
      </c>
      <c r="F714" t="s">
        <v>3159</v>
      </c>
    </row>
  </sheetData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F260D-27BD-49C7-B6F7-170FF577FFD5}">
  <dimension ref="A2:F560"/>
  <sheetViews>
    <sheetView workbookViewId="0">
      <selection activeCell="N17" sqref="N17:N18"/>
    </sheetView>
  </sheetViews>
  <sheetFormatPr defaultRowHeight="14.4"/>
  <sheetData>
    <row r="2" spans="1:6">
      <c r="A2" t="s">
        <v>6043</v>
      </c>
      <c r="B2" t="s">
        <v>6044</v>
      </c>
      <c r="C2" t="s">
        <v>6045</v>
      </c>
      <c r="D2" t="s">
        <v>6046</v>
      </c>
      <c r="E2" t="s">
        <v>3574</v>
      </c>
      <c r="F2" t="s">
        <v>3159</v>
      </c>
    </row>
    <row r="3" spans="1:6">
      <c r="A3" t="s">
        <v>3170</v>
      </c>
      <c r="B3" t="s">
        <v>3171</v>
      </c>
      <c r="C3" t="s">
        <v>3172</v>
      </c>
      <c r="D3" t="s">
        <v>3173</v>
      </c>
      <c r="E3" t="s">
        <v>3164</v>
      </c>
      <c r="F3" t="s">
        <v>3159</v>
      </c>
    </row>
    <row r="4" spans="1:6">
      <c r="A4" t="s">
        <v>3174</v>
      </c>
      <c r="B4" t="s">
        <v>3175</v>
      </c>
      <c r="C4" t="s">
        <v>3176</v>
      </c>
      <c r="D4" t="s">
        <v>3177</v>
      </c>
      <c r="E4" t="s">
        <v>3178</v>
      </c>
      <c r="F4" t="s">
        <v>3159</v>
      </c>
    </row>
    <row r="5" spans="1:6">
      <c r="A5" t="s">
        <v>6047</v>
      </c>
      <c r="B5" t="s">
        <v>6048</v>
      </c>
      <c r="C5" t="s">
        <v>6049</v>
      </c>
      <c r="D5" t="s">
        <v>6050</v>
      </c>
      <c r="F5" t="s">
        <v>3159</v>
      </c>
    </row>
    <row r="6" spans="1:6">
      <c r="A6" t="s">
        <v>3183</v>
      </c>
      <c r="B6" t="s">
        <v>3184</v>
      </c>
      <c r="C6" t="s">
        <v>3185</v>
      </c>
      <c r="D6" t="s">
        <v>3186</v>
      </c>
      <c r="E6" t="s">
        <v>3187</v>
      </c>
      <c r="F6" t="s">
        <v>3159</v>
      </c>
    </row>
    <row r="7" spans="1:6">
      <c r="A7" t="s">
        <v>3188</v>
      </c>
      <c r="B7" t="s">
        <v>3189</v>
      </c>
      <c r="C7" t="s">
        <v>3190</v>
      </c>
      <c r="D7" t="s">
        <v>3191</v>
      </c>
      <c r="E7" t="s">
        <v>3192</v>
      </c>
      <c r="F7" t="s">
        <v>3159</v>
      </c>
    </row>
    <row r="8" spans="1:6">
      <c r="A8" t="s">
        <v>3193</v>
      </c>
      <c r="B8" t="s">
        <v>3194</v>
      </c>
      <c r="C8" t="s">
        <v>3195</v>
      </c>
      <c r="D8" t="s">
        <v>3196</v>
      </c>
      <c r="E8" t="s">
        <v>3197</v>
      </c>
      <c r="F8" t="s">
        <v>3159</v>
      </c>
    </row>
    <row r="9" spans="1:6">
      <c r="A9" t="s">
        <v>3198</v>
      </c>
      <c r="B9" t="s">
        <v>3199</v>
      </c>
      <c r="C9" t="s">
        <v>3200</v>
      </c>
      <c r="D9" t="s">
        <v>3201</v>
      </c>
      <c r="E9" t="s">
        <v>3202</v>
      </c>
      <c r="F9" t="s">
        <v>3159</v>
      </c>
    </row>
    <row r="10" spans="1:6">
      <c r="A10" t="s">
        <v>3203</v>
      </c>
      <c r="B10" t="s">
        <v>3204</v>
      </c>
      <c r="C10" t="s">
        <v>3205</v>
      </c>
      <c r="D10" t="s">
        <v>3206</v>
      </c>
      <c r="F10" t="s">
        <v>3159</v>
      </c>
    </row>
    <row r="11" spans="1:6">
      <c r="A11" t="s">
        <v>3207</v>
      </c>
      <c r="B11" t="s">
        <v>3208</v>
      </c>
      <c r="C11" t="s">
        <v>3209</v>
      </c>
      <c r="D11" t="s">
        <v>3210</v>
      </c>
      <c r="F11" t="s">
        <v>3159</v>
      </c>
    </row>
    <row r="12" spans="1:6">
      <c r="A12" t="s">
        <v>6051</v>
      </c>
      <c r="B12" t="s">
        <v>6052</v>
      </c>
      <c r="C12" t="s">
        <v>6053</v>
      </c>
      <c r="D12" t="s">
        <v>6054</v>
      </c>
      <c r="E12" t="s">
        <v>4831</v>
      </c>
      <c r="F12" t="s">
        <v>3159</v>
      </c>
    </row>
    <row r="13" spans="1:6">
      <c r="A13" t="s">
        <v>6055</v>
      </c>
      <c r="B13" t="s">
        <v>6056</v>
      </c>
      <c r="C13" t="s">
        <v>6057</v>
      </c>
      <c r="D13" t="s">
        <v>6058</v>
      </c>
      <c r="E13" t="s">
        <v>3224</v>
      </c>
      <c r="F13" t="s">
        <v>3159</v>
      </c>
    </row>
    <row r="14" spans="1:6">
      <c r="A14" t="s">
        <v>3215</v>
      </c>
      <c r="B14" t="s">
        <v>3216</v>
      </c>
      <c r="C14" t="s">
        <v>3217</v>
      </c>
      <c r="D14" t="s">
        <v>3218</v>
      </c>
      <c r="E14" t="s">
        <v>3219</v>
      </c>
      <c r="F14" t="s">
        <v>3159</v>
      </c>
    </row>
    <row r="15" spans="1:6">
      <c r="A15" t="s">
        <v>3225</v>
      </c>
      <c r="B15" t="s">
        <v>3226</v>
      </c>
      <c r="C15" t="s">
        <v>3227</v>
      </c>
      <c r="D15" t="s">
        <v>3228</v>
      </c>
      <c r="E15" t="s">
        <v>3229</v>
      </c>
      <c r="F15" t="s">
        <v>3159</v>
      </c>
    </row>
    <row r="16" spans="1:6">
      <c r="A16" t="s">
        <v>6059</v>
      </c>
      <c r="B16" t="s">
        <v>6060</v>
      </c>
      <c r="C16" t="s">
        <v>6061</v>
      </c>
      <c r="D16" t="s">
        <v>6062</v>
      </c>
      <c r="E16" t="s">
        <v>4423</v>
      </c>
      <c r="F16" t="s">
        <v>3159</v>
      </c>
    </row>
    <row r="17" spans="1:6">
      <c r="A17" t="s">
        <v>6063</v>
      </c>
      <c r="B17" t="s">
        <v>6064</v>
      </c>
      <c r="C17" t="s">
        <v>6065</v>
      </c>
      <c r="D17" t="s">
        <v>6066</v>
      </c>
      <c r="E17" t="s">
        <v>3238</v>
      </c>
      <c r="F17" t="s">
        <v>3159</v>
      </c>
    </row>
    <row r="18" spans="1:6">
      <c r="A18" t="s">
        <v>3234</v>
      </c>
      <c r="B18" t="s">
        <v>3235</v>
      </c>
      <c r="C18" t="s">
        <v>3236</v>
      </c>
      <c r="D18" t="s">
        <v>3237</v>
      </c>
      <c r="E18" t="s">
        <v>3238</v>
      </c>
      <c r="F18" t="s">
        <v>3159</v>
      </c>
    </row>
    <row r="19" spans="1:6">
      <c r="A19" t="s">
        <v>6067</v>
      </c>
      <c r="B19" t="s">
        <v>6068</v>
      </c>
      <c r="C19" t="s">
        <v>6069</v>
      </c>
      <c r="D19" t="s">
        <v>6070</v>
      </c>
      <c r="F19" t="s">
        <v>3159</v>
      </c>
    </row>
    <row r="20" spans="1:6">
      <c r="A20" t="s">
        <v>3239</v>
      </c>
      <c r="B20" t="s">
        <v>3240</v>
      </c>
      <c r="C20" t="s">
        <v>3241</v>
      </c>
      <c r="D20" t="s">
        <v>3242</v>
      </c>
      <c r="E20" t="s">
        <v>3224</v>
      </c>
      <c r="F20" t="s">
        <v>3159</v>
      </c>
    </row>
    <row r="21" spans="1:6">
      <c r="A21" t="s">
        <v>6071</v>
      </c>
      <c r="B21" t="s">
        <v>6072</v>
      </c>
      <c r="C21" t="s">
        <v>6073</v>
      </c>
      <c r="D21" t="s">
        <v>6074</v>
      </c>
      <c r="F21" t="s">
        <v>3159</v>
      </c>
    </row>
    <row r="22" spans="1:6">
      <c r="A22" t="s">
        <v>6075</v>
      </c>
      <c r="B22" t="s">
        <v>6076</v>
      </c>
      <c r="C22" t="s">
        <v>6077</v>
      </c>
      <c r="D22" t="s">
        <v>6078</v>
      </c>
      <c r="E22" t="s">
        <v>3673</v>
      </c>
      <c r="F22" t="s">
        <v>3159</v>
      </c>
    </row>
    <row r="23" spans="1:6">
      <c r="A23" t="s">
        <v>3271</v>
      </c>
      <c r="B23" t="s">
        <v>3272</v>
      </c>
      <c r="C23" t="s">
        <v>3273</v>
      </c>
      <c r="D23" t="s">
        <v>3274</v>
      </c>
      <c r="E23" t="s">
        <v>3275</v>
      </c>
      <c r="F23" t="s">
        <v>3159</v>
      </c>
    </row>
    <row r="24" spans="1:6">
      <c r="A24" t="s">
        <v>3281</v>
      </c>
      <c r="B24" t="s">
        <v>3282</v>
      </c>
      <c r="C24" t="s">
        <v>3283</v>
      </c>
      <c r="D24" t="s">
        <v>3284</v>
      </c>
      <c r="E24" t="s">
        <v>3285</v>
      </c>
      <c r="F24" t="s">
        <v>3159</v>
      </c>
    </row>
    <row r="25" spans="1:6">
      <c r="A25" t="s">
        <v>6079</v>
      </c>
      <c r="B25" t="s">
        <v>6080</v>
      </c>
      <c r="C25" t="s">
        <v>6081</v>
      </c>
      <c r="D25" t="s">
        <v>6082</v>
      </c>
      <c r="E25" t="s">
        <v>3629</v>
      </c>
      <c r="F25" t="s">
        <v>3159</v>
      </c>
    </row>
    <row r="26" spans="1:6">
      <c r="A26" t="s">
        <v>3294</v>
      </c>
      <c r="B26" t="s">
        <v>3295</v>
      </c>
      <c r="C26" t="s">
        <v>3296</v>
      </c>
      <c r="D26" t="s">
        <v>3297</v>
      </c>
      <c r="E26" t="s">
        <v>3298</v>
      </c>
      <c r="F26" t="s">
        <v>3159</v>
      </c>
    </row>
    <row r="27" spans="1:6">
      <c r="A27" t="s">
        <v>3304</v>
      </c>
      <c r="B27" t="s">
        <v>3305</v>
      </c>
      <c r="C27" t="s">
        <v>3306</v>
      </c>
      <c r="D27" t="s">
        <v>3307</v>
      </c>
      <c r="E27" t="s">
        <v>3285</v>
      </c>
      <c r="F27" t="s">
        <v>3159</v>
      </c>
    </row>
    <row r="28" spans="1:6">
      <c r="A28" t="s">
        <v>6083</v>
      </c>
      <c r="B28" t="s">
        <v>6084</v>
      </c>
      <c r="C28" t="s">
        <v>6085</v>
      </c>
      <c r="D28" t="s">
        <v>6086</v>
      </c>
      <c r="E28" t="s">
        <v>4774</v>
      </c>
      <c r="F28" t="s">
        <v>3159</v>
      </c>
    </row>
    <row r="29" spans="1:6">
      <c r="A29" t="s">
        <v>3317</v>
      </c>
      <c r="B29" t="s">
        <v>3318</v>
      </c>
      <c r="C29" t="s">
        <v>3319</v>
      </c>
      <c r="D29" t="s">
        <v>3320</v>
      </c>
      <c r="F29" t="s">
        <v>3159</v>
      </c>
    </row>
    <row r="30" spans="1:6">
      <c r="A30" t="s">
        <v>3335</v>
      </c>
      <c r="B30" t="s">
        <v>3336</v>
      </c>
      <c r="C30" t="s">
        <v>3337</v>
      </c>
      <c r="D30" t="s">
        <v>3338</v>
      </c>
      <c r="E30" t="s">
        <v>3229</v>
      </c>
      <c r="F30" t="s">
        <v>3159</v>
      </c>
    </row>
    <row r="31" spans="1:6">
      <c r="A31" t="s">
        <v>3339</v>
      </c>
      <c r="B31" t="s">
        <v>3340</v>
      </c>
      <c r="C31" t="s">
        <v>3341</v>
      </c>
      <c r="D31" t="s">
        <v>3342</v>
      </c>
      <c r="E31" t="s">
        <v>3224</v>
      </c>
      <c r="F31" t="s">
        <v>3159</v>
      </c>
    </row>
    <row r="32" spans="1:6">
      <c r="A32" t="s">
        <v>3343</v>
      </c>
      <c r="B32" t="s">
        <v>3344</v>
      </c>
      <c r="C32" t="s">
        <v>3345</v>
      </c>
      <c r="D32" t="s">
        <v>3346</v>
      </c>
      <c r="E32" t="s">
        <v>3347</v>
      </c>
      <c r="F32" t="s">
        <v>3159</v>
      </c>
    </row>
    <row r="33" spans="1:6">
      <c r="A33" t="s">
        <v>6087</v>
      </c>
      <c r="B33" t="s">
        <v>6088</v>
      </c>
      <c r="C33" t="s">
        <v>6089</v>
      </c>
      <c r="D33" t="s">
        <v>6090</v>
      </c>
      <c r="E33" t="s">
        <v>6091</v>
      </c>
      <c r="F33" t="s">
        <v>3159</v>
      </c>
    </row>
    <row r="34" spans="1:6">
      <c r="A34" t="s">
        <v>3353</v>
      </c>
      <c r="B34" t="s">
        <v>3354</v>
      </c>
      <c r="C34" t="s">
        <v>3355</v>
      </c>
      <c r="D34" t="s">
        <v>3356</v>
      </c>
      <c r="E34" t="s">
        <v>3229</v>
      </c>
      <c r="F34" t="s">
        <v>3159</v>
      </c>
    </row>
    <row r="35" spans="1:6">
      <c r="A35" t="s">
        <v>3357</v>
      </c>
      <c r="B35" t="s">
        <v>3358</v>
      </c>
      <c r="C35" t="s">
        <v>3359</v>
      </c>
      <c r="D35" t="s">
        <v>3360</v>
      </c>
      <c r="E35" t="s">
        <v>3197</v>
      </c>
      <c r="F35" t="s">
        <v>3159</v>
      </c>
    </row>
    <row r="36" spans="1:6">
      <c r="A36" t="s">
        <v>3361</v>
      </c>
      <c r="B36" t="s">
        <v>3362</v>
      </c>
      <c r="C36" t="s">
        <v>3363</v>
      </c>
      <c r="D36" t="s">
        <v>3364</v>
      </c>
      <c r="E36" t="s">
        <v>3365</v>
      </c>
      <c r="F36" t="s">
        <v>3159</v>
      </c>
    </row>
    <row r="37" spans="1:6">
      <c r="A37" t="s">
        <v>3366</v>
      </c>
      <c r="B37" t="s">
        <v>3367</v>
      </c>
      <c r="C37" t="s">
        <v>3368</v>
      </c>
      <c r="D37" t="s">
        <v>3369</v>
      </c>
      <c r="E37" t="s">
        <v>3187</v>
      </c>
      <c r="F37" t="s">
        <v>3159</v>
      </c>
    </row>
    <row r="38" spans="1:6">
      <c r="A38" t="s">
        <v>3378</v>
      </c>
      <c r="B38" t="s">
        <v>3379</v>
      </c>
      <c r="C38" t="s">
        <v>3380</v>
      </c>
      <c r="D38" t="s">
        <v>3381</v>
      </c>
      <c r="E38" t="s">
        <v>3298</v>
      </c>
      <c r="F38" t="s">
        <v>3159</v>
      </c>
    </row>
    <row r="39" spans="1:6">
      <c r="A39" t="s">
        <v>6092</v>
      </c>
      <c r="B39" t="s">
        <v>6093</v>
      </c>
      <c r="C39" t="s">
        <v>6094</v>
      </c>
      <c r="D39" t="s">
        <v>6095</v>
      </c>
      <c r="E39" t="s">
        <v>3428</v>
      </c>
      <c r="F39" t="s">
        <v>3159</v>
      </c>
    </row>
    <row r="40" spans="1:6">
      <c r="A40" t="s">
        <v>3391</v>
      </c>
      <c r="B40" t="s">
        <v>3392</v>
      </c>
      <c r="C40" t="s">
        <v>3393</v>
      </c>
      <c r="D40" t="s">
        <v>3394</v>
      </c>
      <c r="F40" t="s">
        <v>3159</v>
      </c>
    </row>
    <row r="41" spans="1:6">
      <c r="A41" t="s">
        <v>6096</v>
      </c>
      <c r="B41" t="s">
        <v>6097</v>
      </c>
      <c r="C41" t="s">
        <v>6098</v>
      </c>
      <c r="D41" t="s">
        <v>6099</v>
      </c>
      <c r="E41" t="s">
        <v>3275</v>
      </c>
      <c r="F41" t="s">
        <v>3159</v>
      </c>
    </row>
    <row r="42" spans="1:6">
      <c r="A42" t="s">
        <v>3399</v>
      </c>
      <c r="B42" t="s">
        <v>3400</v>
      </c>
      <c r="C42" t="s">
        <v>3401</v>
      </c>
      <c r="D42" t="s">
        <v>3402</v>
      </c>
      <c r="F42" t="s">
        <v>3159</v>
      </c>
    </row>
    <row r="43" spans="1:6">
      <c r="A43" t="s">
        <v>6100</v>
      </c>
      <c r="B43" t="s">
        <v>6101</v>
      </c>
      <c r="C43" t="s">
        <v>6102</v>
      </c>
      <c r="D43" t="s">
        <v>6103</v>
      </c>
      <c r="F43" t="s">
        <v>3159</v>
      </c>
    </row>
    <row r="44" spans="1:6">
      <c r="A44" t="s">
        <v>3403</v>
      </c>
      <c r="B44" t="s">
        <v>3404</v>
      </c>
      <c r="C44" t="s">
        <v>3405</v>
      </c>
      <c r="D44" t="s">
        <v>3406</v>
      </c>
      <c r="F44" t="s">
        <v>3159</v>
      </c>
    </row>
    <row r="45" spans="1:6">
      <c r="A45" t="s">
        <v>3412</v>
      </c>
      <c r="B45" t="s">
        <v>3413</v>
      </c>
      <c r="C45" t="s">
        <v>3414</v>
      </c>
      <c r="D45" t="s">
        <v>3415</v>
      </c>
      <c r="E45" t="s">
        <v>3187</v>
      </c>
      <c r="F45" t="s">
        <v>3159</v>
      </c>
    </row>
    <row r="46" spans="1:6">
      <c r="A46" t="s">
        <v>3420</v>
      </c>
      <c r="B46" t="s">
        <v>3421</v>
      </c>
      <c r="C46" t="s">
        <v>3422</v>
      </c>
      <c r="D46" t="s">
        <v>3423</v>
      </c>
      <c r="F46" t="s">
        <v>3159</v>
      </c>
    </row>
    <row r="47" spans="1:6">
      <c r="A47" t="s">
        <v>3429</v>
      </c>
      <c r="B47" t="s">
        <v>3430</v>
      </c>
      <c r="C47" t="s">
        <v>3431</v>
      </c>
      <c r="D47" t="s">
        <v>3432</v>
      </c>
      <c r="E47" t="s">
        <v>3347</v>
      </c>
      <c r="F47" t="s">
        <v>3159</v>
      </c>
    </row>
    <row r="48" spans="1:6">
      <c r="A48" t="s">
        <v>3442</v>
      </c>
      <c r="B48" t="s">
        <v>3443</v>
      </c>
      <c r="C48" t="s">
        <v>3444</v>
      </c>
      <c r="D48" t="s">
        <v>3445</v>
      </c>
      <c r="F48" t="s">
        <v>3159</v>
      </c>
    </row>
    <row r="49" spans="1:6">
      <c r="A49" t="s">
        <v>6104</v>
      </c>
      <c r="B49" t="s">
        <v>6105</v>
      </c>
      <c r="C49" t="s">
        <v>6106</v>
      </c>
      <c r="D49" t="s">
        <v>6107</v>
      </c>
      <c r="F49" t="s">
        <v>3159</v>
      </c>
    </row>
    <row r="50" spans="1:6">
      <c r="A50" t="s">
        <v>3459</v>
      </c>
      <c r="B50" t="s">
        <v>3460</v>
      </c>
      <c r="C50" t="s">
        <v>3461</v>
      </c>
      <c r="D50" t="s">
        <v>3462</v>
      </c>
      <c r="E50" t="s">
        <v>3330</v>
      </c>
      <c r="F50" t="s">
        <v>3159</v>
      </c>
    </row>
    <row r="51" spans="1:6">
      <c r="A51" t="s">
        <v>3467</v>
      </c>
      <c r="B51" t="s">
        <v>3468</v>
      </c>
      <c r="C51" t="s">
        <v>3469</v>
      </c>
      <c r="D51" t="s">
        <v>3470</v>
      </c>
      <c r="E51" t="s">
        <v>3224</v>
      </c>
      <c r="F51" t="s">
        <v>3159</v>
      </c>
    </row>
    <row r="52" spans="1:6">
      <c r="A52" t="s">
        <v>3471</v>
      </c>
      <c r="B52" t="s">
        <v>3472</v>
      </c>
      <c r="C52" t="s">
        <v>3473</v>
      </c>
      <c r="D52" t="s">
        <v>3474</v>
      </c>
      <c r="E52" t="s">
        <v>3352</v>
      </c>
      <c r="F52" t="s">
        <v>3159</v>
      </c>
    </row>
    <row r="53" spans="1:6">
      <c r="A53" t="s">
        <v>3475</v>
      </c>
      <c r="B53" t="s">
        <v>3476</v>
      </c>
      <c r="C53" t="s">
        <v>3477</v>
      </c>
      <c r="D53" t="s">
        <v>3478</v>
      </c>
      <c r="E53" t="s">
        <v>3479</v>
      </c>
      <c r="F53" t="s">
        <v>3159</v>
      </c>
    </row>
    <row r="54" spans="1:6">
      <c r="A54" t="s">
        <v>3480</v>
      </c>
      <c r="B54" t="s">
        <v>3481</v>
      </c>
      <c r="C54" t="s">
        <v>3482</v>
      </c>
      <c r="F54" t="s">
        <v>3159</v>
      </c>
    </row>
    <row r="55" spans="1:6">
      <c r="A55" t="s">
        <v>6108</v>
      </c>
      <c r="B55" t="s">
        <v>6109</v>
      </c>
      <c r="C55" t="s">
        <v>6110</v>
      </c>
      <c r="D55" t="s">
        <v>6111</v>
      </c>
      <c r="E55" t="s">
        <v>4668</v>
      </c>
      <c r="F55" t="s">
        <v>3159</v>
      </c>
    </row>
    <row r="56" spans="1:6">
      <c r="A56" t="s">
        <v>3496</v>
      </c>
      <c r="B56" t="s">
        <v>3497</v>
      </c>
      <c r="C56" t="s">
        <v>3498</v>
      </c>
      <c r="D56" t="s">
        <v>3499</v>
      </c>
      <c r="E56" t="s">
        <v>3500</v>
      </c>
      <c r="F56" t="s">
        <v>3159</v>
      </c>
    </row>
    <row r="57" spans="1:6">
      <c r="A57" t="s">
        <v>6112</v>
      </c>
      <c r="B57" t="s">
        <v>6113</v>
      </c>
      <c r="C57" t="s">
        <v>6114</v>
      </c>
      <c r="D57" t="s">
        <v>6115</v>
      </c>
      <c r="E57" t="s">
        <v>6116</v>
      </c>
      <c r="F57" t="s">
        <v>3159</v>
      </c>
    </row>
    <row r="58" spans="1:6">
      <c r="A58" t="s">
        <v>3509</v>
      </c>
      <c r="B58" t="s">
        <v>3510</v>
      </c>
      <c r="C58" t="s">
        <v>3511</v>
      </c>
      <c r="D58" t="s">
        <v>3512</v>
      </c>
      <c r="E58" t="s">
        <v>3513</v>
      </c>
      <c r="F58" t="s">
        <v>3159</v>
      </c>
    </row>
    <row r="59" spans="1:6">
      <c r="A59" t="s">
        <v>6117</v>
      </c>
      <c r="B59" t="s">
        <v>6118</v>
      </c>
      <c r="C59" t="s">
        <v>6119</v>
      </c>
      <c r="D59" t="s">
        <v>6120</v>
      </c>
      <c r="E59" t="s">
        <v>5290</v>
      </c>
      <c r="F59" t="s">
        <v>3159</v>
      </c>
    </row>
    <row r="60" spans="1:6">
      <c r="A60" t="s">
        <v>3514</v>
      </c>
      <c r="B60" t="s">
        <v>3515</v>
      </c>
      <c r="C60" t="s">
        <v>3516</v>
      </c>
      <c r="D60" t="s">
        <v>3517</v>
      </c>
      <c r="E60" t="s">
        <v>3518</v>
      </c>
      <c r="F60" t="s">
        <v>3159</v>
      </c>
    </row>
    <row r="61" spans="1:6">
      <c r="A61" t="s">
        <v>3519</v>
      </c>
      <c r="B61" t="s">
        <v>3520</v>
      </c>
      <c r="C61" t="s">
        <v>3521</v>
      </c>
      <c r="D61" t="s">
        <v>3522</v>
      </c>
      <c r="E61" t="s">
        <v>3347</v>
      </c>
      <c r="F61" t="s">
        <v>3159</v>
      </c>
    </row>
    <row r="62" spans="1:6">
      <c r="A62" t="s">
        <v>3527</v>
      </c>
      <c r="B62" t="s">
        <v>3528</v>
      </c>
      <c r="C62" t="s">
        <v>3529</v>
      </c>
      <c r="D62" t="s">
        <v>3530</v>
      </c>
      <c r="E62" t="s">
        <v>3531</v>
      </c>
      <c r="F62" t="s">
        <v>3159</v>
      </c>
    </row>
    <row r="63" spans="1:6">
      <c r="A63" t="s">
        <v>3532</v>
      </c>
      <c r="B63" t="s">
        <v>3533</v>
      </c>
      <c r="C63" t="s">
        <v>3534</v>
      </c>
      <c r="D63" t="s">
        <v>3535</v>
      </c>
      <c r="E63" t="s">
        <v>3365</v>
      </c>
      <c r="F63" t="s">
        <v>3159</v>
      </c>
    </row>
    <row r="64" spans="1:6">
      <c r="A64" t="s">
        <v>3540</v>
      </c>
      <c r="B64" t="s">
        <v>3541</v>
      </c>
      <c r="C64" t="s">
        <v>3542</v>
      </c>
      <c r="D64" t="s">
        <v>3543</v>
      </c>
      <c r="E64" t="s">
        <v>3257</v>
      </c>
      <c r="F64" t="s">
        <v>3159</v>
      </c>
    </row>
    <row r="65" spans="1:6">
      <c r="A65" t="s">
        <v>3544</v>
      </c>
      <c r="B65" t="s">
        <v>3545</v>
      </c>
      <c r="C65" t="s">
        <v>3546</v>
      </c>
      <c r="D65" t="s">
        <v>3547</v>
      </c>
      <c r="E65" t="s">
        <v>3548</v>
      </c>
      <c r="F65" t="s">
        <v>3159</v>
      </c>
    </row>
    <row r="66" spans="1:6">
      <c r="A66" t="s">
        <v>3558</v>
      </c>
      <c r="B66" t="s">
        <v>3559</v>
      </c>
      <c r="C66" t="s">
        <v>3560</v>
      </c>
      <c r="D66" t="s">
        <v>3561</v>
      </c>
      <c r="E66" t="s">
        <v>3229</v>
      </c>
      <c r="F66" t="s">
        <v>3159</v>
      </c>
    </row>
    <row r="67" spans="1:6">
      <c r="A67" t="s">
        <v>3562</v>
      </c>
      <c r="B67" t="s">
        <v>3563</v>
      </c>
      <c r="C67" t="s">
        <v>3564</v>
      </c>
      <c r="D67" t="s">
        <v>3565</v>
      </c>
      <c r="E67" t="s">
        <v>3298</v>
      </c>
      <c r="F67" t="s">
        <v>3159</v>
      </c>
    </row>
    <row r="68" spans="1:6">
      <c r="A68" t="s">
        <v>3575</v>
      </c>
      <c r="B68" t="s">
        <v>3576</v>
      </c>
      <c r="C68" t="s">
        <v>3577</v>
      </c>
      <c r="D68" t="s">
        <v>3578</v>
      </c>
      <c r="E68" t="s">
        <v>3347</v>
      </c>
      <c r="F68" t="s">
        <v>3159</v>
      </c>
    </row>
    <row r="69" spans="1:6">
      <c r="A69" t="s">
        <v>3584</v>
      </c>
      <c r="B69" t="s">
        <v>3585</v>
      </c>
      <c r="C69" t="s">
        <v>3586</v>
      </c>
      <c r="D69" t="s">
        <v>3587</v>
      </c>
      <c r="E69" t="s">
        <v>3238</v>
      </c>
      <c r="F69" t="s">
        <v>3159</v>
      </c>
    </row>
    <row r="70" spans="1:6">
      <c r="A70" t="s">
        <v>3592</v>
      </c>
      <c r="B70" t="s">
        <v>3593</v>
      </c>
      <c r="C70" t="s">
        <v>3594</v>
      </c>
      <c r="D70" t="s">
        <v>3595</v>
      </c>
      <c r="F70" t="s">
        <v>3159</v>
      </c>
    </row>
    <row r="71" spans="1:6">
      <c r="A71" t="s">
        <v>3596</v>
      </c>
      <c r="B71" t="s">
        <v>3597</v>
      </c>
      <c r="C71" t="s">
        <v>3598</v>
      </c>
      <c r="D71" t="s">
        <v>3599</v>
      </c>
      <c r="E71" t="s">
        <v>3365</v>
      </c>
      <c r="F71" t="s">
        <v>3159</v>
      </c>
    </row>
    <row r="72" spans="1:6">
      <c r="A72" t="s">
        <v>3600</v>
      </c>
      <c r="B72" t="s">
        <v>3601</v>
      </c>
      <c r="C72" t="s">
        <v>3602</v>
      </c>
      <c r="D72" t="s">
        <v>3603</v>
      </c>
      <c r="E72" t="s">
        <v>3229</v>
      </c>
      <c r="F72" t="s">
        <v>3159</v>
      </c>
    </row>
    <row r="73" spans="1:6">
      <c r="A73" t="s">
        <v>6121</v>
      </c>
      <c r="B73" t="s">
        <v>6122</v>
      </c>
      <c r="C73" t="s">
        <v>6123</v>
      </c>
      <c r="D73" t="s">
        <v>6124</v>
      </c>
      <c r="E73" t="s">
        <v>3229</v>
      </c>
      <c r="F73" t="s">
        <v>3159</v>
      </c>
    </row>
    <row r="74" spans="1:6">
      <c r="A74" t="s">
        <v>3604</v>
      </c>
      <c r="B74" t="s">
        <v>3605</v>
      </c>
      <c r="C74" t="s">
        <v>3606</v>
      </c>
      <c r="D74" t="s">
        <v>3607</v>
      </c>
      <c r="E74" t="s">
        <v>3187</v>
      </c>
      <c r="F74" t="s">
        <v>3159</v>
      </c>
    </row>
    <row r="75" spans="1:6">
      <c r="A75" t="s">
        <v>6125</v>
      </c>
      <c r="B75" t="s">
        <v>6126</v>
      </c>
      <c r="C75" t="s">
        <v>6127</v>
      </c>
      <c r="D75" t="s">
        <v>6128</v>
      </c>
      <c r="E75" t="s">
        <v>4423</v>
      </c>
      <c r="F75" t="s">
        <v>3159</v>
      </c>
    </row>
    <row r="76" spans="1:6">
      <c r="A76" t="s">
        <v>3608</v>
      </c>
      <c r="B76" t="s">
        <v>3609</v>
      </c>
      <c r="C76" t="s">
        <v>3610</v>
      </c>
      <c r="D76" t="s">
        <v>3611</v>
      </c>
      <c r="E76" t="s">
        <v>3224</v>
      </c>
      <c r="F76" t="s">
        <v>3159</v>
      </c>
    </row>
    <row r="77" spans="1:6">
      <c r="A77" t="s">
        <v>3612</v>
      </c>
      <c r="B77" t="s">
        <v>3613</v>
      </c>
      <c r="C77" t="s">
        <v>3614</v>
      </c>
      <c r="D77" t="s">
        <v>3615</v>
      </c>
      <c r="E77" t="s">
        <v>3616</v>
      </c>
      <c r="F77" t="s">
        <v>3159</v>
      </c>
    </row>
    <row r="78" spans="1:6">
      <c r="A78" t="s">
        <v>6129</v>
      </c>
      <c r="B78" t="s">
        <v>6130</v>
      </c>
      <c r="C78" t="s">
        <v>6131</v>
      </c>
      <c r="D78" t="s">
        <v>6132</v>
      </c>
      <c r="F78" t="s">
        <v>3159</v>
      </c>
    </row>
    <row r="79" spans="1:6">
      <c r="A79" t="s">
        <v>3625</v>
      </c>
      <c r="B79" t="s">
        <v>3626</v>
      </c>
      <c r="C79" t="s">
        <v>3627</v>
      </c>
      <c r="D79" t="s">
        <v>3628</v>
      </c>
      <c r="E79" t="s">
        <v>3629</v>
      </c>
      <c r="F79" t="s">
        <v>3159</v>
      </c>
    </row>
    <row r="80" spans="1:6">
      <c r="A80" t="s">
        <v>3630</v>
      </c>
      <c r="B80" t="s">
        <v>3631</v>
      </c>
      <c r="C80" t="s">
        <v>3632</v>
      </c>
      <c r="D80" t="s">
        <v>3633</v>
      </c>
      <c r="F80" t="s">
        <v>3159</v>
      </c>
    </row>
    <row r="81" spans="1:6">
      <c r="A81" t="s">
        <v>6133</v>
      </c>
      <c r="B81" t="s">
        <v>6134</v>
      </c>
      <c r="C81" t="s">
        <v>6135</v>
      </c>
      <c r="D81" t="s">
        <v>6136</v>
      </c>
      <c r="E81" t="s">
        <v>3187</v>
      </c>
      <c r="F81" t="s">
        <v>3159</v>
      </c>
    </row>
    <row r="82" spans="1:6">
      <c r="A82" t="s">
        <v>3647</v>
      </c>
      <c r="B82" t="s">
        <v>3648</v>
      </c>
      <c r="C82" t="s">
        <v>3649</v>
      </c>
      <c r="D82" t="s">
        <v>3650</v>
      </c>
      <c r="E82" t="s">
        <v>3548</v>
      </c>
      <c r="F82" t="s">
        <v>3159</v>
      </c>
    </row>
    <row r="83" spans="1:6">
      <c r="A83" t="s">
        <v>3655</v>
      </c>
      <c r="B83" t="s">
        <v>3656</v>
      </c>
      <c r="C83" t="s">
        <v>3657</v>
      </c>
      <c r="D83" t="s">
        <v>3658</v>
      </c>
      <c r="E83" t="s">
        <v>3513</v>
      </c>
      <c r="F83" t="s">
        <v>3159</v>
      </c>
    </row>
    <row r="84" spans="1:6">
      <c r="A84" t="s">
        <v>6137</v>
      </c>
      <c r="B84" t="s">
        <v>6138</v>
      </c>
      <c r="C84" t="s">
        <v>6139</v>
      </c>
      <c r="D84" t="s">
        <v>6140</v>
      </c>
      <c r="E84" t="s">
        <v>3164</v>
      </c>
      <c r="F84" t="s">
        <v>3159</v>
      </c>
    </row>
    <row r="85" spans="1:6">
      <c r="A85" t="s">
        <v>3659</v>
      </c>
      <c r="B85" t="s">
        <v>3660</v>
      </c>
      <c r="C85" t="s">
        <v>3661</v>
      </c>
      <c r="D85" t="s">
        <v>3662</v>
      </c>
      <c r="E85" t="s">
        <v>3663</v>
      </c>
      <c r="F85" t="s">
        <v>3159</v>
      </c>
    </row>
    <row r="86" spans="1:6">
      <c r="A86" t="s">
        <v>6141</v>
      </c>
      <c r="B86" t="s">
        <v>6142</v>
      </c>
      <c r="C86" t="s">
        <v>6143</v>
      </c>
      <c r="D86" t="s">
        <v>6144</v>
      </c>
      <c r="E86" t="s">
        <v>3479</v>
      </c>
      <c r="F86" t="s">
        <v>3159</v>
      </c>
    </row>
    <row r="87" spans="1:6">
      <c r="A87" t="s">
        <v>3669</v>
      </c>
      <c r="B87" t="s">
        <v>3670</v>
      </c>
      <c r="C87" t="s">
        <v>3671</v>
      </c>
      <c r="D87" t="s">
        <v>3672</v>
      </c>
      <c r="E87" t="s">
        <v>3673</v>
      </c>
      <c r="F87" t="s">
        <v>3159</v>
      </c>
    </row>
    <row r="88" spans="1:6">
      <c r="A88" t="s">
        <v>3674</v>
      </c>
      <c r="B88" t="s">
        <v>3675</v>
      </c>
      <c r="C88" t="s">
        <v>3676</v>
      </c>
      <c r="D88" t="s">
        <v>3677</v>
      </c>
      <c r="E88" t="s">
        <v>3678</v>
      </c>
      <c r="F88" t="s">
        <v>3159</v>
      </c>
    </row>
    <row r="89" spans="1:6">
      <c r="A89" t="s">
        <v>3687</v>
      </c>
      <c r="B89" t="s">
        <v>3688</v>
      </c>
      <c r="C89" t="s">
        <v>3689</v>
      </c>
      <c r="D89" t="s">
        <v>3690</v>
      </c>
      <c r="E89" t="s">
        <v>3365</v>
      </c>
      <c r="F89" t="s">
        <v>3159</v>
      </c>
    </row>
    <row r="90" spans="1:6">
      <c r="A90" t="s">
        <v>6145</v>
      </c>
      <c r="B90" t="s">
        <v>6146</v>
      </c>
      <c r="C90" t="s">
        <v>6147</v>
      </c>
      <c r="D90" t="s">
        <v>6148</v>
      </c>
      <c r="E90" t="s">
        <v>3724</v>
      </c>
      <c r="F90" t="s">
        <v>3159</v>
      </c>
    </row>
    <row r="91" spans="1:6">
      <c r="A91" t="s">
        <v>6149</v>
      </c>
      <c r="B91" t="s">
        <v>6150</v>
      </c>
      <c r="C91" t="s">
        <v>6151</v>
      </c>
      <c r="D91" t="s">
        <v>6152</v>
      </c>
      <c r="E91" t="s">
        <v>3275</v>
      </c>
      <c r="F91" t="s">
        <v>3159</v>
      </c>
    </row>
    <row r="92" spans="1:6">
      <c r="A92" t="s">
        <v>3700</v>
      </c>
      <c r="B92" t="s">
        <v>3701</v>
      </c>
      <c r="C92" t="s">
        <v>3702</v>
      </c>
      <c r="D92" t="s">
        <v>3703</v>
      </c>
      <c r="E92" t="s">
        <v>3164</v>
      </c>
      <c r="F92" t="s">
        <v>3159</v>
      </c>
    </row>
    <row r="93" spans="1:6">
      <c r="A93" t="s">
        <v>3708</v>
      </c>
      <c r="B93" t="s">
        <v>3709</v>
      </c>
      <c r="C93" t="s">
        <v>3710</v>
      </c>
      <c r="D93" t="s">
        <v>3711</v>
      </c>
      <c r="E93" t="s">
        <v>3187</v>
      </c>
      <c r="F93" t="s">
        <v>3159</v>
      </c>
    </row>
    <row r="94" spans="1:6">
      <c r="A94" t="s">
        <v>6153</v>
      </c>
      <c r="B94" t="s">
        <v>6154</v>
      </c>
      <c r="C94" t="s">
        <v>6155</v>
      </c>
      <c r="D94" t="s">
        <v>6156</v>
      </c>
      <c r="E94" t="s">
        <v>3365</v>
      </c>
      <c r="F94" t="s">
        <v>3159</v>
      </c>
    </row>
    <row r="95" spans="1:6">
      <c r="A95" t="s">
        <v>3712</v>
      </c>
      <c r="B95" t="s">
        <v>3713</v>
      </c>
      <c r="C95" t="s">
        <v>3714</v>
      </c>
      <c r="D95" t="s">
        <v>3715</v>
      </c>
      <c r="E95" t="s">
        <v>3229</v>
      </c>
      <c r="F95" t="s">
        <v>3159</v>
      </c>
    </row>
    <row r="96" spans="1:6">
      <c r="A96" t="s">
        <v>3716</v>
      </c>
      <c r="B96" t="s">
        <v>3717</v>
      </c>
      <c r="C96" t="s">
        <v>3718</v>
      </c>
      <c r="D96" t="s">
        <v>3719</v>
      </c>
      <c r="F96" t="s">
        <v>3159</v>
      </c>
    </row>
    <row r="97" spans="1:6">
      <c r="A97" t="s">
        <v>3720</v>
      </c>
      <c r="B97" t="s">
        <v>3721</v>
      </c>
      <c r="C97" t="s">
        <v>3722</v>
      </c>
      <c r="D97" t="s">
        <v>3723</v>
      </c>
      <c r="E97" t="s">
        <v>3724</v>
      </c>
      <c r="F97" t="s">
        <v>3159</v>
      </c>
    </row>
    <row r="98" spans="1:6">
      <c r="A98" t="s">
        <v>6157</v>
      </c>
      <c r="B98" t="s">
        <v>6158</v>
      </c>
      <c r="C98" t="s">
        <v>6159</v>
      </c>
      <c r="D98" t="s">
        <v>6160</v>
      </c>
      <c r="E98" t="s">
        <v>6161</v>
      </c>
      <c r="F98" t="s">
        <v>3159</v>
      </c>
    </row>
    <row r="99" spans="1:6">
      <c r="A99" t="s">
        <v>3725</v>
      </c>
      <c r="B99" t="s">
        <v>3726</v>
      </c>
      <c r="C99" t="s">
        <v>3727</v>
      </c>
      <c r="D99" t="s">
        <v>3728</v>
      </c>
      <c r="E99" t="s">
        <v>3285</v>
      </c>
      <c r="F99" t="s">
        <v>3159</v>
      </c>
    </row>
    <row r="100" spans="1:6">
      <c r="A100" t="s">
        <v>3741</v>
      </c>
      <c r="B100" t="s">
        <v>3742</v>
      </c>
      <c r="C100" t="s">
        <v>3743</v>
      </c>
      <c r="D100" t="s">
        <v>3744</v>
      </c>
      <c r="E100" t="s">
        <v>3275</v>
      </c>
      <c r="F100" t="s">
        <v>3159</v>
      </c>
    </row>
    <row r="101" spans="1:6">
      <c r="A101" t="s">
        <v>3745</v>
      </c>
      <c r="B101" t="s">
        <v>3746</v>
      </c>
      <c r="C101" t="s">
        <v>3747</v>
      </c>
      <c r="D101" t="s">
        <v>3748</v>
      </c>
      <c r="E101" t="s">
        <v>3548</v>
      </c>
      <c r="F101" t="s">
        <v>3159</v>
      </c>
    </row>
    <row r="102" spans="1:6">
      <c r="A102" t="s">
        <v>3757</v>
      </c>
      <c r="B102" t="s">
        <v>3758</v>
      </c>
      <c r="C102" t="s">
        <v>3759</v>
      </c>
      <c r="D102" t="s">
        <v>3760</v>
      </c>
      <c r="E102" t="s">
        <v>3724</v>
      </c>
      <c r="F102" t="s">
        <v>3159</v>
      </c>
    </row>
    <row r="103" spans="1:6">
      <c r="A103" t="s">
        <v>6162</v>
      </c>
      <c r="B103" t="s">
        <v>6163</v>
      </c>
      <c r="C103" t="s">
        <v>6164</v>
      </c>
      <c r="D103" t="s">
        <v>6165</v>
      </c>
      <c r="E103" t="s">
        <v>3365</v>
      </c>
      <c r="F103" t="s">
        <v>3159</v>
      </c>
    </row>
    <row r="104" spans="1:6">
      <c r="A104" t="s">
        <v>3769</v>
      </c>
      <c r="B104" t="s">
        <v>3770</v>
      </c>
      <c r="C104" t="s">
        <v>3771</v>
      </c>
      <c r="D104" t="s">
        <v>3772</v>
      </c>
      <c r="E104" t="s">
        <v>3773</v>
      </c>
      <c r="F104" t="s">
        <v>3159</v>
      </c>
    </row>
    <row r="105" spans="1:6">
      <c r="A105" t="s">
        <v>3774</v>
      </c>
      <c r="B105" t="s">
        <v>3775</v>
      </c>
      <c r="C105" t="s">
        <v>3776</v>
      </c>
      <c r="D105" t="s">
        <v>3777</v>
      </c>
      <c r="E105" t="s">
        <v>3169</v>
      </c>
      <c r="F105" t="s">
        <v>3159</v>
      </c>
    </row>
    <row r="106" spans="1:6">
      <c r="A106" t="s">
        <v>6166</v>
      </c>
      <c r="B106" t="s">
        <v>6167</v>
      </c>
      <c r="C106" t="s">
        <v>6168</v>
      </c>
      <c r="D106" t="s">
        <v>6169</v>
      </c>
      <c r="E106" t="s">
        <v>3638</v>
      </c>
      <c r="F106" t="s">
        <v>3159</v>
      </c>
    </row>
    <row r="107" spans="1:6">
      <c r="A107" t="s">
        <v>6170</v>
      </c>
      <c r="B107" t="s">
        <v>6171</v>
      </c>
      <c r="C107" t="s">
        <v>6172</v>
      </c>
      <c r="D107" t="s">
        <v>6173</v>
      </c>
      <c r="E107" t="s">
        <v>3330</v>
      </c>
      <c r="F107" t="s">
        <v>3159</v>
      </c>
    </row>
    <row r="108" spans="1:6">
      <c r="A108" t="s">
        <v>3786</v>
      </c>
      <c r="B108" t="s">
        <v>3787</v>
      </c>
      <c r="C108" t="s">
        <v>3788</v>
      </c>
      <c r="D108" t="s">
        <v>3789</v>
      </c>
      <c r="E108" t="s">
        <v>3330</v>
      </c>
      <c r="F108" t="s">
        <v>3159</v>
      </c>
    </row>
    <row r="109" spans="1:6">
      <c r="A109" t="s">
        <v>3790</v>
      </c>
      <c r="B109" t="s">
        <v>3791</v>
      </c>
      <c r="C109" t="s">
        <v>3792</v>
      </c>
      <c r="D109" t="s">
        <v>3793</v>
      </c>
      <c r="E109" t="s">
        <v>3178</v>
      </c>
      <c r="F109" t="s">
        <v>3159</v>
      </c>
    </row>
    <row r="110" spans="1:6">
      <c r="A110" t="s">
        <v>3794</v>
      </c>
      <c r="B110" t="s">
        <v>3795</v>
      </c>
      <c r="C110" t="s">
        <v>3796</v>
      </c>
      <c r="D110" t="s">
        <v>3797</v>
      </c>
      <c r="E110" t="s">
        <v>3638</v>
      </c>
      <c r="F110" t="s">
        <v>3159</v>
      </c>
    </row>
    <row r="111" spans="1:6">
      <c r="A111" t="s">
        <v>3798</v>
      </c>
      <c r="B111" t="s">
        <v>3799</v>
      </c>
      <c r="C111" t="s">
        <v>3800</v>
      </c>
      <c r="D111" t="s">
        <v>3801</v>
      </c>
      <c r="F111" t="s">
        <v>3159</v>
      </c>
    </row>
    <row r="112" spans="1:6">
      <c r="A112" t="s">
        <v>3806</v>
      </c>
      <c r="B112" t="s">
        <v>3807</v>
      </c>
      <c r="C112" t="s">
        <v>3808</v>
      </c>
      <c r="D112" t="s">
        <v>3809</v>
      </c>
      <c r="F112" t="s">
        <v>3159</v>
      </c>
    </row>
    <row r="113" spans="1:6">
      <c r="A113" t="s">
        <v>6174</v>
      </c>
      <c r="B113" t="s">
        <v>6175</v>
      </c>
      <c r="C113" t="s">
        <v>6176</v>
      </c>
      <c r="D113" t="s">
        <v>6177</v>
      </c>
      <c r="E113" t="s">
        <v>3411</v>
      </c>
      <c r="F113" t="s">
        <v>3159</v>
      </c>
    </row>
    <row r="114" spans="1:6">
      <c r="A114" t="s">
        <v>6178</v>
      </c>
      <c r="B114" t="s">
        <v>6179</v>
      </c>
      <c r="C114" t="s">
        <v>6180</v>
      </c>
      <c r="D114" t="s">
        <v>6181</v>
      </c>
      <c r="E114" t="s">
        <v>6182</v>
      </c>
      <c r="F114" t="s">
        <v>3159</v>
      </c>
    </row>
    <row r="115" spans="1:6">
      <c r="A115" t="s">
        <v>6183</v>
      </c>
      <c r="B115" t="s">
        <v>6184</v>
      </c>
      <c r="C115" t="s">
        <v>6185</v>
      </c>
      <c r="D115" t="s">
        <v>6186</v>
      </c>
      <c r="E115" t="s">
        <v>3347</v>
      </c>
      <c r="F115" t="s">
        <v>3159</v>
      </c>
    </row>
    <row r="116" spans="1:6">
      <c r="A116" t="s">
        <v>3834</v>
      </c>
      <c r="B116" t="s">
        <v>3835</v>
      </c>
      <c r="C116" t="s">
        <v>3836</v>
      </c>
      <c r="D116" t="s">
        <v>3837</v>
      </c>
      <c r="E116" t="s">
        <v>3285</v>
      </c>
      <c r="F116" t="s">
        <v>3159</v>
      </c>
    </row>
    <row r="117" spans="1:6">
      <c r="A117" t="s">
        <v>3838</v>
      </c>
      <c r="B117" t="s">
        <v>3839</v>
      </c>
      <c r="C117" t="s">
        <v>3840</v>
      </c>
      <c r="D117" t="s">
        <v>3841</v>
      </c>
      <c r="F117" t="s">
        <v>3159</v>
      </c>
    </row>
    <row r="118" spans="1:6">
      <c r="A118" t="s">
        <v>6187</v>
      </c>
      <c r="B118" t="s">
        <v>6188</v>
      </c>
      <c r="C118" t="s">
        <v>6189</v>
      </c>
      <c r="D118" t="s">
        <v>6190</v>
      </c>
      <c r="E118" t="s">
        <v>3583</v>
      </c>
      <c r="F118" t="s">
        <v>3159</v>
      </c>
    </row>
    <row r="119" spans="1:6">
      <c r="A119" t="s">
        <v>3847</v>
      </c>
      <c r="B119" t="s">
        <v>3848</v>
      </c>
      <c r="C119" t="s">
        <v>3849</v>
      </c>
      <c r="D119" t="s">
        <v>3850</v>
      </c>
      <c r="E119" t="s">
        <v>3238</v>
      </c>
      <c r="F119" t="s">
        <v>3159</v>
      </c>
    </row>
    <row r="120" spans="1:6">
      <c r="A120" t="s">
        <v>3855</v>
      </c>
      <c r="B120" t="s">
        <v>3856</v>
      </c>
      <c r="C120" t="s">
        <v>3857</v>
      </c>
      <c r="D120" t="s">
        <v>3858</v>
      </c>
      <c r="F120" t="s">
        <v>3159</v>
      </c>
    </row>
    <row r="121" spans="1:6">
      <c r="A121" t="s">
        <v>3863</v>
      </c>
      <c r="B121" t="s">
        <v>3864</v>
      </c>
      <c r="C121" t="s">
        <v>3865</v>
      </c>
      <c r="D121" t="s">
        <v>3866</v>
      </c>
      <c r="E121" t="s">
        <v>3500</v>
      </c>
      <c r="F121" t="s">
        <v>3159</v>
      </c>
    </row>
    <row r="122" spans="1:6">
      <c r="A122" t="s">
        <v>3867</v>
      </c>
      <c r="B122" t="s">
        <v>3868</v>
      </c>
      <c r="C122" t="s">
        <v>3869</v>
      </c>
      <c r="D122" t="s">
        <v>3870</v>
      </c>
      <c r="E122" t="s">
        <v>3285</v>
      </c>
      <c r="F122" t="s">
        <v>3159</v>
      </c>
    </row>
    <row r="123" spans="1:6">
      <c r="A123" t="s">
        <v>3871</v>
      </c>
      <c r="B123" t="s">
        <v>3872</v>
      </c>
      <c r="C123" t="s">
        <v>3873</v>
      </c>
      <c r="D123" t="s">
        <v>3874</v>
      </c>
      <c r="E123" t="s">
        <v>3275</v>
      </c>
      <c r="F123" t="s">
        <v>3159</v>
      </c>
    </row>
    <row r="124" spans="1:6">
      <c r="A124" t="s">
        <v>3875</v>
      </c>
      <c r="B124" t="s">
        <v>3876</v>
      </c>
      <c r="C124" t="s">
        <v>3877</v>
      </c>
      <c r="D124" t="s">
        <v>3878</v>
      </c>
      <c r="E124" t="s">
        <v>3164</v>
      </c>
      <c r="F124" t="s">
        <v>3159</v>
      </c>
    </row>
    <row r="125" spans="1:6">
      <c r="A125" t="s">
        <v>3879</v>
      </c>
      <c r="B125" t="s">
        <v>3880</v>
      </c>
      <c r="C125" t="s">
        <v>3881</v>
      </c>
      <c r="D125" t="s">
        <v>3882</v>
      </c>
      <c r="E125" t="s">
        <v>3164</v>
      </c>
      <c r="F125" t="s">
        <v>3159</v>
      </c>
    </row>
    <row r="126" spans="1:6">
      <c r="A126" t="s">
        <v>6191</v>
      </c>
      <c r="B126" t="s">
        <v>6192</v>
      </c>
      <c r="C126" t="s">
        <v>6193</v>
      </c>
      <c r="D126" t="s">
        <v>6194</v>
      </c>
      <c r="E126" t="s">
        <v>3479</v>
      </c>
      <c r="F126" t="s">
        <v>3159</v>
      </c>
    </row>
    <row r="127" spans="1:6">
      <c r="A127" t="s">
        <v>6195</v>
      </c>
      <c r="B127" t="s">
        <v>6196</v>
      </c>
      <c r="C127" t="s">
        <v>6197</v>
      </c>
      <c r="D127" t="s">
        <v>6198</v>
      </c>
      <c r="E127" t="s">
        <v>3347</v>
      </c>
      <c r="F127" t="s">
        <v>3159</v>
      </c>
    </row>
    <row r="128" spans="1:6">
      <c r="A128" t="s">
        <v>6199</v>
      </c>
      <c r="B128" t="s">
        <v>6200</v>
      </c>
      <c r="C128" t="s">
        <v>6201</v>
      </c>
      <c r="D128" t="s">
        <v>6202</v>
      </c>
      <c r="E128" t="s">
        <v>4271</v>
      </c>
      <c r="F128" t="s">
        <v>3159</v>
      </c>
    </row>
    <row r="129" spans="1:6">
      <c r="A129" t="s">
        <v>3888</v>
      </c>
      <c r="B129" t="s">
        <v>3889</v>
      </c>
      <c r="C129" t="s">
        <v>3890</v>
      </c>
      <c r="D129" t="s">
        <v>3891</v>
      </c>
      <c r="F129" t="s">
        <v>3159</v>
      </c>
    </row>
    <row r="130" spans="1:6">
      <c r="A130" t="s">
        <v>3892</v>
      </c>
      <c r="B130" t="s">
        <v>3893</v>
      </c>
      <c r="C130" t="s">
        <v>3894</v>
      </c>
      <c r="D130" t="s">
        <v>3895</v>
      </c>
      <c r="E130" t="s">
        <v>3896</v>
      </c>
      <c r="F130" t="s">
        <v>3159</v>
      </c>
    </row>
    <row r="131" spans="1:6">
      <c r="A131" t="s">
        <v>3902</v>
      </c>
      <c r="B131" t="s">
        <v>3903</v>
      </c>
      <c r="C131" t="s">
        <v>3904</v>
      </c>
      <c r="D131" t="s">
        <v>3905</v>
      </c>
      <c r="E131" t="s">
        <v>3906</v>
      </c>
      <c r="F131" t="s">
        <v>3159</v>
      </c>
    </row>
    <row r="132" spans="1:6">
      <c r="A132" t="s">
        <v>3907</v>
      </c>
      <c r="B132" t="s">
        <v>3908</v>
      </c>
      <c r="C132" t="s">
        <v>3909</v>
      </c>
      <c r="D132" t="s">
        <v>3910</v>
      </c>
      <c r="E132" t="s">
        <v>3911</v>
      </c>
      <c r="F132" t="s">
        <v>3159</v>
      </c>
    </row>
    <row r="133" spans="1:6">
      <c r="A133" t="s">
        <v>6203</v>
      </c>
      <c r="B133" t="s">
        <v>6204</v>
      </c>
      <c r="C133" t="s">
        <v>6205</v>
      </c>
      <c r="D133" t="s">
        <v>6206</v>
      </c>
      <c r="F133" t="s">
        <v>3159</v>
      </c>
    </row>
    <row r="134" spans="1:6">
      <c r="A134" t="s">
        <v>3916</v>
      </c>
      <c r="B134" t="s">
        <v>3917</v>
      </c>
      <c r="C134" t="s">
        <v>3918</v>
      </c>
      <c r="D134" t="s">
        <v>3919</v>
      </c>
      <c r="E134" t="s">
        <v>3158</v>
      </c>
      <c r="F134" t="s">
        <v>3159</v>
      </c>
    </row>
    <row r="135" spans="1:6">
      <c r="A135" t="s">
        <v>3920</v>
      </c>
      <c r="B135" t="s">
        <v>3921</v>
      </c>
      <c r="C135" t="s">
        <v>3922</v>
      </c>
      <c r="D135" t="s">
        <v>3923</v>
      </c>
      <c r="E135" t="s">
        <v>3169</v>
      </c>
      <c r="F135" t="s">
        <v>3159</v>
      </c>
    </row>
    <row r="136" spans="1:6">
      <c r="A136" t="s">
        <v>6207</v>
      </c>
      <c r="B136" t="s">
        <v>6208</v>
      </c>
      <c r="C136" t="s">
        <v>6209</v>
      </c>
      <c r="D136" t="s">
        <v>6210</v>
      </c>
      <c r="E136" t="s">
        <v>3229</v>
      </c>
      <c r="F136" t="s">
        <v>3159</v>
      </c>
    </row>
    <row r="137" spans="1:6">
      <c r="A137" t="s">
        <v>3932</v>
      </c>
      <c r="B137" t="s">
        <v>3933</v>
      </c>
      <c r="C137" t="s">
        <v>3934</v>
      </c>
      <c r="D137" t="s">
        <v>3935</v>
      </c>
      <c r="E137" t="s">
        <v>3298</v>
      </c>
      <c r="F137" t="s">
        <v>3159</v>
      </c>
    </row>
    <row r="138" spans="1:6">
      <c r="A138" t="s">
        <v>3936</v>
      </c>
      <c r="B138" t="s">
        <v>3937</v>
      </c>
      <c r="C138" t="s">
        <v>3938</v>
      </c>
      <c r="D138" t="s">
        <v>3939</v>
      </c>
      <c r="E138" t="s">
        <v>3330</v>
      </c>
      <c r="F138" t="s">
        <v>3159</v>
      </c>
    </row>
    <row r="139" spans="1:6">
      <c r="A139" t="s">
        <v>3948</v>
      </c>
      <c r="B139" t="s">
        <v>3949</v>
      </c>
      <c r="C139" t="s">
        <v>3950</v>
      </c>
      <c r="D139" t="s">
        <v>3951</v>
      </c>
      <c r="F139" t="s">
        <v>3159</v>
      </c>
    </row>
    <row r="140" spans="1:6">
      <c r="A140" t="s">
        <v>3956</v>
      </c>
      <c r="B140" t="s">
        <v>3957</v>
      </c>
      <c r="C140" t="s">
        <v>3958</v>
      </c>
      <c r="D140" t="s">
        <v>3959</v>
      </c>
      <c r="E140" t="s">
        <v>3187</v>
      </c>
      <c r="F140" t="s">
        <v>3159</v>
      </c>
    </row>
    <row r="141" spans="1:6">
      <c r="A141" t="s">
        <v>3976</v>
      </c>
      <c r="B141" t="s">
        <v>3977</v>
      </c>
      <c r="C141" t="s">
        <v>3978</v>
      </c>
      <c r="D141" t="s">
        <v>3979</v>
      </c>
      <c r="E141" t="s">
        <v>3980</v>
      </c>
      <c r="F141" t="s">
        <v>3159</v>
      </c>
    </row>
    <row r="142" spans="1:6">
      <c r="A142" t="s">
        <v>3998</v>
      </c>
      <c r="B142" t="s">
        <v>3999</v>
      </c>
      <c r="C142" t="s">
        <v>4000</v>
      </c>
      <c r="D142" t="s">
        <v>4001</v>
      </c>
      <c r="E142" t="s">
        <v>4002</v>
      </c>
      <c r="F142" t="s">
        <v>3159</v>
      </c>
    </row>
    <row r="143" spans="1:6">
      <c r="A143" t="s">
        <v>4008</v>
      </c>
      <c r="B143" t="s">
        <v>4009</v>
      </c>
      <c r="C143" t="s">
        <v>4010</v>
      </c>
      <c r="D143" t="s">
        <v>4011</v>
      </c>
      <c r="E143" t="s">
        <v>3275</v>
      </c>
      <c r="F143" t="s">
        <v>3159</v>
      </c>
    </row>
    <row r="144" spans="1:6">
      <c r="A144" t="s">
        <v>6211</v>
      </c>
      <c r="B144" t="s">
        <v>6212</v>
      </c>
      <c r="C144" t="s">
        <v>6213</v>
      </c>
      <c r="D144" t="s">
        <v>6214</v>
      </c>
      <c r="E144" t="s">
        <v>3724</v>
      </c>
      <c r="F144" t="s">
        <v>3159</v>
      </c>
    </row>
    <row r="145" spans="1:6">
      <c r="A145" t="s">
        <v>6215</v>
      </c>
      <c r="B145" t="s">
        <v>6216</v>
      </c>
      <c r="C145" t="s">
        <v>6217</v>
      </c>
      <c r="D145" t="s">
        <v>6218</v>
      </c>
      <c r="E145" t="s">
        <v>3673</v>
      </c>
      <c r="F145" t="s">
        <v>3159</v>
      </c>
    </row>
    <row r="146" spans="1:6">
      <c r="A146" t="s">
        <v>6219</v>
      </c>
      <c r="B146" t="s">
        <v>6220</v>
      </c>
      <c r="C146" t="s">
        <v>6221</v>
      </c>
      <c r="D146" t="s">
        <v>6222</v>
      </c>
      <c r="E146" t="s">
        <v>3187</v>
      </c>
      <c r="F146" t="s">
        <v>3159</v>
      </c>
    </row>
    <row r="147" spans="1:6">
      <c r="A147" t="s">
        <v>6223</v>
      </c>
      <c r="B147" t="s">
        <v>6224</v>
      </c>
      <c r="C147" t="s">
        <v>6225</v>
      </c>
      <c r="D147" t="s">
        <v>6226</v>
      </c>
      <c r="F147" t="s">
        <v>3159</v>
      </c>
    </row>
    <row r="148" spans="1:6">
      <c r="A148" t="s">
        <v>6227</v>
      </c>
      <c r="B148" t="s">
        <v>6228</v>
      </c>
      <c r="C148" t="s">
        <v>6229</v>
      </c>
      <c r="D148" t="s">
        <v>6230</v>
      </c>
      <c r="E148" t="s">
        <v>3347</v>
      </c>
      <c r="F148" t="s">
        <v>3159</v>
      </c>
    </row>
    <row r="149" spans="1:6">
      <c r="A149" t="s">
        <v>4012</v>
      </c>
      <c r="B149" t="s">
        <v>4013</v>
      </c>
      <c r="C149" t="s">
        <v>4014</v>
      </c>
      <c r="D149" t="s">
        <v>4015</v>
      </c>
      <c r="E149" t="s">
        <v>4016</v>
      </c>
      <c r="F149" t="s">
        <v>3159</v>
      </c>
    </row>
    <row r="150" spans="1:6">
      <c r="A150" t="s">
        <v>6231</v>
      </c>
      <c r="B150" t="s">
        <v>6232</v>
      </c>
      <c r="C150" t="s">
        <v>6233</v>
      </c>
      <c r="D150" t="s">
        <v>6234</v>
      </c>
      <c r="E150" t="s">
        <v>3298</v>
      </c>
      <c r="F150" t="s">
        <v>3159</v>
      </c>
    </row>
    <row r="151" spans="1:6">
      <c r="A151" t="s">
        <v>6235</v>
      </c>
      <c r="B151" t="s">
        <v>6236</v>
      </c>
      <c r="C151" t="s">
        <v>6237</v>
      </c>
      <c r="D151" t="s">
        <v>6238</v>
      </c>
      <c r="F151" t="s">
        <v>3159</v>
      </c>
    </row>
    <row r="152" spans="1:6">
      <c r="A152" t="s">
        <v>6239</v>
      </c>
      <c r="B152" t="s">
        <v>6240</v>
      </c>
      <c r="C152" t="s">
        <v>6241</v>
      </c>
      <c r="D152" t="s">
        <v>6242</v>
      </c>
      <c r="E152" t="s">
        <v>5178</v>
      </c>
      <c r="F152" t="s">
        <v>3159</v>
      </c>
    </row>
    <row r="153" spans="1:6">
      <c r="A153" t="s">
        <v>4021</v>
      </c>
      <c r="B153" t="s">
        <v>4022</v>
      </c>
      <c r="C153" t="s">
        <v>4023</v>
      </c>
      <c r="D153" t="s">
        <v>4024</v>
      </c>
      <c r="E153" t="s">
        <v>3513</v>
      </c>
      <c r="F153" t="s">
        <v>3159</v>
      </c>
    </row>
    <row r="154" spans="1:6">
      <c r="A154" t="s">
        <v>4030</v>
      </c>
      <c r="B154" t="s">
        <v>4031</v>
      </c>
      <c r="C154" t="s">
        <v>4032</v>
      </c>
      <c r="D154" t="s">
        <v>4033</v>
      </c>
      <c r="E154" t="s">
        <v>4034</v>
      </c>
      <c r="F154" t="s">
        <v>3159</v>
      </c>
    </row>
    <row r="155" spans="1:6">
      <c r="A155" t="s">
        <v>4039</v>
      </c>
      <c r="B155" t="s">
        <v>4040</v>
      </c>
      <c r="C155" t="s">
        <v>4041</v>
      </c>
      <c r="D155" t="s">
        <v>4042</v>
      </c>
      <c r="E155" t="s">
        <v>4002</v>
      </c>
      <c r="F155" t="s">
        <v>3159</v>
      </c>
    </row>
    <row r="156" spans="1:6">
      <c r="A156" t="s">
        <v>6243</v>
      </c>
      <c r="B156" t="s">
        <v>6244</v>
      </c>
      <c r="C156" t="s">
        <v>6245</v>
      </c>
      <c r="D156" t="s">
        <v>6246</v>
      </c>
      <c r="E156" t="s">
        <v>3724</v>
      </c>
      <c r="F156" t="s">
        <v>3159</v>
      </c>
    </row>
    <row r="157" spans="1:6">
      <c r="A157" t="s">
        <v>4047</v>
      </c>
      <c r="B157" t="s">
        <v>4048</v>
      </c>
      <c r="C157" t="s">
        <v>4049</v>
      </c>
      <c r="D157" t="s">
        <v>4050</v>
      </c>
      <c r="E157" t="s">
        <v>3347</v>
      </c>
      <c r="F157" t="s">
        <v>3159</v>
      </c>
    </row>
    <row r="158" spans="1:6">
      <c r="A158" t="s">
        <v>4059</v>
      </c>
      <c r="B158" t="s">
        <v>4060</v>
      </c>
      <c r="C158" t="s">
        <v>4061</v>
      </c>
      <c r="D158" t="s">
        <v>4062</v>
      </c>
      <c r="E158" t="s">
        <v>3275</v>
      </c>
      <c r="F158" t="s">
        <v>3159</v>
      </c>
    </row>
    <row r="159" spans="1:6">
      <c r="A159" t="s">
        <v>4063</v>
      </c>
      <c r="B159" t="s">
        <v>4064</v>
      </c>
      <c r="C159" t="s">
        <v>4065</v>
      </c>
      <c r="D159" t="s">
        <v>4066</v>
      </c>
      <c r="F159" t="s">
        <v>3159</v>
      </c>
    </row>
    <row r="160" spans="1:6">
      <c r="A160" t="s">
        <v>6247</v>
      </c>
      <c r="B160" t="s">
        <v>6248</v>
      </c>
      <c r="C160" t="s">
        <v>6249</v>
      </c>
      <c r="D160" t="s">
        <v>6250</v>
      </c>
      <c r="E160" t="s">
        <v>3352</v>
      </c>
      <c r="F160" t="s">
        <v>3159</v>
      </c>
    </row>
    <row r="161" spans="1:6">
      <c r="A161" t="s">
        <v>4067</v>
      </c>
      <c r="B161" t="s">
        <v>4068</v>
      </c>
      <c r="C161" t="s">
        <v>4069</v>
      </c>
      <c r="D161" t="s">
        <v>4070</v>
      </c>
      <c r="E161" t="s">
        <v>3298</v>
      </c>
      <c r="F161" t="s">
        <v>3159</v>
      </c>
    </row>
    <row r="162" spans="1:6">
      <c r="A162" t="s">
        <v>6251</v>
      </c>
      <c r="B162" t="s">
        <v>6252</v>
      </c>
      <c r="C162" t="s">
        <v>6253</v>
      </c>
      <c r="D162" t="s">
        <v>6254</v>
      </c>
      <c r="E162" t="s">
        <v>3663</v>
      </c>
      <c r="F162" t="s">
        <v>3159</v>
      </c>
    </row>
    <row r="163" spans="1:6">
      <c r="A163" t="s">
        <v>4071</v>
      </c>
      <c r="B163" t="s">
        <v>4072</v>
      </c>
      <c r="C163" t="s">
        <v>4073</v>
      </c>
      <c r="D163" t="s">
        <v>4074</v>
      </c>
      <c r="E163" t="s">
        <v>3197</v>
      </c>
      <c r="F163" t="s">
        <v>3159</v>
      </c>
    </row>
    <row r="164" spans="1:6">
      <c r="A164" t="s">
        <v>6255</v>
      </c>
      <c r="B164" t="s">
        <v>6256</v>
      </c>
      <c r="C164" t="s">
        <v>6257</v>
      </c>
      <c r="D164" t="s">
        <v>6258</v>
      </c>
      <c r="E164" t="s">
        <v>3887</v>
      </c>
      <c r="F164" t="s">
        <v>3159</v>
      </c>
    </row>
    <row r="165" spans="1:6">
      <c r="A165" t="s">
        <v>4079</v>
      </c>
      <c r="B165" t="s">
        <v>4080</v>
      </c>
      <c r="C165" t="s">
        <v>4081</v>
      </c>
      <c r="D165" t="s">
        <v>4082</v>
      </c>
      <c r="E165" t="s">
        <v>3197</v>
      </c>
      <c r="F165" t="s">
        <v>3159</v>
      </c>
    </row>
    <row r="166" spans="1:6">
      <c r="A166" t="s">
        <v>4087</v>
      </c>
      <c r="B166" t="s">
        <v>4088</v>
      </c>
      <c r="C166" t="s">
        <v>4089</v>
      </c>
      <c r="D166" t="s">
        <v>4090</v>
      </c>
      <c r="F166" t="s">
        <v>3159</v>
      </c>
    </row>
    <row r="167" spans="1:6">
      <c r="A167" t="s">
        <v>4091</v>
      </c>
      <c r="B167" t="s">
        <v>4092</v>
      </c>
      <c r="C167" t="s">
        <v>4093</v>
      </c>
      <c r="D167" t="s">
        <v>4094</v>
      </c>
      <c r="E167" t="s">
        <v>3347</v>
      </c>
      <c r="F167" t="s">
        <v>3159</v>
      </c>
    </row>
    <row r="168" spans="1:6">
      <c r="A168" t="s">
        <v>6259</v>
      </c>
      <c r="B168" t="s">
        <v>6260</v>
      </c>
      <c r="C168" t="s">
        <v>6261</v>
      </c>
      <c r="D168" t="s">
        <v>6262</v>
      </c>
      <c r="F168" t="s">
        <v>3159</v>
      </c>
    </row>
    <row r="169" spans="1:6">
      <c r="A169" t="s">
        <v>6263</v>
      </c>
      <c r="B169" t="s">
        <v>6264</v>
      </c>
      <c r="C169" t="s">
        <v>6265</v>
      </c>
      <c r="D169" t="s">
        <v>6266</v>
      </c>
      <c r="E169" t="s">
        <v>6116</v>
      </c>
      <c r="F169" t="s">
        <v>3159</v>
      </c>
    </row>
    <row r="170" spans="1:6">
      <c r="A170" t="s">
        <v>4115</v>
      </c>
      <c r="B170" t="s">
        <v>4116</v>
      </c>
      <c r="C170" t="s">
        <v>4117</v>
      </c>
      <c r="D170" t="s">
        <v>4118</v>
      </c>
      <c r="E170" t="s">
        <v>3197</v>
      </c>
      <c r="F170" t="s">
        <v>3159</v>
      </c>
    </row>
    <row r="171" spans="1:6">
      <c r="A171" t="s">
        <v>4124</v>
      </c>
      <c r="B171" t="s">
        <v>4125</v>
      </c>
      <c r="C171" t="s">
        <v>4126</v>
      </c>
      <c r="D171" t="s">
        <v>4127</v>
      </c>
      <c r="E171" t="s">
        <v>4128</v>
      </c>
      <c r="F171" t="s">
        <v>3159</v>
      </c>
    </row>
    <row r="172" spans="1:6">
      <c r="A172" t="s">
        <v>4137</v>
      </c>
      <c r="B172" t="s">
        <v>4138</v>
      </c>
      <c r="C172" t="s">
        <v>4139</v>
      </c>
      <c r="D172" t="s">
        <v>4140</v>
      </c>
      <c r="E172" t="s">
        <v>3158</v>
      </c>
      <c r="F172" t="s">
        <v>3159</v>
      </c>
    </row>
    <row r="173" spans="1:6">
      <c r="A173" t="s">
        <v>4141</v>
      </c>
      <c r="B173" t="s">
        <v>4142</v>
      </c>
      <c r="C173" t="s">
        <v>4143</v>
      </c>
      <c r="D173" t="s">
        <v>4144</v>
      </c>
      <c r="E173" t="s">
        <v>3887</v>
      </c>
      <c r="F173" t="s">
        <v>3159</v>
      </c>
    </row>
    <row r="174" spans="1:6">
      <c r="A174" t="s">
        <v>4157</v>
      </c>
      <c r="B174" t="s">
        <v>4158</v>
      </c>
      <c r="C174" t="s">
        <v>4159</v>
      </c>
      <c r="D174" t="s">
        <v>4160</v>
      </c>
      <c r="E174" t="s">
        <v>3887</v>
      </c>
      <c r="F174" t="s">
        <v>3159</v>
      </c>
    </row>
    <row r="175" spans="1:6">
      <c r="A175" t="s">
        <v>4161</v>
      </c>
      <c r="B175" t="s">
        <v>4162</v>
      </c>
      <c r="C175" t="s">
        <v>4163</v>
      </c>
      <c r="D175" t="s">
        <v>4164</v>
      </c>
      <c r="E175" t="s">
        <v>3724</v>
      </c>
      <c r="F175" t="s">
        <v>3159</v>
      </c>
    </row>
    <row r="176" spans="1:6">
      <c r="A176" t="s">
        <v>6267</v>
      </c>
      <c r="B176" t="s">
        <v>6268</v>
      </c>
      <c r="C176" t="s">
        <v>6269</v>
      </c>
      <c r="D176" t="s">
        <v>6270</v>
      </c>
      <c r="E176" t="s">
        <v>3352</v>
      </c>
      <c r="F176" t="s">
        <v>3159</v>
      </c>
    </row>
    <row r="177" spans="1:6">
      <c r="A177" t="s">
        <v>4165</v>
      </c>
      <c r="B177" t="s">
        <v>4166</v>
      </c>
      <c r="C177" t="s">
        <v>4167</v>
      </c>
      <c r="D177" t="s">
        <v>4168</v>
      </c>
      <c r="E177" t="s">
        <v>4169</v>
      </c>
      <c r="F177" t="s">
        <v>3159</v>
      </c>
    </row>
    <row r="178" spans="1:6">
      <c r="A178" t="s">
        <v>4170</v>
      </c>
      <c r="B178" t="s">
        <v>4171</v>
      </c>
      <c r="C178" t="s">
        <v>4172</v>
      </c>
      <c r="D178" t="s">
        <v>4173</v>
      </c>
      <c r="E178" t="s">
        <v>3574</v>
      </c>
      <c r="F178" t="s">
        <v>3159</v>
      </c>
    </row>
    <row r="179" spans="1:6">
      <c r="A179" t="s">
        <v>4174</v>
      </c>
      <c r="B179" t="s">
        <v>4175</v>
      </c>
      <c r="C179" t="s">
        <v>4176</v>
      </c>
      <c r="D179" t="s">
        <v>4177</v>
      </c>
      <c r="F179" t="s">
        <v>3159</v>
      </c>
    </row>
    <row r="180" spans="1:6">
      <c r="A180" t="s">
        <v>6271</v>
      </c>
      <c r="B180" t="s">
        <v>6272</v>
      </c>
      <c r="C180" t="s">
        <v>6273</v>
      </c>
      <c r="D180" t="s">
        <v>6274</v>
      </c>
      <c r="E180" t="s">
        <v>3164</v>
      </c>
      <c r="F180" t="s">
        <v>3159</v>
      </c>
    </row>
    <row r="181" spans="1:6">
      <c r="A181" t="s">
        <v>6275</v>
      </c>
      <c r="B181" t="s">
        <v>6276</v>
      </c>
      <c r="C181" t="s">
        <v>6277</v>
      </c>
      <c r="D181" t="s">
        <v>6278</v>
      </c>
      <c r="E181" t="s">
        <v>3229</v>
      </c>
      <c r="F181" t="s">
        <v>3159</v>
      </c>
    </row>
    <row r="182" spans="1:6">
      <c r="A182" t="s">
        <v>4190</v>
      </c>
      <c r="B182" t="s">
        <v>4191</v>
      </c>
      <c r="C182" t="s">
        <v>4192</v>
      </c>
      <c r="D182" t="s">
        <v>4193</v>
      </c>
      <c r="F182" t="s">
        <v>3159</v>
      </c>
    </row>
    <row r="183" spans="1:6">
      <c r="A183" t="s">
        <v>4198</v>
      </c>
      <c r="B183" t="s">
        <v>4199</v>
      </c>
      <c r="C183" t="s">
        <v>4200</v>
      </c>
      <c r="D183" t="s">
        <v>4201</v>
      </c>
      <c r="E183" t="s">
        <v>3187</v>
      </c>
      <c r="F183" t="s">
        <v>3159</v>
      </c>
    </row>
    <row r="184" spans="1:6">
      <c r="A184" t="s">
        <v>6279</v>
      </c>
      <c r="B184" t="s">
        <v>6280</v>
      </c>
      <c r="C184" t="s">
        <v>6281</v>
      </c>
      <c r="D184" t="s">
        <v>6282</v>
      </c>
      <c r="F184" t="s">
        <v>3159</v>
      </c>
    </row>
    <row r="185" spans="1:6">
      <c r="A185" t="s">
        <v>4202</v>
      </c>
      <c r="B185" t="s">
        <v>4203</v>
      </c>
      <c r="C185" t="s">
        <v>4204</v>
      </c>
      <c r="D185" t="s">
        <v>4205</v>
      </c>
      <c r="F185" t="s">
        <v>3159</v>
      </c>
    </row>
    <row r="186" spans="1:6">
      <c r="A186" t="s">
        <v>4210</v>
      </c>
      <c r="B186" t="s">
        <v>4211</v>
      </c>
      <c r="C186" t="s">
        <v>4212</v>
      </c>
      <c r="D186" t="s">
        <v>4213</v>
      </c>
      <c r="E186" t="s">
        <v>3164</v>
      </c>
      <c r="F186" t="s">
        <v>3159</v>
      </c>
    </row>
    <row r="187" spans="1:6">
      <c r="A187" t="s">
        <v>6283</v>
      </c>
      <c r="B187" t="s">
        <v>6284</v>
      </c>
      <c r="C187" t="s">
        <v>6285</v>
      </c>
      <c r="D187" t="s">
        <v>6286</v>
      </c>
      <c r="E187" t="s">
        <v>3187</v>
      </c>
      <c r="F187" t="s">
        <v>3159</v>
      </c>
    </row>
    <row r="188" spans="1:6">
      <c r="A188" t="s">
        <v>6287</v>
      </c>
      <c r="B188" t="s">
        <v>6288</v>
      </c>
      <c r="C188" t="s">
        <v>6289</v>
      </c>
      <c r="D188" t="s">
        <v>6290</v>
      </c>
      <c r="E188" t="s">
        <v>6291</v>
      </c>
      <c r="F188" t="s">
        <v>3159</v>
      </c>
    </row>
    <row r="189" spans="1:6">
      <c r="A189" t="s">
        <v>4226</v>
      </c>
      <c r="B189" t="s">
        <v>4227</v>
      </c>
      <c r="C189" t="s">
        <v>4228</v>
      </c>
      <c r="D189" t="s">
        <v>4229</v>
      </c>
      <c r="E189" t="s">
        <v>3164</v>
      </c>
      <c r="F189" t="s">
        <v>3159</v>
      </c>
    </row>
    <row r="190" spans="1:6">
      <c r="A190" t="s">
        <v>6292</v>
      </c>
      <c r="B190" t="s">
        <v>6293</v>
      </c>
      <c r="C190" t="s">
        <v>6294</v>
      </c>
      <c r="D190" t="s">
        <v>6295</v>
      </c>
      <c r="E190" t="s">
        <v>3229</v>
      </c>
      <c r="F190" t="s">
        <v>3159</v>
      </c>
    </row>
    <row r="191" spans="1:6">
      <c r="A191" t="s">
        <v>6296</v>
      </c>
      <c r="B191" t="s">
        <v>6297</v>
      </c>
      <c r="C191" t="s">
        <v>6298</v>
      </c>
      <c r="D191" t="s">
        <v>6299</v>
      </c>
      <c r="E191" t="s">
        <v>3411</v>
      </c>
      <c r="F191" t="s">
        <v>3159</v>
      </c>
    </row>
    <row r="192" spans="1:6">
      <c r="A192" t="s">
        <v>4235</v>
      </c>
      <c r="B192" t="s">
        <v>4236</v>
      </c>
      <c r="C192" t="s">
        <v>4237</v>
      </c>
      <c r="D192" t="s">
        <v>4238</v>
      </c>
      <c r="F192" t="s">
        <v>3159</v>
      </c>
    </row>
    <row r="193" spans="1:6">
      <c r="A193" t="s">
        <v>4239</v>
      </c>
      <c r="B193" t="s">
        <v>4240</v>
      </c>
      <c r="C193" t="s">
        <v>4241</v>
      </c>
      <c r="D193" t="s">
        <v>4242</v>
      </c>
      <c r="E193" t="s">
        <v>3158</v>
      </c>
      <c r="F193" t="s">
        <v>3159</v>
      </c>
    </row>
    <row r="194" spans="1:6">
      <c r="A194" t="s">
        <v>4247</v>
      </c>
      <c r="B194" t="s">
        <v>4248</v>
      </c>
      <c r="C194" t="s">
        <v>4249</v>
      </c>
      <c r="D194" t="s">
        <v>4250</v>
      </c>
      <c r="E194" t="s">
        <v>3187</v>
      </c>
      <c r="F194" t="s">
        <v>3159</v>
      </c>
    </row>
    <row r="195" spans="1:6">
      <c r="A195" t="s">
        <v>6300</v>
      </c>
      <c r="B195" t="s">
        <v>6301</v>
      </c>
      <c r="C195" t="s">
        <v>6302</v>
      </c>
      <c r="D195" t="s">
        <v>6303</v>
      </c>
      <c r="F195" t="s">
        <v>3159</v>
      </c>
    </row>
    <row r="196" spans="1:6">
      <c r="A196" t="s">
        <v>6304</v>
      </c>
      <c r="B196" t="s">
        <v>6305</v>
      </c>
      <c r="C196" t="s">
        <v>6306</v>
      </c>
      <c r="D196" t="s">
        <v>6307</v>
      </c>
      <c r="E196" t="s">
        <v>3901</v>
      </c>
      <c r="F196" t="s">
        <v>3159</v>
      </c>
    </row>
    <row r="197" spans="1:6">
      <c r="A197" t="s">
        <v>6308</v>
      </c>
      <c r="B197" t="s">
        <v>6309</v>
      </c>
      <c r="C197" t="s">
        <v>6310</v>
      </c>
      <c r="D197" t="s">
        <v>6311</v>
      </c>
      <c r="E197" t="s">
        <v>3238</v>
      </c>
      <c r="F197" t="s">
        <v>3159</v>
      </c>
    </row>
    <row r="198" spans="1:6">
      <c r="A198" t="s">
        <v>4251</v>
      </c>
      <c r="B198" t="s">
        <v>4252</v>
      </c>
      <c r="C198" t="s">
        <v>4253</v>
      </c>
      <c r="D198" t="s">
        <v>4254</v>
      </c>
      <c r="E198" t="s">
        <v>3724</v>
      </c>
      <c r="F198" t="s">
        <v>3159</v>
      </c>
    </row>
    <row r="199" spans="1:6">
      <c r="A199" t="s">
        <v>6312</v>
      </c>
      <c r="B199" t="s">
        <v>6313</v>
      </c>
      <c r="C199" t="s">
        <v>6314</v>
      </c>
      <c r="D199" t="s">
        <v>6315</v>
      </c>
      <c r="F199" t="s">
        <v>3159</v>
      </c>
    </row>
    <row r="200" spans="1:6">
      <c r="A200" t="s">
        <v>4255</v>
      </c>
      <c r="B200" t="s">
        <v>4256</v>
      </c>
      <c r="C200" t="s">
        <v>4257</v>
      </c>
      <c r="D200" t="s">
        <v>4258</v>
      </c>
      <c r="E200" t="s">
        <v>3164</v>
      </c>
      <c r="F200" t="s">
        <v>3159</v>
      </c>
    </row>
    <row r="201" spans="1:6">
      <c r="A201" t="s">
        <v>4263</v>
      </c>
      <c r="B201" t="s">
        <v>4264</v>
      </c>
      <c r="C201" t="s">
        <v>4265</v>
      </c>
      <c r="D201" t="s">
        <v>4266</v>
      </c>
      <c r="E201" t="s">
        <v>3158</v>
      </c>
      <c r="F201" t="s">
        <v>3159</v>
      </c>
    </row>
    <row r="202" spans="1:6">
      <c r="A202" t="s">
        <v>4267</v>
      </c>
      <c r="B202" t="s">
        <v>4268</v>
      </c>
      <c r="C202" t="s">
        <v>4269</v>
      </c>
      <c r="D202" t="s">
        <v>4270</v>
      </c>
      <c r="E202" t="s">
        <v>4271</v>
      </c>
      <c r="F202" t="s">
        <v>3159</v>
      </c>
    </row>
    <row r="203" spans="1:6">
      <c r="A203" t="s">
        <v>6316</v>
      </c>
      <c r="B203" t="s">
        <v>6317</v>
      </c>
      <c r="C203" t="s">
        <v>6318</v>
      </c>
      <c r="D203" t="s">
        <v>6319</v>
      </c>
      <c r="E203" t="s">
        <v>3724</v>
      </c>
      <c r="F203" t="s">
        <v>3159</v>
      </c>
    </row>
    <row r="204" spans="1:6">
      <c r="A204" t="s">
        <v>4276</v>
      </c>
      <c r="B204" t="s">
        <v>4277</v>
      </c>
      <c r="C204" t="s">
        <v>4278</v>
      </c>
      <c r="D204" t="s">
        <v>4279</v>
      </c>
      <c r="E204" t="s">
        <v>3229</v>
      </c>
      <c r="F204" t="s">
        <v>3159</v>
      </c>
    </row>
    <row r="205" spans="1:6">
      <c r="A205" t="s">
        <v>4280</v>
      </c>
      <c r="B205" t="s">
        <v>4281</v>
      </c>
      <c r="C205" t="s">
        <v>4282</v>
      </c>
      <c r="D205" t="s">
        <v>4283</v>
      </c>
      <c r="F205" t="s">
        <v>3159</v>
      </c>
    </row>
    <row r="206" spans="1:6">
      <c r="A206" t="s">
        <v>4288</v>
      </c>
      <c r="B206" t="s">
        <v>4289</v>
      </c>
      <c r="C206" t="s">
        <v>4290</v>
      </c>
      <c r="D206" t="s">
        <v>4291</v>
      </c>
      <c r="E206" t="s">
        <v>4292</v>
      </c>
      <c r="F206" t="s">
        <v>3159</v>
      </c>
    </row>
    <row r="207" spans="1:6">
      <c r="A207" t="s">
        <v>4293</v>
      </c>
      <c r="B207" t="s">
        <v>4294</v>
      </c>
      <c r="C207" t="s">
        <v>4295</v>
      </c>
      <c r="D207" t="s">
        <v>4296</v>
      </c>
      <c r="E207" t="s">
        <v>4234</v>
      </c>
      <c r="F207" t="s">
        <v>3159</v>
      </c>
    </row>
    <row r="208" spans="1:6">
      <c r="A208" t="s">
        <v>4297</v>
      </c>
      <c r="B208" t="s">
        <v>4298</v>
      </c>
      <c r="C208" t="s">
        <v>4299</v>
      </c>
      <c r="D208" t="s">
        <v>4300</v>
      </c>
      <c r="F208" t="s">
        <v>3159</v>
      </c>
    </row>
    <row r="209" spans="1:6">
      <c r="A209" t="s">
        <v>4301</v>
      </c>
      <c r="B209" t="s">
        <v>4302</v>
      </c>
      <c r="C209" t="s">
        <v>4303</v>
      </c>
      <c r="D209" t="s">
        <v>4304</v>
      </c>
      <c r="E209" t="s">
        <v>3500</v>
      </c>
      <c r="F209" t="s">
        <v>3159</v>
      </c>
    </row>
    <row r="210" spans="1:6">
      <c r="A210" t="s">
        <v>4309</v>
      </c>
      <c r="B210" t="s">
        <v>4310</v>
      </c>
      <c r="C210" t="s">
        <v>4311</v>
      </c>
      <c r="D210" t="s">
        <v>4312</v>
      </c>
      <c r="E210" t="s">
        <v>3724</v>
      </c>
      <c r="F210" t="s">
        <v>3159</v>
      </c>
    </row>
    <row r="211" spans="1:6">
      <c r="A211" t="s">
        <v>6320</v>
      </c>
      <c r="B211" t="s">
        <v>6321</v>
      </c>
      <c r="C211" t="s">
        <v>6322</v>
      </c>
      <c r="D211" t="s">
        <v>6323</v>
      </c>
      <c r="E211" t="s">
        <v>3548</v>
      </c>
      <c r="F211" t="s">
        <v>3159</v>
      </c>
    </row>
    <row r="212" spans="1:6">
      <c r="A212" t="s">
        <v>6324</v>
      </c>
      <c r="B212" t="s">
        <v>6325</v>
      </c>
      <c r="C212" t="s">
        <v>6326</v>
      </c>
      <c r="D212" t="s">
        <v>6327</v>
      </c>
      <c r="E212" t="s">
        <v>3513</v>
      </c>
      <c r="F212" t="s">
        <v>3159</v>
      </c>
    </row>
    <row r="213" spans="1:6">
      <c r="A213" t="s">
        <v>4317</v>
      </c>
      <c r="B213" t="s">
        <v>4318</v>
      </c>
      <c r="C213" t="s">
        <v>4319</v>
      </c>
      <c r="D213" t="s">
        <v>4320</v>
      </c>
      <c r="E213" t="s">
        <v>3158</v>
      </c>
      <c r="F213" t="s">
        <v>3159</v>
      </c>
    </row>
    <row r="214" spans="1:6">
      <c r="A214" t="s">
        <v>4321</v>
      </c>
      <c r="B214" t="s">
        <v>4322</v>
      </c>
      <c r="C214" t="s">
        <v>4323</v>
      </c>
      <c r="D214" t="s">
        <v>4324</v>
      </c>
      <c r="E214" t="s">
        <v>3224</v>
      </c>
      <c r="F214" t="s">
        <v>3159</v>
      </c>
    </row>
    <row r="215" spans="1:6">
      <c r="A215" t="s">
        <v>6328</v>
      </c>
      <c r="B215" t="s">
        <v>6329</v>
      </c>
      <c r="C215" t="s">
        <v>6330</v>
      </c>
      <c r="D215" t="s">
        <v>6331</v>
      </c>
      <c r="E215" t="s">
        <v>4271</v>
      </c>
      <c r="F215" t="s">
        <v>3159</v>
      </c>
    </row>
    <row r="216" spans="1:6">
      <c r="A216" t="s">
        <v>4325</v>
      </c>
      <c r="B216" t="s">
        <v>4326</v>
      </c>
      <c r="C216" t="s">
        <v>4327</v>
      </c>
      <c r="D216" t="s">
        <v>4328</v>
      </c>
      <c r="E216" t="s">
        <v>4329</v>
      </c>
      <c r="F216" t="s">
        <v>3159</v>
      </c>
    </row>
    <row r="217" spans="1:6">
      <c r="A217" t="s">
        <v>6332</v>
      </c>
      <c r="B217" t="s">
        <v>6333</v>
      </c>
      <c r="C217" t="s">
        <v>6334</v>
      </c>
      <c r="D217" t="s">
        <v>6335</v>
      </c>
      <c r="E217" t="s">
        <v>3365</v>
      </c>
      <c r="F217" t="s">
        <v>3159</v>
      </c>
    </row>
    <row r="218" spans="1:6">
      <c r="A218" t="s">
        <v>4330</v>
      </c>
      <c r="B218" t="s">
        <v>4331</v>
      </c>
      <c r="C218" t="s">
        <v>4332</v>
      </c>
      <c r="D218" t="s">
        <v>4333</v>
      </c>
      <c r="F218" t="s">
        <v>3159</v>
      </c>
    </row>
    <row r="219" spans="1:6">
      <c r="A219" t="s">
        <v>4334</v>
      </c>
      <c r="B219" t="s">
        <v>4335</v>
      </c>
      <c r="C219" t="s">
        <v>4336</v>
      </c>
      <c r="D219" t="s">
        <v>4337</v>
      </c>
      <c r="E219" t="s">
        <v>3347</v>
      </c>
      <c r="F219" t="s">
        <v>3159</v>
      </c>
    </row>
    <row r="220" spans="1:6">
      <c r="A220" t="s">
        <v>4342</v>
      </c>
      <c r="B220" t="s">
        <v>4343</v>
      </c>
      <c r="C220" t="s">
        <v>4344</v>
      </c>
      <c r="D220" t="s">
        <v>4345</v>
      </c>
      <c r="E220" t="s">
        <v>3673</v>
      </c>
      <c r="F220" t="s">
        <v>3159</v>
      </c>
    </row>
    <row r="221" spans="1:6">
      <c r="A221" t="s">
        <v>6336</v>
      </c>
      <c r="B221" t="s">
        <v>6337</v>
      </c>
      <c r="C221" t="s">
        <v>6338</v>
      </c>
      <c r="D221" t="s">
        <v>6339</v>
      </c>
      <c r="E221" t="s">
        <v>5165</v>
      </c>
      <c r="F221" t="s">
        <v>3159</v>
      </c>
    </row>
    <row r="222" spans="1:6">
      <c r="A222" t="s">
        <v>4346</v>
      </c>
      <c r="B222" t="s">
        <v>4347</v>
      </c>
      <c r="C222" t="s">
        <v>4348</v>
      </c>
      <c r="D222" t="s">
        <v>4349</v>
      </c>
      <c r="E222" t="s">
        <v>3298</v>
      </c>
      <c r="F222" t="s">
        <v>3159</v>
      </c>
    </row>
    <row r="223" spans="1:6">
      <c r="A223" t="s">
        <v>4358</v>
      </c>
      <c r="B223" t="s">
        <v>4359</v>
      </c>
      <c r="C223" t="s">
        <v>4360</v>
      </c>
      <c r="D223" t="s">
        <v>4361</v>
      </c>
      <c r="E223" t="s">
        <v>3668</v>
      </c>
      <c r="F223" t="s">
        <v>3159</v>
      </c>
    </row>
    <row r="224" spans="1:6">
      <c r="A224" t="s">
        <v>4362</v>
      </c>
      <c r="B224" t="s">
        <v>4363</v>
      </c>
      <c r="C224" t="s">
        <v>4364</v>
      </c>
      <c r="D224" t="s">
        <v>4365</v>
      </c>
      <c r="E224" t="s">
        <v>3513</v>
      </c>
      <c r="F224" t="s">
        <v>3159</v>
      </c>
    </row>
    <row r="225" spans="1:6">
      <c r="A225" t="s">
        <v>6340</v>
      </c>
      <c r="B225" t="s">
        <v>6341</v>
      </c>
      <c r="C225" t="s">
        <v>6342</v>
      </c>
      <c r="D225" t="s">
        <v>6343</v>
      </c>
      <c r="E225" t="s">
        <v>3668</v>
      </c>
      <c r="F225" t="s">
        <v>3159</v>
      </c>
    </row>
    <row r="226" spans="1:6">
      <c r="A226" t="s">
        <v>4374</v>
      </c>
      <c r="B226" t="s">
        <v>4375</v>
      </c>
      <c r="C226" t="s">
        <v>4376</v>
      </c>
      <c r="D226" t="s">
        <v>4377</v>
      </c>
      <c r="E226" t="s">
        <v>3275</v>
      </c>
      <c r="F226" t="s">
        <v>3159</v>
      </c>
    </row>
    <row r="227" spans="1:6">
      <c r="A227" t="s">
        <v>4378</v>
      </c>
      <c r="B227" t="s">
        <v>4379</v>
      </c>
      <c r="C227" t="s">
        <v>4380</v>
      </c>
      <c r="D227" t="s">
        <v>4381</v>
      </c>
      <c r="E227" t="s">
        <v>3347</v>
      </c>
      <c r="F227" t="s">
        <v>3159</v>
      </c>
    </row>
    <row r="228" spans="1:6">
      <c r="A228" t="s">
        <v>6344</v>
      </c>
      <c r="B228" t="s">
        <v>6345</v>
      </c>
      <c r="C228" t="s">
        <v>6346</v>
      </c>
      <c r="D228" t="s">
        <v>6347</v>
      </c>
      <c r="E228" t="s">
        <v>3352</v>
      </c>
      <c r="F228" t="s">
        <v>3159</v>
      </c>
    </row>
    <row r="229" spans="1:6">
      <c r="A229" t="s">
        <v>4394</v>
      </c>
      <c r="B229" t="s">
        <v>4395</v>
      </c>
      <c r="C229" t="s">
        <v>4396</v>
      </c>
      <c r="D229" t="s">
        <v>4397</v>
      </c>
      <c r="E229" t="s">
        <v>3668</v>
      </c>
      <c r="F229" t="s">
        <v>3159</v>
      </c>
    </row>
    <row r="230" spans="1:6">
      <c r="A230" t="s">
        <v>4398</v>
      </c>
      <c r="B230" t="s">
        <v>4399</v>
      </c>
      <c r="C230" t="s">
        <v>4400</v>
      </c>
      <c r="D230" t="s">
        <v>4401</v>
      </c>
      <c r="E230" t="s">
        <v>3224</v>
      </c>
      <c r="F230" t="s">
        <v>3159</v>
      </c>
    </row>
    <row r="231" spans="1:6">
      <c r="A231" t="s">
        <v>6348</v>
      </c>
      <c r="B231" t="s">
        <v>6349</v>
      </c>
      <c r="C231" t="s">
        <v>6350</v>
      </c>
      <c r="D231" t="s">
        <v>6351</v>
      </c>
      <c r="E231" t="s">
        <v>3347</v>
      </c>
      <c r="F231" t="s">
        <v>3159</v>
      </c>
    </row>
    <row r="232" spans="1:6">
      <c r="A232" t="s">
        <v>4402</v>
      </c>
      <c r="B232" t="s">
        <v>4403</v>
      </c>
      <c r="C232" t="s">
        <v>4404</v>
      </c>
      <c r="D232" t="s">
        <v>4405</v>
      </c>
      <c r="E232" t="s">
        <v>3187</v>
      </c>
      <c r="F232" t="s">
        <v>3159</v>
      </c>
    </row>
    <row r="233" spans="1:6">
      <c r="A233" t="s">
        <v>6352</v>
      </c>
      <c r="B233" t="s">
        <v>6353</v>
      </c>
      <c r="C233" t="s">
        <v>6354</v>
      </c>
      <c r="D233" t="s">
        <v>6355</v>
      </c>
      <c r="F233" t="s">
        <v>3159</v>
      </c>
    </row>
    <row r="234" spans="1:6">
      <c r="A234" t="s">
        <v>4410</v>
      </c>
      <c r="B234" t="s">
        <v>4411</v>
      </c>
      <c r="C234" t="s">
        <v>4412</v>
      </c>
      <c r="D234" t="s">
        <v>4413</v>
      </c>
      <c r="E234" t="s">
        <v>4414</v>
      </c>
      <c r="F234" t="s">
        <v>3159</v>
      </c>
    </row>
    <row r="235" spans="1:6">
      <c r="A235" t="s">
        <v>4424</v>
      </c>
      <c r="B235" t="s">
        <v>4425</v>
      </c>
      <c r="C235" t="s">
        <v>4426</v>
      </c>
      <c r="D235" t="s">
        <v>4427</v>
      </c>
      <c r="E235" t="s">
        <v>3285</v>
      </c>
      <c r="F235" t="s">
        <v>3159</v>
      </c>
    </row>
    <row r="236" spans="1:6">
      <c r="A236" t="s">
        <v>6356</v>
      </c>
      <c r="B236" t="s">
        <v>6357</v>
      </c>
      <c r="C236" t="s">
        <v>6358</v>
      </c>
      <c r="D236" t="s">
        <v>6359</v>
      </c>
      <c r="E236" t="s">
        <v>3887</v>
      </c>
      <c r="F236" t="s">
        <v>3159</v>
      </c>
    </row>
    <row r="237" spans="1:6">
      <c r="A237" t="s">
        <v>4449</v>
      </c>
      <c r="B237" t="s">
        <v>4450</v>
      </c>
      <c r="C237" t="s">
        <v>4451</v>
      </c>
      <c r="D237" t="s">
        <v>4452</v>
      </c>
      <c r="E237" t="s">
        <v>3187</v>
      </c>
      <c r="F237" t="s">
        <v>3159</v>
      </c>
    </row>
    <row r="238" spans="1:6">
      <c r="A238" t="s">
        <v>6360</v>
      </c>
      <c r="B238" t="s">
        <v>6361</v>
      </c>
      <c r="C238" t="s">
        <v>6362</v>
      </c>
      <c r="D238" t="s">
        <v>6363</v>
      </c>
      <c r="F238" t="s">
        <v>3159</v>
      </c>
    </row>
    <row r="239" spans="1:6">
      <c r="A239" t="s">
        <v>6364</v>
      </c>
      <c r="B239" t="s">
        <v>6365</v>
      </c>
      <c r="C239" t="s">
        <v>6366</v>
      </c>
      <c r="D239" t="s">
        <v>6367</v>
      </c>
      <c r="E239" t="s">
        <v>3673</v>
      </c>
      <c r="F239" t="s">
        <v>3159</v>
      </c>
    </row>
    <row r="240" spans="1:6">
      <c r="A240" t="s">
        <v>4457</v>
      </c>
      <c r="B240" t="s">
        <v>4458</v>
      </c>
      <c r="C240" t="s">
        <v>4459</v>
      </c>
      <c r="D240" t="s">
        <v>4460</v>
      </c>
      <c r="E240" t="s">
        <v>3638</v>
      </c>
      <c r="F240" t="s">
        <v>3159</v>
      </c>
    </row>
    <row r="241" spans="1:6">
      <c r="A241" t="s">
        <v>4465</v>
      </c>
      <c r="B241" t="s">
        <v>4466</v>
      </c>
      <c r="C241" t="s">
        <v>4467</v>
      </c>
      <c r="D241" t="s">
        <v>4468</v>
      </c>
      <c r="E241" t="s">
        <v>3187</v>
      </c>
      <c r="F241" t="s">
        <v>3159</v>
      </c>
    </row>
    <row r="242" spans="1:6">
      <c r="A242" t="s">
        <v>4469</v>
      </c>
      <c r="B242" t="s">
        <v>4470</v>
      </c>
      <c r="C242" t="s">
        <v>4471</v>
      </c>
      <c r="D242" t="s">
        <v>4472</v>
      </c>
      <c r="E242" t="s">
        <v>3224</v>
      </c>
      <c r="F242" t="s">
        <v>3159</v>
      </c>
    </row>
    <row r="243" spans="1:6">
      <c r="A243" t="s">
        <v>4473</v>
      </c>
      <c r="B243" t="s">
        <v>4474</v>
      </c>
      <c r="C243" t="s">
        <v>4475</v>
      </c>
      <c r="D243" t="s">
        <v>4476</v>
      </c>
      <c r="E243" t="s">
        <v>3224</v>
      </c>
      <c r="F243" t="s">
        <v>3159</v>
      </c>
    </row>
    <row r="244" spans="1:6">
      <c r="A244" t="s">
        <v>6368</v>
      </c>
      <c r="B244" t="s">
        <v>6369</v>
      </c>
      <c r="C244" t="s">
        <v>6370</v>
      </c>
      <c r="D244" t="s">
        <v>6371</v>
      </c>
      <c r="F244" t="s">
        <v>3159</v>
      </c>
    </row>
    <row r="245" spans="1:6">
      <c r="A245" t="s">
        <v>4485</v>
      </c>
      <c r="B245" t="s">
        <v>4486</v>
      </c>
      <c r="C245" t="s">
        <v>4487</v>
      </c>
      <c r="D245" t="s">
        <v>4488</v>
      </c>
      <c r="E245" t="s">
        <v>3224</v>
      </c>
      <c r="F245" t="s">
        <v>3159</v>
      </c>
    </row>
    <row r="246" spans="1:6">
      <c r="A246" t="s">
        <v>4489</v>
      </c>
      <c r="B246" t="s">
        <v>4490</v>
      </c>
      <c r="C246" t="s">
        <v>4491</v>
      </c>
      <c r="D246" t="s">
        <v>4492</v>
      </c>
      <c r="E246" t="s">
        <v>4271</v>
      </c>
      <c r="F246" t="s">
        <v>3159</v>
      </c>
    </row>
    <row r="247" spans="1:6">
      <c r="A247" t="s">
        <v>4493</v>
      </c>
      <c r="B247" t="s">
        <v>4494</v>
      </c>
      <c r="C247" t="s">
        <v>4495</v>
      </c>
      <c r="D247" t="s">
        <v>4496</v>
      </c>
      <c r="E247" t="s">
        <v>3187</v>
      </c>
      <c r="F247" t="s">
        <v>3159</v>
      </c>
    </row>
    <row r="248" spans="1:6">
      <c r="A248" t="s">
        <v>4497</v>
      </c>
      <c r="B248" t="s">
        <v>4498</v>
      </c>
      <c r="C248" t="s">
        <v>4499</v>
      </c>
      <c r="D248" t="s">
        <v>4500</v>
      </c>
      <c r="E248" t="s">
        <v>3285</v>
      </c>
      <c r="F248" t="s">
        <v>3159</v>
      </c>
    </row>
    <row r="249" spans="1:6">
      <c r="A249" t="s">
        <v>6372</v>
      </c>
      <c r="B249" t="s">
        <v>6373</v>
      </c>
      <c r="C249" t="s">
        <v>6374</v>
      </c>
      <c r="D249" t="s">
        <v>6375</v>
      </c>
      <c r="E249" t="s">
        <v>3347</v>
      </c>
      <c r="F249" t="s">
        <v>3159</v>
      </c>
    </row>
    <row r="250" spans="1:6">
      <c r="A250" t="s">
        <v>6376</v>
      </c>
      <c r="B250" t="s">
        <v>6377</v>
      </c>
      <c r="C250" t="s">
        <v>6378</v>
      </c>
      <c r="D250" t="s">
        <v>6379</v>
      </c>
      <c r="F250" t="s">
        <v>3159</v>
      </c>
    </row>
    <row r="251" spans="1:6">
      <c r="A251" t="s">
        <v>4513</v>
      </c>
      <c r="B251" t="s">
        <v>4514</v>
      </c>
      <c r="C251" t="s">
        <v>4515</v>
      </c>
      <c r="D251" t="s">
        <v>4516</v>
      </c>
      <c r="E251" t="s">
        <v>3187</v>
      </c>
      <c r="F251" t="s">
        <v>3159</v>
      </c>
    </row>
    <row r="252" spans="1:6">
      <c r="A252" t="s">
        <v>4521</v>
      </c>
      <c r="B252" t="s">
        <v>4522</v>
      </c>
      <c r="C252" t="s">
        <v>4523</v>
      </c>
      <c r="D252" t="s">
        <v>4524</v>
      </c>
      <c r="F252" t="s">
        <v>3159</v>
      </c>
    </row>
    <row r="253" spans="1:6">
      <c r="A253" t="s">
        <v>6380</v>
      </c>
      <c r="B253" t="s">
        <v>6381</v>
      </c>
      <c r="C253" t="s">
        <v>6382</v>
      </c>
      <c r="D253" t="s">
        <v>6383</v>
      </c>
      <c r="E253" t="s">
        <v>3583</v>
      </c>
      <c r="F253" t="s">
        <v>3159</v>
      </c>
    </row>
    <row r="254" spans="1:6">
      <c r="A254" t="s">
        <v>4525</v>
      </c>
      <c r="B254" t="s">
        <v>4526</v>
      </c>
      <c r="C254" t="s">
        <v>4527</v>
      </c>
      <c r="D254" t="s">
        <v>4528</v>
      </c>
      <c r="E254" t="s">
        <v>3513</v>
      </c>
      <c r="F254" t="s">
        <v>3159</v>
      </c>
    </row>
    <row r="255" spans="1:6">
      <c r="A255" t="s">
        <v>6384</v>
      </c>
      <c r="B255" t="s">
        <v>6385</v>
      </c>
      <c r="C255" t="s">
        <v>6386</v>
      </c>
      <c r="D255" t="s">
        <v>6387</v>
      </c>
      <c r="F255" t="s">
        <v>3159</v>
      </c>
    </row>
    <row r="256" spans="1:6">
      <c r="A256" t="s">
        <v>4529</v>
      </c>
      <c r="B256" t="s">
        <v>4530</v>
      </c>
      <c r="C256" t="s">
        <v>4531</v>
      </c>
      <c r="D256" t="s">
        <v>4532</v>
      </c>
      <c r="E256" t="s">
        <v>3513</v>
      </c>
      <c r="F256" t="s">
        <v>3159</v>
      </c>
    </row>
    <row r="257" spans="1:6">
      <c r="A257" t="s">
        <v>6388</v>
      </c>
      <c r="B257" t="s">
        <v>6389</v>
      </c>
      <c r="C257" t="s">
        <v>6390</v>
      </c>
      <c r="D257" t="s">
        <v>6391</v>
      </c>
      <c r="E257" t="s">
        <v>3164</v>
      </c>
      <c r="F257" t="s">
        <v>3159</v>
      </c>
    </row>
    <row r="258" spans="1:6">
      <c r="A258" t="s">
        <v>4541</v>
      </c>
      <c r="B258" t="s">
        <v>4542</v>
      </c>
      <c r="C258" t="s">
        <v>4543</v>
      </c>
      <c r="D258" t="s">
        <v>4544</v>
      </c>
      <c r="F258" t="s">
        <v>3159</v>
      </c>
    </row>
    <row r="259" spans="1:6">
      <c r="A259" t="s">
        <v>4545</v>
      </c>
      <c r="B259" t="s">
        <v>4546</v>
      </c>
      <c r="C259" t="s">
        <v>4547</v>
      </c>
      <c r="D259" t="s">
        <v>4548</v>
      </c>
      <c r="E259" t="s">
        <v>3229</v>
      </c>
      <c r="F259" t="s">
        <v>3159</v>
      </c>
    </row>
    <row r="260" spans="1:6">
      <c r="A260" t="s">
        <v>4549</v>
      </c>
      <c r="B260" t="s">
        <v>4550</v>
      </c>
      <c r="C260" t="s">
        <v>4551</v>
      </c>
      <c r="D260" t="s">
        <v>4552</v>
      </c>
      <c r="E260" t="s">
        <v>3164</v>
      </c>
      <c r="F260" t="s">
        <v>3159</v>
      </c>
    </row>
    <row r="261" spans="1:6">
      <c r="A261" t="s">
        <v>6392</v>
      </c>
      <c r="B261" t="s">
        <v>6393</v>
      </c>
      <c r="C261" t="s">
        <v>6394</v>
      </c>
      <c r="D261" t="s">
        <v>6395</v>
      </c>
      <c r="E261" t="s">
        <v>3616</v>
      </c>
      <c r="F261" t="s">
        <v>3159</v>
      </c>
    </row>
    <row r="262" spans="1:6">
      <c r="A262" t="s">
        <v>4558</v>
      </c>
      <c r="B262" t="s">
        <v>4559</v>
      </c>
      <c r="C262" t="s">
        <v>4560</v>
      </c>
      <c r="D262" t="s">
        <v>4561</v>
      </c>
      <c r="F262" t="s">
        <v>3159</v>
      </c>
    </row>
    <row r="263" spans="1:6">
      <c r="A263" t="s">
        <v>4562</v>
      </c>
      <c r="B263" t="s">
        <v>4563</v>
      </c>
      <c r="C263" t="s">
        <v>4564</v>
      </c>
      <c r="D263" t="s">
        <v>4565</v>
      </c>
      <c r="E263" t="s">
        <v>3275</v>
      </c>
      <c r="F263" t="s">
        <v>3159</v>
      </c>
    </row>
    <row r="264" spans="1:6">
      <c r="A264" t="s">
        <v>4566</v>
      </c>
      <c r="B264" t="s">
        <v>4567</v>
      </c>
      <c r="C264" t="s">
        <v>4568</v>
      </c>
      <c r="D264" t="s">
        <v>4569</v>
      </c>
      <c r="E264" t="s">
        <v>3187</v>
      </c>
      <c r="F264" t="s">
        <v>3159</v>
      </c>
    </row>
    <row r="265" spans="1:6">
      <c r="A265" t="s">
        <v>4579</v>
      </c>
      <c r="B265" t="s">
        <v>4580</v>
      </c>
      <c r="C265" t="s">
        <v>4581</v>
      </c>
      <c r="D265" t="s">
        <v>4582</v>
      </c>
      <c r="F265" t="s">
        <v>3159</v>
      </c>
    </row>
    <row r="266" spans="1:6">
      <c r="A266" t="s">
        <v>6396</v>
      </c>
      <c r="B266" t="s">
        <v>6397</v>
      </c>
      <c r="C266" t="s">
        <v>6398</v>
      </c>
      <c r="D266" t="s">
        <v>6399</v>
      </c>
      <c r="E266" t="s">
        <v>3197</v>
      </c>
      <c r="F266" t="s">
        <v>3159</v>
      </c>
    </row>
    <row r="267" spans="1:6">
      <c r="A267" t="s">
        <v>6400</v>
      </c>
      <c r="B267" t="s">
        <v>6401</v>
      </c>
      <c r="C267" t="s">
        <v>6402</v>
      </c>
      <c r="D267" t="s">
        <v>6403</v>
      </c>
      <c r="E267" t="s">
        <v>3229</v>
      </c>
      <c r="F267" t="s">
        <v>3159</v>
      </c>
    </row>
    <row r="268" spans="1:6">
      <c r="A268" t="s">
        <v>4583</v>
      </c>
      <c r="B268" t="s">
        <v>4584</v>
      </c>
      <c r="C268" t="s">
        <v>4585</v>
      </c>
      <c r="D268" t="s">
        <v>4586</v>
      </c>
      <c r="E268" t="s">
        <v>4587</v>
      </c>
      <c r="F268" t="s">
        <v>3159</v>
      </c>
    </row>
    <row r="269" spans="1:6">
      <c r="A269" t="s">
        <v>4592</v>
      </c>
      <c r="B269" t="s">
        <v>4593</v>
      </c>
      <c r="C269" t="s">
        <v>4594</v>
      </c>
      <c r="D269" t="s">
        <v>4595</v>
      </c>
      <c r="E269" t="s">
        <v>3224</v>
      </c>
      <c r="F269" t="s">
        <v>3159</v>
      </c>
    </row>
    <row r="270" spans="1:6">
      <c r="A270" t="s">
        <v>4596</v>
      </c>
      <c r="B270" t="s">
        <v>4597</v>
      </c>
      <c r="C270" t="s">
        <v>4598</v>
      </c>
      <c r="D270" t="s">
        <v>4599</v>
      </c>
      <c r="E270" t="s">
        <v>3229</v>
      </c>
      <c r="F270" t="s">
        <v>3159</v>
      </c>
    </row>
    <row r="271" spans="1:6">
      <c r="A271" t="s">
        <v>4600</v>
      </c>
      <c r="B271" t="s">
        <v>4601</v>
      </c>
      <c r="C271" t="s">
        <v>4602</v>
      </c>
      <c r="D271" t="s">
        <v>4603</v>
      </c>
      <c r="E271" t="s">
        <v>4414</v>
      </c>
      <c r="F271" t="s">
        <v>3159</v>
      </c>
    </row>
    <row r="272" spans="1:6">
      <c r="A272" t="s">
        <v>4604</v>
      </c>
      <c r="B272" t="s">
        <v>4605</v>
      </c>
      <c r="C272" t="s">
        <v>4606</v>
      </c>
      <c r="D272" t="s">
        <v>4607</v>
      </c>
      <c r="E272" t="s">
        <v>3479</v>
      </c>
      <c r="F272" t="s">
        <v>3159</v>
      </c>
    </row>
    <row r="273" spans="1:6">
      <c r="A273" t="s">
        <v>4608</v>
      </c>
      <c r="B273" t="s">
        <v>4609</v>
      </c>
      <c r="C273" t="s">
        <v>4610</v>
      </c>
      <c r="D273" t="s">
        <v>4611</v>
      </c>
      <c r="F273" t="s">
        <v>3159</v>
      </c>
    </row>
    <row r="274" spans="1:6">
      <c r="A274" t="s">
        <v>4616</v>
      </c>
      <c r="B274" t="s">
        <v>4617</v>
      </c>
      <c r="C274" t="s">
        <v>4618</v>
      </c>
      <c r="D274" t="s">
        <v>4619</v>
      </c>
      <c r="E274" t="s">
        <v>3238</v>
      </c>
      <c r="F274" t="s">
        <v>3159</v>
      </c>
    </row>
    <row r="275" spans="1:6">
      <c r="A275" t="s">
        <v>4620</v>
      </c>
      <c r="B275" t="s">
        <v>4621</v>
      </c>
      <c r="C275" t="s">
        <v>4622</v>
      </c>
      <c r="D275" t="s">
        <v>4623</v>
      </c>
      <c r="E275" t="s">
        <v>3298</v>
      </c>
      <c r="F275" t="s">
        <v>3159</v>
      </c>
    </row>
    <row r="276" spans="1:6">
      <c r="A276" t="s">
        <v>4624</v>
      </c>
      <c r="B276" t="s">
        <v>4625</v>
      </c>
      <c r="C276" t="s">
        <v>4626</v>
      </c>
      <c r="D276" t="s">
        <v>4627</v>
      </c>
      <c r="E276" t="s">
        <v>3275</v>
      </c>
      <c r="F276" t="s">
        <v>3159</v>
      </c>
    </row>
    <row r="277" spans="1:6">
      <c r="A277" t="s">
        <v>4640</v>
      </c>
      <c r="B277" t="s">
        <v>4641</v>
      </c>
      <c r="C277" t="s">
        <v>4642</v>
      </c>
      <c r="D277" t="s">
        <v>4643</v>
      </c>
      <c r="E277" t="s">
        <v>3500</v>
      </c>
      <c r="F277" t="s">
        <v>3159</v>
      </c>
    </row>
    <row r="278" spans="1:6">
      <c r="A278" t="s">
        <v>4656</v>
      </c>
      <c r="B278" t="s">
        <v>4657</v>
      </c>
      <c r="C278" t="s">
        <v>4658</v>
      </c>
      <c r="D278" t="s">
        <v>4659</v>
      </c>
      <c r="E278" t="s">
        <v>3164</v>
      </c>
      <c r="F278" t="s">
        <v>3159</v>
      </c>
    </row>
    <row r="279" spans="1:6">
      <c r="A279" t="s">
        <v>6404</v>
      </c>
      <c r="B279" t="s">
        <v>6405</v>
      </c>
      <c r="C279" t="s">
        <v>6406</v>
      </c>
      <c r="D279" t="s">
        <v>6407</v>
      </c>
      <c r="F279" t="s">
        <v>3159</v>
      </c>
    </row>
    <row r="280" spans="1:6">
      <c r="A280" t="s">
        <v>4660</v>
      </c>
      <c r="B280" t="s">
        <v>4661</v>
      </c>
      <c r="C280" t="s">
        <v>4662</v>
      </c>
      <c r="D280" t="s">
        <v>4663</v>
      </c>
      <c r="E280" t="s">
        <v>3557</v>
      </c>
      <c r="F280" t="s">
        <v>3159</v>
      </c>
    </row>
    <row r="281" spans="1:6">
      <c r="A281" t="s">
        <v>6408</v>
      </c>
      <c r="B281" t="s">
        <v>6409</v>
      </c>
      <c r="C281" t="s">
        <v>6410</v>
      </c>
      <c r="D281" t="s">
        <v>6411</v>
      </c>
      <c r="E281" t="s">
        <v>4557</v>
      </c>
      <c r="F281" t="s">
        <v>3159</v>
      </c>
    </row>
    <row r="282" spans="1:6">
      <c r="A282" t="s">
        <v>4673</v>
      </c>
      <c r="B282" t="s">
        <v>4674</v>
      </c>
      <c r="C282" t="s">
        <v>4675</v>
      </c>
      <c r="D282" t="s">
        <v>4676</v>
      </c>
      <c r="E282" t="s">
        <v>4677</v>
      </c>
      <c r="F282" t="s">
        <v>3159</v>
      </c>
    </row>
    <row r="283" spans="1:6">
      <c r="A283" t="s">
        <v>4678</v>
      </c>
      <c r="B283" t="s">
        <v>4679</v>
      </c>
      <c r="C283" t="s">
        <v>4680</v>
      </c>
      <c r="D283" t="s">
        <v>4681</v>
      </c>
      <c r="E283" t="s">
        <v>3298</v>
      </c>
      <c r="F283" t="s">
        <v>3159</v>
      </c>
    </row>
    <row r="284" spans="1:6">
      <c r="A284" t="s">
        <v>6412</v>
      </c>
      <c r="B284" t="s">
        <v>6413</v>
      </c>
      <c r="C284" t="s">
        <v>6414</v>
      </c>
      <c r="D284" t="s">
        <v>6415</v>
      </c>
      <c r="F284" t="s">
        <v>3159</v>
      </c>
    </row>
    <row r="285" spans="1:6">
      <c r="A285" t="s">
        <v>6416</v>
      </c>
      <c r="B285" t="s">
        <v>6417</v>
      </c>
      <c r="C285" t="s">
        <v>6418</v>
      </c>
      <c r="D285" t="s">
        <v>6419</v>
      </c>
      <c r="E285" t="s">
        <v>3312</v>
      </c>
      <c r="F285" t="s">
        <v>3159</v>
      </c>
    </row>
    <row r="286" spans="1:6">
      <c r="A286" t="s">
        <v>4694</v>
      </c>
      <c r="B286" t="s">
        <v>4695</v>
      </c>
      <c r="C286" t="s">
        <v>4696</v>
      </c>
      <c r="D286" t="s">
        <v>4697</v>
      </c>
      <c r="E286" t="s">
        <v>3285</v>
      </c>
      <c r="F286" t="s">
        <v>3159</v>
      </c>
    </row>
    <row r="287" spans="1:6">
      <c r="A287" t="s">
        <v>4698</v>
      </c>
      <c r="B287" t="s">
        <v>4699</v>
      </c>
      <c r="C287" t="s">
        <v>4700</v>
      </c>
      <c r="D287" t="s">
        <v>4701</v>
      </c>
      <c r="F287" t="s">
        <v>3159</v>
      </c>
    </row>
    <row r="288" spans="1:6">
      <c r="A288" t="s">
        <v>4710</v>
      </c>
      <c r="B288" t="s">
        <v>4711</v>
      </c>
      <c r="C288" t="s">
        <v>4712</v>
      </c>
      <c r="D288" t="s">
        <v>4713</v>
      </c>
      <c r="E288" t="s">
        <v>4714</v>
      </c>
      <c r="F288" t="s">
        <v>3159</v>
      </c>
    </row>
    <row r="289" spans="1:6">
      <c r="A289" t="s">
        <v>4715</v>
      </c>
      <c r="B289" t="s">
        <v>4716</v>
      </c>
      <c r="C289" t="s">
        <v>4717</v>
      </c>
      <c r="D289" t="s">
        <v>4718</v>
      </c>
      <c r="E289" t="s">
        <v>4719</v>
      </c>
      <c r="F289" t="s">
        <v>3159</v>
      </c>
    </row>
    <row r="290" spans="1:6">
      <c r="A290" t="s">
        <v>6420</v>
      </c>
      <c r="B290" t="s">
        <v>6421</v>
      </c>
      <c r="C290" t="s">
        <v>6422</v>
      </c>
      <c r="D290" t="s">
        <v>6423</v>
      </c>
      <c r="E290" t="s">
        <v>3238</v>
      </c>
      <c r="F290" t="s">
        <v>3159</v>
      </c>
    </row>
    <row r="291" spans="1:6">
      <c r="A291" t="s">
        <v>4720</v>
      </c>
      <c r="B291" t="s">
        <v>4721</v>
      </c>
      <c r="C291" t="s">
        <v>4722</v>
      </c>
      <c r="D291" t="s">
        <v>4723</v>
      </c>
      <c r="F291" t="s">
        <v>3159</v>
      </c>
    </row>
    <row r="292" spans="1:6">
      <c r="A292" t="s">
        <v>4724</v>
      </c>
      <c r="B292" t="s">
        <v>4725</v>
      </c>
      <c r="C292" t="s">
        <v>4726</v>
      </c>
      <c r="D292" t="s">
        <v>4727</v>
      </c>
      <c r="E292" t="s">
        <v>3285</v>
      </c>
      <c r="F292" t="s">
        <v>3159</v>
      </c>
    </row>
    <row r="293" spans="1:6">
      <c r="A293" t="s">
        <v>4728</v>
      </c>
      <c r="B293" t="s">
        <v>4729</v>
      </c>
      <c r="C293" t="s">
        <v>4730</v>
      </c>
      <c r="D293" t="s">
        <v>4731</v>
      </c>
      <c r="E293" t="s">
        <v>3178</v>
      </c>
      <c r="F293" t="s">
        <v>3159</v>
      </c>
    </row>
    <row r="294" spans="1:6">
      <c r="A294" t="s">
        <v>4732</v>
      </c>
      <c r="B294" t="s">
        <v>4733</v>
      </c>
      <c r="C294" t="s">
        <v>4734</v>
      </c>
      <c r="D294" t="s">
        <v>4735</v>
      </c>
      <c r="E294" t="s">
        <v>3500</v>
      </c>
      <c r="F294" t="s">
        <v>3159</v>
      </c>
    </row>
    <row r="295" spans="1:6">
      <c r="A295" t="s">
        <v>4736</v>
      </c>
      <c r="B295" t="s">
        <v>4737</v>
      </c>
      <c r="C295" t="s">
        <v>4738</v>
      </c>
      <c r="D295" t="s">
        <v>4739</v>
      </c>
      <c r="E295" t="s">
        <v>3518</v>
      </c>
      <c r="F295" t="s">
        <v>3159</v>
      </c>
    </row>
    <row r="296" spans="1:6">
      <c r="A296" t="s">
        <v>4740</v>
      </c>
      <c r="B296" t="s">
        <v>4741</v>
      </c>
      <c r="C296" t="s">
        <v>4742</v>
      </c>
      <c r="D296" t="s">
        <v>4743</v>
      </c>
      <c r="E296" t="s">
        <v>4744</v>
      </c>
      <c r="F296" t="s">
        <v>3159</v>
      </c>
    </row>
    <row r="297" spans="1:6">
      <c r="A297" t="s">
        <v>6424</v>
      </c>
      <c r="B297" t="s">
        <v>6425</v>
      </c>
      <c r="C297" t="s">
        <v>6426</v>
      </c>
      <c r="D297" t="s">
        <v>6427</v>
      </c>
      <c r="F297" t="s">
        <v>3159</v>
      </c>
    </row>
    <row r="298" spans="1:6">
      <c r="A298" t="s">
        <v>6428</v>
      </c>
      <c r="B298" t="s">
        <v>6429</v>
      </c>
      <c r="C298" t="s">
        <v>6430</v>
      </c>
      <c r="D298" t="s">
        <v>6431</v>
      </c>
      <c r="E298" t="s">
        <v>4271</v>
      </c>
      <c r="F298" t="s">
        <v>3159</v>
      </c>
    </row>
    <row r="299" spans="1:6">
      <c r="A299" t="s">
        <v>6432</v>
      </c>
      <c r="B299" t="s">
        <v>6433</v>
      </c>
      <c r="C299" t="s">
        <v>6434</v>
      </c>
      <c r="D299" t="s">
        <v>6435</v>
      </c>
      <c r="F299" t="s">
        <v>3159</v>
      </c>
    </row>
    <row r="300" spans="1:6">
      <c r="A300" t="s">
        <v>6436</v>
      </c>
      <c r="B300" t="s">
        <v>6437</v>
      </c>
      <c r="C300" t="s">
        <v>6438</v>
      </c>
      <c r="D300" t="s">
        <v>6439</v>
      </c>
      <c r="E300" t="s">
        <v>3629</v>
      </c>
      <c r="F300" t="s">
        <v>3159</v>
      </c>
    </row>
    <row r="301" spans="1:6">
      <c r="A301" t="s">
        <v>4762</v>
      </c>
      <c r="B301" t="s">
        <v>4763</v>
      </c>
      <c r="C301" t="s">
        <v>4764</v>
      </c>
      <c r="D301" t="s">
        <v>4765</v>
      </c>
      <c r="E301" t="s">
        <v>3275</v>
      </c>
      <c r="F301" t="s">
        <v>3159</v>
      </c>
    </row>
    <row r="302" spans="1:6">
      <c r="A302" t="s">
        <v>6440</v>
      </c>
      <c r="B302" t="s">
        <v>6441</v>
      </c>
      <c r="C302" t="s">
        <v>6442</v>
      </c>
      <c r="D302" t="s">
        <v>6443</v>
      </c>
      <c r="E302" t="s">
        <v>3347</v>
      </c>
      <c r="F302" t="s">
        <v>3159</v>
      </c>
    </row>
    <row r="303" spans="1:6">
      <c r="A303" t="s">
        <v>4766</v>
      </c>
      <c r="B303" t="s">
        <v>4767</v>
      </c>
      <c r="C303" t="s">
        <v>4768</v>
      </c>
      <c r="D303" t="s">
        <v>4769</v>
      </c>
      <c r="E303" t="s">
        <v>3298</v>
      </c>
      <c r="F303" t="s">
        <v>3159</v>
      </c>
    </row>
    <row r="304" spans="1:6">
      <c r="A304" t="s">
        <v>6444</v>
      </c>
      <c r="B304" t="s">
        <v>6445</v>
      </c>
      <c r="C304" t="s">
        <v>6446</v>
      </c>
      <c r="D304" t="s">
        <v>6447</v>
      </c>
      <c r="E304" t="s">
        <v>3298</v>
      </c>
      <c r="F304" t="s">
        <v>3159</v>
      </c>
    </row>
    <row r="305" spans="1:6">
      <c r="A305" t="s">
        <v>6448</v>
      </c>
      <c r="B305" t="s">
        <v>6449</v>
      </c>
      <c r="C305" t="s">
        <v>6450</v>
      </c>
      <c r="D305" t="s">
        <v>6451</v>
      </c>
      <c r="F305" t="s">
        <v>3159</v>
      </c>
    </row>
    <row r="306" spans="1:6">
      <c r="A306" t="s">
        <v>4775</v>
      </c>
      <c r="B306" t="s">
        <v>4776</v>
      </c>
      <c r="C306" t="s">
        <v>4777</v>
      </c>
      <c r="D306" t="s">
        <v>4778</v>
      </c>
      <c r="E306" t="s">
        <v>3887</v>
      </c>
      <c r="F306" t="s">
        <v>3159</v>
      </c>
    </row>
    <row r="307" spans="1:6">
      <c r="A307" t="s">
        <v>4783</v>
      </c>
      <c r="B307" t="s">
        <v>4784</v>
      </c>
      <c r="C307" t="s">
        <v>4785</v>
      </c>
      <c r="D307" t="s">
        <v>4786</v>
      </c>
      <c r="F307" t="s">
        <v>3159</v>
      </c>
    </row>
    <row r="308" spans="1:6">
      <c r="A308" t="s">
        <v>4787</v>
      </c>
      <c r="B308" t="s">
        <v>4788</v>
      </c>
      <c r="C308" t="s">
        <v>4789</v>
      </c>
      <c r="D308" t="s">
        <v>4790</v>
      </c>
      <c r="E308" t="s">
        <v>3229</v>
      </c>
      <c r="F308" t="s">
        <v>3159</v>
      </c>
    </row>
    <row r="309" spans="1:6">
      <c r="A309" t="s">
        <v>4791</v>
      </c>
      <c r="B309" t="s">
        <v>4792</v>
      </c>
      <c r="C309" t="s">
        <v>4793</v>
      </c>
      <c r="D309" t="s">
        <v>4794</v>
      </c>
      <c r="E309" t="s">
        <v>4795</v>
      </c>
      <c r="F309" t="s">
        <v>3159</v>
      </c>
    </row>
    <row r="310" spans="1:6">
      <c r="A310" t="s">
        <v>4811</v>
      </c>
      <c r="B310" t="s">
        <v>4812</v>
      </c>
      <c r="C310" t="s">
        <v>4813</v>
      </c>
      <c r="D310" t="s">
        <v>4814</v>
      </c>
      <c r="F310" t="s">
        <v>3159</v>
      </c>
    </row>
    <row r="311" spans="1:6">
      <c r="A311" t="s">
        <v>6452</v>
      </c>
      <c r="B311" t="s">
        <v>6453</v>
      </c>
      <c r="C311" t="s">
        <v>6454</v>
      </c>
      <c r="D311" t="s">
        <v>6455</v>
      </c>
      <c r="E311" t="s">
        <v>6291</v>
      </c>
      <c r="F311" t="s">
        <v>3159</v>
      </c>
    </row>
    <row r="312" spans="1:6">
      <c r="A312" t="s">
        <v>4815</v>
      </c>
      <c r="B312" t="s">
        <v>4816</v>
      </c>
      <c r="C312" t="s">
        <v>4817</v>
      </c>
      <c r="D312" t="s">
        <v>4818</v>
      </c>
      <c r="F312" t="s">
        <v>3159</v>
      </c>
    </row>
    <row r="313" spans="1:6">
      <c r="A313" t="s">
        <v>4837</v>
      </c>
      <c r="B313" t="s">
        <v>4838</v>
      </c>
      <c r="C313" t="s">
        <v>4839</v>
      </c>
      <c r="D313" t="s">
        <v>4840</v>
      </c>
      <c r="F313" t="s">
        <v>3159</v>
      </c>
    </row>
    <row r="314" spans="1:6">
      <c r="A314" t="s">
        <v>4845</v>
      </c>
      <c r="B314" t="s">
        <v>4846</v>
      </c>
      <c r="C314" t="s">
        <v>4847</v>
      </c>
      <c r="D314" t="s">
        <v>4848</v>
      </c>
      <c r="E314" t="s">
        <v>3158</v>
      </c>
      <c r="F314" t="s">
        <v>3159</v>
      </c>
    </row>
    <row r="315" spans="1:6">
      <c r="A315" t="s">
        <v>6456</v>
      </c>
      <c r="B315" t="s">
        <v>6457</v>
      </c>
      <c r="C315" t="s">
        <v>6458</v>
      </c>
      <c r="D315" t="s">
        <v>6459</v>
      </c>
      <c r="E315" t="s">
        <v>3548</v>
      </c>
      <c r="F315" t="s">
        <v>3159</v>
      </c>
    </row>
    <row r="316" spans="1:6">
      <c r="A316" t="s">
        <v>4862</v>
      </c>
      <c r="B316" t="s">
        <v>4863</v>
      </c>
      <c r="C316" t="s">
        <v>4864</v>
      </c>
      <c r="D316" t="s">
        <v>4865</v>
      </c>
      <c r="E316" t="s">
        <v>4866</v>
      </c>
      <c r="F316" t="s">
        <v>3159</v>
      </c>
    </row>
    <row r="317" spans="1:6">
      <c r="A317" t="s">
        <v>6460</v>
      </c>
      <c r="B317" t="s">
        <v>6461</v>
      </c>
      <c r="C317" t="s">
        <v>6462</v>
      </c>
      <c r="D317" t="s">
        <v>6463</v>
      </c>
      <c r="E317" t="s">
        <v>3275</v>
      </c>
      <c r="F317" t="s">
        <v>3159</v>
      </c>
    </row>
    <row r="318" spans="1:6">
      <c r="A318" t="s">
        <v>4867</v>
      </c>
      <c r="B318" t="s">
        <v>4868</v>
      </c>
      <c r="C318" t="s">
        <v>4869</v>
      </c>
      <c r="D318" t="s">
        <v>4870</v>
      </c>
      <c r="E318" t="s">
        <v>3229</v>
      </c>
      <c r="F318" t="s">
        <v>3159</v>
      </c>
    </row>
    <row r="319" spans="1:6">
      <c r="A319" t="s">
        <v>4875</v>
      </c>
      <c r="B319" t="s">
        <v>4876</v>
      </c>
      <c r="C319" t="s">
        <v>4877</v>
      </c>
      <c r="D319" t="s">
        <v>4878</v>
      </c>
      <c r="F319" t="s">
        <v>3159</v>
      </c>
    </row>
    <row r="320" spans="1:6">
      <c r="A320" t="s">
        <v>4879</v>
      </c>
      <c r="B320" t="s">
        <v>4880</v>
      </c>
      <c r="C320" t="s">
        <v>4881</v>
      </c>
      <c r="D320" t="s">
        <v>4882</v>
      </c>
      <c r="E320" t="s">
        <v>3224</v>
      </c>
      <c r="F320" t="s">
        <v>3159</v>
      </c>
    </row>
    <row r="321" spans="1:6">
      <c r="A321" t="s">
        <v>6464</v>
      </c>
      <c r="B321" t="s">
        <v>6465</v>
      </c>
      <c r="C321" t="s">
        <v>6466</v>
      </c>
      <c r="D321" t="s">
        <v>6467</v>
      </c>
      <c r="E321" t="s">
        <v>3906</v>
      </c>
      <c r="F321" t="s">
        <v>3159</v>
      </c>
    </row>
    <row r="322" spans="1:6">
      <c r="A322" t="s">
        <v>4887</v>
      </c>
      <c r="B322" t="s">
        <v>4888</v>
      </c>
      <c r="C322" t="s">
        <v>4889</v>
      </c>
      <c r="D322" t="s">
        <v>4890</v>
      </c>
      <c r="E322" t="s">
        <v>3164</v>
      </c>
      <c r="F322" t="s">
        <v>3159</v>
      </c>
    </row>
    <row r="323" spans="1:6">
      <c r="A323" t="s">
        <v>4891</v>
      </c>
      <c r="B323" t="s">
        <v>4892</v>
      </c>
      <c r="C323" t="s">
        <v>4893</v>
      </c>
      <c r="D323" t="s">
        <v>4894</v>
      </c>
      <c r="E323" t="s">
        <v>3257</v>
      </c>
      <c r="F323" t="s">
        <v>3159</v>
      </c>
    </row>
    <row r="324" spans="1:6">
      <c r="A324" t="s">
        <v>4899</v>
      </c>
      <c r="B324" t="s">
        <v>4900</v>
      </c>
      <c r="C324" t="s">
        <v>4901</v>
      </c>
      <c r="D324" t="s">
        <v>4902</v>
      </c>
      <c r="E324" t="s">
        <v>3275</v>
      </c>
      <c r="F324" t="s">
        <v>3159</v>
      </c>
    </row>
    <row r="325" spans="1:6">
      <c r="A325" t="s">
        <v>4919</v>
      </c>
      <c r="B325" t="s">
        <v>4920</v>
      </c>
      <c r="C325" t="s">
        <v>4921</v>
      </c>
      <c r="D325" t="s">
        <v>4922</v>
      </c>
      <c r="E325" t="s">
        <v>3197</v>
      </c>
      <c r="F325" t="s">
        <v>3159</v>
      </c>
    </row>
    <row r="326" spans="1:6">
      <c r="A326" t="s">
        <v>4923</v>
      </c>
      <c r="B326" t="s">
        <v>4924</v>
      </c>
      <c r="C326" t="s">
        <v>4925</v>
      </c>
      <c r="D326" t="s">
        <v>4926</v>
      </c>
      <c r="E326" t="s">
        <v>3197</v>
      </c>
      <c r="F326" t="s">
        <v>3159</v>
      </c>
    </row>
    <row r="327" spans="1:6">
      <c r="A327" t="s">
        <v>4927</v>
      </c>
      <c r="B327" t="s">
        <v>4928</v>
      </c>
      <c r="C327" t="s">
        <v>4929</v>
      </c>
      <c r="D327" t="s">
        <v>4930</v>
      </c>
      <c r="E327" t="s">
        <v>3275</v>
      </c>
      <c r="F327" t="s">
        <v>3159</v>
      </c>
    </row>
    <row r="328" spans="1:6">
      <c r="A328" t="s">
        <v>6468</v>
      </c>
      <c r="B328" t="s">
        <v>6469</v>
      </c>
      <c r="C328" t="s">
        <v>6470</v>
      </c>
      <c r="D328" t="s">
        <v>6471</v>
      </c>
      <c r="F328" t="s">
        <v>3159</v>
      </c>
    </row>
    <row r="329" spans="1:6">
      <c r="A329" t="s">
        <v>4939</v>
      </c>
      <c r="B329" t="s">
        <v>4940</v>
      </c>
      <c r="C329" t="s">
        <v>4941</v>
      </c>
      <c r="D329" t="s">
        <v>4942</v>
      </c>
      <c r="E329" t="s">
        <v>3158</v>
      </c>
      <c r="F329" t="s">
        <v>3159</v>
      </c>
    </row>
    <row r="330" spans="1:6">
      <c r="A330" t="s">
        <v>6472</v>
      </c>
      <c r="B330" t="s">
        <v>6473</v>
      </c>
      <c r="C330" t="s">
        <v>6474</v>
      </c>
      <c r="F330" t="s">
        <v>3159</v>
      </c>
    </row>
    <row r="331" spans="1:6">
      <c r="A331" t="s">
        <v>4947</v>
      </c>
      <c r="B331" t="s">
        <v>4948</v>
      </c>
      <c r="C331" t="s">
        <v>4949</v>
      </c>
      <c r="D331" t="s">
        <v>4950</v>
      </c>
      <c r="E331" t="s">
        <v>3164</v>
      </c>
      <c r="F331" t="s">
        <v>3159</v>
      </c>
    </row>
    <row r="332" spans="1:6">
      <c r="A332" t="s">
        <v>6475</v>
      </c>
      <c r="B332" t="s">
        <v>6476</v>
      </c>
      <c r="C332" t="s">
        <v>6477</v>
      </c>
      <c r="D332" t="s">
        <v>6478</v>
      </c>
      <c r="E332" t="s">
        <v>3428</v>
      </c>
      <c r="F332" t="s">
        <v>3159</v>
      </c>
    </row>
    <row r="333" spans="1:6">
      <c r="A333" t="s">
        <v>4959</v>
      </c>
      <c r="B333" t="s">
        <v>4960</v>
      </c>
      <c r="C333" t="s">
        <v>4961</v>
      </c>
      <c r="D333" t="s">
        <v>4962</v>
      </c>
      <c r="E333" t="s">
        <v>3178</v>
      </c>
      <c r="F333" t="s">
        <v>3159</v>
      </c>
    </row>
    <row r="334" spans="1:6">
      <c r="A334" t="s">
        <v>6479</v>
      </c>
      <c r="B334" t="s">
        <v>6480</v>
      </c>
      <c r="C334" t="s">
        <v>6481</v>
      </c>
      <c r="D334" t="s">
        <v>6482</v>
      </c>
      <c r="E334" t="s">
        <v>3197</v>
      </c>
      <c r="F334" t="s">
        <v>3159</v>
      </c>
    </row>
    <row r="335" spans="1:6">
      <c r="A335" t="s">
        <v>6483</v>
      </c>
      <c r="B335" t="s">
        <v>6484</v>
      </c>
      <c r="C335" t="s">
        <v>6485</v>
      </c>
      <c r="D335" t="s">
        <v>6486</v>
      </c>
      <c r="E335" t="s">
        <v>3330</v>
      </c>
      <c r="F335" t="s">
        <v>3159</v>
      </c>
    </row>
    <row r="336" spans="1:6">
      <c r="A336" t="s">
        <v>4971</v>
      </c>
      <c r="B336" t="s">
        <v>4972</v>
      </c>
      <c r="C336" t="s">
        <v>4973</v>
      </c>
      <c r="D336" t="s">
        <v>4974</v>
      </c>
      <c r="E336" t="s">
        <v>3298</v>
      </c>
      <c r="F336" t="s">
        <v>3159</v>
      </c>
    </row>
    <row r="337" spans="1:6">
      <c r="A337" t="s">
        <v>4975</v>
      </c>
      <c r="B337" t="s">
        <v>4976</v>
      </c>
      <c r="C337" t="s">
        <v>4977</v>
      </c>
      <c r="D337" t="s">
        <v>4978</v>
      </c>
      <c r="E337" t="s">
        <v>3178</v>
      </c>
      <c r="F337" t="s">
        <v>3159</v>
      </c>
    </row>
    <row r="338" spans="1:6">
      <c r="A338" t="s">
        <v>6487</v>
      </c>
      <c r="B338" t="s">
        <v>6488</v>
      </c>
      <c r="C338" t="s">
        <v>6489</v>
      </c>
      <c r="D338" t="s">
        <v>6490</v>
      </c>
      <c r="E338" t="s">
        <v>3187</v>
      </c>
      <c r="F338" t="s">
        <v>3159</v>
      </c>
    </row>
    <row r="339" spans="1:6">
      <c r="A339" t="s">
        <v>4979</v>
      </c>
      <c r="B339" t="s">
        <v>4980</v>
      </c>
      <c r="C339" t="s">
        <v>4981</v>
      </c>
      <c r="D339" t="s">
        <v>4982</v>
      </c>
      <c r="F339" t="s">
        <v>3159</v>
      </c>
    </row>
    <row r="340" spans="1:6">
      <c r="A340" t="s">
        <v>4983</v>
      </c>
      <c r="B340" t="s">
        <v>4984</v>
      </c>
      <c r="C340" t="s">
        <v>4985</v>
      </c>
      <c r="D340" t="s">
        <v>4986</v>
      </c>
      <c r="E340" t="s">
        <v>3347</v>
      </c>
      <c r="F340" t="s">
        <v>3159</v>
      </c>
    </row>
    <row r="341" spans="1:6">
      <c r="A341" t="s">
        <v>6491</v>
      </c>
      <c r="B341" t="s">
        <v>6492</v>
      </c>
      <c r="C341" t="s">
        <v>6493</v>
      </c>
      <c r="D341" t="s">
        <v>6494</v>
      </c>
      <c r="E341" t="s">
        <v>3187</v>
      </c>
      <c r="F341" t="s">
        <v>3159</v>
      </c>
    </row>
    <row r="342" spans="1:6">
      <c r="A342" t="s">
        <v>4991</v>
      </c>
      <c r="B342" t="s">
        <v>4992</v>
      </c>
      <c r="C342" t="s">
        <v>4993</v>
      </c>
      <c r="D342" t="s">
        <v>4994</v>
      </c>
      <c r="E342" t="s">
        <v>3500</v>
      </c>
      <c r="F342" t="s">
        <v>3159</v>
      </c>
    </row>
    <row r="343" spans="1:6">
      <c r="A343" t="s">
        <v>4995</v>
      </c>
      <c r="B343" t="s">
        <v>4996</v>
      </c>
      <c r="C343" t="s">
        <v>4997</v>
      </c>
      <c r="D343" t="s">
        <v>4998</v>
      </c>
      <c r="F343" t="s">
        <v>3159</v>
      </c>
    </row>
    <row r="344" spans="1:6">
      <c r="A344" t="s">
        <v>4999</v>
      </c>
      <c r="B344" t="s">
        <v>5000</v>
      </c>
      <c r="C344" t="s">
        <v>5001</v>
      </c>
      <c r="D344" t="s">
        <v>5002</v>
      </c>
      <c r="E344" t="s">
        <v>4719</v>
      </c>
      <c r="F344" t="s">
        <v>3159</v>
      </c>
    </row>
    <row r="345" spans="1:6">
      <c r="A345" t="s">
        <v>6495</v>
      </c>
      <c r="B345" t="s">
        <v>6496</v>
      </c>
      <c r="C345" t="s">
        <v>6497</v>
      </c>
      <c r="D345" t="s">
        <v>6498</v>
      </c>
      <c r="E345" t="s">
        <v>3224</v>
      </c>
      <c r="F345" t="s">
        <v>3159</v>
      </c>
    </row>
    <row r="346" spans="1:6">
      <c r="A346" t="s">
        <v>6499</v>
      </c>
      <c r="B346" t="s">
        <v>6500</v>
      </c>
      <c r="C346" t="s">
        <v>6501</v>
      </c>
      <c r="D346" t="s">
        <v>6502</v>
      </c>
      <c r="E346" t="s">
        <v>3347</v>
      </c>
      <c r="F346" t="s">
        <v>3159</v>
      </c>
    </row>
    <row r="347" spans="1:6">
      <c r="A347" t="s">
        <v>5023</v>
      </c>
      <c r="B347" t="s">
        <v>5024</v>
      </c>
      <c r="C347" t="s">
        <v>5025</v>
      </c>
      <c r="D347" t="s">
        <v>5026</v>
      </c>
      <c r="E347" t="s">
        <v>3164</v>
      </c>
      <c r="F347" t="s">
        <v>3159</v>
      </c>
    </row>
    <row r="348" spans="1:6">
      <c r="A348" t="s">
        <v>5027</v>
      </c>
      <c r="B348" t="s">
        <v>5028</v>
      </c>
      <c r="C348" t="s">
        <v>5029</v>
      </c>
      <c r="D348" t="s">
        <v>5030</v>
      </c>
      <c r="E348" t="s">
        <v>3178</v>
      </c>
      <c r="F348" t="s">
        <v>3159</v>
      </c>
    </row>
    <row r="349" spans="1:6">
      <c r="A349" t="s">
        <v>6503</v>
      </c>
      <c r="B349" t="s">
        <v>6504</v>
      </c>
      <c r="C349" t="s">
        <v>6505</v>
      </c>
      <c r="D349" t="s">
        <v>6506</v>
      </c>
      <c r="E349" t="s">
        <v>3187</v>
      </c>
      <c r="F349" t="s">
        <v>3159</v>
      </c>
    </row>
    <row r="350" spans="1:6">
      <c r="A350" t="s">
        <v>5035</v>
      </c>
      <c r="B350" t="s">
        <v>5036</v>
      </c>
      <c r="C350" t="s">
        <v>5037</v>
      </c>
      <c r="D350" t="s">
        <v>5038</v>
      </c>
      <c r="E350" t="s">
        <v>3275</v>
      </c>
      <c r="F350" t="s">
        <v>3159</v>
      </c>
    </row>
    <row r="351" spans="1:6">
      <c r="A351" t="s">
        <v>5044</v>
      </c>
      <c r="B351" t="s">
        <v>5045</v>
      </c>
      <c r="C351" t="s">
        <v>5046</v>
      </c>
      <c r="D351" t="s">
        <v>5047</v>
      </c>
      <c r="E351" t="s">
        <v>3298</v>
      </c>
      <c r="F351" t="s">
        <v>3159</v>
      </c>
    </row>
    <row r="352" spans="1:6">
      <c r="A352" t="s">
        <v>5052</v>
      </c>
      <c r="B352" t="s">
        <v>5053</v>
      </c>
      <c r="C352" t="s">
        <v>5054</v>
      </c>
      <c r="D352" t="s">
        <v>5055</v>
      </c>
      <c r="F352" t="s">
        <v>3159</v>
      </c>
    </row>
    <row r="353" spans="1:6">
      <c r="A353" t="s">
        <v>6507</v>
      </c>
      <c r="B353" t="s">
        <v>6508</v>
      </c>
      <c r="C353" t="s">
        <v>6509</v>
      </c>
      <c r="D353" t="s">
        <v>6510</v>
      </c>
      <c r="E353" t="s">
        <v>4774</v>
      </c>
      <c r="F353" t="s">
        <v>3159</v>
      </c>
    </row>
    <row r="354" spans="1:6">
      <c r="A354" t="s">
        <v>6511</v>
      </c>
      <c r="B354" t="s">
        <v>6512</v>
      </c>
      <c r="C354" t="s">
        <v>6513</v>
      </c>
      <c r="D354" t="s">
        <v>6514</v>
      </c>
      <c r="F354" t="s">
        <v>3159</v>
      </c>
    </row>
    <row r="355" spans="1:6">
      <c r="A355" t="s">
        <v>5060</v>
      </c>
      <c r="B355" t="s">
        <v>5061</v>
      </c>
      <c r="C355" t="s">
        <v>5062</v>
      </c>
      <c r="D355" t="s">
        <v>5063</v>
      </c>
      <c r="E355" t="s">
        <v>3352</v>
      </c>
      <c r="F355" t="s">
        <v>3159</v>
      </c>
    </row>
    <row r="356" spans="1:6">
      <c r="A356" t="s">
        <v>6515</v>
      </c>
      <c r="B356" t="s">
        <v>6516</v>
      </c>
      <c r="C356" t="s">
        <v>6517</v>
      </c>
      <c r="D356" t="s">
        <v>6518</v>
      </c>
      <c r="F356" t="s">
        <v>3159</v>
      </c>
    </row>
    <row r="357" spans="1:6">
      <c r="A357" t="s">
        <v>5068</v>
      </c>
      <c r="B357" t="s">
        <v>5069</v>
      </c>
      <c r="C357" t="s">
        <v>5070</v>
      </c>
      <c r="D357" t="s">
        <v>5071</v>
      </c>
      <c r="E357" t="s">
        <v>3224</v>
      </c>
      <c r="F357" t="s">
        <v>3159</v>
      </c>
    </row>
    <row r="358" spans="1:6">
      <c r="A358" t="s">
        <v>6519</v>
      </c>
      <c r="B358" t="s">
        <v>6520</v>
      </c>
      <c r="C358" t="s">
        <v>6521</v>
      </c>
      <c r="D358" t="s">
        <v>6522</v>
      </c>
      <c r="E358" t="s">
        <v>6523</v>
      </c>
      <c r="F358" t="s">
        <v>3159</v>
      </c>
    </row>
    <row r="359" spans="1:6">
      <c r="A359" t="s">
        <v>6524</v>
      </c>
      <c r="B359" t="s">
        <v>6525</v>
      </c>
      <c r="C359" t="s">
        <v>6526</v>
      </c>
      <c r="D359" t="s">
        <v>6527</v>
      </c>
      <c r="F359" t="s">
        <v>3159</v>
      </c>
    </row>
    <row r="360" spans="1:6">
      <c r="A360" t="s">
        <v>5072</v>
      </c>
      <c r="B360" t="s">
        <v>5073</v>
      </c>
      <c r="C360" t="s">
        <v>5074</v>
      </c>
      <c r="D360" t="s">
        <v>5075</v>
      </c>
      <c r="E360" t="s">
        <v>3229</v>
      </c>
      <c r="F360" t="s">
        <v>3159</v>
      </c>
    </row>
    <row r="361" spans="1:6">
      <c r="A361" t="s">
        <v>5076</v>
      </c>
      <c r="B361" t="s">
        <v>5077</v>
      </c>
      <c r="C361" t="s">
        <v>5078</v>
      </c>
      <c r="D361" t="s">
        <v>5079</v>
      </c>
      <c r="F361" t="s">
        <v>3159</v>
      </c>
    </row>
    <row r="362" spans="1:6">
      <c r="A362" t="s">
        <v>6528</v>
      </c>
      <c r="B362" t="s">
        <v>6529</v>
      </c>
      <c r="C362" t="s">
        <v>6530</v>
      </c>
      <c r="D362" t="s">
        <v>6531</v>
      </c>
      <c r="F362" t="s">
        <v>3159</v>
      </c>
    </row>
    <row r="363" spans="1:6">
      <c r="A363" t="s">
        <v>6532</v>
      </c>
      <c r="B363" t="s">
        <v>6533</v>
      </c>
      <c r="C363" t="s">
        <v>6534</v>
      </c>
      <c r="D363" t="s">
        <v>6535</v>
      </c>
      <c r="E363" t="s">
        <v>3229</v>
      </c>
      <c r="F363" t="s">
        <v>3159</v>
      </c>
    </row>
    <row r="364" spans="1:6">
      <c r="A364" t="s">
        <v>5088</v>
      </c>
      <c r="B364" t="s">
        <v>5089</v>
      </c>
      <c r="C364" t="s">
        <v>5090</v>
      </c>
      <c r="D364" t="s">
        <v>5091</v>
      </c>
      <c r="E364" t="s">
        <v>3347</v>
      </c>
      <c r="F364" t="s">
        <v>3159</v>
      </c>
    </row>
    <row r="365" spans="1:6">
      <c r="A365" t="s">
        <v>6536</v>
      </c>
      <c r="B365" t="s">
        <v>6537</v>
      </c>
      <c r="C365" t="s">
        <v>6538</v>
      </c>
      <c r="D365" t="s">
        <v>6539</v>
      </c>
      <c r="E365" t="s">
        <v>4123</v>
      </c>
      <c r="F365" t="s">
        <v>3159</v>
      </c>
    </row>
    <row r="366" spans="1:6">
      <c r="A366" t="s">
        <v>6540</v>
      </c>
      <c r="B366" t="s">
        <v>6541</v>
      </c>
      <c r="C366" t="s">
        <v>6542</v>
      </c>
      <c r="D366" t="s">
        <v>6543</v>
      </c>
      <c r="E366" t="s">
        <v>3347</v>
      </c>
      <c r="F366" t="s">
        <v>3159</v>
      </c>
    </row>
    <row r="367" spans="1:6">
      <c r="A367" t="s">
        <v>5092</v>
      </c>
      <c r="B367" t="s">
        <v>5093</v>
      </c>
      <c r="C367" t="s">
        <v>5094</v>
      </c>
      <c r="D367" t="s">
        <v>5095</v>
      </c>
      <c r="F367" t="s">
        <v>3159</v>
      </c>
    </row>
    <row r="368" spans="1:6">
      <c r="A368" t="s">
        <v>6544</v>
      </c>
      <c r="B368" t="s">
        <v>6545</v>
      </c>
      <c r="C368" t="s">
        <v>6546</v>
      </c>
      <c r="D368" t="s">
        <v>6547</v>
      </c>
      <c r="E368" t="s">
        <v>3312</v>
      </c>
      <c r="F368" t="s">
        <v>3159</v>
      </c>
    </row>
    <row r="369" spans="1:6">
      <c r="A369" t="s">
        <v>5096</v>
      </c>
      <c r="B369" t="s">
        <v>5097</v>
      </c>
      <c r="C369" t="s">
        <v>5098</v>
      </c>
      <c r="D369" t="s">
        <v>5099</v>
      </c>
      <c r="E369" t="s">
        <v>3479</v>
      </c>
      <c r="F369" t="s">
        <v>3159</v>
      </c>
    </row>
    <row r="370" spans="1:6">
      <c r="A370" t="s">
        <v>5100</v>
      </c>
      <c r="B370" t="s">
        <v>5101</v>
      </c>
      <c r="C370" t="s">
        <v>5102</v>
      </c>
      <c r="D370" t="s">
        <v>5103</v>
      </c>
      <c r="E370" t="s">
        <v>4866</v>
      </c>
      <c r="F370" t="s">
        <v>3159</v>
      </c>
    </row>
    <row r="371" spans="1:6">
      <c r="A371" t="s">
        <v>6548</v>
      </c>
      <c r="B371" t="s">
        <v>6549</v>
      </c>
      <c r="C371" t="s">
        <v>6550</v>
      </c>
      <c r="D371" t="s">
        <v>6551</v>
      </c>
      <c r="F371" t="s">
        <v>3159</v>
      </c>
    </row>
    <row r="372" spans="1:6">
      <c r="A372" t="s">
        <v>5108</v>
      </c>
      <c r="B372" t="s">
        <v>5109</v>
      </c>
      <c r="C372" t="s">
        <v>5110</v>
      </c>
      <c r="D372" t="s">
        <v>5111</v>
      </c>
      <c r="E372" t="s">
        <v>3280</v>
      </c>
      <c r="F372" t="s">
        <v>3159</v>
      </c>
    </row>
    <row r="373" spans="1:6">
      <c r="A373" t="s">
        <v>6552</v>
      </c>
      <c r="B373" t="s">
        <v>6553</v>
      </c>
      <c r="C373" t="s">
        <v>6554</v>
      </c>
      <c r="D373" t="s">
        <v>6555</v>
      </c>
      <c r="E373" t="s">
        <v>3668</v>
      </c>
      <c r="F373" t="s">
        <v>3159</v>
      </c>
    </row>
    <row r="374" spans="1:6">
      <c r="A374" t="s">
        <v>5112</v>
      </c>
      <c r="B374" t="s">
        <v>5113</v>
      </c>
      <c r="C374" t="s">
        <v>5114</v>
      </c>
      <c r="D374" t="s">
        <v>5115</v>
      </c>
      <c r="E374" t="s">
        <v>3724</v>
      </c>
      <c r="F374" t="s">
        <v>3159</v>
      </c>
    </row>
    <row r="375" spans="1:6">
      <c r="A375" t="s">
        <v>6556</v>
      </c>
      <c r="B375" t="s">
        <v>6557</v>
      </c>
      <c r="C375" t="s">
        <v>6558</v>
      </c>
      <c r="D375" t="s">
        <v>6559</v>
      </c>
      <c r="E375" t="s">
        <v>3887</v>
      </c>
      <c r="F375" t="s">
        <v>3159</v>
      </c>
    </row>
    <row r="376" spans="1:6">
      <c r="A376" t="s">
        <v>5120</v>
      </c>
      <c r="B376" t="s">
        <v>5121</v>
      </c>
      <c r="C376" t="s">
        <v>5122</v>
      </c>
      <c r="D376" t="s">
        <v>5123</v>
      </c>
      <c r="E376" t="s">
        <v>5124</v>
      </c>
      <c r="F376" t="s">
        <v>3159</v>
      </c>
    </row>
    <row r="377" spans="1:6">
      <c r="A377" t="s">
        <v>5141</v>
      </c>
      <c r="B377" t="s">
        <v>5142</v>
      </c>
      <c r="C377" t="s">
        <v>5143</v>
      </c>
      <c r="D377" t="s">
        <v>5144</v>
      </c>
      <c r="E377" t="s">
        <v>3365</v>
      </c>
      <c r="F377" t="s">
        <v>3159</v>
      </c>
    </row>
    <row r="378" spans="1:6">
      <c r="A378" t="s">
        <v>6560</v>
      </c>
      <c r="B378" t="s">
        <v>6561</v>
      </c>
      <c r="C378" t="s">
        <v>6562</v>
      </c>
      <c r="D378" t="s">
        <v>6563</v>
      </c>
      <c r="E378" t="s">
        <v>3668</v>
      </c>
      <c r="F378" t="s">
        <v>3159</v>
      </c>
    </row>
    <row r="379" spans="1:6">
      <c r="A379" t="s">
        <v>5161</v>
      </c>
      <c r="B379" t="s">
        <v>5162</v>
      </c>
      <c r="C379" t="s">
        <v>5163</v>
      </c>
      <c r="D379" t="s">
        <v>5164</v>
      </c>
      <c r="E379" t="s">
        <v>5165</v>
      </c>
      <c r="F379" t="s">
        <v>3159</v>
      </c>
    </row>
    <row r="380" spans="1:6">
      <c r="A380" t="s">
        <v>6564</v>
      </c>
      <c r="B380" t="s">
        <v>6565</v>
      </c>
      <c r="C380" t="s">
        <v>6566</v>
      </c>
      <c r="D380" t="s">
        <v>6567</v>
      </c>
      <c r="E380" t="s">
        <v>3197</v>
      </c>
      <c r="F380" t="s">
        <v>3159</v>
      </c>
    </row>
    <row r="381" spans="1:6">
      <c r="A381" t="s">
        <v>5170</v>
      </c>
      <c r="B381" t="s">
        <v>5171</v>
      </c>
      <c r="C381" t="s">
        <v>5172</v>
      </c>
      <c r="D381" t="s">
        <v>5173</v>
      </c>
      <c r="E381" t="s">
        <v>3164</v>
      </c>
      <c r="F381" t="s">
        <v>3159</v>
      </c>
    </row>
    <row r="382" spans="1:6">
      <c r="A382" t="s">
        <v>5174</v>
      </c>
      <c r="B382" t="s">
        <v>5175</v>
      </c>
      <c r="C382" t="s">
        <v>5176</v>
      </c>
      <c r="D382" t="s">
        <v>5177</v>
      </c>
      <c r="E382" t="s">
        <v>5178</v>
      </c>
      <c r="F382" t="s">
        <v>3159</v>
      </c>
    </row>
    <row r="383" spans="1:6">
      <c r="A383" t="s">
        <v>5179</v>
      </c>
      <c r="B383" t="s">
        <v>5180</v>
      </c>
      <c r="C383" t="s">
        <v>5181</v>
      </c>
      <c r="D383" t="s">
        <v>5182</v>
      </c>
      <c r="E383" t="s">
        <v>3724</v>
      </c>
      <c r="F383" t="s">
        <v>3159</v>
      </c>
    </row>
    <row r="384" spans="1:6">
      <c r="A384" t="s">
        <v>5183</v>
      </c>
      <c r="B384" t="s">
        <v>5184</v>
      </c>
      <c r="C384" t="s">
        <v>5185</v>
      </c>
      <c r="D384" t="s">
        <v>5186</v>
      </c>
      <c r="F384" t="s">
        <v>3159</v>
      </c>
    </row>
    <row r="385" spans="1:6">
      <c r="A385" t="s">
        <v>6568</v>
      </c>
      <c r="B385" t="s">
        <v>6569</v>
      </c>
      <c r="C385" t="s">
        <v>6570</v>
      </c>
      <c r="D385" t="s">
        <v>6571</v>
      </c>
      <c r="F385" t="s">
        <v>3159</v>
      </c>
    </row>
    <row r="386" spans="1:6">
      <c r="A386" t="s">
        <v>5191</v>
      </c>
      <c r="B386" t="s">
        <v>5192</v>
      </c>
      <c r="C386" t="s">
        <v>5193</v>
      </c>
      <c r="D386" t="s">
        <v>5194</v>
      </c>
      <c r="E386" t="s">
        <v>3887</v>
      </c>
      <c r="F386" t="s">
        <v>3159</v>
      </c>
    </row>
    <row r="387" spans="1:6">
      <c r="A387" t="s">
        <v>6572</v>
      </c>
      <c r="B387" t="s">
        <v>6573</v>
      </c>
      <c r="C387" t="s">
        <v>6574</v>
      </c>
      <c r="D387" t="s">
        <v>6575</v>
      </c>
      <c r="E387" t="s">
        <v>3557</v>
      </c>
      <c r="F387" t="s">
        <v>3159</v>
      </c>
    </row>
    <row r="388" spans="1:6">
      <c r="A388" t="s">
        <v>5203</v>
      </c>
      <c r="B388" t="s">
        <v>5204</v>
      </c>
      <c r="C388" t="s">
        <v>5205</v>
      </c>
      <c r="D388" t="s">
        <v>5206</v>
      </c>
      <c r="E388" t="s">
        <v>3164</v>
      </c>
      <c r="F388" t="s">
        <v>3159</v>
      </c>
    </row>
    <row r="389" spans="1:6">
      <c r="A389" t="s">
        <v>5207</v>
      </c>
      <c r="B389" t="s">
        <v>5208</v>
      </c>
      <c r="C389" t="s">
        <v>5209</v>
      </c>
      <c r="D389" t="s">
        <v>5210</v>
      </c>
      <c r="E389" t="s">
        <v>3238</v>
      </c>
      <c r="F389" t="s">
        <v>3159</v>
      </c>
    </row>
    <row r="390" spans="1:6">
      <c r="A390" t="s">
        <v>6576</v>
      </c>
      <c r="B390" t="s">
        <v>6577</v>
      </c>
      <c r="C390" t="s">
        <v>6578</v>
      </c>
      <c r="D390" t="s">
        <v>6579</v>
      </c>
      <c r="F390" t="s">
        <v>3159</v>
      </c>
    </row>
    <row r="391" spans="1:6">
      <c r="A391" t="s">
        <v>5211</v>
      </c>
      <c r="B391" t="s">
        <v>5212</v>
      </c>
      <c r="C391" t="s">
        <v>5213</v>
      </c>
      <c r="D391" t="s">
        <v>5214</v>
      </c>
      <c r="F391" t="s">
        <v>3159</v>
      </c>
    </row>
    <row r="392" spans="1:6">
      <c r="A392" t="s">
        <v>5223</v>
      </c>
      <c r="B392" t="s">
        <v>5224</v>
      </c>
      <c r="C392" t="s">
        <v>5225</v>
      </c>
      <c r="D392" t="s">
        <v>5226</v>
      </c>
      <c r="E392" t="s">
        <v>3224</v>
      </c>
      <c r="F392" t="s">
        <v>3159</v>
      </c>
    </row>
    <row r="393" spans="1:6">
      <c r="A393" t="s">
        <v>5227</v>
      </c>
      <c r="B393" t="s">
        <v>5228</v>
      </c>
      <c r="C393" t="s">
        <v>5229</v>
      </c>
      <c r="D393" t="s">
        <v>5230</v>
      </c>
      <c r="E393" t="s">
        <v>3724</v>
      </c>
      <c r="F393" t="s">
        <v>3159</v>
      </c>
    </row>
    <row r="394" spans="1:6">
      <c r="A394" t="s">
        <v>6580</v>
      </c>
      <c r="B394" t="s">
        <v>6581</v>
      </c>
      <c r="C394" t="s">
        <v>6582</v>
      </c>
      <c r="D394" t="s">
        <v>6583</v>
      </c>
      <c r="E394" t="s">
        <v>3330</v>
      </c>
      <c r="F394" t="s">
        <v>3159</v>
      </c>
    </row>
    <row r="395" spans="1:6">
      <c r="A395" t="s">
        <v>5235</v>
      </c>
      <c r="B395" t="s">
        <v>5236</v>
      </c>
      <c r="C395" t="s">
        <v>5237</v>
      </c>
      <c r="D395" t="s">
        <v>5238</v>
      </c>
      <c r="E395" t="s">
        <v>3219</v>
      </c>
      <c r="F395" t="s">
        <v>3159</v>
      </c>
    </row>
    <row r="396" spans="1:6">
      <c r="A396" t="s">
        <v>5239</v>
      </c>
      <c r="B396" t="s">
        <v>5240</v>
      </c>
      <c r="C396" t="s">
        <v>5241</v>
      </c>
      <c r="D396" t="s">
        <v>5242</v>
      </c>
      <c r="E396" t="s">
        <v>3330</v>
      </c>
      <c r="F396" t="s">
        <v>3159</v>
      </c>
    </row>
    <row r="397" spans="1:6">
      <c r="A397" t="s">
        <v>5243</v>
      </c>
      <c r="B397" t="s">
        <v>5244</v>
      </c>
      <c r="C397" t="s">
        <v>5245</v>
      </c>
      <c r="D397" t="s">
        <v>5246</v>
      </c>
      <c r="F397" t="s">
        <v>3159</v>
      </c>
    </row>
    <row r="398" spans="1:6">
      <c r="A398" t="s">
        <v>6584</v>
      </c>
      <c r="B398" t="s">
        <v>6585</v>
      </c>
      <c r="C398" t="s">
        <v>6586</v>
      </c>
      <c r="D398" t="s">
        <v>6587</v>
      </c>
      <c r="E398" t="s">
        <v>3583</v>
      </c>
      <c r="F398" t="s">
        <v>3159</v>
      </c>
    </row>
    <row r="399" spans="1:6">
      <c r="A399" t="s">
        <v>5251</v>
      </c>
      <c r="B399" t="s">
        <v>5252</v>
      </c>
      <c r="C399" t="s">
        <v>5253</v>
      </c>
      <c r="D399" t="s">
        <v>5254</v>
      </c>
      <c r="E399" t="s">
        <v>3285</v>
      </c>
      <c r="F399" t="s">
        <v>3159</v>
      </c>
    </row>
    <row r="400" spans="1:6">
      <c r="A400" t="s">
        <v>5255</v>
      </c>
      <c r="B400" t="s">
        <v>5256</v>
      </c>
      <c r="C400" t="s">
        <v>5257</v>
      </c>
      <c r="D400" t="s">
        <v>5258</v>
      </c>
      <c r="E400" t="s">
        <v>4587</v>
      </c>
      <c r="F400" t="s">
        <v>3159</v>
      </c>
    </row>
    <row r="401" spans="1:6">
      <c r="A401" t="s">
        <v>6588</v>
      </c>
      <c r="B401" t="s">
        <v>6589</v>
      </c>
      <c r="C401" t="s">
        <v>6590</v>
      </c>
      <c r="D401" t="s">
        <v>6591</v>
      </c>
      <c r="E401" t="s">
        <v>4029</v>
      </c>
      <c r="F401" t="s">
        <v>3159</v>
      </c>
    </row>
    <row r="402" spans="1:6">
      <c r="A402" t="s">
        <v>5263</v>
      </c>
      <c r="B402" t="s">
        <v>5264</v>
      </c>
      <c r="C402" t="s">
        <v>5265</v>
      </c>
      <c r="D402" t="s">
        <v>5266</v>
      </c>
      <c r="E402" t="s">
        <v>4034</v>
      </c>
      <c r="F402" t="s">
        <v>3159</v>
      </c>
    </row>
    <row r="403" spans="1:6">
      <c r="A403" t="s">
        <v>5267</v>
      </c>
      <c r="B403" t="s">
        <v>5268</v>
      </c>
      <c r="C403" t="s">
        <v>5269</v>
      </c>
      <c r="D403" t="s">
        <v>5270</v>
      </c>
      <c r="E403" t="s">
        <v>3479</v>
      </c>
      <c r="F403" t="s">
        <v>3159</v>
      </c>
    </row>
    <row r="404" spans="1:6">
      <c r="A404" t="s">
        <v>6592</v>
      </c>
      <c r="B404" t="s">
        <v>6593</v>
      </c>
      <c r="C404" t="s">
        <v>6594</v>
      </c>
      <c r="D404" t="s">
        <v>6595</v>
      </c>
      <c r="F404" t="s">
        <v>3159</v>
      </c>
    </row>
    <row r="405" spans="1:6">
      <c r="A405" t="s">
        <v>6596</v>
      </c>
      <c r="B405" t="s">
        <v>6597</v>
      </c>
      <c r="C405" t="s">
        <v>6598</v>
      </c>
      <c r="D405" t="s">
        <v>6599</v>
      </c>
      <c r="E405" t="s">
        <v>3197</v>
      </c>
      <c r="F405" t="s">
        <v>3159</v>
      </c>
    </row>
    <row r="406" spans="1:6">
      <c r="A406" t="s">
        <v>6600</v>
      </c>
      <c r="B406" t="s">
        <v>6601</v>
      </c>
      <c r="C406" t="s">
        <v>6602</v>
      </c>
      <c r="D406" t="s">
        <v>6603</v>
      </c>
      <c r="E406" t="s">
        <v>6604</v>
      </c>
      <c r="F406" t="s">
        <v>3159</v>
      </c>
    </row>
    <row r="407" spans="1:6">
      <c r="A407" t="s">
        <v>6605</v>
      </c>
      <c r="B407" t="s">
        <v>6606</v>
      </c>
      <c r="C407" t="s">
        <v>6607</v>
      </c>
      <c r="D407" t="s">
        <v>6608</v>
      </c>
      <c r="E407" t="s">
        <v>6609</v>
      </c>
      <c r="F407" t="s">
        <v>3159</v>
      </c>
    </row>
    <row r="408" spans="1:6">
      <c r="A408" t="s">
        <v>6610</v>
      </c>
      <c r="B408" t="s">
        <v>6611</v>
      </c>
      <c r="C408" t="s">
        <v>6612</v>
      </c>
      <c r="D408" t="s">
        <v>6613</v>
      </c>
      <c r="E408" t="s">
        <v>3192</v>
      </c>
      <c r="F408" t="s">
        <v>3159</v>
      </c>
    </row>
    <row r="409" spans="1:6">
      <c r="A409" t="s">
        <v>5279</v>
      </c>
      <c r="B409" t="s">
        <v>4285</v>
      </c>
      <c r="C409" t="s">
        <v>5280</v>
      </c>
      <c r="D409" t="s">
        <v>5281</v>
      </c>
      <c r="E409" t="s">
        <v>3298</v>
      </c>
      <c r="F409" t="s">
        <v>3159</v>
      </c>
    </row>
    <row r="410" spans="1:6">
      <c r="A410" t="s">
        <v>6614</v>
      </c>
      <c r="B410" t="s">
        <v>6615</v>
      </c>
      <c r="C410" t="s">
        <v>6616</v>
      </c>
      <c r="D410" t="s">
        <v>6617</v>
      </c>
      <c r="E410" t="s">
        <v>3479</v>
      </c>
      <c r="F410" t="s">
        <v>3159</v>
      </c>
    </row>
    <row r="411" spans="1:6">
      <c r="A411" t="s">
        <v>5286</v>
      </c>
      <c r="B411" t="s">
        <v>5287</v>
      </c>
      <c r="C411" t="s">
        <v>5288</v>
      </c>
      <c r="D411" t="s">
        <v>5289</v>
      </c>
      <c r="E411" t="s">
        <v>5290</v>
      </c>
      <c r="F411" t="s">
        <v>3159</v>
      </c>
    </row>
    <row r="412" spans="1:6">
      <c r="A412" t="s">
        <v>6618</v>
      </c>
      <c r="B412" t="s">
        <v>6619</v>
      </c>
      <c r="C412" t="s">
        <v>6620</v>
      </c>
      <c r="D412" t="s">
        <v>6621</v>
      </c>
      <c r="E412" t="s">
        <v>3275</v>
      </c>
      <c r="F412" t="s">
        <v>3159</v>
      </c>
    </row>
    <row r="413" spans="1:6">
      <c r="A413" t="s">
        <v>6622</v>
      </c>
      <c r="B413" t="s">
        <v>6623</v>
      </c>
      <c r="C413" t="s">
        <v>6624</v>
      </c>
      <c r="D413" t="s">
        <v>6625</v>
      </c>
      <c r="F413" t="s">
        <v>3159</v>
      </c>
    </row>
    <row r="414" spans="1:6">
      <c r="A414" t="s">
        <v>5295</v>
      </c>
      <c r="B414" t="s">
        <v>5296</v>
      </c>
      <c r="C414" t="s">
        <v>5297</v>
      </c>
      <c r="D414" t="s">
        <v>5298</v>
      </c>
      <c r="E414" t="s">
        <v>3386</v>
      </c>
      <c r="F414" t="s">
        <v>3159</v>
      </c>
    </row>
    <row r="415" spans="1:6">
      <c r="A415" t="s">
        <v>5308</v>
      </c>
      <c r="B415" t="s">
        <v>5309</v>
      </c>
      <c r="C415" t="s">
        <v>5310</v>
      </c>
      <c r="D415" t="s">
        <v>5311</v>
      </c>
      <c r="E415" t="s">
        <v>3187</v>
      </c>
      <c r="F415" t="s">
        <v>3159</v>
      </c>
    </row>
    <row r="416" spans="1:6">
      <c r="A416" t="s">
        <v>6626</v>
      </c>
      <c r="B416" t="s">
        <v>6627</v>
      </c>
      <c r="C416" t="s">
        <v>6628</v>
      </c>
      <c r="D416" t="s">
        <v>6629</v>
      </c>
      <c r="E416" t="s">
        <v>3298</v>
      </c>
      <c r="F416" t="s">
        <v>3159</v>
      </c>
    </row>
    <row r="417" spans="1:6">
      <c r="A417" t="s">
        <v>6630</v>
      </c>
      <c r="B417" t="s">
        <v>6631</v>
      </c>
      <c r="C417" t="s">
        <v>6632</v>
      </c>
      <c r="D417" t="s">
        <v>6633</v>
      </c>
      <c r="E417" t="s">
        <v>5947</v>
      </c>
      <c r="F417" t="s">
        <v>3159</v>
      </c>
    </row>
    <row r="418" spans="1:6">
      <c r="A418" t="s">
        <v>5312</v>
      </c>
      <c r="B418" t="s">
        <v>5313</v>
      </c>
      <c r="C418" t="s">
        <v>5314</v>
      </c>
      <c r="D418" t="s">
        <v>5315</v>
      </c>
      <c r="E418" t="s">
        <v>3347</v>
      </c>
      <c r="F418" t="s">
        <v>3159</v>
      </c>
    </row>
    <row r="419" spans="1:6">
      <c r="A419" t="s">
        <v>6634</v>
      </c>
      <c r="B419" t="s">
        <v>6635</v>
      </c>
      <c r="C419" t="s">
        <v>6636</v>
      </c>
      <c r="D419" t="s">
        <v>6637</v>
      </c>
      <c r="E419" t="s">
        <v>6638</v>
      </c>
      <c r="F419" t="s">
        <v>3159</v>
      </c>
    </row>
    <row r="420" spans="1:6">
      <c r="A420" t="s">
        <v>6639</v>
      </c>
      <c r="B420" t="s">
        <v>6640</v>
      </c>
      <c r="C420" t="s">
        <v>6641</v>
      </c>
      <c r="D420" t="s">
        <v>6642</v>
      </c>
      <c r="E420" t="s">
        <v>3347</v>
      </c>
      <c r="F420" t="s">
        <v>3159</v>
      </c>
    </row>
    <row r="421" spans="1:6">
      <c r="A421" t="s">
        <v>5316</v>
      </c>
      <c r="B421" t="s">
        <v>5317</v>
      </c>
      <c r="C421" t="s">
        <v>5318</v>
      </c>
      <c r="D421" t="s">
        <v>5319</v>
      </c>
      <c r="F421" t="s">
        <v>3159</v>
      </c>
    </row>
    <row r="422" spans="1:6">
      <c r="A422" t="s">
        <v>5320</v>
      </c>
      <c r="B422" t="s">
        <v>5321</v>
      </c>
      <c r="C422" t="s">
        <v>5322</v>
      </c>
      <c r="D422" t="s">
        <v>5323</v>
      </c>
      <c r="E422" t="s">
        <v>3229</v>
      </c>
      <c r="F422" t="s">
        <v>3159</v>
      </c>
    </row>
    <row r="423" spans="1:6">
      <c r="A423" t="s">
        <v>5328</v>
      </c>
      <c r="B423" t="s">
        <v>5329</v>
      </c>
      <c r="C423" t="s">
        <v>5330</v>
      </c>
      <c r="D423" t="s">
        <v>5331</v>
      </c>
      <c r="E423" t="s">
        <v>3280</v>
      </c>
      <c r="F423" t="s">
        <v>3159</v>
      </c>
    </row>
    <row r="424" spans="1:6">
      <c r="A424" t="s">
        <v>5332</v>
      </c>
      <c r="B424" t="s">
        <v>5333</v>
      </c>
      <c r="C424" t="s">
        <v>5334</v>
      </c>
      <c r="D424" t="s">
        <v>5335</v>
      </c>
      <c r="E424" t="s">
        <v>3164</v>
      </c>
      <c r="F424" t="s">
        <v>3159</v>
      </c>
    </row>
    <row r="425" spans="1:6">
      <c r="A425" t="s">
        <v>5340</v>
      </c>
      <c r="B425" t="s">
        <v>5341</v>
      </c>
      <c r="C425" t="s">
        <v>5342</v>
      </c>
      <c r="D425" t="s">
        <v>5343</v>
      </c>
      <c r="E425" t="s">
        <v>3518</v>
      </c>
      <c r="F425" t="s">
        <v>3159</v>
      </c>
    </row>
    <row r="426" spans="1:6">
      <c r="A426" t="s">
        <v>6643</v>
      </c>
      <c r="B426" t="s">
        <v>6644</v>
      </c>
      <c r="C426" t="s">
        <v>6645</v>
      </c>
      <c r="D426" t="s">
        <v>6646</v>
      </c>
      <c r="E426" t="s">
        <v>3663</v>
      </c>
      <c r="F426" t="s">
        <v>3159</v>
      </c>
    </row>
    <row r="427" spans="1:6">
      <c r="A427" t="s">
        <v>6647</v>
      </c>
      <c r="B427" t="s">
        <v>6648</v>
      </c>
      <c r="C427" t="s">
        <v>6649</v>
      </c>
      <c r="D427" t="s">
        <v>6650</v>
      </c>
      <c r="E427" t="s">
        <v>3275</v>
      </c>
      <c r="F427" t="s">
        <v>3159</v>
      </c>
    </row>
    <row r="428" spans="1:6">
      <c r="A428" t="s">
        <v>5344</v>
      </c>
      <c r="B428" t="s">
        <v>5345</v>
      </c>
      <c r="C428" t="s">
        <v>5346</v>
      </c>
      <c r="D428" t="s">
        <v>5347</v>
      </c>
      <c r="F428" t="s">
        <v>3159</v>
      </c>
    </row>
    <row r="429" spans="1:6">
      <c r="A429" t="s">
        <v>5352</v>
      </c>
      <c r="B429" t="s">
        <v>5353</v>
      </c>
      <c r="C429" t="s">
        <v>5354</v>
      </c>
      <c r="D429" t="s">
        <v>5355</v>
      </c>
      <c r="E429" t="s">
        <v>3663</v>
      </c>
      <c r="F429" t="s">
        <v>3159</v>
      </c>
    </row>
    <row r="430" spans="1:6">
      <c r="A430" t="s">
        <v>5356</v>
      </c>
      <c r="B430" t="s">
        <v>5357</v>
      </c>
      <c r="C430" t="s">
        <v>5358</v>
      </c>
      <c r="D430" t="s">
        <v>5359</v>
      </c>
      <c r="F430" t="s">
        <v>3159</v>
      </c>
    </row>
    <row r="431" spans="1:6">
      <c r="A431" t="s">
        <v>5364</v>
      </c>
      <c r="B431" t="s">
        <v>5365</v>
      </c>
      <c r="C431" t="s">
        <v>5366</v>
      </c>
      <c r="D431" t="s">
        <v>5367</v>
      </c>
      <c r="E431" t="s">
        <v>3164</v>
      </c>
      <c r="F431" t="s">
        <v>3159</v>
      </c>
    </row>
    <row r="432" spans="1:6">
      <c r="A432" t="s">
        <v>6651</v>
      </c>
      <c r="B432" t="s">
        <v>6652</v>
      </c>
      <c r="C432" t="s">
        <v>6653</v>
      </c>
      <c r="D432" t="s">
        <v>6654</v>
      </c>
      <c r="E432" t="s">
        <v>4677</v>
      </c>
      <c r="F432" t="s">
        <v>3159</v>
      </c>
    </row>
    <row r="433" spans="1:6">
      <c r="A433" t="s">
        <v>5372</v>
      </c>
      <c r="B433" t="s">
        <v>5373</v>
      </c>
      <c r="C433" t="s">
        <v>5374</v>
      </c>
      <c r="F433" t="s">
        <v>3159</v>
      </c>
    </row>
    <row r="434" spans="1:6">
      <c r="A434" t="s">
        <v>5375</v>
      </c>
      <c r="B434" t="s">
        <v>5376</v>
      </c>
      <c r="C434" t="s">
        <v>5377</v>
      </c>
      <c r="D434" t="s">
        <v>5378</v>
      </c>
      <c r="F434" t="s">
        <v>3159</v>
      </c>
    </row>
    <row r="435" spans="1:6">
      <c r="A435" t="s">
        <v>5387</v>
      </c>
      <c r="B435" t="s">
        <v>5388</v>
      </c>
      <c r="C435" t="s">
        <v>5389</v>
      </c>
      <c r="D435" t="s">
        <v>5390</v>
      </c>
      <c r="E435" t="s">
        <v>3275</v>
      </c>
      <c r="F435" t="s">
        <v>3159</v>
      </c>
    </row>
    <row r="436" spans="1:6">
      <c r="A436" t="s">
        <v>5399</v>
      </c>
      <c r="B436" t="s">
        <v>5400</v>
      </c>
      <c r="C436" t="s">
        <v>5401</v>
      </c>
      <c r="D436" t="s">
        <v>5402</v>
      </c>
      <c r="E436" t="s">
        <v>3187</v>
      </c>
      <c r="F436" t="s">
        <v>3159</v>
      </c>
    </row>
    <row r="437" spans="1:6">
      <c r="A437" t="s">
        <v>5403</v>
      </c>
      <c r="B437" t="s">
        <v>5404</v>
      </c>
      <c r="C437" t="s">
        <v>5405</v>
      </c>
      <c r="D437" t="s">
        <v>5406</v>
      </c>
      <c r="F437" t="s">
        <v>3159</v>
      </c>
    </row>
    <row r="438" spans="1:6">
      <c r="A438" t="s">
        <v>6655</v>
      </c>
      <c r="B438" t="s">
        <v>6656</v>
      </c>
      <c r="C438" t="s">
        <v>6657</v>
      </c>
      <c r="D438" t="s">
        <v>6658</v>
      </c>
      <c r="E438" t="s">
        <v>3347</v>
      </c>
      <c r="F438" t="s">
        <v>3159</v>
      </c>
    </row>
    <row r="439" spans="1:6">
      <c r="A439" t="s">
        <v>5411</v>
      </c>
      <c r="B439" t="s">
        <v>5412</v>
      </c>
      <c r="C439" t="s">
        <v>5413</v>
      </c>
      <c r="D439" t="s">
        <v>5414</v>
      </c>
      <c r="E439" t="s">
        <v>3285</v>
      </c>
      <c r="F439" t="s">
        <v>3159</v>
      </c>
    </row>
    <row r="440" spans="1:6">
      <c r="A440" t="s">
        <v>5419</v>
      </c>
      <c r="B440" t="s">
        <v>5420</v>
      </c>
      <c r="C440" t="s">
        <v>5421</v>
      </c>
      <c r="D440" t="s">
        <v>5422</v>
      </c>
      <c r="E440" t="s">
        <v>3178</v>
      </c>
      <c r="F440" t="s">
        <v>3159</v>
      </c>
    </row>
    <row r="441" spans="1:6">
      <c r="A441" t="s">
        <v>5423</v>
      </c>
      <c r="B441" t="s">
        <v>5424</v>
      </c>
      <c r="C441" t="s">
        <v>5425</v>
      </c>
      <c r="D441" t="s">
        <v>5426</v>
      </c>
      <c r="E441" t="s">
        <v>3557</v>
      </c>
      <c r="F441" t="s">
        <v>3159</v>
      </c>
    </row>
    <row r="442" spans="1:6">
      <c r="A442" t="s">
        <v>6659</v>
      </c>
      <c r="B442" t="s">
        <v>6660</v>
      </c>
      <c r="C442" t="s">
        <v>6661</v>
      </c>
      <c r="D442" t="s">
        <v>6662</v>
      </c>
      <c r="E442" t="s">
        <v>3629</v>
      </c>
      <c r="F442" t="s">
        <v>3159</v>
      </c>
    </row>
    <row r="443" spans="1:6">
      <c r="A443" t="s">
        <v>5431</v>
      </c>
      <c r="B443" t="s">
        <v>5432</v>
      </c>
      <c r="C443" t="s">
        <v>5433</v>
      </c>
      <c r="D443" t="s">
        <v>5434</v>
      </c>
      <c r="F443" t="s">
        <v>3159</v>
      </c>
    </row>
    <row r="444" spans="1:6">
      <c r="A444" t="s">
        <v>5435</v>
      </c>
      <c r="B444" t="s">
        <v>5436</v>
      </c>
      <c r="C444" t="s">
        <v>5437</v>
      </c>
      <c r="D444" t="s">
        <v>5438</v>
      </c>
      <c r="E444" t="s">
        <v>4271</v>
      </c>
      <c r="F444" t="s">
        <v>3159</v>
      </c>
    </row>
    <row r="445" spans="1:6">
      <c r="A445" t="s">
        <v>5447</v>
      </c>
      <c r="B445" t="s">
        <v>5448</v>
      </c>
      <c r="C445" t="s">
        <v>5449</v>
      </c>
      <c r="D445" t="s">
        <v>5450</v>
      </c>
      <c r="E445" t="s">
        <v>3663</v>
      </c>
      <c r="F445" t="s">
        <v>3159</v>
      </c>
    </row>
    <row r="446" spans="1:6">
      <c r="A446" t="s">
        <v>6663</v>
      </c>
      <c r="B446" t="s">
        <v>6664</v>
      </c>
      <c r="C446" t="s">
        <v>6665</v>
      </c>
      <c r="D446" t="s">
        <v>6666</v>
      </c>
      <c r="F446" t="s">
        <v>3159</v>
      </c>
    </row>
    <row r="447" spans="1:6">
      <c r="A447" t="s">
        <v>5455</v>
      </c>
      <c r="B447" t="s">
        <v>5456</v>
      </c>
      <c r="C447" t="s">
        <v>5457</v>
      </c>
      <c r="D447" t="s">
        <v>5458</v>
      </c>
      <c r="F447" t="s">
        <v>3159</v>
      </c>
    </row>
    <row r="448" spans="1:6">
      <c r="A448" t="s">
        <v>5459</v>
      </c>
      <c r="B448" t="s">
        <v>5460</v>
      </c>
      <c r="C448" t="s">
        <v>5461</v>
      </c>
      <c r="D448" t="s">
        <v>5462</v>
      </c>
      <c r="E448" t="s">
        <v>3192</v>
      </c>
      <c r="F448" t="s">
        <v>3159</v>
      </c>
    </row>
    <row r="449" spans="1:6">
      <c r="A449" t="s">
        <v>6667</v>
      </c>
      <c r="B449" t="s">
        <v>6668</v>
      </c>
      <c r="C449" t="s">
        <v>6669</v>
      </c>
      <c r="D449" t="s">
        <v>6670</v>
      </c>
      <c r="E449" t="s">
        <v>3347</v>
      </c>
      <c r="F449" t="s">
        <v>3159</v>
      </c>
    </row>
    <row r="450" spans="1:6">
      <c r="A450" t="s">
        <v>5471</v>
      </c>
      <c r="B450" t="s">
        <v>5472</v>
      </c>
      <c r="C450" t="s">
        <v>5473</v>
      </c>
      <c r="D450" t="s">
        <v>5474</v>
      </c>
      <c r="E450" t="s">
        <v>4016</v>
      </c>
      <c r="F450" t="s">
        <v>3159</v>
      </c>
    </row>
    <row r="451" spans="1:6">
      <c r="A451" t="s">
        <v>5483</v>
      </c>
      <c r="B451" t="s">
        <v>5484</v>
      </c>
      <c r="C451" t="s">
        <v>5485</v>
      </c>
      <c r="D451" t="s">
        <v>5486</v>
      </c>
      <c r="E451" t="s">
        <v>3229</v>
      </c>
      <c r="F451" t="s">
        <v>3159</v>
      </c>
    </row>
    <row r="452" spans="1:6">
      <c r="A452" t="s">
        <v>5487</v>
      </c>
      <c r="B452" t="s">
        <v>5488</v>
      </c>
      <c r="C452" t="s">
        <v>5489</v>
      </c>
      <c r="D452" t="s">
        <v>5490</v>
      </c>
      <c r="E452" t="s">
        <v>3164</v>
      </c>
      <c r="F452" t="s">
        <v>3159</v>
      </c>
    </row>
    <row r="453" spans="1:6">
      <c r="A453" t="s">
        <v>5491</v>
      </c>
      <c r="B453" t="s">
        <v>5492</v>
      </c>
      <c r="C453" t="s">
        <v>5493</v>
      </c>
      <c r="D453" t="s">
        <v>5494</v>
      </c>
      <c r="F453" t="s">
        <v>3159</v>
      </c>
    </row>
    <row r="454" spans="1:6">
      <c r="A454" t="s">
        <v>5495</v>
      </c>
      <c r="B454" t="s">
        <v>5496</v>
      </c>
      <c r="C454" t="s">
        <v>5497</v>
      </c>
      <c r="D454" t="s">
        <v>5498</v>
      </c>
      <c r="E454" t="s">
        <v>3187</v>
      </c>
      <c r="F454" t="s">
        <v>3159</v>
      </c>
    </row>
    <row r="455" spans="1:6">
      <c r="A455" t="s">
        <v>5499</v>
      </c>
      <c r="B455" t="s">
        <v>5500</v>
      </c>
      <c r="C455" t="s">
        <v>5501</v>
      </c>
      <c r="D455" t="s">
        <v>5502</v>
      </c>
      <c r="E455" t="s">
        <v>3513</v>
      </c>
      <c r="F455" t="s">
        <v>3159</v>
      </c>
    </row>
    <row r="456" spans="1:6">
      <c r="A456" t="s">
        <v>5507</v>
      </c>
      <c r="B456" t="s">
        <v>5508</v>
      </c>
      <c r="C456" t="s">
        <v>5509</v>
      </c>
      <c r="D456" t="s">
        <v>5510</v>
      </c>
      <c r="E456" t="s">
        <v>3347</v>
      </c>
      <c r="F456" t="s">
        <v>3159</v>
      </c>
    </row>
    <row r="457" spans="1:6">
      <c r="A457" t="s">
        <v>5511</v>
      </c>
      <c r="B457" t="s">
        <v>5512</v>
      </c>
      <c r="C457" t="s">
        <v>5513</v>
      </c>
      <c r="D457" t="s">
        <v>5514</v>
      </c>
      <c r="E457" t="s">
        <v>3158</v>
      </c>
      <c r="F457" t="s">
        <v>3159</v>
      </c>
    </row>
    <row r="458" spans="1:6">
      <c r="A458" t="s">
        <v>5515</v>
      </c>
      <c r="B458" t="s">
        <v>5516</v>
      </c>
      <c r="C458" t="s">
        <v>5517</v>
      </c>
      <c r="D458" t="s">
        <v>5518</v>
      </c>
      <c r="E458" t="s">
        <v>3187</v>
      </c>
      <c r="F458" t="s">
        <v>3159</v>
      </c>
    </row>
    <row r="459" spans="1:6">
      <c r="A459" t="s">
        <v>6671</v>
      </c>
      <c r="B459" t="s">
        <v>6672</v>
      </c>
      <c r="C459" t="s">
        <v>6673</v>
      </c>
      <c r="D459" t="s">
        <v>6674</v>
      </c>
      <c r="E459" t="s">
        <v>4774</v>
      </c>
      <c r="F459" t="s">
        <v>3159</v>
      </c>
    </row>
    <row r="460" spans="1:6">
      <c r="A460" t="s">
        <v>5526</v>
      </c>
      <c r="B460" t="s">
        <v>5527</v>
      </c>
      <c r="C460" t="s">
        <v>5528</v>
      </c>
      <c r="D460" t="s">
        <v>5529</v>
      </c>
      <c r="F460" t="s">
        <v>3159</v>
      </c>
    </row>
    <row r="461" spans="1:6">
      <c r="A461" t="s">
        <v>5534</v>
      </c>
      <c r="B461" t="s">
        <v>5535</v>
      </c>
      <c r="C461" t="s">
        <v>5536</v>
      </c>
      <c r="D461" t="s">
        <v>5537</v>
      </c>
      <c r="E461" t="s">
        <v>3616</v>
      </c>
      <c r="F461" t="s">
        <v>3159</v>
      </c>
    </row>
    <row r="462" spans="1:6">
      <c r="A462" t="s">
        <v>5538</v>
      </c>
      <c r="B462" t="s">
        <v>5539</v>
      </c>
      <c r="C462" t="s">
        <v>5540</v>
      </c>
      <c r="D462" t="s">
        <v>5541</v>
      </c>
      <c r="F462" t="s">
        <v>3159</v>
      </c>
    </row>
    <row r="463" spans="1:6">
      <c r="A463" t="s">
        <v>6675</v>
      </c>
      <c r="B463" t="s">
        <v>6676</v>
      </c>
      <c r="C463" t="s">
        <v>6677</v>
      </c>
      <c r="D463" t="s">
        <v>6678</v>
      </c>
      <c r="E463" t="s">
        <v>5165</v>
      </c>
      <c r="F463" t="s">
        <v>3159</v>
      </c>
    </row>
    <row r="464" spans="1:6">
      <c r="A464" t="s">
        <v>5546</v>
      </c>
      <c r="B464" t="s">
        <v>5547</v>
      </c>
      <c r="C464" t="s">
        <v>5548</v>
      </c>
      <c r="D464" t="s">
        <v>5549</v>
      </c>
      <c r="E464" t="s">
        <v>3285</v>
      </c>
      <c r="F464" t="s">
        <v>3159</v>
      </c>
    </row>
    <row r="465" spans="1:6">
      <c r="A465" t="s">
        <v>5550</v>
      </c>
      <c r="B465" t="s">
        <v>5551</v>
      </c>
      <c r="C465" t="s">
        <v>5552</v>
      </c>
      <c r="D465" t="s">
        <v>5553</v>
      </c>
      <c r="E465" t="s">
        <v>3285</v>
      </c>
      <c r="F465" t="s">
        <v>3159</v>
      </c>
    </row>
    <row r="466" spans="1:6">
      <c r="A466" t="s">
        <v>6679</v>
      </c>
      <c r="B466" t="s">
        <v>6680</v>
      </c>
      <c r="C466" t="s">
        <v>6681</v>
      </c>
      <c r="D466" t="s">
        <v>6682</v>
      </c>
      <c r="F466" t="s">
        <v>3159</v>
      </c>
    </row>
    <row r="467" spans="1:6">
      <c r="A467" t="s">
        <v>5554</v>
      </c>
      <c r="B467" t="s">
        <v>5555</v>
      </c>
      <c r="C467" t="s">
        <v>5556</v>
      </c>
      <c r="D467" t="s">
        <v>5557</v>
      </c>
      <c r="E467" t="s">
        <v>3224</v>
      </c>
      <c r="F467" t="s">
        <v>3159</v>
      </c>
    </row>
    <row r="468" spans="1:6">
      <c r="A468" t="s">
        <v>5558</v>
      </c>
      <c r="B468" t="s">
        <v>5559</v>
      </c>
      <c r="C468" t="s">
        <v>5560</v>
      </c>
      <c r="D468" t="s">
        <v>5561</v>
      </c>
      <c r="E468" t="s">
        <v>5562</v>
      </c>
      <c r="F468" t="s">
        <v>3159</v>
      </c>
    </row>
    <row r="469" spans="1:6">
      <c r="A469" t="s">
        <v>6683</v>
      </c>
      <c r="B469" t="s">
        <v>6684</v>
      </c>
      <c r="C469" t="s">
        <v>6685</v>
      </c>
      <c r="D469" t="s">
        <v>6686</v>
      </c>
      <c r="E469" t="s">
        <v>3330</v>
      </c>
      <c r="F469" t="s">
        <v>3159</v>
      </c>
    </row>
    <row r="470" spans="1:6">
      <c r="A470" t="s">
        <v>5563</v>
      </c>
      <c r="B470" t="s">
        <v>5564</v>
      </c>
      <c r="C470" t="s">
        <v>5565</v>
      </c>
      <c r="D470" t="s">
        <v>5566</v>
      </c>
      <c r="E470" t="s">
        <v>3187</v>
      </c>
      <c r="F470" t="s">
        <v>3159</v>
      </c>
    </row>
    <row r="471" spans="1:6">
      <c r="A471" t="s">
        <v>6687</v>
      </c>
      <c r="B471" t="s">
        <v>6688</v>
      </c>
      <c r="C471" t="s">
        <v>6689</v>
      </c>
      <c r="D471" t="s">
        <v>6690</v>
      </c>
      <c r="E471" t="s">
        <v>4423</v>
      </c>
      <c r="F471" t="s">
        <v>3159</v>
      </c>
    </row>
    <row r="472" spans="1:6">
      <c r="A472" t="s">
        <v>6691</v>
      </c>
      <c r="B472" t="s">
        <v>6692</v>
      </c>
      <c r="C472" t="s">
        <v>6693</v>
      </c>
      <c r="D472" t="s">
        <v>6694</v>
      </c>
      <c r="F472" t="s">
        <v>3159</v>
      </c>
    </row>
    <row r="473" spans="1:6">
      <c r="A473" t="s">
        <v>5579</v>
      </c>
      <c r="B473" t="s">
        <v>5580</v>
      </c>
      <c r="C473" t="s">
        <v>5581</v>
      </c>
      <c r="D473" t="s">
        <v>5582</v>
      </c>
      <c r="F473" t="s">
        <v>3159</v>
      </c>
    </row>
    <row r="474" spans="1:6">
      <c r="A474" t="s">
        <v>6695</v>
      </c>
      <c r="B474" t="s">
        <v>6696</v>
      </c>
      <c r="C474" t="s">
        <v>6697</v>
      </c>
      <c r="D474" t="s">
        <v>6698</v>
      </c>
      <c r="E474" t="s">
        <v>3275</v>
      </c>
      <c r="F474" t="s">
        <v>3159</v>
      </c>
    </row>
    <row r="475" spans="1:6">
      <c r="A475" t="s">
        <v>6699</v>
      </c>
      <c r="B475" t="s">
        <v>6700</v>
      </c>
      <c r="C475" t="s">
        <v>6701</v>
      </c>
      <c r="D475" t="s">
        <v>6702</v>
      </c>
      <c r="E475" t="s">
        <v>3229</v>
      </c>
      <c r="F475" t="s">
        <v>3159</v>
      </c>
    </row>
    <row r="476" spans="1:6">
      <c r="A476" t="s">
        <v>6703</v>
      </c>
      <c r="B476" t="s">
        <v>6704</v>
      </c>
      <c r="C476" t="s">
        <v>6705</v>
      </c>
      <c r="D476" t="s">
        <v>6706</v>
      </c>
      <c r="E476" t="s">
        <v>3673</v>
      </c>
      <c r="F476" t="s">
        <v>3159</v>
      </c>
    </row>
    <row r="477" spans="1:6">
      <c r="A477" t="s">
        <v>5603</v>
      </c>
      <c r="B477" t="s">
        <v>5604</v>
      </c>
      <c r="C477" t="s">
        <v>5605</v>
      </c>
      <c r="D477" t="s">
        <v>5606</v>
      </c>
      <c r="F477" t="s">
        <v>3159</v>
      </c>
    </row>
    <row r="478" spans="1:6">
      <c r="A478" t="s">
        <v>5611</v>
      </c>
      <c r="B478" t="s">
        <v>5612</v>
      </c>
      <c r="C478" t="s">
        <v>5613</v>
      </c>
      <c r="D478" t="s">
        <v>5614</v>
      </c>
      <c r="F478" t="s">
        <v>3159</v>
      </c>
    </row>
    <row r="479" spans="1:6">
      <c r="A479" t="s">
        <v>5615</v>
      </c>
      <c r="B479" t="s">
        <v>5616</v>
      </c>
      <c r="C479" t="s">
        <v>5617</v>
      </c>
      <c r="D479" t="s">
        <v>5618</v>
      </c>
      <c r="E479" t="s">
        <v>3495</v>
      </c>
      <c r="F479" t="s">
        <v>3159</v>
      </c>
    </row>
    <row r="480" spans="1:6">
      <c r="A480" t="s">
        <v>5619</v>
      </c>
      <c r="B480" t="s">
        <v>5620</v>
      </c>
      <c r="C480" t="s">
        <v>5621</v>
      </c>
      <c r="D480" t="s">
        <v>5622</v>
      </c>
      <c r="E480" t="s">
        <v>3158</v>
      </c>
      <c r="F480" t="s">
        <v>3159</v>
      </c>
    </row>
    <row r="481" spans="1:6">
      <c r="A481" t="s">
        <v>6707</v>
      </c>
      <c r="B481" t="s">
        <v>6708</v>
      </c>
      <c r="C481" t="s">
        <v>6709</v>
      </c>
      <c r="D481" t="s">
        <v>6710</v>
      </c>
      <c r="E481" t="s">
        <v>3238</v>
      </c>
      <c r="F481" t="s">
        <v>3159</v>
      </c>
    </row>
    <row r="482" spans="1:6">
      <c r="A482" t="s">
        <v>5635</v>
      </c>
      <c r="B482" t="s">
        <v>5636</v>
      </c>
      <c r="C482" t="s">
        <v>5637</v>
      </c>
      <c r="D482" t="s">
        <v>5638</v>
      </c>
      <c r="E482" t="s">
        <v>3347</v>
      </c>
      <c r="F482" t="s">
        <v>3159</v>
      </c>
    </row>
    <row r="483" spans="1:6">
      <c r="A483" t="s">
        <v>5655</v>
      </c>
      <c r="B483" t="s">
        <v>5656</v>
      </c>
      <c r="C483" t="s">
        <v>5657</v>
      </c>
      <c r="D483" t="s">
        <v>5658</v>
      </c>
      <c r="E483" t="s">
        <v>3270</v>
      </c>
      <c r="F483" t="s">
        <v>3159</v>
      </c>
    </row>
    <row r="484" spans="1:6">
      <c r="A484" t="s">
        <v>5663</v>
      </c>
      <c r="B484" t="s">
        <v>5664</v>
      </c>
      <c r="C484" t="s">
        <v>5665</v>
      </c>
      <c r="D484" t="s">
        <v>5666</v>
      </c>
      <c r="F484" t="s">
        <v>3159</v>
      </c>
    </row>
    <row r="485" spans="1:6">
      <c r="A485" t="s">
        <v>6711</v>
      </c>
      <c r="B485" t="s">
        <v>6712</v>
      </c>
      <c r="C485" t="s">
        <v>6713</v>
      </c>
      <c r="D485" t="s">
        <v>6714</v>
      </c>
      <c r="E485" t="s">
        <v>3224</v>
      </c>
      <c r="F485" t="s">
        <v>3159</v>
      </c>
    </row>
    <row r="486" spans="1:6">
      <c r="A486" t="s">
        <v>6715</v>
      </c>
      <c r="B486" t="s">
        <v>6716</v>
      </c>
      <c r="C486" t="s">
        <v>6717</v>
      </c>
      <c r="D486" t="s">
        <v>6718</v>
      </c>
      <c r="E486" t="s">
        <v>6638</v>
      </c>
      <c r="F486" t="s">
        <v>3159</v>
      </c>
    </row>
    <row r="487" spans="1:6">
      <c r="A487" t="s">
        <v>5671</v>
      </c>
      <c r="B487" t="s">
        <v>5672</v>
      </c>
      <c r="C487" t="s">
        <v>5673</v>
      </c>
      <c r="D487" t="s">
        <v>5674</v>
      </c>
      <c r="F487" t="s">
        <v>3159</v>
      </c>
    </row>
    <row r="488" spans="1:6">
      <c r="A488" t="s">
        <v>5675</v>
      </c>
      <c r="B488" t="s">
        <v>5676</v>
      </c>
      <c r="C488" t="s">
        <v>5677</v>
      </c>
      <c r="D488" t="s">
        <v>5678</v>
      </c>
      <c r="E488" t="s">
        <v>4774</v>
      </c>
      <c r="F488" t="s">
        <v>3159</v>
      </c>
    </row>
    <row r="489" spans="1:6">
      <c r="A489" t="s">
        <v>5683</v>
      </c>
      <c r="B489" t="s">
        <v>5684</v>
      </c>
      <c r="C489" t="s">
        <v>5685</v>
      </c>
      <c r="D489" t="s">
        <v>5686</v>
      </c>
      <c r="E489" t="s">
        <v>4271</v>
      </c>
      <c r="F489" t="s">
        <v>3159</v>
      </c>
    </row>
    <row r="490" spans="1:6">
      <c r="A490" t="s">
        <v>5687</v>
      </c>
      <c r="B490" t="s">
        <v>5688</v>
      </c>
      <c r="C490" t="s">
        <v>5689</v>
      </c>
      <c r="D490" t="s">
        <v>5690</v>
      </c>
      <c r="E490" t="s">
        <v>3229</v>
      </c>
      <c r="F490" t="s">
        <v>3159</v>
      </c>
    </row>
    <row r="491" spans="1:6">
      <c r="A491" t="s">
        <v>5691</v>
      </c>
      <c r="B491" t="s">
        <v>5692</v>
      </c>
      <c r="C491" t="s">
        <v>5693</v>
      </c>
      <c r="D491" t="s">
        <v>5694</v>
      </c>
      <c r="E491" t="s">
        <v>3298</v>
      </c>
      <c r="F491" t="s">
        <v>3159</v>
      </c>
    </row>
    <row r="492" spans="1:6">
      <c r="A492" t="s">
        <v>5695</v>
      </c>
      <c r="B492" t="s">
        <v>5696</v>
      </c>
      <c r="C492" t="s">
        <v>5697</v>
      </c>
      <c r="D492" t="s">
        <v>5698</v>
      </c>
      <c r="E492" t="s">
        <v>3229</v>
      </c>
      <c r="F492" t="s">
        <v>3159</v>
      </c>
    </row>
    <row r="493" spans="1:6">
      <c r="A493" t="s">
        <v>5699</v>
      </c>
      <c r="B493" t="s">
        <v>5700</v>
      </c>
      <c r="C493" t="s">
        <v>5701</v>
      </c>
      <c r="D493" t="s">
        <v>5702</v>
      </c>
      <c r="E493" t="s">
        <v>3513</v>
      </c>
      <c r="F493" t="s">
        <v>3159</v>
      </c>
    </row>
    <row r="494" spans="1:6">
      <c r="A494" t="s">
        <v>5703</v>
      </c>
      <c r="B494" t="s">
        <v>5704</v>
      </c>
      <c r="C494" t="s">
        <v>5705</v>
      </c>
      <c r="D494" t="s">
        <v>5706</v>
      </c>
      <c r="E494" t="s">
        <v>3229</v>
      </c>
      <c r="F494" t="s">
        <v>3159</v>
      </c>
    </row>
    <row r="495" spans="1:6">
      <c r="A495" t="s">
        <v>6719</v>
      </c>
      <c r="B495" t="s">
        <v>6720</v>
      </c>
      <c r="C495" t="s">
        <v>6721</v>
      </c>
      <c r="D495" t="s">
        <v>6722</v>
      </c>
      <c r="E495" t="s">
        <v>6723</v>
      </c>
      <c r="F495" t="s">
        <v>3159</v>
      </c>
    </row>
    <row r="496" spans="1:6">
      <c r="A496" t="s">
        <v>5707</v>
      </c>
      <c r="B496" t="s">
        <v>5708</v>
      </c>
      <c r="C496" t="s">
        <v>5709</v>
      </c>
      <c r="D496" t="s">
        <v>5710</v>
      </c>
      <c r="E496" t="s">
        <v>3673</v>
      </c>
      <c r="F496" t="s">
        <v>3159</v>
      </c>
    </row>
    <row r="497" spans="1:6">
      <c r="A497" t="s">
        <v>5711</v>
      </c>
      <c r="B497" t="s">
        <v>5712</v>
      </c>
      <c r="C497" t="s">
        <v>5713</v>
      </c>
      <c r="D497" t="s">
        <v>5714</v>
      </c>
      <c r="E497" t="s">
        <v>3673</v>
      </c>
      <c r="F497" t="s">
        <v>3159</v>
      </c>
    </row>
    <row r="498" spans="1:6">
      <c r="A498" t="s">
        <v>5715</v>
      </c>
      <c r="B498" t="s">
        <v>5716</v>
      </c>
      <c r="C498" t="s">
        <v>5717</v>
      </c>
      <c r="D498" t="s">
        <v>5718</v>
      </c>
      <c r="E498" t="s">
        <v>3187</v>
      </c>
      <c r="F498" t="s">
        <v>3159</v>
      </c>
    </row>
    <row r="499" spans="1:6">
      <c r="A499" t="s">
        <v>5727</v>
      </c>
      <c r="B499" t="s">
        <v>5728</v>
      </c>
      <c r="C499" t="s">
        <v>5729</v>
      </c>
      <c r="D499" t="s">
        <v>5730</v>
      </c>
      <c r="E499" t="s">
        <v>3441</v>
      </c>
      <c r="F499" t="s">
        <v>3159</v>
      </c>
    </row>
    <row r="500" spans="1:6">
      <c r="A500" t="s">
        <v>6724</v>
      </c>
      <c r="B500" t="s">
        <v>6725</v>
      </c>
      <c r="C500" t="s">
        <v>6726</v>
      </c>
      <c r="D500" t="s">
        <v>6727</v>
      </c>
      <c r="E500" t="s">
        <v>3275</v>
      </c>
      <c r="F500" t="s">
        <v>3159</v>
      </c>
    </row>
    <row r="501" spans="1:6">
      <c r="A501" t="s">
        <v>5735</v>
      </c>
      <c r="B501" t="s">
        <v>5736</v>
      </c>
      <c r="C501" t="s">
        <v>5737</v>
      </c>
      <c r="D501" t="s">
        <v>5738</v>
      </c>
      <c r="F501" t="s">
        <v>3159</v>
      </c>
    </row>
    <row r="502" spans="1:6">
      <c r="A502" t="s">
        <v>6728</v>
      </c>
      <c r="B502" t="s">
        <v>6729</v>
      </c>
      <c r="C502" t="s">
        <v>6730</v>
      </c>
      <c r="D502" t="s">
        <v>6731</v>
      </c>
      <c r="E502" t="s">
        <v>4795</v>
      </c>
      <c r="F502" t="s">
        <v>3159</v>
      </c>
    </row>
    <row r="503" spans="1:6">
      <c r="A503" t="s">
        <v>6732</v>
      </c>
      <c r="B503" t="s">
        <v>6733</v>
      </c>
      <c r="C503" t="s">
        <v>6734</v>
      </c>
      <c r="D503" t="s">
        <v>6735</v>
      </c>
      <c r="F503" t="s">
        <v>3159</v>
      </c>
    </row>
    <row r="504" spans="1:6">
      <c r="A504" t="s">
        <v>5739</v>
      </c>
      <c r="B504" t="s">
        <v>5740</v>
      </c>
      <c r="C504" t="s">
        <v>5741</v>
      </c>
      <c r="F504" t="s">
        <v>3159</v>
      </c>
    </row>
    <row r="505" spans="1:6">
      <c r="A505" t="s">
        <v>5742</v>
      </c>
      <c r="B505" t="s">
        <v>5743</v>
      </c>
      <c r="C505" t="s">
        <v>5744</v>
      </c>
      <c r="D505" t="s">
        <v>5745</v>
      </c>
      <c r="E505" t="s">
        <v>3197</v>
      </c>
      <c r="F505" t="s">
        <v>3159</v>
      </c>
    </row>
    <row r="506" spans="1:6">
      <c r="A506" t="s">
        <v>5750</v>
      </c>
      <c r="B506" t="s">
        <v>5751</v>
      </c>
      <c r="C506" t="s">
        <v>5752</v>
      </c>
      <c r="D506" t="s">
        <v>5753</v>
      </c>
      <c r="E506" t="s">
        <v>3164</v>
      </c>
      <c r="F506" t="s">
        <v>3159</v>
      </c>
    </row>
    <row r="507" spans="1:6">
      <c r="A507" t="s">
        <v>6736</v>
      </c>
      <c r="B507" t="s">
        <v>6737</v>
      </c>
      <c r="C507" t="s">
        <v>6738</v>
      </c>
      <c r="D507" t="s">
        <v>6739</v>
      </c>
      <c r="E507" t="s">
        <v>3673</v>
      </c>
      <c r="F507" t="s">
        <v>3159</v>
      </c>
    </row>
    <row r="508" spans="1:6">
      <c r="A508" t="s">
        <v>6740</v>
      </c>
      <c r="B508" t="s">
        <v>6741</v>
      </c>
      <c r="C508" t="s">
        <v>6742</v>
      </c>
      <c r="D508" t="s">
        <v>6743</v>
      </c>
      <c r="E508" t="s">
        <v>4836</v>
      </c>
      <c r="F508" t="s">
        <v>3159</v>
      </c>
    </row>
    <row r="509" spans="1:6">
      <c r="A509" t="s">
        <v>6744</v>
      </c>
      <c r="B509" t="s">
        <v>6745</v>
      </c>
      <c r="C509" t="s">
        <v>6746</v>
      </c>
      <c r="D509" t="s">
        <v>6747</v>
      </c>
      <c r="F509" t="s">
        <v>3159</v>
      </c>
    </row>
    <row r="510" spans="1:6">
      <c r="A510" t="s">
        <v>5762</v>
      </c>
      <c r="B510" t="s">
        <v>5763</v>
      </c>
      <c r="C510" t="s">
        <v>5764</v>
      </c>
      <c r="D510" t="s">
        <v>5765</v>
      </c>
      <c r="E510" t="s">
        <v>3629</v>
      </c>
      <c r="F510" t="s">
        <v>3159</v>
      </c>
    </row>
    <row r="511" spans="1:6">
      <c r="A511" t="s">
        <v>5774</v>
      </c>
      <c r="B511" t="s">
        <v>5775</v>
      </c>
      <c r="C511" t="s">
        <v>5776</v>
      </c>
      <c r="D511" t="s">
        <v>5777</v>
      </c>
      <c r="E511" t="s">
        <v>3224</v>
      </c>
      <c r="F511" t="s">
        <v>3159</v>
      </c>
    </row>
    <row r="512" spans="1:6">
      <c r="A512" t="s">
        <v>6748</v>
      </c>
      <c r="B512" t="s">
        <v>6749</v>
      </c>
      <c r="C512" t="s">
        <v>6750</v>
      </c>
      <c r="D512" t="s">
        <v>6751</v>
      </c>
      <c r="F512" t="s">
        <v>3159</v>
      </c>
    </row>
    <row r="513" spans="1:6">
      <c r="A513" t="s">
        <v>6752</v>
      </c>
      <c r="B513" t="s">
        <v>6753</v>
      </c>
      <c r="C513" t="s">
        <v>6754</v>
      </c>
      <c r="D513" t="s">
        <v>6755</v>
      </c>
      <c r="E513" t="s">
        <v>3229</v>
      </c>
      <c r="F513" t="s">
        <v>3159</v>
      </c>
    </row>
    <row r="514" spans="1:6">
      <c r="A514" t="s">
        <v>5799</v>
      </c>
      <c r="B514" t="s">
        <v>5800</v>
      </c>
      <c r="C514" t="s">
        <v>5801</v>
      </c>
      <c r="D514" t="s">
        <v>5802</v>
      </c>
      <c r="F514" t="s">
        <v>3159</v>
      </c>
    </row>
    <row r="515" spans="1:6">
      <c r="A515" t="s">
        <v>5807</v>
      </c>
      <c r="B515" t="s">
        <v>5808</v>
      </c>
      <c r="C515" t="s">
        <v>5809</v>
      </c>
      <c r="D515" t="s">
        <v>5810</v>
      </c>
      <c r="F515" t="s">
        <v>3159</v>
      </c>
    </row>
    <row r="516" spans="1:6">
      <c r="A516" t="s">
        <v>6756</v>
      </c>
      <c r="B516" t="s">
        <v>6757</v>
      </c>
      <c r="C516" t="s">
        <v>6758</v>
      </c>
      <c r="D516" t="s">
        <v>6759</v>
      </c>
      <c r="E516" t="s">
        <v>3229</v>
      </c>
      <c r="F516" t="s">
        <v>3159</v>
      </c>
    </row>
    <row r="517" spans="1:6">
      <c r="A517" t="s">
        <v>5815</v>
      </c>
      <c r="B517" t="s">
        <v>5816</v>
      </c>
      <c r="C517" t="s">
        <v>5817</v>
      </c>
      <c r="D517" t="s">
        <v>5818</v>
      </c>
      <c r="E517" t="s">
        <v>3187</v>
      </c>
      <c r="F517" t="s">
        <v>3159</v>
      </c>
    </row>
    <row r="518" spans="1:6">
      <c r="A518" t="s">
        <v>5826</v>
      </c>
      <c r="B518" t="s">
        <v>5827</v>
      </c>
      <c r="C518" t="s">
        <v>5828</v>
      </c>
      <c r="D518" t="s">
        <v>5829</v>
      </c>
      <c r="E518" t="s">
        <v>3548</v>
      </c>
      <c r="F518" t="s">
        <v>3159</v>
      </c>
    </row>
    <row r="519" spans="1:6">
      <c r="A519" t="s">
        <v>6760</v>
      </c>
      <c r="B519" t="s">
        <v>6761</v>
      </c>
      <c r="C519" t="s">
        <v>6762</v>
      </c>
      <c r="D519" t="s">
        <v>6763</v>
      </c>
      <c r="F519" t="s">
        <v>3159</v>
      </c>
    </row>
    <row r="520" spans="1:6">
      <c r="A520" t="s">
        <v>5834</v>
      </c>
      <c r="B520" t="s">
        <v>5835</v>
      </c>
      <c r="C520" t="s">
        <v>5836</v>
      </c>
      <c r="D520" t="s">
        <v>5837</v>
      </c>
      <c r="E520" t="s">
        <v>3187</v>
      </c>
      <c r="F520" t="s">
        <v>3159</v>
      </c>
    </row>
    <row r="521" spans="1:6">
      <c r="A521" t="s">
        <v>6764</v>
      </c>
      <c r="B521" t="s">
        <v>6765</v>
      </c>
      <c r="C521" t="s">
        <v>6766</v>
      </c>
      <c r="D521" t="s">
        <v>6767</v>
      </c>
      <c r="E521" t="s">
        <v>3275</v>
      </c>
      <c r="F521" t="s">
        <v>3159</v>
      </c>
    </row>
    <row r="522" spans="1:6">
      <c r="A522" t="s">
        <v>6768</v>
      </c>
      <c r="B522" t="s">
        <v>6769</v>
      </c>
      <c r="C522" t="s">
        <v>6770</v>
      </c>
      <c r="D522" t="s">
        <v>6771</v>
      </c>
      <c r="E522" t="s">
        <v>3887</v>
      </c>
      <c r="F522" t="s">
        <v>3159</v>
      </c>
    </row>
    <row r="523" spans="1:6">
      <c r="A523" t="s">
        <v>5838</v>
      </c>
      <c r="B523" t="s">
        <v>5839</v>
      </c>
      <c r="C523" t="s">
        <v>5840</v>
      </c>
      <c r="D523" t="s">
        <v>5841</v>
      </c>
      <c r="E523" t="s">
        <v>3298</v>
      </c>
      <c r="F523" t="s">
        <v>3159</v>
      </c>
    </row>
    <row r="524" spans="1:6">
      <c r="A524" t="s">
        <v>6772</v>
      </c>
      <c r="B524" t="s">
        <v>6773</v>
      </c>
      <c r="C524" t="s">
        <v>6774</v>
      </c>
      <c r="F524" t="s">
        <v>3159</v>
      </c>
    </row>
    <row r="525" spans="1:6">
      <c r="A525" t="s">
        <v>6775</v>
      </c>
      <c r="B525" t="s">
        <v>6776</v>
      </c>
      <c r="C525" t="s">
        <v>6777</v>
      </c>
      <c r="D525" t="s">
        <v>6778</v>
      </c>
      <c r="E525" t="s">
        <v>6116</v>
      </c>
      <c r="F525" t="s">
        <v>3159</v>
      </c>
    </row>
    <row r="526" spans="1:6">
      <c r="A526" t="s">
        <v>5854</v>
      </c>
      <c r="B526" t="s">
        <v>5855</v>
      </c>
      <c r="C526" t="s">
        <v>5856</v>
      </c>
      <c r="D526" t="s">
        <v>5857</v>
      </c>
      <c r="E526" t="s">
        <v>3229</v>
      </c>
      <c r="F526" t="s">
        <v>3159</v>
      </c>
    </row>
    <row r="527" spans="1:6">
      <c r="A527" t="s">
        <v>5858</v>
      </c>
      <c r="B527" t="s">
        <v>5859</v>
      </c>
      <c r="C527" t="s">
        <v>5860</v>
      </c>
      <c r="D527" t="s">
        <v>5861</v>
      </c>
      <c r="E527" t="s">
        <v>3285</v>
      </c>
      <c r="F527" t="s">
        <v>3159</v>
      </c>
    </row>
    <row r="528" spans="1:6">
      <c r="A528" t="s">
        <v>5862</v>
      </c>
      <c r="B528" t="s">
        <v>5863</v>
      </c>
      <c r="C528" t="s">
        <v>5864</v>
      </c>
      <c r="D528" t="s">
        <v>5865</v>
      </c>
      <c r="E528" t="s">
        <v>5866</v>
      </c>
      <c r="F528" t="s">
        <v>3159</v>
      </c>
    </row>
    <row r="529" spans="1:6">
      <c r="A529" t="s">
        <v>5871</v>
      </c>
      <c r="B529" t="s">
        <v>5872</v>
      </c>
      <c r="C529" t="s">
        <v>5873</v>
      </c>
      <c r="D529" t="s">
        <v>5874</v>
      </c>
      <c r="E529" t="s">
        <v>3347</v>
      </c>
      <c r="F529" t="s">
        <v>3159</v>
      </c>
    </row>
    <row r="530" spans="1:6">
      <c r="A530" t="s">
        <v>5879</v>
      </c>
      <c r="B530" t="s">
        <v>5880</v>
      </c>
      <c r="C530" t="s">
        <v>5881</v>
      </c>
      <c r="D530" t="s">
        <v>5882</v>
      </c>
      <c r="F530" t="s">
        <v>3159</v>
      </c>
    </row>
    <row r="531" spans="1:6">
      <c r="A531" t="s">
        <v>5883</v>
      </c>
      <c r="B531" t="s">
        <v>5884</v>
      </c>
      <c r="C531" t="s">
        <v>5885</v>
      </c>
      <c r="D531" t="s">
        <v>5886</v>
      </c>
      <c r="E531" t="s">
        <v>3164</v>
      </c>
      <c r="F531" t="s">
        <v>3159</v>
      </c>
    </row>
    <row r="532" spans="1:6">
      <c r="A532" t="s">
        <v>5887</v>
      </c>
      <c r="B532" t="s">
        <v>5888</v>
      </c>
      <c r="C532" t="s">
        <v>5889</v>
      </c>
      <c r="D532" t="s">
        <v>5890</v>
      </c>
      <c r="E532" t="s">
        <v>3238</v>
      </c>
      <c r="F532" t="s">
        <v>3159</v>
      </c>
    </row>
    <row r="533" spans="1:6">
      <c r="A533" t="s">
        <v>5899</v>
      </c>
      <c r="B533" t="s">
        <v>5900</v>
      </c>
      <c r="C533" t="s">
        <v>5901</v>
      </c>
      <c r="D533" t="s">
        <v>5902</v>
      </c>
      <c r="E533" t="s">
        <v>3724</v>
      </c>
      <c r="F533" t="s">
        <v>3159</v>
      </c>
    </row>
    <row r="534" spans="1:6">
      <c r="A534" t="s">
        <v>6779</v>
      </c>
      <c r="B534" t="s">
        <v>6780</v>
      </c>
      <c r="C534" t="s">
        <v>6781</v>
      </c>
      <c r="D534" t="s">
        <v>6782</v>
      </c>
      <c r="E534" t="s">
        <v>3229</v>
      </c>
      <c r="F534" t="s">
        <v>3159</v>
      </c>
    </row>
    <row r="535" spans="1:6">
      <c r="A535" t="s">
        <v>6783</v>
      </c>
      <c r="B535" t="s">
        <v>6784</v>
      </c>
      <c r="C535" t="s">
        <v>6785</v>
      </c>
      <c r="F535" t="s">
        <v>3159</v>
      </c>
    </row>
    <row r="536" spans="1:6">
      <c r="A536" t="s">
        <v>5907</v>
      </c>
      <c r="B536" t="s">
        <v>5908</v>
      </c>
      <c r="C536" t="s">
        <v>5909</v>
      </c>
      <c r="D536" t="s">
        <v>5910</v>
      </c>
      <c r="E536" t="s">
        <v>3330</v>
      </c>
      <c r="F536" t="s">
        <v>3159</v>
      </c>
    </row>
    <row r="537" spans="1:6">
      <c r="A537" t="s">
        <v>5920</v>
      </c>
      <c r="B537" t="s">
        <v>5921</v>
      </c>
      <c r="C537" t="s">
        <v>5922</v>
      </c>
      <c r="D537" t="s">
        <v>5923</v>
      </c>
      <c r="E537" t="s">
        <v>3178</v>
      </c>
      <c r="F537" t="s">
        <v>3159</v>
      </c>
    </row>
    <row r="538" spans="1:6">
      <c r="A538" t="s">
        <v>5924</v>
      </c>
      <c r="B538" t="s">
        <v>5925</v>
      </c>
      <c r="C538" t="s">
        <v>5926</v>
      </c>
      <c r="D538" t="s">
        <v>5927</v>
      </c>
      <c r="F538" t="s">
        <v>3159</v>
      </c>
    </row>
    <row r="539" spans="1:6">
      <c r="A539" t="s">
        <v>5928</v>
      </c>
      <c r="B539" t="s">
        <v>5929</v>
      </c>
      <c r="C539" t="s">
        <v>5930</v>
      </c>
      <c r="D539" t="s">
        <v>5931</v>
      </c>
      <c r="E539" t="s">
        <v>3275</v>
      </c>
      <c r="F539" t="s">
        <v>3159</v>
      </c>
    </row>
    <row r="540" spans="1:6">
      <c r="A540" t="s">
        <v>5932</v>
      </c>
      <c r="B540" t="s">
        <v>5933</v>
      </c>
      <c r="C540" t="s">
        <v>5934</v>
      </c>
      <c r="D540" t="s">
        <v>5935</v>
      </c>
      <c r="E540" t="s">
        <v>3187</v>
      </c>
      <c r="F540" t="s">
        <v>3159</v>
      </c>
    </row>
    <row r="541" spans="1:6">
      <c r="A541" t="s">
        <v>5936</v>
      </c>
      <c r="B541" t="s">
        <v>5937</v>
      </c>
      <c r="C541" t="s">
        <v>5938</v>
      </c>
      <c r="D541" t="s">
        <v>5939</v>
      </c>
      <c r="F541" t="s">
        <v>3159</v>
      </c>
    </row>
    <row r="542" spans="1:6">
      <c r="A542" t="s">
        <v>5940</v>
      </c>
      <c r="B542" t="s">
        <v>5941</v>
      </c>
      <c r="C542" t="s">
        <v>5942</v>
      </c>
      <c r="D542" t="s">
        <v>5943</v>
      </c>
      <c r="E542" t="s">
        <v>3197</v>
      </c>
      <c r="F542" t="s">
        <v>3159</v>
      </c>
    </row>
    <row r="543" spans="1:6">
      <c r="A543" t="s">
        <v>5944</v>
      </c>
      <c r="B543" t="s">
        <v>3726</v>
      </c>
      <c r="C543" t="s">
        <v>5945</v>
      </c>
      <c r="D543" t="s">
        <v>5946</v>
      </c>
      <c r="E543" t="s">
        <v>5947</v>
      </c>
      <c r="F543" t="s">
        <v>3159</v>
      </c>
    </row>
    <row r="544" spans="1:6">
      <c r="A544" t="s">
        <v>5956</v>
      </c>
      <c r="B544" t="s">
        <v>5957</v>
      </c>
      <c r="C544" t="s">
        <v>5958</v>
      </c>
      <c r="D544" t="s">
        <v>5959</v>
      </c>
      <c r="E544" t="s">
        <v>3197</v>
      </c>
      <c r="F544" t="s">
        <v>3159</v>
      </c>
    </row>
    <row r="545" spans="1:6">
      <c r="A545" t="s">
        <v>5960</v>
      </c>
      <c r="B545" t="s">
        <v>5961</v>
      </c>
      <c r="C545" t="s">
        <v>5962</v>
      </c>
      <c r="D545" t="s">
        <v>5963</v>
      </c>
      <c r="E545" t="s">
        <v>3187</v>
      </c>
      <c r="F545" t="s">
        <v>3159</v>
      </c>
    </row>
    <row r="546" spans="1:6">
      <c r="A546" t="s">
        <v>6786</v>
      </c>
      <c r="B546" t="s">
        <v>6787</v>
      </c>
      <c r="C546" t="s">
        <v>6788</v>
      </c>
      <c r="D546" t="s">
        <v>6789</v>
      </c>
      <c r="E546" t="s">
        <v>3663</v>
      </c>
      <c r="F546" t="s">
        <v>3159</v>
      </c>
    </row>
    <row r="547" spans="1:6">
      <c r="A547" t="s">
        <v>5976</v>
      </c>
      <c r="B547" t="s">
        <v>5977</v>
      </c>
      <c r="C547" t="s">
        <v>5978</v>
      </c>
      <c r="D547" t="s">
        <v>5979</v>
      </c>
      <c r="E547" t="s">
        <v>3169</v>
      </c>
      <c r="F547" t="s">
        <v>3159</v>
      </c>
    </row>
    <row r="548" spans="1:6">
      <c r="A548" t="s">
        <v>5980</v>
      </c>
      <c r="B548" t="s">
        <v>5981</v>
      </c>
      <c r="C548" t="s">
        <v>5982</v>
      </c>
      <c r="D548" t="s">
        <v>5983</v>
      </c>
      <c r="E548" t="s">
        <v>4016</v>
      </c>
      <c r="F548" t="s">
        <v>3159</v>
      </c>
    </row>
    <row r="549" spans="1:6">
      <c r="A549" t="s">
        <v>5984</v>
      </c>
      <c r="B549" t="s">
        <v>5985</v>
      </c>
      <c r="C549" t="s">
        <v>5986</v>
      </c>
      <c r="D549" t="s">
        <v>5987</v>
      </c>
      <c r="E549" t="s">
        <v>3298</v>
      </c>
      <c r="F549" t="s">
        <v>3159</v>
      </c>
    </row>
    <row r="550" spans="1:6">
      <c r="A550" t="s">
        <v>5988</v>
      </c>
      <c r="B550" t="s">
        <v>5989</v>
      </c>
      <c r="C550" t="s">
        <v>5990</v>
      </c>
      <c r="D550" t="s">
        <v>5991</v>
      </c>
      <c r="E550" t="s">
        <v>3169</v>
      </c>
      <c r="F550" t="s">
        <v>3159</v>
      </c>
    </row>
    <row r="551" spans="1:6">
      <c r="A551" t="s">
        <v>5992</v>
      </c>
      <c r="B551" t="s">
        <v>5993</v>
      </c>
      <c r="C551" t="s">
        <v>5994</v>
      </c>
      <c r="D551" t="s">
        <v>5995</v>
      </c>
      <c r="E551" t="s">
        <v>3887</v>
      </c>
      <c r="F551" t="s">
        <v>3159</v>
      </c>
    </row>
    <row r="552" spans="1:6">
      <c r="A552" t="s">
        <v>5996</v>
      </c>
      <c r="B552" t="s">
        <v>5997</v>
      </c>
      <c r="C552" t="s">
        <v>5998</v>
      </c>
      <c r="D552" t="s">
        <v>5999</v>
      </c>
      <c r="E552" t="s">
        <v>3187</v>
      </c>
      <c r="F552" t="s">
        <v>3159</v>
      </c>
    </row>
    <row r="553" spans="1:6">
      <c r="A553" t="s">
        <v>6790</v>
      </c>
      <c r="B553" t="s">
        <v>6791</v>
      </c>
      <c r="C553" t="s">
        <v>6792</v>
      </c>
      <c r="D553" t="s">
        <v>6793</v>
      </c>
      <c r="E553" t="s">
        <v>3275</v>
      </c>
      <c r="F553" t="s">
        <v>3159</v>
      </c>
    </row>
    <row r="554" spans="1:6">
      <c r="A554" t="s">
        <v>6008</v>
      </c>
      <c r="B554" t="s">
        <v>6009</v>
      </c>
      <c r="C554" t="s">
        <v>6010</v>
      </c>
      <c r="D554" t="s">
        <v>6011</v>
      </c>
      <c r="E554" t="s">
        <v>3887</v>
      </c>
      <c r="F554" t="s">
        <v>3159</v>
      </c>
    </row>
    <row r="555" spans="1:6">
      <c r="A555" t="s">
        <v>6012</v>
      </c>
      <c r="B555" t="s">
        <v>6013</v>
      </c>
      <c r="C555" t="s">
        <v>6014</v>
      </c>
      <c r="D555" t="s">
        <v>6015</v>
      </c>
      <c r="F555" t="s">
        <v>3159</v>
      </c>
    </row>
    <row r="556" spans="1:6">
      <c r="A556" t="s">
        <v>6016</v>
      </c>
      <c r="B556" t="s">
        <v>6017</v>
      </c>
      <c r="C556" t="s">
        <v>6018</v>
      </c>
      <c r="D556" t="s">
        <v>6019</v>
      </c>
      <c r="F556" t="s">
        <v>3159</v>
      </c>
    </row>
    <row r="557" spans="1:6">
      <c r="A557" t="s">
        <v>6020</v>
      </c>
      <c r="B557" t="s">
        <v>6021</v>
      </c>
      <c r="C557" t="s">
        <v>6022</v>
      </c>
      <c r="D557" t="s">
        <v>6023</v>
      </c>
      <c r="F557" t="s">
        <v>3159</v>
      </c>
    </row>
    <row r="558" spans="1:6">
      <c r="A558" t="s">
        <v>6024</v>
      </c>
      <c r="B558" t="s">
        <v>6025</v>
      </c>
      <c r="C558" t="s">
        <v>6026</v>
      </c>
      <c r="D558" t="s">
        <v>6027</v>
      </c>
      <c r="E558" t="s">
        <v>4234</v>
      </c>
      <c r="F558" t="s">
        <v>3159</v>
      </c>
    </row>
    <row r="559" spans="1:6">
      <c r="A559" t="s">
        <v>6028</v>
      </c>
      <c r="B559" t="s">
        <v>6029</v>
      </c>
      <c r="C559" t="s">
        <v>6030</v>
      </c>
      <c r="D559" t="s">
        <v>6031</v>
      </c>
      <c r="E559" t="s">
        <v>3386</v>
      </c>
      <c r="F559" t="s">
        <v>3159</v>
      </c>
    </row>
    <row r="560" spans="1:6">
      <c r="A560" t="s">
        <v>6032</v>
      </c>
      <c r="B560" t="s">
        <v>6033</v>
      </c>
      <c r="C560" t="s">
        <v>6034</v>
      </c>
      <c r="D560" t="s">
        <v>6035</v>
      </c>
      <c r="F560" t="s">
        <v>3159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Go analysis-BP</vt:lpstr>
      <vt:lpstr>Go analysis-MF</vt:lpstr>
      <vt:lpstr>Go analysis-CC</vt:lpstr>
      <vt:lpstr>Top30</vt:lpstr>
      <vt:lpstr>1-synapse</vt:lpstr>
      <vt:lpstr>2-cellular anatomical entity</vt:lpstr>
      <vt:lpstr>3-nervous system development</vt:lpstr>
      <vt:lpstr>4-neuron projection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F</dc:creator>
  <cp:lastModifiedBy>F Yang</cp:lastModifiedBy>
  <dcterms:created xsi:type="dcterms:W3CDTF">2024-05-17T09:01:39Z</dcterms:created>
  <dcterms:modified xsi:type="dcterms:W3CDTF">2024-07-11T05:35:42Z</dcterms:modified>
</cp:coreProperties>
</file>